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9"/>
  </bookViews>
  <sheets>
    <sheet name="Sheet 1" sheetId="1" state="visible" r:id="rId2"/>
    <sheet name="Sheet 2" sheetId="2" state="visible" r:id="rId3"/>
    <sheet name="Sheet 3" sheetId="3" state="visible" r:id="rId4"/>
    <sheet name="Sheet 4" sheetId="4" state="visible" r:id="rId5"/>
    <sheet name="Sheet 5" sheetId="5" state="visible" r:id="rId6"/>
    <sheet name="Sheet 6" sheetId="6" state="visible" r:id="rId7"/>
    <sheet name="Sheet 7" sheetId="7" state="visible" r:id="rId8"/>
    <sheet name="Sheet 8" sheetId="8" state="visible" r:id="rId9"/>
    <sheet name="Sheet 9" sheetId="9" state="visible" r:id="rId10"/>
    <sheet name="RBPSpot" sheetId="10" state="visible" r:id="rId11"/>
    <sheet name="iDeepE" sheetId="11" state="visible" r:id="rId12"/>
    <sheet name="DeepCLIP" sheetId="12" state="visible" r:id="rId13"/>
    <sheet name="beRBP_prediction" sheetId="13" state="visible" r:id="rId14"/>
    <sheet name="RBPSpot_prediction" sheetId="14" state="visible" r:id="rId15"/>
    <sheet name="Graphprot_prediction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02" uniqueCount="1373">
  <si>
    <t xml:space="preserve">Primary data information including accession id, tissue and study</t>
  </si>
  <si>
    <t xml:space="preserve">Data ID at Starbase</t>
  </si>
  <si>
    <t xml:space="preserve">RBP</t>
  </si>
  <si>
    <t xml:space="preserve">CLIP-Technique</t>
  </si>
  <si>
    <t xml:space="preserve">Cell/Tissue</t>
  </si>
  <si>
    <t xml:space="preserve">Treatment</t>
  </si>
  <si>
    <t xml:space="preserve">Source</t>
  </si>
  <si>
    <t xml:space="preserve">Source ID</t>
  </si>
  <si>
    <t xml:space="preserve">Study</t>
  </si>
  <si>
    <t xml:space="preserve">Total Number of bases in Peak data (in MB)</t>
  </si>
  <si>
    <t xml:space="preserve">Total Number of bases in Peak data after filtering &gt;5 &amp;&amp; &lt;=300 (in MB)</t>
  </si>
  <si>
    <t xml:space="preserve">ACIN1</t>
  </si>
  <si>
    <t xml:space="preserve">iCLIP</t>
  </si>
  <si>
    <t xml:space="preserve">HeLa</t>
  </si>
  <si>
    <t xml:space="preserve">anti-Acinus antibody, iCLIP_AciL</t>
  </si>
  <si>
    <t xml:space="preserve">GEO</t>
  </si>
  <si>
    <t xml:space="preserve">GSE81460</t>
  </si>
  <si>
    <t xml:space="preserve">Rodor J, et al. RNA 2016</t>
  </si>
  <si>
    <t xml:space="preserve">anti-Acinus antibody, iCLIP_AciS</t>
  </si>
  <si>
    <t xml:space="preserve">Aci, common</t>
  </si>
  <si>
    <t xml:space="preserve">T7 Tag, iCLIP_T7_Aci</t>
  </si>
  <si>
    <t xml:space="preserve">ADAR</t>
  </si>
  <si>
    <t xml:space="preserve">HITS-CLIP</t>
  </si>
  <si>
    <t xml:space="preserve">U87MG</t>
  </si>
  <si>
    <t xml:space="preserve">Glioblastoma (Astrocytoma) cells, mouse monoclonal</t>
  </si>
  <si>
    <t xml:space="preserve">GSE55361</t>
  </si>
  <si>
    <t xml:space="preserve">Bahn JH, et al. Nat Commun 2015</t>
  </si>
  <si>
    <t xml:space="preserve">H9</t>
  </si>
  <si>
    <t xml:space="preserve">Flag-ADAR1</t>
  </si>
  <si>
    <t xml:space="preserve">GSE63709</t>
  </si>
  <si>
    <t xml:space="preserve">Chen T, et al. Cell Res. 2015</t>
  </si>
  <si>
    <t xml:space="preserve">Flag-E912A, catalytically inactive ADAR1 mutant</t>
  </si>
  <si>
    <t xml:space="preserve">AGO1</t>
  </si>
  <si>
    <t xml:space="preserve">CLASH</t>
  </si>
  <si>
    <t xml:space="preserve">Flp-In-T-REx-293</t>
  </si>
  <si>
    <t xml:space="preserve">6xHis (PTH) tag AGO1, CLASH protocol</t>
  </si>
  <si>
    <t xml:space="preserve">PubMed</t>
  </si>
  <si>
    <t xml:space="preserve">Helwak A, et al. Cell. 2013</t>
  </si>
  <si>
    <t xml:space="preserve">PAR-CLIP</t>
  </si>
  <si>
    <t xml:space="preserve">HEK293</t>
  </si>
  <si>
    <t xml:space="preserve">4-thiouridine, RNase T1</t>
  </si>
  <si>
    <t xml:space="preserve">GSM545212</t>
  </si>
  <si>
    <t xml:space="preserve">Hafner M, et al. Cell 2010</t>
  </si>
  <si>
    <t xml:space="preserve">4-thiouridine, ML_MM_6</t>
  </si>
  <si>
    <t xml:space="preserve">GSM1065667 </t>
  </si>
  <si>
    <t xml:space="preserve">Memczak S, et al. Nature 2013</t>
  </si>
  <si>
    <t xml:space="preserve">4-thiouridine, ML_MM_7</t>
  </si>
  <si>
    <t xml:space="preserve">GSM1065668</t>
  </si>
  <si>
    <t xml:space="preserve">4-thiouridine, ML_MM_8</t>
  </si>
  <si>
    <t xml:space="preserve">GSM1065669</t>
  </si>
  <si>
    <t xml:space="preserve">AGO1-4</t>
  </si>
  <si>
    <t xml:space="preserve">Jijoye</t>
  </si>
  <si>
    <t xml:space="preserve">EBV-infected, pan AGO antibody A28, rep1</t>
  </si>
  <si>
    <t xml:space="preserve">Riley KJ, et al. EMBO J. 2012</t>
  </si>
  <si>
    <t xml:space="preserve">EBV-infected, pan AGO antibody A28, rep2</t>
  </si>
  <si>
    <t xml:space="preserve">EBV-infected, pan AGO antibody A28, rep3</t>
  </si>
  <si>
    <t xml:space="preserve">HS5</t>
  </si>
  <si>
    <t xml:space="preserve">stromal cell, repeat 2, DNase and RNase A</t>
  </si>
  <si>
    <t xml:space="preserve">GSM1013105</t>
  </si>
  <si>
    <t xml:space="preserve">Balakrishnan I, et al. Stem Cells 2014</t>
  </si>
  <si>
    <t xml:space="preserve">HS27a</t>
  </si>
  <si>
    <t xml:space="preserve">GSM1013106</t>
  </si>
  <si>
    <t xml:space="preserve">HUVEC</t>
  </si>
  <si>
    <t xml:space="preserve">repeat 1, DNase and RNase A</t>
  </si>
  <si>
    <t xml:space="preserve">GSM1013107</t>
  </si>
  <si>
    <t xml:space="preserve">stromal cell, repeat 3, DNase and RNase A</t>
  </si>
  <si>
    <t xml:space="preserve">GSM1013108</t>
  </si>
  <si>
    <t xml:space="preserve">GSM1013109</t>
  </si>
  <si>
    <t xml:space="preserve">marrow-stromal-cells</t>
  </si>
  <si>
    <t xml:space="preserve">stromal cell, repeat 1, DNase and RNase A</t>
  </si>
  <si>
    <t xml:space="preserve">GSM1013110</t>
  </si>
  <si>
    <t xml:space="preserve">repeat 2, DNase and RNase A</t>
  </si>
  <si>
    <t xml:space="preserve">GSM1013111</t>
  </si>
  <si>
    <t xml:space="preserve">TrHBMEC</t>
  </si>
  <si>
    <t xml:space="preserve">GSM1013112</t>
  </si>
  <si>
    <t xml:space="preserve">GSM1013113</t>
  </si>
  <si>
    <t xml:space="preserve">repeat 4, DNase and RNase A</t>
  </si>
  <si>
    <t xml:space="preserve">GSM1013115</t>
  </si>
  <si>
    <t xml:space="preserve">repeat 5, DNase and RNase A</t>
  </si>
  <si>
    <t xml:space="preserve">GSM1013116</t>
  </si>
  <si>
    <t xml:space="preserve">repeat 3, DNase and RNase A</t>
  </si>
  <si>
    <t xml:space="preserve">GSM1013118</t>
  </si>
  <si>
    <t xml:space="preserve">stromal cell, DNase and RNase A</t>
  </si>
  <si>
    <t xml:space="preserve">GSE41272</t>
  </si>
  <si>
    <t xml:space="preserve">GSM1013103</t>
  </si>
  <si>
    <t xml:space="preserve">BT474</t>
  </si>
  <si>
    <t xml:space="preserve">DMEM medium</t>
  </si>
  <si>
    <t xml:space="preserve">GSE57855</t>
  </si>
  <si>
    <t xml:space="preserve">Pillai MM, et al. Breast Cancer Res Treat 2014</t>
  </si>
  <si>
    <t xml:space="preserve">MCF7</t>
  </si>
  <si>
    <t xml:space="preserve">MDA-MB-231</t>
  </si>
  <si>
    <t xml:space="preserve">control, Nested</t>
  </si>
  <si>
    <t xml:space="preserve">GSM2065789</t>
  </si>
  <si>
    <t xml:space="preserve">-</t>
  </si>
  <si>
    <t xml:space="preserve">10nM 17β-estradiol for 6 hours, Nested</t>
  </si>
  <si>
    <t xml:space="preserve">GSM2065790</t>
  </si>
  <si>
    <t xml:space="preserve">10nM 17β-estradiol for 24 hours, Nested</t>
  </si>
  <si>
    <t xml:space="preserve">GSM2065791</t>
  </si>
  <si>
    <t xml:space="preserve">control, Nested, Protected</t>
  </si>
  <si>
    <t xml:space="preserve">GSM2065792</t>
  </si>
  <si>
    <t xml:space="preserve">10nM 17β-estradiol for 6 hours, Nested, Protected</t>
  </si>
  <si>
    <t xml:space="preserve">GSM2065793</t>
  </si>
  <si>
    <t xml:space="preserve">10nM 17β-estradiol for 24 hours, Nested, Protected</t>
  </si>
  <si>
    <t xml:space="preserve">GSM2065794</t>
  </si>
  <si>
    <t xml:space="preserve">Liver</t>
  </si>
  <si>
    <t xml:space="preserve">teratoma-derived fibroblasts, low RNase I</t>
  </si>
  <si>
    <t xml:space="preserve">GSE97056</t>
  </si>
  <si>
    <t xml:space="preserve">Luna JM,et al. Mol Cell 2017</t>
  </si>
  <si>
    <t xml:space="preserve">HK-2</t>
  </si>
  <si>
    <t xml:space="preserve">4-SU / 369 nm</t>
  </si>
  <si>
    <t xml:space="preserve">GSE98670</t>
  </si>
  <si>
    <t xml:space="preserve">Benway CJ, et al. Am J Transplant 2017</t>
  </si>
  <si>
    <t xml:space="preserve">AGO2</t>
  </si>
  <si>
    <t xml:space="preserve">AGO2 antibody, rep1</t>
  </si>
  <si>
    <t xml:space="preserve">AGO2 antibody, rep2</t>
  </si>
  <si>
    <t xml:space="preserve">HEK293S</t>
  </si>
  <si>
    <t xml:space="preserve">miRNA124 transfection</t>
  </si>
  <si>
    <t xml:space="preserve">Uren PJ, et al. Bioinformatics 2012</t>
  </si>
  <si>
    <t xml:space="preserve">hESCs</t>
  </si>
  <si>
    <t xml:space="preserve">WA-09, 4-thiouridine, RNase T1</t>
  </si>
  <si>
    <t xml:space="preserve">Lipchina I, et al. Genes Dev. 2011</t>
  </si>
  <si>
    <t xml:space="preserve">repeat 2, 4-thiouridine, RNase T1</t>
  </si>
  <si>
    <t xml:space="preserve">GSM545213</t>
  </si>
  <si>
    <t xml:space="preserve">miR-124 transfected, 4-thiouridine, RNase T1</t>
  </si>
  <si>
    <t xml:space="preserve">GSM545216</t>
  </si>
  <si>
    <t xml:space="preserve">miR-7 transfected, 4-thiouridine, RNase T1</t>
  </si>
  <si>
    <t xml:space="preserve">GSM545217</t>
  </si>
  <si>
    <t xml:space="preserve">repeat 1, completeT1</t>
  </si>
  <si>
    <t xml:space="preserve">GSM714642</t>
  </si>
  <si>
    <t xml:space="preserve">Kishore S, et al. Nat Methods 2011</t>
  </si>
  <si>
    <t xml:space="preserve">repeat 2, completeT1</t>
  </si>
  <si>
    <t xml:space="preserve">GSM714643</t>
  </si>
  <si>
    <t xml:space="preserve">GSM714644</t>
  </si>
  <si>
    <t xml:space="preserve">repeat 1, mildMNase</t>
  </si>
  <si>
    <t xml:space="preserve">GSM714646</t>
  </si>
  <si>
    <t xml:space="preserve">repeat 2, mildMNase</t>
  </si>
  <si>
    <t xml:space="preserve">GSM714647</t>
  </si>
  <si>
    <t xml:space="preserve">BC-3</t>
  </si>
  <si>
    <t xml:space="preserve">KSHV-infected, 4-thiouridine, RNase T1</t>
  </si>
  <si>
    <t xml:space="preserve">GSE32109</t>
  </si>
  <si>
    <t xml:space="preserve">Gottwein E, et al. Cell Host Microbe 2011</t>
  </si>
  <si>
    <t xml:space="preserve">EF3D-AGO2</t>
  </si>
  <si>
    <t xml:space="preserve">EBV B95-8-infected, 4-thiouridine, RNase T1</t>
  </si>
  <si>
    <t xml:space="preserve">GSM1020021</t>
  </si>
  <si>
    <t xml:space="preserve">Skalsky RL, et al. PLoS Pathog 2012</t>
  </si>
  <si>
    <t xml:space="preserve">LCL35</t>
  </si>
  <si>
    <t xml:space="preserve">GSM1020022</t>
  </si>
  <si>
    <t xml:space="preserve">LCL-BAC</t>
  </si>
  <si>
    <t xml:space="preserve">GSM1020023</t>
  </si>
  <si>
    <t xml:space="preserve">LCL-BACD1</t>
  </si>
  <si>
    <t xml:space="preserve">GSM1020024</t>
  </si>
  <si>
    <t xml:space="preserve">LCL-BACD3</t>
  </si>
  <si>
    <t xml:space="preserve">GSM1020025</t>
  </si>
  <si>
    <t xml:space="preserve">repeat 4, control shRNA</t>
  </si>
  <si>
    <t xml:space="preserve">GSM1048187</t>
  </si>
  <si>
    <t xml:space="preserve">Xue Y, et al. Cell 2013</t>
  </si>
  <si>
    <t xml:space="preserve">4-thiouridine, 3_ML_LG</t>
  </si>
  <si>
    <t xml:space="preserve">GSM1065670</t>
  </si>
  <si>
    <t xml:space="preserve">DG75-BCBL-1</t>
  </si>
  <si>
    <t xml:space="preserve">DG75 and BCBL-1 cell line, 4-thiouracil, KSHV negative</t>
  </si>
  <si>
    <t xml:space="preserve">GSE43909</t>
  </si>
  <si>
    <t xml:space="preserve">Erhard F, et al. Genome Res 2014</t>
  </si>
  <si>
    <t xml:space="preserve">arsenite, DNase and RNase A</t>
  </si>
  <si>
    <t xml:space="preserve">GSE44376</t>
  </si>
  <si>
    <t xml:space="preserve">Karginov FV, et al. Genes Dev 2013</t>
  </si>
  <si>
    <t xml:space="preserve">no arsenite, DNase and RNase A</t>
  </si>
  <si>
    <t xml:space="preserve">no emetine, AbnovaAb, DNase and RNase A</t>
  </si>
  <si>
    <t xml:space="preserve">GSE44377</t>
  </si>
  <si>
    <t xml:space="preserve">emetine, AbnovaAb, DNase and RNase A</t>
  </si>
  <si>
    <t xml:space="preserve">no hippuristanol, AbnovaAb, DNase and RNase A</t>
  </si>
  <si>
    <t xml:space="preserve">GSE44378</t>
  </si>
  <si>
    <t xml:space="preserve">hippuristanol, AbnovaAb, DNase and RNase A</t>
  </si>
  <si>
    <t xml:space="preserve">LCL-BACD2</t>
  </si>
  <si>
    <t xml:space="preserve">RNase T1</t>
  </si>
  <si>
    <t xml:space="preserve">GSM1133252</t>
  </si>
  <si>
    <t xml:space="preserve">Majoros WH, et al. Nat Methods 2013</t>
  </si>
  <si>
    <t xml:space="preserve">motor-cortex</t>
  </si>
  <si>
    <t xml:space="preserve">grey matter, 44yrs, male, upper band, mRNA library, cDNA</t>
  </si>
  <si>
    <t xml:space="preserve">GSE52082</t>
  </si>
  <si>
    <t xml:space="preserve">Boudreau RL, et al. Neuron 2014</t>
  </si>
  <si>
    <t xml:space="preserve">HEK293T</t>
  </si>
  <si>
    <t xml:space="preserve">No Dicer, untransfected</t>
  </si>
  <si>
    <t xml:space="preserve">GSM1370382</t>
  </si>
  <si>
    <t xml:space="preserve">Bogerd HP, et al. RNA 2014</t>
  </si>
  <si>
    <t xml:space="preserve">No Dicer, hsa-miR-155 transfected</t>
  </si>
  <si>
    <t xml:space="preserve">GSM1370383</t>
  </si>
  <si>
    <t xml:space="preserve">No Dicer, kshv-miR-K12-11 transfected</t>
  </si>
  <si>
    <t xml:space="preserve">GSM1370384</t>
  </si>
  <si>
    <t xml:space="preserve">C666</t>
  </si>
  <si>
    <t xml:space="preserve">nasopharyngeal carcinoma, 4-SU for 20 hours, ab57113</t>
  </si>
  <si>
    <t xml:space="preserve">GSM1660656</t>
  </si>
  <si>
    <t xml:space="preserve">Kang D, et al. PLoS Pathog. 2015</t>
  </si>
  <si>
    <t xml:space="preserve">eCLIP</t>
  </si>
  <si>
    <t xml:space="preserve">HCT116</t>
  </si>
  <si>
    <t xml:space="preserve">Human colorectal carcinoma, FH-AGO2_WT</t>
  </si>
  <si>
    <t xml:space="preserve">GSE89943</t>
  </si>
  <si>
    <t xml:space="preserve">Golden RJ, Chen B, Li T, Braun J et al.</t>
  </si>
  <si>
    <t xml:space="preserve">4-SU / 365 nm, cyclosporine A</t>
  </si>
  <si>
    <t xml:space="preserve">EWS</t>
  </si>
  <si>
    <t xml:space="preserve">Ewing Sarcoma cellinie, no doxycyclin, L1</t>
  </si>
  <si>
    <t xml:space="preserve">GSM2128339</t>
  </si>
  <si>
    <t xml:space="preserve">Schwentner R, Herrero-Martin D, Kauer MO, Mutz CN et al.</t>
  </si>
  <si>
    <t xml:space="preserve">Ewing Sarcoma cellinie, no doxycyclin, L3</t>
  </si>
  <si>
    <t xml:space="preserve">GSM2128340</t>
  </si>
  <si>
    <t xml:space="preserve">Huh7.5</t>
  </si>
  <si>
    <t xml:space="preserve">Log2 Fold change LNA/Mock &gt;= 1, anti-AGO1-4 (2A8 monoclonal)</t>
  </si>
  <si>
    <t xml:space="preserve">GSE64676</t>
  </si>
  <si>
    <t xml:space="preserve">Luna JM,et al. Cell 2015</t>
  </si>
  <si>
    <t xml:space="preserve">Log2 Fold change LNA/Mock &lt;= -1, anti-AGO1-4 (2A8 monoclonal)</t>
  </si>
  <si>
    <t xml:space="preserve">Log2 Fold change m15/Mock &gt;= 1, anti-AGO1-4 (2A8 monoclonal)</t>
  </si>
  <si>
    <t xml:space="preserve">GSE64678</t>
  </si>
  <si>
    <t xml:space="preserve">AGO3</t>
  </si>
  <si>
    <t xml:space="preserve">GSM545214</t>
  </si>
  <si>
    <t xml:space="preserve">AGO4</t>
  </si>
  <si>
    <t xml:space="preserve">GSM545215</t>
  </si>
  <si>
    <t xml:space="preserve">AIFM1</t>
  </si>
  <si>
    <t xml:space="preserve">AIFM eCLIP rep1, run1-2</t>
  </si>
  <si>
    <t xml:space="preserve">GSM2291979</t>
  </si>
  <si>
    <t xml:space="preserve">Brannan KW, Jin W, Huelga SC, Banks CA et al.</t>
  </si>
  <si>
    <t xml:space="preserve">AIFM eCLIP rep2, run1-2</t>
  </si>
  <si>
    <t xml:space="preserve">GSM2291980</t>
  </si>
  <si>
    <t xml:space="preserve">ALKBH5</t>
  </si>
  <si>
    <t xml:space="preserve">repeat 2, 4-thiouridine</t>
  </si>
  <si>
    <t xml:space="preserve">GSM936506</t>
  </si>
  <si>
    <t xml:space="preserve">Baltz AG, et al. Mol Cell 2012</t>
  </si>
  <si>
    <t xml:space="preserve">ALYREF</t>
  </si>
  <si>
    <t xml:space="preserve">uterine cervix, control, rep1</t>
  </si>
  <si>
    <t xml:space="preserve">GSM2631827</t>
  </si>
  <si>
    <t xml:space="preserve">uterine cervix, CBP80 KD</t>
  </si>
  <si>
    <t xml:space="preserve">GSM2631828</t>
  </si>
  <si>
    <t xml:space="preserve">uterine cervix, PABPN1 KD</t>
  </si>
  <si>
    <t xml:space="preserve">GSM2631829</t>
  </si>
  <si>
    <t xml:space="preserve">uterine cervix, control, rep2</t>
  </si>
  <si>
    <t xml:space="preserve">GSM2631830</t>
  </si>
  <si>
    <t xml:space="preserve">uterine cervix, CstF64 kd, rep1</t>
  </si>
  <si>
    <t xml:space="preserve">GSM2631831</t>
  </si>
  <si>
    <t xml:space="preserve">uterine cervix, control, rep3</t>
  </si>
  <si>
    <t xml:space="preserve">GSM2631832</t>
  </si>
  <si>
    <t xml:space="preserve">uterine cervix, CstF64 kd, rep2</t>
  </si>
  <si>
    <t xml:space="preserve">GSM2631833</t>
  </si>
  <si>
    <t xml:space="preserve">AUH</t>
  </si>
  <si>
    <t xml:space="preserve">K562</t>
  </si>
  <si>
    <t xml:space="preserve">ENCODE, isogenic, rep1</t>
  </si>
  <si>
    <t xml:space="preserve">ENCODE</t>
  </si>
  <si>
    <t xml:space="preserve">ENCODE, isogenic, rep2</t>
  </si>
  <si>
    <t xml:space="preserve">HepG2</t>
  </si>
  <si>
    <t xml:space="preserve">BCCIP</t>
  </si>
  <si>
    <t xml:space="preserve">BUD13</t>
  </si>
  <si>
    <t xml:space="preserve">CAPRIN1</t>
  </si>
  <si>
    <t xml:space="preserve">GSM936509</t>
  </si>
  <si>
    <t xml:space="preserve">CBX7</t>
  </si>
  <si>
    <t xml:space="preserve">dCLIP</t>
  </si>
  <si>
    <t xml:space="preserve">vector hCBX7 rep 1, parental control</t>
  </si>
  <si>
    <t xml:space="preserve">GSM2699198</t>
  </si>
  <si>
    <t xml:space="preserve">Rosenberg M, et al. Cell Syst2017 </t>
  </si>
  <si>
    <t xml:space="preserve">vector hCBX7 rep 1, GFP control</t>
  </si>
  <si>
    <t xml:space="preserve">vector hCBX7 rep 2, parental control</t>
  </si>
  <si>
    <t xml:space="preserve">GSM2699199</t>
  </si>
  <si>
    <t xml:space="preserve">vector hCBX7 rep 2, GFP control</t>
  </si>
  <si>
    <t xml:space="preserve">CELF2</t>
  </si>
  <si>
    <t xml:space="preserve">JSL1</t>
  </si>
  <si>
    <t xml:space="preserve">JSL1 T cells, RPMI, PMA-supplemented media, stimulated</t>
  </si>
  <si>
    <t xml:space="preserve">GSE71264</t>
  </si>
  <si>
    <t xml:space="preserve">JSL1 T cells, RPMI, cell culture media alone, unstimulated</t>
  </si>
  <si>
    <t xml:space="preserve">CNBP</t>
  </si>
  <si>
    <t xml:space="preserve">FLAG-HA tagged</t>
  </si>
  <si>
    <t xml:space="preserve">GSM1976310</t>
  </si>
  <si>
    <t xml:space="preserve">CPSF6</t>
  </si>
  <si>
    <t xml:space="preserve">CSTF2T</t>
  </si>
  <si>
    <t xml:space="preserve">sCLIP-seq</t>
  </si>
  <si>
    <t xml:space="preserve">BE(2)-C</t>
  </si>
  <si>
    <t xml:space="preserve">brain, derived from metastatic site: bone marrow, rep1</t>
  </si>
  <si>
    <t xml:space="preserve">GSM2441776</t>
  </si>
  <si>
    <t xml:space="preserve">Kargapolova Y, Levin M, Lackner K, Danckwardt S.</t>
  </si>
  <si>
    <t xml:space="preserve">brain, derived from metastatic site: bone marrow, rep2</t>
  </si>
  <si>
    <t xml:space="preserve">GSM2441777</t>
  </si>
  <si>
    <t xml:space="preserve">brain, derived from metastatic site: bone marrow, rep3</t>
  </si>
  <si>
    <t xml:space="preserve">GSM2441778</t>
  </si>
  <si>
    <t xml:space="preserve">DDX3X</t>
  </si>
  <si>
    <t xml:space="preserve">neuronal, sc-81247, rep1</t>
  </si>
  <si>
    <t xml:space="preserve">GSM1427357</t>
  </si>
  <si>
    <t xml:space="preserve">Valentin-Vega YA, et al.Sci Rep 2016</t>
  </si>
  <si>
    <t xml:space="preserve">neuronal, sc-81247, rep2</t>
  </si>
  <si>
    <t xml:space="preserve">GSM1427358</t>
  </si>
  <si>
    <t xml:space="preserve">neuronal, sc-81247, rep3</t>
  </si>
  <si>
    <t xml:space="preserve">GSM1427359</t>
  </si>
  <si>
    <t xml:space="preserve">neuronal, sc-81247, rep4</t>
  </si>
  <si>
    <t xml:space="preserve">GSM1427360</t>
  </si>
  <si>
    <t xml:space="preserve">DDX42</t>
  </si>
  <si>
    <t xml:space="preserve">DDX54</t>
  </si>
  <si>
    <t xml:space="preserve">WT, control, rep1</t>
  </si>
  <si>
    <t xml:space="preserve">GSM2367478</t>
  </si>
  <si>
    <t xml:space="preserve">Milek M, Imami K, Mukherjee N, Bortoli F et al.</t>
  </si>
  <si>
    <t xml:space="preserve">WT, control, rep2</t>
  </si>
  <si>
    <t xml:space="preserve">GSM2367479</t>
  </si>
  <si>
    <t xml:space="preserve">WT, exposed to 10 Gy irradition, rep1</t>
  </si>
  <si>
    <t xml:space="preserve">GSM2367480</t>
  </si>
  <si>
    <t xml:space="preserve">WT, exposed to 10 Gy irradition, rep2</t>
  </si>
  <si>
    <t xml:space="preserve">GSM2367481</t>
  </si>
  <si>
    <t xml:space="preserve">WT, exposed to actinomycin D</t>
  </si>
  <si>
    <t xml:space="preserve">GSM2367484</t>
  </si>
  <si>
    <t xml:space="preserve">DGCR8</t>
  </si>
  <si>
    <t xml:space="preserve">repeat 1, D8 (endogenous DGCR8)</t>
  </si>
  <si>
    <t xml:space="preserve">GSM955510</t>
  </si>
  <si>
    <t xml:space="preserve">Macias S, et al. Nat Struct Mol Biol 2012</t>
  </si>
  <si>
    <t xml:space="preserve">repeat 1, T7 (overexpressed DGCR8)</t>
  </si>
  <si>
    <t xml:space="preserve">GSM955511</t>
  </si>
  <si>
    <t xml:space="preserve">repeat 2, D8 (endogenous DGCR8)</t>
  </si>
  <si>
    <t xml:space="preserve">GSM955512</t>
  </si>
  <si>
    <t xml:space="preserve">repeat 2, T7 (overexpressed DGCR8)</t>
  </si>
  <si>
    <t xml:space="preserve">GSM955513</t>
  </si>
  <si>
    <t xml:space="preserve">DGCR8 wt-eCLIP, run1-2</t>
  </si>
  <si>
    <t xml:space="preserve">GSM2344726</t>
  </si>
  <si>
    <t xml:space="preserve">Van Nostrand EL, et al.  Methods. 2017</t>
  </si>
  <si>
    <t xml:space="preserve">DGCR8 FLAG-eCLIP, run1-2</t>
  </si>
  <si>
    <t xml:space="preserve">GSM2344728</t>
  </si>
  <si>
    <t xml:space="preserve">DHX9</t>
  </si>
  <si>
    <t xml:space="preserve">FLASH-CLIP-seq</t>
  </si>
  <si>
    <t xml:space="preserve">DHX9-mAb, Santa Cruz, sc-137183, B0612, rep1</t>
  </si>
  <si>
    <t xml:space="preserve">GSM2363518</t>
  </si>
  <si>
    <t xml:space="preserve">Aktaş T, et al.  Nature 2017</t>
  </si>
  <si>
    <t xml:space="preserve">DHX9-mAb, Santa Cruz, sc-137183, B0612, rep2</t>
  </si>
  <si>
    <t xml:space="preserve">GSM2363519</t>
  </si>
  <si>
    <t xml:space="preserve">DHX9-Rb, Abcam, ab26271, GR187365-1, rep 2</t>
  </si>
  <si>
    <t xml:space="preserve">GSM2363521</t>
  </si>
  <si>
    <t xml:space="preserve">uvCLAP-CLIP-seq</t>
  </si>
  <si>
    <t xml:space="preserve">F1 hDHX9 rep1-2</t>
  </si>
  <si>
    <t xml:space="preserve">GSE85155</t>
  </si>
  <si>
    <t xml:space="preserve">DICER1</t>
  </si>
  <si>
    <t xml:space="preserve">FLAG/HA-tagged</t>
  </si>
  <si>
    <t xml:space="preserve">GSE55324</t>
  </si>
  <si>
    <t xml:space="preserve">Rybak-Wolf A, et al. Cell 2014</t>
  </si>
  <si>
    <t xml:space="preserve">FLAG/HA-tagged, repeat1</t>
  </si>
  <si>
    <t xml:space="preserve">GSM1334287</t>
  </si>
  <si>
    <t xml:space="preserve">FLAG/HA-tagged, repeat2</t>
  </si>
  <si>
    <t xml:space="preserve">GSM1334288</t>
  </si>
  <si>
    <t xml:space="preserve">FLAG/HA-tagged, repeat3</t>
  </si>
  <si>
    <t xml:space="preserve">GSM1334289</t>
  </si>
  <si>
    <t xml:space="preserve">DIS3L2</t>
  </si>
  <si>
    <t xml:space="preserve">Overexpressed DIS3L2 D391N mutant, rep1-3</t>
  </si>
  <si>
    <t xml:space="preserve">GSE81536</t>
  </si>
  <si>
    <t xml:space="preserve">Ustianenko D, Pasulka J, Feketova Z, Bednarik L et al.</t>
  </si>
  <si>
    <t xml:space="preserve">DKC1</t>
  </si>
  <si>
    <t xml:space="preserve">GSM1067866</t>
  </si>
  <si>
    <t xml:space="preserve">Kishore S, et al. Genome Biol 2013</t>
  </si>
  <si>
    <t xml:space="preserve">EIF3A</t>
  </si>
  <si>
    <t xml:space="preserve">100uM 4-thiouridine for 14h</t>
  </si>
  <si>
    <t xml:space="preserve">GSE65004</t>
  </si>
  <si>
    <t xml:space="preserve">Lee AS, et al. Nature 2015</t>
  </si>
  <si>
    <t xml:space="preserve">EIF3B</t>
  </si>
  <si>
    <t xml:space="preserve">EIF3D</t>
  </si>
  <si>
    <t xml:space="preserve">EIF3G</t>
  </si>
  <si>
    <t xml:space="preserve">EIF4A1</t>
  </si>
  <si>
    <t xml:space="preserve">G2 heIF4A1, rep1-2</t>
  </si>
  <si>
    <t xml:space="preserve">EIF4A3</t>
  </si>
  <si>
    <t xml:space="preserve">repeat 1, RNase T1</t>
  </si>
  <si>
    <t xml:space="preserve">GSM1001330</t>
  </si>
  <si>
    <t xml:space="preserve">Saulière J, et al. Nat Struct Mol Biol 2012</t>
  </si>
  <si>
    <t xml:space="preserve">F1 heIF4A3 rep1-2</t>
  </si>
  <si>
    <t xml:space="preserve">EIF4G1</t>
  </si>
  <si>
    <t xml:space="preserve">EIF4G2</t>
  </si>
  <si>
    <t xml:space="preserve">ELAVL1</t>
  </si>
  <si>
    <t xml:space="preserve">None</t>
  </si>
  <si>
    <t xml:space="preserve">Uren PJ, et al. J Biol Chem 2011</t>
  </si>
  <si>
    <t xml:space="preserve">completeT1</t>
  </si>
  <si>
    <t xml:space="preserve">GSE28859</t>
  </si>
  <si>
    <t xml:space="preserve">Kishore S, et al. Nat Methods 2011 </t>
  </si>
  <si>
    <t xml:space="preserve">mildMNase</t>
  </si>
  <si>
    <t xml:space="preserve">GSM738185</t>
  </si>
  <si>
    <t xml:space="preserve">Mukherjee N, et al. Mol Cell 2011</t>
  </si>
  <si>
    <t xml:space="preserve">DMEM medium, 4-thiouridine</t>
  </si>
  <si>
    <t xml:space="preserve">GSM741173</t>
  </si>
  <si>
    <t xml:space="preserve">Lebedeva S, et al. Mol Cell 2011</t>
  </si>
  <si>
    <t xml:space="preserve">SILAC medium, 4-thiouridine</t>
  </si>
  <si>
    <t xml:space="preserve">GSM741174</t>
  </si>
  <si>
    <t xml:space="preserve">SILAC medium, 6-thioguanosine</t>
  </si>
  <si>
    <t xml:space="preserve">GSM741175</t>
  </si>
  <si>
    <t xml:space="preserve">repeat 1, 4-thiouridine and RNase T1</t>
  </si>
  <si>
    <t xml:space="preserve">GSM1234283</t>
  </si>
  <si>
    <t xml:space="preserve">Friedersdorf MB, et al. Genome Biol 2014</t>
  </si>
  <si>
    <t xml:space="preserve">Huvec</t>
  </si>
  <si>
    <t xml:space="preserve">human umbilical vein endothelial cells, si-scrambled</t>
  </si>
  <si>
    <t xml:space="preserve">GSM2033153</t>
  </si>
  <si>
    <t xml:space="preserve">Stellos K, Gatsiou A, Stamatelopoulos K, Perisic Matic L et al.</t>
  </si>
  <si>
    <t xml:space="preserve">human umbilical vein endothelial cells, si-ADAR1</t>
  </si>
  <si>
    <t xml:space="preserve">GSM2033154</t>
  </si>
  <si>
    <t xml:space="preserve">ELAVL3</t>
  </si>
  <si>
    <t xml:space="preserve">brain</t>
  </si>
  <si>
    <t xml:space="preserve">nELAVL binding sites in human brain</t>
  </si>
  <si>
    <t xml:space="preserve">GSE53695</t>
  </si>
  <si>
    <t xml:space="preserve">Scheckel C, et al. Elife 2016</t>
  </si>
  <si>
    <t xml:space="preserve">IMR-32</t>
  </si>
  <si>
    <t xml:space="preserve">splicing and intron related peaks</t>
  </si>
  <si>
    <t xml:space="preserve">GSE53696</t>
  </si>
  <si>
    <t xml:space="preserve">EWSR1</t>
  </si>
  <si>
    <t xml:space="preserve">stable and inducible, RNase T1</t>
  </si>
  <si>
    <t xml:space="preserve">Hoell JI, et al. Nat Struct Mol Biol 2011</t>
  </si>
  <si>
    <t xml:space="preserve">repeat 1, RNase I</t>
  </si>
  <si>
    <t xml:space="preserve">GSM1167163</t>
  </si>
  <si>
    <t xml:space="preserve">Paronetto MP, et al. Cell Rep 2014</t>
  </si>
  <si>
    <t xml:space="preserve">repeat 2, RNase I</t>
  </si>
  <si>
    <t xml:space="preserve">GSM1167164</t>
  </si>
  <si>
    <t xml:space="preserve">FAM120A</t>
  </si>
  <si>
    <t xml:space="preserve">FBL</t>
  </si>
  <si>
    <t xml:space="preserve">GSM1067864</t>
  </si>
  <si>
    <t xml:space="preserve">MNase</t>
  </si>
  <si>
    <t xml:space="preserve">GSM1067865</t>
  </si>
  <si>
    <t xml:space="preserve">FKBP4</t>
  </si>
  <si>
    <t xml:space="preserve">FMR1</t>
  </si>
  <si>
    <t xml:space="preserve">wildtype FMRP iso1, 4-thiouridine, RNase T1</t>
  </si>
  <si>
    <t xml:space="preserve">GSM977615</t>
  </si>
  <si>
    <t xml:space="preserve">Ascano M Jr, et al. Nature 2012</t>
  </si>
  <si>
    <t xml:space="preserve">wildtype FMRP iso7, 4-thiouridine, RNase T1</t>
  </si>
  <si>
    <t xml:space="preserve">GSM977616</t>
  </si>
  <si>
    <t xml:space="preserve">I304N mutant FMRP iso1, 4-thiouridine, RNase T1</t>
  </si>
  <si>
    <t xml:space="preserve">GSM977617</t>
  </si>
  <si>
    <t xml:space="preserve">I304N mutant FMRP iso7, 4-thiouridine, RNase T1</t>
  </si>
  <si>
    <t xml:space="preserve">GSM977618</t>
  </si>
  <si>
    <t xml:space="preserve">FMR1 wt-eCLIP, run1-2</t>
  </si>
  <si>
    <t xml:space="preserve">GSM2344714</t>
  </si>
  <si>
    <t xml:space="preserve">FMR1 FLAG-eCLIP, run1-2</t>
  </si>
  <si>
    <t xml:space="preserve">GSM2344716</t>
  </si>
  <si>
    <t xml:space="preserve">FUS</t>
  </si>
  <si>
    <t xml:space="preserve">temporal-cortex</t>
  </si>
  <si>
    <t xml:space="preserve">brain, replicate1, Dnase I and RNase T1</t>
  </si>
  <si>
    <t xml:space="preserve">GSM1060381</t>
  </si>
  <si>
    <t xml:space="preserve">Nakaya T, et al. RNA 2013</t>
  </si>
  <si>
    <t xml:space="preserve">brain, replicate2, Dnase I and RNase T1</t>
  </si>
  <si>
    <t xml:space="preserve">GSM1060382</t>
  </si>
  <si>
    <t xml:space="preserve">brain, replicate3, Dnase I and RNase T1</t>
  </si>
  <si>
    <t xml:space="preserve">GSM1060383</t>
  </si>
  <si>
    <t xml:space="preserve">FXR1</t>
  </si>
  <si>
    <t xml:space="preserve">wildtype FXR1, 4-thiouridine, RNase T1</t>
  </si>
  <si>
    <t xml:space="preserve">GSM977619</t>
  </si>
  <si>
    <t xml:space="preserve">FXR2</t>
  </si>
  <si>
    <t xml:space="preserve">wildtype FXR2, 4-thiouridine, RNase T1</t>
  </si>
  <si>
    <t xml:space="preserve">GSM977620</t>
  </si>
  <si>
    <t xml:space="preserve">GNL3</t>
  </si>
  <si>
    <t xml:space="preserve">GTF2F1</t>
  </si>
  <si>
    <t xml:space="preserve">HNRNPA1</t>
  </si>
  <si>
    <t xml:space="preserve">control, rep1</t>
  </si>
  <si>
    <t xml:space="preserve">GSM2221653</t>
  </si>
  <si>
    <t xml:space="preserve">control, rep2</t>
  </si>
  <si>
    <t xml:space="preserve">GSM2221654</t>
  </si>
  <si>
    <t xml:space="preserve">T7-tagged hnRNP A1 overexpression, rep1</t>
  </si>
  <si>
    <t xml:space="preserve">GSM2221655</t>
  </si>
  <si>
    <t xml:space="preserve">T7-tagged hnRNP A1 overexpression, rep2</t>
  </si>
  <si>
    <t xml:space="preserve">GSM2221656</t>
  </si>
  <si>
    <t xml:space="preserve">HNRNPA2B1</t>
  </si>
  <si>
    <t xml:space="preserve">CTRL.JCV</t>
  </si>
  <si>
    <t xml:space="preserve">iPSC-MNs, 28 days, rep1</t>
  </si>
  <si>
    <t xml:space="preserve">GSM2292508</t>
  </si>
  <si>
    <t xml:space="preserve">Martinez FJ, Pratt GA, Van Nostrand EL, Batra R et al.</t>
  </si>
  <si>
    <t xml:space="preserve">iPSC-MNs, 28 days, rep2</t>
  </si>
  <si>
    <t xml:space="preserve">GSM2292510</t>
  </si>
  <si>
    <t xml:space="preserve">iPSC-MNs, 28 days, rep3</t>
  </si>
  <si>
    <t xml:space="preserve">GSM2292512</t>
  </si>
  <si>
    <t xml:space="preserve">iPSC-MNs, 28 days, rep4</t>
  </si>
  <si>
    <t xml:space="preserve">GSM2292514</t>
  </si>
  <si>
    <t xml:space="preserve">iPSC-MNs, 28 days, rep5</t>
  </si>
  <si>
    <t xml:space="preserve">GSM2292516</t>
  </si>
  <si>
    <t xml:space="preserve">iPSC-MNs, 28 days, rep6</t>
  </si>
  <si>
    <t xml:space="preserve">GSM2292518</t>
  </si>
  <si>
    <t xml:space="preserve">HNRNPC</t>
  </si>
  <si>
    <t xml:space="preserve">Zarnack K et al. Cell 2013</t>
  </si>
  <si>
    <t xml:space="preserve">RNase I, E-MTAB-341, doRiNA database</t>
  </si>
  <si>
    <t xml:space="preserve">GSE25681</t>
  </si>
  <si>
    <t xml:space="preserve">König J, et al. Nat Struct Mol Biol 2010</t>
  </si>
  <si>
    <t xml:space="preserve">wild type, MeRIP, IP</t>
  </si>
  <si>
    <t xml:space="preserve">GSE56010</t>
  </si>
  <si>
    <t xml:space="preserve">Liu N, et al. Nature 2015</t>
  </si>
  <si>
    <t xml:space="preserve">HNRNPC wt-eCLIP, run1-2</t>
  </si>
  <si>
    <t xml:space="preserve">GSM2344708</t>
  </si>
  <si>
    <t xml:space="preserve">HNRNPC V5-eCLIP isoform 1, run1-2</t>
  </si>
  <si>
    <t xml:space="preserve">GSM2344710</t>
  </si>
  <si>
    <t xml:space="preserve">HNRNPC V5-eCLIP isoform 2, run1-2</t>
  </si>
  <si>
    <t xml:space="preserve">GSM2344712</t>
  </si>
  <si>
    <t xml:space="preserve">XL2 hnRNPC-mAb-HEK, rep1</t>
  </si>
  <si>
    <t xml:space="preserve">GSM2482824</t>
  </si>
  <si>
    <t xml:space="preserve">XL2 hnRNPC-mAb-HEK, rep2</t>
  </si>
  <si>
    <t xml:space="preserve">GSM2482825</t>
  </si>
  <si>
    <t xml:space="preserve">HNRNPD</t>
  </si>
  <si>
    <t xml:space="preserve">Flag - AUF1 p40, RNase T1, 4-SU with 365nm II</t>
  </si>
  <si>
    <t xml:space="preserve">GSM1279665</t>
  </si>
  <si>
    <t xml:space="preserve">Yoon JH, et al. Nat Commun 2014</t>
  </si>
  <si>
    <t xml:space="preserve">Flag - AUF1 p42, RNase T1, 4-SU with 365nm II</t>
  </si>
  <si>
    <t xml:space="preserve">GSM1279666</t>
  </si>
  <si>
    <t xml:space="preserve">Flag - AUF1 p45, RNase T1, 4-SU with 365nm II</t>
  </si>
  <si>
    <t xml:space="preserve">GSM1279667</t>
  </si>
  <si>
    <t xml:space="preserve">HNRNPK</t>
  </si>
  <si>
    <t xml:space="preserve">G2, HNRNPK, rep1-2</t>
  </si>
  <si>
    <t xml:space="preserve">HNRNPL</t>
  </si>
  <si>
    <t xml:space="preserve">CD4</t>
  </si>
  <si>
    <t xml:space="preserve">resting, DNase and RNase T1</t>
  </si>
  <si>
    <t xml:space="preserve">GSE47604</t>
  </si>
  <si>
    <t xml:space="preserve">Shankarling G, et al. Mol Cell Biol 2014</t>
  </si>
  <si>
    <t xml:space="preserve">stimulated, DNase and RNase T1</t>
  </si>
  <si>
    <t xml:space="preserve">stimulated, 20ng/mL PMA for 60 hours, DNase and RNase T1</t>
  </si>
  <si>
    <t xml:space="preserve">HNRNPM</t>
  </si>
  <si>
    <t xml:space="preserve">H9 WT cells, anti-hnRNP M1-4 (1D8), rep1</t>
  </si>
  <si>
    <t xml:space="preserve">GSM2285565</t>
  </si>
  <si>
    <t xml:space="preserve">Wu H, Yin QF, Luo Z, Yao RW et al.</t>
  </si>
  <si>
    <t xml:space="preserve">H9 WT cells, anti-hnRNP M1-4 (1D8), rep2</t>
  </si>
  <si>
    <t xml:space="preserve">GSM2285566</t>
  </si>
  <si>
    <t xml:space="preserve">H9 SPA P-KO cells, anti-hnRNP M1-4 (1D8), rep1</t>
  </si>
  <si>
    <t xml:space="preserve">GSM2285567</t>
  </si>
  <si>
    <t xml:space="preserve">H9 SPA P-KO cells, anti-hnRNP M1-4 (1D8), rep2</t>
  </si>
  <si>
    <t xml:space="preserve">GSM2285568</t>
  </si>
  <si>
    <t xml:space="preserve">HNRNPU</t>
  </si>
  <si>
    <t xml:space="preserve">HNRNPUL1</t>
  </si>
  <si>
    <t xml:space="preserve">IGF2BP1</t>
  </si>
  <si>
    <t xml:space="preserve">doxycycline induced, 4-thiouridine, RNase T1</t>
  </si>
  <si>
    <t xml:space="preserve">GSM545206</t>
  </si>
  <si>
    <t xml:space="preserve">repeat 6, doxycycline induced, 4-thiouridine, RNase T1</t>
  </si>
  <si>
    <t xml:space="preserve">GSM545207</t>
  </si>
  <si>
    <t xml:space="preserve">IGF2BP2</t>
  </si>
  <si>
    <t xml:space="preserve">repeat 5, doxycycline induced, 4-thiouridine, RNase T1</t>
  </si>
  <si>
    <t xml:space="preserve">GSM545208</t>
  </si>
  <si>
    <t xml:space="preserve">MGG8</t>
  </si>
  <si>
    <t xml:space="preserve">Glioma stem cells, rep1</t>
  </si>
  <si>
    <t xml:space="preserve">GSM2051888</t>
  </si>
  <si>
    <t xml:space="preserve">Degrauwe N, et al. Cell Rep 2016</t>
  </si>
  <si>
    <t xml:space="preserve">Differentiated Glioma stem cells, rep1</t>
  </si>
  <si>
    <t xml:space="preserve">GSM2051889</t>
  </si>
  <si>
    <t xml:space="preserve">Glioma stem cells, rep2</t>
  </si>
  <si>
    <t xml:space="preserve">GSM2051890</t>
  </si>
  <si>
    <t xml:space="preserve">Differentiated Glioma stem cells, rep2</t>
  </si>
  <si>
    <t xml:space="preserve">GSM2051891</t>
  </si>
  <si>
    <t xml:space="preserve">IGF2BP3</t>
  </si>
  <si>
    <t xml:space="preserve">GSM545209</t>
  </si>
  <si>
    <t xml:space="preserve">RS4;11</t>
  </si>
  <si>
    <t xml:space="preserve">acute lymphoblastic leukemia, rep1</t>
  </si>
  <si>
    <t xml:space="preserve">GSM2041043</t>
  </si>
  <si>
    <t xml:space="preserve">Palanichamy JK, et al. J Clin Invest 2016</t>
  </si>
  <si>
    <t xml:space="preserve">acute lymphoblastic leukemia, rep2</t>
  </si>
  <si>
    <t xml:space="preserve">GSM2041044</t>
  </si>
  <si>
    <t xml:space="preserve">acute lymphoblastic leukemia, rep3</t>
  </si>
  <si>
    <t xml:space="preserve">GSM2041045</t>
  </si>
  <si>
    <t xml:space="preserve">REH</t>
  </si>
  <si>
    <t xml:space="preserve">acute lymphocytic leukemia (non-T; non-B), rep1</t>
  </si>
  <si>
    <t xml:space="preserve">GSM2041046</t>
  </si>
  <si>
    <t xml:space="preserve">acute lymphocytic leukemia (non-T; non-B), rep2</t>
  </si>
  <si>
    <t xml:space="preserve">GSM2041047</t>
  </si>
  <si>
    <t xml:space="preserve">acute lymphocytic leukemia (non-T; non-B), rep3</t>
  </si>
  <si>
    <t xml:space="preserve">GSM2041048</t>
  </si>
  <si>
    <t xml:space="preserve">PL45</t>
  </si>
  <si>
    <t xml:space="preserve">Epithelial, Pancreatic ductal adenocarcinoma</t>
  </si>
  <si>
    <t xml:space="preserve">GSE79147</t>
  </si>
  <si>
    <t xml:space="preserve">Ennajdaoui H, et al. Cell Rep 2016</t>
  </si>
  <si>
    <t xml:space="preserve">PANC-1</t>
  </si>
  <si>
    <t xml:space="preserve">Epithelial, Pancreatic epithelioid carcinoma</t>
  </si>
  <si>
    <t xml:space="preserve">ILF3</t>
  </si>
  <si>
    <t xml:space="preserve">KHDRBS1</t>
  </si>
  <si>
    <t xml:space="preserve">KHDRBS2</t>
  </si>
  <si>
    <t xml:space="preserve">G1, KHDRBS2, rep1-2</t>
  </si>
  <si>
    <t xml:space="preserve">KHDRBS3</t>
  </si>
  <si>
    <t xml:space="preserve">G1, KHDRBS3, rep1-2</t>
  </si>
  <si>
    <t xml:space="preserve">KHSRP</t>
  </si>
  <si>
    <t xml:space="preserve">LARP4B</t>
  </si>
  <si>
    <t xml:space="preserve">100 μM 4SU, 0.5 μg/ml tetracycline for 5 h</t>
  </si>
  <si>
    <t xml:space="preserve">GSM1694273</t>
  </si>
  <si>
    <t xml:space="preserve">Küspert M, et al. RNA 2015</t>
  </si>
  <si>
    <t xml:space="preserve">LARP7</t>
  </si>
  <si>
    <t xml:space="preserve">LIN28</t>
  </si>
  <si>
    <t xml:space="preserve">LIN28 wt-eCLIP, run1-2</t>
  </si>
  <si>
    <t xml:space="preserve">GSM2344722</t>
  </si>
  <si>
    <t xml:space="preserve">LIN28 V5-eCLIP, run1-2</t>
  </si>
  <si>
    <t xml:space="preserve">GSM2344724</t>
  </si>
  <si>
    <t xml:space="preserve">LIN28A</t>
  </si>
  <si>
    <t xml:space="preserve">Flp-In-293</t>
  </si>
  <si>
    <t xml:space="preserve">GSM980593</t>
  </si>
  <si>
    <t xml:space="preserve">Wilbert ML, et al. Mol Cell 2012</t>
  </si>
  <si>
    <t xml:space="preserve">GSM1087848</t>
  </si>
  <si>
    <t xml:space="preserve">Hafner M, et al. RNA 2013</t>
  </si>
  <si>
    <t xml:space="preserve">LIN28B</t>
  </si>
  <si>
    <t xml:space="preserve">LIN28-V5293</t>
  </si>
  <si>
    <t xml:space="preserve">pEF5/FRT/LIN28-V5 plasmid</t>
  </si>
  <si>
    <t xml:space="preserve">GSM980594</t>
  </si>
  <si>
    <t xml:space="preserve">repeat 6, 4-thiouridine and RNase T1</t>
  </si>
  <si>
    <t xml:space="preserve">GSM1140829</t>
  </si>
  <si>
    <t xml:space="preserve">Graf R, et al. RNA Biol 2013</t>
  </si>
  <si>
    <t xml:space="preserve">LSM11</t>
  </si>
  <si>
    <t xml:space="preserve">MBNL1</t>
  </si>
  <si>
    <t xml:space="preserve">female, breast cancer, rep1-2</t>
  </si>
  <si>
    <t xml:space="preserve">GSE76486</t>
  </si>
  <si>
    <t xml:space="preserve">Fish L, Pencheva N, Goodarzi H, Tran H et al.</t>
  </si>
  <si>
    <t xml:space="preserve">MBNL2</t>
  </si>
  <si>
    <t xml:space="preserve">hippocampus, disease: control</t>
  </si>
  <si>
    <t xml:space="preserve">GSE68890</t>
  </si>
  <si>
    <t xml:space="preserve">Goodwin M, et al. Cell Rep 2015 </t>
  </si>
  <si>
    <t xml:space="preserve">hippocampus, disease: DM1</t>
  </si>
  <si>
    <t xml:space="preserve">hippocampus, disease: DM2</t>
  </si>
  <si>
    <t xml:space="preserve">frontal cortex, disease: control</t>
  </si>
  <si>
    <t xml:space="preserve">METTL14</t>
  </si>
  <si>
    <t xml:space="preserve">GSM1135010</t>
  </si>
  <si>
    <t xml:space="preserve">Liu J, et al. Nat Chem Biol 2014</t>
  </si>
  <si>
    <t xml:space="preserve">repeat 2, 4-thiouridine and RNase T1</t>
  </si>
  <si>
    <t xml:space="preserve">GSM1135011</t>
  </si>
  <si>
    <t xml:space="preserve">repeat 1, 6-thioguanosine and RNase T1</t>
  </si>
  <si>
    <t xml:space="preserve">GSM1135012</t>
  </si>
  <si>
    <t xml:space="preserve">repeat 2, 6-thioguanosine and RNase T1</t>
  </si>
  <si>
    <t xml:space="preserve">GSM1135013</t>
  </si>
  <si>
    <t xml:space="preserve">METTL3</t>
  </si>
  <si>
    <t xml:space="preserve">GSM1135006</t>
  </si>
  <si>
    <t xml:space="preserve">GSM1135007</t>
  </si>
  <si>
    <t xml:space="preserve">GSM1135008</t>
  </si>
  <si>
    <t xml:space="preserve">GSM1135009</t>
  </si>
  <si>
    <t xml:space="preserve">METTL3 overexpressed, Embryonic kidney, Myc METTL3 IP</t>
  </si>
  <si>
    <t xml:space="preserve">GSM1223896 </t>
  </si>
  <si>
    <t xml:space="preserve">Ping XL, et al. Cell Res 2014</t>
  </si>
  <si>
    <t xml:space="preserve">DMEM-based media, rep 1</t>
  </si>
  <si>
    <t xml:space="preserve">GSM1467738</t>
  </si>
  <si>
    <t xml:space="preserve">Alarcón CR, et al. Nature. 2015</t>
  </si>
  <si>
    <t xml:space="preserve">DMEM-based media, rep 2</t>
  </si>
  <si>
    <t xml:space="preserve">GSM1467739</t>
  </si>
  <si>
    <t xml:space="preserve">DMEM-based media, rep 3</t>
  </si>
  <si>
    <t xml:space="preserve">GSM1467740</t>
  </si>
  <si>
    <t xml:space="preserve">MOV10</t>
  </si>
  <si>
    <t xml:space="preserve">4-thiouridine, doRiNA database</t>
  </si>
  <si>
    <t xml:space="preserve">GSM921128</t>
  </si>
  <si>
    <t xml:space="preserve">Sievers C, et al. Nucleic Acids Res 2012</t>
  </si>
  <si>
    <t xml:space="preserve">GSM1173263</t>
  </si>
  <si>
    <t xml:space="preserve">Gregersen LH, et al. Mol Cell 2014</t>
  </si>
  <si>
    <t xml:space="preserve">repeat 2, mutant motif I, 4-thiouridine and RNase T1</t>
  </si>
  <si>
    <t xml:space="preserve">GSM1173264</t>
  </si>
  <si>
    <t xml:space="preserve">repeat 2, mutant motif II, 4-thiouridine and RNase T1</t>
  </si>
  <si>
    <t xml:space="preserve">GSM1173265</t>
  </si>
  <si>
    <t xml:space="preserve">HEK293F</t>
  </si>
  <si>
    <t xml:space="preserve">MOV10 overexpression</t>
  </si>
  <si>
    <t xml:space="preserve">GSE50499</t>
  </si>
  <si>
    <t xml:space="preserve">Kenny PJ, et al. Cell Rep. 2014</t>
  </si>
  <si>
    <t xml:space="preserve">C5 experiment, SAP, FMRP, Bethyl</t>
  </si>
  <si>
    <t xml:space="preserve">GSM1245898</t>
  </si>
  <si>
    <t xml:space="preserve">C7 experiment, SAP, FMRP, Bethyl</t>
  </si>
  <si>
    <t xml:space="preserve">GSM1245900</t>
  </si>
  <si>
    <t xml:space="preserve">MSI1</t>
  </si>
  <si>
    <t xml:space="preserve">U251</t>
  </si>
  <si>
    <t xml:space="preserve">glioblastoma cells, wild type (control), rep 1</t>
  </si>
  <si>
    <t xml:space="preserve">GSM1681975</t>
  </si>
  <si>
    <t xml:space="preserve">Uren PJ, et al. Mol Cell Biol 2015</t>
  </si>
  <si>
    <t xml:space="preserve">glioblastoma cells, wild type (control), rep 2</t>
  </si>
  <si>
    <t xml:space="preserve">GSM1681976</t>
  </si>
  <si>
    <t xml:space="preserve">glioblastoma cells, wild type (control), rep 3</t>
  </si>
  <si>
    <t xml:space="preserve">GSM1681977</t>
  </si>
  <si>
    <t xml:space="preserve">MSI2</t>
  </si>
  <si>
    <t xml:space="preserve">HSCs</t>
  </si>
  <si>
    <t xml:space="preserve">K562, FLAG-tagged</t>
  </si>
  <si>
    <t xml:space="preserve">GSE62115</t>
  </si>
  <si>
    <t xml:space="preserve">Park SM, et al. J Exp Med 2014</t>
  </si>
  <si>
    <t xml:space="preserve">NB4</t>
  </si>
  <si>
    <t xml:space="preserve">NB4 cell line, rep1</t>
  </si>
  <si>
    <t xml:space="preserve">GSM1704212</t>
  </si>
  <si>
    <t xml:space="preserve">Rentas S, et al. Nature 2016</t>
  </si>
  <si>
    <t xml:space="preserve">NB4 cell line, rep2</t>
  </si>
  <si>
    <t xml:space="preserve">GSM1704213</t>
  </si>
  <si>
    <t xml:space="preserve">NCBP3</t>
  </si>
  <si>
    <t xml:space="preserve">GSM936507</t>
  </si>
  <si>
    <t xml:space="preserve">NONO</t>
  </si>
  <si>
    <t xml:space="preserve">NOP56</t>
  </si>
  <si>
    <t xml:space="preserve">GSM1067863</t>
  </si>
  <si>
    <t xml:space="preserve">NOP58</t>
  </si>
  <si>
    <t xml:space="preserve">repea 1, RNase T1</t>
  </si>
  <si>
    <t xml:space="preserve">GSM1067861 </t>
  </si>
  <si>
    <t xml:space="preserve">repea 2, RNase T1</t>
  </si>
  <si>
    <t xml:space="preserve">GSM1067862</t>
  </si>
  <si>
    <t xml:space="preserve">NPM1</t>
  </si>
  <si>
    <t xml:space="preserve">NUMA1</t>
  </si>
  <si>
    <t xml:space="preserve">NUMA eCLIP rep1, run1-2</t>
  </si>
  <si>
    <t xml:space="preserve">GSM2291985</t>
  </si>
  <si>
    <t xml:space="preserve">NUMA eCLIP rep2, run1-2</t>
  </si>
  <si>
    <t xml:space="preserve">GSM2291986</t>
  </si>
  <si>
    <t xml:space="preserve">PAPD5</t>
  </si>
  <si>
    <t xml:space="preserve">4-thiouridine and RNase T1</t>
  </si>
  <si>
    <t xml:space="preserve">GSE36987</t>
  </si>
  <si>
    <t xml:space="preserve">Rammelt C, et al. RNA 2011</t>
  </si>
  <si>
    <t xml:space="preserve">PCBP2</t>
  </si>
  <si>
    <t xml:space="preserve">PRPF8</t>
  </si>
  <si>
    <t xml:space="preserve">PTBP1</t>
  </si>
  <si>
    <t xml:space="preserve">monomeric and dimeric, DNase I and Mnase</t>
  </si>
  <si>
    <t xml:space="preserve">GSE19323</t>
  </si>
  <si>
    <t xml:space="preserve">Xue Y, et al. Mol Cell 2009</t>
  </si>
  <si>
    <t xml:space="preserve">GSM1048186</t>
  </si>
  <si>
    <t xml:space="preserve">PUM1</t>
  </si>
  <si>
    <t xml:space="preserve">Colorectal cancer cell line, WT</t>
  </si>
  <si>
    <t xml:space="preserve">GSM1960353</t>
  </si>
  <si>
    <t xml:space="preserve">Lee S, Kopp F, et al. Cell 2016</t>
  </si>
  <si>
    <t xml:space="preserve">Colorectal cancer cell line, NORAD-KO</t>
  </si>
  <si>
    <t xml:space="preserve">GSM1960354</t>
  </si>
  <si>
    <t xml:space="preserve">PUM2</t>
  </si>
  <si>
    <t xml:space="preserve">QKI</t>
  </si>
  <si>
    <t xml:space="preserve">repeat 4, 4-thiouridine, RNase T1</t>
  </si>
  <si>
    <t xml:space="preserve">GSM545210</t>
  </si>
  <si>
    <t xml:space="preserve">G1, QKI-A, rep1-2</t>
  </si>
  <si>
    <t xml:space="preserve">G1, QKI-B, rep1-2</t>
  </si>
  <si>
    <t xml:space="preserve">RANGAP1</t>
  </si>
  <si>
    <t xml:space="preserve">RANGAP eCLIP rep1, run1-2</t>
  </si>
  <si>
    <t xml:space="preserve">GSM2291982</t>
  </si>
  <si>
    <t xml:space="preserve">RANGAP eCLIP rep2, run1-2</t>
  </si>
  <si>
    <t xml:space="preserve">GSM2291983</t>
  </si>
  <si>
    <t xml:space="preserve">RBFOX2</t>
  </si>
  <si>
    <t xml:space="preserve">H9 WT cells, anti-RBM9 (RBFOX2), rep1</t>
  </si>
  <si>
    <t xml:space="preserve">GSM2285557</t>
  </si>
  <si>
    <t xml:space="preserve">H9 WT cells, anti-RBM9 (RBFOX2), rep2</t>
  </si>
  <si>
    <t xml:space="preserve">GSM2285558</t>
  </si>
  <si>
    <t xml:space="preserve">H9 SPA P-KO cells, anti-RBM9 (RBFOX2), rep1</t>
  </si>
  <si>
    <t xml:space="preserve">GSM2285559</t>
  </si>
  <si>
    <t xml:space="preserve">H9 SPA P-KO cells, anti-RBM9 (RBFOX2), rep2</t>
  </si>
  <si>
    <t xml:space="preserve">GSM2285560</t>
  </si>
  <si>
    <t xml:space="preserve">RBFOX2 wt-eCLIP, run1-2</t>
  </si>
  <si>
    <t xml:space="preserve">GSM2344718</t>
  </si>
  <si>
    <t xml:space="preserve">RBFOX2 V5-eCLIP, run1-2</t>
  </si>
  <si>
    <t xml:space="preserve">GSM2344720</t>
  </si>
  <si>
    <t xml:space="preserve">RBM10</t>
  </si>
  <si>
    <t xml:space="preserve">monoclonal anti-FLAG, 4SU, RNase T1, repeat1</t>
  </si>
  <si>
    <t xml:space="preserve">GSM1095142</t>
  </si>
  <si>
    <t xml:space="preserve">Wang Y, et al. EMBO Mol Med 2013</t>
  </si>
  <si>
    <t xml:space="preserve">monoclonal anti-FLAG, 4SU, RNase T1, repeat2</t>
  </si>
  <si>
    <t xml:space="preserve">GSM1095143</t>
  </si>
  <si>
    <t xml:space="preserve">GSE48066</t>
  </si>
  <si>
    <t xml:space="preserve">Bechara EG, et al. Mol Cell 2013</t>
  </si>
  <si>
    <t xml:space="preserve">RBM22</t>
  </si>
  <si>
    <t xml:space="preserve">RBM27</t>
  </si>
  <si>
    <t xml:space="preserve">RBM39</t>
  </si>
  <si>
    <t xml:space="preserve">breast adenocarcinoma, anti-RBM39 antibody</t>
  </si>
  <si>
    <t xml:space="preserve">GSM2711170</t>
  </si>
  <si>
    <t xml:space="preserve">RBM47</t>
  </si>
  <si>
    <t xml:space="preserve">derivative, doxycycline</t>
  </si>
  <si>
    <t xml:space="preserve">GSE58380</t>
  </si>
  <si>
    <t xml:space="preserve">Vanharanta S, et al. Elife (Cambridge) 2014</t>
  </si>
  <si>
    <t xml:space="preserve">RBM5</t>
  </si>
  <si>
    <t xml:space="preserve">RBM6</t>
  </si>
  <si>
    <t xml:space="preserve">RC3H1</t>
  </si>
  <si>
    <t xml:space="preserve">100 μM 4SU or 6SG for 12 h, FLAG/HA-RC3H1 expressing</t>
  </si>
  <si>
    <t xml:space="preserve">GSM1144507</t>
  </si>
  <si>
    <t xml:space="preserve">Murakawa Y, et al. Nat Commun. 2015</t>
  </si>
  <si>
    <t xml:space="preserve">RNF219</t>
  </si>
  <si>
    <t xml:space="preserve">RNF219 eCLIP rep1, run1-2</t>
  </si>
  <si>
    <t xml:space="preserve">GSM2291989</t>
  </si>
  <si>
    <t xml:space="preserve">RTCB</t>
  </si>
  <si>
    <t xml:space="preserve">GSM936508</t>
  </si>
  <si>
    <t xml:space="preserve">SAFB2</t>
  </si>
  <si>
    <t xml:space="preserve">SBDS</t>
  </si>
  <si>
    <t xml:space="preserve">SF3A3</t>
  </si>
  <si>
    <t xml:space="preserve">SF3B4</t>
  </si>
  <si>
    <t xml:space="preserve">SLBP</t>
  </si>
  <si>
    <t xml:space="preserve">SLTM</t>
  </si>
  <si>
    <t xml:space="preserve">SMNDC1</t>
  </si>
  <si>
    <t xml:space="preserve">SND1</t>
  </si>
  <si>
    <t xml:space="preserve">SRSF1</t>
  </si>
  <si>
    <t xml:space="preserve">Sanford JR, et al. Genome Res. 2009</t>
  </si>
  <si>
    <t xml:space="preserve">SRSF1 overexpressed</t>
  </si>
  <si>
    <t xml:space="preserve">GSM1826787</t>
  </si>
  <si>
    <t xml:space="preserve">Xiao W, et al. Mol Cell 2016</t>
  </si>
  <si>
    <t xml:space="preserve">GSM2221663</t>
  </si>
  <si>
    <t xml:space="preserve">GSM2221664</t>
  </si>
  <si>
    <t xml:space="preserve">control, rep3</t>
  </si>
  <si>
    <t xml:space="preserve">GSM2221665</t>
  </si>
  <si>
    <t xml:space="preserve">SRSF1_A1 overexpression, rep1</t>
  </si>
  <si>
    <t xml:space="preserve">GSM2221666</t>
  </si>
  <si>
    <t xml:space="preserve">SRSF1_A1 overexpression, rep2</t>
  </si>
  <si>
    <t xml:space="preserve">GSM2221667</t>
  </si>
  <si>
    <t xml:space="preserve">SRSF1_A1 overexpression, rep3</t>
  </si>
  <si>
    <t xml:space="preserve">GSM2221668</t>
  </si>
  <si>
    <t xml:space="preserve">SRSF10</t>
  </si>
  <si>
    <t xml:space="preserve">SRSF10 overexpressed, rep1</t>
  </si>
  <si>
    <t xml:space="preserve">GSM1826791</t>
  </si>
  <si>
    <t xml:space="preserve">SRSF10 overexpressed, rep2</t>
  </si>
  <si>
    <t xml:space="preserve">GSM1826794</t>
  </si>
  <si>
    <t xml:space="preserve">SRSF3</t>
  </si>
  <si>
    <t xml:space="preserve">SRSF3 overexpressed, rep1</t>
  </si>
  <si>
    <t xml:space="preserve">GSM1826788</t>
  </si>
  <si>
    <t xml:space="preserve">GSM1826793</t>
  </si>
  <si>
    <t xml:space="preserve">SRSF7</t>
  </si>
  <si>
    <t xml:space="preserve">SRSF7 overexpressed</t>
  </si>
  <si>
    <t xml:space="preserve">GSM1826789</t>
  </si>
  <si>
    <t xml:space="preserve">SRSF9</t>
  </si>
  <si>
    <t xml:space="preserve">SRSF9 overexpressed</t>
  </si>
  <si>
    <t xml:space="preserve">GSM1826790</t>
  </si>
  <si>
    <t xml:space="preserve">TAF15</t>
  </si>
  <si>
    <t xml:space="preserve">brain, main signal (1L), Dnase I and RNase T1</t>
  </si>
  <si>
    <t xml:space="preserve">GSM1060205</t>
  </si>
  <si>
    <t xml:space="preserve">Ibrahim F, et al. Cell Rep 2013</t>
  </si>
  <si>
    <t xml:space="preserve">brain, main signal (2L), Dnase I and RNase T1</t>
  </si>
  <si>
    <t xml:space="preserve">GSM1060206</t>
  </si>
  <si>
    <t xml:space="preserve">brain, higher signal (2H), Dnase I and RNase T1</t>
  </si>
  <si>
    <t xml:space="preserve">GSM1060207</t>
  </si>
  <si>
    <t xml:space="preserve">brain, main signal (3L), Dnase I and RNase T1</t>
  </si>
  <si>
    <t xml:space="preserve">GSM1060208</t>
  </si>
  <si>
    <t xml:space="preserve">brain, higher signal (3H), Dnase I and RNase T1</t>
  </si>
  <si>
    <t xml:space="preserve">GSM1060209</t>
  </si>
  <si>
    <t xml:space="preserve">TARBP2</t>
  </si>
  <si>
    <t xml:space="preserve">MDA-LM2</t>
  </si>
  <si>
    <t xml:space="preserve">RNase A</t>
  </si>
  <si>
    <t xml:space="preserve">GSE49648</t>
  </si>
  <si>
    <t xml:space="preserve">Goodarzi H, et al. Nature 2014</t>
  </si>
  <si>
    <t xml:space="preserve">TARDBP</t>
  </si>
  <si>
    <t xml:space="preserve">healthy, 21yrs</t>
  </si>
  <si>
    <t xml:space="preserve">Tollervey JR, et al. Nat Neurosci 2011</t>
  </si>
  <si>
    <t xml:space="preserve">H9 WT cells, anti-TDP43, rep1</t>
  </si>
  <si>
    <t xml:space="preserve">GSM2285561</t>
  </si>
  <si>
    <t xml:space="preserve">H9 SPA P-KO cells, anti-TDP43, rep1</t>
  </si>
  <si>
    <t xml:space="preserve">GSM2285563</t>
  </si>
  <si>
    <t xml:space="preserve">H9 SPA P-KO cells, anti-TDP43, rep2</t>
  </si>
  <si>
    <t xml:space="preserve">GSM2285564</t>
  </si>
  <si>
    <t xml:space="preserve">TIA1</t>
  </si>
  <si>
    <t xml:space="preserve">Wang Z, et al. PLoS Biol. 2010</t>
  </si>
  <si>
    <t xml:space="preserve">TIAL1</t>
  </si>
  <si>
    <t xml:space="preserve">TNRC6A</t>
  </si>
  <si>
    <t xml:space="preserve">TRA2A</t>
  </si>
  <si>
    <t xml:space="preserve">TROVE2</t>
  </si>
  <si>
    <t xml:space="preserve">GM12878</t>
  </si>
  <si>
    <t xml:space="preserve">IFNa 1000 U/ml for 6 hours, ENCODE cell line B lymphocyte</t>
  </si>
  <si>
    <t xml:space="preserve">GSM1863313</t>
  </si>
  <si>
    <t xml:space="preserve">Hung T, et al. Science 2015</t>
  </si>
  <si>
    <t xml:space="preserve">IFNa 1000 U/ml for 6 hours, ENCODE cell line lymphocyte</t>
  </si>
  <si>
    <t xml:space="preserve">GSM1863314</t>
  </si>
  <si>
    <t xml:space="preserve">U2AF1</t>
  </si>
  <si>
    <t xml:space="preserve">U2AF2</t>
  </si>
  <si>
    <t xml:space="preserve">control siRNA</t>
  </si>
  <si>
    <t xml:space="preserve">GSM2221657</t>
  </si>
  <si>
    <t xml:space="preserve">GSM2221658</t>
  </si>
  <si>
    <t xml:space="preserve">GSM2221659</t>
  </si>
  <si>
    <t xml:space="preserve">U2AF2_A1 overexpression, rep1</t>
  </si>
  <si>
    <t xml:space="preserve">GSM2221660</t>
  </si>
  <si>
    <t xml:space="preserve">U2AF2_A1 overexpression, rep2</t>
  </si>
  <si>
    <t xml:space="preserve">GSM2221661</t>
  </si>
  <si>
    <t xml:space="preserve">U2AF2_A1 overexpression, rep3</t>
  </si>
  <si>
    <t xml:space="preserve">GSM2221662</t>
  </si>
  <si>
    <t xml:space="preserve">UPF1</t>
  </si>
  <si>
    <t xml:space="preserve">repeat 1, untreated</t>
  </si>
  <si>
    <t xml:space="preserve">GSM1163973</t>
  </si>
  <si>
    <t xml:space="preserve">Zünd D, et al. Nat Struct Mol Biol 2013</t>
  </si>
  <si>
    <t xml:space="preserve">puromycoin</t>
  </si>
  <si>
    <t xml:space="preserve">GSM1163975</t>
  </si>
  <si>
    <t xml:space="preserve">VIM</t>
  </si>
  <si>
    <t xml:space="preserve">VIM eCLIP rep1, run1-2</t>
  </si>
  <si>
    <t xml:space="preserve">GSM2291990</t>
  </si>
  <si>
    <t xml:space="preserve">VIM eCLIP rep2, run1-2</t>
  </si>
  <si>
    <t xml:space="preserve">GSM2291991</t>
  </si>
  <si>
    <t xml:space="preserve">WTAP</t>
  </si>
  <si>
    <t xml:space="preserve">GSM1135014</t>
  </si>
  <si>
    <t xml:space="preserve">GSM1135015</t>
  </si>
  <si>
    <t xml:space="preserve">GSM1135016</t>
  </si>
  <si>
    <t xml:space="preserve">GSM1135017</t>
  </si>
  <si>
    <t xml:space="preserve">WTAP overexpressed, Embryonic kidney</t>
  </si>
  <si>
    <t xml:space="preserve">GSM1223897</t>
  </si>
  <si>
    <t xml:space="preserve">XRN2</t>
  </si>
  <si>
    <t xml:space="preserve">YTHDC1</t>
  </si>
  <si>
    <t xml:space="preserve">C-terminal flag-tagged, 24h,4SU, RNase T1, repeat1</t>
  </si>
  <si>
    <t xml:space="preserve">GSM1408140</t>
  </si>
  <si>
    <t xml:space="preserve">Xu C, et al. Nat Chem Biol 2014</t>
  </si>
  <si>
    <t xml:space="preserve">C-terminal flag-tagged, 24h,4SU, RNase T1, repeat2</t>
  </si>
  <si>
    <t xml:space="preserve">GSM1408141</t>
  </si>
  <si>
    <t xml:space="preserve">YTHDC1 overexpressed, rep1</t>
  </si>
  <si>
    <t xml:space="preserve">GSM1826786</t>
  </si>
  <si>
    <t xml:space="preserve">YTHDC1 overexpressed, rep2</t>
  </si>
  <si>
    <t xml:space="preserve">GSM1826792</t>
  </si>
  <si>
    <t xml:space="preserve">Sigma anti-FLAG M2, rep2, run1-2</t>
  </si>
  <si>
    <t xml:space="preserve">GSM1919503</t>
  </si>
  <si>
    <t xml:space="preserve">Roundtree IA, Luo GZ, Zhang Z et al.</t>
  </si>
  <si>
    <t xml:space="preserve">YTHDC2</t>
  </si>
  <si>
    <t xml:space="preserve">N terminal Flag-HA tagged YTHDC2, rep1-2</t>
  </si>
  <si>
    <t xml:space="preserve">GSE98085</t>
  </si>
  <si>
    <t xml:space="preserve">Hsu PJ, Zhu Y, Ma H, Guo Y et al.</t>
  </si>
  <si>
    <t xml:space="preserve">YTHDF1</t>
  </si>
  <si>
    <t xml:space="preserve">flag-tagged, partial digested by RNase T1, rep1</t>
  </si>
  <si>
    <t xml:space="preserve">GSM1553242</t>
  </si>
  <si>
    <t xml:space="preserve">Wang X, et al. Cell. 2015</t>
  </si>
  <si>
    <t xml:space="preserve">flag-tagged, partial digested by RNase T1, rep2</t>
  </si>
  <si>
    <t xml:space="preserve">GSM1553243</t>
  </si>
  <si>
    <t xml:space="preserve">YTHDF2</t>
  </si>
  <si>
    <t xml:space="preserve">4-thiouracil, RNase T1</t>
  </si>
  <si>
    <t xml:space="preserve">GSE49339</t>
  </si>
  <si>
    <t xml:space="preserve">Wang X, et al. Nature 2014</t>
  </si>
  <si>
    <t xml:space="preserve">YWHAG</t>
  </si>
  <si>
    <t xml:space="preserve">ZC3H7B</t>
  </si>
  <si>
    <t xml:space="preserve">GSM936510</t>
  </si>
  <si>
    <t xml:space="preserve">ZFP36</t>
  </si>
  <si>
    <t xml:space="preserve">GSM1286117</t>
  </si>
  <si>
    <t xml:space="preserve">Mukherjee N, et al. Genome Biol 2014</t>
  </si>
  <si>
    <t xml:space="preserve">ZNF184</t>
  </si>
  <si>
    <t xml:space="preserve">ZNF184 eCLIP rep1, run1-2</t>
  </si>
  <si>
    <t xml:space="preserve">GSM2291994</t>
  </si>
  <si>
    <t xml:space="preserve">ZNF184 eCLIP rep2, run1-2</t>
  </si>
  <si>
    <t xml:space="preserve">GSM2291995</t>
  </si>
  <si>
    <t xml:space="preserve">Initial peak data download from ENCORI and final Peak data after filtering peak length &gt; 5bp to &lt;=300 Bp</t>
  </si>
  <si>
    <t xml:space="preserve">RBP Name</t>
  </si>
  <si>
    <t xml:space="preserve">Initial Peak Data</t>
  </si>
  <si>
    <t xml:space="preserve">Final Peak Data</t>
  </si>
  <si>
    <t xml:space="preserve">Primary motif for each RBP and percentage of it’s occurrence</t>
  </si>
  <si>
    <t xml:space="preserve">Primary Motif</t>
  </si>
  <si>
    <t xml:space="preserve">Motif occurrence in Peaks</t>
  </si>
  <si>
    <t xml:space="preserve">Total number of peak data</t>
  </si>
  <si>
    <t xml:space="preserve">Percentage of data </t>
  </si>
  <si>
    <t xml:space="preserve">UUUCAGA</t>
  </si>
  <si>
    <t xml:space="preserve">CUGAGAG</t>
  </si>
  <si>
    <t xml:space="preserve">CAACCAUU</t>
  </si>
  <si>
    <t xml:space="preserve">CACCUGU</t>
  </si>
  <si>
    <t xml:space="preserve">GCUAUGAG</t>
  </si>
  <si>
    <t xml:space="preserve">CCUCAUUU</t>
  </si>
  <si>
    <t xml:space="preserve">CAGGAGA</t>
  </si>
  <si>
    <t xml:space="preserve">GGAGCCCG</t>
  </si>
  <si>
    <t xml:space="preserve">UCUGCAG</t>
  </si>
  <si>
    <t xml:space="preserve">UUUCAU</t>
  </si>
  <si>
    <t xml:space="preserve">CGCAGGGA</t>
  </si>
  <si>
    <t xml:space="preserve">CGGGCAG</t>
  </si>
  <si>
    <t xml:space="preserve">CCUGCAGG</t>
  </si>
  <si>
    <t xml:space="preserve">CUACAGUU</t>
  </si>
  <si>
    <t xml:space="preserve">UGAUUCUGG</t>
  </si>
  <si>
    <t xml:space="preserve">UGUCUGCUUU</t>
  </si>
  <si>
    <t xml:space="preserve">UCUGGAAU</t>
  </si>
  <si>
    <t xml:space="preserve">CUGGAGU</t>
  </si>
  <si>
    <t xml:space="preserve">CCUGGAGA</t>
  </si>
  <si>
    <t xml:space="preserve">UCUGGACA</t>
  </si>
  <si>
    <t xml:space="preserve">GGGCAGC</t>
  </si>
  <si>
    <t xml:space="preserve">UCUGCAAG</t>
  </si>
  <si>
    <t xml:space="preserve">AUCUGGAA</t>
  </si>
  <si>
    <t xml:space="preserve">CUUGCAGA</t>
  </si>
  <si>
    <t xml:space="preserve">GAUCAUCA</t>
  </si>
  <si>
    <t xml:space="preserve">ACAUUU</t>
  </si>
  <si>
    <t xml:space="preserve">UCUGCCG</t>
  </si>
  <si>
    <t xml:space="preserve">GCCUGCAG</t>
  </si>
  <si>
    <t xml:space="preserve">UCUGAAGG</t>
  </si>
  <si>
    <t xml:space="preserve">UCUGAAC</t>
  </si>
  <si>
    <t xml:space="preserve">CUGGAGUA</t>
  </si>
  <si>
    <t xml:space="preserve">GGGCUG</t>
  </si>
  <si>
    <t xml:space="preserve">UUUUCUG</t>
  </si>
  <si>
    <t xml:space="preserve">AUCUUCAA</t>
  </si>
  <si>
    <t xml:space="preserve">UCUGCAGG</t>
  </si>
  <si>
    <t xml:space="preserve">GGAGUUA</t>
  </si>
  <si>
    <t xml:space="preserve">UCGUGAAU</t>
  </si>
  <si>
    <t xml:space="preserve">AUAGGUUU</t>
  </si>
  <si>
    <t xml:space="preserve">AACCUAA</t>
  </si>
  <si>
    <t xml:space="preserve">CUGGAGA</t>
  </si>
  <si>
    <t xml:space="preserve">GCUGGAGA</t>
  </si>
  <si>
    <t xml:space="preserve">UGAGAACC</t>
  </si>
  <si>
    <t xml:space="preserve">CUGAGG</t>
  </si>
  <si>
    <t xml:space="preserve">UUUUGUAU</t>
  </si>
  <si>
    <t xml:space="preserve">UAUUUACU</t>
  </si>
  <si>
    <t xml:space="preserve">UCCCUGA</t>
  </si>
  <si>
    <t xml:space="preserve">UUCACACU</t>
  </si>
  <si>
    <t xml:space="preserve">UGGGCUG</t>
  </si>
  <si>
    <t xml:space="preserve">CCUGAGG</t>
  </si>
  <si>
    <t xml:space="preserve">CUGGAGUU</t>
  </si>
  <si>
    <t xml:space="preserve">UCAGGGG</t>
  </si>
  <si>
    <t xml:space="preserve">GUACUUU</t>
  </si>
  <si>
    <t xml:space="preserve">AUGAAAGU</t>
  </si>
  <si>
    <t xml:space="preserve">UCUUAAGA</t>
  </si>
  <si>
    <t xml:space="preserve">UUCUUAAAU</t>
  </si>
  <si>
    <t xml:space="preserve">CUUGUGAU</t>
  </si>
  <si>
    <t xml:space="preserve">AACUUCUG</t>
  </si>
  <si>
    <t xml:space="preserve">CCUGGAGC</t>
  </si>
  <si>
    <t xml:space="preserve">AUUCUGA</t>
  </si>
  <si>
    <t xml:space="preserve">UCUGCAA</t>
  </si>
  <si>
    <t xml:space="preserve">UCUGGAGU</t>
  </si>
  <si>
    <t xml:space="preserve">GUCCCUGCU</t>
  </si>
  <si>
    <t xml:space="preserve">AUAGCAG</t>
  </si>
  <si>
    <t xml:space="preserve">UCUCCAG</t>
  </si>
  <si>
    <t xml:space="preserve">AUUUUAG</t>
  </si>
  <si>
    <t xml:space="preserve">CUGAAAU</t>
  </si>
  <si>
    <t xml:space="preserve">UAAUACC</t>
  </si>
  <si>
    <t xml:space="preserve">CUGGAGC</t>
  </si>
  <si>
    <t xml:space="preserve">CUCCAGG</t>
  </si>
  <si>
    <t xml:space="preserve">GGCCCUG</t>
  </si>
  <si>
    <t xml:space="preserve">AUUCAUU</t>
  </si>
  <si>
    <t xml:space="preserve">CUCAAGAA</t>
  </si>
  <si>
    <t xml:space="preserve">CUGCAGA</t>
  </si>
  <si>
    <t xml:space="preserve">GGGGCAGC</t>
  </si>
  <si>
    <t xml:space="preserve">CACUGGAG</t>
  </si>
  <si>
    <t xml:space="preserve">GCAGGUCA</t>
  </si>
  <si>
    <t xml:space="preserve">AGAAUGG</t>
  </si>
  <si>
    <t xml:space="preserve">ACUUUAUAUA</t>
  </si>
  <si>
    <t xml:space="preserve">UCACUUUU</t>
  </si>
  <si>
    <t xml:space="preserve">AGGGCAG</t>
  </si>
  <si>
    <t xml:space="preserve">UGCAGGU</t>
  </si>
  <si>
    <t xml:space="preserve">CUGAAGU</t>
  </si>
  <si>
    <t xml:space="preserve">UUUCAGU</t>
  </si>
  <si>
    <t xml:space="preserve">UUCUGGA</t>
  </si>
  <si>
    <t xml:space="preserve">UUCUGAACA</t>
  </si>
  <si>
    <t xml:space="preserve">AAUUCUGU</t>
  </si>
  <si>
    <t xml:space="preserve">UGCAGAGG</t>
  </si>
  <si>
    <t xml:space="preserve">AGCCCUG</t>
  </si>
  <si>
    <t xml:space="preserve">GCCUGAGG</t>
  </si>
  <si>
    <t xml:space="preserve">CCUGGAGG</t>
  </si>
  <si>
    <t xml:space="preserve">GCAGGGAA</t>
  </si>
  <si>
    <t xml:space="preserve">ACUGGAG</t>
  </si>
  <si>
    <t xml:space="preserve">AAGACUG</t>
  </si>
  <si>
    <t xml:space="preserve">CUUCUC</t>
  </si>
  <si>
    <t xml:space="preserve">AUUCCUG</t>
  </si>
  <si>
    <t xml:space="preserve">CUGAAAAAAG</t>
  </si>
  <si>
    <t xml:space="preserve">AUGUUUA</t>
  </si>
  <si>
    <t xml:space="preserve">UUCUGG</t>
  </si>
  <si>
    <t xml:space="preserve">UUUUAUUCU</t>
  </si>
  <si>
    <t xml:space="preserve">AUCUGCAG</t>
  </si>
  <si>
    <t xml:space="preserve">UCUGGAC</t>
  </si>
  <si>
    <t xml:space="preserve">ACUUGGUA</t>
  </si>
  <si>
    <t xml:space="preserve">AUUUCAU</t>
  </si>
  <si>
    <t xml:space="preserve">CGAGGCCG</t>
  </si>
  <si>
    <t xml:space="preserve">GCAGGGA</t>
  </si>
  <si>
    <t xml:space="preserve">ACCUCUG</t>
  </si>
  <si>
    <t xml:space="preserve">UCUGAAA</t>
  </si>
  <si>
    <t xml:space="preserve">CUUCAC</t>
  </si>
  <si>
    <t xml:space="preserve">CCUUCACC</t>
  </si>
  <si>
    <t xml:space="preserve">ACUGGAGA</t>
  </si>
  <si>
    <t xml:space="preserve">ACUGGUUA</t>
  </si>
  <si>
    <t xml:space="preserve">AUUUAUUAUU</t>
  </si>
  <si>
    <t xml:space="preserve">CAGGAGAA</t>
  </si>
  <si>
    <t xml:space="preserve">RBP with mutually exclusive motifs</t>
  </si>
  <si>
    <t xml:space="preserve">UGAAUA+CUGGAG</t>
  </si>
  <si>
    <t xml:space="preserve">47868+55357</t>
  </si>
  <si>
    <t xml:space="preserve">ACUUUA+GGGUCA</t>
  </si>
  <si>
    <t xml:space="preserve">69452+87227</t>
  </si>
  <si>
    <t xml:space="preserve">UGGACG+UUGGUA</t>
  </si>
  <si>
    <t xml:space="preserve">32011+25121</t>
  </si>
  <si>
    <t xml:space="preserve">UCUUCU+ACCUGU</t>
  </si>
  <si>
    <t xml:space="preserve">111661+83892</t>
  </si>
  <si>
    <t xml:space="preserve">Machine learning statistics for all the RBP of set A</t>
  </si>
  <si>
    <t xml:space="preserve">DEEP</t>
  </si>
  <si>
    <t xml:space="preserve">WINDOW</t>
  </si>
  <si>
    <t xml:space="preserve">SHALLOW_DI</t>
  </si>
  <si>
    <t xml:space="preserve">SHALLOW_PENTA</t>
  </si>
  <si>
    <t xml:space="preserve">SHALLOW_HEPTA</t>
  </si>
  <si>
    <t xml:space="preserve">SHALLOW_ALL</t>
  </si>
  <si>
    <t xml:space="preserve">MOTIF</t>
  </si>
  <si>
    <t xml:space="preserve">NUMBER_OF_OCCURENCE</t>
  </si>
  <si>
    <t xml:space="preserve">TOTAL_OCCURENCE</t>
  </si>
  <si>
    <t xml:space="preserve">PERCENTAGE</t>
  </si>
  <si>
    <t xml:space="preserve">LENGTH</t>
  </si>
  <si>
    <t xml:space="preserve">Total_positive_instances</t>
  </si>
  <si>
    <t xml:space="preserve">Total_negative_instances</t>
  </si>
  <si>
    <t xml:space="preserve">positive_train</t>
  </si>
  <si>
    <t xml:space="preserve">negative_train</t>
  </si>
  <si>
    <t xml:space="preserve">positive_test</t>
  </si>
  <si>
    <t xml:space="preserve">negative_test</t>
  </si>
  <si>
    <t xml:space="preserve">true_positives</t>
  </si>
  <si>
    <t xml:space="preserve">true_negatives</t>
  </si>
  <si>
    <t xml:space="preserve">false_positives</t>
  </si>
  <si>
    <t xml:space="preserve">false_negatives</t>
  </si>
  <si>
    <t xml:space="preserve">accuracy</t>
  </si>
  <si>
    <t xml:space="preserve">auc</t>
  </si>
  <si>
    <t xml:space="preserve">precision</t>
  </si>
  <si>
    <t xml:space="preserve">TPR/Sensitivity</t>
  </si>
  <si>
    <t xml:space="preserve">TNR/Specificity</t>
  </si>
  <si>
    <t xml:space="preserve">F1 Score</t>
  </si>
  <si>
    <t xml:space="preserve">MCC</t>
  </si>
  <si>
    <t xml:space="preserve">Machine learning statistics for all the RBP of set B</t>
  </si>
  <si>
    <t xml:space="preserve">TPR/Sensitivity/Recall</t>
  </si>
  <si>
    <t xml:space="preserve">0.91340.9134</t>
  </si>
  <si>
    <t xml:space="preserve">10-Fold cross validation stats for Set A RBPs (XGboost)</t>
  </si>
  <si>
    <r>
      <rPr>
        <b val="true"/>
        <sz val="13"/>
        <rFont val="Arial"/>
        <family val="2"/>
      </rPr>
      <t xml:space="preserve">10-Fold cross validation stats for Set B RBPs</t>
    </r>
    <r>
      <rPr>
        <b val="true"/>
        <i val="true"/>
        <sz val="13"/>
        <rFont val="Arial"/>
        <family val="2"/>
      </rPr>
      <t xml:space="preserve"> (XGboost)</t>
    </r>
  </si>
  <si>
    <t xml:space="preserve">Co-occuring motifs information, their sequence and percentage of co-occurence</t>
  </si>
  <si>
    <t xml:space="preserve">Primary motif</t>
  </si>
  <si>
    <t xml:space="preserve">Co-occuring motif</t>
  </si>
  <si>
    <t xml:space="preserve">Percentage of co-occurance</t>
  </si>
  <si>
    <t xml:space="preserve">CCCUGA</t>
  </si>
  <si>
    <t xml:space="preserve">UCAGAG</t>
  </si>
  <si>
    <t xml:space="preserve">UGGUUG</t>
  </si>
  <si>
    <t xml:space="preserve">UGUUCA</t>
  </si>
  <si>
    <t xml:space="preserve">UGAGAA</t>
  </si>
  <si>
    <t xml:space="preserve">AUCGCA</t>
  </si>
  <si>
    <t xml:space="preserve">UUCUGC</t>
  </si>
  <si>
    <t xml:space="preserve">UCAUGG</t>
  </si>
  <si>
    <t xml:space="preserve">UGAAGA</t>
  </si>
  <si>
    <t xml:space="preserve">CAUGAG</t>
  </si>
  <si>
    <t xml:space="preserve">AAGAUU</t>
  </si>
  <si>
    <t xml:space="preserve">AUUUCA</t>
  </si>
  <si>
    <t xml:space="preserve">CUCAUG</t>
  </si>
  <si>
    <t xml:space="preserve">CCCUGC</t>
  </si>
  <si>
    <t xml:space="preserve">CCCUCA</t>
  </si>
  <si>
    <t xml:space="preserve">UAUGAA</t>
  </si>
  <si>
    <t xml:space="preserve">CACAGC</t>
  </si>
  <si>
    <t xml:space="preserve">UAAAUG</t>
  </si>
  <si>
    <t xml:space="preserve">UUCAUG</t>
  </si>
  <si>
    <t xml:space="preserve">CCUCAA</t>
  </si>
  <si>
    <t xml:space="preserve">UCGUGA</t>
  </si>
  <si>
    <t xml:space="preserve">CAGCCU</t>
  </si>
  <si>
    <t xml:space="preserve">CACUCA</t>
  </si>
  <si>
    <t xml:space="preserve">CAGGGC</t>
  </si>
  <si>
    <t xml:space="preserve">CUCAAG</t>
  </si>
  <si>
    <t xml:space="preserve">UCAUGA</t>
  </si>
  <si>
    <t xml:space="preserve">UCAAGA</t>
  </si>
  <si>
    <t xml:space="preserve">UUCAAG</t>
  </si>
  <si>
    <t xml:space="preserve">CCGGAG</t>
  </si>
  <si>
    <t xml:space="preserve">CCUUCA</t>
  </si>
  <si>
    <t xml:space="preserve">AAAUGA</t>
  </si>
  <si>
    <t xml:space="preserve">UUCAUC</t>
  </si>
  <si>
    <t xml:space="preserve">GCUCAA</t>
  </si>
  <si>
    <t xml:space="preserve">UCCAUG</t>
  </si>
  <si>
    <t xml:space="preserve">AGCUGC</t>
  </si>
  <si>
    <t xml:space="preserve">GUGCCC</t>
  </si>
  <si>
    <t xml:space="preserve">CUCAUU</t>
  </si>
  <si>
    <t xml:space="preserve">AUUCAU</t>
  </si>
  <si>
    <t xml:space="preserve">CAAGAG</t>
  </si>
  <si>
    <t xml:space="preserve">CUCAGG</t>
  </si>
  <si>
    <t xml:space="preserve">CCUCAG</t>
  </si>
  <si>
    <t xml:space="preserve">AAAUCA</t>
  </si>
  <si>
    <t xml:space="preserve">CCCCUC</t>
  </si>
  <si>
    <t xml:space="preserve">GCUCCU</t>
  </si>
  <si>
    <t xml:space="preserve">AAGACC</t>
  </si>
  <si>
    <t xml:space="preserve">CAUCCC</t>
  </si>
  <si>
    <t xml:space="preserve">CUACAG</t>
  </si>
  <si>
    <t xml:space="preserve">GCGAAC</t>
  </si>
  <si>
    <t xml:space="preserve">CAGGAA</t>
  </si>
  <si>
    <t xml:space="preserve">GGUUCG</t>
  </si>
  <si>
    <t xml:space="preserve">GAGUCA</t>
  </si>
  <si>
    <t xml:space="preserve">AUCAAG</t>
  </si>
  <si>
    <t xml:space="preserve">CAGAGG</t>
  </si>
  <si>
    <t xml:space="preserve">UCAGAA</t>
  </si>
  <si>
    <t xml:space="preserve">CCCCAC</t>
  </si>
  <si>
    <t xml:space="preserve">CGCCCG</t>
  </si>
  <si>
    <t xml:space="preserve">CUUUCA</t>
  </si>
  <si>
    <t xml:space="preserve">CCUGUG</t>
  </si>
  <si>
    <t xml:space="preserve">CAAAUC</t>
  </si>
  <si>
    <t xml:space="preserve">UUCAGA</t>
  </si>
  <si>
    <t xml:space="preserve">CCUCAC</t>
  </si>
  <si>
    <t xml:space="preserve">CUGAAA</t>
  </si>
  <si>
    <t xml:space="preserve">CCGGGC</t>
  </si>
  <si>
    <t xml:space="preserve">ACGUCC</t>
  </si>
  <si>
    <t xml:space="preserve">GCAGGG</t>
  </si>
  <si>
    <t xml:space="preserve">CUCCGG</t>
  </si>
  <si>
    <t xml:space="preserve">CCUCCG</t>
  </si>
  <si>
    <t xml:space="preserve">UCCACA</t>
  </si>
  <si>
    <t xml:space="preserve">GGUCCU</t>
  </si>
  <si>
    <t xml:space="preserve">UGGAGG</t>
  </si>
  <si>
    <t xml:space="preserve">GCCUCA</t>
  </si>
  <si>
    <t xml:space="preserve">ACUUUC</t>
  </si>
  <si>
    <t xml:space="preserve">UCUUGA</t>
  </si>
  <si>
    <t xml:space="preserve">GCGAUG</t>
  </si>
  <si>
    <t xml:space="preserve">CUCUUG</t>
  </si>
  <si>
    <t xml:space="preserve">GCCCCG</t>
  </si>
  <si>
    <t xml:space="preserve">UCAGGG</t>
  </si>
  <si>
    <t xml:space="preserve">CGGCGU</t>
  </si>
  <si>
    <t xml:space="preserve">UCCUGG</t>
  </si>
  <si>
    <t xml:space="preserve">AAUUUC</t>
  </si>
  <si>
    <t xml:space="preserve">GCCUGC</t>
  </si>
  <si>
    <t xml:space="preserve">CGCGCG</t>
  </si>
  <si>
    <t xml:space="preserve">UCUGGA</t>
  </si>
  <si>
    <t xml:space="preserve">AAAAUG</t>
  </si>
  <si>
    <t xml:space="preserve">UGUCAA</t>
  </si>
  <si>
    <t xml:space="preserve">AUGAAC</t>
  </si>
  <si>
    <t xml:space="preserve">GAGGCA</t>
  </si>
  <si>
    <t xml:space="preserve">CAUGAA</t>
  </si>
  <si>
    <t xml:space="preserve">GUCCCG</t>
  </si>
  <si>
    <t xml:space="preserve">CUGUCC</t>
  </si>
  <si>
    <t xml:space="preserve">CAAGAU</t>
  </si>
  <si>
    <t xml:space="preserve">GAAAUG</t>
  </si>
  <si>
    <t xml:space="preserve">UGUGUC</t>
  </si>
  <si>
    <t xml:space="preserve">UCAGGA</t>
  </si>
  <si>
    <t xml:space="preserve">GGGGGA</t>
  </si>
  <si>
    <t xml:space="preserve">GGCCUC</t>
  </si>
  <si>
    <t xml:space="preserve">UCAGGU</t>
  </si>
  <si>
    <t xml:space="preserve">CAGGAC</t>
  </si>
  <si>
    <t xml:space="preserve">GAUUUC</t>
  </si>
  <si>
    <t xml:space="preserve">GAACUG</t>
  </si>
  <si>
    <t xml:space="preserve">AUUCAG</t>
  </si>
  <si>
    <t xml:space="preserve">CAAGAA</t>
  </si>
  <si>
    <t xml:space="preserve">AUGAAA</t>
  </si>
  <si>
    <t xml:space="preserve">GUCAAG</t>
  </si>
  <si>
    <t xml:space="preserve">GGAGUC</t>
  </si>
  <si>
    <t xml:space="preserve">UCCUCU</t>
  </si>
  <si>
    <t xml:space="preserve">GCCUUC</t>
  </si>
  <si>
    <t xml:space="preserve">CCCGUC</t>
  </si>
  <si>
    <t xml:space="preserve">GCACCC</t>
  </si>
  <si>
    <t xml:space="preserve">CCCCGC</t>
  </si>
  <si>
    <t xml:space="preserve">CAUGGA</t>
  </si>
  <si>
    <t xml:space="preserve">GCUCAU</t>
  </si>
  <si>
    <t xml:space="preserve">GAUUUA</t>
  </si>
  <si>
    <t xml:space="preserve">GUCCAA</t>
  </si>
  <si>
    <t xml:space="preserve">GCCCUG</t>
  </si>
  <si>
    <t xml:space="preserve">CUUGAA</t>
  </si>
  <si>
    <t xml:space="preserve">UAGAAU</t>
  </si>
  <si>
    <t xml:space="preserve">GUUCUC</t>
  </si>
  <si>
    <t xml:space="preserve">UCCUCA</t>
  </si>
  <si>
    <t xml:space="preserve">CAGGUG</t>
  </si>
  <si>
    <t xml:space="preserve">UCCUGU</t>
  </si>
  <si>
    <t xml:space="preserve">UUCCUG</t>
  </si>
  <si>
    <t xml:space="preserve">AAUGAU</t>
  </si>
  <si>
    <t xml:space="preserve">GUCAAC</t>
  </si>
  <si>
    <t xml:space="preserve">GCCCGC</t>
  </si>
  <si>
    <t xml:space="preserve">UCAUUA</t>
  </si>
  <si>
    <t xml:space="preserve">Top 100 features for each RBP on the basis of f-score</t>
  </si>
  <si>
    <t xml:space="preserve">CG</t>
  </si>
  <si>
    <t xml:space="preserve">GC</t>
  </si>
  <si>
    <t xml:space="preserve">h:96</t>
  </si>
  <si>
    <t xml:space="preserve">p:61</t>
  </si>
  <si>
    <t xml:space="preserve">TA</t>
  </si>
  <si>
    <t xml:space="preserve">penta:115</t>
  </si>
  <si>
    <t xml:space="preserve">TT</t>
  </si>
  <si>
    <t xml:space="preserve">p:72</t>
  </si>
  <si>
    <t xml:space="preserve">h:82</t>
  </si>
  <si>
    <t xml:space="preserve">p:109</t>
  </si>
  <si>
    <t xml:space="preserve">h:94</t>
  </si>
  <si>
    <t xml:space="preserve">p:100</t>
  </si>
  <si>
    <t xml:space="preserve">h:48</t>
  </si>
  <si>
    <t xml:space="preserve">AT</t>
  </si>
  <si>
    <t xml:space="preserve">TG</t>
  </si>
  <si>
    <t xml:space="preserve">h:47</t>
  </si>
  <si>
    <t xml:space="preserve">GT</t>
  </si>
  <si>
    <t xml:space="preserve">p:101</t>
  </si>
  <si>
    <t xml:space="preserve">p:75</t>
  </si>
  <si>
    <t xml:space="preserve">h:75</t>
  </si>
  <si>
    <t xml:space="preserve">penta:52</t>
  </si>
  <si>
    <t xml:space="preserve">p:56</t>
  </si>
  <si>
    <t xml:space="preserve">h:72</t>
  </si>
  <si>
    <t xml:space="preserve">p:86</t>
  </si>
  <si>
    <t xml:space="preserve">h:56</t>
  </si>
  <si>
    <t xml:space="preserve">penta:136</t>
  </si>
  <si>
    <t xml:space="preserve">p:70</t>
  </si>
  <si>
    <t xml:space="preserve">h:40</t>
  </si>
  <si>
    <t xml:space="preserve">h:49</t>
  </si>
  <si>
    <t xml:space="preserve">p:79</t>
  </si>
  <si>
    <t xml:space="preserve">h:99</t>
  </si>
  <si>
    <t xml:space="preserve">p:95</t>
  </si>
  <si>
    <t xml:space="preserve">hepta:25</t>
  </si>
  <si>
    <t xml:space="preserve">AG</t>
  </si>
  <si>
    <t xml:space="preserve">GA</t>
  </si>
  <si>
    <t xml:space="preserve">CA</t>
  </si>
  <si>
    <t xml:space="preserve">GG</t>
  </si>
  <si>
    <t xml:space="preserve">p:62</t>
  </si>
  <si>
    <t xml:space="preserve">h:81</t>
  </si>
  <si>
    <t xml:space="preserve">AA</t>
  </si>
  <si>
    <t xml:space="preserve">hepta:38</t>
  </si>
  <si>
    <t xml:space="preserve">p:94</t>
  </si>
  <si>
    <t xml:space="preserve">AC</t>
  </si>
  <si>
    <t xml:space="preserve">h:110</t>
  </si>
  <si>
    <t xml:space="preserve">TC</t>
  </si>
  <si>
    <t xml:space="preserve">p:98</t>
  </si>
  <si>
    <t xml:space="preserve">h:77</t>
  </si>
  <si>
    <t xml:space="preserve">p:107</t>
  </si>
  <si>
    <t xml:space="preserve">h:78</t>
  </si>
  <si>
    <t xml:space="preserve">p:43</t>
  </si>
  <si>
    <t xml:space="preserve">h:107</t>
  </si>
  <si>
    <t xml:space="preserve">p:99</t>
  </si>
  <si>
    <t xml:space="preserve">CC</t>
  </si>
  <si>
    <t xml:space="preserve">h:67</t>
  </si>
  <si>
    <t xml:space="preserve">h:100</t>
  </si>
  <si>
    <t xml:space="preserve">p:76</t>
  </si>
  <si>
    <t xml:space="preserve">h:102</t>
  </si>
  <si>
    <t xml:space="preserve">Penta:44</t>
  </si>
  <si>
    <t xml:space="preserve">h:97</t>
  </si>
  <si>
    <t xml:space="preserve">p:73</t>
  </si>
  <si>
    <t xml:space="preserve">h:55</t>
  </si>
  <si>
    <t xml:space="preserve">p:77</t>
  </si>
  <si>
    <t xml:space="preserve">p:90</t>
  </si>
  <si>
    <t xml:space="preserve">Hepta:88</t>
  </si>
  <si>
    <t xml:space="preserve">CT</t>
  </si>
  <si>
    <t xml:space="preserve">h:95</t>
  </si>
  <si>
    <t xml:space="preserve">h:101</t>
  </si>
  <si>
    <t xml:space="preserve">p:92</t>
  </si>
  <si>
    <t xml:space="preserve">h:86</t>
  </si>
  <si>
    <t xml:space="preserve">h:83</t>
  </si>
  <si>
    <t xml:space="preserve">p:108</t>
  </si>
  <si>
    <t xml:space="preserve">h:52</t>
  </si>
  <si>
    <t xml:space="preserve">p:91</t>
  </si>
  <si>
    <t xml:space="preserve">Hepta:36</t>
  </si>
  <si>
    <t xml:space="preserve">p:71</t>
  </si>
  <si>
    <t xml:space="preserve">h:50</t>
  </si>
  <si>
    <t xml:space="preserve">h:84</t>
  </si>
  <si>
    <t xml:space="preserve">p:65</t>
  </si>
  <si>
    <t xml:space="preserve">penta:128</t>
  </si>
  <si>
    <t xml:space="preserve">p:97</t>
  </si>
  <si>
    <t xml:space="preserve">h:45</t>
  </si>
  <si>
    <t xml:space="preserve">p:45</t>
  </si>
  <si>
    <t xml:space="preserve">h:109</t>
  </si>
  <si>
    <t xml:space="preserve">Hepta:145</t>
  </si>
  <si>
    <t xml:space="preserve">h:51</t>
  </si>
  <si>
    <t xml:space="preserve">p:44</t>
  </si>
  <si>
    <t xml:space="preserve">h:88</t>
  </si>
  <si>
    <t xml:space="preserve">penta:41</t>
  </si>
  <si>
    <t xml:space="preserve">h:93</t>
  </si>
  <si>
    <t xml:space="preserve">p:63</t>
  </si>
  <si>
    <t xml:space="preserve">p:57</t>
  </si>
  <si>
    <t xml:space="preserve">p:54</t>
  </si>
  <si>
    <t xml:space="preserve">p:68</t>
  </si>
  <si>
    <t xml:space="preserve">h:61</t>
  </si>
  <si>
    <t xml:space="preserve">p:88</t>
  </si>
  <si>
    <t xml:space="preserve">p:106</t>
  </si>
  <si>
    <t xml:space="preserve">p:69</t>
  </si>
  <si>
    <t xml:space="preserve">p:42</t>
  </si>
  <si>
    <t xml:space="preserve">hepta:20</t>
  </si>
  <si>
    <t xml:space="preserve">p:89</t>
  </si>
  <si>
    <t xml:space="preserve">p:41</t>
  </si>
  <si>
    <t xml:space="preserve">h:70</t>
  </si>
  <si>
    <t xml:space="preserve">Penta:121</t>
  </si>
  <si>
    <t xml:space="preserve">h:76</t>
  </si>
  <si>
    <t xml:space="preserve">p:46</t>
  </si>
  <si>
    <t xml:space="preserve">p:50</t>
  </si>
  <si>
    <t xml:space="preserve">h:89</t>
  </si>
  <si>
    <t xml:space="preserve">p:82</t>
  </si>
  <si>
    <t xml:space="preserve">h:46</t>
  </si>
  <si>
    <t xml:space="preserve">h:69</t>
  </si>
  <si>
    <t xml:space="preserve">p:85</t>
  </si>
  <si>
    <t xml:space="preserve">h:68</t>
  </si>
  <si>
    <t xml:space="preserve">Penta:127</t>
  </si>
  <si>
    <t xml:space="preserve">p:59</t>
  </si>
  <si>
    <t xml:space="preserve">h:87</t>
  </si>
  <si>
    <t xml:space="preserve">h:59</t>
  </si>
  <si>
    <t xml:space="preserve">p:66</t>
  </si>
  <si>
    <t xml:space="preserve">h:64</t>
  </si>
  <si>
    <t xml:space="preserve">p:87</t>
  </si>
  <si>
    <t xml:space="preserve">p:55</t>
  </si>
  <si>
    <t xml:space="preserve">h:66</t>
  </si>
  <si>
    <t xml:space="preserve">Hepta:130</t>
  </si>
  <si>
    <t xml:space="preserve">h:63</t>
  </si>
  <si>
    <t xml:space="preserve">p:81</t>
  </si>
  <si>
    <t xml:space="preserve">h:62</t>
  </si>
  <si>
    <t xml:space="preserve">p:67</t>
  </si>
  <si>
    <t xml:space="preserve">h:57</t>
  </si>
  <si>
    <t xml:space="preserve">penta:107</t>
  </si>
  <si>
    <t xml:space="preserve">p:102</t>
  </si>
  <si>
    <t xml:space="preserve">h:104</t>
  </si>
  <si>
    <t xml:space="preserve">h:73</t>
  </si>
  <si>
    <t xml:space="preserve">h:91</t>
  </si>
  <si>
    <t xml:space="preserve">p:74</t>
  </si>
  <si>
    <t xml:space="preserve">h:79</t>
  </si>
  <si>
    <t xml:space="preserve">p:48</t>
  </si>
  <si>
    <t xml:space="preserve">Hepta:109</t>
  </si>
  <si>
    <t xml:space="preserve">penta:48</t>
  </si>
  <si>
    <t xml:space="preserve">p:110</t>
  </si>
  <si>
    <t xml:space="preserve">h:98</t>
  </si>
  <si>
    <t xml:space="preserve">p:47</t>
  </si>
  <si>
    <t xml:space="preserve">penta:45</t>
  </si>
  <si>
    <t xml:space="preserve">hepta:7</t>
  </si>
  <si>
    <t xml:space="preserve">h:53</t>
  </si>
  <si>
    <t xml:space="preserve">p:103</t>
  </si>
  <si>
    <t xml:space="preserve">h:74</t>
  </si>
  <si>
    <t xml:space="preserve">hepta:35</t>
  </si>
  <si>
    <t xml:space="preserve">p:96</t>
  </si>
  <si>
    <t xml:space="preserve">penta:57</t>
  </si>
  <si>
    <t xml:space="preserve">P:59</t>
  </si>
  <si>
    <t xml:space="preserve">RBPSpot train and RBPSpot test</t>
  </si>
  <si>
    <t xml:space="preserve">RBPSpot train and Graphprot test</t>
  </si>
  <si>
    <t xml:space="preserve">P</t>
  </si>
  <si>
    <t xml:space="preserve">N</t>
  </si>
  <si>
    <t xml:space="preserve">TP</t>
  </si>
  <si>
    <t xml:space="preserve">TN</t>
  </si>
  <si>
    <t xml:space="preserve">FP</t>
  </si>
  <si>
    <t xml:space="preserve">FN</t>
  </si>
  <si>
    <t xml:space="preserve">SE</t>
  </si>
  <si>
    <t xml:space="preserve">SP</t>
  </si>
  <si>
    <t xml:space="preserve">TOTAL</t>
  </si>
  <si>
    <t xml:space="preserve">P+N</t>
  </si>
  <si>
    <t xml:space="preserve">ACC</t>
  </si>
  <si>
    <t xml:space="preserve">AUC</t>
  </si>
  <si>
    <t xml:space="preserve">F1</t>
  </si>
  <si>
    <t xml:space="preserve">AUROC</t>
  </si>
  <si>
    <t xml:space="preserve">Graphprot train and RBPSpot test</t>
  </si>
  <si>
    <t xml:space="preserve">Their train our test MACHINE LEARNING</t>
  </si>
  <si>
    <t xml:space="preserve">Graphprot train and Graphprot test</t>
  </si>
  <si>
    <t xml:space="preserve">Their Train Their Test MACHINE LEARNING</t>
  </si>
  <si>
    <t xml:space="preserve">RBPs</t>
  </si>
  <si>
    <t xml:space="preserve">C17ORF85</t>
  </si>
  <si>
    <t xml:space="preserve">C22ORF28</t>
  </si>
  <si>
    <t xml:space="preserve">SFRS1</t>
  </si>
  <si>
    <t xml:space="preserve">TDP43</t>
  </si>
  <si>
    <t xml:space="preserve">AGO1234</t>
  </si>
  <si>
    <t xml:space="preserve">ELAVL1A</t>
  </si>
  <si>
    <t xml:space="preserve">ELAVL1B</t>
  </si>
  <si>
    <t xml:space="preserve">HUR</t>
  </si>
  <si>
    <t xml:space="preserve">IGF2BP123</t>
  </si>
  <si>
    <t xml:space="preserve">PTBv1</t>
  </si>
  <si>
    <t xml:space="preserve">DeepBind</t>
  </si>
  <si>
    <t xml:space="preserve">RBPSpot</t>
  </si>
  <si>
    <t xml:space="preserve">iDeepE</t>
  </si>
  <si>
    <t xml:space="preserve">DeepCLIP</t>
  </si>
  <si>
    <t xml:space="preserve">RBPmap</t>
  </si>
  <si>
    <t xml:space="preserve">beRBP</t>
  </si>
  <si>
    <t xml:space="preserve">PABPC1</t>
  </si>
  <si>
    <t xml:space="preserve">CPEB4</t>
  </si>
  <si>
    <t xml:space="preserve">HNRNPF</t>
  </si>
  <si>
    <t xml:space="preserve">CIRBP</t>
  </si>
  <si>
    <t xml:space="preserve">NCL</t>
  </si>
  <si>
    <t xml:space="preserve">Accurac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i val="true"/>
      <sz val="13"/>
      <name val="Arial"/>
      <family val="2"/>
    </font>
    <font>
      <b val="true"/>
      <i val="true"/>
      <sz val="10"/>
      <name val="Arial"/>
      <family val="2"/>
    </font>
    <font>
      <b val="true"/>
      <i val="true"/>
      <sz val="12"/>
      <color rgb="FF000000"/>
      <name val="Times New Roman;Times New Roman"/>
      <family val="0"/>
    </font>
    <font>
      <b val="true"/>
      <sz val="10"/>
      <name val="Arial"/>
      <family val="2"/>
    </font>
    <font>
      <b val="true"/>
      <i val="true"/>
      <sz val="12"/>
      <color rgb="FF00000A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9" activeCellId="0" sqref="E19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7.55"/>
    <col collapsed="false" customWidth="true" hidden="false" outlineLevel="0" max="2" min="2" style="0" width="12.13"/>
    <col collapsed="false" customWidth="true" hidden="false" outlineLevel="0" max="3" min="3" style="0" width="16.3"/>
    <col collapsed="false" customWidth="true" hidden="false" outlineLevel="0" max="4" min="4" style="0" width="18.24"/>
    <col collapsed="false" customWidth="true" hidden="false" outlineLevel="0" max="5" min="5" style="0" width="55.52"/>
    <col collapsed="false" customWidth="true" hidden="false" outlineLevel="0" max="6" min="6" style="0" width="9.2"/>
    <col collapsed="false" customWidth="true" hidden="false" outlineLevel="0" max="7" min="7" style="0" width="13.1"/>
    <col collapsed="false" customWidth="true" hidden="false" outlineLevel="0" max="8" min="8" style="0" width="52.05"/>
    <col collapsed="false" customWidth="true" hidden="false" outlineLevel="0" max="9" min="9" style="0" width="36.74"/>
    <col collapsed="false" customWidth="true" hidden="false" outlineLevel="0" max="10" min="10" style="0" width="58.72"/>
    <col collapsed="false" customWidth="true" hidden="false" outlineLevel="0" max="26" min="26" style="0" width="19.73"/>
  </cols>
  <sheetData>
    <row r="1" s="1" customFormat="true" ht="20.95" hidden="false" customHeight="true" outlineLevel="0" collapsed="false">
      <c r="A1" s="1" t="s">
        <v>0</v>
      </c>
    </row>
    <row r="2" customFormat="false" ht="12.8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2.8" hidden="false" customHeight="true" outlineLevel="0" collapsed="false">
      <c r="A3" s="2" t="n">
        <v>474</v>
      </c>
      <c r="B3" s="2" t="s">
        <v>11</v>
      </c>
      <c r="C3" s="2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n">
        <v>1.1783151627</v>
      </c>
      <c r="J3" s="2" t="n">
        <v>1.1555280685</v>
      </c>
    </row>
    <row r="4" customFormat="false" ht="12.8" hidden="false" customHeight="true" outlineLevel="0" collapsed="false">
      <c r="A4" s="2" t="n">
        <v>475</v>
      </c>
      <c r="B4" s="2" t="s">
        <v>11</v>
      </c>
      <c r="C4" s="2" t="s">
        <v>12</v>
      </c>
      <c r="D4" s="2" t="s">
        <v>13</v>
      </c>
      <c r="E4" s="2" t="s">
        <v>18</v>
      </c>
      <c r="F4" s="2" t="s">
        <v>15</v>
      </c>
      <c r="G4" s="2" t="s">
        <v>16</v>
      </c>
      <c r="H4" s="2" t="s">
        <v>17</v>
      </c>
      <c r="I4" s="2" t="n">
        <v>0.4502744675</v>
      </c>
      <c r="J4" s="2" t="n">
        <v>0.4481515884</v>
      </c>
    </row>
    <row r="5" customFormat="false" ht="12.8" hidden="false" customHeight="true" outlineLevel="0" collapsed="false">
      <c r="A5" s="2" t="n">
        <v>476</v>
      </c>
      <c r="B5" s="2" t="s">
        <v>11</v>
      </c>
      <c r="C5" s="2" t="s">
        <v>12</v>
      </c>
      <c r="D5" s="2" t="s">
        <v>13</v>
      </c>
      <c r="E5" s="2" t="s">
        <v>19</v>
      </c>
      <c r="F5" s="2" t="s">
        <v>15</v>
      </c>
      <c r="G5" s="2" t="s">
        <v>16</v>
      </c>
      <c r="H5" s="2" t="s">
        <v>17</v>
      </c>
      <c r="I5" s="2" t="n">
        <v>2.0826931</v>
      </c>
      <c r="J5" s="2" t="n">
        <v>1.9656391144</v>
      </c>
    </row>
    <row r="6" customFormat="false" ht="12.8" hidden="false" customHeight="true" outlineLevel="0" collapsed="false">
      <c r="A6" s="2" t="n">
        <v>477</v>
      </c>
      <c r="B6" s="2" t="s">
        <v>11</v>
      </c>
      <c r="C6" s="2" t="s">
        <v>12</v>
      </c>
      <c r="D6" s="2" t="s">
        <v>13</v>
      </c>
      <c r="E6" s="2" t="s">
        <v>20</v>
      </c>
      <c r="F6" s="2" t="s">
        <v>15</v>
      </c>
      <c r="G6" s="2" t="s">
        <v>16</v>
      </c>
      <c r="H6" s="2" t="s">
        <v>17</v>
      </c>
      <c r="I6" s="2" t="n">
        <v>1.8247308731</v>
      </c>
      <c r="J6" s="2" t="n">
        <v>1.7096986771</v>
      </c>
    </row>
    <row r="7" customFormat="false" ht="12.8" hidden="false" customHeight="true" outlineLevel="0" collapsed="false">
      <c r="A7" s="2" t="n">
        <v>190</v>
      </c>
      <c r="B7" s="2" t="s">
        <v>21</v>
      </c>
      <c r="C7" s="2" t="s">
        <v>22</v>
      </c>
      <c r="D7" s="2" t="s">
        <v>23</v>
      </c>
      <c r="E7" s="2" t="s">
        <v>24</v>
      </c>
      <c r="F7" s="2" t="s">
        <v>15</v>
      </c>
      <c r="G7" s="2" t="s">
        <v>25</v>
      </c>
      <c r="H7" s="2" t="s">
        <v>26</v>
      </c>
      <c r="I7" s="2" t="n">
        <v>4.2977828979</v>
      </c>
      <c r="J7" s="2" t="n">
        <v>3.9498233795</v>
      </c>
    </row>
    <row r="8" customFormat="false" ht="12.8" hidden="false" customHeight="true" outlineLevel="0" collapsed="false">
      <c r="A8" s="2" t="n">
        <v>209</v>
      </c>
      <c r="B8" s="2" t="s">
        <v>21</v>
      </c>
      <c r="C8" s="2" t="s">
        <v>12</v>
      </c>
      <c r="D8" s="2" t="s">
        <v>27</v>
      </c>
      <c r="E8" s="2" t="s">
        <v>28</v>
      </c>
      <c r="F8" s="2" t="s">
        <v>15</v>
      </c>
      <c r="G8" s="2" t="s">
        <v>29</v>
      </c>
      <c r="H8" s="2" t="s">
        <v>30</v>
      </c>
      <c r="I8" s="2" t="n">
        <v>0.1137943268</v>
      </c>
      <c r="J8" s="2" t="n">
        <v>0.075720787</v>
      </c>
    </row>
    <row r="9" customFormat="false" ht="12.8" hidden="false" customHeight="true" outlineLevel="0" collapsed="false">
      <c r="A9" s="2" t="n">
        <v>210</v>
      </c>
      <c r="B9" s="2" t="s">
        <v>21</v>
      </c>
      <c r="C9" s="2" t="s">
        <v>12</v>
      </c>
      <c r="D9" s="2" t="s">
        <v>27</v>
      </c>
      <c r="E9" s="2" t="s">
        <v>31</v>
      </c>
      <c r="F9" s="2" t="s">
        <v>15</v>
      </c>
      <c r="G9" s="2" t="s">
        <v>29</v>
      </c>
      <c r="H9" s="2" t="s">
        <v>30</v>
      </c>
      <c r="I9" s="2" t="n">
        <v>0.2091341019</v>
      </c>
      <c r="J9" s="2" t="n">
        <v>0.1562318802</v>
      </c>
    </row>
    <row r="10" customFormat="false" ht="12.8" hidden="false" customHeight="true" outlineLevel="0" collapsed="false">
      <c r="A10" s="2" t="n">
        <v>1</v>
      </c>
      <c r="B10" s="2" t="s">
        <v>32</v>
      </c>
      <c r="C10" s="2" t="s">
        <v>33</v>
      </c>
      <c r="D10" s="2" t="s">
        <v>34</v>
      </c>
      <c r="E10" s="2" t="s">
        <v>35</v>
      </c>
      <c r="F10" s="2" t="s">
        <v>36</v>
      </c>
      <c r="G10" s="2" t="n">
        <v>23622248</v>
      </c>
      <c r="H10" s="2" t="s">
        <v>37</v>
      </c>
      <c r="I10" s="2" t="n">
        <v>0.8924503326</v>
      </c>
      <c r="J10" s="2" t="n">
        <v>0.8859968185</v>
      </c>
    </row>
    <row r="11" customFormat="false" ht="12.8" hidden="false" customHeight="true" outlineLevel="0" collapsed="false">
      <c r="A11" s="2" t="n">
        <v>27</v>
      </c>
      <c r="B11" s="2" t="s">
        <v>32</v>
      </c>
      <c r="C11" s="2" t="s">
        <v>38</v>
      </c>
      <c r="D11" s="2" t="s">
        <v>39</v>
      </c>
      <c r="E11" s="2" t="s">
        <v>40</v>
      </c>
      <c r="F11" s="2" t="s">
        <v>15</v>
      </c>
      <c r="G11" s="2" t="s">
        <v>41</v>
      </c>
      <c r="H11" s="2" t="s">
        <v>42</v>
      </c>
      <c r="I11" s="2" t="n">
        <v>0.2814655304</v>
      </c>
      <c r="J11" s="2" t="n">
        <v>0.2805614471</v>
      </c>
    </row>
    <row r="12" customFormat="false" ht="12.8" hidden="false" customHeight="true" outlineLevel="0" collapsed="false">
      <c r="A12" s="2" t="n">
        <v>115</v>
      </c>
      <c r="B12" s="2" t="s">
        <v>32</v>
      </c>
      <c r="C12" s="2" t="s">
        <v>38</v>
      </c>
      <c r="D12" s="2" t="s">
        <v>39</v>
      </c>
      <c r="E12" s="2" t="s">
        <v>43</v>
      </c>
      <c r="F12" s="2" t="s">
        <v>15</v>
      </c>
      <c r="G12" s="2" t="s">
        <v>44</v>
      </c>
      <c r="H12" s="2" t="s">
        <v>45</v>
      </c>
      <c r="I12" s="2" t="n">
        <v>2.0084590912</v>
      </c>
      <c r="J12" s="2" t="n">
        <v>1.9851665497</v>
      </c>
    </row>
    <row r="13" customFormat="false" ht="12.8" hidden="false" customHeight="true" outlineLevel="0" collapsed="false">
      <c r="A13" s="2" t="n">
        <v>116</v>
      </c>
      <c r="B13" s="2" t="s">
        <v>32</v>
      </c>
      <c r="C13" s="2" t="s">
        <v>38</v>
      </c>
      <c r="D13" s="2" t="s">
        <v>39</v>
      </c>
      <c r="E13" s="2" t="s">
        <v>46</v>
      </c>
      <c r="F13" s="2" t="s">
        <v>15</v>
      </c>
      <c r="G13" s="2" t="s">
        <v>47</v>
      </c>
      <c r="H13" s="2" t="s">
        <v>45</v>
      </c>
      <c r="I13" s="2" t="n">
        <v>0.0727443695</v>
      </c>
      <c r="J13" s="2" t="n">
        <v>0.0727443695</v>
      </c>
    </row>
    <row r="14" customFormat="false" ht="12.8" hidden="false" customHeight="true" outlineLevel="0" collapsed="false">
      <c r="A14" s="2" t="n">
        <v>117</v>
      </c>
      <c r="B14" s="2" t="s">
        <v>32</v>
      </c>
      <c r="C14" s="2" t="s">
        <v>38</v>
      </c>
      <c r="D14" s="2" t="s">
        <v>39</v>
      </c>
      <c r="E14" s="2" t="s">
        <v>48</v>
      </c>
      <c r="F14" s="2" t="s">
        <v>15</v>
      </c>
      <c r="G14" s="2" t="s">
        <v>49</v>
      </c>
      <c r="H14" s="2" t="s">
        <v>45</v>
      </c>
      <c r="I14" s="2" t="n">
        <v>0.3528881073</v>
      </c>
      <c r="J14" s="2" t="n">
        <v>0.3521718979</v>
      </c>
    </row>
    <row r="15" customFormat="false" ht="12.8" hidden="false" customHeight="true" outlineLevel="0" collapsed="false">
      <c r="A15" s="2" t="n">
        <v>2</v>
      </c>
      <c r="B15" s="2" t="s">
        <v>50</v>
      </c>
      <c r="C15" s="2" t="s">
        <v>22</v>
      </c>
      <c r="D15" s="2" t="s">
        <v>51</v>
      </c>
      <c r="E15" s="2" t="s">
        <v>52</v>
      </c>
      <c r="F15" s="2" t="s">
        <v>36</v>
      </c>
      <c r="G15" s="2" t="n">
        <v>22473208</v>
      </c>
      <c r="H15" s="2" t="s">
        <v>53</v>
      </c>
      <c r="I15" s="2" t="n">
        <v>0.020070076</v>
      </c>
      <c r="J15" s="2" t="n">
        <v>0.0114164352</v>
      </c>
    </row>
    <row r="16" customFormat="false" ht="12.8" hidden="false" customHeight="true" outlineLevel="0" collapsed="false">
      <c r="A16" s="2" t="n">
        <v>3</v>
      </c>
      <c r="B16" s="2" t="s">
        <v>50</v>
      </c>
      <c r="C16" s="2" t="s">
        <v>22</v>
      </c>
      <c r="D16" s="2" t="s">
        <v>51</v>
      </c>
      <c r="E16" s="2" t="s">
        <v>54</v>
      </c>
      <c r="F16" s="2" t="s">
        <v>36</v>
      </c>
      <c r="G16" s="2" t="n">
        <v>22473208</v>
      </c>
      <c r="H16" s="2" t="s">
        <v>53</v>
      </c>
      <c r="I16" s="2" t="n">
        <v>0.0621871948</v>
      </c>
      <c r="J16" s="2" t="n">
        <v>0.0379400253</v>
      </c>
    </row>
    <row r="17" customFormat="false" ht="12.8" hidden="false" customHeight="true" outlineLevel="0" collapsed="false">
      <c r="A17" s="2" t="n">
        <v>4</v>
      </c>
      <c r="B17" s="2" t="s">
        <v>50</v>
      </c>
      <c r="C17" s="2" t="s">
        <v>22</v>
      </c>
      <c r="D17" s="2" t="s">
        <v>51</v>
      </c>
      <c r="E17" s="2" t="s">
        <v>55</v>
      </c>
      <c r="F17" s="2" t="s">
        <v>36</v>
      </c>
      <c r="G17" s="2" t="n">
        <v>22473208</v>
      </c>
      <c r="H17" s="2" t="s">
        <v>53</v>
      </c>
      <c r="I17" s="2" t="n">
        <v>0.2512216568</v>
      </c>
      <c r="J17" s="2" t="n">
        <v>0.209195137</v>
      </c>
    </row>
    <row r="18" customFormat="false" ht="12.8" hidden="false" customHeight="true" outlineLevel="0" collapsed="false">
      <c r="A18" s="2" t="n">
        <v>76</v>
      </c>
      <c r="B18" s="2" t="s">
        <v>50</v>
      </c>
      <c r="C18" s="2" t="s">
        <v>22</v>
      </c>
      <c r="D18" s="2" t="s">
        <v>56</v>
      </c>
      <c r="E18" s="2" t="s">
        <v>57</v>
      </c>
      <c r="F18" s="2" t="s">
        <v>15</v>
      </c>
      <c r="G18" s="2" t="s">
        <v>58</v>
      </c>
      <c r="H18" s="2" t="s">
        <v>59</v>
      </c>
      <c r="I18" s="2" t="n">
        <v>4.3139066696</v>
      </c>
      <c r="J18" s="2" t="n">
        <v>3.5615224838</v>
      </c>
    </row>
    <row r="19" customFormat="false" ht="12.8" hidden="false" customHeight="true" outlineLevel="0" collapsed="false">
      <c r="A19" s="2" t="n">
        <v>77</v>
      </c>
      <c r="B19" s="2" t="s">
        <v>50</v>
      </c>
      <c r="C19" s="2" t="s">
        <v>22</v>
      </c>
      <c r="D19" s="2" t="s">
        <v>60</v>
      </c>
      <c r="E19" s="2" t="s">
        <v>57</v>
      </c>
      <c r="F19" s="2" t="s">
        <v>15</v>
      </c>
      <c r="G19" s="2" t="s">
        <v>61</v>
      </c>
      <c r="H19" s="2" t="s">
        <v>59</v>
      </c>
      <c r="I19" s="2" t="n">
        <v>5.3182201385</v>
      </c>
      <c r="J19" s="2" t="n">
        <v>4.9783430099</v>
      </c>
    </row>
    <row r="20" customFormat="false" ht="12.8" hidden="false" customHeight="true" outlineLevel="0" collapsed="false">
      <c r="A20" s="2" t="n">
        <v>78</v>
      </c>
      <c r="B20" s="2" t="s">
        <v>50</v>
      </c>
      <c r="C20" s="2" t="s">
        <v>22</v>
      </c>
      <c r="D20" s="2" t="s">
        <v>62</v>
      </c>
      <c r="E20" s="2" t="s">
        <v>63</v>
      </c>
      <c r="F20" s="2" t="s">
        <v>15</v>
      </c>
      <c r="G20" s="2" t="s">
        <v>64</v>
      </c>
      <c r="H20" s="2" t="s">
        <v>59</v>
      </c>
      <c r="I20" s="2" t="n">
        <v>2.5606889725</v>
      </c>
      <c r="J20" s="2" t="n">
        <v>1.7367925644</v>
      </c>
    </row>
    <row r="21" customFormat="false" ht="12.8" hidden="false" customHeight="true" outlineLevel="0" collapsed="false">
      <c r="A21" s="2" t="n">
        <v>79</v>
      </c>
      <c r="B21" s="2" t="s">
        <v>50</v>
      </c>
      <c r="C21" s="2" t="s">
        <v>22</v>
      </c>
      <c r="D21" s="2" t="s">
        <v>56</v>
      </c>
      <c r="E21" s="2" t="s">
        <v>65</v>
      </c>
      <c r="F21" s="2" t="s">
        <v>15</v>
      </c>
      <c r="G21" s="2" t="s">
        <v>66</v>
      </c>
      <c r="H21" s="2" t="s">
        <v>59</v>
      </c>
      <c r="I21" s="2" t="n">
        <v>1.6640415192</v>
      </c>
      <c r="J21" s="2" t="n">
        <v>1.2041730881</v>
      </c>
    </row>
    <row r="22" customFormat="false" ht="12.8" hidden="false" customHeight="true" outlineLevel="0" collapsed="false">
      <c r="A22" s="2" t="n">
        <v>80</v>
      </c>
      <c r="B22" s="2" t="s">
        <v>50</v>
      </c>
      <c r="C22" s="2" t="s">
        <v>22</v>
      </c>
      <c r="D22" s="2" t="s">
        <v>60</v>
      </c>
      <c r="E22" s="2" t="s">
        <v>65</v>
      </c>
      <c r="F22" s="2" t="s">
        <v>15</v>
      </c>
      <c r="G22" s="2" t="s">
        <v>67</v>
      </c>
      <c r="H22" s="2" t="s">
        <v>59</v>
      </c>
      <c r="I22" s="2" t="n">
        <v>1.822054863</v>
      </c>
      <c r="J22" s="2" t="n">
        <v>1.5818939209</v>
      </c>
    </row>
    <row r="23" customFormat="false" ht="12.8" hidden="false" customHeight="true" outlineLevel="0" collapsed="false">
      <c r="A23" s="2" t="n">
        <v>81</v>
      </c>
      <c r="B23" s="2" t="s">
        <v>50</v>
      </c>
      <c r="C23" s="2" t="s">
        <v>22</v>
      </c>
      <c r="D23" s="2" t="s">
        <v>68</v>
      </c>
      <c r="E23" s="2" t="s">
        <v>69</v>
      </c>
      <c r="F23" s="2" t="s">
        <v>15</v>
      </c>
      <c r="G23" s="2" t="s">
        <v>70</v>
      </c>
      <c r="H23" s="2" t="s">
        <v>59</v>
      </c>
      <c r="I23" s="2" t="n">
        <v>2.5318050385</v>
      </c>
      <c r="J23" s="2" t="n">
        <v>2.1905479431</v>
      </c>
    </row>
    <row r="24" customFormat="false" ht="12.8" hidden="false" customHeight="true" outlineLevel="0" collapsed="false">
      <c r="A24" s="2" t="n">
        <v>82</v>
      </c>
      <c r="B24" s="2" t="s">
        <v>50</v>
      </c>
      <c r="C24" s="2" t="s">
        <v>22</v>
      </c>
      <c r="D24" s="2" t="s">
        <v>62</v>
      </c>
      <c r="E24" s="2" t="s">
        <v>71</v>
      </c>
      <c r="F24" s="2" t="s">
        <v>15</v>
      </c>
      <c r="G24" s="2" t="s">
        <v>72</v>
      </c>
      <c r="H24" s="2" t="s">
        <v>59</v>
      </c>
      <c r="I24" s="2" t="n">
        <v>1.4700641632</v>
      </c>
      <c r="J24" s="2" t="n">
        <v>1.0650835037</v>
      </c>
    </row>
    <row r="25" customFormat="false" ht="12.8" hidden="false" customHeight="true" outlineLevel="0" collapsed="false">
      <c r="A25" s="2" t="n">
        <v>83</v>
      </c>
      <c r="B25" s="2" t="s">
        <v>50</v>
      </c>
      <c r="C25" s="2" t="s">
        <v>22</v>
      </c>
      <c r="D25" s="2" t="s">
        <v>73</v>
      </c>
      <c r="E25" s="2" t="s">
        <v>63</v>
      </c>
      <c r="F25" s="2" t="s">
        <v>15</v>
      </c>
      <c r="G25" s="2" t="s">
        <v>74</v>
      </c>
      <c r="H25" s="2" t="s">
        <v>59</v>
      </c>
      <c r="I25" s="2" t="n">
        <v>0.2938537598</v>
      </c>
      <c r="J25" s="2" t="n">
        <v>0.2694778442</v>
      </c>
    </row>
    <row r="26" customFormat="false" ht="12.8" hidden="false" customHeight="true" outlineLevel="0" collapsed="false">
      <c r="A26" s="2" t="n">
        <v>84</v>
      </c>
      <c r="B26" s="2" t="s">
        <v>50</v>
      </c>
      <c r="C26" s="2" t="s">
        <v>22</v>
      </c>
      <c r="D26" s="2" t="s">
        <v>68</v>
      </c>
      <c r="E26" s="2" t="s">
        <v>71</v>
      </c>
      <c r="F26" s="2" t="s">
        <v>15</v>
      </c>
      <c r="G26" s="2" t="s">
        <v>75</v>
      </c>
      <c r="H26" s="2" t="s">
        <v>59</v>
      </c>
      <c r="I26" s="2" t="n">
        <v>0.2346324921</v>
      </c>
      <c r="J26" s="2" t="n">
        <v>0.2196407318</v>
      </c>
    </row>
    <row r="27" customFormat="false" ht="12.8" hidden="false" customHeight="true" outlineLevel="0" collapsed="false">
      <c r="A27" s="2" t="n">
        <v>86</v>
      </c>
      <c r="B27" s="2" t="s">
        <v>50</v>
      </c>
      <c r="C27" s="2" t="s">
        <v>22</v>
      </c>
      <c r="D27" s="2" t="s">
        <v>68</v>
      </c>
      <c r="E27" s="2" t="s">
        <v>76</v>
      </c>
      <c r="F27" s="2" t="s">
        <v>15</v>
      </c>
      <c r="G27" s="2" t="s">
        <v>77</v>
      </c>
      <c r="H27" s="2" t="s">
        <v>59</v>
      </c>
      <c r="I27" s="2" t="n">
        <v>0.3518381119</v>
      </c>
      <c r="J27" s="2" t="n">
        <v>0.3351297379</v>
      </c>
    </row>
    <row r="28" customFormat="false" ht="12.8" hidden="false" customHeight="true" outlineLevel="0" collapsed="false">
      <c r="A28" s="2" t="n">
        <v>87</v>
      </c>
      <c r="B28" s="2" t="s">
        <v>50</v>
      </c>
      <c r="C28" s="2" t="s">
        <v>22</v>
      </c>
      <c r="D28" s="2" t="s">
        <v>68</v>
      </c>
      <c r="E28" s="2" t="s">
        <v>78</v>
      </c>
      <c r="F28" s="2" t="s">
        <v>15</v>
      </c>
      <c r="G28" s="2" t="s">
        <v>79</v>
      </c>
      <c r="H28" s="2" t="s">
        <v>59</v>
      </c>
      <c r="I28" s="2" t="n">
        <v>0.2376937866</v>
      </c>
      <c r="J28" s="2" t="n">
        <v>0.2087688446</v>
      </c>
    </row>
    <row r="29" customFormat="false" ht="12.8" hidden="false" customHeight="true" outlineLevel="0" collapsed="false">
      <c r="A29" s="2" t="n">
        <v>89</v>
      </c>
      <c r="B29" s="2" t="s">
        <v>50</v>
      </c>
      <c r="C29" s="2" t="s">
        <v>22</v>
      </c>
      <c r="D29" s="2" t="s">
        <v>73</v>
      </c>
      <c r="E29" s="2" t="s">
        <v>80</v>
      </c>
      <c r="F29" s="2" t="s">
        <v>15</v>
      </c>
      <c r="G29" s="2" t="s">
        <v>81</v>
      </c>
      <c r="H29" s="2" t="s">
        <v>59</v>
      </c>
      <c r="I29" s="2" t="n">
        <v>0.2489089966</v>
      </c>
      <c r="J29" s="2" t="n">
        <v>0.2268505096</v>
      </c>
    </row>
    <row r="30" customFormat="false" ht="12.8" hidden="false" customHeight="true" outlineLevel="0" collapsed="false">
      <c r="A30" s="2" t="n">
        <v>92</v>
      </c>
      <c r="B30" s="2" t="s">
        <v>50</v>
      </c>
      <c r="C30" s="2" t="s">
        <v>22</v>
      </c>
      <c r="D30" s="2" t="s">
        <v>60</v>
      </c>
      <c r="E30" s="2" t="s">
        <v>82</v>
      </c>
      <c r="F30" s="2" t="s">
        <v>15</v>
      </c>
      <c r="G30" s="2" t="s">
        <v>83</v>
      </c>
      <c r="H30" s="2" t="s">
        <v>59</v>
      </c>
      <c r="I30" s="2" t="n">
        <v>0.7779407501</v>
      </c>
      <c r="J30" s="2" t="n">
        <v>0.7779407501</v>
      </c>
    </row>
    <row r="31" customFormat="false" ht="12.8" hidden="false" customHeight="true" outlineLevel="0" collapsed="false">
      <c r="A31" s="2" t="n">
        <v>95</v>
      </c>
      <c r="B31" s="2" t="s">
        <v>50</v>
      </c>
      <c r="C31" s="2" t="s">
        <v>22</v>
      </c>
      <c r="D31" s="2" t="s">
        <v>60</v>
      </c>
      <c r="E31" s="2" t="s">
        <v>69</v>
      </c>
      <c r="F31" s="2" t="s">
        <v>15</v>
      </c>
      <c r="G31" s="2" t="s">
        <v>84</v>
      </c>
      <c r="H31" s="2" t="s">
        <v>59</v>
      </c>
      <c r="I31" s="2" t="n">
        <v>5.6822309494</v>
      </c>
      <c r="J31" s="2" t="n">
        <v>5.6791696548</v>
      </c>
    </row>
    <row r="32" customFormat="false" ht="12.8" hidden="false" customHeight="true" outlineLevel="0" collapsed="false">
      <c r="A32" s="2" t="n">
        <v>196</v>
      </c>
      <c r="B32" s="2" t="s">
        <v>50</v>
      </c>
      <c r="C32" s="2" t="s">
        <v>22</v>
      </c>
      <c r="D32" s="2" t="s">
        <v>85</v>
      </c>
      <c r="E32" s="2" t="s">
        <v>86</v>
      </c>
      <c r="F32" s="2" t="s">
        <v>15</v>
      </c>
      <c r="G32" s="2" t="s">
        <v>87</v>
      </c>
      <c r="H32" s="2" t="s">
        <v>88</v>
      </c>
      <c r="I32" s="2" t="n">
        <v>3.2932777405</v>
      </c>
      <c r="J32" s="2" t="n">
        <v>3.2875423431</v>
      </c>
    </row>
    <row r="33" customFormat="false" ht="12.8" hidden="false" customHeight="true" outlineLevel="0" collapsed="false">
      <c r="A33" s="2" t="n">
        <v>197</v>
      </c>
      <c r="B33" s="2" t="s">
        <v>50</v>
      </c>
      <c r="C33" s="2" t="s">
        <v>22</v>
      </c>
      <c r="D33" s="2" t="s">
        <v>89</v>
      </c>
      <c r="E33" s="2" t="s">
        <v>86</v>
      </c>
      <c r="F33" s="2" t="s">
        <v>15</v>
      </c>
      <c r="G33" s="2" t="s">
        <v>87</v>
      </c>
      <c r="H33" s="2" t="s">
        <v>88</v>
      </c>
      <c r="I33" s="2" t="n">
        <v>2.8651533127</v>
      </c>
      <c r="J33" s="2" t="n">
        <v>2.8638753891</v>
      </c>
    </row>
    <row r="34" customFormat="false" ht="12.8" hidden="false" customHeight="true" outlineLevel="0" collapsed="false">
      <c r="A34" s="2" t="n">
        <v>198</v>
      </c>
      <c r="B34" s="2" t="s">
        <v>50</v>
      </c>
      <c r="C34" s="2" t="s">
        <v>22</v>
      </c>
      <c r="D34" s="2" t="s">
        <v>90</v>
      </c>
      <c r="E34" s="2" t="s">
        <v>86</v>
      </c>
      <c r="F34" s="2" t="s">
        <v>15</v>
      </c>
      <c r="G34" s="2" t="s">
        <v>87</v>
      </c>
      <c r="H34" s="2" t="s">
        <v>88</v>
      </c>
      <c r="I34" s="2" t="n">
        <v>0.5047683716</v>
      </c>
      <c r="J34" s="2" t="n">
        <v>0.5047683716</v>
      </c>
    </row>
    <row r="35" customFormat="false" ht="12.8" hidden="false" customHeight="true" outlineLevel="0" collapsed="false">
      <c r="A35" s="2" t="n">
        <v>403</v>
      </c>
      <c r="B35" s="2" t="s">
        <v>50</v>
      </c>
      <c r="C35" s="2" t="s">
        <v>22</v>
      </c>
      <c r="D35" s="2" t="s">
        <v>89</v>
      </c>
      <c r="E35" s="2" t="s">
        <v>91</v>
      </c>
      <c r="F35" s="2" t="s">
        <v>15</v>
      </c>
      <c r="G35" s="2" t="s">
        <v>92</v>
      </c>
      <c r="H35" s="2" t="s">
        <v>93</v>
      </c>
      <c r="I35" s="2" t="n">
        <v>8.2668361664</v>
      </c>
      <c r="J35" s="2" t="n">
        <v>7.9422426224</v>
      </c>
    </row>
    <row r="36" customFormat="false" ht="12.8" hidden="false" customHeight="true" outlineLevel="0" collapsed="false">
      <c r="A36" s="2" t="n">
        <v>404</v>
      </c>
      <c r="B36" s="2" t="s">
        <v>50</v>
      </c>
      <c r="C36" s="2" t="s">
        <v>22</v>
      </c>
      <c r="D36" s="2" t="s">
        <v>89</v>
      </c>
      <c r="E36" s="2" t="s">
        <v>94</v>
      </c>
      <c r="F36" s="2" t="s">
        <v>15</v>
      </c>
      <c r="G36" s="2" t="s">
        <v>95</v>
      </c>
      <c r="H36" s="2" t="s">
        <v>93</v>
      </c>
      <c r="I36" s="2" t="n">
        <v>20.0348024368</v>
      </c>
      <c r="J36" s="2" t="n">
        <v>18.2687931061</v>
      </c>
    </row>
    <row r="37" customFormat="false" ht="12.8" hidden="false" customHeight="true" outlineLevel="0" collapsed="false">
      <c r="A37" s="2" t="n">
        <v>405</v>
      </c>
      <c r="B37" s="2" t="s">
        <v>50</v>
      </c>
      <c r="C37" s="2" t="s">
        <v>22</v>
      </c>
      <c r="D37" s="2" t="s">
        <v>89</v>
      </c>
      <c r="E37" s="2" t="s">
        <v>96</v>
      </c>
      <c r="F37" s="2" t="s">
        <v>15</v>
      </c>
      <c r="G37" s="2" t="s">
        <v>97</v>
      </c>
      <c r="H37" s="2" t="s">
        <v>93</v>
      </c>
      <c r="I37" s="2" t="n">
        <v>25.4491863251</v>
      </c>
      <c r="J37" s="2" t="n">
        <v>22.9930877686</v>
      </c>
    </row>
    <row r="38" customFormat="false" ht="12.8" hidden="false" customHeight="true" outlineLevel="0" collapsed="false">
      <c r="A38" s="2" t="n">
        <v>406</v>
      </c>
      <c r="B38" s="2" t="s">
        <v>50</v>
      </c>
      <c r="C38" s="2" t="s">
        <v>22</v>
      </c>
      <c r="D38" s="2" t="s">
        <v>89</v>
      </c>
      <c r="E38" s="2" t="s">
        <v>98</v>
      </c>
      <c r="F38" s="2" t="s">
        <v>15</v>
      </c>
      <c r="G38" s="2" t="s">
        <v>99</v>
      </c>
      <c r="H38" s="2" t="s">
        <v>93</v>
      </c>
      <c r="I38" s="2" t="n">
        <v>8.9803199768</v>
      </c>
      <c r="J38" s="2" t="n">
        <v>8.2898540497</v>
      </c>
    </row>
    <row r="39" customFormat="false" ht="12.8" hidden="false" customHeight="true" outlineLevel="0" collapsed="false">
      <c r="A39" s="2" t="n">
        <v>407</v>
      </c>
      <c r="B39" s="2" t="s">
        <v>50</v>
      </c>
      <c r="C39" s="2" t="s">
        <v>22</v>
      </c>
      <c r="D39" s="2" t="s">
        <v>89</v>
      </c>
      <c r="E39" s="2" t="s">
        <v>100</v>
      </c>
      <c r="F39" s="2" t="s">
        <v>15</v>
      </c>
      <c r="G39" s="2" t="s">
        <v>101</v>
      </c>
      <c r="H39" s="2" t="s">
        <v>93</v>
      </c>
      <c r="I39" s="2" t="n">
        <v>15.0862817764</v>
      </c>
      <c r="J39" s="2" t="n">
        <v>13.375951767</v>
      </c>
    </row>
    <row r="40" customFormat="false" ht="12.8" hidden="false" customHeight="true" outlineLevel="0" collapsed="false">
      <c r="A40" s="2" t="n">
        <v>408</v>
      </c>
      <c r="B40" s="2" t="s">
        <v>50</v>
      </c>
      <c r="C40" s="2" t="s">
        <v>22</v>
      </c>
      <c r="D40" s="2" t="s">
        <v>89</v>
      </c>
      <c r="E40" s="2" t="s">
        <v>102</v>
      </c>
      <c r="F40" s="2" t="s">
        <v>15</v>
      </c>
      <c r="G40" s="2" t="s">
        <v>103</v>
      </c>
      <c r="H40" s="2" t="s">
        <v>93</v>
      </c>
      <c r="I40" s="2" t="n">
        <v>15.1161527634</v>
      </c>
      <c r="J40" s="2" t="n">
        <v>13.0343694687</v>
      </c>
    </row>
    <row r="41" customFormat="false" ht="12.8" hidden="false" customHeight="true" outlineLevel="0" collapsed="false">
      <c r="A41" s="2" t="n">
        <v>483</v>
      </c>
      <c r="B41" s="2" t="s">
        <v>50</v>
      </c>
      <c r="C41" s="2" t="s">
        <v>22</v>
      </c>
      <c r="D41" s="2" t="s">
        <v>104</v>
      </c>
      <c r="E41" s="2" t="s">
        <v>105</v>
      </c>
      <c r="F41" s="2" t="s">
        <v>15</v>
      </c>
      <c r="G41" s="2" t="s">
        <v>106</v>
      </c>
      <c r="H41" s="2" t="s">
        <v>107</v>
      </c>
      <c r="I41" s="2" t="n">
        <v>4.7962875366</v>
      </c>
      <c r="J41" s="2" t="n">
        <v>4.783823967</v>
      </c>
    </row>
    <row r="42" customFormat="false" ht="12.8" hidden="false" customHeight="true" outlineLevel="0" collapsed="false">
      <c r="A42" s="2" t="n">
        <v>487</v>
      </c>
      <c r="B42" s="2" t="s">
        <v>50</v>
      </c>
      <c r="C42" s="2" t="s">
        <v>38</v>
      </c>
      <c r="D42" s="2" t="s">
        <v>108</v>
      </c>
      <c r="E42" s="2" t="s">
        <v>109</v>
      </c>
      <c r="F42" s="2" t="s">
        <v>15</v>
      </c>
      <c r="G42" s="2" t="s">
        <v>110</v>
      </c>
      <c r="H42" s="2" t="s">
        <v>111</v>
      </c>
      <c r="I42" s="2" t="n">
        <v>0.3698883057</v>
      </c>
      <c r="J42" s="2" t="n">
        <v>0.3638849258</v>
      </c>
    </row>
    <row r="43" customFormat="false" ht="12.8" hidden="false" customHeight="true" outlineLevel="0" collapsed="false">
      <c r="A43" s="2" t="n">
        <v>5</v>
      </c>
      <c r="B43" s="2" t="s">
        <v>112</v>
      </c>
      <c r="C43" s="2" t="s">
        <v>22</v>
      </c>
      <c r="D43" s="2" t="s">
        <v>51</v>
      </c>
      <c r="E43" s="2" t="s">
        <v>113</v>
      </c>
      <c r="F43" s="2" t="s">
        <v>36</v>
      </c>
      <c r="G43" s="2" t="n">
        <v>22473208</v>
      </c>
      <c r="H43" s="2" t="s">
        <v>53</v>
      </c>
      <c r="I43" s="2" t="n">
        <v>0.1433353424</v>
      </c>
      <c r="J43" s="2" t="n">
        <v>0.106221199</v>
      </c>
    </row>
    <row r="44" customFormat="false" ht="12.8" hidden="false" customHeight="true" outlineLevel="0" collapsed="false">
      <c r="A44" s="2" t="n">
        <v>6</v>
      </c>
      <c r="B44" s="2" t="s">
        <v>112</v>
      </c>
      <c r="C44" s="2" t="s">
        <v>22</v>
      </c>
      <c r="D44" s="2" t="s">
        <v>51</v>
      </c>
      <c r="E44" s="2" t="s">
        <v>114</v>
      </c>
      <c r="F44" s="2" t="s">
        <v>36</v>
      </c>
      <c r="G44" s="2" t="n">
        <v>22473208</v>
      </c>
      <c r="H44" s="2" t="s">
        <v>53</v>
      </c>
      <c r="I44" s="2" t="n">
        <v>0.2508182526</v>
      </c>
      <c r="J44" s="2" t="n">
        <v>0.2087917328</v>
      </c>
    </row>
    <row r="45" customFormat="false" ht="12.8" hidden="false" customHeight="true" outlineLevel="0" collapsed="false">
      <c r="A45" s="2" t="n">
        <v>8</v>
      </c>
      <c r="B45" s="2" t="s">
        <v>112</v>
      </c>
      <c r="C45" s="2" t="s">
        <v>22</v>
      </c>
      <c r="D45" s="2" t="s">
        <v>115</v>
      </c>
      <c r="E45" s="2" t="s">
        <v>116</v>
      </c>
      <c r="F45" s="2" t="s">
        <v>36</v>
      </c>
      <c r="G45" s="2" t="n">
        <v>23024010</v>
      </c>
      <c r="H45" s="2" t="s">
        <v>117</v>
      </c>
      <c r="I45" s="2" t="n">
        <v>0.0109176636</v>
      </c>
      <c r="J45" s="2" t="n">
        <v>0.0109176636</v>
      </c>
    </row>
    <row r="46" customFormat="false" ht="12.8" hidden="false" customHeight="true" outlineLevel="0" collapsed="false">
      <c r="A46" s="2" t="n">
        <v>10</v>
      </c>
      <c r="B46" s="2" t="s">
        <v>112</v>
      </c>
      <c r="C46" s="2" t="s">
        <v>38</v>
      </c>
      <c r="D46" s="2" t="s">
        <v>118</v>
      </c>
      <c r="E46" s="2" t="s">
        <v>119</v>
      </c>
      <c r="F46" s="2" t="s">
        <v>36</v>
      </c>
      <c r="G46" s="2" t="n">
        <v>22012620</v>
      </c>
      <c r="H46" s="2" t="s">
        <v>120</v>
      </c>
      <c r="I46" s="2" t="n">
        <v>0.2394094467</v>
      </c>
      <c r="J46" s="2" t="n">
        <v>0.2374572754</v>
      </c>
    </row>
    <row r="47" customFormat="false" ht="12.8" hidden="false" customHeight="true" outlineLevel="0" collapsed="false">
      <c r="A47" s="2" t="n">
        <v>28</v>
      </c>
      <c r="B47" s="2" t="s">
        <v>112</v>
      </c>
      <c r="C47" s="2" t="s">
        <v>38</v>
      </c>
      <c r="D47" s="2" t="s">
        <v>39</v>
      </c>
      <c r="E47" s="2" t="s">
        <v>121</v>
      </c>
      <c r="F47" s="2" t="s">
        <v>15</v>
      </c>
      <c r="G47" s="2" t="s">
        <v>122</v>
      </c>
      <c r="H47" s="2" t="s">
        <v>42</v>
      </c>
      <c r="I47" s="2" t="n">
        <v>0.0450735092</v>
      </c>
      <c r="J47" s="2" t="n">
        <v>0.0442447662</v>
      </c>
    </row>
    <row r="48" customFormat="false" ht="12.8" hidden="false" customHeight="true" outlineLevel="0" collapsed="false">
      <c r="A48" s="2" t="n">
        <v>29</v>
      </c>
      <c r="B48" s="2" t="s">
        <v>112</v>
      </c>
      <c r="C48" s="2" t="s">
        <v>38</v>
      </c>
      <c r="D48" s="2" t="s">
        <v>39</v>
      </c>
      <c r="E48" s="2" t="s">
        <v>123</v>
      </c>
      <c r="F48" s="2" t="s">
        <v>15</v>
      </c>
      <c r="G48" s="2" t="s">
        <v>124</v>
      </c>
      <c r="H48" s="2" t="s">
        <v>42</v>
      </c>
      <c r="I48" s="2" t="n">
        <v>0.7562799454</v>
      </c>
      <c r="J48" s="2" t="n">
        <v>0.7541446686</v>
      </c>
    </row>
    <row r="49" customFormat="false" ht="12.8" hidden="false" customHeight="true" outlineLevel="0" collapsed="false">
      <c r="A49" s="2" t="n">
        <v>30</v>
      </c>
      <c r="B49" s="2" t="s">
        <v>112</v>
      </c>
      <c r="C49" s="2" t="s">
        <v>38</v>
      </c>
      <c r="D49" s="2" t="s">
        <v>39</v>
      </c>
      <c r="E49" s="2" t="s">
        <v>125</v>
      </c>
      <c r="F49" s="2" t="s">
        <v>15</v>
      </c>
      <c r="G49" s="2" t="s">
        <v>126</v>
      </c>
      <c r="H49" s="2" t="s">
        <v>42</v>
      </c>
      <c r="I49" s="2" t="n">
        <v>0.1775283813</v>
      </c>
      <c r="J49" s="2" t="n">
        <v>0.1772003174</v>
      </c>
    </row>
    <row r="50" customFormat="false" ht="12.8" hidden="false" customHeight="true" outlineLevel="0" collapsed="false">
      <c r="A50" s="2" t="n">
        <v>40</v>
      </c>
      <c r="B50" s="2" t="s">
        <v>112</v>
      </c>
      <c r="C50" s="2" t="s">
        <v>22</v>
      </c>
      <c r="D50" s="2" t="s">
        <v>39</v>
      </c>
      <c r="E50" s="2" t="s">
        <v>127</v>
      </c>
      <c r="F50" s="2" t="s">
        <v>15</v>
      </c>
      <c r="G50" s="2" t="s">
        <v>128</v>
      </c>
      <c r="H50" s="2" t="s">
        <v>129</v>
      </c>
      <c r="I50" s="2" t="n">
        <v>2.0490264893</v>
      </c>
      <c r="J50" s="2" t="n">
        <v>2.0449905396</v>
      </c>
    </row>
    <row r="51" customFormat="false" ht="12.8" hidden="false" customHeight="true" outlineLevel="0" collapsed="false">
      <c r="A51" s="2" t="n">
        <v>41</v>
      </c>
      <c r="B51" s="2" t="s">
        <v>112</v>
      </c>
      <c r="C51" s="2" t="s">
        <v>22</v>
      </c>
      <c r="D51" s="2" t="s">
        <v>39</v>
      </c>
      <c r="E51" s="2" t="s">
        <v>130</v>
      </c>
      <c r="F51" s="2" t="s">
        <v>15</v>
      </c>
      <c r="G51" s="2" t="s">
        <v>131</v>
      </c>
      <c r="H51" s="2" t="s">
        <v>129</v>
      </c>
      <c r="I51" s="2" t="n">
        <v>0.1568393707</v>
      </c>
      <c r="J51" s="2" t="n">
        <v>0.1564254761</v>
      </c>
    </row>
    <row r="52" customFormat="false" ht="12.8" hidden="false" customHeight="true" outlineLevel="0" collapsed="false">
      <c r="A52" s="2" t="n">
        <v>43</v>
      </c>
      <c r="B52" s="2" t="s">
        <v>112</v>
      </c>
      <c r="C52" s="2" t="s">
        <v>38</v>
      </c>
      <c r="D52" s="2" t="s">
        <v>39</v>
      </c>
      <c r="E52" s="2" t="s">
        <v>127</v>
      </c>
      <c r="F52" s="2" t="s">
        <v>15</v>
      </c>
      <c r="G52" s="2" t="s">
        <v>132</v>
      </c>
      <c r="H52" s="2" t="s">
        <v>129</v>
      </c>
      <c r="I52" s="2" t="n">
        <v>1.6998071671</v>
      </c>
      <c r="J52" s="2" t="n">
        <v>1.6956834793</v>
      </c>
    </row>
    <row r="53" customFormat="false" ht="12.8" hidden="false" customHeight="true" outlineLevel="0" collapsed="false">
      <c r="A53" s="2" t="n">
        <v>45</v>
      </c>
      <c r="B53" s="2" t="s">
        <v>112</v>
      </c>
      <c r="C53" s="2" t="s">
        <v>38</v>
      </c>
      <c r="D53" s="2" t="s">
        <v>39</v>
      </c>
      <c r="E53" s="2" t="s">
        <v>133</v>
      </c>
      <c r="F53" s="2" t="s">
        <v>15</v>
      </c>
      <c r="G53" s="2" t="s">
        <v>134</v>
      </c>
      <c r="H53" s="2" t="s">
        <v>129</v>
      </c>
      <c r="I53" s="2" t="n">
        <v>0.4226140976</v>
      </c>
      <c r="J53" s="2" t="n">
        <v>0.4191150665</v>
      </c>
    </row>
    <row r="54" customFormat="false" ht="12.8" hidden="false" customHeight="true" outlineLevel="0" collapsed="false">
      <c r="A54" s="2" t="n">
        <v>46</v>
      </c>
      <c r="B54" s="2" t="s">
        <v>112</v>
      </c>
      <c r="C54" s="2" t="s">
        <v>38</v>
      </c>
      <c r="D54" s="2" t="s">
        <v>39</v>
      </c>
      <c r="E54" s="2" t="s">
        <v>135</v>
      </c>
      <c r="F54" s="2" t="s">
        <v>15</v>
      </c>
      <c r="G54" s="2" t="s">
        <v>136</v>
      </c>
      <c r="H54" s="2" t="s">
        <v>129</v>
      </c>
      <c r="I54" s="2" t="n">
        <v>0.2142839432</v>
      </c>
      <c r="J54" s="2" t="n">
        <v>0.2136440277</v>
      </c>
    </row>
    <row r="55" customFormat="false" ht="12.8" hidden="false" customHeight="true" outlineLevel="0" collapsed="false">
      <c r="A55" s="2" t="n">
        <v>54</v>
      </c>
      <c r="B55" s="2" t="s">
        <v>112</v>
      </c>
      <c r="C55" s="2" t="s">
        <v>38</v>
      </c>
      <c r="D55" s="2" t="s">
        <v>137</v>
      </c>
      <c r="E55" s="2" t="s">
        <v>138</v>
      </c>
      <c r="F55" s="2" t="s">
        <v>15</v>
      </c>
      <c r="G55" s="2" t="s">
        <v>139</v>
      </c>
      <c r="H55" s="2" t="s">
        <v>140</v>
      </c>
      <c r="I55" s="2" t="n">
        <v>0.6408367157</v>
      </c>
      <c r="J55" s="2" t="n">
        <v>0.6408367157</v>
      </c>
    </row>
    <row r="56" customFormat="false" ht="12.8" hidden="false" customHeight="true" outlineLevel="0" collapsed="false">
      <c r="A56" s="2" t="n">
        <v>99</v>
      </c>
      <c r="B56" s="2" t="s">
        <v>112</v>
      </c>
      <c r="C56" s="2" t="s">
        <v>38</v>
      </c>
      <c r="D56" s="2" t="s">
        <v>141</v>
      </c>
      <c r="E56" s="2" t="s">
        <v>142</v>
      </c>
      <c r="F56" s="2" t="s">
        <v>15</v>
      </c>
      <c r="G56" s="2" t="s">
        <v>143</v>
      </c>
      <c r="H56" s="2" t="s">
        <v>144</v>
      </c>
      <c r="I56" s="2" t="n">
        <v>0.6149492264</v>
      </c>
      <c r="J56" s="2" t="n">
        <v>0.6142835617</v>
      </c>
    </row>
    <row r="57" customFormat="false" ht="12.8" hidden="false" customHeight="true" outlineLevel="0" collapsed="false">
      <c r="A57" s="2" t="n">
        <v>100</v>
      </c>
      <c r="B57" s="2" t="s">
        <v>112</v>
      </c>
      <c r="C57" s="2" t="s">
        <v>38</v>
      </c>
      <c r="D57" s="2" t="s">
        <v>145</v>
      </c>
      <c r="E57" s="2" t="s">
        <v>142</v>
      </c>
      <c r="F57" s="2" t="s">
        <v>15</v>
      </c>
      <c r="G57" s="2" t="s">
        <v>146</v>
      </c>
      <c r="H57" s="2" t="s">
        <v>144</v>
      </c>
      <c r="I57" s="2" t="n">
        <v>0.5392408371</v>
      </c>
      <c r="J57" s="2" t="n">
        <v>0.538939476</v>
      </c>
    </row>
    <row r="58" customFormat="false" ht="12.8" hidden="false" customHeight="true" outlineLevel="0" collapsed="false">
      <c r="A58" s="2" t="n">
        <v>101</v>
      </c>
      <c r="B58" s="2" t="s">
        <v>112</v>
      </c>
      <c r="C58" s="2" t="s">
        <v>38</v>
      </c>
      <c r="D58" s="2" t="s">
        <v>147</v>
      </c>
      <c r="E58" s="2" t="s">
        <v>142</v>
      </c>
      <c r="F58" s="2" t="s">
        <v>15</v>
      </c>
      <c r="G58" s="2" t="s">
        <v>148</v>
      </c>
      <c r="H58" s="2" t="s">
        <v>144</v>
      </c>
      <c r="I58" s="2" t="n">
        <v>0.22585392</v>
      </c>
      <c r="J58" s="2" t="n">
        <v>0.22585392</v>
      </c>
    </row>
    <row r="59" customFormat="false" ht="12.8" hidden="false" customHeight="true" outlineLevel="0" collapsed="false">
      <c r="A59" s="2" t="n">
        <v>102</v>
      </c>
      <c r="B59" s="2" t="s">
        <v>112</v>
      </c>
      <c r="C59" s="2" t="s">
        <v>38</v>
      </c>
      <c r="D59" s="2" t="s">
        <v>149</v>
      </c>
      <c r="E59" s="2" t="s">
        <v>142</v>
      </c>
      <c r="F59" s="2" t="s">
        <v>15</v>
      </c>
      <c r="G59" s="2" t="s">
        <v>150</v>
      </c>
      <c r="H59" s="2" t="s">
        <v>144</v>
      </c>
      <c r="I59" s="2" t="n">
        <v>0.2814149857</v>
      </c>
      <c r="J59" s="2" t="n">
        <v>0.2810649872</v>
      </c>
    </row>
    <row r="60" customFormat="false" ht="12.8" hidden="false" customHeight="true" outlineLevel="0" collapsed="false">
      <c r="A60" s="2" t="n">
        <v>103</v>
      </c>
      <c r="B60" s="2" t="s">
        <v>112</v>
      </c>
      <c r="C60" s="2" t="s">
        <v>38</v>
      </c>
      <c r="D60" s="2" t="s">
        <v>151</v>
      </c>
      <c r="E60" s="2" t="s">
        <v>142</v>
      </c>
      <c r="F60" s="2" t="s">
        <v>15</v>
      </c>
      <c r="G60" s="2" t="s">
        <v>152</v>
      </c>
      <c r="H60" s="2" t="s">
        <v>144</v>
      </c>
      <c r="I60" s="2" t="n">
        <v>0.274887085</v>
      </c>
      <c r="J60" s="2" t="n">
        <v>0.2745370865</v>
      </c>
    </row>
    <row r="61" customFormat="false" ht="12.8" hidden="false" customHeight="true" outlineLevel="0" collapsed="false">
      <c r="A61" s="2" t="n">
        <v>104</v>
      </c>
      <c r="B61" s="2" t="s">
        <v>112</v>
      </c>
      <c r="C61" s="2" t="s">
        <v>22</v>
      </c>
      <c r="D61" s="2" t="s">
        <v>13</v>
      </c>
      <c r="E61" s="2" t="s">
        <v>153</v>
      </c>
      <c r="F61" s="2" t="s">
        <v>15</v>
      </c>
      <c r="G61" s="2" t="s">
        <v>154</v>
      </c>
      <c r="H61" s="2" t="s">
        <v>155</v>
      </c>
      <c r="I61" s="2" t="n">
        <v>5.7960863113</v>
      </c>
      <c r="J61" s="2" t="n">
        <v>5.5915260315</v>
      </c>
    </row>
    <row r="62" customFormat="false" ht="12.8" hidden="false" customHeight="true" outlineLevel="0" collapsed="false">
      <c r="A62" s="2" t="n">
        <v>118</v>
      </c>
      <c r="B62" s="2" t="s">
        <v>112</v>
      </c>
      <c r="C62" s="2" t="s">
        <v>38</v>
      </c>
      <c r="D62" s="2" t="s">
        <v>39</v>
      </c>
      <c r="E62" s="2" t="s">
        <v>156</v>
      </c>
      <c r="F62" s="2" t="s">
        <v>15</v>
      </c>
      <c r="G62" s="2" t="s">
        <v>157</v>
      </c>
      <c r="H62" s="2" t="s">
        <v>45</v>
      </c>
      <c r="I62" s="2" t="n">
        <v>0.6413173676</v>
      </c>
      <c r="J62" s="2" t="n">
        <v>0.6409673691</v>
      </c>
    </row>
    <row r="63" customFormat="false" ht="12.8" hidden="false" customHeight="true" outlineLevel="0" collapsed="false">
      <c r="A63" s="2" t="n">
        <v>125</v>
      </c>
      <c r="B63" s="2" t="s">
        <v>112</v>
      </c>
      <c r="C63" s="2" t="s">
        <v>38</v>
      </c>
      <c r="D63" s="2" t="s">
        <v>158</v>
      </c>
      <c r="E63" s="2" t="s">
        <v>159</v>
      </c>
      <c r="F63" s="2" t="s">
        <v>15</v>
      </c>
      <c r="G63" s="2" t="s">
        <v>160</v>
      </c>
      <c r="H63" s="2" t="s">
        <v>161</v>
      </c>
      <c r="I63" s="2" t="n">
        <v>2.5345096588</v>
      </c>
      <c r="J63" s="2" t="n">
        <v>1.2025175095</v>
      </c>
    </row>
    <row r="64" customFormat="false" ht="12.8" hidden="false" customHeight="true" outlineLevel="0" collapsed="false">
      <c r="A64" s="2" t="n">
        <v>126</v>
      </c>
      <c r="B64" s="2" t="s">
        <v>112</v>
      </c>
      <c r="C64" s="2" t="s">
        <v>22</v>
      </c>
      <c r="D64" s="2" t="s">
        <v>115</v>
      </c>
      <c r="E64" s="2" t="s">
        <v>162</v>
      </c>
      <c r="F64" s="2" t="s">
        <v>15</v>
      </c>
      <c r="G64" s="2" t="s">
        <v>163</v>
      </c>
      <c r="H64" s="2" t="s">
        <v>164</v>
      </c>
      <c r="I64" s="2" t="n">
        <v>1.1636581421</v>
      </c>
      <c r="J64" s="2" t="n">
        <v>1.0955324173</v>
      </c>
    </row>
    <row r="65" customFormat="false" ht="12.8" hidden="false" customHeight="true" outlineLevel="0" collapsed="false">
      <c r="A65" s="2" t="n">
        <v>127</v>
      </c>
      <c r="B65" s="2" t="s">
        <v>112</v>
      </c>
      <c r="C65" s="2" t="s">
        <v>22</v>
      </c>
      <c r="D65" s="2" t="s">
        <v>115</v>
      </c>
      <c r="E65" s="2" t="s">
        <v>165</v>
      </c>
      <c r="F65" s="2" t="s">
        <v>15</v>
      </c>
      <c r="G65" s="2" t="s">
        <v>163</v>
      </c>
      <c r="H65" s="2" t="s">
        <v>164</v>
      </c>
      <c r="I65" s="2" t="n">
        <v>1.1636581421</v>
      </c>
      <c r="J65" s="2" t="n">
        <v>1.0955324173</v>
      </c>
    </row>
    <row r="66" customFormat="false" ht="12.8" hidden="false" customHeight="true" outlineLevel="0" collapsed="false">
      <c r="A66" s="2" t="n">
        <v>128</v>
      </c>
      <c r="B66" s="2" t="s">
        <v>112</v>
      </c>
      <c r="C66" s="2" t="s">
        <v>22</v>
      </c>
      <c r="D66" s="2" t="s">
        <v>115</v>
      </c>
      <c r="E66" s="2" t="s">
        <v>166</v>
      </c>
      <c r="F66" s="2" t="s">
        <v>15</v>
      </c>
      <c r="G66" s="2" t="s">
        <v>167</v>
      </c>
      <c r="H66" s="2" t="s">
        <v>164</v>
      </c>
      <c r="I66" s="2" t="n">
        <v>0.6906661987</v>
      </c>
      <c r="J66" s="2" t="n">
        <v>0.6656999588</v>
      </c>
    </row>
    <row r="67" customFormat="false" ht="12.8" hidden="false" customHeight="true" outlineLevel="0" collapsed="false">
      <c r="A67" s="2" t="n">
        <v>129</v>
      </c>
      <c r="B67" s="2" t="s">
        <v>112</v>
      </c>
      <c r="C67" s="2" t="s">
        <v>22</v>
      </c>
      <c r="D67" s="2" t="s">
        <v>115</v>
      </c>
      <c r="E67" s="2" t="s">
        <v>168</v>
      </c>
      <c r="F67" s="2" t="s">
        <v>15</v>
      </c>
      <c r="G67" s="2" t="s">
        <v>167</v>
      </c>
      <c r="H67" s="2" t="s">
        <v>164</v>
      </c>
      <c r="I67" s="2" t="n">
        <v>0.6906661987</v>
      </c>
      <c r="J67" s="2" t="n">
        <v>0.6656999588</v>
      </c>
    </row>
    <row r="68" customFormat="false" ht="12.8" hidden="false" customHeight="true" outlineLevel="0" collapsed="false">
      <c r="A68" s="2" t="n">
        <v>130</v>
      </c>
      <c r="B68" s="2" t="s">
        <v>112</v>
      </c>
      <c r="C68" s="2" t="s">
        <v>22</v>
      </c>
      <c r="D68" s="2" t="s">
        <v>115</v>
      </c>
      <c r="E68" s="2" t="s">
        <v>169</v>
      </c>
      <c r="F68" s="2" t="s">
        <v>15</v>
      </c>
      <c r="G68" s="2" t="s">
        <v>170</v>
      </c>
      <c r="H68" s="2" t="s">
        <v>164</v>
      </c>
      <c r="I68" s="2" t="n">
        <v>0.1876029968</v>
      </c>
      <c r="J68" s="2" t="n">
        <v>0.1727323532</v>
      </c>
    </row>
    <row r="69" customFormat="false" ht="12.8" hidden="false" customHeight="true" outlineLevel="0" collapsed="false">
      <c r="A69" s="2" t="n">
        <v>131</v>
      </c>
      <c r="B69" s="2" t="s">
        <v>112</v>
      </c>
      <c r="C69" s="2" t="s">
        <v>22</v>
      </c>
      <c r="D69" s="2" t="s">
        <v>115</v>
      </c>
      <c r="E69" s="2" t="s">
        <v>171</v>
      </c>
      <c r="F69" s="2" t="s">
        <v>15</v>
      </c>
      <c r="G69" s="2" t="s">
        <v>170</v>
      </c>
      <c r="H69" s="2" t="s">
        <v>164</v>
      </c>
      <c r="I69" s="2" t="n">
        <v>0.1876029968</v>
      </c>
      <c r="J69" s="2" t="n">
        <v>0.1727323532</v>
      </c>
    </row>
    <row r="70" customFormat="false" ht="12.8" hidden="false" customHeight="true" outlineLevel="0" collapsed="false">
      <c r="A70" s="2" t="n">
        <v>136</v>
      </c>
      <c r="B70" s="2" t="s">
        <v>112</v>
      </c>
      <c r="C70" s="2" t="s">
        <v>38</v>
      </c>
      <c r="D70" s="2" t="s">
        <v>172</v>
      </c>
      <c r="E70" s="2" t="s">
        <v>173</v>
      </c>
      <c r="F70" s="2" t="s">
        <v>15</v>
      </c>
      <c r="G70" s="2" t="s">
        <v>174</v>
      </c>
      <c r="H70" s="2" t="s">
        <v>175</v>
      </c>
      <c r="I70" s="2" t="n">
        <v>0.0409250259</v>
      </c>
      <c r="J70" s="2" t="n">
        <v>0.0409250259</v>
      </c>
    </row>
    <row r="71" customFormat="false" ht="12.8" hidden="false" customHeight="true" outlineLevel="0" collapsed="false">
      <c r="A71" s="2" t="n">
        <v>180</v>
      </c>
      <c r="B71" s="2" t="s">
        <v>112</v>
      </c>
      <c r="C71" s="2" t="s">
        <v>22</v>
      </c>
      <c r="D71" s="2" t="s">
        <v>176</v>
      </c>
      <c r="E71" s="2" t="s">
        <v>177</v>
      </c>
      <c r="F71" s="2" t="s">
        <v>15</v>
      </c>
      <c r="G71" s="2" t="s">
        <v>178</v>
      </c>
      <c r="H71" s="2" t="s">
        <v>179</v>
      </c>
      <c r="I71" s="2" t="n">
        <v>0.4045448303</v>
      </c>
      <c r="J71" s="2" t="n">
        <v>0.3981456757</v>
      </c>
    </row>
    <row r="72" customFormat="false" ht="12.8" hidden="false" customHeight="true" outlineLevel="0" collapsed="false">
      <c r="A72" s="2" t="n">
        <v>192</v>
      </c>
      <c r="B72" s="2" t="s">
        <v>112</v>
      </c>
      <c r="C72" s="2" t="s">
        <v>38</v>
      </c>
      <c r="D72" s="2" t="s">
        <v>180</v>
      </c>
      <c r="E72" s="2" t="s">
        <v>181</v>
      </c>
      <c r="F72" s="2" t="s">
        <v>15</v>
      </c>
      <c r="G72" s="2" t="s">
        <v>182</v>
      </c>
      <c r="H72" s="2" t="s">
        <v>183</v>
      </c>
      <c r="I72" s="2" t="n">
        <v>0.0186882019</v>
      </c>
      <c r="J72" s="2" t="n">
        <v>0.0186882019</v>
      </c>
    </row>
    <row r="73" customFormat="false" ht="12.8" hidden="false" customHeight="true" outlineLevel="0" collapsed="false">
      <c r="A73" s="2" t="n">
        <v>193</v>
      </c>
      <c r="B73" s="2" t="s">
        <v>112</v>
      </c>
      <c r="C73" s="2" t="s">
        <v>38</v>
      </c>
      <c r="D73" s="2" t="s">
        <v>180</v>
      </c>
      <c r="E73" s="2" t="s">
        <v>184</v>
      </c>
      <c r="F73" s="2" t="s">
        <v>15</v>
      </c>
      <c r="G73" s="2" t="s">
        <v>185</v>
      </c>
      <c r="H73" s="2" t="s">
        <v>183</v>
      </c>
      <c r="I73" s="2" t="n">
        <v>0.0076236725</v>
      </c>
      <c r="J73" s="2" t="n">
        <v>0.0076236725</v>
      </c>
    </row>
    <row r="74" customFormat="false" ht="12.8" hidden="false" customHeight="true" outlineLevel="0" collapsed="false">
      <c r="A74" s="2" t="n">
        <v>194</v>
      </c>
      <c r="B74" s="2" t="s">
        <v>112</v>
      </c>
      <c r="C74" s="2" t="s">
        <v>38</v>
      </c>
      <c r="D74" s="2" t="s">
        <v>180</v>
      </c>
      <c r="E74" s="2" t="s">
        <v>186</v>
      </c>
      <c r="F74" s="2" t="s">
        <v>15</v>
      </c>
      <c r="G74" s="2" t="s">
        <v>187</v>
      </c>
      <c r="H74" s="2" t="s">
        <v>183</v>
      </c>
      <c r="I74" s="2" t="n">
        <v>0.0068712234</v>
      </c>
      <c r="J74" s="2" t="n">
        <v>0.0068712234</v>
      </c>
    </row>
    <row r="75" customFormat="false" ht="12.8" hidden="false" customHeight="true" outlineLevel="0" collapsed="false">
      <c r="A75" s="2" t="n">
        <v>215</v>
      </c>
      <c r="B75" s="2" t="s">
        <v>112</v>
      </c>
      <c r="C75" s="2" t="s">
        <v>38</v>
      </c>
      <c r="D75" s="2" t="s">
        <v>188</v>
      </c>
      <c r="E75" s="2" t="s">
        <v>189</v>
      </c>
      <c r="F75" s="2" t="s">
        <v>15</v>
      </c>
      <c r="G75" s="2" t="s">
        <v>190</v>
      </c>
      <c r="H75" s="2" t="s">
        <v>191</v>
      </c>
      <c r="I75" s="2" t="n">
        <v>0.3926753998</v>
      </c>
      <c r="J75" s="2" t="n">
        <v>0.3926753998</v>
      </c>
    </row>
    <row r="76" customFormat="false" ht="12.8" hidden="false" customHeight="true" outlineLevel="0" collapsed="false">
      <c r="A76" s="2" t="n">
        <v>482</v>
      </c>
      <c r="B76" s="2" t="s">
        <v>112</v>
      </c>
      <c r="C76" s="2" t="s">
        <v>192</v>
      </c>
      <c r="D76" s="2" t="s">
        <v>193</v>
      </c>
      <c r="E76" s="2" t="s">
        <v>194</v>
      </c>
      <c r="F76" s="2" t="s">
        <v>15</v>
      </c>
      <c r="G76" s="2" t="s">
        <v>195</v>
      </c>
      <c r="H76" s="2" t="s">
        <v>196</v>
      </c>
      <c r="I76" s="2" t="n">
        <v>0.1616773605</v>
      </c>
      <c r="J76" s="2" t="n">
        <v>0.1234083176</v>
      </c>
    </row>
    <row r="77" customFormat="false" ht="12.8" hidden="false" customHeight="true" outlineLevel="0" collapsed="false">
      <c r="A77" s="2" t="n">
        <v>485</v>
      </c>
      <c r="B77" s="2" t="s">
        <v>112</v>
      </c>
      <c r="C77" s="2" t="s">
        <v>38</v>
      </c>
      <c r="D77" s="2" t="s">
        <v>108</v>
      </c>
      <c r="E77" s="2" t="s">
        <v>197</v>
      </c>
      <c r="F77" s="2" t="s">
        <v>15</v>
      </c>
      <c r="G77" s="2" t="s">
        <v>110</v>
      </c>
      <c r="H77" s="2" t="s">
        <v>111</v>
      </c>
      <c r="I77" s="2" t="n">
        <v>0.7506437302</v>
      </c>
      <c r="J77" s="2" t="n">
        <v>0.7428197861</v>
      </c>
    </row>
    <row r="78" customFormat="false" ht="12.8" hidden="false" customHeight="true" outlineLevel="0" collapsed="false">
      <c r="A78" s="2" t="n">
        <v>491</v>
      </c>
      <c r="B78" s="2" t="s">
        <v>112</v>
      </c>
      <c r="C78" s="2" t="s">
        <v>38</v>
      </c>
      <c r="D78" s="2" t="s">
        <v>198</v>
      </c>
      <c r="E78" s="2" t="s">
        <v>199</v>
      </c>
      <c r="F78" s="2" t="s">
        <v>15</v>
      </c>
      <c r="G78" s="2" t="s">
        <v>200</v>
      </c>
      <c r="H78" s="2" t="s">
        <v>201</v>
      </c>
      <c r="I78" s="2" t="n">
        <v>0.8403692245</v>
      </c>
      <c r="J78" s="2" t="n">
        <v>0.8403692245</v>
      </c>
    </row>
    <row r="79" customFormat="false" ht="12.8" hidden="false" customHeight="true" outlineLevel="0" collapsed="false">
      <c r="A79" s="2" t="n">
        <v>492</v>
      </c>
      <c r="B79" s="2" t="s">
        <v>112</v>
      </c>
      <c r="C79" s="2" t="s">
        <v>38</v>
      </c>
      <c r="D79" s="2" t="s">
        <v>198</v>
      </c>
      <c r="E79" s="2" t="s">
        <v>202</v>
      </c>
      <c r="F79" s="2" t="s">
        <v>15</v>
      </c>
      <c r="G79" s="2" t="s">
        <v>203</v>
      </c>
      <c r="H79" s="2" t="s">
        <v>201</v>
      </c>
      <c r="I79" s="2" t="n">
        <v>0.7738847733</v>
      </c>
      <c r="J79" s="2" t="n">
        <v>0.7738847733</v>
      </c>
    </row>
    <row r="80" customFormat="false" ht="12.8" hidden="false" customHeight="true" outlineLevel="0" collapsed="false">
      <c r="A80" s="2" t="n">
        <v>587</v>
      </c>
      <c r="B80" s="2" t="s">
        <v>112</v>
      </c>
      <c r="C80" s="2" t="s">
        <v>22</v>
      </c>
      <c r="D80" s="2" t="s">
        <v>204</v>
      </c>
      <c r="E80" s="2" t="s">
        <v>205</v>
      </c>
      <c r="F80" s="2" t="s">
        <v>15</v>
      </c>
      <c r="G80" s="2" t="s">
        <v>206</v>
      </c>
      <c r="H80" s="2" t="s">
        <v>207</v>
      </c>
      <c r="I80" s="2" t="n">
        <v>0.0661821365</v>
      </c>
      <c r="J80" s="2" t="n">
        <v>0.0614471436</v>
      </c>
    </row>
    <row r="81" customFormat="false" ht="12.8" hidden="false" customHeight="true" outlineLevel="0" collapsed="false">
      <c r="A81" s="2" t="n">
        <v>588</v>
      </c>
      <c r="B81" s="2" t="s">
        <v>112</v>
      </c>
      <c r="C81" s="2" t="s">
        <v>22</v>
      </c>
      <c r="D81" s="2" t="s">
        <v>204</v>
      </c>
      <c r="E81" s="2" t="s">
        <v>208</v>
      </c>
      <c r="F81" s="2" t="s">
        <v>15</v>
      </c>
      <c r="G81" s="2" t="s">
        <v>206</v>
      </c>
      <c r="H81" s="2" t="s">
        <v>207</v>
      </c>
      <c r="I81" s="2" t="n">
        <v>0.1146669388</v>
      </c>
      <c r="J81" s="2" t="n">
        <v>0.1084823608</v>
      </c>
    </row>
    <row r="82" customFormat="false" ht="12.8" hidden="false" customHeight="true" outlineLevel="0" collapsed="false">
      <c r="A82" s="2" t="n">
        <v>589</v>
      </c>
      <c r="B82" s="2" t="s">
        <v>112</v>
      </c>
      <c r="C82" s="2" t="s">
        <v>22</v>
      </c>
      <c r="D82" s="2" t="s">
        <v>204</v>
      </c>
      <c r="E82" s="2" t="s">
        <v>209</v>
      </c>
      <c r="F82" s="2" t="s">
        <v>15</v>
      </c>
      <c r="G82" s="2" t="s">
        <v>210</v>
      </c>
      <c r="H82" s="2" t="s">
        <v>207</v>
      </c>
      <c r="I82" s="2" t="n">
        <v>2.9041032791</v>
      </c>
      <c r="J82" s="2" t="n">
        <v>2.9004325867</v>
      </c>
    </row>
    <row r="83" customFormat="false" ht="12.8" hidden="false" customHeight="true" outlineLevel="0" collapsed="false">
      <c r="A83" s="2" t="n">
        <v>31</v>
      </c>
      <c r="B83" s="2" t="s">
        <v>211</v>
      </c>
      <c r="C83" s="2" t="s">
        <v>38</v>
      </c>
      <c r="D83" s="2" t="s">
        <v>39</v>
      </c>
      <c r="E83" s="2" t="s">
        <v>121</v>
      </c>
      <c r="F83" s="2" t="s">
        <v>15</v>
      </c>
      <c r="G83" s="2" t="s">
        <v>212</v>
      </c>
      <c r="H83" s="2" t="s">
        <v>42</v>
      </c>
      <c r="I83" s="2" t="n">
        <v>0.4370727539</v>
      </c>
      <c r="J83" s="2" t="n">
        <v>0.4370727539</v>
      </c>
    </row>
    <row r="84" customFormat="false" ht="12.8" hidden="false" customHeight="true" outlineLevel="0" collapsed="false">
      <c r="A84" s="2" t="n">
        <v>32</v>
      </c>
      <c r="B84" s="2" t="s">
        <v>213</v>
      </c>
      <c r="C84" s="2" t="s">
        <v>38</v>
      </c>
      <c r="D84" s="2" t="s">
        <v>39</v>
      </c>
      <c r="E84" s="2" t="s">
        <v>121</v>
      </c>
      <c r="F84" s="2" t="s">
        <v>15</v>
      </c>
      <c r="G84" s="2" t="s">
        <v>214</v>
      </c>
      <c r="H84" s="2" t="s">
        <v>42</v>
      </c>
      <c r="I84" s="2" t="n">
        <v>0.0915107727</v>
      </c>
      <c r="J84" s="2" t="n">
        <v>0.0909528732</v>
      </c>
    </row>
    <row r="85" customFormat="false" ht="12.8" hidden="false" customHeight="true" outlineLevel="0" collapsed="false">
      <c r="A85" s="2" t="n">
        <v>522</v>
      </c>
      <c r="B85" s="2" t="s">
        <v>215</v>
      </c>
      <c r="C85" s="2" t="s">
        <v>192</v>
      </c>
      <c r="D85" s="2" t="s">
        <v>180</v>
      </c>
      <c r="E85" s="2" t="s">
        <v>216</v>
      </c>
      <c r="F85" s="2" t="s">
        <v>15</v>
      </c>
      <c r="G85" s="2" t="s">
        <v>217</v>
      </c>
      <c r="H85" s="2" t="s">
        <v>218</v>
      </c>
      <c r="I85" s="2" t="n">
        <v>0.4260950089</v>
      </c>
      <c r="J85" s="2" t="n">
        <v>0.4252958298</v>
      </c>
    </row>
    <row r="86" customFormat="false" ht="12.8" hidden="false" customHeight="true" outlineLevel="0" collapsed="false">
      <c r="A86" s="2" t="n">
        <v>523</v>
      </c>
      <c r="B86" s="2" t="s">
        <v>215</v>
      </c>
      <c r="C86" s="2" t="s">
        <v>192</v>
      </c>
      <c r="D86" s="2" t="s">
        <v>180</v>
      </c>
      <c r="E86" s="2" t="s">
        <v>219</v>
      </c>
      <c r="F86" s="2" t="s">
        <v>15</v>
      </c>
      <c r="G86" s="2" t="s">
        <v>220</v>
      </c>
      <c r="H86" s="2" t="s">
        <v>218</v>
      </c>
      <c r="I86" s="2" t="n">
        <v>1.0940876007</v>
      </c>
      <c r="J86" s="2" t="n">
        <v>1.0899801254</v>
      </c>
    </row>
    <row r="87" customFormat="false" ht="12.8" hidden="false" customHeight="true" outlineLevel="0" collapsed="false">
      <c r="A87" s="2" t="n">
        <v>57</v>
      </c>
      <c r="B87" s="2" t="s">
        <v>221</v>
      </c>
      <c r="C87" s="2" t="s">
        <v>38</v>
      </c>
      <c r="D87" s="2" t="s">
        <v>39</v>
      </c>
      <c r="E87" s="2" t="s">
        <v>222</v>
      </c>
      <c r="F87" s="2" t="s">
        <v>15</v>
      </c>
      <c r="G87" s="2" t="s">
        <v>223</v>
      </c>
      <c r="H87" s="2" t="s">
        <v>224</v>
      </c>
      <c r="I87" s="2" t="n">
        <v>0.0518321991</v>
      </c>
      <c r="J87" s="2" t="n">
        <v>0.0515117645</v>
      </c>
    </row>
    <row r="88" customFormat="false" ht="12.8" hidden="false" customHeight="true" outlineLevel="0" collapsed="false">
      <c r="A88" s="2" t="n">
        <v>573</v>
      </c>
      <c r="B88" s="2" t="s">
        <v>225</v>
      </c>
      <c r="C88" s="2" t="s">
        <v>12</v>
      </c>
      <c r="D88" s="2" t="s">
        <v>13</v>
      </c>
      <c r="E88" s="2" t="s">
        <v>226</v>
      </c>
      <c r="F88" s="2" t="s">
        <v>15</v>
      </c>
      <c r="G88" s="2" t="s">
        <v>227</v>
      </c>
      <c r="H88" s="2" t="s">
        <v>93</v>
      </c>
      <c r="I88" s="2" t="n">
        <v>0.0229825974</v>
      </c>
      <c r="J88" s="2" t="n">
        <v>0.0163526535</v>
      </c>
    </row>
    <row r="89" customFormat="false" ht="12.8" hidden="false" customHeight="true" outlineLevel="0" collapsed="false">
      <c r="A89" s="2" t="n">
        <v>574</v>
      </c>
      <c r="B89" s="2" t="s">
        <v>225</v>
      </c>
      <c r="C89" s="2" t="s">
        <v>12</v>
      </c>
      <c r="D89" s="2" t="s">
        <v>13</v>
      </c>
      <c r="E89" s="2" t="s">
        <v>228</v>
      </c>
      <c r="F89" s="2" t="s">
        <v>15</v>
      </c>
      <c r="G89" s="2" t="s">
        <v>229</v>
      </c>
      <c r="H89" s="2" t="s">
        <v>93</v>
      </c>
      <c r="I89" s="2" t="n">
        <v>0.0101203918</v>
      </c>
      <c r="J89" s="2" t="n">
        <v>0.0083742142</v>
      </c>
    </row>
    <row r="90" customFormat="false" ht="12.8" hidden="false" customHeight="true" outlineLevel="0" collapsed="false">
      <c r="A90" s="2" t="n">
        <v>575</v>
      </c>
      <c r="B90" s="2" t="s">
        <v>225</v>
      </c>
      <c r="C90" s="2" t="s">
        <v>12</v>
      </c>
      <c r="D90" s="2" t="s">
        <v>13</v>
      </c>
      <c r="E90" s="2" t="s">
        <v>230</v>
      </c>
      <c r="F90" s="2" t="s">
        <v>15</v>
      </c>
      <c r="G90" s="2" t="s">
        <v>231</v>
      </c>
      <c r="H90" s="2" t="s">
        <v>93</v>
      </c>
      <c r="I90" s="2" t="n">
        <v>0.0153541565</v>
      </c>
      <c r="J90" s="2" t="n">
        <v>0.0094366074</v>
      </c>
    </row>
    <row r="91" customFormat="false" ht="12.8" hidden="false" customHeight="true" outlineLevel="0" collapsed="false">
      <c r="A91" s="2" t="n">
        <v>576</v>
      </c>
      <c r="B91" s="2" t="s">
        <v>225</v>
      </c>
      <c r="C91" s="2" t="s">
        <v>12</v>
      </c>
      <c r="D91" s="2" t="s">
        <v>13</v>
      </c>
      <c r="E91" s="2" t="s">
        <v>232</v>
      </c>
      <c r="F91" s="2" t="s">
        <v>15</v>
      </c>
      <c r="G91" s="2" t="s">
        <v>233</v>
      </c>
      <c r="H91" s="2" t="s">
        <v>93</v>
      </c>
      <c r="I91" s="2" t="n">
        <v>0.0349607468</v>
      </c>
      <c r="J91" s="2" t="n">
        <v>0.025261879</v>
      </c>
    </row>
    <row r="92" customFormat="false" ht="12.8" hidden="false" customHeight="true" outlineLevel="0" collapsed="false">
      <c r="A92" s="2" t="n">
        <v>577</v>
      </c>
      <c r="B92" s="2" t="s">
        <v>225</v>
      </c>
      <c r="C92" s="2" t="s">
        <v>12</v>
      </c>
      <c r="D92" s="2" t="s">
        <v>13</v>
      </c>
      <c r="E92" s="2" t="s">
        <v>234</v>
      </c>
      <c r="F92" s="2" t="s">
        <v>15</v>
      </c>
      <c r="G92" s="2" t="s">
        <v>235</v>
      </c>
      <c r="H92" s="2" t="s">
        <v>93</v>
      </c>
      <c r="I92" s="2" t="n">
        <v>0.0226926804</v>
      </c>
      <c r="J92" s="2" t="n">
        <v>0.0160732269</v>
      </c>
    </row>
    <row r="93" customFormat="false" ht="12.8" hidden="false" customHeight="true" outlineLevel="0" collapsed="false">
      <c r="A93" s="2" t="n">
        <v>578</v>
      </c>
      <c r="B93" s="2" t="s">
        <v>225</v>
      </c>
      <c r="C93" s="2" t="s">
        <v>12</v>
      </c>
      <c r="D93" s="2" t="s">
        <v>13</v>
      </c>
      <c r="E93" s="2" t="s">
        <v>236</v>
      </c>
      <c r="F93" s="2" t="s">
        <v>15</v>
      </c>
      <c r="G93" s="2" t="s">
        <v>237</v>
      </c>
      <c r="H93" s="2" t="s">
        <v>93</v>
      </c>
      <c r="I93" s="2" t="n">
        <v>0.016664505</v>
      </c>
      <c r="J93" s="2" t="n">
        <v>0.0091781616</v>
      </c>
    </row>
    <row r="94" customFormat="false" ht="12.8" hidden="false" customHeight="true" outlineLevel="0" collapsed="false">
      <c r="A94" s="2" t="n">
        <v>579</v>
      </c>
      <c r="B94" s="2" t="s">
        <v>225</v>
      </c>
      <c r="C94" s="2" t="s">
        <v>12</v>
      </c>
      <c r="D94" s="2" t="s">
        <v>13</v>
      </c>
      <c r="E94" s="2" t="s">
        <v>238</v>
      </c>
      <c r="F94" s="2" t="s">
        <v>15</v>
      </c>
      <c r="G94" s="2" t="s">
        <v>239</v>
      </c>
      <c r="H94" s="2" t="s">
        <v>93</v>
      </c>
      <c r="I94" s="2" t="n">
        <v>0.025853157</v>
      </c>
      <c r="J94" s="2" t="n">
        <v>0.0187492371</v>
      </c>
    </row>
    <row r="95" customFormat="false" ht="12.8" hidden="false" customHeight="true" outlineLevel="0" collapsed="false">
      <c r="A95" s="2" t="n">
        <v>248</v>
      </c>
      <c r="B95" s="2" t="s">
        <v>240</v>
      </c>
      <c r="C95" s="2" t="s">
        <v>192</v>
      </c>
      <c r="D95" s="2" t="s">
        <v>241</v>
      </c>
      <c r="E95" s="2" t="s">
        <v>242</v>
      </c>
      <c r="F95" s="2" t="s">
        <v>243</v>
      </c>
      <c r="G95" s="2"/>
      <c r="H95" s="2"/>
      <c r="I95" s="2" t="n">
        <v>0.4219732285</v>
      </c>
      <c r="J95" s="2" t="n">
        <v>0.4209241867</v>
      </c>
    </row>
    <row r="96" customFormat="false" ht="12.8" hidden="false" customHeight="true" outlineLevel="0" collapsed="false">
      <c r="A96" s="2" t="n">
        <v>249</v>
      </c>
      <c r="B96" s="2" t="s">
        <v>240</v>
      </c>
      <c r="C96" s="2" t="s">
        <v>192</v>
      </c>
      <c r="D96" s="2" t="s">
        <v>241</v>
      </c>
      <c r="E96" s="2" t="s">
        <v>244</v>
      </c>
      <c r="F96" s="2" t="s">
        <v>243</v>
      </c>
      <c r="G96" s="2"/>
      <c r="H96" s="2"/>
      <c r="I96" s="2" t="n">
        <v>0.3139810562</v>
      </c>
      <c r="J96" s="2" t="n">
        <v>0.3136444092</v>
      </c>
    </row>
    <row r="97" customFormat="false" ht="12.8" hidden="false" customHeight="true" outlineLevel="0" collapsed="false">
      <c r="A97" s="2" t="n">
        <v>266</v>
      </c>
      <c r="B97" s="2" t="s">
        <v>240</v>
      </c>
      <c r="C97" s="2" t="s">
        <v>192</v>
      </c>
      <c r="D97" s="2" t="s">
        <v>245</v>
      </c>
      <c r="E97" s="2" t="s">
        <v>242</v>
      </c>
      <c r="F97" s="2" t="s">
        <v>243</v>
      </c>
      <c r="G97" s="2"/>
      <c r="H97" s="2"/>
      <c r="I97" s="2" t="n">
        <v>0.8735847473</v>
      </c>
      <c r="J97" s="2" t="n">
        <v>0.8682804108</v>
      </c>
    </row>
    <row r="98" customFormat="false" ht="12.8" hidden="false" customHeight="true" outlineLevel="0" collapsed="false">
      <c r="A98" s="2" t="n">
        <v>267</v>
      </c>
      <c r="B98" s="2" t="s">
        <v>240</v>
      </c>
      <c r="C98" s="2" t="s">
        <v>192</v>
      </c>
      <c r="D98" s="2" t="s">
        <v>245</v>
      </c>
      <c r="E98" s="2" t="s">
        <v>244</v>
      </c>
      <c r="F98" s="2" t="s">
        <v>243</v>
      </c>
      <c r="G98" s="2"/>
      <c r="H98" s="2"/>
      <c r="I98" s="2" t="n">
        <v>0.9130115509</v>
      </c>
      <c r="J98" s="2" t="n">
        <v>0.9080648422</v>
      </c>
    </row>
    <row r="99" customFormat="false" ht="12.8" hidden="false" customHeight="true" outlineLevel="0" collapsed="false">
      <c r="A99" s="2" t="n">
        <v>375</v>
      </c>
      <c r="B99" s="2" t="s">
        <v>246</v>
      </c>
      <c r="C99" s="2" t="s">
        <v>192</v>
      </c>
      <c r="D99" s="2" t="s">
        <v>245</v>
      </c>
      <c r="E99" s="2" t="s">
        <v>242</v>
      </c>
      <c r="F99" s="2" t="s">
        <v>243</v>
      </c>
      <c r="G99" s="2"/>
      <c r="H99" s="2"/>
      <c r="I99" s="2" t="n">
        <v>1.487994194</v>
      </c>
      <c r="J99" s="2" t="n">
        <v>1.4808807373</v>
      </c>
    </row>
    <row r="100" customFormat="false" ht="12.8" hidden="false" customHeight="true" outlineLevel="0" collapsed="false">
      <c r="A100" s="2" t="n">
        <v>376</v>
      </c>
      <c r="B100" s="2" t="s">
        <v>246</v>
      </c>
      <c r="C100" s="2" t="s">
        <v>192</v>
      </c>
      <c r="D100" s="2" t="s">
        <v>245</v>
      </c>
      <c r="E100" s="2" t="s">
        <v>244</v>
      </c>
      <c r="F100" s="2" t="s">
        <v>243</v>
      </c>
      <c r="G100" s="2"/>
      <c r="H100" s="2"/>
      <c r="I100" s="2" t="n">
        <v>1.4476470947</v>
      </c>
      <c r="J100" s="2" t="n">
        <v>1.4389133453</v>
      </c>
    </row>
    <row r="101" customFormat="false" ht="12.8" hidden="false" customHeight="true" outlineLevel="0" collapsed="false">
      <c r="A101" s="2" t="n">
        <v>324</v>
      </c>
      <c r="B101" s="2" t="s">
        <v>247</v>
      </c>
      <c r="C101" s="2" t="s">
        <v>192</v>
      </c>
      <c r="D101" s="2" t="s">
        <v>245</v>
      </c>
      <c r="E101" s="2" t="s">
        <v>242</v>
      </c>
      <c r="F101" s="2" t="s">
        <v>243</v>
      </c>
      <c r="G101" s="2"/>
      <c r="H101" s="2"/>
      <c r="I101" s="2" t="n">
        <v>2.4194011688</v>
      </c>
      <c r="J101" s="2" t="n">
        <v>2.4066066742</v>
      </c>
    </row>
    <row r="102" customFormat="false" ht="12.8" hidden="false" customHeight="true" outlineLevel="0" collapsed="false">
      <c r="A102" s="2" t="n">
        <v>325</v>
      </c>
      <c r="B102" s="2" t="s">
        <v>247</v>
      </c>
      <c r="C102" s="2" t="s">
        <v>192</v>
      </c>
      <c r="D102" s="2" t="s">
        <v>245</v>
      </c>
      <c r="E102" s="2" t="s">
        <v>244</v>
      </c>
      <c r="F102" s="2" t="s">
        <v>243</v>
      </c>
      <c r="G102" s="2"/>
      <c r="H102" s="2"/>
      <c r="I102" s="2" t="n">
        <v>3.8903141022</v>
      </c>
      <c r="J102" s="2" t="n">
        <v>3.8763589859</v>
      </c>
    </row>
    <row r="103" customFormat="false" ht="12.8" hidden="false" customHeight="true" outlineLevel="0" collapsed="false">
      <c r="A103" s="2" t="n">
        <v>59</v>
      </c>
      <c r="B103" s="2" t="s">
        <v>248</v>
      </c>
      <c r="C103" s="2" t="s">
        <v>38</v>
      </c>
      <c r="D103" s="2" t="s">
        <v>39</v>
      </c>
      <c r="E103" s="2" t="s">
        <v>222</v>
      </c>
      <c r="F103" s="2" t="s">
        <v>15</v>
      </c>
      <c r="G103" s="2" t="s">
        <v>249</v>
      </c>
      <c r="H103" s="2" t="s">
        <v>224</v>
      </c>
      <c r="I103" s="2" t="n">
        <v>0.4502305984</v>
      </c>
      <c r="J103" s="2" t="n">
        <v>0.4401273727</v>
      </c>
    </row>
    <row r="104" customFormat="false" ht="12.8" hidden="false" customHeight="true" outlineLevel="0" collapsed="false">
      <c r="A104" s="2" t="n">
        <v>580</v>
      </c>
      <c r="B104" s="2" t="s">
        <v>250</v>
      </c>
      <c r="C104" s="2" t="s">
        <v>251</v>
      </c>
      <c r="D104" s="2" t="s">
        <v>39</v>
      </c>
      <c r="E104" s="2" t="s">
        <v>252</v>
      </c>
      <c r="F104" s="2" t="s">
        <v>15</v>
      </c>
      <c r="G104" s="2" t="s">
        <v>253</v>
      </c>
      <c r="H104" s="2" t="s">
        <v>254</v>
      </c>
      <c r="I104" s="2" t="n">
        <v>0.3164329529</v>
      </c>
      <c r="J104" s="2" t="n">
        <v>0.2917890549</v>
      </c>
    </row>
    <row r="105" customFormat="false" ht="12.8" hidden="false" customHeight="true" outlineLevel="0" collapsed="false">
      <c r="A105" s="2" t="n">
        <v>581</v>
      </c>
      <c r="B105" s="2" t="s">
        <v>250</v>
      </c>
      <c r="C105" s="2" t="s">
        <v>251</v>
      </c>
      <c r="D105" s="2" t="s">
        <v>39</v>
      </c>
      <c r="E105" s="2" t="s">
        <v>255</v>
      </c>
      <c r="F105" s="2" t="s">
        <v>15</v>
      </c>
      <c r="G105" s="2" t="s">
        <v>253</v>
      </c>
      <c r="H105" s="2" t="s">
        <v>254</v>
      </c>
      <c r="I105" s="2" t="n">
        <v>0.6200618744</v>
      </c>
      <c r="J105" s="2" t="n">
        <v>0.5327711105</v>
      </c>
    </row>
    <row r="106" customFormat="false" ht="12.8" hidden="false" customHeight="true" outlineLevel="0" collapsed="false">
      <c r="A106" s="2" t="n">
        <v>582</v>
      </c>
      <c r="B106" s="2" t="s">
        <v>250</v>
      </c>
      <c r="C106" s="2" t="s">
        <v>251</v>
      </c>
      <c r="D106" s="2" t="s">
        <v>39</v>
      </c>
      <c r="E106" s="2" t="s">
        <v>256</v>
      </c>
      <c r="F106" s="2" t="s">
        <v>15</v>
      </c>
      <c r="G106" s="2" t="s">
        <v>257</v>
      </c>
      <c r="H106" s="2" t="s">
        <v>254</v>
      </c>
      <c r="I106" s="2" t="n">
        <v>0.1283979416</v>
      </c>
      <c r="J106" s="2" t="n">
        <v>0.1250514984</v>
      </c>
    </row>
    <row r="107" customFormat="false" ht="12.8" hidden="false" customHeight="true" outlineLevel="0" collapsed="false">
      <c r="A107" s="2" t="n">
        <v>583</v>
      </c>
      <c r="B107" s="2" t="s">
        <v>250</v>
      </c>
      <c r="C107" s="2" t="s">
        <v>251</v>
      </c>
      <c r="D107" s="2" t="s">
        <v>39</v>
      </c>
      <c r="E107" s="2" t="s">
        <v>258</v>
      </c>
      <c r="F107" s="2" t="s">
        <v>15</v>
      </c>
      <c r="G107" s="2" t="s">
        <v>257</v>
      </c>
      <c r="H107" s="2" t="s">
        <v>254</v>
      </c>
      <c r="I107" s="2" t="n">
        <v>0.1178131104</v>
      </c>
      <c r="J107" s="2" t="n">
        <v>0.1161088943</v>
      </c>
    </row>
    <row r="108" customFormat="false" ht="12.8" hidden="false" customHeight="true" outlineLevel="0" collapsed="false">
      <c r="A108" s="2" t="n">
        <v>458</v>
      </c>
      <c r="B108" s="2" t="s">
        <v>259</v>
      </c>
      <c r="C108" s="2" t="s">
        <v>22</v>
      </c>
      <c r="D108" s="2" t="s">
        <v>260</v>
      </c>
      <c r="E108" s="2" t="s">
        <v>261</v>
      </c>
      <c r="F108" s="2" t="s">
        <v>15</v>
      </c>
      <c r="G108" s="2" t="s">
        <v>262</v>
      </c>
      <c r="H108" s="2" t="s">
        <v>93</v>
      </c>
      <c r="I108" s="2" t="n">
        <v>6.269659996</v>
      </c>
      <c r="J108" s="2" t="n">
        <v>5.2049369812</v>
      </c>
    </row>
    <row r="109" customFormat="false" ht="12.8" hidden="false" customHeight="true" outlineLevel="0" collapsed="false">
      <c r="A109" s="2" t="n">
        <v>459</v>
      </c>
      <c r="B109" s="2" t="s">
        <v>259</v>
      </c>
      <c r="C109" s="2" t="s">
        <v>22</v>
      </c>
      <c r="D109" s="2" t="s">
        <v>260</v>
      </c>
      <c r="E109" s="2" t="s">
        <v>263</v>
      </c>
      <c r="F109" s="2" t="s">
        <v>15</v>
      </c>
      <c r="G109" s="2" t="s">
        <v>262</v>
      </c>
      <c r="H109" s="2" t="s">
        <v>93</v>
      </c>
      <c r="I109" s="2" t="n">
        <v>7.2187175751</v>
      </c>
      <c r="J109" s="2" t="n">
        <v>5.1987361908</v>
      </c>
    </row>
    <row r="110" customFormat="false" ht="12.8" hidden="false" customHeight="true" outlineLevel="0" collapsed="false">
      <c r="A110" s="2" t="n">
        <v>402</v>
      </c>
      <c r="B110" s="2" t="s">
        <v>264</v>
      </c>
      <c r="C110" s="2" t="s">
        <v>38</v>
      </c>
      <c r="D110" s="2" t="s">
        <v>39</v>
      </c>
      <c r="E110" s="2" t="s">
        <v>265</v>
      </c>
      <c r="F110" s="2" t="s">
        <v>15</v>
      </c>
      <c r="G110" s="2" t="s">
        <v>266</v>
      </c>
      <c r="H110" s="2" t="s">
        <v>93</v>
      </c>
      <c r="I110" s="2" t="n">
        <v>3.0700435638</v>
      </c>
      <c r="J110" s="2" t="n">
        <v>3.0696115494</v>
      </c>
    </row>
    <row r="111" customFormat="false" ht="12.8" hidden="false" customHeight="true" outlineLevel="0" collapsed="false">
      <c r="A111" s="2" t="n">
        <v>302</v>
      </c>
      <c r="B111" s="2" t="s">
        <v>267</v>
      </c>
      <c r="C111" s="2" t="s">
        <v>192</v>
      </c>
      <c r="D111" s="2" t="s">
        <v>241</v>
      </c>
      <c r="E111" s="2" t="s">
        <v>244</v>
      </c>
      <c r="F111" s="2" t="s">
        <v>243</v>
      </c>
      <c r="G111" s="2"/>
      <c r="H111" s="2"/>
      <c r="I111" s="2" t="n">
        <v>1.334569931</v>
      </c>
      <c r="J111" s="2" t="n">
        <v>1.3286399841</v>
      </c>
    </row>
    <row r="112" customFormat="false" ht="12.8" hidden="false" customHeight="true" outlineLevel="0" collapsed="false">
      <c r="A112" s="2" t="n">
        <v>303</v>
      </c>
      <c r="B112" s="2" t="s">
        <v>267</v>
      </c>
      <c r="C112" s="2" t="s">
        <v>192</v>
      </c>
      <c r="D112" s="2" t="s">
        <v>241</v>
      </c>
      <c r="E112" s="2" t="s">
        <v>242</v>
      </c>
      <c r="F112" s="2" t="s">
        <v>243</v>
      </c>
      <c r="G112" s="2"/>
      <c r="H112" s="2"/>
      <c r="I112" s="2" t="n">
        <v>1.3492460251</v>
      </c>
      <c r="J112" s="2" t="n">
        <v>1.3431129456</v>
      </c>
    </row>
    <row r="113" customFormat="false" ht="12.8" hidden="false" customHeight="true" outlineLevel="0" collapsed="false">
      <c r="A113" s="2" t="n">
        <v>238</v>
      </c>
      <c r="B113" s="2" t="s">
        <v>268</v>
      </c>
      <c r="C113" s="2" t="s">
        <v>192</v>
      </c>
      <c r="D113" s="2" t="s">
        <v>245</v>
      </c>
      <c r="E113" s="2" t="s">
        <v>242</v>
      </c>
      <c r="F113" s="2" t="s">
        <v>243</v>
      </c>
      <c r="G113" s="2"/>
      <c r="H113" s="2"/>
      <c r="I113" s="2" t="n">
        <v>2.2907438278</v>
      </c>
      <c r="J113" s="2" t="n">
        <v>2.2616329193</v>
      </c>
    </row>
    <row r="114" customFormat="false" ht="12.8" hidden="false" customHeight="true" outlineLevel="0" collapsed="false">
      <c r="A114" s="2" t="n">
        <v>239</v>
      </c>
      <c r="B114" s="2" t="s">
        <v>268</v>
      </c>
      <c r="C114" s="2" t="s">
        <v>192</v>
      </c>
      <c r="D114" s="2" t="s">
        <v>245</v>
      </c>
      <c r="E114" s="2" t="s">
        <v>244</v>
      </c>
      <c r="F114" s="2" t="s">
        <v>243</v>
      </c>
      <c r="G114" s="2"/>
      <c r="H114" s="2"/>
      <c r="I114" s="2" t="n">
        <v>2.2124109268</v>
      </c>
      <c r="J114" s="2" t="n">
        <v>2.1803970337</v>
      </c>
    </row>
    <row r="115" customFormat="false" ht="12.8" hidden="false" customHeight="true" outlineLevel="0" collapsed="false">
      <c r="A115" s="2" t="n">
        <v>282</v>
      </c>
      <c r="B115" s="2" t="s">
        <v>268</v>
      </c>
      <c r="C115" s="2" t="s">
        <v>192</v>
      </c>
      <c r="D115" s="2" t="s">
        <v>241</v>
      </c>
      <c r="E115" s="2" t="s">
        <v>242</v>
      </c>
      <c r="F115" s="2" t="s">
        <v>243</v>
      </c>
      <c r="G115" s="2"/>
      <c r="H115" s="2"/>
      <c r="I115" s="2" t="n">
        <v>1.6046304703</v>
      </c>
      <c r="J115" s="2" t="n">
        <v>1.5874624252</v>
      </c>
    </row>
    <row r="116" customFormat="false" ht="12.8" hidden="false" customHeight="true" outlineLevel="0" collapsed="false">
      <c r="A116" s="2" t="n">
        <v>283</v>
      </c>
      <c r="B116" s="2" t="s">
        <v>268</v>
      </c>
      <c r="C116" s="2" t="s">
        <v>192</v>
      </c>
      <c r="D116" s="2" t="s">
        <v>241</v>
      </c>
      <c r="E116" s="2" t="s">
        <v>244</v>
      </c>
      <c r="F116" s="2" t="s">
        <v>243</v>
      </c>
      <c r="G116" s="2"/>
      <c r="H116" s="2"/>
      <c r="I116" s="2" t="n">
        <v>1.9368600845</v>
      </c>
      <c r="J116" s="2" t="n">
        <v>1.9076347351</v>
      </c>
    </row>
    <row r="117" customFormat="false" ht="12.8" hidden="false" customHeight="true" outlineLevel="0" collapsed="false">
      <c r="A117" s="2" t="n">
        <v>559</v>
      </c>
      <c r="B117" s="2" t="s">
        <v>268</v>
      </c>
      <c r="C117" s="2" t="s">
        <v>269</v>
      </c>
      <c r="D117" s="2" t="s">
        <v>270</v>
      </c>
      <c r="E117" s="2" t="s">
        <v>271</v>
      </c>
      <c r="F117" s="2" t="s">
        <v>15</v>
      </c>
      <c r="G117" s="2" t="s">
        <v>272</v>
      </c>
      <c r="H117" s="2" t="s">
        <v>273</v>
      </c>
      <c r="I117" s="2" t="n">
        <v>10.4898023605</v>
      </c>
      <c r="J117" s="2" t="n">
        <v>8.3368196487</v>
      </c>
    </row>
    <row r="118" customFormat="false" ht="12.8" hidden="false" customHeight="true" outlineLevel="0" collapsed="false">
      <c r="A118" s="2" t="n">
        <v>560</v>
      </c>
      <c r="B118" s="2" t="s">
        <v>268</v>
      </c>
      <c r="C118" s="2" t="s">
        <v>269</v>
      </c>
      <c r="D118" s="2" t="s">
        <v>270</v>
      </c>
      <c r="E118" s="2" t="s">
        <v>274</v>
      </c>
      <c r="F118" s="2" t="s">
        <v>15</v>
      </c>
      <c r="G118" s="2" t="s">
        <v>275</v>
      </c>
      <c r="H118" s="2" t="s">
        <v>273</v>
      </c>
      <c r="I118" s="2" t="n">
        <v>1.2603359222</v>
      </c>
      <c r="J118" s="2" t="n">
        <v>1.2483463287</v>
      </c>
    </row>
    <row r="119" customFormat="false" ht="12.8" hidden="false" customHeight="true" outlineLevel="0" collapsed="false">
      <c r="A119" s="2" t="n">
        <v>561</v>
      </c>
      <c r="B119" s="2" t="s">
        <v>268</v>
      </c>
      <c r="C119" s="2" t="s">
        <v>269</v>
      </c>
      <c r="D119" s="2" t="s">
        <v>270</v>
      </c>
      <c r="E119" s="2" t="s">
        <v>276</v>
      </c>
      <c r="F119" s="2" t="s">
        <v>15</v>
      </c>
      <c r="G119" s="2" t="s">
        <v>277</v>
      </c>
      <c r="H119" s="2" t="s">
        <v>273</v>
      </c>
      <c r="I119" s="2" t="n">
        <v>5.1996746063</v>
      </c>
      <c r="J119" s="2" t="n">
        <v>5.1903514862</v>
      </c>
    </row>
    <row r="120" customFormat="false" ht="12.8" hidden="false" customHeight="true" outlineLevel="0" collapsed="false">
      <c r="A120" s="2" t="n">
        <v>437</v>
      </c>
      <c r="B120" s="2" t="s">
        <v>278</v>
      </c>
      <c r="C120" s="2" t="s">
        <v>22</v>
      </c>
      <c r="D120" s="2" t="s">
        <v>180</v>
      </c>
      <c r="E120" s="2" t="s">
        <v>279</v>
      </c>
      <c r="F120" s="2" t="s">
        <v>15</v>
      </c>
      <c r="G120" s="2" t="s">
        <v>280</v>
      </c>
      <c r="H120" s="2" t="s">
        <v>281</v>
      </c>
      <c r="I120" s="2" t="n">
        <v>0.0150327682</v>
      </c>
      <c r="J120" s="2" t="n">
        <v>0.0042495728</v>
      </c>
    </row>
    <row r="121" customFormat="false" ht="12.8" hidden="false" customHeight="true" outlineLevel="0" collapsed="false">
      <c r="A121" s="2" t="n">
        <v>438</v>
      </c>
      <c r="B121" s="2" t="s">
        <v>278</v>
      </c>
      <c r="C121" s="2" t="s">
        <v>22</v>
      </c>
      <c r="D121" s="2" t="s">
        <v>180</v>
      </c>
      <c r="E121" s="2" t="s">
        <v>282</v>
      </c>
      <c r="F121" s="2" t="s">
        <v>15</v>
      </c>
      <c r="G121" s="2" t="s">
        <v>283</v>
      </c>
      <c r="H121" s="2" t="s">
        <v>281</v>
      </c>
      <c r="I121" s="2" t="n">
        <v>0.2215042114</v>
      </c>
      <c r="J121" s="2" t="n">
        <v>0.0382738113</v>
      </c>
    </row>
    <row r="122" customFormat="false" ht="12.8" hidden="false" customHeight="true" outlineLevel="0" collapsed="false">
      <c r="A122" s="2" t="n">
        <v>439</v>
      </c>
      <c r="B122" s="2" t="s">
        <v>278</v>
      </c>
      <c r="C122" s="2" t="s">
        <v>22</v>
      </c>
      <c r="D122" s="2" t="s">
        <v>180</v>
      </c>
      <c r="E122" s="2" t="s">
        <v>284</v>
      </c>
      <c r="F122" s="2" t="s">
        <v>15</v>
      </c>
      <c r="G122" s="2" t="s">
        <v>285</v>
      </c>
      <c r="H122" s="2" t="s">
        <v>281</v>
      </c>
      <c r="I122" s="2" t="n">
        <v>0.5114870071</v>
      </c>
      <c r="J122" s="2" t="n">
        <v>0.0680294037</v>
      </c>
    </row>
    <row r="123" customFormat="false" ht="12.8" hidden="false" customHeight="true" outlineLevel="0" collapsed="false">
      <c r="A123" s="2" t="n">
        <v>440</v>
      </c>
      <c r="B123" s="2" t="s">
        <v>278</v>
      </c>
      <c r="C123" s="2" t="s">
        <v>22</v>
      </c>
      <c r="D123" s="2" t="s">
        <v>180</v>
      </c>
      <c r="E123" s="2" t="s">
        <v>286</v>
      </c>
      <c r="F123" s="2" t="s">
        <v>15</v>
      </c>
      <c r="G123" s="2" t="s">
        <v>287</v>
      </c>
      <c r="H123" s="2" t="s">
        <v>281</v>
      </c>
      <c r="I123" s="2" t="n">
        <v>0.0922269821</v>
      </c>
      <c r="J123" s="2" t="n">
        <v>0.018746376</v>
      </c>
    </row>
    <row r="124" customFormat="false" ht="12.8" hidden="false" customHeight="true" outlineLevel="0" collapsed="false">
      <c r="A124" s="2" t="n">
        <v>292</v>
      </c>
      <c r="B124" s="2" t="s">
        <v>288</v>
      </c>
      <c r="C124" s="2" t="s">
        <v>192</v>
      </c>
      <c r="D124" s="2" t="s">
        <v>241</v>
      </c>
      <c r="E124" s="2" t="s">
        <v>244</v>
      </c>
      <c r="F124" s="2" t="s">
        <v>243</v>
      </c>
      <c r="G124" s="2"/>
      <c r="H124" s="2"/>
      <c r="I124" s="2" t="n">
        <v>1.0030126572</v>
      </c>
      <c r="J124" s="2" t="n">
        <v>1.0003948212</v>
      </c>
    </row>
    <row r="125" customFormat="false" ht="12.8" hidden="false" customHeight="true" outlineLevel="0" collapsed="false">
      <c r="A125" s="2" t="n">
        <v>293</v>
      </c>
      <c r="B125" s="2" t="s">
        <v>288</v>
      </c>
      <c r="C125" s="2" t="s">
        <v>192</v>
      </c>
      <c r="D125" s="2" t="s">
        <v>241</v>
      </c>
      <c r="E125" s="2" t="s">
        <v>242</v>
      </c>
      <c r="F125" s="2" t="s">
        <v>243</v>
      </c>
      <c r="G125" s="2"/>
      <c r="H125" s="2"/>
      <c r="I125" s="2" t="n">
        <v>0.9361829758</v>
      </c>
      <c r="J125" s="2" t="n">
        <v>0.934176445</v>
      </c>
    </row>
    <row r="126" customFormat="false" ht="12.8" hidden="false" customHeight="true" outlineLevel="0" collapsed="false">
      <c r="A126" s="2" t="n">
        <v>554</v>
      </c>
      <c r="B126" s="2" t="s">
        <v>289</v>
      </c>
      <c r="C126" s="2" t="s">
        <v>38</v>
      </c>
      <c r="D126" s="2" t="s">
        <v>89</v>
      </c>
      <c r="E126" s="2" t="s">
        <v>290</v>
      </c>
      <c r="F126" s="2" t="s">
        <v>15</v>
      </c>
      <c r="G126" s="2" t="s">
        <v>291</v>
      </c>
      <c r="H126" s="2" t="s">
        <v>292</v>
      </c>
      <c r="I126" s="2" t="n">
        <v>6.8987264633</v>
      </c>
      <c r="J126" s="2" t="n">
        <v>6.4542446136</v>
      </c>
    </row>
    <row r="127" customFormat="false" ht="12.8" hidden="false" customHeight="true" outlineLevel="0" collapsed="false">
      <c r="A127" s="2" t="n">
        <v>555</v>
      </c>
      <c r="B127" s="2" t="s">
        <v>289</v>
      </c>
      <c r="C127" s="2" t="s">
        <v>38</v>
      </c>
      <c r="D127" s="2" t="s">
        <v>89</v>
      </c>
      <c r="E127" s="2" t="s">
        <v>293</v>
      </c>
      <c r="F127" s="2" t="s">
        <v>15</v>
      </c>
      <c r="G127" s="2" t="s">
        <v>294</v>
      </c>
      <c r="H127" s="2" t="s">
        <v>292</v>
      </c>
      <c r="I127" s="2" t="n">
        <v>9.7219343185</v>
      </c>
      <c r="J127" s="2" t="n">
        <v>8.9229745865</v>
      </c>
    </row>
    <row r="128" customFormat="false" ht="12.8" hidden="false" customHeight="true" outlineLevel="0" collapsed="false">
      <c r="A128" s="2" t="n">
        <v>556</v>
      </c>
      <c r="B128" s="2" t="s">
        <v>289</v>
      </c>
      <c r="C128" s="2" t="s">
        <v>38</v>
      </c>
      <c r="D128" s="2" t="s">
        <v>89</v>
      </c>
      <c r="E128" s="2" t="s">
        <v>295</v>
      </c>
      <c r="F128" s="2" t="s">
        <v>15</v>
      </c>
      <c r="G128" s="2" t="s">
        <v>296</v>
      </c>
      <c r="H128" s="2" t="s">
        <v>292</v>
      </c>
      <c r="I128" s="2" t="n">
        <v>6.6844749451</v>
      </c>
      <c r="J128" s="2" t="n">
        <v>6.0696277618</v>
      </c>
    </row>
    <row r="129" customFormat="false" ht="12.8" hidden="false" customHeight="true" outlineLevel="0" collapsed="false">
      <c r="A129" s="2" t="n">
        <v>557</v>
      </c>
      <c r="B129" s="2" t="s">
        <v>289</v>
      </c>
      <c r="C129" s="2" t="s">
        <v>38</v>
      </c>
      <c r="D129" s="2" t="s">
        <v>89</v>
      </c>
      <c r="E129" s="2" t="s">
        <v>297</v>
      </c>
      <c r="F129" s="2" t="s">
        <v>15</v>
      </c>
      <c r="G129" s="2" t="s">
        <v>298</v>
      </c>
      <c r="H129" s="2" t="s">
        <v>292</v>
      </c>
      <c r="I129" s="2" t="n">
        <v>12.3596763611</v>
      </c>
      <c r="J129" s="2" t="n">
        <v>10.7124404907</v>
      </c>
    </row>
    <row r="130" customFormat="false" ht="12.8" hidden="false" customHeight="true" outlineLevel="0" collapsed="false">
      <c r="A130" s="2" t="n">
        <v>558</v>
      </c>
      <c r="B130" s="2" t="s">
        <v>289</v>
      </c>
      <c r="C130" s="2" t="s">
        <v>38</v>
      </c>
      <c r="D130" s="2" t="s">
        <v>89</v>
      </c>
      <c r="E130" s="2" t="s">
        <v>299</v>
      </c>
      <c r="F130" s="2" t="s">
        <v>15</v>
      </c>
      <c r="G130" s="2" t="s">
        <v>300</v>
      </c>
      <c r="H130" s="2" t="s">
        <v>292</v>
      </c>
      <c r="I130" s="2" t="n">
        <v>5.9579086304</v>
      </c>
      <c r="J130" s="2" t="n">
        <v>5.4539613724</v>
      </c>
    </row>
    <row r="131" customFormat="false" ht="12.8" hidden="false" customHeight="true" outlineLevel="0" collapsed="false">
      <c r="A131" s="2" t="n">
        <v>62</v>
      </c>
      <c r="B131" s="2" t="s">
        <v>301</v>
      </c>
      <c r="C131" s="2" t="s">
        <v>22</v>
      </c>
      <c r="D131" s="2" t="s">
        <v>180</v>
      </c>
      <c r="E131" s="2" t="s">
        <v>302</v>
      </c>
      <c r="F131" s="2" t="s">
        <v>15</v>
      </c>
      <c r="G131" s="2" t="s">
        <v>303</v>
      </c>
      <c r="H131" s="2" t="s">
        <v>304</v>
      </c>
      <c r="I131" s="2" t="n">
        <v>1.3528556824</v>
      </c>
      <c r="J131" s="2" t="n">
        <v>1.3515396118</v>
      </c>
    </row>
    <row r="132" customFormat="false" ht="12.8" hidden="false" customHeight="true" outlineLevel="0" collapsed="false">
      <c r="A132" s="2" t="n">
        <v>63</v>
      </c>
      <c r="B132" s="2" t="s">
        <v>301</v>
      </c>
      <c r="C132" s="2" t="s">
        <v>22</v>
      </c>
      <c r="D132" s="2" t="s">
        <v>180</v>
      </c>
      <c r="E132" s="2" t="s">
        <v>305</v>
      </c>
      <c r="F132" s="2" t="s">
        <v>15</v>
      </c>
      <c r="G132" s="2" t="s">
        <v>306</v>
      </c>
      <c r="H132" s="2" t="s">
        <v>304</v>
      </c>
      <c r="I132" s="2" t="n">
        <v>0.7728471756</v>
      </c>
      <c r="J132" s="2" t="n">
        <v>0.7716817856</v>
      </c>
    </row>
    <row r="133" customFormat="false" ht="12.8" hidden="false" customHeight="true" outlineLevel="0" collapsed="false">
      <c r="A133" s="2" t="n">
        <v>64</v>
      </c>
      <c r="B133" s="2" t="s">
        <v>301</v>
      </c>
      <c r="C133" s="2" t="s">
        <v>22</v>
      </c>
      <c r="D133" s="2" t="s">
        <v>180</v>
      </c>
      <c r="E133" s="2" t="s">
        <v>307</v>
      </c>
      <c r="F133" s="2" t="s">
        <v>15</v>
      </c>
      <c r="G133" s="2" t="s">
        <v>308</v>
      </c>
      <c r="H133" s="2" t="s">
        <v>304</v>
      </c>
      <c r="I133" s="2" t="n">
        <v>3.1187152863</v>
      </c>
      <c r="J133" s="2" t="n">
        <v>3.1163139343</v>
      </c>
    </row>
    <row r="134" customFormat="false" ht="12.8" hidden="false" customHeight="true" outlineLevel="0" collapsed="false">
      <c r="A134" s="2" t="n">
        <v>65</v>
      </c>
      <c r="B134" s="2" t="s">
        <v>301</v>
      </c>
      <c r="C134" s="2" t="s">
        <v>22</v>
      </c>
      <c r="D134" s="2" t="s">
        <v>180</v>
      </c>
      <c r="E134" s="2" t="s">
        <v>309</v>
      </c>
      <c r="F134" s="2" t="s">
        <v>15</v>
      </c>
      <c r="G134" s="2" t="s">
        <v>310</v>
      </c>
      <c r="H134" s="2" t="s">
        <v>304</v>
      </c>
      <c r="I134" s="2" t="n">
        <v>1.1131353378</v>
      </c>
      <c r="J134" s="2" t="n">
        <v>1.1102399826</v>
      </c>
    </row>
    <row r="135" customFormat="false" ht="12.8" hidden="false" customHeight="true" outlineLevel="0" collapsed="false">
      <c r="A135" s="2" t="n">
        <v>342</v>
      </c>
      <c r="B135" s="2" t="s">
        <v>301</v>
      </c>
      <c r="C135" s="2" t="s">
        <v>192</v>
      </c>
      <c r="D135" s="2" t="s">
        <v>241</v>
      </c>
      <c r="E135" s="2" t="s">
        <v>242</v>
      </c>
      <c r="F135" s="2" t="s">
        <v>243</v>
      </c>
      <c r="G135" s="2"/>
      <c r="H135" s="2"/>
      <c r="I135" s="2" t="n">
        <v>0.6314888</v>
      </c>
      <c r="J135" s="2" t="n">
        <v>0.6265382767</v>
      </c>
    </row>
    <row r="136" customFormat="false" ht="12.8" hidden="false" customHeight="true" outlineLevel="0" collapsed="false">
      <c r="A136" s="2" t="n">
        <v>343</v>
      </c>
      <c r="B136" s="2" t="s">
        <v>301</v>
      </c>
      <c r="C136" s="2" t="s">
        <v>192</v>
      </c>
      <c r="D136" s="2" t="s">
        <v>241</v>
      </c>
      <c r="E136" s="2" t="s">
        <v>244</v>
      </c>
      <c r="F136" s="2" t="s">
        <v>243</v>
      </c>
      <c r="G136" s="2"/>
      <c r="H136" s="2"/>
      <c r="I136" s="2" t="n">
        <v>0.7758970261</v>
      </c>
      <c r="J136" s="2" t="n">
        <v>0.7701654434</v>
      </c>
    </row>
    <row r="137" customFormat="false" ht="12.8" hidden="false" customHeight="true" outlineLevel="0" collapsed="false">
      <c r="A137" s="2" t="n">
        <v>548</v>
      </c>
      <c r="B137" s="2" t="s">
        <v>301</v>
      </c>
      <c r="C137" s="2" t="s">
        <v>192</v>
      </c>
      <c r="D137" s="2" t="s">
        <v>180</v>
      </c>
      <c r="E137" s="2" t="s">
        <v>311</v>
      </c>
      <c r="F137" s="2" t="s">
        <v>15</v>
      </c>
      <c r="G137" s="2" t="s">
        <v>312</v>
      </c>
      <c r="H137" s="2" t="s">
        <v>313</v>
      </c>
      <c r="I137" s="2" t="n">
        <v>1.060842514</v>
      </c>
      <c r="J137" s="2" t="n">
        <v>1.0554552078</v>
      </c>
    </row>
    <row r="138" customFormat="false" ht="12.8" hidden="false" customHeight="true" outlineLevel="0" collapsed="false">
      <c r="A138" s="2" t="n">
        <v>549</v>
      </c>
      <c r="B138" s="2" t="s">
        <v>301</v>
      </c>
      <c r="C138" s="2" t="s">
        <v>192</v>
      </c>
      <c r="D138" s="2" t="s">
        <v>180</v>
      </c>
      <c r="E138" s="2" t="s">
        <v>314</v>
      </c>
      <c r="F138" s="2" t="s">
        <v>15</v>
      </c>
      <c r="G138" s="2" t="s">
        <v>315</v>
      </c>
      <c r="H138" s="2" t="s">
        <v>313</v>
      </c>
      <c r="I138" s="2" t="n">
        <v>0.7770252228</v>
      </c>
      <c r="J138" s="2" t="n">
        <v>0.7744503021</v>
      </c>
    </row>
    <row r="139" customFormat="false" ht="12.8" hidden="false" customHeight="true" outlineLevel="0" collapsed="false">
      <c r="A139" s="2" t="n">
        <v>550</v>
      </c>
      <c r="B139" s="2" t="s">
        <v>316</v>
      </c>
      <c r="C139" s="2" t="s">
        <v>317</v>
      </c>
      <c r="D139" s="2" t="s">
        <v>39</v>
      </c>
      <c r="E139" s="2" t="s">
        <v>318</v>
      </c>
      <c r="F139" s="2" t="s">
        <v>15</v>
      </c>
      <c r="G139" s="2" t="s">
        <v>319</v>
      </c>
      <c r="H139" s="2" t="s">
        <v>320</v>
      </c>
      <c r="I139" s="2" t="n">
        <v>1.1649074554</v>
      </c>
      <c r="J139" s="2" t="n">
        <v>1.1553678513</v>
      </c>
    </row>
    <row r="140" customFormat="false" ht="12.8" hidden="false" customHeight="true" outlineLevel="0" collapsed="false">
      <c r="A140" s="2" t="n">
        <v>551</v>
      </c>
      <c r="B140" s="2" t="s">
        <v>316</v>
      </c>
      <c r="C140" s="2" t="s">
        <v>317</v>
      </c>
      <c r="D140" s="2" t="s">
        <v>39</v>
      </c>
      <c r="E140" s="2" t="s">
        <v>321</v>
      </c>
      <c r="F140" s="2" t="s">
        <v>15</v>
      </c>
      <c r="G140" s="2" t="s">
        <v>322</v>
      </c>
      <c r="H140" s="2" t="s">
        <v>320</v>
      </c>
      <c r="I140" s="2" t="n">
        <v>2.5129766464</v>
      </c>
      <c r="J140" s="2" t="n">
        <v>2.4747896194</v>
      </c>
    </row>
    <row r="141" customFormat="false" ht="12.8" hidden="false" customHeight="true" outlineLevel="0" collapsed="false">
      <c r="A141" s="2" t="n">
        <v>553</v>
      </c>
      <c r="B141" s="2" t="s">
        <v>316</v>
      </c>
      <c r="C141" s="2" t="s">
        <v>317</v>
      </c>
      <c r="D141" s="2" t="s">
        <v>39</v>
      </c>
      <c r="E141" s="2" t="s">
        <v>323</v>
      </c>
      <c r="F141" s="2" t="s">
        <v>15</v>
      </c>
      <c r="G141" s="2" t="s">
        <v>324</v>
      </c>
      <c r="H141" s="2" t="s">
        <v>320</v>
      </c>
      <c r="I141" s="2" t="n">
        <v>3.2320728302</v>
      </c>
      <c r="J141" s="2" t="n">
        <v>3.187037468</v>
      </c>
    </row>
    <row r="142" customFormat="false" ht="12.8" hidden="false" customHeight="true" outlineLevel="0" collapsed="false">
      <c r="A142" s="2" t="n">
        <v>564</v>
      </c>
      <c r="B142" s="2" t="s">
        <v>316</v>
      </c>
      <c r="C142" s="2" t="s">
        <v>325</v>
      </c>
      <c r="D142" s="2" t="s">
        <v>39</v>
      </c>
      <c r="E142" s="2" t="s">
        <v>326</v>
      </c>
      <c r="F142" s="2" t="s">
        <v>15</v>
      </c>
      <c r="G142" s="2" t="s">
        <v>327</v>
      </c>
      <c r="H142" s="2" t="s">
        <v>320</v>
      </c>
      <c r="I142" s="2" t="n">
        <v>0.5249147415</v>
      </c>
      <c r="J142" s="2" t="n">
        <v>0.5230674744</v>
      </c>
    </row>
    <row r="143" customFormat="false" ht="12.8" hidden="false" customHeight="true" outlineLevel="0" collapsed="false">
      <c r="A143" s="2" t="n">
        <v>186</v>
      </c>
      <c r="B143" s="2" t="s">
        <v>328</v>
      </c>
      <c r="C143" s="2" t="s">
        <v>38</v>
      </c>
      <c r="D143" s="2" t="s">
        <v>39</v>
      </c>
      <c r="E143" s="2" t="s">
        <v>329</v>
      </c>
      <c r="F143" s="2" t="s">
        <v>15</v>
      </c>
      <c r="G143" s="2" t="s">
        <v>330</v>
      </c>
      <c r="H143" s="2" t="s">
        <v>331</v>
      </c>
      <c r="I143" s="2" t="n">
        <v>0.3391504288</v>
      </c>
      <c r="J143" s="2" t="n">
        <v>0.3266429901</v>
      </c>
    </row>
    <row r="144" customFormat="false" ht="12.8" hidden="false" customHeight="true" outlineLevel="0" collapsed="false">
      <c r="A144" s="2" t="n">
        <v>187</v>
      </c>
      <c r="B144" s="2" t="s">
        <v>328</v>
      </c>
      <c r="C144" s="2" t="s">
        <v>38</v>
      </c>
      <c r="D144" s="2" t="s">
        <v>39</v>
      </c>
      <c r="E144" s="2" t="s">
        <v>332</v>
      </c>
      <c r="F144" s="2" t="s">
        <v>15</v>
      </c>
      <c r="G144" s="2" t="s">
        <v>333</v>
      </c>
      <c r="H144" s="2" t="s">
        <v>331</v>
      </c>
      <c r="I144" s="2" t="n">
        <v>0.4071569443</v>
      </c>
      <c r="J144" s="2" t="n">
        <v>0.4004964828</v>
      </c>
    </row>
    <row r="145" customFormat="false" ht="12.8" hidden="false" customHeight="true" outlineLevel="0" collapsed="false">
      <c r="A145" s="2" t="n">
        <v>188</v>
      </c>
      <c r="B145" s="2" t="s">
        <v>328</v>
      </c>
      <c r="C145" s="2" t="s">
        <v>38</v>
      </c>
      <c r="D145" s="2" t="s">
        <v>39</v>
      </c>
      <c r="E145" s="2" t="s">
        <v>334</v>
      </c>
      <c r="F145" s="2" t="s">
        <v>15</v>
      </c>
      <c r="G145" s="2" t="s">
        <v>335</v>
      </c>
      <c r="H145" s="2" t="s">
        <v>331</v>
      </c>
      <c r="I145" s="2" t="n">
        <v>0.5325469971</v>
      </c>
      <c r="J145" s="2" t="n">
        <v>0.5230255127</v>
      </c>
    </row>
    <row r="146" customFormat="false" ht="12.8" hidden="false" customHeight="true" outlineLevel="0" collapsed="false">
      <c r="A146" s="2" t="n">
        <v>189</v>
      </c>
      <c r="B146" s="2" t="s">
        <v>328</v>
      </c>
      <c r="C146" s="2" t="s">
        <v>38</v>
      </c>
      <c r="D146" s="2" t="s">
        <v>39</v>
      </c>
      <c r="E146" s="2" t="s">
        <v>336</v>
      </c>
      <c r="F146" s="2" t="s">
        <v>15</v>
      </c>
      <c r="G146" s="2" t="s">
        <v>337</v>
      </c>
      <c r="H146" s="2" t="s">
        <v>331</v>
      </c>
      <c r="I146" s="2" t="n">
        <v>0.1371908188</v>
      </c>
      <c r="J146" s="2" t="n">
        <v>0.1371908188</v>
      </c>
    </row>
    <row r="147" customFormat="false" ht="12.8" hidden="false" customHeight="true" outlineLevel="0" collapsed="false">
      <c r="A147" s="2" t="n">
        <v>480</v>
      </c>
      <c r="B147" s="2" t="s">
        <v>338</v>
      </c>
      <c r="C147" s="2" t="s">
        <v>22</v>
      </c>
      <c r="D147" s="2" t="s">
        <v>39</v>
      </c>
      <c r="E147" s="2" t="s">
        <v>339</v>
      </c>
      <c r="F147" s="2" t="s">
        <v>15</v>
      </c>
      <c r="G147" s="2" t="s">
        <v>340</v>
      </c>
      <c r="H147" s="2" t="s">
        <v>341</v>
      </c>
      <c r="I147" s="2" t="n">
        <v>0.0717220306</v>
      </c>
      <c r="J147" s="2" t="n">
        <v>0.0717220306</v>
      </c>
    </row>
    <row r="148" customFormat="false" ht="12.8" hidden="false" customHeight="true" outlineLevel="0" collapsed="false">
      <c r="A148" s="2" t="n">
        <v>119</v>
      </c>
      <c r="B148" s="2" t="s">
        <v>342</v>
      </c>
      <c r="C148" s="2" t="s">
        <v>38</v>
      </c>
      <c r="D148" s="2" t="s">
        <v>39</v>
      </c>
      <c r="E148" s="2" t="s">
        <v>173</v>
      </c>
      <c r="F148" s="2" t="s">
        <v>15</v>
      </c>
      <c r="G148" s="2" t="s">
        <v>343</v>
      </c>
      <c r="H148" s="2" t="s">
        <v>344</v>
      </c>
      <c r="I148" s="2" t="n">
        <v>6.3195400238</v>
      </c>
      <c r="J148" s="2" t="n">
        <v>6.3195400238</v>
      </c>
    </row>
    <row r="149" customFormat="false" ht="12.8" hidden="false" customHeight="true" outlineLevel="0" collapsed="false">
      <c r="A149" s="2" t="n">
        <v>211</v>
      </c>
      <c r="B149" s="2" t="s">
        <v>345</v>
      </c>
      <c r="C149" s="2" t="s">
        <v>38</v>
      </c>
      <c r="D149" s="2" t="s">
        <v>180</v>
      </c>
      <c r="E149" s="2" t="s">
        <v>346</v>
      </c>
      <c r="F149" s="2" t="s">
        <v>15</v>
      </c>
      <c r="G149" s="2" t="s">
        <v>347</v>
      </c>
      <c r="H149" s="2" t="s">
        <v>348</v>
      </c>
      <c r="I149" s="2" t="n">
        <v>0.0092744827</v>
      </c>
      <c r="J149" s="2" t="n">
        <v>0.0092744827</v>
      </c>
    </row>
    <row r="150" customFormat="false" ht="12.8" hidden="false" customHeight="true" outlineLevel="0" collapsed="false">
      <c r="A150" s="2" t="n">
        <v>212</v>
      </c>
      <c r="B150" s="2" t="s">
        <v>349</v>
      </c>
      <c r="C150" s="2" t="s">
        <v>38</v>
      </c>
      <c r="D150" s="2" t="s">
        <v>180</v>
      </c>
      <c r="E150" s="2" t="s">
        <v>346</v>
      </c>
      <c r="F150" s="2" t="s">
        <v>15</v>
      </c>
      <c r="G150" s="2" t="s">
        <v>347</v>
      </c>
      <c r="H150" s="2" t="s">
        <v>348</v>
      </c>
      <c r="I150" s="2" t="n">
        <v>0.0081195831</v>
      </c>
      <c r="J150" s="2" t="n">
        <v>0.0081195831</v>
      </c>
    </row>
    <row r="151" customFormat="false" ht="12.8" hidden="false" customHeight="true" outlineLevel="0" collapsed="false">
      <c r="A151" s="2" t="n">
        <v>213</v>
      </c>
      <c r="B151" s="2" t="s">
        <v>350</v>
      </c>
      <c r="C151" s="2" t="s">
        <v>38</v>
      </c>
      <c r="D151" s="2" t="s">
        <v>180</v>
      </c>
      <c r="E151" s="2" t="s">
        <v>346</v>
      </c>
      <c r="F151" s="2" t="s">
        <v>15</v>
      </c>
      <c r="G151" s="2" t="s">
        <v>347</v>
      </c>
      <c r="H151" s="2" t="s">
        <v>348</v>
      </c>
      <c r="I151" s="2" t="n">
        <v>0.0100326538</v>
      </c>
      <c r="J151" s="2" t="n">
        <v>0.0100326538</v>
      </c>
    </row>
    <row r="152" customFormat="false" ht="12.8" hidden="false" customHeight="true" outlineLevel="0" collapsed="false">
      <c r="A152" s="2" t="n">
        <v>214</v>
      </c>
      <c r="B152" s="2" t="s">
        <v>351</v>
      </c>
      <c r="C152" s="2" t="s">
        <v>38</v>
      </c>
      <c r="D152" s="2" t="s">
        <v>180</v>
      </c>
      <c r="E152" s="2" t="s">
        <v>346</v>
      </c>
      <c r="F152" s="2" t="s">
        <v>15</v>
      </c>
      <c r="G152" s="2" t="s">
        <v>347</v>
      </c>
      <c r="H152" s="2" t="s">
        <v>348</v>
      </c>
      <c r="I152" s="2" t="n">
        <v>0.0101909637</v>
      </c>
      <c r="J152" s="2" t="n">
        <v>0.0101909637</v>
      </c>
    </row>
    <row r="153" customFormat="false" ht="12.8" hidden="false" customHeight="true" outlineLevel="0" collapsed="false">
      <c r="A153" s="2" t="n">
        <v>566</v>
      </c>
      <c r="B153" s="2" t="s">
        <v>352</v>
      </c>
      <c r="C153" s="2" t="s">
        <v>325</v>
      </c>
      <c r="D153" s="2" t="s">
        <v>39</v>
      </c>
      <c r="E153" s="2" t="s">
        <v>353</v>
      </c>
      <c r="F153" s="2" t="s">
        <v>15</v>
      </c>
      <c r="G153" s="2" t="s">
        <v>327</v>
      </c>
      <c r="H153" s="2" t="s">
        <v>320</v>
      </c>
      <c r="I153" s="2" t="n">
        <v>0.0528879166</v>
      </c>
      <c r="J153" s="2" t="n">
        <v>0.0528879166</v>
      </c>
    </row>
    <row r="154" customFormat="false" ht="12.8" hidden="false" customHeight="true" outlineLevel="0" collapsed="false">
      <c r="A154" s="2" t="n">
        <v>74</v>
      </c>
      <c r="B154" s="2" t="s">
        <v>354</v>
      </c>
      <c r="C154" s="2" t="s">
        <v>22</v>
      </c>
      <c r="D154" s="2" t="s">
        <v>13</v>
      </c>
      <c r="E154" s="2" t="s">
        <v>355</v>
      </c>
      <c r="F154" s="2" t="s">
        <v>15</v>
      </c>
      <c r="G154" s="2" t="s">
        <v>356</v>
      </c>
      <c r="H154" s="2" t="s">
        <v>357</v>
      </c>
      <c r="I154" s="2" t="n">
        <v>16.015048027</v>
      </c>
      <c r="J154" s="2" t="n">
        <v>15.7696332932</v>
      </c>
    </row>
    <row r="155" customFormat="false" ht="12.8" hidden="false" customHeight="true" outlineLevel="0" collapsed="false">
      <c r="A155" s="2" t="n">
        <v>565</v>
      </c>
      <c r="B155" s="2" t="s">
        <v>354</v>
      </c>
      <c r="C155" s="2" t="s">
        <v>325</v>
      </c>
      <c r="D155" s="2" t="s">
        <v>39</v>
      </c>
      <c r="E155" s="2" t="s">
        <v>358</v>
      </c>
      <c r="F155" s="2" t="s">
        <v>15</v>
      </c>
      <c r="G155" s="2" t="s">
        <v>327</v>
      </c>
      <c r="H155" s="2" t="s">
        <v>320</v>
      </c>
      <c r="I155" s="2" t="n">
        <v>0.0500059128</v>
      </c>
      <c r="J155" s="2" t="n">
        <v>0.0500059128</v>
      </c>
    </row>
    <row r="156" customFormat="false" ht="12.8" hidden="false" customHeight="true" outlineLevel="0" collapsed="false">
      <c r="A156" s="2" t="n">
        <v>381</v>
      </c>
      <c r="B156" s="2" t="s">
        <v>359</v>
      </c>
      <c r="C156" s="2" t="s">
        <v>12</v>
      </c>
      <c r="D156" s="2" t="s">
        <v>241</v>
      </c>
      <c r="E156" s="2" t="s">
        <v>244</v>
      </c>
      <c r="F156" s="2" t="s">
        <v>243</v>
      </c>
      <c r="G156" s="2"/>
      <c r="H156" s="2"/>
      <c r="I156" s="2" t="n">
        <v>0.2364997864</v>
      </c>
      <c r="J156" s="2" t="n">
        <v>0.236410141</v>
      </c>
    </row>
    <row r="157" customFormat="false" ht="12.8" hidden="false" customHeight="true" outlineLevel="0" collapsed="false">
      <c r="A157" s="2" t="n">
        <v>382</v>
      </c>
      <c r="B157" s="2" t="s">
        <v>359</v>
      </c>
      <c r="C157" s="2" t="s">
        <v>12</v>
      </c>
      <c r="D157" s="2" t="s">
        <v>241</v>
      </c>
      <c r="E157" s="2" t="s">
        <v>242</v>
      </c>
      <c r="F157" s="2" t="s">
        <v>243</v>
      </c>
      <c r="G157" s="2"/>
      <c r="H157" s="2"/>
      <c r="I157" s="2" t="n">
        <v>0.0763111115</v>
      </c>
      <c r="J157" s="2" t="n">
        <v>0.076256752</v>
      </c>
    </row>
    <row r="158" customFormat="false" ht="12.8" hidden="false" customHeight="true" outlineLevel="0" collapsed="false">
      <c r="A158" s="2" t="n">
        <v>254</v>
      </c>
      <c r="B158" s="2" t="s">
        <v>360</v>
      </c>
      <c r="C158" s="2" t="s">
        <v>192</v>
      </c>
      <c r="D158" s="2" t="s">
        <v>241</v>
      </c>
      <c r="E158" s="2" t="s">
        <v>242</v>
      </c>
      <c r="F158" s="2" t="s">
        <v>243</v>
      </c>
      <c r="G158" s="2"/>
      <c r="H158" s="2"/>
      <c r="I158" s="2" t="n">
        <v>1.4625778198</v>
      </c>
      <c r="J158" s="2" t="n">
        <v>1.449590683</v>
      </c>
    </row>
    <row r="159" customFormat="false" ht="12.8" hidden="false" customHeight="true" outlineLevel="0" collapsed="false">
      <c r="A159" s="2" t="n">
        <v>255</v>
      </c>
      <c r="B159" s="2" t="s">
        <v>360</v>
      </c>
      <c r="C159" s="2" t="s">
        <v>192</v>
      </c>
      <c r="D159" s="2" t="s">
        <v>241</v>
      </c>
      <c r="E159" s="2" t="s">
        <v>244</v>
      </c>
      <c r="F159" s="2" t="s">
        <v>243</v>
      </c>
      <c r="G159" s="2"/>
      <c r="H159" s="2"/>
      <c r="I159" s="2" t="n">
        <v>1.3513641357</v>
      </c>
      <c r="J159" s="2" t="n">
        <v>1.3372240067</v>
      </c>
    </row>
    <row r="160" customFormat="false" ht="12.8" hidden="false" customHeight="true" outlineLevel="0" collapsed="false">
      <c r="A160" s="2" t="n">
        <v>9</v>
      </c>
      <c r="B160" s="2" t="s">
        <v>361</v>
      </c>
      <c r="C160" s="2" t="s">
        <v>12</v>
      </c>
      <c r="D160" s="2" t="s">
        <v>13</v>
      </c>
      <c r="E160" s="2" t="s">
        <v>362</v>
      </c>
      <c r="F160" s="2" t="s">
        <v>36</v>
      </c>
      <c r="G160" s="2" t="n">
        <v>21890634</v>
      </c>
      <c r="H160" s="2" t="s">
        <v>363</v>
      </c>
      <c r="I160" s="2" t="n">
        <v>0.0851869583</v>
      </c>
      <c r="J160" s="2" t="n">
        <v>0.0804014206</v>
      </c>
    </row>
    <row r="161" customFormat="false" ht="12.8" hidden="false" customHeight="true" outlineLevel="0" collapsed="false">
      <c r="A161" s="2" t="n">
        <v>42</v>
      </c>
      <c r="B161" s="2" t="s">
        <v>361</v>
      </c>
      <c r="C161" s="2" t="s">
        <v>22</v>
      </c>
      <c r="D161" s="2" t="s">
        <v>39</v>
      </c>
      <c r="E161" s="2" t="s">
        <v>364</v>
      </c>
      <c r="F161" s="2" t="s">
        <v>15</v>
      </c>
      <c r="G161" s="2" t="s">
        <v>365</v>
      </c>
      <c r="H161" s="2" t="s">
        <v>366</v>
      </c>
      <c r="I161" s="2" t="n">
        <v>0.4108743668</v>
      </c>
      <c r="J161" s="2" t="n">
        <v>0.4082975388</v>
      </c>
    </row>
    <row r="162" customFormat="false" ht="12.8" hidden="false" customHeight="true" outlineLevel="0" collapsed="false">
      <c r="A162" s="2" t="n">
        <v>47</v>
      </c>
      <c r="B162" s="2" t="s">
        <v>361</v>
      </c>
      <c r="C162" s="2" t="s">
        <v>38</v>
      </c>
      <c r="D162" s="2" t="s">
        <v>39</v>
      </c>
      <c r="E162" s="2" t="s">
        <v>364</v>
      </c>
      <c r="F162" s="2" t="s">
        <v>15</v>
      </c>
      <c r="G162" s="2" t="s">
        <v>365</v>
      </c>
      <c r="H162" s="2" t="s">
        <v>366</v>
      </c>
      <c r="I162" s="2" t="n">
        <v>0.4493408203</v>
      </c>
      <c r="J162" s="2" t="n">
        <v>0.439250946</v>
      </c>
    </row>
    <row r="163" customFormat="false" ht="12.8" hidden="false" customHeight="true" outlineLevel="0" collapsed="false">
      <c r="A163" s="2" t="n">
        <v>48</v>
      </c>
      <c r="B163" s="2" t="s">
        <v>361</v>
      </c>
      <c r="C163" s="2" t="s">
        <v>38</v>
      </c>
      <c r="D163" s="2" t="s">
        <v>39</v>
      </c>
      <c r="E163" s="2" t="s">
        <v>367</v>
      </c>
      <c r="F163" s="2" t="s">
        <v>15</v>
      </c>
      <c r="G163" s="2" t="s">
        <v>365</v>
      </c>
      <c r="H163" s="2" t="s">
        <v>366</v>
      </c>
      <c r="I163" s="2" t="n">
        <v>8.2594661713</v>
      </c>
      <c r="J163" s="2" t="n">
        <v>6.8582258224</v>
      </c>
    </row>
    <row r="164" customFormat="false" ht="12.8" hidden="false" customHeight="true" outlineLevel="0" collapsed="false">
      <c r="A164" s="2" t="n">
        <v>49</v>
      </c>
      <c r="B164" s="2" t="s">
        <v>361</v>
      </c>
      <c r="C164" s="2" t="s">
        <v>38</v>
      </c>
      <c r="D164" s="2" t="s">
        <v>39</v>
      </c>
      <c r="E164" s="2" t="s">
        <v>40</v>
      </c>
      <c r="F164" s="2" t="s">
        <v>15</v>
      </c>
      <c r="G164" s="2" t="s">
        <v>368</v>
      </c>
      <c r="H164" s="2" t="s">
        <v>369</v>
      </c>
      <c r="I164" s="2" t="n">
        <v>3.6597499847</v>
      </c>
      <c r="J164" s="2" t="n">
        <v>3.6597499847</v>
      </c>
    </row>
    <row r="165" customFormat="false" ht="12.8" hidden="false" customHeight="true" outlineLevel="0" collapsed="false">
      <c r="A165" s="2" t="n">
        <v>50</v>
      </c>
      <c r="B165" s="2" t="s">
        <v>361</v>
      </c>
      <c r="C165" s="2" t="s">
        <v>38</v>
      </c>
      <c r="D165" s="2" t="s">
        <v>13</v>
      </c>
      <c r="E165" s="2" t="s">
        <v>370</v>
      </c>
      <c r="F165" s="2" t="s">
        <v>15</v>
      </c>
      <c r="G165" s="2" t="s">
        <v>371</v>
      </c>
      <c r="H165" s="2" t="s">
        <v>372</v>
      </c>
      <c r="I165" s="2" t="n">
        <v>0.1442594528</v>
      </c>
      <c r="J165" s="2" t="n">
        <v>0.1442594528</v>
      </c>
    </row>
    <row r="166" customFormat="false" ht="12.8" hidden="false" customHeight="true" outlineLevel="0" collapsed="false">
      <c r="A166" s="2" t="n">
        <v>51</v>
      </c>
      <c r="B166" s="2" t="s">
        <v>361</v>
      </c>
      <c r="C166" s="2" t="s">
        <v>38</v>
      </c>
      <c r="D166" s="2" t="s">
        <v>13</v>
      </c>
      <c r="E166" s="2" t="s">
        <v>373</v>
      </c>
      <c r="F166" s="2" t="s">
        <v>15</v>
      </c>
      <c r="G166" s="2" t="s">
        <v>374</v>
      </c>
      <c r="H166" s="2" t="s">
        <v>372</v>
      </c>
      <c r="I166" s="2" t="n">
        <v>0.203286171</v>
      </c>
      <c r="J166" s="2" t="n">
        <v>0.203286171</v>
      </c>
    </row>
    <row r="167" customFormat="false" ht="12.8" hidden="false" customHeight="true" outlineLevel="0" collapsed="false">
      <c r="A167" s="2" t="n">
        <v>52</v>
      </c>
      <c r="B167" s="2" t="s">
        <v>361</v>
      </c>
      <c r="C167" s="2" t="s">
        <v>38</v>
      </c>
      <c r="D167" s="2" t="s">
        <v>13</v>
      </c>
      <c r="E167" s="2" t="s">
        <v>375</v>
      </c>
      <c r="F167" s="2" t="s">
        <v>15</v>
      </c>
      <c r="G167" s="2" t="s">
        <v>376</v>
      </c>
      <c r="H167" s="2" t="s">
        <v>372</v>
      </c>
      <c r="I167" s="2" t="n">
        <v>0.7517385483</v>
      </c>
      <c r="J167" s="2" t="n">
        <v>0.744641304</v>
      </c>
    </row>
    <row r="168" customFormat="false" ht="12.8" hidden="false" customHeight="true" outlineLevel="0" collapsed="false">
      <c r="A168" s="2" t="n">
        <v>176</v>
      </c>
      <c r="B168" s="2" t="s">
        <v>361</v>
      </c>
      <c r="C168" s="2" t="s">
        <v>38</v>
      </c>
      <c r="D168" s="2" t="s">
        <v>39</v>
      </c>
      <c r="E168" s="2" t="s">
        <v>377</v>
      </c>
      <c r="F168" s="2" t="s">
        <v>15</v>
      </c>
      <c r="G168" s="2" t="s">
        <v>378</v>
      </c>
      <c r="H168" s="2" t="s">
        <v>379</v>
      </c>
      <c r="I168" s="2" t="n">
        <v>0.8342704773</v>
      </c>
      <c r="J168" s="2" t="n">
        <v>0.8336839676</v>
      </c>
    </row>
    <row r="169" customFormat="false" ht="12.8" hidden="false" customHeight="true" outlineLevel="0" collapsed="false">
      <c r="A169" s="2" t="n">
        <v>489</v>
      </c>
      <c r="B169" s="2" t="s">
        <v>361</v>
      </c>
      <c r="C169" s="2" t="s">
        <v>12</v>
      </c>
      <c r="D169" s="2" t="s">
        <v>380</v>
      </c>
      <c r="E169" s="2" t="s">
        <v>381</v>
      </c>
      <c r="F169" s="2" t="s">
        <v>15</v>
      </c>
      <c r="G169" s="2" t="s">
        <v>382</v>
      </c>
      <c r="H169" s="2" t="s">
        <v>383</v>
      </c>
      <c r="I169" s="2" t="n">
        <v>0.28058815</v>
      </c>
      <c r="J169" s="2" t="n">
        <v>0.28058815</v>
      </c>
    </row>
    <row r="170" customFormat="false" ht="12.8" hidden="false" customHeight="true" outlineLevel="0" collapsed="false">
      <c r="A170" s="2" t="n">
        <v>490</v>
      </c>
      <c r="B170" s="2" t="s">
        <v>361</v>
      </c>
      <c r="C170" s="2" t="s">
        <v>12</v>
      </c>
      <c r="D170" s="2" t="s">
        <v>380</v>
      </c>
      <c r="E170" s="2" t="s">
        <v>384</v>
      </c>
      <c r="F170" s="2" t="s">
        <v>15</v>
      </c>
      <c r="G170" s="2" t="s">
        <v>385</v>
      </c>
      <c r="H170" s="2" t="s">
        <v>383</v>
      </c>
      <c r="I170" s="2" t="n">
        <v>0.2964763641</v>
      </c>
      <c r="J170" s="2" t="n">
        <v>0.2964763641</v>
      </c>
    </row>
    <row r="171" customFormat="false" ht="12.8" hidden="false" customHeight="true" outlineLevel="0" collapsed="false">
      <c r="A171" s="2" t="n">
        <v>409</v>
      </c>
      <c r="B171" s="2" t="s">
        <v>386</v>
      </c>
      <c r="C171" s="2" t="s">
        <v>22</v>
      </c>
      <c r="D171" s="2" t="s">
        <v>387</v>
      </c>
      <c r="E171" s="2" t="s">
        <v>388</v>
      </c>
      <c r="F171" s="2" t="s">
        <v>15</v>
      </c>
      <c r="G171" s="2" t="s">
        <v>389</v>
      </c>
      <c r="H171" s="2" t="s">
        <v>390</v>
      </c>
      <c r="I171" s="2" t="n">
        <v>0.4673213959</v>
      </c>
      <c r="J171" s="2" t="n">
        <v>0.3426523209</v>
      </c>
    </row>
    <row r="172" customFormat="false" ht="12.8" hidden="false" customHeight="true" outlineLevel="0" collapsed="false">
      <c r="A172" s="2" t="n">
        <v>426</v>
      </c>
      <c r="B172" s="2" t="s">
        <v>386</v>
      </c>
      <c r="C172" s="2" t="s">
        <v>22</v>
      </c>
      <c r="D172" s="2" t="s">
        <v>391</v>
      </c>
      <c r="E172" s="2" t="s">
        <v>392</v>
      </c>
      <c r="F172" s="2" t="s">
        <v>15</v>
      </c>
      <c r="G172" s="2" t="s">
        <v>393</v>
      </c>
      <c r="H172" s="2" t="s">
        <v>390</v>
      </c>
      <c r="I172" s="2" t="n">
        <v>0.018872261</v>
      </c>
      <c r="J172" s="2" t="n">
        <v>0.0145454407</v>
      </c>
    </row>
    <row r="173" customFormat="false" ht="12.8" hidden="false" customHeight="true" outlineLevel="0" collapsed="false">
      <c r="A173" s="2" t="n">
        <v>11</v>
      </c>
      <c r="B173" s="2" t="s">
        <v>394</v>
      </c>
      <c r="C173" s="2" t="s">
        <v>38</v>
      </c>
      <c r="D173" s="2" t="s">
        <v>39</v>
      </c>
      <c r="E173" s="2" t="s">
        <v>395</v>
      </c>
      <c r="F173" s="2" t="s">
        <v>36</v>
      </c>
      <c r="G173" s="2" t="n">
        <v>22081015</v>
      </c>
      <c r="H173" s="2" t="s">
        <v>396</v>
      </c>
      <c r="I173" s="2" t="n">
        <v>0.5216369629</v>
      </c>
      <c r="J173" s="2" t="n">
        <v>0.5207557678</v>
      </c>
    </row>
    <row r="174" customFormat="false" ht="12.8" hidden="false" customHeight="true" outlineLevel="0" collapsed="false">
      <c r="A174" s="2" t="n">
        <v>158</v>
      </c>
      <c r="B174" s="2" t="s">
        <v>394</v>
      </c>
      <c r="C174" s="2" t="s">
        <v>22</v>
      </c>
      <c r="D174" s="2" t="s">
        <v>13</v>
      </c>
      <c r="E174" s="2" t="s">
        <v>397</v>
      </c>
      <c r="F174" s="2" t="s">
        <v>15</v>
      </c>
      <c r="G174" s="2" t="s">
        <v>398</v>
      </c>
      <c r="H174" s="2" t="s">
        <v>399</v>
      </c>
      <c r="I174" s="2" t="n">
        <v>1.2853441238</v>
      </c>
      <c r="J174" s="2" t="n">
        <v>1.2853441238</v>
      </c>
    </row>
    <row r="175" customFormat="false" ht="12.8" hidden="false" customHeight="true" outlineLevel="0" collapsed="false">
      <c r="A175" s="2" t="n">
        <v>159</v>
      </c>
      <c r="B175" s="2" t="s">
        <v>394</v>
      </c>
      <c r="C175" s="2" t="s">
        <v>22</v>
      </c>
      <c r="D175" s="2" t="s">
        <v>13</v>
      </c>
      <c r="E175" s="2" t="s">
        <v>400</v>
      </c>
      <c r="F175" s="2" t="s">
        <v>15</v>
      </c>
      <c r="G175" s="2" t="s">
        <v>401</v>
      </c>
      <c r="H175" s="2" t="s">
        <v>399</v>
      </c>
      <c r="I175" s="2" t="n">
        <v>3.4714994431</v>
      </c>
      <c r="J175" s="2" t="n">
        <v>3.4714994431</v>
      </c>
    </row>
    <row r="176" customFormat="false" ht="12.8" hidden="false" customHeight="true" outlineLevel="0" collapsed="false">
      <c r="A176" s="2" t="n">
        <v>310</v>
      </c>
      <c r="B176" s="2" t="s">
        <v>402</v>
      </c>
      <c r="C176" s="2" t="s">
        <v>192</v>
      </c>
      <c r="D176" s="2" t="s">
        <v>245</v>
      </c>
      <c r="E176" s="2" t="s">
        <v>242</v>
      </c>
      <c r="F176" s="2" t="s">
        <v>243</v>
      </c>
      <c r="G176" s="2"/>
      <c r="H176" s="2"/>
      <c r="I176" s="2" t="n">
        <v>2.4026594162</v>
      </c>
      <c r="J176" s="2" t="n">
        <v>2.3834533691</v>
      </c>
    </row>
    <row r="177" customFormat="false" ht="12.8" hidden="false" customHeight="true" outlineLevel="0" collapsed="false">
      <c r="A177" s="2" t="n">
        <v>311</v>
      </c>
      <c r="B177" s="2" t="s">
        <v>402</v>
      </c>
      <c r="C177" s="2" t="s">
        <v>192</v>
      </c>
      <c r="D177" s="2" t="s">
        <v>245</v>
      </c>
      <c r="E177" s="2" t="s">
        <v>244</v>
      </c>
      <c r="F177" s="2" t="s">
        <v>243</v>
      </c>
      <c r="G177" s="2"/>
      <c r="H177" s="2"/>
      <c r="I177" s="2" t="n">
        <v>2.2878255844</v>
      </c>
      <c r="J177" s="2" t="n">
        <v>2.2663135529</v>
      </c>
    </row>
    <row r="178" customFormat="false" ht="12.8" hidden="false" customHeight="true" outlineLevel="0" collapsed="false">
      <c r="A178" s="2" t="n">
        <v>120</v>
      </c>
      <c r="B178" s="2" t="s">
        <v>403</v>
      </c>
      <c r="C178" s="2" t="s">
        <v>38</v>
      </c>
      <c r="D178" s="2" t="s">
        <v>39</v>
      </c>
      <c r="E178" s="2" t="s">
        <v>173</v>
      </c>
      <c r="F178" s="2" t="s">
        <v>15</v>
      </c>
      <c r="G178" s="2" t="s">
        <v>404</v>
      </c>
      <c r="H178" s="2" t="s">
        <v>344</v>
      </c>
      <c r="I178" s="2" t="n">
        <v>11.4028730392</v>
      </c>
      <c r="J178" s="2" t="n">
        <v>11.3837795258</v>
      </c>
    </row>
    <row r="179" customFormat="false" ht="12.8" hidden="false" customHeight="true" outlineLevel="0" collapsed="false">
      <c r="A179" s="2" t="n">
        <v>121</v>
      </c>
      <c r="B179" s="2" t="s">
        <v>403</v>
      </c>
      <c r="C179" s="2" t="s">
        <v>38</v>
      </c>
      <c r="D179" s="2" t="s">
        <v>39</v>
      </c>
      <c r="E179" s="2" t="s">
        <v>405</v>
      </c>
      <c r="F179" s="2" t="s">
        <v>15</v>
      </c>
      <c r="G179" s="2" t="s">
        <v>406</v>
      </c>
      <c r="H179" s="2" t="s">
        <v>344</v>
      </c>
      <c r="I179" s="2" t="n">
        <v>10.3732204437</v>
      </c>
      <c r="J179" s="2" t="n">
        <v>10.3015499115</v>
      </c>
    </row>
    <row r="180" customFormat="false" ht="12.8" hidden="false" customHeight="true" outlineLevel="0" collapsed="false">
      <c r="A180" s="2" t="n">
        <v>374</v>
      </c>
      <c r="B180" s="2" t="s">
        <v>407</v>
      </c>
      <c r="C180" s="2" t="s">
        <v>192</v>
      </c>
      <c r="D180" s="2" t="s">
        <v>245</v>
      </c>
      <c r="E180" s="2" t="s">
        <v>242</v>
      </c>
      <c r="F180" s="2" t="s">
        <v>243</v>
      </c>
      <c r="G180" s="2"/>
      <c r="H180" s="2"/>
      <c r="I180" s="2" t="n">
        <v>0.5341787338</v>
      </c>
      <c r="J180" s="2" t="n">
        <v>0.532948494</v>
      </c>
    </row>
    <row r="181" customFormat="false" ht="12.8" hidden="false" customHeight="true" outlineLevel="0" collapsed="false">
      <c r="A181" s="2" t="n">
        <v>66</v>
      </c>
      <c r="B181" s="2" t="s">
        <v>408</v>
      </c>
      <c r="C181" s="2" t="s">
        <v>38</v>
      </c>
      <c r="D181" s="2" t="s">
        <v>39</v>
      </c>
      <c r="E181" s="2" t="s">
        <v>409</v>
      </c>
      <c r="F181" s="2" t="s">
        <v>15</v>
      </c>
      <c r="G181" s="2" t="s">
        <v>410</v>
      </c>
      <c r="H181" s="2" t="s">
        <v>411</v>
      </c>
      <c r="I181" s="2" t="n">
        <v>3.6820516586</v>
      </c>
      <c r="J181" s="2" t="n">
        <v>3.3779888153</v>
      </c>
    </row>
    <row r="182" customFormat="false" ht="12.8" hidden="false" customHeight="true" outlineLevel="0" collapsed="false">
      <c r="A182" s="2" t="n">
        <v>67</v>
      </c>
      <c r="B182" s="2" t="s">
        <v>408</v>
      </c>
      <c r="C182" s="2" t="s">
        <v>38</v>
      </c>
      <c r="D182" s="2" t="s">
        <v>39</v>
      </c>
      <c r="E182" s="2" t="s">
        <v>412</v>
      </c>
      <c r="F182" s="2" t="s">
        <v>15</v>
      </c>
      <c r="G182" s="2" t="s">
        <v>413</v>
      </c>
      <c r="H182" s="2" t="s">
        <v>411</v>
      </c>
      <c r="I182" s="2" t="n">
        <v>1.8199701309</v>
      </c>
      <c r="J182" s="2" t="n">
        <v>1.801864624</v>
      </c>
    </row>
    <row r="183" customFormat="false" ht="12.8" hidden="false" customHeight="true" outlineLevel="0" collapsed="false">
      <c r="A183" s="2" t="n">
        <v>68</v>
      </c>
      <c r="B183" s="2" t="s">
        <v>408</v>
      </c>
      <c r="C183" s="2" t="s">
        <v>38</v>
      </c>
      <c r="D183" s="2" t="s">
        <v>39</v>
      </c>
      <c r="E183" s="2" t="s">
        <v>414</v>
      </c>
      <c r="F183" s="2" t="s">
        <v>15</v>
      </c>
      <c r="G183" s="2" t="s">
        <v>415</v>
      </c>
      <c r="H183" s="2" t="s">
        <v>411</v>
      </c>
      <c r="I183" s="2" t="n">
        <v>3.7607593536</v>
      </c>
      <c r="J183" s="2" t="n">
        <v>3.6643009186</v>
      </c>
    </row>
    <row r="184" customFormat="false" ht="12.8" hidden="false" customHeight="true" outlineLevel="0" collapsed="false">
      <c r="A184" s="2" t="n">
        <v>69</v>
      </c>
      <c r="B184" s="2" t="s">
        <v>408</v>
      </c>
      <c r="C184" s="2" t="s">
        <v>38</v>
      </c>
      <c r="D184" s="2" t="s">
        <v>39</v>
      </c>
      <c r="E184" s="2" t="s">
        <v>416</v>
      </c>
      <c r="F184" s="2" t="s">
        <v>15</v>
      </c>
      <c r="G184" s="2" t="s">
        <v>417</v>
      </c>
      <c r="H184" s="2" t="s">
        <v>411</v>
      </c>
      <c r="I184" s="2" t="n">
        <v>2.5231046677</v>
      </c>
      <c r="J184" s="2" t="n">
        <v>2.4657011032</v>
      </c>
    </row>
    <row r="185" customFormat="false" ht="12.8" hidden="false" customHeight="true" outlineLevel="0" collapsed="false">
      <c r="A185" s="2" t="n">
        <v>350</v>
      </c>
      <c r="B185" s="2" t="s">
        <v>408</v>
      </c>
      <c r="C185" s="2" t="s">
        <v>192</v>
      </c>
      <c r="D185" s="2" t="s">
        <v>241</v>
      </c>
      <c r="E185" s="2" t="s">
        <v>242</v>
      </c>
      <c r="F185" s="2" t="s">
        <v>243</v>
      </c>
      <c r="G185" s="2"/>
      <c r="H185" s="2"/>
      <c r="I185" s="2" t="n">
        <v>2.1746912003</v>
      </c>
      <c r="J185" s="2" t="n">
        <v>2.155298233</v>
      </c>
    </row>
    <row r="186" customFormat="false" ht="12.8" hidden="false" customHeight="true" outlineLevel="0" collapsed="false">
      <c r="A186" s="2" t="n">
        <v>351</v>
      </c>
      <c r="B186" s="2" t="s">
        <v>408</v>
      </c>
      <c r="C186" s="2" t="s">
        <v>192</v>
      </c>
      <c r="D186" s="2" t="s">
        <v>241</v>
      </c>
      <c r="E186" s="2" t="s">
        <v>244</v>
      </c>
      <c r="F186" s="2" t="s">
        <v>243</v>
      </c>
      <c r="G186" s="2"/>
      <c r="H186" s="2"/>
      <c r="I186" s="2" t="n">
        <v>2.6563959122</v>
      </c>
      <c r="J186" s="2" t="n">
        <v>2.6358776093</v>
      </c>
    </row>
    <row r="187" customFormat="false" ht="12.8" hidden="false" customHeight="true" outlineLevel="0" collapsed="false">
      <c r="A187" s="2" t="n">
        <v>542</v>
      </c>
      <c r="B187" s="2" t="s">
        <v>408</v>
      </c>
      <c r="C187" s="2" t="s">
        <v>192</v>
      </c>
      <c r="D187" s="2" t="s">
        <v>180</v>
      </c>
      <c r="E187" s="2" t="s">
        <v>418</v>
      </c>
      <c r="F187" s="2" t="s">
        <v>15</v>
      </c>
      <c r="G187" s="2" t="s">
        <v>419</v>
      </c>
      <c r="H187" s="2" t="s">
        <v>313</v>
      </c>
      <c r="I187" s="2" t="n">
        <v>1.9448633194</v>
      </c>
      <c r="J187" s="2" t="n">
        <v>1.9344072342</v>
      </c>
    </row>
    <row r="188" customFormat="false" ht="12.8" hidden="false" customHeight="true" outlineLevel="0" collapsed="false">
      <c r="A188" s="2" t="n">
        <v>543</v>
      </c>
      <c r="B188" s="2" t="s">
        <v>408</v>
      </c>
      <c r="C188" s="2" t="s">
        <v>192</v>
      </c>
      <c r="D188" s="2" t="s">
        <v>180</v>
      </c>
      <c r="E188" s="2" t="s">
        <v>420</v>
      </c>
      <c r="F188" s="2" t="s">
        <v>15</v>
      </c>
      <c r="G188" s="2" t="s">
        <v>421</v>
      </c>
      <c r="H188" s="2" t="s">
        <v>313</v>
      </c>
      <c r="I188" s="2" t="n">
        <v>3.6027622223</v>
      </c>
      <c r="J188" s="2" t="n">
        <v>3.5772981644</v>
      </c>
    </row>
    <row r="189" customFormat="false" ht="12.8" hidden="false" customHeight="true" outlineLevel="0" collapsed="false">
      <c r="A189" s="2" t="n">
        <v>13</v>
      </c>
      <c r="B189" s="2" t="s">
        <v>422</v>
      </c>
      <c r="C189" s="2" t="s">
        <v>38</v>
      </c>
      <c r="D189" s="2" t="s">
        <v>39</v>
      </c>
      <c r="E189" s="2" t="s">
        <v>395</v>
      </c>
      <c r="F189" s="2" t="s">
        <v>36</v>
      </c>
      <c r="G189" s="2" t="n">
        <v>22081015</v>
      </c>
      <c r="H189" s="2" t="s">
        <v>396</v>
      </c>
      <c r="I189" s="2" t="n">
        <v>0.9682941437</v>
      </c>
      <c r="J189" s="2" t="n">
        <v>0.9682941437</v>
      </c>
    </row>
    <row r="190" customFormat="false" ht="12.8" hidden="false" customHeight="true" outlineLevel="0" collapsed="false">
      <c r="A190" s="2" t="n">
        <v>112</v>
      </c>
      <c r="B190" s="2" t="s">
        <v>422</v>
      </c>
      <c r="C190" s="2" t="s">
        <v>22</v>
      </c>
      <c r="D190" s="2" t="s">
        <v>423</v>
      </c>
      <c r="E190" s="2" t="s">
        <v>424</v>
      </c>
      <c r="F190" s="2" t="s">
        <v>15</v>
      </c>
      <c r="G190" s="2" t="s">
        <v>425</v>
      </c>
      <c r="H190" s="2" t="s">
        <v>426</v>
      </c>
      <c r="I190" s="2" t="n">
        <v>6.5440483093</v>
      </c>
      <c r="J190" s="2" t="n">
        <v>6.5440483093</v>
      </c>
    </row>
    <row r="191" customFormat="false" ht="12.8" hidden="false" customHeight="true" outlineLevel="0" collapsed="false">
      <c r="A191" s="2" t="n">
        <v>113</v>
      </c>
      <c r="B191" s="2" t="s">
        <v>422</v>
      </c>
      <c r="C191" s="2" t="s">
        <v>22</v>
      </c>
      <c r="D191" s="2" t="s">
        <v>423</v>
      </c>
      <c r="E191" s="2" t="s">
        <v>427</v>
      </c>
      <c r="F191" s="2" t="s">
        <v>15</v>
      </c>
      <c r="G191" s="2" t="s">
        <v>428</v>
      </c>
      <c r="H191" s="2" t="s">
        <v>426</v>
      </c>
      <c r="I191" s="2" t="n">
        <v>5.1277513504</v>
      </c>
      <c r="J191" s="2" t="n">
        <v>5.1274147034</v>
      </c>
    </row>
    <row r="192" customFormat="false" ht="12.8" hidden="false" customHeight="true" outlineLevel="0" collapsed="false">
      <c r="A192" s="2" t="n">
        <v>114</v>
      </c>
      <c r="B192" s="2" t="s">
        <v>422</v>
      </c>
      <c r="C192" s="2" t="s">
        <v>22</v>
      </c>
      <c r="D192" s="2" t="s">
        <v>423</v>
      </c>
      <c r="E192" s="2" t="s">
        <v>429</v>
      </c>
      <c r="F192" s="2" t="s">
        <v>15</v>
      </c>
      <c r="G192" s="2" t="s">
        <v>430</v>
      </c>
      <c r="H192" s="2" t="s">
        <v>426</v>
      </c>
      <c r="I192" s="2" t="n">
        <v>0.4636259079</v>
      </c>
      <c r="J192" s="2" t="n">
        <v>0.4636259079</v>
      </c>
    </row>
    <row r="193" customFormat="false" ht="12.8" hidden="false" customHeight="true" outlineLevel="0" collapsed="false">
      <c r="A193" s="2" t="n">
        <v>391</v>
      </c>
      <c r="B193" s="2" t="s">
        <v>422</v>
      </c>
      <c r="C193" s="2" t="s">
        <v>12</v>
      </c>
      <c r="D193" s="2" t="s">
        <v>241</v>
      </c>
      <c r="E193" s="2" t="s">
        <v>244</v>
      </c>
      <c r="F193" s="2" t="s">
        <v>243</v>
      </c>
      <c r="G193" s="2"/>
      <c r="H193" s="2"/>
      <c r="I193" s="2" t="n">
        <v>0.0711755753</v>
      </c>
      <c r="J193" s="2" t="n">
        <v>0.0711479187</v>
      </c>
    </row>
    <row r="194" customFormat="false" ht="12.8" hidden="false" customHeight="true" outlineLevel="0" collapsed="false">
      <c r="A194" s="2" t="n">
        <v>392</v>
      </c>
      <c r="B194" s="2" t="s">
        <v>422</v>
      </c>
      <c r="C194" s="2" t="s">
        <v>12</v>
      </c>
      <c r="D194" s="2" t="s">
        <v>241</v>
      </c>
      <c r="E194" s="2" t="s">
        <v>242</v>
      </c>
      <c r="F194" s="2" t="s">
        <v>243</v>
      </c>
      <c r="G194" s="2"/>
      <c r="H194" s="2"/>
      <c r="I194" s="2" t="n">
        <v>0.018406868</v>
      </c>
      <c r="J194" s="2" t="n">
        <v>0.0183906555</v>
      </c>
    </row>
    <row r="195" customFormat="false" ht="12.8" hidden="false" customHeight="true" outlineLevel="0" collapsed="false">
      <c r="A195" s="2" t="n">
        <v>70</v>
      </c>
      <c r="B195" s="2" t="s">
        <v>431</v>
      </c>
      <c r="C195" s="2" t="s">
        <v>38</v>
      </c>
      <c r="D195" s="2" t="s">
        <v>39</v>
      </c>
      <c r="E195" s="2" t="s">
        <v>432</v>
      </c>
      <c r="F195" s="2" t="s">
        <v>15</v>
      </c>
      <c r="G195" s="2" t="s">
        <v>433</v>
      </c>
      <c r="H195" s="2" t="s">
        <v>411</v>
      </c>
      <c r="I195" s="2" t="n">
        <v>0.1752347946</v>
      </c>
      <c r="J195" s="2" t="n">
        <v>0.1752347946</v>
      </c>
    </row>
    <row r="196" customFormat="false" ht="12.8" hidden="false" customHeight="true" outlineLevel="0" collapsed="false">
      <c r="A196" s="2" t="n">
        <v>320</v>
      </c>
      <c r="B196" s="2" t="s">
        <v>431</v>
      </c>
      <c r="C196" s="2" t="s">
        <v>192</v>
      </c>
      <c r="D196" s="2" t="s">
        <v>241</v>
      </c>
      <c r="E196" s="2" t="s">
        <v>242</v>
      </c>
      <c r="F196" s="2" t="s">
        <v>243</v>
      </c>
      <c r="G196" s="2"/>
      <c r="H196" s="2"/>
      <c r="I196" s="2" t="n">
        <v>1.6464490891</v>
      </c>
      <c r="J196" s="2" t="n">
        <v>1.6372480392</v>
      </c>
    </row>
    <row r="197" customFormat="false" ht="12.8" hidden="false" customHeight="true" outlineLevel="0" collapsed="false">
      <c r="A197" s="2" t="n">
        <v>321</v>
      </c>
      <c r="B197" s="2" t="s">
        <v>431</v>
      </c>
      <c r="C197" s="2" t="s">
        <v>192</v>
      </c>
      <c r="D197" s="2" t="s">
        <v>241</v>
      </c>
      <c r="E197" s="2" t="s">
        <v>244</v>
      </c>
      <c r="F197" s="2" t="s">
        <v>243</v>
      </c>
      <c r="G197" s="2"/>
      <c r="H197" s="2"/>
      <c r="I197" s="2" t="n">
        <v>2.7674503326</v>
      </c>
      <c r="J197" s="2" t="n">
        <v>2.7491769791</v>
      </c>
    </row>
    <row r="198" customFormat="false" ht="12.8" hidden="false" customHeight="true" outlineLevel="0" collapsed="false">
      <c r="A198" s="2" t="n">
        <v>71</v>
      </c>
      <c r="B198" s="2" t="s">
        <v>434</v>
      </c>
      <c r="C198" s="2" t="s">
        <v>38</v>
      </c>
      <c r="D198" s="2" t="s">
        <v>39</v>
      </c>
      <c r="E198" s="2" t="s">
        <v>435</v>
      </c>
      <c r="F198" s="2" t="s">
        <v>15</v>
      </c>
      <c r="G198" s="2" t="s">
        <v>436</v>
      </c>
      <c r="H198" s="2" t="s">
        <v>411</v>
      </c>
      <c r="I198" s="2" t="n">
        <v>0.7087259293</v>
      </c>
      <c r="J198" s="2" t="n">
        <v>0.7077379227</v>
      </c>
    </row>
    <row r="199" customFormat="false" ht="12.8" hidden="false" customHeight="true" outlineLevel="0" collapsed="false">
      <c r="A199" s="2" t="n">
        <v>364</v>
      </c>
      <c r="B199" s="2" t="s">
        <v>434</v>
      </c>
      <c r="C199" s="2" t="s">
        <v>192</v>
      </c>
      <c r="D199" s="2" t="s">
        <v>241</v>
      </c>
      <c r="E199" s="2" t="s">
        <v>244</v>
      </c>
      <c r="F199" s="2" t="s">
        <v>243</v>
      </c>
      <c r="G199" s="2"/>
      <c r="H199" s="2"/>
      <c r="I199" s="2" t="n">
        <v>2.1201686859</v>
      </c>
      <c r="J199" s="2" t="n">
        <v>2.1007404327</v>
      </c>
    </row>
    <row r="200" customFormat="false" ht="12.8" hidden="false" customHeight="true" outlineLevel="0" collapsed="false">
      <c r="A200" s="2" t="n">
        <v>365</v>
      </c>
      <c r="B200" s="2" t="s">
        <v>434</v>
      </c>
      <c r="C200" s="2" t="s">
        <v>192</v>
      </c>
      <c r="D200" s="2" t="s">
        <v>241</v>
      </c>
      <c r="E200" s="2" t="s">
        <v>242</v>
      </c>
      <c r="F200" s="2" t="s">
        <v>243</v>
      </c>
      <c r="G200" s="2"/>
      <c r="H200" s="2"/>
      <c r="I200" s="2" t="n">
        <v>2.6968202591</v>
      </c>
      <c r="J200" s="2" t="n">
        <v>2.6635608673</v>
      </c>
    </row>
    <row r="201" customFormat="false" ht="12.8" hidden="false" customHeight="true" outlineLevel="0" collapsed="false">
      <c r="A201" s="2" t="n">
        <v>336</v>
      </c>
      <c r="B201" s="2" t="s">
        <v>437</v>
      </c>
      <c r="C201" s="2" t="s">
        <v>192</v>
      </c>
      <c r="D201" s="2" t="s">
        <v>241</v>
      </c>
      <c r="E201" s="2" t="s">
        <v>242</v>
      </c>
      <c r="F201" s="2" t="s">
        <v>243</v>
      </c>
      <c r="G201" s="2"/>
      <c r="H201" s="2"/>
      <c r="I201" s="2" t="n">
        <v>0.3077192307</v>
      </c>
      <c r="J201" s="2" t="n">
        <v>0.3070011139</v>
      </c>
    </row>
    <row r="202" customFormat="false" ht="12.8" hidden="false" customHeight="true" outlineLevel="0" collapsed="false">
      <c r="A202" s="2" t="n">
        <v>337</v>
      </c>
      <c r="B202" s="2" t="s">
        <v>437</v>
      </c>
      <c r="C202" s="2" t="s">
        <v>192</v>
      </c>
      <c r="D202" s="2" t="s">
        <v>241</v>
      </c>
      <c r="E202" s="2" t="s">
        <v>244</v>
      </c>
      <c r="F202" s="2" t="s">
        <v>243</v>
      </c>
      <c r="G202" s="2"/>
      <c r="H202" s="2"/>
      <c r="I202" s="2" t="n">
        <v>0.7497644424</v>
      </c>
      <c r="J202" s="2" t="n">
        <v>0.7471694946</v>
      </c>
    </row>
    <row r="203" customFormat="false" ht="12.8" hidden="false" customHeight="true" outlineLevel="0" collapsed="false">
      <c r="A203" s="2" t="n">
        <v>264</v>
      </c>
      <c r="B203" s="2" t="s">
        <v>438</v>
      </c>
      <c r="C203" s="2" t="s">
        <v>192</v>
      </c>
      <c r="D203" s="2" t="s">
        <v>245</v>
      </c>
      <c r="E203" s="2" t="s">
        <v>244</v>
      </c>
      <c r="F203" s="2" t="s">
        <v>243</v>
      </c>
      <c r="G203" s="2"/>
      <c r="H203" s="2"/>
      <c r="I203" s="2" t="n">
        <v>1.2409286499</v>
      </c>
      <c r="J203" s="2" t="n">
        <v>1.2318582535</v>
      </c>
    </row>
    <row r="204" customFormat="false" ht="12.8" hidden="false" customHeight="true" outlineLevel="0" collapsed="false">
      <c r="A204" s="2" t="n">
        <v>265</v>
      </c>
      <c r="B204" s="2" t="s">
        <v>438</v>
      </c>
      <c r="C204" s="2" t="s">
        <v>192</v>
      </c>
      <c r="D204" s="2" t="s">
        <v>245</v>
      </c>
      <c r="E204" s="2" t="s">
        <v>242</v>
      </c>
      <c r="F204" s="2" t="s">
        <v>243</v>
      </c>
      <c r="G204" s="2"/>
      <c r="H204" s="2"/>
      <c r="I204" s="2" t="n">
        <v>1.2371006012</v>
      </c>
      <c r="J204" s="2" t="n">
        <v>1.2293987274</v>
      </c>
    </row>
    <row r="205" customFormat="false" ht="12.8" hidden="false" customHeight="true" outlineLevel="0" collapsed="false">
      <c r="A205" s="2" t="n">
        <v>358</v>
      </c>
      <c r="B205" s="2" t="s">
        <v>438</v>
      </c>
      <c r="C205" s="2" t="s">
        <v>192</v>
      </c>
      <c r="D205" s="2" t="s">
        <v>241</v>
      </c>
      <c r="E205" s="2" t="s">
        <v>242</v>
      </c>
      <c r="F205" s="2" t="s">
        <v>243</v>
      </c>
      <c r="G205" s="2"/>
      <c r="H205" s="2"/>
      <c r="I205" s="2" t="n">
        <v>1.3443841934</v>
      </c>
      <c r="J205" s="2" t="n">
        <v>1.3367853165</v>
      </c>
    </row>
    <row r="206" customFormat="false" ht="12.8" hidden="false" customHeight="true" outlineLevel="0" collapsed="false">
      <c r="A206" s="2" t="n">
        <v>359</v>
      </c>
      <c r="B206" s="2" t="s">
        <v>438</v>
      </c>
      <c r="C206" s="2" t="s">
        <v>192</v>
      </c>
      <c r="D206" s="2" t="s">
        <v>241</v>
      </c>
      <c r="E206" s="2" t="s">
        <v>244</v>
      </c>
      <c r="F206" s="2" t="s">
        <v>243</v>
      </c>
      <c r="G206" s="2"/>
      <c r="H206" s="2"/>
      <c r="I206" s="2" t="n">
        <v>1.1688766479</v>
      </c>
      <c r="J206" s="2" t="n">
        <v>1.1623401642</v>
      </c>
    </row>
    <row r="207" customFormat="false" ht="12.8" hidden="false" customHeight="true" outlineLevel="0" collapsed="false">
      <c r="A207" s="2" t="n">
        <v>226</v>
      </c>
      <c r="B207" s="2" t="s">
        <v>439</v>
      </c>
      <c r="C207" s="2" t="s">
        <v>192</v>
      </c>
      <c r="D207" s="2" t="s">
        <v>241</v>
      </c>
      <c r="E207" s="2" t="s">
        <v>244</v>
      </c>
      <c r="F207" s="2" t="s">
        <v>243</v>
      </c>
      <c r="G207" s="2"/>
      <c r="H207" s="2"/>
      <c r="I207" s="2" t="n">
        <v>0.8994541168</v>
      </c>
      <c r="J207" s="2" t="n">
        <v>0.8963813782</v>
      </c>
    </row>
    <row r="208" customFormat="false" ht="12.8" hidden="false" customHeight="true" outlineLevel="0" collapsed="false">
      <c r="A208" s="2" t="n">
        <v>227</v>
      </c>
      <c r="B208" s="2" t="s">
        <v>439</v>
      </c>
      <c r="C208" s="2" t="s">
        <v>192</v>
      </c>
      <c r="D208" s="2" t="s">
        <v>241</v>
      </c>
      <c r="E208" s="2" t="s">
        <v>242</v>
      </c>
      <c r="F208" s="2" t="s">
        <v>243</v>
      </c>
      <c r="G208" s="2"/>
      <c r="H208" s="2"/>
      <c r="I208" s="2" t="n">
        <v>1.4213666916</v>
      </c>
      <c r="J208" s="2" t="n">
        <v>1.4160232544</v>
      </c>
    </row>
    <row r="209" customFormat="false" ht="12.8" hidden="false" customHeight="true" outlineLevel="0" collapsed="false">
      <c r="A209" s="2" t="n">
        <v>245</v>
      </c>
      <c r="B209" s="2" t="s">
        <v>439</v>
      </c>
      <c r="C209" s="2" t="s">
        <v>192</v>
      </c>
      <c r="D209" s="2" t="s">
        <v>245</v>
      </c>
      <c r="E209" s="2" t="s">
        <v>244</v>
      </c>
      <c r="F209" s="2" t="s">
        <v>243</v>
      </c>
      <c r="G209" s="2"/>
      <c r="H209" s="2"/>
      <c r="I209" s="2" t="n">
        <v>1.2219676971</v>
      </c>
      <c r="J209" s="2" t="n">
        <v>1.2172727585</v>
      </c>
    </row>
    <row r="210" customFormat="false" ht="12.8" hidden="false" customHeight="true" outlineLevel="0" collapsed="false">
      <c r="A210" s="2" t="n">
        <v>494</v>
      </c>
      <c r="B210" s="2" t="s">
        <v>439</v>
      </c>
      <c r="C210" s="2" t="s">
        <v>12</v>
      </c>
      <c r="D210" s="2" t="s">
        <v>180</v>
      </c>
      <c r="E210" s="2" t="s">
        <v>440</v>
      </c>
      <c r="F210" s="2" t="s">
        <v>15</v>
      </c>
      <c r="G210" s="2" t="s">
        <v>441</v>
      </c>
      <c r="H210" s="2" t="s">
        <v>93</v>
      </c>
      <c r="I210" s="2" t="n">
        <v>8.3079061508</v>
      </c>
      <c r="J210" s="2" t="n">
        <v>7.7112951279</v>
      </c>
    </row>
    <row r="211" customFormat="false" ht="12.8" hidden="false" customHeight="true" outlineLevel="0" collapsed="false">
      <c r="A211" s="2" t="n">
        <v>495</v>
      </c>
      <c r="B211" s="2" t="s">
        <v>439</v>
      </c>
      <c r="C211" s="2" t="s">
        <v>12</v>
      </c>
      <c r="D211" s="2" t="s">
        <v>180</v>
      </c>
      <c r="E211" s="2" t="s">
        <v>442</v>
      </c>
      <c r="F211" s="2" t="s">
        <v>15</v>
      </c>
      <c r="G211" s="2" t="s">
        <v>443</v>
      </c>
      <c r="H211" s="2" t="s">
        <v>93</v>
      </c>
      <c r="I211" s="2" t="n">
        <v>7.44460392</v>
      </c>
      <c r="J211" s="2" t="n">
        <v>7.0323085785</v>
      </c>
    </row>
    <row r="212" customFormat="false" ht="12.8" hidden="false" customHeight="true" outlineLevel="0" collapsed="false">
      <c r="A212" s="2" t="n">
        <v>496</v>
      </c>
      <c r="B212" s="2" t="s">
        <v>439</v>
      </c>
      <c r="C212" s="2" t="s">
        <v>12</v>
      </c>
      <c r="D212" s="2" t="s">
        <v>180</v>
      </c>
      <c r="E212" s="2" t="s">
        <v>444</v>
      </c>
      <c r="F212" s="2" t="s">
        <v>15</v>
      </c>
      <c r="G212" s="2" t="s">
        <v>445</v>
      </c>
      <c r="H212" s="2" t="s">
        <v>93</v>
      </c>
      <c r="I212" s="2" t="n">
        <v>2.1081628799</v>
      </c>
      <c r="J212" s="2" t="n">
        <v>2.0682229996</v>
      </c>
    </row>
    <row r="213" customFormat="false" ht="12.8" hidden="false" customHeight="true" outlineLevel="0" collapsed="false">
      <c r="A213" s="2" t="n">
        <v>497</v>
      </c>
      <c r="B213" s="2" t="s">
        <v>439</v>
      </c>
      <c r="C213" s="2" t="s">
        <v>12</v>
      </c>
      <c r="D213" s="2" t="s">
        <v>180</v>
      </c>
      <c r="E213" s="2" t="s">
        <v>446</v>
      </c>
      <c r="F213" s="2" t="s">
        <v>15</v>
      </c>
      <c r="G213" s="2" t="s">
        <v>447</v>
      </c>
      <c r="H213" s="2" t="s">
        <v>93</v>
      </c>
      <c r="I213" s="2" t="n">
        <v>2.1575784683</v>
      </c>
      <c r="J213" s="2" t="n">
        <v>2.1224832535</v>
      </c>
    </row>
    <row r="214" customFormat="false" ht="12.8" hidden="false" customHeight="true" outlineLevel="0" collapsed="false">
      <c r="A214" s="2" t="n">
        <v>533</v>
      </c>
      <c r="B214" s="2" t="s">
        <v>448</v>
      </c>
      <c r="C214" s="2" t="s">
        <v>192</v>
      </c>
      <c r="D214" s="2" t="s">
        <v>449</v>
      </c>
      <c r="E214" s="2" t="s">
        <v>450</v>
      </c>
      <c r="F214" s="2" t="s">
        <v>15</v>
      </c>
      <c r="G214" s="2" t="s">
        <v>451</v>
      </c>
      <c r="H214" s="2" t="s">
        <v>452</v>
      </c>
      <c r="I214" s="2" t="n">
        <v>0.6110725403</v>
      </c>
      <c r="J214" s="2" t="n">
        <v>0.608710289</v>
      </c>
    </row>
    <row r="215" customFormat="false" ht="12.8" hidden="false" customHeight="true" outlineLevel="0" collapsed="false">
      <c r="A215" s="2" t="n">
        <v>534</v>
      </c>
      <c r="B215" s="2" t="s">
        <v>448</v>
      </c>
      <c r="C215" s="2" t="s">
        <v>192</v>
      </c>
      <c r="D215" s="2" t="s">
        <v>449</v>
      </c>
      <c r="E215" s="2" t="s">
        <v>453</v>
      </c>
      <c r="F215" s="2" t="s">
        <v>15</v>
      </c>
      <c r="G215" s="2" t="s">
        <v>454</v>
      </c>
      <c r="H215" s="2" t="s">
        <v>452</v>
      </c>
      <c r="I215" s="2" t="n">
        <v>0.7987480164</v>
      </c>
      <c r="J215" s="2" t="n">
        <v>0.7956771851</v>
      </c>
    </row>
    <row r="216" customFormat="false" ht="12.8" hidden="false" customHeight="true" outlineLevel="0" collapsed="false">
      <c r="A216" s="2" t="n">
        <v>535</v>
      </c>
      <c r="B216" s="2" t="s">
        <v>448</v>
      </c>
      <c r="C216" s="2" t="s">
        <v>192</v>
      </c>
      <c r="D216" s="2" t="s">
        <v>449</v>
      </c>
      <c r="E216" s="2" t="s">
        <v>455</v>
      </c>
      <c r="F216" s="2" t="s">
        <v>15</v>
      </c>
      <c r="G216" s="2" t="s">
        <v>456</v>
      </c>
      <c r="H216" s="2" t="s">
        <v>452</v>
      </c>
      <c r="I216" s="2" t="n">
        <v>0.9455442429</v>
      </c>
      <c r="J216" s="2" t="n">
        <v>0.9411659241</v>
      </c>
    </row>
    <row r="217" customFormat="false" ht="12.8" hidden="false" customHeight="true" outlineLevel="0" collapsed="false">
      <c r="A217" s="2" t="n">
        <v>536</v>
      </c>
      <c r="B217" s="2" t="s">
        <v>448</v>
      </c>
      <c r="C217" s="2" t="s">
        <v>192</v>
      </c>
      <c r="D217" s="2" t="s">
        <v>449</v>
      </c>
      <c r="E217" s="2" t="s">
        <v>457</v>
      </c>
      <c r="F217" s="2" t="s">
        <v>15</v>
      </c>
      <c r="G217" s="2" t="s">
        <v>458</v>
      </c>
      <c r="H217" s="2" t="s">
        <v>452</v>
      </c>
      <c r="I217" s="2" t="n">
        <v>0.2376117706</v>
      </c>
      <c r="J217" s="2" t="n">
        <v>0.2364959717</v>
      </c>
    </row>
    <row r="218" customFormat="false" ht="12.8" hidden="false" customHeight="true" outlineLevel="0" collapsed="false">
      <c r="A218" s="2" t="n">
        <v>537</v>
      </c>
      <c r="B218" s="2" t="s">
        <v>448</v>
      </c>
      <c r="C218" s="2" t="s">
        <v>192</v>
      </c>
      <c r="D218" s="2" t="s">
        <v>449</v>
      </c>
      <c r="E218" s="2" t="s">
        <v>459</v>
      </c>
      <c r="F218" s="2" t="s">
        <v>15</v>
      </c>
      <c r="G218" s="2" t="s">
        <v>460</v>
      </c>
      <c r="H218" s="2" t="s">
        <v>452</v>
      </c>
      <c r="I218" s="2" t="n">
        <v>0.8184461594</v>
      </c>
      <c r="J218" s="2" t="n">
        <v>0.8135795593</v>
      </c>
    </row>
    <row r="219" customFormat="false" ht="12.8" hidden="false" customHeight="true" outlineLevel="0" collapsed="false">
      <c r="A219" s="2" t="n">
        <v>538</v>
      </c>
      <c r="B219" s="2" t="s">
        <v>448</v>
      </c>
      <c r="C219" s="2" t="s">
        <v>192</v>
      </c>
      <c r="D219" s="2" t="s">
        <v>449</v>
      </c>
      <c r="E219" s="2" t="s">
        <v>461</v>
      </c>
      <c r="F219" s="2" t="s">
        <v>15</v>
      </c>
      <c r="G219" s="2" t="s">
        <v>462</v>
      </c>
      <c r="H219" s="2" t="s">
        <v>452</v>
      </c>
      <c r="I219" s="2" t="n">
        <v>0.9021720886</v>
      </c>
      <c r="J219" s="2" t="n">
        <v>0.8968887329</v>
      </c>
    </row>
    <row r="220" customFormat="false" ht="12.8" hidden="false" customHeight="true" outlineLevel="0" collapsed="false">
      <c r="A220" s="2" t="n">
        <v>18</v>
      </c>
      <c r="B220" s="2" t="s">
        <v>463</v>
      </c>
      <c r="C220" s="2" t="s">
        <v>12</v>
      </c>
      <c r="D220" s="2" t="s">
        <v>13</v>
      </c>
      <c r="E220" s="2" t="s">
        <v>362</v>
      </c>
      <c r="F220" s="2" t="s">
        <v>36</v>
      </c>
      <c r="G220" s="2" t="n">
        <v>23374342</v>
      </c>
      <c r="H220" s="2" t="s">
        <v>464</v>
      </c>
      <c r="I220" s="2" t="n">
        <v>2.8637208939</v>
      </c>
      <c r="J220" s="2" t="n">
        <v>2.690867424</v>
      </c>
    </row>
    <row r="221" customFormat="false" ht="12.8" hidden="false" customHeight="true" outlineLevel="0" collapsed="false">
      <c r="A221" s="2" t="n">
        <v>39</v>
      </c>
      <c r="B221" s="2" t="s">
        <v>463</v>
      </c>
      <c r="C221" s="2" t="s">
        <v>12</v>
      </c>
      <c r="D221" s="2" t="s">
        <v>13</v>
      </c>
      <c r="E221" s="2" t="s">
        <v>465</v>
      </c>
      <c r="F221" s="2" t="s">
        <v>15</v>
      </c>
      <c r="G221" s="2" t="s">
        <v>466</v>
      </c>
      <c r="H221" s="2" t="s">
        <v>467</v>
      </c>
      <c r="I221" s="2" t="n">
        <v>0.2211399078</v>
      </c>
      <c r="J221" s="2" t="n">
        <v>0.1953306198</v>
      </c>
    </row>
    <row r="222" customFormat="false" ht="12.8" hidden="false" customHeight="true" outlineLevel="0" collapsed="false">
      <c r="A222" s="2" t="n">
        <v>191</v>
      </c>
      <c r="B222" s="2" t="s">
        <v>463</v>
      </c>
      <c r="C222" s="2" t="s">
        <v>38</v>
      </c>
      <c r="D222" s="2" t="s">
        <v>180</v>
      </c>
      <c r="E222" s="2" t="s">
        <v>468</v>
      </c>
      <c r="F222" s="2" t="s">
        <v>15</v>
      </c>
      <c r="G222" s="2" t="s">
        <v>469</v>
      </c>
      <c r="H222" s="2" t="s">
        <v>470</v>
      </c>
      <c r="I222" s="2" t="n">
        <v>0.0727272034</v>
      </c>
      <c r="J222" s="2" t="n">
        <v>0.0380411148</v>
      </c>
    </row>
    <row r="223" customFormat="false" ht="12.8" hidden="false" customHeight="true" outlineLevel="0" collapsed="false">
      <c r="A223" s="2" t="n">
        <v>236</v>
      </c>
      <c r="B223" s="2" t="s">
        <v>463</v>
      </c>
      <c r="C223" s="2" t="s">
        <v>192</v>
      </c>
      <c r="D223" s="2" t="s">
        <v>245</v>
      </c>
      <c r="E223" s="2" t="s">
        <v>242</v>
      </c>
      <c r="F223" s="2" t="s">
        <v>243</v>
      </c>
      <c r="G223" s="2"/>
      <c r="H223" s="2"/>
      <c r="I223" s="2" t="n">
        <v>2.6327028275</v>
      </c>
      <c r="J223" s="2" t="n">
        <v>2.6258544922</v>
      </c>
    </row>
    <row r="224" customFormat="false" ht="12.8" hidden="false" customHeight="true" outlineLevel="0" collapsed="false">
      <c r="A224" s="2" t="n">
        <v>237</v>
      </c>
      <c r="B224" s="2" t="s">
        <v>463</v>
      </c>
      <c r="C224" s="2" t="s">
        <v>192</v>
      </c>
      <c r="D224" s="2" t="s">
        <v>245</v>
      </c>
      <c r="E224" s="2" t="s">
        <v>244</v>
      </c>
      <c r="F224" s="2" t="s">
        <v>243</v>
      </c>
      <c r="G224" s="2"/>
      <c r="H224" s="2"/>
      <c r="I224" s="2" t="n">
        <v>2.235209465</v>
      </c>
      <c r="J224" s="2" t="n">
        <v>2.2310085297</v>
      </c>
    </row>
    <row r="225" customFormat="false" ht="12.8" hidden="false" customHeight="true" outlineLevel="0" collapsed="false">
      <c r="A225" s="2" t="n">
        <v>539</v>
      </c>
      <c r="B225" s="2" t="s">
        <v>463</v>
      </c>
      <c r="C225" s="2" t="s">
        <v>192</v>
      </c>
      <c r="D225" s="2" t="s">
        <v>180</v>
      </c>
      <c r="E225" s="2" t="s">
        <v>471</v>
      </c>
      <c r="F225" s="2" t="s">
        <v>15</v>
      </c>
      <c r="G225" s="2" t="s">
        <v>472</v>
      </c>
      <c r="H225" s="2" t="s">
        <v>313</v>
      </c>
      <c r="I225" s="2" t="n">
        <v>1.9386339188</v>
      </c>
      <c r="J225" s="2" t="n">
        <v>1.9342737198</v>
      </c>
    </row>
    <row r="226" customFormat="false" ht="12.8" hidden="false" customHeight="true" outlineLevel="0" collapsed="false">
      <c r="A226" s="2" t="n">
        <v>540</v>
      </c>
      <c r="B226" s="2" t="s">
        <v>463</v>
      </c>
      <c r="C226" s="2" t="s">
        <v>192</v>
      </c>
      <c r="D226" s="2" t="s">
        <v>180</v>
      </c>
      <c r="E226" s="2" t="s">
        <v>473</v>
      </c>
      <c r="F226" s="2" t="s">
        <v>15</v>
      </c>
      <c r="G226" s="2" t="s">
        <v>474</v>
      </c>
      <c r="H226" s="2" t="s">
        <v>313</v>
      </c>
      <c r="I226" s="2" t="n">
        <v>1.4371471405</v>
      </c>
      <c r="J226" s="2" t="n">
        <v>1.4329719543</v>
      </c>
    </row>
    <row r="227" customFormat="false" ht="12.8" hidden="false" customHeight="true" outlineLevel="0" collapsed="false">
      <c r="A227" s="2" t="n">
        <v>541</v>
      </c>
      <c r="B227" s="2" t="s">
        <v>463</v>
      </c>
      <c r="C227" s="2" t="s">
        <v>192</v>
      </c>
      <c r="D227" s="2" t="s">
        <v>180</v>
      </c>
      <c r="E227" s="2" t="s">
        <v>475</v>
      </c>
      <c r="F227" s="2" t="s">
        <v>15</v>
      </c>
      <c r="G227" s="2" t="s">
        <v>476</v>
      </c>
      <c r="H227" s="2" t="s">
        <v>313</v>
      </c>
      <c r="I227" s="2" t="n">
        <v>1.832447052</v>
      </c>
      <c r="J227" s="2" t="n">
        <v>1.8279247284</v>
      </c>
    </row>
    <row r="228" customFormat="false" ht="12.8" hidden="false" customHeight="true" outlineLevel="0" collapsed="false">
      <c r="A228" s="2" t="n">
        <v>562</v>
      </c>
      <c r="B228" s="2" t="s">
        <v>463</v>
      </c>
      <c r="C228" s="2" t="s">
        <v>317</v>
      </c>
      <c r="D228" s="2" t="s">
        <v>34</v>
      </c>
      <c r="E228" s="2" t="s">
        <v>477</v>
      </c>
      <c r="F228" s="2" t="s">
        <v>15</v>
      </c>
      <c r="G228" s="2" t="s">
        <v>478</v>
      </c>
      <c r="H228" s="2" t="s">
        <v>320</v>
      </c>
      <c r="I228" s="2" t="n">
        <v>0.7095336914</v>
      </c>
      <c r="J228" s="2" t="n">
        <v>0.7056760788</v>
      </c>
    </row>
    <row r="229" customFormat="false" ht="12.8" hidden="false" customHeight="true" outlineLevel="0" collapsed="false">
      <c r="A229" s="2" t="n">
        <v>563</v>
      </c>
      <c r="B229" s="2" t="s">
        <v>463</v>
      </c>
      <c r="C229" s="2" t="s">
        <v>317</v>
      </c>
      <c r="D229" s="2" t="s">
        <v>34</v>
      </c>
      <c r="E229" s="2" t="s">
        <v>479</v>
      </c>
      <c r="F229" s="2" t="s">
        <v>15</v>
      </c>
      <c r="G229" s="2" t="s">
        <v>480</v>
      </c>
      <c r="H229" s="2" t="s">
        <v>320</v>
      </c>
      <c r="I229" s="2" t="n">
        <v>1.453286171</v>
      </c>
      <c r="J229" s="2" t="n">
        <v>1.4427947998</v>
      </c>
    </row>
    <row r="230" customFormat="false" ht="12.8" hidden="false" customHeight="true" outlineLevel="0" collapsed="false">
      <c r="A230" s="2" t="n">
        <v>182</v>
      </c>
      <c r="B230" s="2" t="s">
        <v>481</v>
      </c>
      <c r="C230" s="2" t="s">
        <v>38</v>
      </c>
      <c r="D230" s="2" t="s">
        <v>39</v>
      </c>
      <c r="E230" s="2" t="s">
        <v>482</v>
      </c>
      <c r="F230" s="2" t="s">
        <v>15</v>
      </c>
      <c r="G230" s="2" t="s">
        <v>483</v>
      </c>
      <c r="H230" s="2" t="s">
        <v>484</v>
      </c>
      <c r="I230" s="2" t="n">
        <v>0.0450687408</v>
      </c>
      <c r="J230" s="2" t="n">
        <v>0.0450687408</v>
      </c>
    </row>
    <row r="231" customFormat="false" ht="12.8" hidden="false" customHeight="true" outlineLevel="0" collapsed="false">
      <c r="A231" s="2" t="n">
        <v>183</v>
      </c>
      <c r="B231" s="2" t="s">
        <v>481</v>
      </c>
      <c r="C231" s="2" t="s">
        <v>38</v>
      </c>
      <c r="D231" s="2" t="s">
        <v>39</v>
      </c>
      <c r="E231" s="2" t="s">
        <v>485</v>
      </c>
      <c r="F231" s="2" t="s">
        <v>15</v>
      </c>
      <c r="G231" s="2" t="s">
        <v>486</v>
      </c>
      <c r="H231" s="2" t="s">
        <v>484</v>
      </c>
      <c r="I231" s="2" t="n">
        <v>0.1396770477</v>
      </c>
      <c r="J231" s="2" t="n">
        <v>0.1396770477</v>
      </c>
    </row>
    <row r="232" customFormat="false" ht="12.8" hidden="false" customHeight="true" outlineLevel="0" collapsed="false">
      <c r="A232" s="2" t="n">
        <v>184</v>
      </c>
      <c r="B232" s="2" t="s">
        <v>481</v>
      </c>
      <c r="C232" s="2" t="s">
        <v>38</v>
      </c>
      <c r="D232" s="2" t="s">
        <v>39</v>
      </c>
      <c r="E232" s="2" t="s">
        <v>487</v>
      </c>
      <c r="F232" s="2" t="s">
        <v>15</v>
      </c>
      <c r="G232" s="2" t="s">
        <v>488</v>
      </c>
      <c r="H232" s="2" t="s">
        <v>484</v>
      </c>
      <c r="I232" s="2" t="n">
        <v>0.5454978943</v>
      </c>
      <c r="J232" s="2" t="n">
        <v>0.5454978943</v>
      </c>
    </row>
    <row r="233" customFormat="false" ht="12.8" hidden="false" customHeight="true" outlineLevel="0" collapsed="false">
      <c r="A233" s="2" t="n">
        <v>356</v>
      </c>
      <c r="B233" s="2" t="s">
        <v>489</v>
      </c>
      <c r="C233" s="2" t="s">
        <v>192</v>
      </c>
      <c r="D233" s="2" t="s">
        <v>241</v>
      </c>
      <c r="E233" s="2" t="s">
        <v>244</v>
      </c>
      <c r="F233" s="2" t="s">
        <v>243</v>
      </c>
      <c r="G233" s="2"/>
      <c r="H233" s="2"/>
      <c r="I233" s="2" t="n">
        <v>1.4703388214</v>
      </c>
      <c r="J233" s="2" t="n">
        <v>1.4482717514</v>
      </c>
    </row>
    <row r="234" customFormat="false" ht="12.8" hidden="false" customHeight="true" outlineLevel="0" collapsed="false">
      <c r="A234" s="2" t="n">
        <v>357</v>
      </c>
      <c r="B234" s="2" t="s">
        <v>489</v>
      </c>
      <c r="C234" s="2" t="s">
        <v>192</v>
      </c>
      <c r="D234" s="2" t="s">
        <v>241</v>
      </c>
      <c r="E234" s="2" t="s">
        <v>242</v>
      </c>
      <c r="F234" s="2" t="s">
        <v>243</v>
      </c>
      <c r="G234" s="2"/>
      <c r="H234" s="2"/>
      <c r="I234" s="2" t="n">
        <v>1.2254724503</v>
      </c>
      <c r="J234" s="2" t="n">
        <v>1.2166061401</v>
      </c>
    </row>
    <row r="235" customFormat="false" ht="12.8" hidden="false" customHeight="true" outlineLevel="0" collapsed="false">
      <c r="A235" s="2" t="n">
        <v>567</v>
      </c>
      <c r="B235" s="2" t="s">
        <v>489</v>
      </c>
      <c r="C235" s="2" t="s">
        <v>325</v>
      </c>
      <c r="D235" s="2" t="s">
        <v>39</v>
      </c>
      <c r="E235" s="2" t="s">
        <v>490</v>
      </c>
      <c r="F235" s="2" t="s">
        <v>15</v>
      </c>
      <c r="G235" s="2" t="s">
        <v>327</v>
      </c>
      <c r="H235" s="2" t="s">
        <v>320</v>
      </c>
      <c r="I235" s="2" t="n">
        <v>3.897649765</v>
      </c>
      <c r="J235" s="2" t="n">
        <v>3.7680740356</v>
      </c>
    </row>
    <row r="236" customFormat="false" ht="12.8" hidden="false" customHeight="true" outlineLevel="0" collapsed="false">
      <c r="A236" s="2" t="n">
        <v>151</v>
      </c>
      <c r="B236" s="2" t="s">
        <v>491</v>
      </c>
      <c r="C236" s="2" t="s">
        <v>22</v>
      </c>
      <c r="D236" s="2" t="s">
        <v>492</v>
      </c>
      <c r="E236" s="2" t="s">
        <v>493</v>
      </c>
      <c r="F236" s="2" t="s">
        <v>15</v>
      </c>
      <c r="G236" s="2" t="s">
        <v>494</v>
      </c>
      <c r="H236" s="2" t="s">
        <v>495</v>
      </c>
      <c r="I236" s="2" t="n">
        <v>2.157037735</v>
      </c>
      <c r="J236" s="2" t="n">
        <v>2.0693683624</v>
      </c>
    </row>
    <row r="237" customFormat="false" ht="12.8" hidden="false" customHeight="true" outlineLevel="0" collapsed="false">
      <c r="A237" s="2" t="n">
        <v>152</v>
      </c>
      <c r="B237" s="2" t="s">
        <v>491</v>
      </c>
      <c r="C237" s="2" t="s">
        <v>22</v>
      </c>
      <c r="D237" s="2" t="s">
        <v>492</v>
      </c>
      <c r="E237" s="2" t="s">
        <v>496</v>
      </c>
      <c r="F237" s="2" t="s">
        <v>15</v>
      </c>
      <c r="G237" s="2" t="s">
        <v>494</v>
      </c>
      <c r="H237" s="2" t="s">
        <v>495</v>
      </c>
      <c r="I237" s="2" t="n">
        <v>2.0286874771</v>
      </c>
      <c r="J237" s="2" t="n">
        <v>1.9506196976</v>
      </c>
    </row>
    <row r="238" customFormat="false" ht="12.8" hidden="false" customHeight="true" outlineLevel="0" collapsed="false">
      <c r="A238" s="2" t="n">
        <v>153</v>
      </c>
      <c r="B238" s="2" t="s">
        <v>491</v>
      </c>
      <c r="C238" s="2" t="s">
        <v>22</v>
      </c>
      <c r="D238" s="2" t="s">
        <v>260</v>
      </c>
      <c r="E238" s="2" t="s">
        <v>493</v>
      </c>
      <c r="F238" s="2" t="s">
        <v>15</v>
      </c>
      <c r="G238" s="2" t="s">
        <v>494</v>
      </c>
      <c r="H238" s="2" t="s">
        <v>495</v>
      </c>
      <c r="I238" s="2" t="n">
        <v>2.7376642227</v>
      </c>
      <c r="J238" s="2" t="n">
        <v>2.611779213</v>
      </c>
    </row>
    <row r="239" customFormat="false" ht="12.8" hidden="false" customHeight="true" outlineLevel="0" collapsed="false">
      <c r="A239" s="2" t="n">
        <v>154</v>
      </c>
      <c r="B239" s="2" t="s">
        <v>491</v>
      </c>
      <c r="C239" s="2" t="s">
        <v>22</v>
      </c>
      <c r="D239" s="2" t="s">
        <v>260</v>
      </c>
      <c r="E239" s="2" t="s">
        <v>497</v>
      </c>
      <c r="F239" s="2" t="s">
        <v>15</v>
      </c>
      <c r="G239" s="2" t="s">
        <v>494</v>
      </c>
      <c r="H239" s="2" t="s">
        <v>495</v>
      </c>
      <c r="I239" s="2" t="n">
        <v>1.6964435577</v>
      </c>
      <c r="J239" s="2" t="n">
        <v>1.651342392</v>
      </c>
    </row>
    <row r="240" customFormat="false" ht="12.8" hidden="false" customHeight="true" outlineLevel="0" collapsed="false">
      <c r="A240" s="2" t="n">
        <v>338</v>
      </c>
      <c r="B240" s="2" t="s">
        <v>498</v>
      </c>
      <c r="C240" s="2" t="s">
        <v>192</v>
      </c>
      <c r="D240" s="2" t="s">
        <v>241</v>
      </c>
      <c r="E240" s="2" t="s">
        <v>244</v>
      </c>
      <c r="F240" s="2" t="s">
        <v>243</v>
      </c>
      <c r="G240" s="2"/>
      <c r="H240" s="2"/>
      <c r="I240" s="2" t="n">
        <v>1.8771038055</v>
      </c>
      <c r="J240" s="2" t="n">
        <v>1.8543872833</v>
      </c>
    </row>
    <row r="241" customFormat="false" ht="12.8" hidden="false" customHeight="true" outlineLevel="0" collapsed="false">
      <c r="A241" s="2" t="n">
        <v>339</v>
      </c>
      <c r="B241" s="2" t="s">
        <v>498</v>
      </c>
      <c r="C241" s="2" t="s">
        <v>192</v>
      </c>
      <c r="D241" s="2" t="s">
        <v>241</v>
      </c>
      <c r="E241" s="2" t="s">
        <v>242</v>
      </c>
      <c r="F241" s="2" t="s">
        <v>243</v>
      </c>
      <c r="G241" s="2"/>
      <c r="H241" s="2"/>
      <c r="I241" s="2" t="n">
        <v>1.8819570541</v>
      </c>
      <c r="J241" s="2" t="n">
        <v>1.8620166779</v>
      </c>
    </row>
    <row r="242" customFormat="false" ht="12.8" hidden="false" customHeight="true" outlineLevel="0" collapsed="false">
      <c r="A242" s="2" t="n">
        <v>348</v>
      </c>
      <c r="B242" s="2" t="s">
        <v>498</v>
      </c>
      <c r="C242" s="2" t="s">
        <v>192</v>
      </c>
      <c r="D242" s="2" t="s">
        <v>245</v>
      </c>
      <c r="E242" s="2" t="s">
        <v>244</v>
      </c>
      <c r="F242" s="2" t="s">
        <v>243</v>
      </c>
      <c r="G242" s="2"/>
      <c r="H242" s="2"/>
      <c r="I242" s="2" t="n">
        <v>1.4973134995</v>
      </c>
      <c r="J242" s="2" t="n">
        <v>1.4919099808</v>
      </c>
    </row>
    <row r="243" customFormat="false" ht="12.8" hidden="false" customHeight="true" outlineLevel="0" collapsed="false">
      <c r="A243" s="2" t="n">
        <v>349</v>
      </c>
      <c r="B243" s="2" t="s">
        <v>498</v>
      </c>
      <c r="C243" s="2" t="s">
        <v>192</v>
      </c>
      <c r="D243" s="2" t="s">
        <v>245</v>
      </c>
      <c r="E243" s="2" t="s">
        <v>242</v>
      </c>
      <c r="F243" s="2" t="s">
        <v>243</v>
      </c>
      <c r="G243" s="2"/>
      <c r="H243" s="2"/>
      <c r="I243" s="2" t="n">
        <v>1.8418502808</v>
      </c>
      <c r="J243" s="2" t="n">
        <v>1.8198204041</v>
      </c>
    </row>
    <row r="244" customFormat="false" ht="12.8" hidden="false" customHeight="true" outlineLevel="0" collapsed="false">
      <c r="A244" s="2" t="n">
        <v>518</v>
      </c>
      <c r="B244" s="2" t="s">
        <v>498</v>
      </c>
      <c r="C244" s="2" t="s">
        <v>12</v>
      </c>
      <c r="D244" s="2" t="s">
        <v>27</v>
      </c>
      <c r="E244" s="2" t="s">
        <v>499</v>
      </c>
      <c r="F244" s="2" t="s">
        <v>15</v>
      </c>
      <c r="G244" s="2" t="s">
        <v>500</v>
      </c>
      <c r="H244" s="2" t="s">
        <v>501</v>
      </c>
      <c r="I244" s="2" t="n">
        <v>0.0076980591</v>
      </c>
      <c r="J244" s="2" t="n">
        <v>0.0003967285</v>
      </c>
    </row>
    <row r="245" customFormat="false" ht="12.8" hidden="false" customHeight="true" outlineLevel="0" collapsed="false">
      <c r="A245" s="2" t="n">
        <v>519</v>
      </c>
      <c r="B245" s="2" t="s">
        <v>498</v>
      </c>
      <c r="C245" s="2" t="s">
        <v>12</v>
      </c>
      <c r="D245" s="2" t="s">
        <v>27</v>
      </c>
      <c r="E245" s="2" t="s">
        <v>502</v>
      </c>
      <c r="F245" s="2" t="s">
        <v>15</v>
      </c>
      <c r="G245" s="2" t="s">
        <v>503</v>
      </c>
      <c r="H245" s="2" t="s">
        <v>501</v>
      </c>
      <c r="I245" s="2" t="n">
        <v>0.0440740585</v>
      </c>
      <c r="J245" s="2" t="n">
        <v>0.0055475235</v>
      </c>
    </row>
    <row r="246" customFormat="false" ht="12.8" hidden="false" customHeight="true" outlineLevel="0" collapsed="false">
      <c r="A246" s="2" t="n">
        <v>520</v>
      </c>
      <c r="B246" s="2" t="s">
        <v>498</v>
      </c>
      <c r="C246" s="2" t="s">
        <v>12</v>
      </c>
      <c r="D246" s="2" t="s">
        <v>27</v>
      </c>
      <c r="E246" s="2" t="s">
        <v>504</v>
      </c>
      <c r="F246" s="2" t="s">
        <v>15</v>
      </c>
      <c r="G246" s="2" t="s">
        <v>505</v>
      </c>
      <c r="H246" s="2" t="s">
        <v>501</v>
      </c>
      <c r="I246" s="2" t="n">
        <v>0.0080394745</v>
      </c>
      <c r="J246" s="2" t="n">
        <v>0.0003356934</v>
      </c>
    </row>
    <row r="247" customFormat="false" ht="12.8" hidden="false" customHeight="true" outlineLevel="0" collapsed="false">
      <c r="A247" s="2" t="n">
        <v>521</v>
      </c>
      <c r="B247" s="2" t="s">
        <v>498</v>
      </c>
      <c r="C247" s="2" t="s">
        <v>12</v>
      </c>
      <c r="D247" s="2" t="s">
        <v>27</v>
      </c>
      <c r="E247" s="2" t="s">
        <v>506</v>
      </c>
      <c r="F247" s="2" t="s">
        <v>15</v>
      </c>
      <c r="G247" s="2" t="s">
        <v>507</v>
      </c>
      <c r="H247" s="2" t="s">
        <v>501</v>
      </c>
      <c r="I247" s="2" t="n">
        <v>0.0151805878</v>
      </c>
      <c r="J247" s="2" t="n">
        <v>0.0008888245</v>
      </c>
    </row>
    <row r="248" customFormat="false" ht="12.8" hidden="false" customHeight="true" outlineLevel="0" collapsed="false">
      <c r="A248" s="2" t="n">
        <v>225</v>
      </c>
      <c r="B248" s="2" t="s">
        <v>508</v>
      </c>
      <c r="C248" s="2" t="s">
        <v>192</v>
      </c>
      <c r="D248" s="2" t="s">
        <v>241</v>
      </c>
      <c r="E248" s="2" t="s">
        <v>244</v>
      </c>
      <c r="F248" s="2" t="s">
        <v>243</v>
      </c>
      <c r="G248" s="2"/>
      <c r="H248" s="2"/>
      <c r="I248" s="2" t="n">
        <v>1.4489421844</v>
      </c>
      <c r="J248" s="2" t="n">
        <v>1.4363355637</v>
      </c>
    </row>
    <row r="249" customFormat="false" ht="12.8" hidden="false" customHeight="true" outlineLevel="0" collapsed="false">
      <c r="A249" s="2" t="n">
        <v>332</v>
      </c>
      <c r="B249" s="2" t="s">
        <v>508</v>
      </c>
      <c r="C249" s="2" t="s">
        <v>192</v>
      </c>
      <c r="D249" s="2" t="s">
        <v>245</v>
      </c>
      <c r="E249" s="2" t="s">
        <v>244</v>
      </c>
      <c r="F249" s="2" t="s">
        <v>243</v>
      </c>
      <c r="G249" s="2"/>
      <c r="H249" s="2"/>
      <c r="I249" s="2" t="n">
        <v>0.9427175522</v>
      </c>
      <c r="J249" s="2" t="n">
        <v>0.9369802475</v>
      </c>
    </row>
    <row r="250" customFormat="false" ht="12.8" hidden="false" customHeight="true" outlineLevel="0" collapsed="false">
      <c r="A250" s="2" t="n">
        <v>333</v>
      </c>
      <c r="B250" s="2" t="s">
        <v>508</v>
      </c>
      <c r="C250" s="2" t="s">
        <v>192</v>
      </c>
      <c r="D250" s="2" t="s">
        <v>245</v>
      </c>
      <c r="E250" s="2" t="s">
        <v>242</v>
      </c>
      <c r="F250" s="2" t="s">
        <v>243</v>
      </c>
      <c r="G250" s="2"/>
      <c r="H250" s="2"/>
      <c r="I250" s="2" t="n">
        <v>0.9136533737</v>
      </c>
      <c r="J250" s="2" t="n">
        <v>0.9084997177</v>
      </c>
    </row>
    <row r="251" customFormat="false" ht="12.8" hidden="false" customHeight="true" outlineLevel="0" collapsed="false">
      <c r="A251" s="2" t="n">
        <v>222</v>
      </c>
      <c r="B251" s="2" t="s">
        <v>509</v>
      </c>
      <c r="C251" s="2" t="s">
        <v>192</v>
      </c>
      <c r="D251" s="2" t="s">
        <v>241</v>
      </c>
      <c r="E251" s="2" t="s">
        <v>244</v>
      </c>
      <c r="F251" s="2" t="s">
        <v>243</v>
      </c>
      <c r="G251" s="2"/>
      <c r="H251" s="2"/>
      <c r="I251" s="2" t="n">
        <v>0.6353416443</v>
      </c>
      <c r="J251" s="2" t="n">
        <v>0.6318674088</v>
      </c>
    </row>
    <row r="252" customFormat="false" ht="12.8" hidden="false" customHeight="true" outlineLevel="0" collapsed="false">
      <c r="A252" s="2" t="n">
        <v>223</v>
      </c>
      <c r="B252" s="2" t="s">
        <v>509</v>
      </c>
      <c r="C252" s="2" t="s">
        <v>192</v>
      </c>
      <c r="D252" s="2" t="s">
        <v>241</v>
      </c>
      <c r="E252" s="2" t="s">
        <v>242</v>
      </c>
      <c r="F252" s="2" t="s">
        <v>243</v>
      </c>
      <c r="G252" s="2"/>
      <c r="H252" s="2"/>
      <c r="I252" s="2" t="n">
        <v>0.5463018417</v>
      </c>
      <c r="J252" s="2" t="n">
        <v>0.5437030792</v>
      </c>
    </row>
    <row r="253" customFormat="false" ht="12.8" hidden="false" customHeight="true" outlineLevel="0" collapsed="false">
      <c r="A253" s="2" t="n">
        <v>234</v>
      </c>
      <c r="B253" s="2" t="s">
        <v>509</v>
      </c>
      <c r="C253" s="2" t="s">
        <v>192</v>
      </c>
      <c r="D253" s="2" t="s">
        <v>245</v>
      </c>
      <c r="E253" s="2" t="s">
        <v>244</v>
      </c>
      <c r="F253" s="2" t="s">
        <v>243</v>
      </c>
      <c r="G253" s="2"/>
      <c r="H253" s="2"/>
      <c r="I253" s="2" t="n">
        <v>0.8330688477</v>
      </c>
      <c r="J253" s="2" t="n">
        <v>0.8285932541</v>
      </c>
    </row>
    <row r="254" customFormat="false" ht="12.8" hidden="false" customHeight="true" outlineLevel="0" collapsed="false">
      <c r="A254" s="2" t="n">
        <v>235</v>
      </c>
      <c r="B254" s="2" t="s">
        <v>509</v>
      </c>
      <c r="C254" s="2" t="s">
        <v>192</v>
      </c>
      <c r="D254" s="2" t="s">
        <v>245</v>
      </c>
      <c r="E254" s="2" t="s">
        <v>242</v>
      </c>
      <c r="F254" s="2" t="s">
        <v>243</v>
      </c>
      <c r="G254" s="2"/>
      <c r="H254" s="2"/>
      <c r="I254" s="2" t="n">
        <v>0.7679958344</v>
      </c>
      <c r="J254" s="2" t="n">
        <v>0.7628307343</v>
      </c>
    </row>
    <row r="255" customFormat="false" ht="12.8" hidden="false" customHeight="true" outlineLevel="0" collapsed="false">
      <c r="A255" s="2" t="n">
        <v>33</v>
      </c>
      <c r="B255" s="2" t="s">
        <v>510</v>
      </c>
      <c r="C255" s="2" t="s">
        <v>38</v>
      </c>
      <c r="D255" s="2" t="s">
        <v>39</v>
      </c>
      <c r="E255" s="2" t="s">
        <v>511</v>
      </c>
      <c r="F255" s="2" t="s">
        <v>15</v>
      </c>
      <c r="G255" s="2" t="s">
        <v>512</v>
      </c>
      <c r="H255" s="2" t="s">
        <v>42</v>
      </c>
      <c r="I255" s="2" t="n">
        <v>0.1237487793</v>
      </c>
      <c r="J255" s="2" t="n">
        <v>0.1207580566</v>
      </c>
    </row>
    <row r="256" customFormat="false" ht="12.8" hidden="false" customHeight="true" outlineLevel="0" collapsed="false">
      <c r="A256" s="2" t="n">
        <v>34</v>
      </c>
      <c r="B256" s="2" t="s">
        <v>510</v>
      </c>
      <c r="C256" s="2" t="s">
        <v>38</v>
      </c>
      <c r="D256" s="2" t="s">
        <v>39</v>
      </c>
      <c r="E256" s="2" t="s">
        <v>513</v>
      </c>
      <c r="F256" s="2" t="s">
        <v>15</v>
      </c>
      <c r="G256" s="2" t="s">
        <v>514</v>
      </c>
      <c r="H256" s="2" t="s">
        <v>42</v>
      </c>
      <c r="I256" s="2" t="n">
        <v>3.9433698654</v>
      </c>
      <c r="J256" s="2" t="n">
        <v>3.6144151688</v>
      </c>
    </row>
    <row r="257" customFormat="false" ht="12.8" hidden="false" customHeight="true" outlineLevel="0" collapsed="false">
      <c r="A257" s="2" t="n">
        <v>240</v>
      </c>
      <c r="B257" s="2" t="s">
        <v>510</v>
      </c>
      <c r="C257" s="2" t="s">
        <v>192</v>
      </c>
      <c r="D257" s="2" t="s">
        <v>245</v>
      </c>
      <c r="E257" s="2" t="s">
        <v>242</v>
      </c>
      <c r="F257" s="2" t="s">
        <v>243</v>
      </c>
      <c r="G257" s="2"/>
      <c r="H257" s="2"/>
      <c r="I257" s="2" t="n">
        <v>2.1685419083</v>
      </c>
      <c r="J257" s="2" t="n">
        <v>2.1521787643</v>
      </c>
    </row>
    <row r="258" customFormat="false" ht="12.8" hidden="false" customHeight="true" outlineLevel="0" collapsed="false">
      <c r="A258" s="2" t="n">
        <v>241</v>
      </c>
      <c r="B258" s="2" t="s">
        <v>510</v>
      </c>
      <c r="C258" s="2" t="s">
        <v>192</v>
      </c>
      <c r="D258" s="2" t="s">
        <v>245</v>
      </c>
      <c r="E258" s="2" t="s">
        <v>244</v>
      </c>
      <c r="F258" s="2" t="s">
        <v>243</v>
      </c>
      <c r="G258" s="2"/>
      <c r="H258" s="2"/>
      <c r="I258" s="2" t="n">
        <v>2.8206930161</v>
      </c>
      <c r="J258" s="2" t="n">
        <v>2.7911901474</v>
      </c>
    </row>
    <row r="259" customFormat="false" ht="12.8" hidden="false" customHeight="true" outlineLevel="0" collapsed="false">
      <c r="A259" s="2" t="n">
        <v>370</v>
      </c>
      <c r="B259" s="2" t="s">
        <v>510</v>
      </c>
      <c r="C259" s="2" t="s">
        <v>192</v>
      </c>
      <c r="D259" s="2" t="s">
        <v>241</v>
      </c>
      <c r="E259" s="2" t="s">
        <v>244</v>
      </c>
      <c r="F259" s="2" t="s">
        <v>243</v>
      </c>
      <c r="G259" s="2"/>
      <c r="H259" s="2"/>
      <c r="I259" s="2" t="n">
        <v>2.4512395859</v>
      </c>
      <c r="J259" s="2" t="n">
        <v>2.4312438965</v>
      </c>
    </row>
    <row r="260" customFormat="false" ht="12.8" hidden="false" customHeight="true" outlineLevel="0" collapsed="false">
      <c r="A260" s="2" t="n">
        <v>371</v>
      </c>
      <c r="B260" s="2" t="s">
        <v>510</v>
      </c>
      <c r="C260" s="2" t="s">
        <v>192</v>
      </c>
      <c r="D260" s="2" t="s">
        <v>241</v>
      </c>
      <c r="E260" s="2" t="s">
        <v>242</v>
      </c>
      <c r="F260" s="2" t="s">
        <v>243</v>
      </c>
      <c r="G260" s="2"/>
      <c r="H260" s="2"/>
      <c r="I260" s="2" t="n">
        <v>3.2327432632</v>
      </c>
      <c r="J260" s="2" t="n">
        <v>3.1966972351</v>
      </c>
    </row>
    <row r="261" customFormat="false" ht="12.8" hidden="false" customHeight="true" outlineLevel="0" collapsed="false">
      <c r="A261" s="2" t="n">
        <v>387</v>
      </c>
      <c r="B261" s="2" t="s">
        <v>510</v>
      </c>
      <c r="C261" s="2" t="s">
        <v>12</v>
      </c>
      <c r="D261" s="2" t="s">
        <v>241</v>
      </c>
      <c r="E261" s="2" t="s">
        <v>242</v>
      </c>
      <c r="F261" s="2" t="s">
        <v>243</v>
      </c>
      <c r="G261" s="2"/>
      <c r="H261" s="2"/>
      <c r="I261" s="2" t="n">
        <v>0.6252975464</v>
      </c>
      <c r="J261" s="2" t="n">
        <v>0.6119689941</v>
      </c>
    </row>
    <row r="262" customFormat="false" ht="12.8" hidden="false" customHeight="true" outlineLevel="0" collapsed="false">
      <c r="A262" s="2" t="n">
        <v>388</v>
      </c>
      <c r="B262" s="2" t="s">
        <v>510</v>
      </c>
      <c r="C262" s="2" t="s">
        <v>12</v>
      </c>
      <c r="D262" s="2" t="s">
        <v>241</v>
      </c>
      <c r="E262" s="2" t="s">
        <v>244</v>
      </c>
      <c r="F262" s="2" t="s">
        <v>243</v>
      </c>
      <c r="G262" s="2"/>
      <c r="H262" s="2"/>
      <c r="I262" s="2" t="n">
        <v>0.0373516083</v>
      </c>
      <c r="J262" s="2" t="n">
        <v>0.0372095108</v>
      </c>
    </row>
    <row r="263" customFormat="false" ht="12.8" hidden="false" customHeight="true" outlineLevel="0" collapsed="false">
      <c r="A263" s="2" t="n">
        <v>35</v>
      </c>
      <c r="B263" s="2" t="s">
        <v>515</v>
      </c>
      <c r="C263" s="2" t="s">
        <v>38</v>
      </c>
      <c r="D263" s="2" t="s">
        <v>39</v>
      </c>
      <c r="E263" s="2" t="s">
        <v>516</v>
      </c>
      <c r="F263" s="2" t="s">
        <v>15</v>
      </c>
      <c r="G263" s="2" t="s">
        <v>517</v>
      </c>
      <c r="H263" s="2" t="s">
        <v>42</v>
      </c>
      <c r="I263" s="2" t="n">
        <v>4.1181917191</v>
      </c>
      <c r="J263" s="2" t="n">
        <v>3.6722164154</v>
      </c>
    </row>
    <row r="264" customFormat="false" ht="12.8" hidden="false" customHeight="true" outlineLevel="0" collapsed="false">
      <c r="A264" s="2" t="n">
        <v>377</v>
      </c>
      <c r="B264" s="2" t="s">
        <v>515</v>
      </c>
      <c r="C264" s="2" t="s">
        <v>192</v>
      </c>
      <c r="D264" s="2" t="s">
        <v>241</v>
      </c>
      <c r="E264" s="2" t="s">
        <v>242</v>
      </c>
      <c r="F264" s="2" t="s">
        <v>243</v>
      </c>
      <c r="G264" s="2"/>
      <c r="H264" s="2"/>
      <c r="I264" s="2" t="n">
        <v>2.940495491</v>
      </c>
      <c r="J264" s="2" t="n">
        <v>2.912768364</v>
      </c>
    </row>
    <row r="265" customFormat="false" ht="12.8" hidden="false" customHeight="true" outlineLevel="0" collapsed="false">
      <c r="A265" s="2" t="n">
        <v>389</v>
      </c>
      <c r="B265" s="2" t="s">
        <v>515</v>
      </c>
      <c r="C265" s="2" t="s">
        <v>12</v>
      </c>
      <c r="D265" s="2" t="s">
        <v>241</v>
      </c>
      <c r="E265" s="2" t="s">
        <v>242</v>
      </c>
      <c r="F265" s="2" t="s">
        <v>243</v>
      </c>
      <c r="G265" s="2"/>
      <c r="H265" s="2"/>
      <c r="I265" s="2" t="n">
        <v>0.1219892502</v>
      </c>
      <c r="J265" s="2" t="n">
        <v>0.1208934784</v>
      </c>
    </row>
    <row r="266" customFormat="false" ht="12.8" hidden="false" customHeight="true" outlineLevel="0" collapsed="false">
      <c r="A266" s="2" t="n">
        <v>390</v>
      </c>
      <c r="B266" s="2" t="s">
        <v>515</v>
      </c>
      <c r="C266" s="2" t="s">
        <v>12</v>
      </c>
      <c r="D266" s="2" t="s">
        <v>241</v>
      </c>
      <c r="E266" s="2" t="s">
        <v>244</v>
      </c>
      <c r="F266" s="2" t="s">
        <v>243</v>
      </c>
      <c r="G266" s="2"/>
      <c r="H266" s="2"/>
      <c r="I266" s="2" t="n">
        <v>0.2215433121</v>
      </c>
      <c r="J266" s="2" t="n">
        <v>0.2187013626</v>
      </c>
    </row>
    <row r="267" customFormat="false" ht="12.8" hidden="false" customHeight="true" outlineLevel="0" collapsed="false">
      <c r="A267" s="2" t="n">
        <v>460</v>
      </c>
      <c r="B267" s="2" t="s">
        <v>515</v>
      </c>
      <c r="C267" s="2" t="s">
        <v>38</v>
      </c>
      <c r="D267" s="2" t="s">
        <v>518</v>
      </c>
      <c r="E267" s="2" t="s">
        <v>519</v>
      </c>
      <c r="F267" s="2" t="s">
        <v>15</v>
      </c>
      <c r="G267" s="2" t="s">
        <v>520</v>
      </c>
      <c r="H267" s="2" t="s">
        <v>521</v>
      </c>
      <c r="I267" s="2" t="n">
        <v>3.6492233276</v>
      </c>
      <c r="J267" s="2" t="n">
        <v>3.6004734039</v>
      </c>
    </row>
    <row r="268" customFormat="false" ht="12.8" hidden="false" customHeight="true" outlineLevel="0" collapsed="false">
      <c r="A268" s="2" t="n">
        <v>461</v>
      </c>
      <c r="B268" s="2" t="s">
        <v>515</v>
      </c>
      <c r="C268" s="2" t="s">
        <v>38</v>
      </c>
      <c r="D268" s="2" t="s">
        <v>518</v>
      </c>
      <c r="E268" s="2" t="s">
        <v>522</v>
      </c>
      <c r="F268" s="2" t="s">
        <v>15</v>
      </c>
      <c r="G268" s="2" t="s">
        <v>523</v>
      </c>
      <c r="H268" s="2" t="s">
        <v>521</v>
      </c>
      <c r="I268" s="2" t="n">
        <v>3.536356926</v>
      </c>
      <c r="J268" s="2" t="n">
        <v>3.47813797</v>
      </c>
    </row>
    <row r="269" customFormat="false" ht="12.8" hidden="false" customHeight="true" outlineLevel="0" collapsed="false">
      <c r="A269" s="2" t="n">
        <v>462</v>
      </c>
      <c r="B269" s="2" t="s">
        <v>515</v>
      </c>
      <c r="C269" s="2" t="s">
        <v>38</v>
      </c>
      <c r="D269" s="2" t="s">
        <v>518</v>
      </c>
      <c r="E269" s="2" t="s">
        <v>524</v>
      </c>
      <c r="F269" s="2" t="s">
        <v>15</v>
      </c>
      <c r="G269" s="2" t="s">
        <v>525</v>
      </c>
      <c r="H269" s="2" t="s">
        <v>521</v>
      </c>
      <c r="I269" s="2" t="n">
        <v>13.4309654236</v>
      </c>
      <c r="J269" s="2" t="n">
        <v>13.1579532623</v>
      </c>
    </row>
    <row r="270" customFormat="false" ht="12.8" hidden="false" customHeight="true" outlineLevel="0" collapsed="false">
      <c r="A270" s="2" t="n">
        <v>463</v>
      </c>
      <c r="B270" s="2" t="s">
        <v>515</v>
      </c>
      <c r="C270" s="2" t="s">
        <v>38</v>
      </c>
      <c r="D270" s="2" t="s">
        <v>518</v>
      </c>
      <c r="E270" s="2" t="s">
        <v>526</v>
      </c>
      <c r="F270" s="2" t="s">
        <v>15</v>
      </c>
      <c r="G270" s="2" t="s">
        <v>527</v>
      </c>
      <c r="H270" s="2" t="s">
        <v>521</v>
      </c>
      <c r="I270" s="2" t="n">
        <v>20.8379859924</v>
      </c>
      <c r="J270" s="2" t="n">
        <v>20.0687685013</v>
      </c>
    </row>
    <row r="271" customFormat="false" ht="12.8" hidden="false" customHeight="true" outlineLevel="0" collapsed="false">
      <c r="A271" s="2" t="n">
        <v>36</v>
      </c>
      <c r="B271" s="2" t="s">
        <v>528</v>
      </c>
      <c r="C271" s="2" t="s">
        <v>38</v>
      </c>
      <c r="D271" s="2" t="s">
        <v>39</v>
      </c>
      <c r="E271" s="2" t="s">
        <v>516</v>
      </c>
      <c r="F271" s="2" t="s">
        <v>15</v>
      </c>
      <c r="G271" s="2" t="s">
        <v>529</v>
      </c>
      <c r="H271" s="2" t="s">
        <v>42</v>
      </c>
      <c r="I271" s="2" t="n">
        <v>0.1363039017</v>
      </c>
      <c r="J271" s="2" t="n">
        <v>0.1116504669</v>
      </c>
    </row>
    <row r="272" customFormat="false" ht="12.8" hidden="false" customHeight="true" outlineLevel="0" collapsed="false">
      <c r="A272" s="2" t="n">
        <v>252</v>
      </c>
      <c r="B272" s="2" t="s">
        <v>528</v>
      </c>
      <c r="C272" s="2" t="s">
        <v>192</v>
      </c>
      <c r="D272" s="2" t="s">
        <v>245</v>
      </c>
      <c r="E272" s="2" t="s">
        <v>242</v>
      </c>
      <c r="F272" s="2" t="s">
        <v>243</v>
      </c>
      <c r="G272" s="2"/>
      <c r="H272" s="2"/>
      <c r="I272" s="2" t="n">
        <v>2.9537277222</v>
      </c>
      <c r="J272" s="2" t="n">
        <v>2.9315891266</v>
      </c>
    </row>
    <row r="273" customFormat="false" ht="12.8" hidden="false" customHeight="true" outlineLevel="0" collapsed="false">
      <c r="A273" s="2" t="n">
        <v>253</v>
      </c>
      <c r="B273" s="2" t="s">
        <v>528</v>
      </c>
      <c r="C273" s="2" t="s">
        <v>192</v>
      </c>
      <c r="D273" s="2" t="s">
        <v>245</v>
      </c>
      <c r="E273" s="2" t="s">
        <v>244</v>
      </c>
      <c r="F273" s="2" t="s">
        <v>243</v>
      </c>
      <c r="G273" s="2"/>
      <c r="H273" s="2"/>
      <c r="I273" s="2" t="n">
        <v>2.4385795593</v>
      </c>
      <c r="J273" s="2" t="n">
        <v>2.417927742</v>
      </c>
    </row>
    <row r="274" customFormat="false" ht="12.8" hidden="false" customHeight="true" outlineLevel="0" collapsed="false">
      <c r="A274" s="2" t="n">
        <v>383</v>
      </c>
      <c r="B274" s="2" t="s">
        <v>528</v>
      </c>
      <c r="C274" s="2" t="s">
        <v>12</v>
      </c>
      <c r="D274" s="2" t="s">
        <v>241</v>
      </c>
      <c r="E274" s="2" t="s">
        <v>242</v>
      </c>
      <c r="F274" s="2" t="s">
        <v>243</v>
      </c>
      <c r="G274" s="2"/>
      <c r="H274" s="2"/>
      <c r="I274" s="2" t="n">
        <v>0.7417669296</v>
      </c>
      <c r="J274" s="2" t="n">
        <v>0.7252759933</v>
      </c>
    </row>
    <row r="275" customFormat="false" ht="12.8" hidden="false" customHeight="true" outlineLevel="0" collapsed="false">
      <c r="A275" s="2" t="n">
        <v>384</v>
      </c>
      <c r="B275" s="2" t="s">
        <v>528</v>
      </c>
      <c r="C275" s="2" t="s">
        <v>12</v>
      </c>
      <c r="D275" s="2" t="s">
        <v>241</v>
      </c>
      <c r="E275" s="2" t="s">
        <v>244</v>
      </c>
      <c r="F275" s="2" t="s">
        <v>243</v>
      </c>
      <c r="G275" s="2"/>
      <c r="H275" s="2"/>
      <c r="I275" s="2" t="n">
        <v>0.8600511551</v>
      </c>
      <c r="J275" s="2" t="n">
        <v>0.8397483826</v>
      </c>
    </row>
    <row r="276" customFormat="false" ht="12.8" hidden="false" customHeight="true" outlineLevel="0" collapsed="false">
      <c r="A276" s="2" t="n">
        <v>466</v>
      </c>
      <c r="B276" s="2" t="s">
        <v>528</v>
      </c>
      <c r="C276" s="2" t="s">
        <v>12</v>
      </c>
      <c r="D276" s="2" t="s">
        <v>530</v>
      </c>
      <c r="E276" s="2" t="s">
        <v>531</v>
      </c>
      <c r="F276" s="2" t="s">
        <v>15</v>
      </c>
      <c r="G276" s="2" t="s">
        <v>532</v>
      </c>
      <c r="H276" s="2" t="s">
        <v>533</v>
      </c>
      <c r="I276" s="2" t="n">
        <v>0.1822576523</v>
      </c>
      <c r="J276" s="2" t="n">
        <v>0.1813764572</v>
      </c>
    </row>
    <row r="277" customFormat="false" ht="12.8" hidden="false" customHeight="true" outlineLevel="0" collapsed="false">
      <c r="A277" s="2" t="n">
        <v>467</v>
      </c>
      <c r="B277" s="2" t="s">
        <v>528</v>
      </c>
      <c r="C277" s="2" t="s">
        <v>12</v>
      </c>
      <c r="D277" s="2" t="s">
        <v>530</v>
      </c>
      <c r="E277" s="2" t="s">
        <v>534</v>
      </c>
      <c r="F277" s="2" t="s">
        <v>15</v>
      </c>
      <c r="G277" s="2" t="s">
        <v>535</v>
      </c>
      <c r="H277" s="2" t="s">
        <v>533</v>
      </c>
      <c r="I277" s="2" t="n">
        <v>0.2035131454</v>
      </c>
      <c r="J277" s="2" t="n">
        <v>0.2025527954</v>
      </c>
    </row>
    <row r="278" customFormat="false" ht="12.8" hidden="false" customHeight="true" outlineLevel="0" collapsed="false">
      <c r="A278" s="2" t="n">
        <v>468</v>
      </c>
      <c r="B278" s="2" t="s">
        <v>528</v>
      </c>
      <c r="C278" s="2" t="s">
        <v>12</v>
      </c>
      <c r="D278" s="2" t="s">
        <v>530</v>
      </c>
      <c r="E278" s="2" t="s">
        <v>536</v>
      </c>
      <c r="F278" s="2" t="s">
        <v>15</v>
      </c>
      <c r="G278" s="2" t="s">
        <v>537</v>
      </c>
      <c r="H278" s="2" t="s">
        <v>533</v>
      </c>
      <c r="I278" s="2" t="n">
        <v>0.2413692474</v>
      </c>
      <c r="J278" s="2" t="n">
        <v>0.2404336929</v>
      </c>
    </row>
    <row r="279" customFormat="false" ht="12.8" hidden="false" customHeight="true" outlineLevel="0" collapsed="false">
      <c r="A279" s="2" t="n">
        <v>469</v>
      </c>
      <c r="B279" s="2" t="s">
        <v>528</v>
      </c>
      <c r="C279" s="2" t="s">
        <v>12</v>
      </c>
      <c r="D279" s="2" t="s">
        <v>538</v>
      </c>
      <c r="E279" s="2" t="s">
        <v>539</v>
      </c>
      <c r="F279" s="2" t="s">
        <v>15</v>
      </c>
      <c r="G279" s="2" t="s">
        <v>540</v>
      </c>
      <c r="H279" s="2" t="s">
        <v>533</v>
      </c>
      <c r="I279" s="2" t="n">
        <v>0.0610342026</v>
      </c>
      <c r="J279" s="2" t="n">
        <v>0.0610342026</v>
      </c>
    </row>
    <row r="280" customFormat="false" ht="12.8" hidden="false" customHeight="true" outlineLevel="0" collapsed="false">
      <c r="A280" s="2" t="n">
        <v>470</v>
      </c>
      <c r="B280" s="2" t="s">
        <v>528</v>
      </c>
      <c r="C280" s="2" t="s">
        <v>12</v>
      </c>
      <c r="D280" s="2" t="s">
        <v>538</v>
      </c>
      <c r="E280" s="2" t="s">
        <v>541</v>
      </c>
      <c r="F280" s="2" t="s">
        <v>15</v>
      </c>
      <c r="G280" s="2" t="s">
        <v>542</v>
      </c>
      <c r="H280" s="2" t="s">
        <v>533</v>
      </c>
      <c r="I280" s="2" t="n">
        <v>0.1871519089</v>
      </c>
      <c r="J280" s="2" t="n">
        <v>0.1871519089</v>
      </c>
    </row>
    <row r="281" customFormat="false" ht="12.8" hidden="false" customHeight="true" outlineLevel="0" collapsed="false">
      <c r="A281" s="2" t="n">
        <v>471</v>
      </c>
      <c r="B281" s="2" t="s">
        <v>528</v>
      </c>
      <c r="C281" s="2" t="s">
        <v>12</v>
      </c>
      <c r="D281" s="2" t="s">
        <v>538</v>
      </c>
      <c r="E281" s="2" t="s">
        <v>543</v>
      </c>
      <c r="F281" s="2" t="s">
        <v>15</v>
      </c>
      <c r="G281" s="2" t="s">
        <v>544</v>
      </c>
      <c r="H281" s="2" t="s">
        <v>533</v>
      </c>
      <c r="I281" s="2" t="n">
        <v>0.1270341873</v>
      </c>
      <c r="J281" s="2" t="n">
        <v>0.1270341873</v>
      </c>
    </row>
    <row r="282" customFormat="false" ht="12.8" hidden="false" customHeight="true" outlineLevel="0" collapsed="false">
      <c r="A282" s="2" t="n">
        <v>472</v>
      </c>
      <c r="B282" s="2" t="s">
        <v>528</v>
      </c>
      <c r="C282" s="2" t="s">
        <v>12</v>
      </c>
      <c r="D282" s="2" t="s">
        <v>545</v>
      </c>
      <c r="E282" s="2" t="s">
        <v>546</v>
      </c>
      <c r="F282" s="2" t="s">
        <v>15</v>
      </c>
      <c r="G282" s="2" t="s">
        <v>547</v>
      </c>
      <c r="H282" s="2" t="s">
        <v>548</v>
      </c>
      <c r="I282" s="2" t="n">
        <v>0.196018219</v>
      </c>
      <c r="J282" s="2" t="n">
        <v>0.0077915192</v>
      </c>
    </row>
    <row r="283" customFormat="false" ht="12.8" hidden="false" customHeight="true" outlineLevel="0" collapsed="false">
      <c r="A283" s="2" t="n">
        <v>473</v>
      </c>
      <c r="B283" s="2" t="s">
        <v>528</v>
      </c>
      <c r="C283" s="2" t="s">
        <v>12</v>
      </c>
      <c r="D283" s="2" t="s">
        <v>549</v>
      </c>
      <c r="E283" s="2" t="s">
        <v>550</v>
      </c>
      <c r="F283" s="2" t="s">
        <v>15</v>
      </c>
      <c r="G283" s="2" t="s">
        <v>547</v>
      </c>
      <c r="H283" s="2" t="s">
        <v>548</v>
      </c>
      <c r="I283" s="2" t="n">
        <v>0.0080108643</v>
      </c>
      <c r="J283" s="2" t="n">
        <v>0.0076389313</v>
      </c>
    </row>
    <row r="284" customFormat="false" ht="12.8" hidden="false" customHeight="true" outlineLevel="0" collapsed="false">
      <c r="A284" s="2" t="n">
        <v>344</v>
      </c>
      <c r="B284" s="2" t="s">
        <v>551</v>
      </c>
      <c r="C284" s="2" t="s">
        <v>192</v>
      </c>
      <c r="D284" s="2" t="s">
        <v>241</v>
      </c>
      <c r="E284" s="2" t="s">
        <v>242</v>
      </c>
      <c r="F284" s="2" t="s">
        <v>243</v>
      </c>
      <c r="G284" s="2"/>
      <c r="H284" s="2"/>
      <c r="I284" s="2" t="n">
        <v>1.3516178131</v>
      </c>
      <c r="J284" s="2" t="n">
        <v>1.3390693665</v>
      </c>
    </row>
    <row r="285" customFormat="false" ht="12.8" hidden="false" customHeight="true" outlineLevel="0" collapsed="false">
      <c r="A285" s="2" t="n">
        <v>345</v>
      </c>
      <c r="B285" s="2" t="s">
        <v>551</v>
      </c>
      <c r="C285" s="2" t="s">
        <v>192</v>
      </c>
      <c r="D285" s="2" t="s">
        <v>241</v>
      </c>
      <c r="E285" s="2" t="s">
        <v>244</v>
      </c>
      <c r="F285" s="2" t="s">
        <v>243</v>
      </c>
      <c r="G285" s="2"/>
      <c r="H285" s="2"/>
      <c r="I285" s="2" t="n">
        <v>1.1245260239</v>
      </c>
      <c r="J285" s="2" t="n">
        <v>1.1162462234</v>
      </c>
    </row>
    <row r="286" customFormat="false" ht="12.8" hidden="false" customHeight="true" outlineLevel="0" collapsed="false">
      <c r="A286" s="2" t="n">
        <v>318</v>
      </c>
      <c r="B286" s="2" t="s">
        <v>552</v>
      </c>
      <c r="C286" s="2" t="s">
        <v>192</v>
      </c>
      <c r="D286" s="2" t="s">
        <v>241</v>
      </c>
      <c r="E286" s="2" t="s">
        <v>244</v>
      </c>
      <c r="F286" s="2" t="s">
        <v>243</v>
      </c>
      <c r="G286" s="2"/>
      <c r="H286" s="2"/>
      <c r="I286" s="2" t="n">
        <v>1.2051095963</v>
      </c>
      <c r="J286" s="2" t="n">
        <v>1.1957321167</v>
      </c>
    </row>
    <row r="287" customFormat="false" ht="12.8" hidden="false" customHeight="true" outlineLevel="0" collapsed="false">
      <c r="A287" s="2" t="n">
        <v>569</v>
      </c>
      <c r="B287" s="2" t="s">
        <v>553</v>
      </c>
      <c r="C287" s="2" t="s">
        <v>325</v>
      </c>
      <c r="D287" s="2" t="s">
        <v>39</v>
      </c>
      <c r="E287" s="2" t="s">
        <v>554</v>
      </c>
      <c r="F287" s="2" t="s">
        <v>15</v>
      </c>
      <c r="G287" s="2" t="s">
        <v>327</v>
      </c>
      <c r="H287" s="2" t="s">
        <v>320</v>
      </c>
      <c r="I287" s="2" t="n">
        <v>4.5626745224</v>
      </c>
      <c r="J287" s="2" t="n">
        <v>4.1271047592</v>
      </c>
    </row>
    <row r="288" customFormat="false" ht="12.8" hidden="false" customHeight="true" outlineLevel="0" collapsed="false">
      <c r="A288" s="2" t="n">
        <v>570</v>
      </c>
      <c r="B288" s="2" t="s">
        <v>555</v>
      </c>
      <c r="C288" s="2" t="s">
        <v>325</v>
      </c>
      <c r="D288" s="2" t="s">
        <v>39</v>
      </c>
      <c r="E288" s="2" t="s">
        <v>556</v>
      </c>
      <c r="F288" s="2" t="s">
        <v>15</v>
      </c>
      <c r="G288" s="2" t="s">
        <v>327</v>
      </c>
      <c r="H288" s="2" t="s">
        <v>320</v>
      </c>
      <c r="I288" s="2" t="n">
        <v>2.3033800125</v>
      </c>
      <c r="J288" s="2" t="n">
        <v>2.2767505646</v>
      </c>
    </row>
    <row r="289" customFormat="false" ht="12.8" hidden="false" customHeight="true" outlineLevel="0" collapsed="false">
      <c r="A289" s="2" t="n">
        <v>288</v>
      </c>
      <c r="B289" s="2" t="s">
        <v>557</v>
      </c>
      <c r="C289" s="2" t="s">
        <v>192</v>
      </c>
      <c r="D289" s="2" t="s">
        <v>241</v>
      </c>
      <c r="E289" s="2" t="s">
        <v>244</v>
      </c>
      <c r="F289" s="2" t="s">
        <v>243</v>
      </c>
      <c r="G289" s="2"/>
      <c r="H289" s="2"/>
      <c r="I289" s="2" t="n">
        <v>2.1465997696</v>
      </c>
      <c r="J289" s="2" t="n">
        <v>2.1044597626</v>
      </c>
    </row>
    <row r="290" customFormat="false" ht="12.8" hidden="false" customHeight="true" outlineLevel="0" collapsed="false">
      <c r="A290" s="2" t="n">
        <v>289</v>
      </c>
      <c r="B290" s="2" t="s">
        <v>557</v>
      </c>
      <c r="C290" s="2" t="s">
        <v>192</v>
      </c>
      <c r="D290" s="2" t="s">
        <v>241</v>
      </c>
      <c r="E290" s="2" t="s">
        <v>242</v>
      </c>
      <c r="F290" s="2" t="s">
        <v>243</v>
      </c>
      <c r="G290" s="2"/>
      <c r="H290" s="2"/>
      <c r="I290" s="2" t="n">
        <v>2.5429487228</v>
      </c>
      <c r="J290" s="2" t="n">
        <v>2.507232666</v>
      </c>
    </row>
    <row r="291" customFormat="false" ht="12.8" hidden="false" customHeight="true" outlineLevel="0" collapsed="false">
      <c r="A291" s="2" t="n">
        <v>219</v>
      </c>
      <c r="B291" s="2" t="s">
        <v>558</v>
      </c>
      <c r="C291" s="2" t="s">
        <v>38</v>
      </c>
      <c r="D291" s="2" t="s">
        <v>39</v>
      </c>
      <c r="E291" s="2" t="s">
        <v>559</v>
      </c>
      <c r="F291" s="2" t="s">
        <v>15</v>
      </c>
      <c r="G291" s="2" t="s">
        <v>560</v>
      </c>
      <c r="H291" s="2" t="s">
        <v>561</v>
      </c>
      <c r="I291" s="2" t="n">
        <v>1.7926082611</v>
      </c>
      <c r="J291" s="2" t="n">
        <v>1.5683431625</v>
      </c>
    </row>
    <row r="292" customFormat="false" ht="12.8" hidden="false" customHeight="true" outlineLevel="0" collapsed="false">
      <c r="A292" s="2" t="n">
        <v>296</v>
      </c>
      <c r="B292" s="2" t="s">
        <v>562</v>
      </c>
      <c r="C292" s="2" t="s">
        <v>192</v>
      </c>
      <c r="D292" s="2" t="s">
        <v>241</v>
      </c>
      <c r="E292" s="2" t="s">
        <v>242</v>
      </c>
      <c r="F292" s="2" t="s">
        <v>243</v>
      </c>
      <c r="G292" s="2"/>
      <c r="H292" s="2"/>
      <c r="I292" s="2" t="n">
        <v>0.4831905365</v>
      </c>
      <c r="J292" s="2" t="n">
        <v>0.4822063446</v>
      </c>
    </row>
    <row r="293" customFormat="false" ht="12.8" hidden="false" customHeight="true" outlineLevel="0" collapsed="false">
      <c r="A293" s="2" t="n">
        <v>297</v>
      </c>
      <c r="B293" s="2" t="s">
        <v>562</v>
      </c>
      <c r="C293" s="2" t="s">
        <v>192</v>
      </c>
      <c r="D293" s="2" t="s">
        <v>241</v>
      </c>
      <c r="E293" s="2" t="s">
        <v>244</v>
      </c>
      <c r="F293" s="2" t="s">
        <v>243</v>
      </c>
      <c r="G293" s="2"/>
      <c r="H293" s="2"/>
      <c r="I293" s="2" t="n">
        <v>0.3008956909</v>
      </c>
      <c r="J293" s="2" t="n">
        <v>0.300163269</v>
      </c>
    </row>
    <row r="294" customFormat="false" ht="12.8" hidden="false" customHeight="true" outlineLevel="0" collapsed="false">
      <c r="A294" s="2" t="n">
        <v>352</v>
      </c>
      <c r="B294" s="2" t="s">
        <v>562</v>
      </c>
      <c r="C294" s="2" t="s">
        <v>192</v>
      </c>
      <c r="D294" s="2" t="s">
        <v>245</v>
      </c>
      <c r="E294" s="2" t="s">
        <v>244</v>
      </c>
      <c r="F294" s="2" t="s">
        <v>243</v>
      </c>
      <c r="G294" s="2"/>
      <c r="H294" s="2"/>
      <c r="I294" s="2" t="n">
        <v>0.3097667694</v>
      </c>
      <c r="J294" s="2" t="n">
        <v>0.3095588684</v>
      </c>
    </row>
    <row r="295" customFormat="false" ht="12.8" hidden="false" customHeight="true" outlineLevel="0" collapsed="false">
      <c r="A295" s="2" t="n">
        <v>353</v>
      </c>
      <c r="B295" s="2" t="s">
        <v>562</v>
      </c>
      <c r="C295" s="2" t="s">
        <v>192</v>
      </c>
      <c r="D295" s="2" t="s">
        <v>245</v>
      </c>
      <c r="E295" s="2" t="s">
        <v>242</v>
      </c>
      <c r="F295" s="2" t="s">
        <v>243</v>
      </c>
      <c r="G295" s="2"/>
      <c r="H295" s="2"/>
      <c r="I295" s="2" t="n">
        <v>0.4229850769</v>
      </c>
      <c r="J295" s="2" t="n">
        <v>0.4216632843</v>
      </c>
    </row>
    <row r="296" customFormat="false" ht="12.8" hidden="false" customHeight="true" outlineLevel="0" collapsed="false">
      <c r="A296" s="2" t="n">
        <v>546</v>
      </c>
      <c r="B296" s="2" t="s">
        <v>563</v>
      </c>
      <c r="C296" s="2" t="s">
        <v>192</v>
      </c>
      <c r="D296" s="2" t="s">
        <v>180</v>
      </c>
      <c r="E296" s="2" t="s">
        <v>564</v>
      </c>
      <c r="F296" s="2" t="s">
        <v>15</v>
      </c>
      <c r="G296" s="2" t="s">
        <v>565</v>
      </c>
      <c r="H296" s="2" t="s">
        <v>313</v>
      </c>
      <c r="I296" s="2" t="n">
        <v>1.3853902817</v>
      </c>
      <c r="J296" s="2" t="n">
        <v>1.3795089722</v>
      </c>
    </row>
    <row r="297" customFormat="false" ht="12.8" hidden="false" customHeight="true" outlineLevel="0" collapsed="false">
      <c r="A297" s="2" t="n">
        <v>547</v>
      </c>
      <c r="B297" s="2" t="s">
        <v>563</v>
      </c>
      <c r="C297" s="2" t="s">
        <v>192</v>
      </c>
      <c r="D297" s="2" t="s">
        <v>180</v>
      </c>
      <c r="E297" s="2" t="s">
        <v>566</v>
      </c>
      <c r="F297" s="2" t="s">
        <v>15</v>
      </c>
      <c r="G297" s="2" t="s">
        <v>567</v>
      </c>
      <c r="H297" s="2" t="s">
        <v>313</v>
      </c>
      <c r="I297" s="2" t="n">
        <v>2.630648613</v>
      </c>
      <c r="J297" s="2" t="n">
        <v>2.6202726364</v>
      </c>
    </row>
    <row r="298" customFormat="false" ht="12.8" hidden="false" customHeight="true" outlineLevel="0" collapsed="false">
      <c r="A298" s="2" t="n">
        <v>72</v>
      </c>
      <c r="B298" s="2" t="s">
        <v>568</v>
      </c>
      <c r="C298" s="2" t="s">
        <v>22</v>
      </c>
      <c r="D298" s="2" t="s">
        <v>27</v>
      </c>
      <c r="E298" s="2" t="s">
        <v>569</v>
      </c>
      <c r="F298" s="2" t="s">
        <v>15</v>
      </c>
      <c r="G298" s="2" t="s">
        <v>570</v>
      </c>
      <c r="H298" s="2" t="s">
        <v>571</v>
      </c>
      <c r="I298" s="2" t="n">
        <v>0.7018899918</v>
      </c>
      <c r="J298" s="2" t="n">
        <v>0.6929512024</v>
      </c>
    </row>
    <row r="299" customFormat="false" ht="12.8" hidden="false" customHeight="true" outlineLevel="0" collapsed="false">
      <c r="A299" s="2" t="n">
        <v>132</v>
      </c>
      <c r="B299" s="2" t="s">
        <v>568</v>
      </c>
      <c r="C299" s="2" t="s">
        <v>38</v>
      </c>
      <c r="D299" s="2" t="s">
        <v>39</v>
      </c>
      <c r="E299" s="2" t="s">
        <v>40</v>
      </c>
      <c r="F299" s="2" t="s">
        <v>15</v>
      </c>
      <c r="G299" s="2" t="s">
        <v>572</v>
      </c>
      <c r="H299" s="2" t="s">
        <v>573</v>
      </c>
      <c r="I299" s="2" t="n">
        <v>0.8372402191</v>
      </c>
      <c r="J299" s="2" t="n">
        <v>0.8330364227</v>
      </c>
    </row>
    <row r="300" customFormat="false" ht="12.8" hidden="false" customHeight="true" outlineLevel="0" collapsed="false">
      <c r="A300" s="2" t="n">
        <v>73</v>
      </c>
      <c r="B300" s="2" t="s">
        <v>574</v>
      </c>
      <c r="C300" s="2" t="s">
        <v>22</v>
      </c>
      <c r="D300" s="2" t="s">
        <v>575</v>
      </c>
      <c r="E300" s="2" t="s">
        <v>576</v>
      </c>
      <c r="F300" s="2" t="s">
        <v>15</v>
      </c>
      <c r="G300" s="2" t="s">
        <v>577</v>
      </c>
      <c r="H300" s="2" t="s">
        <v>571</v>
      </c>
      <c r="I300" s="2" t="n">
        <v>0.2540540695</v>
      </c>
      <c r="J300" s="2" t="n">
        <v>0.2492647171</v>
      </c>
    </row>
    <row r="301" customFormat="false" ht="12.8" hidden="false" customHeight="true" outlineLevel="0" collapsed="false">
      <c r="A301" s="2" t="n">
        <v>149</v>
      </c>
      <c r="B301" s="2" t="s">
        <v>574</v>
      </c>
      <c r="C301" s="2" t="s">
        <v>38</v>
      </c>
      <c r="D301" s="2" t="s">
        <v>39</v>
      </c>
      <c r="E301" s="2" t="s">
        <v>578</v>
      </c>
      <c r="F301" s="2" t="s">
        <v>15</v>
      </c>
      <c r="G301" s="2" t="s">
        <v>579</v>
      </c>
      <c r="H301" s="2" t="s">
        <v>580</v>
      </c>
      <c r="I301" s="2" t="n">
        <v>0.33020401</v>
      </c>
      <c r="J301" s="2" t="n">
        <v>0.2497682571</v>
      </c>
    </row>
    <row r="302" customFormat="false" ht="12.8" hidden="false" customHeight="true" outlineLevel="0" collapsed="false">
      <c r="A302" s="2" t="n">
        <v>334</v>
      </c>
      <c r="B302" s="2" t="s">
        <v>574</v>
      </c>
      <c r="C302" s="2" t="s">
        <v>192</v>
      </c>
      <c r="D302" s="2" t="s">
        <v>245</v>
      </c>
      <c r="E302" s="2" t="s">
        <v>244</v>
      </c>
      <c r="F302" s="2" t="s">
        <v>243</v>
      </c>
      <c r="G302" s="2"/>
      <c r="H302" s="2"/>
      <c r="I302" s="2" t="n">
        <v>1.2452449799</v>
      </c>
      <c r="J302" s="2" t="n">
        <v>1.241481781</v>
      </c>
    </row>
    <row r="303" customFormat="false" ht="12.8" hidden="false" customHeight="true" outlineLevel="0" collapsed="false">
      <c r="A303" s="2" t="n">
        <v>335</v>
      </c>
      <c r="B303" s="2" t="s">
        <v>574</v>
      </c>
      <c r="C303" s="2" t="s">
        <v>192</v>
      </c>
      <c r="D303" s="2" t="s">
        <v>245</v>
      </c>
      <c r="E303" s="2" t="s">
        <v>242</v>
      </c>
      <c r="F303" s="2" t="s">
        <v>243</v>
      </c>
      <c r="G303" s="2"/>
      <c r="H303" s="2"/>
      <c r="I303" s="2" t="n">
        <v>2.1881637573</v>
      </c>
      <c r="J303" s="2" t="n">
        <v>2.1804571152</v>
      </c>
    </row>
    <row r="304" customFormat="false" ht="12.8" hidden="false" customHeight="true" outlineLevel="0" collapsed="false">
      <c r="A304" s="2" t="n">
        <v>354</v>
      </c>
      <c r="B304" s="2" t="s">
        <v>574</v>
      </c>
      <c r="C304" s="2" t="s">
        <v>192</v>
      </c>
      <c r="D304" s="2" t="s">
        <v>241</v>
      </c>
      <c r="E304" s="2" t="s">
        <v>242</v>
      </c>
      <c r="F304" s="2" t="s">
        <v>243</v>
      </c>
      <c r="G304" s="2"/>
      <c r="H304" s="2"/>
      <c r="I304" s="2" t="n">
        <v>2.1355514526</v>
      </c>
      <c r="J304" s="2" t="n">
        <v>2.1282682419</v>
      </c>
    </row>
    <row r="305" customFormat="false" ht="12.8" hidden="false" customHeight="true" outlineLevel="0" collapsed="false">
      <c r="A305" s="2" t="n">
        <v>355</v>
      </c>
      <c r="B305" s="2" t="s">
        <v>574</v>
      </c>
      <c r="C305" s="2" t="s">
        <v>192</v>
      </c>
      <c r="D305" s="2" t="s">
        <v>241</v>
      </c>
      <c r="E305" s="2" t="s">
        <v>244</v>
      </c>
      <c r="F305" s="2" t="s">
        <v>243</v>
      </c>
      <c r="G305" s="2"/>
      <c r="H305" s="2"/>
      <c r="I305" s="2" t="n">
        <v>2.452958107</v>
      </c>
      <c r="J305" s="2" t="n">
        <v>2.4456787109</v>
      </c>
    </row>
    <row r="306" customFormat="false" ht="12.8" hidden="false" customHeight="true" outlineLevel="0" collapsed="false">
      <c r="A306" s="2" t="n">
        <v>312</v>
      </c>
      <c r="B306" s="2" t="s">
        <v>581</v>
      </c>
      <c r="C306" s="2" t="s">
        <v>192</v>
      </c>
      <c r="D306" s="2" t="s">
        <v>241</v>
      </c>
      <c r="E306" s="2" t="s">
        <v>242</v>
      </c>
      <c r="F306" s="2" t="s">
        <v>243</v>
      </c>
      <c r="G306" s="2"/>
      <c r="H306" s="2"/>
      <c r="I306" s="2" t="n">
        <v>0.9599962234</v>
      </c>
      <c r="J306" s="2" t="n">
        <v>0.9554901123</v>
      </c>
    </row>
    <row r="307" customFormat="false" ht="12.8" hidden="false" customHeight="true" outlineLevel="0" collapsed="false">
      <c r="A307" s="2" t="n">
        <v>313</v>
      </c>
      <c r="B307" s="2" t="s">
        <v>581</v>
      </c>
      <c r="C307" s="2" t="s">
        <v>192</v>
      </c>
      <c r="D307" s="2" t="s">
        <v>241</v>
      </c>
      <c r="E307" s="2" t="s">
        <v>244</v>
      </c>
      <c r="F307" s="2" t="s">
        <v>243</v>
      </c>
      <c r="G307" s="2"/>
      <c r="H307" s="2"/>
      <c r="I307" s="2" t="n">
        <v>1.2289676666</v>
      </c>
      <c r="J307" s="2" t="n">
        <v>1.2209377289</v>
      </c>
    </row>
    <row r="308" customFormat="false" ht="12.8" hidden="false" customHeight="true" outlineLevel="0" collapsed="false">
      <c r="A308" s="2" t="n">
        <v>478</v>
      </c>
      <c r="B308" s="2" t="s">
        <v>582</v>
      </c>
      <c r="C308" s="2" t="s">
        <v>22</v>
      </c>
      <c r="D308" s="2" t="s">
        <v>90</v>
      </c>
      <c r="E308" s="2" t="s">
        <v>583</v>
      </c>
      <c r="F308" s="2" t="s">
        <v>15</v>
      </c>
      <c r="G308" s="2" t="s">
        <v>584</v>
      </c>
      <c r="H308" s="2" t="s">
        <v>585</v>
      </c>
      <c r="I308" s="2" t="n">
        <v>0.4358139038</v>
      </c>
      <c r="J308" s="2" t="n">
        <v>0.3692350388</v>
      </c>
    </row>
    <row r="309" customFormat="false" ht="12.8" hidden="false" customHeight="true" outlineLevel="0" collapsed="false">
      <c r="A309" s="2" t="n">
        <v>441</v>
      </c>
      <c r="B309" s="2" t="s">
        <v>586</v>
      </c>
      <c r="C309" s="2" t="s">
        <v>22</v>
      </c>
      <c r="D309" s="2" t="s">
        <v>387</v>
      </c>
      <c r="E309" s="2" t="s">
        <v>587</v>
      </c>
      <c r="F309" s="2" t="s">
        <v>15</v>
      </c>
      <c r="G309" s="2" t="s">
        <v>588</v>
      </c>
      <c r="H309" s="2" t="s">
        <v>589</v>
      </c>
      <c r="I309" s="2" t="n">
        <v>0.1359682083</v>
      </c>
      <c r="J309" s="2" t="n">
        <v>0.1223983765</v>
      </c>
    </row>
    <row r="310" customFormat="false" ht="12.8" hidden="false" customHeight="true" outlineLevel="0" collapsed="false">
      <c r="A310" s="2" t="n">
        <v>444</v>
      </c>
      <c r="B310" s="2" t="s">
        <v>586</v>
      </c>
      <c r="C310" s="2" t="s">
        <v>22</v>
      </c>
      <c r="D310" s="2" t="s">
        <v>387</v>
      </c>
      <c r="E310" s="2" t="s">
        <v>590</v>
      </c>
      <c r="F310" s="2" t="s">
        <v>15</v>
      </c>
      <c r="G310" s="2" t="s">
        <v>588</v>
      </c>
      <c r="H310" s="2" t="s">
        <v>589</v>
      </c>
      <c r="I310" s="2" t="n">
        <v>0.1232814789</v>
      </c>
      <c r="J310" s="2" t="n">
        <v>0.1158981323</v>
      </c>
    </row>
    <row r="311" customFormat="false" ht="12.8" hidden="false" customHeight="true" outlineLevel="0" collapsed="false">
      <c r="A311" s="2" t="n">
        <v>447</v>
      </c>
      <c r="B311" s="2" t="s">
        <v>586</v>
      </c>
      <c r="C311" s="2" t="s">
        <v>22</v>
      </c>
      <c r="D311" s="2" t="s">
        <v>387</v>
      </c>
      <c r="E311" s="2" t="s">
        <v>591</v>
      </c>
      <c r="F311" s="2" t="s">
        <v>15</v>
      </c>
      <c r="G311" s="2" t="s">
        <v>588</v>
      </c>
      <c r="H311" s="2" t="s">
        <v>589</v>
      </c>
      <c r="I311" s="2" t="n">
        <v>0.1280984879</v>
      </c>
      <c r="J311" s="2" t="n">
        <v>0.1209154129</v>
      </c>
    </row>
    <row r="312" customFormat="false" ht="12.8" hidden="false" customHeight="true" outlineLevel="0" collapsed="false">
      <c r="A312" s="2" t="n">
        <v>450</v>
      </c>
      <c r="B312" s="2" t="s">
        <v>586</v>
      </c>
      <c r="C312" s="2" t="s">
        <v>22</v>
      </c>
      <c r="D312" s="2" t="s">
        <v>387</v>
      </c>
      <c r="E312" s="2" t="s">
        <v>592</v>
      </c>
      <c r="F312" s="2" t="s">
        <v>15</v>
      </c>
      <c r="G312" s="2" t="s">
        <v>588</v>
      </c>
      <c r="H312" s="2" t="s">
        <v>589</v>
      </c>
      <c r="I312" s="2" t="n">
        <v>0.2260007858</v>
      </c>
      <c r="J312" s="2" t="n">
        <v>0.2213373184</v>
      </c>
    </row>
    <row r="313" customFormat="false" ht="12.8" hidden="false" customHeight="true" outlineLevel="0" collapsed="false">
      <c r="A313" s="2" t="n">
        <v>141</v>
      </c>
      <c r="B313" s="2" t="s">
        <v>593</v>
      </c>
      <c r="C313" s="2" t="s">
        <v>38</v>
      </c>
      <c r="D313" s="2" t="s">
        <v>13</v>
      </c>
      <c r="E313" s="2" t="s">
        <v>377</v>
      </c>
      <c r="F313" s="2" t="s">
        <v>15</v>
      </c>
      <c r="G313" s="2" t="s">
        <v>594</v>
      </c>
      <c r="H313" s="2" t="s">
        <v>595</v>
      </c>
      <c r="I313" s="2" t="n">
        <v>0.1654615402</v>
      </c>
      <c r="J313" s="2" t="n">
        <v>0.1629142761</v>
      </c>
    </row>
    <row r="314" customFormat="false" ht="12.8" hidden="false" customHeight="true" outlineLevel="0" collapsed="false">
      <c r="A314" s="2" t="n">
        <v>142</v>
      </c>
      <c r="B314" s="2" t="s">
        <v>593</v>
      </c>
      <c r="C314" s="2" t="s">
        <v>38</v>
      </c>
      <c r="D314" s="2" t="s">
        <v>13</v>
      </c>
      <c r="E314" s="2" t="s">
        <v>596</v>
      </c>
      <c r="F314" s="2" t="s">
        <v>15</v>
      </c>
      <c r="G314" s="2" t="s">
        <v>597</v>
      </c>
      <c r="H314" s="2" t="s">
        <v>595</v>
      </c>
      <c r="I314" s="2" t="n">
        <v>0.0966491699</v>
      </c>
      <c r="J314" s="2" t="n">
        <v>0.0947141647</v>
      </c>
    </row>
    <row r="315" customFormat="false" ht="12.8" hidden="false" customHeight="true" outlineLevel="0" collapsed="false">
      <c r="A315" s="2" t="n">
        <v>143</v>
      </c>
      <c r="B315" s="2" t="s">
        <v>593</v>
      </c>
      <c r="C315" s="2" t="s">
        <v>38</v>
      </c>
      <c r="D315" s="2" t="s">
        <v>13</v>
      </c>
      <c r="E315" s="2" t="s">
        <v>598</v>
      </c>
      <c r="F315" s="2" t="s">
        <v>15</v>
      </c>
      <c r="G315" s="2" t="s">
        <v>599</v>
      </c>
      <c r="H315" s="2" t="s">
        <v>595</v>
      </c>
      <c r="I315" s="2" t="n">
        <v>0.0583562851</v>
      </c>
      <c r="J315" s="2" t="n">
        <v>0.0575399399</v>
      </c>
    </row>
    <row r="316" customFormat="false" ht="12.8" hidden="false" customHeight="true" outlineLevel="0" collapsed="false">
      <c r="A316" s="2" t="n">
        <v>144</v>
      </c>
      <c r="B316" s="2" t="s">
        <v>593</v>
      </c>
      <c r="C316" s="2" t="s">
        <v>38</v>
      </c>
      <c r="D316" s="2" t="s">
        <v>13</v>
      </c>
      <c r="E316" s="2" t="s">
        <v>600</v>
      </c>
      <c r="F316" s="2" t="s">
        <v>15</v>
      </c>
      <c r="G316" s="2" t="s">
        <v>601</v>
      </c>
      <c r="H316" s="2" t="s">
        <v>595</v>
      </c>
      <c r="I316" s="2" t="n">
        <v>0.0652227402</v>
      </c>
      <c r="J316" s="2" t="n">
        <v>0.0626621246</v>
      </c>
    </row>
    <row r="317" customFormat="false" ht="12.8" hidden="false" customHeight="true" outlineLevel="0" collapsed="false">
      <c r="A317" s="2" t="n">
        <v>137</v>
      </c>
      <c r="B317" s="2" t="s">
        <v>602</v>
      </c>
      <c r="C317" s="2" t="s">
        <v>38</v>
      </c>
      <c r="D317" s="2" t="s">
        <v>13</v>
      </c>
      <c r="E317" s="2" t="s">
        <v>377</v>
      </c>
      <c r="F317" s="2" t="s">
        <v>15</v>
      </c>
      <c r="G317" s="2" t="s">
        <v>603</v>
      </c>
      <c r="H317" s="2" t="s">
        <v>595</v>
      </c>
      <c r="I317" s="2" t="n">
        <v>0.0638494492</v>
      </c>
      <c r="J317" s="2" t="n">
        <v>0.0633058548</v>
      </c>
    </row>
    <row r="318" customFormat="false" ht="12.8" hidden="false" customHeight="true" outlineLevel="0" collapsed="false">
      <c r="A318" s="2" t="n">
        <v>138</v>
      </c>
      <c r="B318" s="2" t="s">
        <v>602</v>
      </c>
      <c r="C318" s="2" t="s">
        <v>38</v>
      </c>
      <c r="D318" s="2" t="s">
        <v>13</v>
      </c>
      <c r="E318" s="2" t="s">
        <v>596</v>
      </c>
      <c r="F318" s="2" t="s">
        <v>15</v>
      </c>
      <c r="G318" s="2" t="s">
        <v>604</v>
      </c>
      <c r="H318" s="2" t="s">
        <v>595</v>
      </c>
      <c r="I318" s="2" t="n">
        <v>0.1121244431</v>
      </c>
      <c r="J318" s="2" t="n">
        <v>0.1105442047</v>
      </c>
    </row>
    <row r="319" customFormat="false" ht="12.8" hidden="false" customHeight="true" outlineLevel="0" collapsed="false">
      <c r="A319" s="2" t="n">
        <v>139</v>
      </c>
      <c r="B319" s="2" t="s">
        <v>602</v>
      </c>
      <c r="C319" s="2" t="s">
        <v>38</v>
      </c>
      <c r="D319" s="2" t="s">
        <v>13</v>
      </c>
      <c r="E319" s="2" t="s">
        <v>598</v>
      </c>
      <c r="F319" s="2" t="s">
        <v>15</v>
      </c>
      <c r="G319" s="2" t="s">
        <v>605</v>
      </c>
      <c r="H319" s="2" t="s">
        <v>595</v>
      </c>
      <c r="I319" s="2" t="n">
        <v>0.0484247208</v>
      </c>
      <c r="J319" s="2" t="n">
        <v>0.0460891724</v>
      </c>
    </row>
    <row r="320" customFormat="false" ht="12.8" hidden="false" customHeight="true" outlineLevel="0" collapsed="false">
      <c r="A320" s="2" t="n">
        <v>140</v>
      </c>
      <c r="B320" s="2" t="s">
        <v>602</v>
      </c>
      <c r="C320" s="2" t="s">
        <v>38</v>
      </c>
      <c r="D320" s="2" t="s">
        <v>13</v>
      </c>
      <c r="E320" s="2" t="s">
        <v>600</v>
      </c>
      <c r="F320" s="2" t="s">
        <v>15</v>
      </c>
      <c r="G320" s="2" t="s">
        <v>606</v>
      </c>
      <c r="H320" s="2" t="s">
        <v>595</v>
      </c>
      <c r="I320" s="2" t="n">
        <v>0.0468883514</v>
      </c>
      <c r="J320" s="2" t="n">
        <v>0.0444135666</v>
      </c>
    </row>
    <row r="321" customFormat="false" ht="12.8" hidden="false" customHeight="true" outlineLevel="0" collapsed="false">
      <c r="A321" s="2" t="n">
        <v>174</v>
      </c>
      <c r="B321" s="2" t="s">
        <v>602</v>
      </c>
      <c r="C321" s="2" t="s">
        <v>38</v>
      </c>
      <c r="D321" s="2" t="s">
        <v>180</v>
      </c>
      <c r="E321" s="2" t="s">
        <v>607</v>
      </c>
      <c r="F321" s="2" t="s">
        <v>15</v>
      </c>
      <c r="G321" s="2" t="s">
        <v>608</v>
      </c>
      <c r="H321" s="2" t="s">
        <v>609</v>
      </c>
      <c r="I321" s="2" t="n">
        <v>0.1283950806</v>
      </c>
      <c r="J321" s="2" t="n">
        <v>0.1283950806</v>
      </c>
    </row>
    <row r="322" customFormat="false" ht="12.8" hidden="false" customHeight="true" outlineLevel="0" collapsed="false">
      <c r="A322" s="2" t="n">
        <v>202</v>
      </c>
      <c r="B322" s="2" t="s">
        <v>602</v>
      </c>
      <c r="C322" s="2" t="s">
        <v>22</v>
      </c>
      <c r="D322" s="2" t="s">
        <v>13</v>
      </c>
      <c r="E322" s="2" t="s">
        <v>610</v>
      </c>
      <c r="F322" s="2" t="s">
        <v>15</v>
      </c>
      <c r="G322" s="2" t="s">
        <v>611</v>
      </c>
      <c r="H322" s="2" t="s">
        <v>612</v>
      </c>
      <c r="I322" s="2" t="n">
        <v>0.0087757111</v>
      </c>
      <c r="J322" s="2" t="n">
        <v>0.0087757111</v>
      </c>
    </row>
    <row r="323" customFormat="false" ht="12.8" hidden="false" customHeight="true" outlineLevel="0" collapsed="false">
      <c r="A323" s="2" t="n">
        <v>203</v>
      </c>
      <c r="B323" s="2" t="s">
        <v>602</v>
      </c>
      <c r="C323" s="2" t="s">
        <v>22</v>
      </c>
      <c r="D323" s="2" t="s">
        <v>13</v>
      </c>
      <c r="E323" s="2" t="s">
        <v>613</v>
      </c>
      <c r="F323" s="2" t="s">
        <v>15</v>
      </c>
      <c r="G323" s="2" t="s">
        <v>614</v>
      </c>
      <c r="H323" s="2" t="s">
        <v>612</v>
      </c>
      <c r="I323" s="2" t="n">
        <v>0.0133323669</v>
      </c>
      <c r="J323" s="2" t="n">
        <v>0.0130119324</v>
      </c>
    </row>
    <row r="324" customFormat="false" ht="12.8" hidden="false" customHeight="true" outlineLevel="0" collapsed="false">
      <c r="A324" s="2" t="n">
        <v>204</v>
      </c>
      <c r="B324" s="2" t="s">
        <v>602</v>
      </c>
      <c r="C324" s="2" t="s">
        <v>22</v>
      </c>
      <c r="D324" s="2" t="s">
        <v>13</v>
      </c>
      <c r="E324" s="2" t="s">
        <v>615</v>
      </c>
      <c r="F324" s="2" t="s">
        <v>15</v>
      </c>
      <c r="G324" s="2" t="s">
        <v>616</v>
      </c>
      <c r="H324" s="2" t="s">
        <v>612</v>
      </c>
      <c r="I324" s="2" t="n">
        <v>0.0054330826</v>
      </c>
      <c r="J324" s="2" t="n">
        <v>0.0054330826</v>
      </c>
    </row>
    <row r="325" customFormat="false" ht="12.8" hidden="false" customHeight="true" outlineLevel="0" collapsed="false">
      <c r="A325" s="2" t="n">
        <v>56</v>
      </c>
      <c r="B325" s="2" t="s">
        <v>617</v>
      </c>
      <c r="C325" s="2" t="s">
        <v>38</v>
      </c>
      <c r="D325" s="2" t="s">
        <v>39</v>
      </c>
      <c r="E325" s="2" t="s">
        <v>618</v>
      </c>
      <c r="F325" s="2" t="s">
        <v>15</v>
      </c>
      <c r="G325" s="2" t="s">
        <v>619</v>
      </c>
      <c r="H325" s="2" t="s">
        <v>620</v>
      </c>
      <c r="I325" s="2" t="n">
        <v>0.2019948959</v>
      </c>
      <c r="J325" s="2" t="n">
        <v>0.2019948959</v>
      </c>
    </row>
    <row r="326" customFormat="false" ht="12.8" hidden="false" customHeight="true" outlineLevel="0" collapsed="false">
      <c r="A326" s="2" t="n">
        <v>166</v>
      </c>
      <c r="B326" s="2" t="s">
        <v>617</v>
      </c>
      <c r="C326" s="2" t="s">
        <v>38</v>
      </c>
      <c r="D326" s="2" t="s">
        <v>39</v>
      </c>
      <c r="E326" s="2" t="s">
        <v>596</v>
      </c>
      <c r="F326" s="2" t="s">
        <v>15</v>
      </c>
      <c r="G326" s="2" t="s">
        <v>621</v>
      </c>
      <c r="H326" s="2" t="s">
        <v>622</v>
      </c>
      <c r="I326" s="2" t="n">
        <v>4.4639730453</v>
      </c>
      <c r="J326" s="2" t="n">
        <v>3.7079982758</v>
      </c>
    </row>
    <row r="327" customFormat="false" ht="12.8" hidden="false" customHeight="true" outlineLevel="0" collapsed="false">
      <c r="A327" s="2" t="n">
        <v>167</v>
      </c>
      <c r="B327" s="2" t="s">
        <v>617</v>
      </c>
      <c r="C327" s="2" t="s">
        <v>38</v>
      </c>
      <c r="D327" s="2" t="s">
        <v>39</v>
      </c>
      <c r="E327" s="2" t="s">
        <v>623</v>
      </c>
      <c r="F327" s="2" t="s">
        <v>15</v>
      </c>
      <c r="G327" s="2" t="s">
        <v>624</v>
      </c>
      <c r="H327" s="2" t="s">
        <v>622</v>
      </c>
      <c r="I327" s="2" t="n">
        <v>2.7218351364</v>
      </c>
      <c r="J327" s="2" t="n">
        <v>2.4127826691</v>
      </c>
    </row>
    <row r="328" customFormat="false" ht="12.8" hidden="false" customHeight="true" outlineLevel="0" collapsed="false">
      <c r="A328" s="2" t="n">
        <v>168</v>
      </c>
      <c r="B328" s="2" t="s">
        <v>617</v>
      </c>
      <c r="C328" s="2" t="s">
        <v>38</v>
      </c>
      <c r="D328" s="2" t="s">
        <v>39</v>
      </c>
      <c r="E328" s="2" t="s">
        <v>625</v>
      </c>
      <c r="F328" s="2" t="s">
        <v>15</v>
      </c>
      <c r="G328" s="2" t="s">
        <v>626</v>
      </c>
      <c r="H328" s="2" t="s">
        <v>622</v>
      </c>
      <c r="I328" s="2" t="n">
        <v>1.8010826111</v>
      </c>
      <c r="J328" s="2" t="n">
        <v>1.6007013321</v>
      </c>
    </row>
    <row r="329" customFormat="false" ht="12.8" hidden="false" customHeight="true" outlineLevel="0" collapsed="false">
      <c r="A329" s="2" t="n">
        <v>173</v>
      </c>
      <c r="B329" s="2" t="s">
        <v>617</v>
      </c>
      <c r="C329" s="2" t="s">
        <v>12</v>
      </c>
      <c r="D329" s="2" t="s">
        <v>627</v>
      </c>
      <c r="E329" s="2" t="s">
        <v>628</v>
      </c>
      <c r="F329" s="2" t="s">
        <v>15</v>
      </c>
      <c r="G329" s="2" t="s">
        <v>629</v>
      </c>
      <c r="H329" s="2" t="s">
        <v>630</v>
      </c>
      <c r="I329" s="2" t="n">
        <v>1.3470087051</v>
      </c>
      <c r="J329" s="2" t="n">
        <v>1.3184518814</v>
      </c>
    </row>
    <row r="330" customFormat="false" ht="12.8" hidden="false" customHeight="true" outlineLevel="0" collapsed="false">
      <c r="A330" s="2" t="n">
        <v>178</v>
      </c>
      <c r="B330" s="2" t="s">
        <v>617</v>
      </c>
      <c r="C330" s="2" t="s">
        <v>12</v>
      </c>
      <c r="D330" s="2" t="s">
        <v>627</v>
      </c>
      <c r="E330" s="2" t="s">
        <v>631</v>
      </c>
      <c r="F330" s="2" t="s">
        <v>15</v>
      </c>
      <c r="G330" s="2" t="s">
        <v>632</v>
      </c>
      <c r="H330" s="2" t="s">
        <v>630</v>
      </c>
      <c r="I330" s="2" t="n">
        <v>0.0478372574</v>
      </c>
      <c r="J330" s="2" t="n">
        <v>0.0478372574</v>
      </c>
    </row>
    <row r="331" customFormat="false" ht="12.8" hidden="false" customHeight="true" outlineLevel="0" collapsed="false">
      <c r="A331" s="2" t="n">
        <v>179</v>
      </c>
      <c r="B331" s="2" t="s">
        <v>617</v>
      </c>
      <c r="C331" s="2" t="s">
        <v>12</v>
      </c>
      <c r="D331" s="2" t="s">
        <v>627</v>
      </c>
      <c r="E331" s="2" t="s">
        <v>633</v>
      </c>
      <c r="F331" s="2" t="s">
        <v>15</v>
      </c>
      <c r="G331" s="2" t="s">
        <v>634</v>
      </c>
      <c r="H331" s="2" t="s">
        <v>630</v>
      </c>
      <c r="I331" s="2" t="n">
        <v>0.0441532135</v>
      </c>
      <c r="J331" s="2" t="n">
        <v>0.0441532135</v>
      </c>
    </row>
    <row r="332" customFormat="false" ht="12.8" hidden="false" customHeight="true" outlineLevel="0" collapsed="false">
      <c r="A332" s="2" t="n">
        <v>216</v>
      </c>
      <c r="B332" s="2" t="s">
        <v>635</v>
      </c>
      <c r="C332" s="2" t="s">
        <v>12</v>
      </c>
      <c r="D332" s="2" t="s">
        <v>636</v>
      </c>
      <c r="E332" s="2" t="s">
        <v>637</v>
      </c>
      <c r="F332" s="2" t="s">
        <v>15</v>
      </c>
      <c r="G332" s="2" t="s">
        <v>638</v>
      </c>
      <c r="H332" s="2" t="s">
        <v>639</v>
      </c>
      <c r="I332" s="2" t="n">
        <v>0.0100507736</v>
      </c>
      <c r="J332" s="2" t="n">
        <v>0.0031337738</v>
      </c>
    </row>
    <row r="333" customFormat="false" ht="12.8" hidden="false" customHeight="true" outlineLevel="0" collapsed="false">
      <c r="A333" s="2" t="n">
        <v>217</v>
      </c>
      <c r="B333" s="2" t="s">
        <v>635</v>
      </c>
      <c r="C333" s="2" t="s">
        <v>12</v>
      </c>
      <c r="D333" s="2" t="s">
        <v>636</v>
      </c>
      <c r="E333" s="2" t="s">
        <v>640</v>
      </c>
      <c r="F333" s="2" t="s">
        <v>15</v>
      </c>
      <c r="G333" s="2" t="s">
        <v>641</v>
      </c>
      <c r="H333" s="2" t="s">
        <v>639</v>
      </c>
      <c r="I333" s="2" t="n">
        <v>0.0056152344</v>
      </c>
      <c r="J333" s="2" t="n">
        <v>0.0021810532</v>
      </c>
    </row>
    <row r="334" customFormat="false" ht="12.8" hidden="false" customHeight="true" outlineLevel="0" collapsed="false">
      <c r="A334" s="2" t="n">
        <v>218</v>
      </c>
      <c r="B334" s="2" t="s">
        <v>635</v>
      </c>
      <c r="C334" s="2" t="s">
        <v>12</v>
      </c>
      <c r="D334" s="2" t="s">
        <v>636</v>
      </c>
      <c r="E334" s="2" t="s">
        <v>642</v>
      </c>
      <c r="F334" s="2" t="s">
        <v>15</v>
      </c>
      <c r="G334" s="2" t="s">
        <v>643</v>
      </c>
      <c r="H334" s="2" t="s">
        <v>639</v>
      </c>
      <c r="I334" s="2" t="n">
        <v>0.1207666397</v>
      </c>
      <c r="J334" s="2" t="n">
        <v>0.0545902252</v>
      </c>
    </row>
    <row r="335" customFormat="false" ht="12.8" hidden="false" customHeight="true" outlineLevel="0" collapsed="false">
      <c r="A335" s="2" t="n">
        <v>206</v>
      </c>
      <c r="B335" s="2" t="s">
        <v>644</v>
      </c>
      <c r="C335" s="2" t="s">
        <v>22</v>
      </c>
      <c r="D335" s="2" t="s">
        <v>645</v>
      </c>
      <c r="E335" s="2" t="s">
        <v>646</v>
      </c>
      <c r="F335" s="2" t="s">
        <v>15</v>
      </c>
      <c r="G335" s="2" t="s">
        <v>647</v>
      </c>
      <c r="H335" s="2" t="s">
        <v>648</v>
      </c>
      <c r="I335" s="2" t="n">
        <v>1.390370369</v>
      </c>
      <c r="J335" s="2" t="n">
        <v>1.3903226852</v>
      </c>
    </row>
    <row r="336" customFormat="false" ht="12.8" hidden="false" customHeight="true" outlineLevel="0" collapsed="false">
      <c r="A336" s="2" t="n">
        <v>456</v>
      </c>
      <c r="B336" s="2" t="s">
        <v>644</v>
      </c>
      <c r="C336" s="2" t="s">
        <v>22</v>
      </c>
      <c r="D336" s="2" t="s">
        <v>649</v>
      </c>
      <c r="E336" s="2" t="s">
        <v>650</v>
      </c>
      <c r="F336" s="2" t="s">
        <v>15</v>
      </c>
      <c r="G336" s="2" t="s">
        <v>651</v>
      </c>
      <c r="H336" s="2" t="s">
        <v>652</v>
      </c>
      <c r="I336" s="2" t="n">
        <v>1.0254173279</v>
      </c>
      <c r="J336" s="2" t="n">
        <v>1.0241012573</v>
      </c>
    </row>
    <row r="337" customFormat="false" ht="12.8" hidden="false" customHeight="true" outlineLevel="0" collapsed="false">
      <c r="A337" s="2" t="n">
        <v>457</v>
      </c>
      <c r="B337" s="2" t="s">
        <v>644</v>
      </c>
      <c r="C337" s="2" t="s">
        <v>22</v>
      </c>
      <c r="D337" s="2" t="s">
        <v>649</v>
      </c>
      <c r="E337" s="2" t="s">
        <v>653</v>
      </c>
      <c r="F337" s="2" t="s">
        <v>15</v>
      </c>
      <c r="G337" s="2" t="s">
        <v>654</v>
      </c>
      <c r="H337" s="2" t="s">
        <v>652</v>
      </c>
      <c r="I337" s="2" t="n">
        <v>0.9073886871</v>
      </c>
      <c r="J337" s="2" t="n">
        <v>0.9061422348</v>
      </c>
    </row>
    <row r="338" customFormat="false" ht="12.8" hidden="false" customHeight="true" outlineLevel="0" collapsed="false">
      <c r="A338" s="2" t="n">
        <v>58</v>
      </c>
      <c r="B338" s="2" t="s">
        <v>655</v>
      </c>
      <c r="C338" s="2" t="s">
        <v>38</v>
      </c>
      <c r="D338" s="2" t="s">
        <v>39</v>
      </c>
      <c r="E338" s="2" t="s">
        <v>222</v>
      </c>
      <c r="F338" s="2" t="s">
        <v>15</v>
      </c>
      <c r="G338" s="2" t="s">
        <v>656</v>
      </c>
      <c r="H338" s="2" t="s">
        <v>224</v>
      </c>
      <c r="I338" s="2" t="n">
        <v>0.0666770935</v>
      </c>
      <c r="J338" s="2" t="n">
        <v>0.0666770935</v>
      </c>
    </row>
    <row r="339" customFormat="false" ht="12.8" hidden="false" customHeight="true" outlineLevel="0" collapsed="false">
      <c r="A339" s="2" t="n">
        <v>308</v>
      </c>
      <c r="B339" s="2" t="s">
        <v>657</v>
      </c>
      <c r="C339" s="2" t="s">
        <v>192</v>
      </c>
      <c r="D339" s="2" t="s">
        <v>241</v>
      </c>
      <c r="E339" s="2" t="s">
        <v>244</v>
      </c>
      <c r="F339" s="2" t="s">
        <v>243</v>
      </c>
      <c r="G339" s="2"/>
      <c r="H339" s="2"/>
      <c r="I339" s="2" t="n">
        <v>1.1568870544</v>
      </c>
      <c r="J339" s="2" t="n">
        <v>1.1461105347</v>
      </c>
    </row>
    <row r="340" customFormat="false" ht="12.8" hidden="false" customHeight="true" outlineLevel="0" collapsed="false">
      <c r="A340" s="2" t="n">
        <v>309</v>
      </c>
      <c r="B340" s="2" t="s">
        <v>657</v>
      </c>
      <c r="C340" s="2" t="s">
        <v>192</v>
      </c>
      <c r="D340" s="2" t="s">
        <v>241</v>
      </c>
      <c r="E340" s="2" t="s">
        <v>242</v>
      </c>
      <c r="F340" s="2" t="s">
        <v>243</v>
      </c>
      <c r="G340" s="2"/>
      <c r="H340" s="2"/>
      <c r="I340" s="2" t="n">
        <v>1.0980873108</v>
      </c>
      <c r="J340" s="2" t="n">
        <v>1.0848970413</v>
      </c>
    </row>
    <row r="341" customFormat="false" ht="12.8" hidden="false" customHeight="true" outlineLevel="0" collapsed="false">
      <c r="A341" s="2" t="n">
        <v>124</v>
      </c>
      <c r="B341" s="2" t="s">
        <v>658</v>
      </c>
      <c r="C341" s="2" t="s">
        <v>38</v>
      </c>
      <c r="D341" s="2" t="s">
        <v>39</v>
      </c>
      <c r="E341" s="2" t="s">
        <v>173</v>
      </c>
      <c r="F341" s="2" t="s">
        <v>15</v>
      </c>
      <c r="G341" s="2" t="s">
        <v>659</v>
      </c>
      <c r="H341" s="2" t="s">
        <v>344</v>
      </c>
      <c r="I341" s="2" t="n">
        <v>5.2646636963</v>
      </c>
      <c r="J341" s="2" t="n">
        <v>5.262178421</v>
      </c>
    </row>
    <row r="342" customFormat="false" ht="12.8" hidden="false" customHeight="true" outlineLevel="0" collapsed="false">
      <c r="A342" s="2" t="n">
        <v>122</v>
      </c>
      <c r="B342" s="2" t="s">
        <v>660</v>
      </c>
      <c r="C342" s="2" t="s">
        <v>38</v>
      </c>
      <c r="D342" s="2" t="s">
        <v>39</v>
      </c>
      <c r="E342" s="2" t="s">
        <v>661</v>
      </c>
      <c r="F342" s="2" t="s">
        <v>15</v>
      </c>
      <c r="G342" s="2" t="s">
        <v>662</v>
      </c>
      <c r="H342" s="2" t="s">
        <v>344</v>
      </c>
      <c r="I342" s="2" t="n">
        <v>7.5375127792</v>
      </c>
      <c r="J342" s="2" t="n">
        <v>7.5324668884</v>
      </c>
    </row>
    <row r="343" customFormat="false" ht="12.8" hidden="false" customHeight="true" outlineLevel="0" collapsed="false">
      <c r="A343" s="2" t="n">
        <v>123</v>
      </c>
      <c r="B343" s="2" t="s">
        <v>660</v>
      </c>
      <c r="C343" s="2" t="s">
        <v>38</v>
      </c>
      <c r="D343" s="2" t="s">
        <v>39</v>
      </c>
      <c r="E343" s="2" t="s">
        <v>663</v>
      </c>
      <c r="F343" s="2" t="s">
        <v>15</v>
      </c>
      <c r="G343" s="2" t="s">
        <v>664</v>
      </c>
      <c r="H343" s="2" t="s">
        <v>344</v>
      </c>
      <c r="I343" s="2" t="n">
        <v>10.7976427078</v>
      </c>
      <c r="J343" s="2" t="n">
        <v>10.7737112045</v>
      </c>
    </row>
    <row r="344" customFormat="false" ht="12.8" hidden="false" customHeight="true" outlineLevel="0" collapsed="false">
      <c r="A344" s="2" t="n">
        <v>287</v>
      </c>
      <c r="B344" s="2" t="s">
        <v>665</v>
      </c>
      <c r="C344" s="2" t="s">
        <v>192</v>
      </c>
      <c r="D344" s="2" t="s">
        <v>241</v>
      </c>
      <c r="E344" s="2" t="s">
        <v>242</v>
      </c>
      <c r="F344" s="2" t="s">
        <v>243</v>
      </c>
      <c r="G344" s="2"/>
      <c r="H344" s="2"/>
      <c r="I344" s="2" t="n">
        <v>0.3499603271</v>
      </c>
      <c r="J344" s="2" t="n">
        <v>0.3489170074</v>
      </c>
    </row>
    <row r="345" customFormat="false" ht="12.8" hidden="false" customHeight="true" outlineLevel="0" collapsed="false">
      <c r="A345" s="2" t="n">
        <v>526</v>
      </c>
      <c r="B345" s="2" t="s">
        <v>666</v>
      </c>
      <c r="C345" s="2" t="s">
        <v>192</v>
      </c>
      <c r="D345" s="2" t="s">
        <v>180</v>
      </c>
      <c r="E345" s="2" t="s">
        <v>667</v>
      </c>
      <c r="F345" s="2" t="s">
        <v>15</v>
      </c>
      <c r="G345" s="2" t="s">
        <v>668</v>
      </c>
      <c r="H345" s="2" t="s">
        <v>218</v>
      </c>
      <c r="I345" s="2" t="n">
        <v>1.5224246979</v>
      </c>
      <c r="J345" s="2" t="n">
        <v>1.5162982941</v>
      </c>
    </row>
    <row r="346" customFormat="false" ht="12.8" hidden="false" customHeight="true" outlineLevel="0" collapsed="false">
      <c r="A346" s="2" t="n">
        <v>527</v>
      </c>
      <c r="B346" s="2" t="s">
        <v>666</v>
      </c>
      <c r="C346" s="2" t="s">
        <v>192</v>
      </c>
      <c r="D346" s="2" t="s">
        <v>180</v>
      </c>
      <c r="E346" s="2" t="s">
        <v>669</v>
      </c>
      <c r="F346" s="2" t="s">
        <v>15</v>
      </c>
      <c r="G346" s="2" t="s">
        <v>670</v>
      </c>
      <c r="H346" s="2" t="s">
        <v>218</v>
      </c>
      <c r="I346" s="2" t="n">
        <v>0.9772119522</v>
      </c>
      <c r="J346" s="2" t="n">
        <v>0.9736433029</v>
      </c>
    </row>
    <row r="347" customFormat="false" ht="12.8" hidden="false" customHeight="true" outlineLevel="0" collapsed="false">
      <c r="A347" s="2" t="n">
        <v>55</v>
      </c>
      <c r="B347" s="2" t="s">
        <v>671</v>
      </c>
      <c r="C347" s="2" t="s">
        <v>38</v>
      </c>
      <c r="D347" s="2" t="s">
        <v>39</v>
      </c>
      <c r="E347" s="2" t="s">
        <v>672</v>
      </c>
      <c r="F347" s="2" t="s">
        <v>15</v>
      </c>
      <c r="G347" s="2" t="s">
        <v>673</v>
      </c>
      <c r="H347" s="2" t="s">
        <v>674</v>
      </c>
      <c r="I347" s="2" t="n">
        <v>0.0315847397</v>
      </c>
      <c r="J347" s="2" t="n">
        <v>0.0312519073</v>
      </c>
    </row>
    <row r="348" customFormat="false" ht="12.8" hidden="false" customHeight="true" outlineLevel="0" collapsed="false">
      <c r="A348" s="2" t="n">
        <v>314</v>
      </c>
      <c r="B348" s="2" t="s">
        <v>675</v>
      </c>
      <c r="C348" s="2" t="s">
        <v>192</v>
      </c>
      <c r="D348" s="2" t="s">
        <v>245</v>
      </c>
      <c r="E348" s="2" t="s">
        <v>244</v>
      </c>
      <c r="F348" s="2" t="s">
        <v>243</v>
      </c>
      <c r="G348" s="2"/>
      <c r="H348" s="2"/>
      <c r="I348" s="2" t="n">
        <v>1.9024753571</v>
      </c>
      <c r="J348" s="2" t="n">
        <v>1.8872480392</v>
      </c>
    </row>
    <row r="349" customFormat="false" ht="12.8" hidden="false" customHeight="true" outlineLevel="0" collapsed="false">
      <c r="A349" s="2" t="n">
        <v>315</v>
      </c>
      <c r="B349" s="2" t="s">
        <v>675</v>
      </c>
      <c r="C349" s="2" t="s">
        <v>192</v>
      </c>
      <c r="D349" s="2" t="s">
        <v>245</v>
      </c>
      <c r="E349" s="2" t="s">
        <v>242</v>
      </c>
      <c r="F349" s="2" t="s">
        <v>243</v>
      </c>
      <c r="G349" s="2"/>
      <c r="H349" s="2"/>
      <c r="I349" s="2" t="n">
        <v>2.4720697403</v>
      </c>
      <c r="J349" s="2" t="n">
        <v>2.423833847</v>
      </c>
    </row>
    <row r="350" customFormat="false" ht="12.8" hidden="false" customHeight="true" outlineLevel="0" collapsed="false">
      <c r="A350" s="2" t="n">
        <v>290</v>
      </c>
      <c r="B350" s="2" t="s">
        <v>676</v>
      </c>
      <c r="C350" s="2" t="s">
        <v>192</v>
      </c>
      <c r="D350" s="2" t="s">
        <v>241</v>
      </c>
      <c r="E350" s="2" t="s">
        <v>244</v>
      </c>
      <c r="F350" s="2" t="s">
        <v>243</v>
      </c>
      <c r="G350" s="2"/>
      <c r="H350" s="2"/>
      <c r="I350" s="2" t="n">
        <v>2.2500123978</v>
      </c>
      <c r="J350" s="2" t="n">
        <v>2.2361278534</v>
      </c>
    </row>
    <row r="351" customFormat="false" ht="12.8" hidden="false" customHeight="true" outlineLevel="0" collapsed="false">
      <c r="A351" s="2" t="n">
        <v>291</v>
      </c>
      <c r="B351" s="2" t="s">
        <v>676</v>
      </c>
      <c r="C351" s="2" t="s">
        <v>192</v>
      </c>
      <c r="D351" s="2" t="s">
        <v>241</v>
      </c>
      <c r="E351" s="2" t="s">
        <v>242</v>
      </c>
      <c r="F351" s="2" t="s">
        <v>243</v>
      </c>
      <c r="G351" s="2"/>
      <c r="H351" s="2"/>
      <c r="I351" s="2" t="n">
        <v>1.9799385071</v>
      </c>
      <c r="J351" s="2" t="n">
        <v>1.9691257477</v>
      </c>
    </row>
    <row r="352" customFormat="false" ht="12.8" hidden="false" customHeight="true" outlineLevel="0" collapsed="false">
      <c r="A352" s="2" t="n">
        <v>340</v>
      </c>
      <c r="B352" s="2" t="s">
        <v>676</v>
      </c>
      <c r="C352" s="2" t="s">
        <v>192</v>
      </c>
      <c r="D352" s="2" t="s">
        <v>245</v>
      </c>
      <c r="E352" s="2" t="s">
        <v>244</v>
      </c>
      <c r="F352" s="2" t="s">
        <v>243</v>
      </c>
      <c r="G352" s="2"/>
      <c r="H352" s="2"/>
      <c r="I352" s="2" t="n">
        <v>4.129784584</v>
      </c>
      <c r="J352" s="2" t="n">
        <v>4.1244029999</v>
      </c>
    </row>
    <row r="353" customFormat="false" ht="12.8" hidden="false" customHeight="true" outlineLevel="0" collapsed="false">
      <c r="A353" s="2" t="n">
        <v>341</v>
      </c>
      <c r="B353" s="2" t="s">
        <v>676</v>
      </c>
      <c r="C353" s="2" t="s">
        <v>192</v>
      </c>
      <c r="D353" s="2" t="s">
        <v>245</v>
      </c>
      <c r="E353" s="2" t="s">
        <v>242</v>
      </c>
      <c r="F353" s="2" t="s">
        <v>243</v>
      </c>
      <c r="G353" s="2"/>
      <c r="H353" s="2"/>
      <c r="I353" s="2" t="n">
        <v>1.6527509689</v>
      </c>
      <c r="J353" s="2" t="n">
        <v>1.6423511505</v>
      </c>
    </row>
    <row r="354" customFormat="false" ht="12.8" hidden="false" customHeight="true" outlineLevel="0" collapsed="false">
      <c r="A354" s="2" t="n">
        <v>22</v>
      </c>
      <c r="B354" s="2" t="s">
        <v>677</v>
      </c>
      <c r="C354" s="2" t="s">
        <v>22</v>
      </c>
      <c r="D354" s="2" t="s">
        <v>13</v>
      </c>
      <c r="E354" s="2" t="s">
        <v>678</v>
      </c>
      <c r="F354" s="2" t="s">
        <v>15</v>
      </c>
      <c r="G354" s="2" t="s">
        <v>679</v>
      </c>
      <c r="H354" s="2" t="s">
        <v>680</v>
      </c>
      <c r="I354" s="2" t="n">
        <v>1.3539428711</v>
      </c>
      <c r="J354" s="2" t="n">
        <v>1.3267812729</v>
      </c>
    </row>
    <row r="355" customFormat="false" ht="12.8" hidden="false" customHeight="true" outlineLevel="0" collapsed="false">
      <c r="A355" s="2" t="n">
        <v>106</v>
      </c>
      <c r="B355" s="2" t="s">
        <v>677</v>
      </c>
      <c r="C355" s="2" t="s">
        <v>22</v>
      </c>
      <c r="D355" s="2" t="s">
        <v>13</v>
      </c>
      <c r="E355" s="2" t="s">
        <v>362</v>
      </c>
      <c r="F355" s="2" t="s">
        <v>15</v>
      </c>
      <c r="G355" s="2" t="s">
        <v>681</v>
      </c>
      <c r="H355" s="2" t="s">
        <v>155</v>
      </c>
      <c r="I355" s="2" t="n">
        <v>9.998254776</v>
      </c>
      <c r="J355" s="2" t="n">
        <v>9.6732387543</v>
      </c>
    </row>
    <row r="356" customFormat="false" ht="12.8" hidden="false" customHeight="true" outlineLevel="0" collapsed="false">
      <c r="A356" s="2" t="n">
        <v>258</v>
      </c>
      <c r="B356" s="2" t="s">
        <v>677</v>
      </c>
      <c r="C356" s="2" t="s">
        <v>192</v>
      </c>
      <c r="D356" s="2" t="s">
        <v>241</v>
      </c>
      <c r="E356" s="2" t="s">
        <v>242</v>
      </c>
      <c r="F356" s="2" t="s">
        <v>243</v>
      </c>
      <c r="G356" s="2"/>
      <c r="H356" s="2"/>
      <c r="I356" s="2" t="n">
        <v>1.2354183197</v>
      </c>
      <c r="J356" s="2" t="n">
        <v>1.2301712036</v>
      </c>
    </row>
    <row r="357" customFormat="false" ht="12.8" hidden="false" customHeight="true" outlineLevel="0" collapsed="false">
      <c r="A357" s="2" t="n">
        <v>259</v>
      </c>
      <c r="B357" s="2" t="s">
        <v>677</v>
      </c>
      <c r="C357" s="2" t="s">
        <v>192</v>
      </c>
      <c r="D357" s="2" t="s">
        <v>241</v>
      </c>
      <c r="E357" s="2" t="s">
        <v>244</v>
      </c>
      <c r="F357" s="2" t="s">
        <v>243</v>
      </c>
      <c r="G357" s="2"/>
      <c r="H357" s="2"/>
      <c r="I357" s="2" t="n">
        <v>1.7096166611</v>
      </c>
      <c r="J357" s="2" t="n">
        <v>1.6997079849</v>
      </c>
    </row>
    <row r="358" customFormat="false" ht="12.8" hidden="false" customHeight="true" outlineLevel="0" collapsed="false">
      <c r="A358" s="2" t="n">
        <v>464</v>
      </c>
      <c r="B358" s="2" t="s">
        <v>682</v>
      </c>
      <c r="C358" s="2" t="s">
        <v>38</v>
      </c>
      <c r="D358" s="2" t="s">
        <v>193</v>
      </c>
      <c r="E358" s="2" t="s">
        <v>683</v>
      </c>
      <c r="F358" s="2" t="s">
        <v>15</v>
      </c>
      <c r="G358" s="2" t="s">
        <v>684</v>
      </c>
      <c r="H358" s="2" t="s">
        <v>685</v>
      </c>
      <c r="I358" s="2" t="n">
        <v>0.0105457306</v>
      </c>
      <c r="J358" s="2" t="n">
        <v>0.0095968246</v>
      </c>
    </row>
    <row r="359" customFormat="false" ht="12.8" hidden="false" customHeight="true" outlineLevel="0" collapsed="false">
      <c r="A359" s="2" t="n">
        <v>465</v>
      </c>
      <c r="B359" s="2" t="s">
        <v>682</v>
      </c>
      <c r="C359" s="2" t="s">
        <v>38</v>
      </c>
      <c r="D359" s="2" t="s">
        <v>193</v>
      </c>
      <c r="E359" s="2" t="s">
        <v>686</v>
      </c>
      <c r="F359" s="2" t="s">
        <v>15</v>
      </c>
      <c r="G359" s="2" t="s">
        <v>687</v>
      </c>
      <c r="H359" s="2" t="s">
        <v>685</v>
      </c>
      <c r="I359" s="2" t="n">
        <v>0.0064172745</v>
      </c>
      <c r="J359" s="2" t="n">
        <v>0.0039081573</v>
      </c>
    </row>
    <row r="360" customFormat="false" ht="12.8" hidden="false" customHeight="true" outlineLevel="0" collapsed="false">
      <c r="A360" s="2" t="n">
        <v>37</v>
      </c>
      <c r="B360" s="2" t="s">
        <v>688</v>
      </c>
      <c r="C360" s="2" t="s">
        <v>38</v>
      </c>
      <c r="D360" s="2" t="s">
        <v>39</v>
      </c>
      <c r="E360" s="2" t="s">
        <v>121</v>
      </c>
      <c r="F360" s="2" t="s">
        <v>15</v>
      </c>
      <c r="G360" s="2" t="s">
        <v>529</v>
      </c>
      <c r="H360" s="2" t="s">
        <v>42</v>
      </c>
      <c r="I360" s="2" t="n">
        <v>0.2489356995</v>
      </c>
      <c r="J360" s="2" t="n">
        <v>0.2489356995</v>
      </c>
    </row>
    <row r="361" customFormat="false" ht="12.8" hidden="false" customHeight="true" outlineLevel="0" collapsed="false">
      <c r="A361" s="2" t="n">
        <v>38</v>
      </c>
      <c r="B361" s="2" t="s">
        <v>689</v>
      </c>
      <c r="C361" s="2" t="s">
        <v>38</v>
      </c>
      <c r="D361" s="2" t="s">
        <v>39</v>
      </c>
      <c r="E361" s="2" t="s">
        <v>690</v>
      </c>
      <c r="F361" s="2" t="s">
        <v>15</v>
      </c>
      <c r="G361" s="2" t="s">
        <v>691</v>
      </c>
      <c r="H361" s="2" t="s">
        <v>42</v>
      </c>
      <c r="I361" s="2" t="n">
        <v>0.1881952286</v>
      </c>
      <c r="J361" s="2" t="n">
        <v>0.1881952286</v>
      </c>
    </row>
    <row r="362" customFormat="false" ht="12.8" hidden="false" customHeight="true" outlineLevel="0" collapsed="false">
      <c r="A362" s="2" t="n">
        <v>571</v>
      </c>
      <c r="B362" s="2" t="s">
        <v>689</v>
      </c>
      <c r="C362" s="2" t="s">
        <v>325</v>
      </c>
      <c r="D362" s="2" t="s">
        <v>39</v>
      </c>
      <c r="E362" s="2" t="s">
        <v>692</v>
      </c>
      <c r="F362" s="2" t="s">
        <v>15</v>
      </c>
      <c r="G362" s="2" t="s">
        <v>327</v>
      </c>
      <c r="H362" s="2" t="s">
        <v>320</v>
      </c>
      <c r="I362" s="2" t="n">
        <v>0.929974556</v>
      </c>
      <c r="J362" s="2" t="n">
        <v>0.9130744934</v>
      </c>
    </row>
    <row r="363" customFormat="false" ht="12.8" hidden="false" customHeight="true" outlineLevel="0" collapsed="false">
      <c r="A363" s="2" t="n">
        <v>572</v>
      </c>
      <c r="B363" s="2" t="s">
        <v>689</v>
      </c>
      <c r="C363" s="2" t="s">
        <v>325</v>
      </c>
      <c r="D363" s="2" t="s">
        <v>39</v>
      </c>
      <c r="E363" s="2" t="s">
        <v>693</v>
      </c>
      <c r="F363" s="2" t="s">
        <v>15</v>
      </c>
      <c r="G363" s="2" t="s">
        <v>327</v>
      </c>
      <c r="H363" s="2" t="s">
        <v>320</v>
      </c>
      <c r="I363" s="2" t="n">
        <v>0.6229324341</v>
      </c>
      <c r="J363" s="2" t="n">
        <v>0.6206197739</v>
      </c>
    </row>
    <row r="364" customFormat="false" ht="12.8" hidden="false" customHeight="true" outlineLevel="0" collapsed="false">
      <c r="A364" s="2" t="n">
        <v>524</v>
      </c>
      <c r="B364" s="2" t="s">
        <v>694</v>
      </c>
      <c r="C364" s="2" t="s">
        <v>192</v>
      </c>
      <c r="D364" s="2" t="s">
        <v>180</v>
      </c>
      <c r="E364" s="2" t="s">
        <v>695</v>
      </c>
      <c r="F364" s="2" t="s">
        <v>15</v>
      </c>
      <c r="G364" s="2" t="s">
        <v>696</v>
      </c>
      <c r="H364" s="2" t="s">
        <v>218</v>
      </c>
      <c r="I364" s="2" t="n">
        <v>1.8916215897</v>
      </c>
      <c r="J364" s="2" t="n">
        <v>1.8785114288</v>
      </c>
    </row>
    <row r="365" customFormat="false" ht="12.8" hidden="false" customHeight="true" outlineLevel="0" collapsed="false">
      <c r="A365" s="2" t="n">
        <v>525</v>
      </c>
      <c r="B365" s="2" t="s">
        <v>694</v>
      </c>
      <c r="C365" s="2" t="s">
        <v>192</v>
      </c>
      <c r="D365" s="2" t="s">
        <v>180</v>
      </c>
      <c r="E365" s="2" t="s">
        <v>697</v>
      </c>
      <c r="F365" s="2" t="s">
        <v>15</v>
      </c>
      <c r="G365" s="2" t="s">
        <v>698</v>
      </c>
      <c r="H365" s="2" t="s">
        <v>218</v>
      </c>
      <c r="I365" s="2" t="n">
        <v>1.8426856995</v>
      </c>
      <c r="J365" s="2" t="n">
        <v>1.8296117783</v>
      </c>
    </row>
    <row r="366" customFormat="false" ht="12.8" hidden="false" customHeight="true" outlineLevel="0" collapsed="false">
      <c r="A366" s="2" t="n">
        <v>330</v>
      </c>
      <c r="B366" s="2" t="s">
        <v>699</v>
      </c>
      <c r="C366" s="2" t="s">
        <v>192</v>
      </c>
      <c r="D366" s="2" t="s">
        <v>245</v>
      </c>
      <c r="E366" s="2" t="s">
        <v>242</v>
      </c>
      <c r="F366" s="2" t="s">
        <v>243</v>
      </c>
      <c r="G366" s="2"/>
      <c r="H366" s="2"/>
      <c r="I366" s="2" t="n">
        <v>2.1939516068</v>
      </c>
      <c r="J366" s="2" t="n">
        <v>2.1631183624</v>
      </c>
    </row>
    <row r="367" customFormat="false" ht="12.8" hidden="false" customHeight="true" outlineLevel="0" collapsed="false">
      <c r="A367" s="2" t="n">
        <v>331</v>
      </c>
      <c r="B367" s="2" t="s">
        <v>699</v>
      </c>
      <c r="C367" s="2" t="s">
        <v>192</v>
      </c>
      <c r="D367" s="2" t="s">
        <v>245</v>
      </c>
      <c r="E367" s="2" t="s">
        <v>244</v>
      </c>
      <c r="F367" s="2" t="s">
        <v>243</v>
      </c>
      <c r="G367" s="2"/>
      <c r="H367" s="2"/>
      <c r="I367" s="2" t="n">
        <v>1.9153766632</v>
      </c>
      <c r="J367" s="2" t="n">
        <v>1.875910759</v>
      </c>
    </row>
    <row r="368" customFormat="false" ht="12.8" hidden="false" customHeight="true" outlineLevel="0" collapsed="false">
      <c r="A368" s="2" t="n">
        <v>510</v>
      </c>
      <c r="B368" s="2" t="s">
        <v>699</v>
      </c>
      <c r="C368" s="2" t="s">
        <v>12</v>
      </c>
      <c r="D368" s="2" t="s">
        <v>27</v>
      </c>
      <c r="E368" s="2" t="s">
        <v>700</v>
      </c>
      <c r="F368" s="2" t="s">
        <v>15</v>
      </c>
      <c r="G368" s="2" t="s">
        <v>701</v>
      </c>
      <c r="H368" s="2" t="s">
        <v>501</v>
      </c>
      <c r="I368" s="2" t="n">
        <v>0.1505079269</v>
      </c>
      <c r="J368" s="2" t="n">
        <v>0.0685796738</v>
      </c>
    </row>
    <row r="369" customFormat="false" ht="12.8" hidden="false" customHeight="true" outlineLevel="0" collapsed="false">
      <c r="A369" s="2" t="n">
        <v>511</v>
      </c>
      <c r="B369" s="2" t="s">
        <v>699</v>
      </c>
      <c r="C369" s="2" t="s">
        <v>12</v>
      </c>
      <c r="D369" s="2" t="s">
        <v>27</v>
      </c>
      <c r="E369" s="2" t="s">
        <v>702</v>
      </c>
      <c r="F369" s="2" t="s">
        <v>15</v>
      </c>
      <c r="G369" s="2" t="s">
        <v>703</v>
      </c>
      <c r="H369" s="2" t="s">
        <v>501</v>
      </c>
      <c r="I369" s="2" t="n">
        <v>0.2343196869</v>
      </c>
      <c r="J369" s="2" t="n">
        <v>0.1152200699</v>
      </c>
    </row>
    <row r="370" customFormat="false" ht="12.8" hidden="false" customHeight="true" outlineLevel="0" collapsed="false">
      <c r="A370" s="2" t="n">
        <v>512</v>
      </c>
      <c r="B370" s="2" t="s">
        <v>699</v>
      </c>
      <c r="C370" s="2" t="s">
        <v>12</v>
      </c>
      <c r="D370" s="2" t="s">
        <v>27</v>
      </c>
      <c r="E370" s="2" t="s">
        <v>704</v>
      </c>
      <c r="F370" s="2" t="s">
        <v>15</v>
      </c>
      <c r="G370" s="2" t="s">
        <v>705</v>
      </c>
      <c r="H370" s="2" t="s">
        <v>501</v>
      </c>
      <c r="I370" s="2" t="n">
        <v>0.0369787216</v>
      </c>
      <c r="J370" s="2" t="n">
        <v>0.0264940262</v>
      </c>
    </row>
    <row r="371" customFormat="false" ht="12.8" hidden="false" customHeight="true" outlineLevel="0" collapsed="false">
      <c r="A371" s="2" t="n">
        <v>513</v>
      </c>
      <c r="B371" s="2" t="s">
        <v>699</v>
      </c>
      <c r="C371" s="2" t="s">
        <v>12</v>
      </c>
      <c r="D371" s="2" t="s">
        <v>27</v>
      </c>
      <c r="E371" s="2" t="s">
        <v>706</v>
      </c>
      <c r="F371" s="2" t="s">
        <v>15</v>
      </c>
      <c r="G371" s="2" t="s">
        <v>707</v>
      </c>
      <c r="H371" s="2" t="s">
        <v>501</v>
      </c>
      <c r="I371" s="2" t="n">
        <v>0.6765756607</v>
      </c>
      <c r="J371" s="2" t="n">
        <v>0.5048084259</v>
      </c>
    </row>
    <row r="372" customFormat="false" ht="12.8" hidden="false" customHeight="true" outlineLevel="0" collapsed="false">
      <c r="A372" s="2" t="n">
        <v>544</v>
      </c>
      <c r="B372" s="2" t="s">
        <v>699</v>
      </c>
      <c r="C372" s="2" t="s">
        <v>192</v>
      </c>
      <c r="D372" s="2" t="s">
        <v>180</v>
      </c>
      <c r="E372" s="2" t="s">
        <v>708</v>
      </c>
      <c r="F372" s="2" t="s">
        <v>15</v>
      </c>
      <c r="G372" s="2" t="s">
        <v>709</v>
      </c>
      <c r="H372" s="2" t="s">
        <v>313</v>
      </c>
      <c r="I372" s="2" t="n">
        <v>1.4714012146</v>
      </c>
      <c r="J372" s="2" t="n">
        <v>1.4578113556</v>
      </c>
    </row>
    <row r="373" customFormat="false" ht="12.8" hidden="false" customHeight="true" outlineLevel="0" collapsed="false">
      <c r="A373" s="2" t="n">
        <v>545</v>
      </c>
      <c r="B373" s="2" t="s">
        <v>699</v>
      </c>
      <c r="C373" s="2" t="s">
        <v>192</v>
      </c>
      <c r="D373" s="2" t="s">
        <v>180</v>
      </c>
      <c r="E373" s="2" t="s">
        <v>710</v>
      </c>
      <c r="F373" s="2" t="s">
        <v>15</v>
      </c>
      <c r="G373" s="2" t="s">
        <v>711</v>
      </c>
      <c r="H373" s="2" t="s">
        <v>313</v>
      </c>
      <c r="I373" s="2" t="n">
        <v>1.4596738815</v>
      </c>
      <c r="J373" s="2" t="n">
        <v>1.4456396103</v>
      </c>
    </row>
    <row r="374" customFormat="false" ht="12.8" hidden="false" customHeight="true" outlineLevel="0" collapsed="false">
      <c r="A374" s="2" t="n">
        <v>134</v>
      </c>
      <c r="B374" s="2" t="s">
        <v>712</v>
      </c>
      <c r="C374" s="2" t="s">
        <v>38</v>
      </c>
      <c r="D374" s="2" t="s">
        <v>180</v>
      </c>
      <c r="E374" s="2" t="s">
        <v>713</v>
      </c>
      <c r="F374" s="2" t="s">
        <v>15</v>
      </c>
      <c r="G374" s="2" t="s">
        <v>714</v>
      </c>
      <c r="H374" s="2" t="s">
        <v>715</v>
      </c>
      <c r="I374" s="2" t="n">
        <v>0.2400350571</v>
      </c>
      <c r="J374" s="2" t="n">
        <v>0.0117464066</v>
      </c>
    </row>
    <row r="375" customFormat="false" ht="12.8" hidden="false" customHeight="true" outlineLevel="0" collapsed="false">
      <c r="A375" s="2" t="n">
        <v>135</v>
      </c>
      <c r="B375" s="2" t="s">
        <v>712</v>
      </c>
      <c r="C375" s="2" t="s">
        <v>38</v>
      </c>
      <c r="D375" s="2" t="s">
        <v>180</v>
      </c>
      <c r="E375" s="2" t="s">
        <v>716</v>
      </c>
      <c r="F375" s="2" t="s">
        <v>15</v>
      </c>
      <c r="G375" s="2" t="s">
        <v>717</v>
      </c>
      <c r="H375" s="2" t="s">
        <v>715</v>
      </c>
      <c r="I375" s="2" t="n">
        <v>0.2146835327</v>
      </c>
      <c r="J375" s="2" t="n">
        <v>0.0073032379</v>
      </c>
    </row>
    <row r="376" customFormat="false" ht="12.8" hidden="false" customHeight="true" outlineLevel="0" collapsed="false">
      <c r="A376" s="2" t="n">
        <v>164</v>
      </c>
      <c r="B376" s="2" t="s">
        <v>712</v>
      </c>
      <c r="C376" s="2" t="s">
        <v>22</v>
      </c>
      <c r="D376" s="2" t="s">
        <v>13</v>
      </c>
      <c r="E376" s="2" t="s">
        <v>397</v>
      </c>
      <c r="F376" s="2" t="s">
        <v>15</v>
      </c>
      <c r="G376" s="2" t="s">
        <v>718</v>
      </c>
      <c r="H376" s="2" t="s">
        <v>719</v>
      </c>
      <c r="I376" s="2" t="n">
        <v>0.4379367828</v>
      </c>
      <c r="J376" s="2" t="n">
        <v>0.4320106506</v>
      </c>
    </row>
    <row r="377" customFormat="false" ht="12.8" hidden="false" customHeight="true" outlineLevel="0" collapsed="false">
      <c r="A377" s="2" t="n">
        <v>362</v>
      </c>
      <c r="B377" s="2" t="s">
        <v>720</v>
      </c>
      <c r="C377" s="2" t="s">
        <v>192</v>
      </c>
      <c r="D377" s="2" t="s">
        <v>241</v>
      </c>
      <c r="E377" s="2" t="s">
        <v>244</v>
      </c>
      <c r="F377" s="2" t="s">
        <v>243</v>
      </c>
      <c r="G377" s="2"/>
      <c r="H377" s="2"/>
      <c r="I377" s="2" t="n">
        <v>0.9198198318</v>
      </c>
      <c r="J377" s="2" t="n">
        <v>0.918627739</v>
      </c>
    </row>
    <row r="378" customFormat="false" ht="12.8" hidden="false" customHeight="true" outlineLevel="0" collapsed="false">
      <c r="A378" s="2" t="n">
        <v>363</v>
      </c>
      <c r="B378" s="2" t="s">
        <v>720</v>
      </c>
      <c r="C378" s="2" t="s">
        <v>192</v>
      </c>
      <c r="D378" s="2" t="s">
        <v>241</v>
      </c>
      <c r="E378" s="2" t="s">
        <v>242</v>
      </c>
      <c r="F378" s="2" t="s">
        <v>243</v>
      </c>
      <c r="G378" s="2"/>
      <c r="H378" s="2"/>
      <c r="I378" s="2" t="n">
        <v>0.7653341293</v>
      </c>
      <c r="J378" s="2" t="n">
        <v>0.7639112473</v>
      </c>
    </row>
    <row r="379" customFormat="false" ht="12.8" hidden="false" customHeight="true" outlineLevel="0" collapsed="false">
      <c r="A379" s="2" t="n">
        <v>346</v>
      </c>
      <c r="B379" s="2" t="s">
        <v>721</v>
      </c>
      <c r="C379" s="2" t="s">
        <v>192</v>
      </c>
      <c r="D379" s="2" t="s">
        <v>241</v>
      </c>
      <c r="E379" s="2" t="s">
        <v>244</v>
      </c>
      <c r="F379" s="2" t="s">
        <v>243</v>
      </c>
      <c r="G379" s="2"/>
      <c r="H379" s="2"/>
      <c r="I379" s="2" t="n">
        <v>0.806221962</v>
      </c>
      <c r="J379" s="2" t="n">
        <v>0.8015098572</v>
      </c>
    </row>
    <row r="380" customFormat="false" ht="12.8" hidden="false" customHeight="true" outlineLevel="0" collapsed="false">
      <c r="A380" s="2" t="n">
        <v>347</v>
      </c>
      <c r="B380" s="2" t="s">
        <v>721</v>
      </c>
      <c r="C380" s="2" t="s">
        <v>192</v>
      </c>
      <c r="D380" s="2" t="s">
        <v>241</v>
      </c>
      <c r="E380" s="2" t="s">
        <v>242</v>
      </c>
      <c r="F380" s="2" t="s">
        <v>243</v>
      </c>
      <c r="G380" s="2"/>
      <c r="H380" s="2"/>
      <c r="I380" s="2" t="n">
        <v>0.7865161896</v>
      </c>
      <c r="J380" s="2" t="n">
        <v>0.7818603516</v>
      </c>
    </row>
    <row r="381" customFormat="false" ht="12.8" hidden="false" customHeight="true" outlineLevel="0" collapsed="false">
      <c r="A381" s="2" t="n">
        <v>584</v>
      </c>
      <c r="B381" s="2" t="s">
        <v>722</v>
      </c>
      <c r="C381" s="2" t="s">
        <v>22</v>
      </c>
      <c r="D381" s="2" t="s">
        <v>89</v>
      </c>
      <c r="E381" s="2" t="s">
        <v>723</v>
      </c>
      <c r="F381" s="2" t="s">
        <v>15</v>
      </c>
      <c r="G381" s="2" t="s">
        <v>724</v>
      </c>
      <c r="H381" s="2" t="s">
        <v>93</v>
      </c>
      <c r="I381" s="2" t="n">
        <v>0.0466108322</v>
      </c>
      <c r="J381" s="2" t="n">
        <v>0.0456495285</v>
      </c>
    </row>
    <row r="382" customFormat="false" ht="12.8" hidden="false" customHeight="true" outlineLevel="0" collapsed="false">
      <c r="A382" s="2" t="n">
        <v>201</v>
      </c>
      <c r="B382" s="2" t="s">
        <v>725</v>
      </c>
      <c r="C382" s="2" t="s">
        <v>22</v>
      </c>
      <c r="D382" s="2" t="s">
        <v>90</v>
      </c>
      <c r="E382" s="2" t="s">
        <v>726</v>
      </c>
      <c r="F382" s="2" t="s">
        <v>15</v>
      </c>
      <c r="G382" s="2" t="s">
        <v>727</v>
      </c>
      <c r="H382" s="2" t="s">
        <v>728</v>
      </c>
      <c r="I382" s="2" t="n">
        <v>10.3874044418</v>
      </c>
      <c r="J382" s="2" t="n">
        <v>7.5410490036</v>
      </c>
    </row>
    <row r="383" customFormat="false" ht="12.8" hidden="false" customHeight="true" outlineLevel="0" collapsed="false">
      <c r="A383" s="2" t="n">
        <v>160</v>
      </c>
      <c r="B383" s="2" t="s">
        <v>729</v>
      </c>
      <c r="C383" s="2" t="s">
        <v>22</v>
      </c>
      <c r="D383" s="2" t="s">
        <v>13</v>
      </c>
      <c r="E383" s="2" t="s">
        <v>397</v>
      </c>
      <c r="F383" s="2" t="s">
        <v>15</v>
      </c>
      <c r="G383" s="2" t="s">
        <v>718</v>
      </c>
      <c r="H383" s="2" t="s">
        <v>719</v>
      </c>
      <c r="I383" s="2" t="n">
        <v>0.7607059479</v>
      </c>
      <c r="J383" s="2" t="n">
        <v>0.7607059479</v>
      </c>
    </row>
    <row r="384" customFormat="false" ht="12.8" hidden="false" customHeight="true" outlineLevel="0" collapsed="false">
      <c r="A384" s="2" t="n">
        <v>162</v>
      </c>
      <c r="B384" s="2" t="s">
        <v>730</v>
      </c>
      <c r="C384" s="2" t="s">
        <v>22</v>
      </c>
      <c r="D384" s="2" t="s">
        <v>13</v>
      </c>
      <c r="E384" s="2" t="s">
        <v>397</v>
      </c>
      <c r="F384" s="2" t="s">
        <v>15</v>
      </c>
      <c r="G384" s="2" t="s">
        <v>718</v>
      </c>
      <c r="H384" s="2" t="s">
        <v>719</v>
      </c>
      <c r="I384" s="2" t="n">
        <v>0.524892807</v>
      </c>
      <c r="J384" s="2" t="n">
        <v>0.5061101913</v>
      </c>
    </row>
    <row r="385" customFormat="false" ht="12.8" hidden="false" customHeight="true" outlineLevel="0" collapsed="false">
      <c r="A385" s="2" t="n">
        <v>150</v>
      </c>
      <c r="B385" s="2" t="s">
        <v>731</v>
      </c>
      <c r="C385" s="2" t="s">
        <v>38</v>
      </c>
      <c r="D385" s="2" t="s">
        <v>39</v>
      </c>
      <c r="E385" s="2" t="s">
        <v>732</v>
      </c>
      <c r="F385" s="2" t="s">
        <v>15</v>
      </c>
      <c r="G385" s="2" t="s">
        <v>733</v>
      </c>
      <c r="H385" s="2" t="s">
        <v>734</v>
      </c>
      <c r="I385" s="2" t="n">
        <v>0.6264753342</v>
      </c>
      <c r="J385" s="2" t="n">
        <v>0.6211147308</v>
      </c>
    </row>
    <row r="386" customFormat="false" ht="12.8" hidden="false" customHeight="true" outlineLevel="0" collapsed="false">
      <c r="A386" s="2" t="n">
        <v>528</v>
      </c>
      <c r="B386" s="2" t="s">
        <v>735</v>
      </c>
      <c r="C386" s="2" t="s">
        <v>192</v>
      </c>
      <c r="D386" s="2" t="s">
        <v>180</v>
      </c>
      <c r="E386" s="2" t="s">
        <v>736</v>
      </c>
      <c r="F386" s="2" t="s">
        <v>15</v>
      </c>
      <c r="G386" s="2" t="s">
        <v>737</v>
      </c>
      <c r="H386" s="2" t="s">
        <v>218</v>
      </c>
      <c r="I386" s="2" t="n">
        <v>0.741768837</v>
      </c>
      <c r="J386" s="2" t="n">
        <v>0.7397727966</v>
      </c>
    </row>
    <row r="387" customFormat="false" ht="12.8" hidden="false" customHeight="true" outlineLevel="0" collapsed="false">
      <c r="A387" s="2" t="n">
        <v>60</v>
      </c>
      <c r="B387" s="2" t="s">
        <v>738</v>
      </c>
      <c r="C387" s="2" t="s">
        <v>38</v>
      </c>
      <c r="D387" s="2" t="s">
        <v>39</v>
      </c>
      <c r="E387" s="2" t="s">
        <v>222</v>
      </c>
      <c r="F387" s="2" t="s">
        <v>15</v>
      </c>
      <c r="G387" s="2" t="s">
        <v>739</v>
      </c>
      <c r="H387" s="2" t="s">
        <v>224</v>
      </c>
      <c r="I387" s="2" t="n">
        <v>0.3790454865</v>
      </c>
      <c r="J387" s="2" t="n">
        <v>0.3770017624</v>
      </c>
    </row>
    <row r="388" customFormat="false" ht="12.8" hidden="false" customHeight="true" outlineLevel="0" collapsed="false">
      <c r="A388" s="2" t="n">
        <v>256</v>
      </c>
      <c r="B388" s="2" t="s">
        <v>740</v>
      </c>
      <c r="C388" s="2" t="s">
        <v>192</v>
      </c>
      <c r="D388" s="2" t="s">
        <v>241</v>
      </c>
      <c r="E388" s="2" t="s">
        <v>242</v>
      </c>
      <c r="F388" s="2" t="s">
        <v>243</v>
      </c>
      <c r="G388" s="2"/>
      <c r="H388" s="2"/>
      <c r="I388" s="2" t="n">
        <v>1.3739185333</v>
      </c>
      <c r="J388" s="2" t="n">
        <v>1.3637533188</v>
      </c>
    </row>
    <row r="389" customFormat="false" ht="12.8" hidden="false" customHeight="true" outlineLevel="0" collapsed="false">
      <c r="A389" s="2" t="n">
        <v>257</v>
      </c>
      <c r="B389" s="2" t="s">
        <v>740</v>
      </c>
      <c r="C389" s="2" t="s">
        <v>192</v>
      </c>
      <c r="D389" s="2" t="s">
        <v>241</v>
      </c>
      <c r="E389" s="2" t="s">
        <v>244</v>
      </c>
      <c r="F389" s="2" t="s">
        <v>243</v>
      </c>
      <c r="G389" s="2"/>
      <c r="H389" s="2"/>
      <c r="I389" s="2" t="n">
        <v>1.2864189148</v>
      </c>
      <c r="J389" s="2" t="n">
        <v>1.2779788971</v>
      </c>
    </row>
    <row r="390" customFormat="false" ht="12.8" hidden="false" customHeight="true" outlineLevel="0" collapsed="false">
      <c r="A390" s="2" t="n">
        <v>304</v>
      </c>
      <c r="B390" s="2" t="s">
        <v>741</v>
      </c>
      <c r="C390" s="2" t="s">
        <v>192</v>
      </c>
      <c r="D390" s="2" t="s">
        <v>241</v>
      </c>
      <c r="E390" s="2" t="s">
        <v>244</v>
      </c>
      <c r="F390" s="2" t="s">
        <v>243</v>
      </c>
      <c r="G390" s="2"/>
      <c r="H390" s="2"/>
      <c r="I390" s="2" t="n">
        <v>0.1956033707</v>
      </c>
      <c r="J390" s="2" t="n">
        <v>0.1951150894</v>
      </c>
    </row>
    <row r="391" customFormat="false" ht="12.8" hidden="false" customHeight="true" outlineLevel="0" collapsed="false">
      <c r="A391" s="2" t="n">
        <v>305</v>
      </c>
      <c r="B391" s="2" t="s">
        <v>741</v>
      </c>
      <c r="C391" s="2" t="s">
        <v>192</v>
      </c>
      <c r="D391" s="2" t="s">
        <v>241</v>
      </c>
      <c r="E391" s="2" t="s">
        <v>242</v>
      </c>
      <c r="F391" s="2" t="s">
        <v>243</v>
      </c>
      <c r="G391" s="2"/>
      <c r="H391" s="2"/>
      <c r="I391" s="2" t="n">
        <v>0.243806839</v>
      </c>
      <c r="J391" s="2" t="n">
        <v>0.2434053421</v>
      </c>
    </row>
    <row r="392" customFormat="false" ht="12.8" hidden="false" customHeight="true" outlineLevel="0" collapsed="false">
      <c r="A392" s="2" t="n">
        <v>278</v>
      </c>
      <c r="B392" s="2" t="s">
        <v>742</v>
      </c>
      <c r="C392" s="2" t="s">
        <v>192</v>
      </c>
      <c r="D392" s="2" t="s">
        <v>245</v>
      </c>
      <c r="E392" s="2" t="s">
        <v>244</v>
      </c>
      <c r="F392" s="2" t="s">
        <v>243</v>
      </c>
      <c r="G392" s="2"/>
      <c r="H392" s="2"/>
      <c r="I392" s="2" t="n">
        <v>1.2221040726</v>
      </c>
      <c r="J392" s="2" t="n">
        <v>1.2198352814</v>
      </c>
    </row>
    <row r="393" customFormat="false" ht="12.8" hidden="false" customHeight="true" outlineLevel="0" collapsed="false">
      <c r="A393" s="2" t="n">
        <v>279</v>
      </c>
      <c r="B393" s="2" t="s">
        <v>742</v>
      </c>
      <c r="C393" s="2" t="s">
        <v>192</v>
      </c>
      <c r="D393" s="2" t="s">
        <v>245</v>
      </c>
      <c r="E393" s="2" t="s">
        <v>242</v>
      </c>
      <c r="F393" s="2" t="s">
        <v>243</v>
      </c>
      <c r="G393" s="2"/>
      <c r="H393" s="2"/>
      <c r="I393" s="2" t="n">
        <v>1.2019090652</v>
      </c>
      <c r="J393" s="2" t="n">
        <v>1.1983280182</v>
      </c>
    </row>
    <row r="394" customFormat="false" ht="12.8" hidden="false" customHeight="true" outlineLevel="0" collapsed="false">
      <c r="A394" s="2" t="n">
        <v>368</v>
      </c>
      <c r="B394" s="2" t="s">
        <v>743</v>
      </c>
      <c r="C394" s="2" t="s">
        <v>192</v>
      </c>
      <c r="D394" s="2" t="s">
        <v>245</v>
      </c>
      <c r="E394" s="2" t="s">
        <v>244</v>
      </c>
      <c r="F394" s="2" t="s">
        <v>243</v>
      </c>
      <c r="G394" s="2"/>
      <c r="H394" s="2"/>
      <c r="I394" s="2" t="n">
        <v>2.1202402115</v>
      </c>
      <c r="J394" s="2" t="n">
        <v>2.1183481216</v>
      </c>
    </row>
    <row r="395" customFormat="false" ht="12.8" hidden="false" customHeight="true" outlineLevel="0" collapsed="false">
      <c r="A395" s="2" t="n">
        <v>369</v>
      </c>
      <c r="B395" s="2" t="s">
        <v>743</v>
      </c>
      <c r="C395" s="2" t="s">
        <v>192</v>
      </c>
      <c r="D395" s="2" t="s">
        <v>245</v>
      </c>
      <c r="E395" s="2" t="s">
        <v>242</v>
      </c>
      <c r="F395" s="2" t="s">
        <v>243</v>
      </c>
      <c r="G395" s="2"/>
      <c r="H395" s="2"/>
      <c r="I395" s="2" t="n">
        <v>1.8900661469</v>
      </c>
      <c r="J395" s="2" t="n">
        <v>1.8881473541</v>
      </c>
    </row>
    <row r="396" customFormat="false" ht="12.8" hidden="false" customHeight="true" outlineLevel="0" collapsed="false">
      <c r="A396" s="2" t="n">
        <v>276</v>
      </c>
      <c r="B396" s="2" t="s">
        <v>744</v>
      </c>
      <c r="C396" s="2" t="s">
        <v>192</v>
      </c>
      <c r="D396" s="2" t="s">
        <v>241</v>
      </c>
      <c r="E396" s="2" t="s">
        <v>244</v>
      </c>
      <c r="F396" s="2" t="s">
        <v>243</v>
      </c>
      <c r="G396" s="2"/>
      <c r="H396" s="2"/>
      <c r="I396" s="2" t="n">
        <v>0.2952871323</v>
      </c>
      <c r="J396" s="2" t="n">
        <v>0.2950077057</v>
      </c>
    </row>
    <row r="397" customFormat="false" ht="12.8" hidden="false" customHeight="true" outlineLevel="0" collapsed="false">
      <c r="A397" s="2" t="n">
        <v>277</v>
      </c>
      <c r="B397" s="2" t="s">
        <v>744</v>
      </c>
      <c r="C397" s="2" t="s">
        <v>192</v>
      </c>
      <c r="D397" s="2" t="s">
        <v>241</v>
      </c>
      <c r="E397" s="2" t="s">
        <v>242</v>
      </c>
      <c r="F397" s="2" t="s">
        <v>243</v>
      </c>
      <c r="G397" s="2"/>
      <c r="H397" s="2"/>
      <c r="I397" s="2" t="n">
        <v>0.2162008286</v>
      </c>
      <c r="J397" s="2" t="n">
        <v>0.2160224915</v>
      </c>
    </row>
    <row r="398" customFormat="false" ht="12.8" hidden="false" customHeight="true" outlineLevel="0" collapsed="false">
      <c r="A398" s="2" t="n">
        <v>298</v>
      </c>
      <c r="B398" s="2" t="s">
        <v>745</v>
      </c>
      <c r="C398" s="2" t="s">
        <v>192</v>
      </c>
      <c r="D398" s="2" t="s">
        <v>241</v>
      </c>
      <c r="E398" s="2" t="s">
        <v>244</v>
      </c>
      <c r="F398" s="2" t="s">
        <v>243</v>
      </c>
      <c r="G398" s="2"/>
      <c r="H398" s="2"/>
      <c r="I398" s="2" t="n">
        <v>1.4030771255</v>
      </c>
      <c r="J398" s="2" t="n">
        <v>1.3957242966</v>
      </c>
    </row>
    <row r="399" customFormat="false" ht="12.8" hidden="false" customHeight="true" outlineLevel="0" collapsed="false">
      <c r="A399" s="2" t="n">
        <v>299</v>
      </c>
      <c r="B399" s="2" t="s">
        <v>745</v>
      </c>
      <c r="C399" s="2" t="s">
        <v>192</v>
      </c>
      <c r="D399" s="2" t="s">
        <v>241</v>
      </c>
      <c r="E399" s="2" t="s">
        <v>242</v>
      </c>
      <c r="F399" s="2" t="s">
        <v>243</v>
      </c>
      <c r="G399" s="2"/>
      <c r="H399" s="2"/>
      <c r="I399" s="2" t="n">
        <v>1.0572080612</v>
      </c>
      <c r="J399" s="2" t="n">
        <v>1.0529727936</v>
      </c>
    </row>
    <row r="400" customFormat="false" ht="12.8" hidden="false" customHeight="true" outlineLevel="0" collapsed="false">
      <c r="A400" s="2" t="n">
        <v>366</v>
      </c>
      <c r="B400" s="2" t="s">
        <v>745</v>
      </c>
      <c r="C400" s="2" t="s">
        <v>192</v>
      </c>
      <c r="D400" s="2" t="s">
        <v>245</v>
      </c>
      <c r="E400" s="2" t="s">
        <v>242</v>
      </c>
      <c r="F400" s="2" t="s">
        <v>243</v>
      </c>
      <c r="G400" s="2"/>
      <c r="H400" s="2"/>
      <c r="I400" s="2" t="n">
        <v>0.658618927</v>
      </c>
      <c r="J400" s="2" t="n">
        <v>0.6557712555</v>
      </c>
    </row>
    <row r="401" customFormat="false" ht="12.8" hidden="false" customHeight="true" outlineLevel="0" collapsed="false">
      <c r="A401" s="2" t="n">
        <v>367</v>
      </c>
      <c r="B401" s="2" t="s">
        <v>745</v>
      </c>
      <c r="C401" s="2" t="s">
        <v>192</v>
      </c>
      <c r="D401" s="2" t="s">
        <v>245</v>
      </c>
      <c r="E401" s="2" t="s">
        <v>244</v>
      </c>
      <c r="F401" s="2" t="s">
        <v>243</v>
      </c>
      <c r="G401" s="2"/>
      <c r="H401" s="2"/>
      <c r="I401" s="2" t="n">
        <v>0.2929792404</v>
      </c>
      <c r="J401" s="2" t="n">
        <v>0.2909965515</v>
      </c>
    </row>
    <row r="402" customFormat="false" ht="12.8" hidden="false" customHeight="true" outlineLevel="0" collapsed="false">
      <c r="A402" s="2" t="n">
        <v>284</v>
      </c>
      <c r="B402" s="2" t="s">
        <v>746</v>
      </c>
      <c r="C402" s="2" t="s">
        <v>192</v>
      </c>
      <c r="D402" s="2" t="s">
        <v>245</v>
      </c>
      <c r="E402" s="2" t="s">
        <v>244</v>
      </c>
      <c r="F402" s="2" t="s">
        <v>243</v>
      </c>
      <c r="G402" s="2"/>
      <c r="H402" s="2"/>
      <c r="I402" s="2" t="n">
        <v>0.938038826</v>
      </c>
      <c r="J402" s="2" t="n">
        <v>0.9340076447</v>
      </c>
    </row>
    <row r="403" customFormat="false" ht="12.8" hidden="false" customHeight="true" outlineLevel="0" collapsed="false">
      <c r="A403" s="2" t="n">
        <v>285</v>
      </c>
      <c r="B403" s="2" t="s">
        <v>746</v>
      </c>
      <c r="C403" s="2" t="s">
        <v>192</v>
      </c>
      <c r="D403" s="2" t="s">
        <v>245</v>
      </c>
      <c r="E403" s="2" t="s">
        <v>242</v>
      </c>
      <c r="F403" s="2" t="s">
        <v>243</v>
      </c>
      <c r="G403" s="2"/>
      <c r="H403" s="2"/>
      <c r="I403" s="2" t="n">
        <v>0.5351009369</v>
      </c>
      <c r="J403" s="2" t="n">
        <v>0.5315608978</v>
      </c>
    </row>
    <row r="404" customFormat="false" ht="12.8" hidden="false" customHeight="true" outlineLevel="0" collapsed="false">
      <c r="A404" s="2" t="n">
        <v>295</v>
      </c>
      <c r="B404" s="2" t="s">
        <v>746</v>
      </c>
      <c r="C404" s="2" t="s">
        <v>192</v>
      </c>
      <c r="D404" s="2" t="s">
        <v>241</v>
      </c>
      <c r="E404" s="2" t="s">
        <v>244</v>
      </c>
      <c r="F404" s="2" t="s">
        <v>243</v>
      </c>
      <c r="G404" s="2"/>
      <c r="H404" s="2"/>
      <c r="I404" s="2" t="n">
        <v>1.1107788086</v>
      </c>
      <c r="J404" s="2" t="n">
        <v>1.1064863205</v>
      </c>
    </row>
    <row r="405" customFormat="false" ht="12.8" hidden="false" customHeight="true" outlineLevel="0" collapsed="false">
      <c r="A405" s="2" t="n">
        <v>268</v>
      </c>
      <c r="B405" s="2" t="s">
        <v>747</v>
      </c>
      <c r="C405" s="2" t="s">
        <v>192</v>
      </c>
      <c r="D405" s="2" t="s">
        <v>241</v>
      </c>
      <c r="E405" s="2" t="s">
        <v>242</v>
      </c>
      <c r="F405" s="2" t="s">
        <v>243</v>
      </c>
      <c r="G405" s="2"/>
      <c r="H405" s="2"/>
      <c r="I405" s="2" t="n">
        <v>1.9351673126</v>
      </c>
      <c r="J405" s="2" t="n">
        <v>1.9160823822</v>
      </c>
    </row>
    <row r="406" customFormat="false" ht="12.8" hidden="false" customHeight="true" outlineLevel="0" collapsed="false">
      <c r="A406" s="2" t="n">
        <v>269</v>
      </c>
      <c r="B406" s="2" t="s">
        <v>747</v>
      </c>
      <c r="C406" s="2" t="s">
        <v>192</v>
      </c>
      <c r="D406" s="2" t="s">
        <v>241</v>
      </c>
      <c r="E406" s="2" t="s">
        <v>244</v>
      </c>
      <c r="F406" s="2" t="s">
        <v>243</v>
      </c>
      <c r="G406" s="2"/>
      <c r="H406" s="2"/>
      <c r="I406" s="2" t="n">
        <v>1.574057579</v>
      </c>
      <c r="J406" s="2" t="n">
        <v>1.5601863861</v>
      </c>
    </row>
    <row r="407" customFormat="false" ht="12.8" hidden="false" customHeight="true" outlineLevel="0" collapsed="false">
      <c r="A407" s="2" t="n">
        <v>306</v>
      </c>
      <c r="B407" s="2" t="s">
        <v>747</v>
      </c>
      <c r="C407" s="2" t="s">
        <v>192</v>
      </c>
      <c r="D407" s="2" t="s">
        <v>245</v>
      </c>
      <c r="E407" s="2" t="s">
        <v>244</v>
      </c>
      <c r="F407" s="2" t="s">
        <v>243</v>
      </c>
      <c r="G407" s="2"/>
      <c r="H407" s="2"/>
      <c r="I407" s="2" t="n">
        <v>1.669883728</v>
      </c>
      <c r="J407" s="2" t="n">
        <v>1.6460094452</v>
      </c>
    </row>
    <row r="408" customFormat="false" ht="12.8" hidden="false" customHeight="true" outlineLevel="0" collapsed="false">
      <c r="A408" s="2" t="n">
        <v>307</v>
      </c>
      <c r="B408" s="2" t="s">
        <v>747</v>
      </c>
      <c r="C408" s="2" t="s">
        <v>192</v>
      </c>
      <c r="D408" s="2" t="s">
        <v>245</v>
      </c>
      <c r="E408" s="2" t="s">
        <v>242</v>
      </c>
      <c r="F408" s="2" t="s">
        <v>243</v>
      </c>
      <c r="G408" s="2"/>
      <c r="H408" s="2"/>
      <c r="I408" s="2" t="n">
        <v>1.6419754028</v>
      </c>
      <c r="J408" s="2" t="n">
        <v>1.6200294495</v>
      </c>
    </row>
    <row r="409" customFormat="false" ht="12.8" hidden="false" customHeight="true" outlineLevel="0" collapsed="false">
      <c r="A409" s="2" t="n">
        <v>15</v>
      </c>
      <c r="B409" s="2" t="s">
        <v>748</v>
      </c>
      <c r="C409" s="2" t="s">
        <v>22</v>
      </c>
      <c r="D409" s="2" t="s">
        <v>180</v>
      </c>
      <c r="E409" s="2" t="s">
        <v>362</v>
      </c>
      <c r="F409" s="2" t="s">
        <v>36</v>
      </c>
      <c r="G409" s="2" t="n">
        <v>19116412</v>
      </c>
      <c r="H409" s="2" t="s">
        <v>749</v>
      </c>
      <c r="I409" s="2" t="n">
        <v>0.9276514053</v>
      </c>
      <c r="J409" s="2" t="n">
        <v>0.9246110916</v>
      </c>
    </row>
    <row r="410" customFormat="false" ht="12.8" hidden="false" customHeight="true" outlineLevel="0" collapsed="false">
      <c r="A410" s="2" t="n">
        <v>274</v>
      </c>
      <c r="B410" s="2" t="s">
        <v>748</v>
      </c>
      <c r="C410" s="2" t="s">
        <v>192</v>
      </c>
      <c r="D410" s="2" t="s">
        <v>245</v>
      </c>
      <c r="E410" s="2" t="s">
        <v>242</v>
      </c>
      <c r="F410" s="2" t="s">
        <v>243</v>
      </c>
      <c r="G410" s="2"/>
      <c r="H410" s="2"/>
      <c r="I410" s="2" t="n">
        <v>3.9179029465</v>
      </c>
      <c r="J410" s="2" t="n">
        <v>3.890171051</v>
      </c>
    </row>
    <row r="411" customFormat="false" ht="12.8" hidden="false" customHeight="true" outlineLevel="0" collapsed="false">
      <c r="A411" s="2" t="n">
        <v>275</v>
      </c>
      <c r="B411" s="2" t="s">
        <v>748</v>
      </c>
      <c r="C411" s="2" t="s">
        <v>192</v>
      </c>
      <c r="D411" s="2" t="s">
        <v>245</v>
      </c>
      <c r="E411" s="2" t="s">
        <v>244</v>
      </c>
      <c r="F411" s="2" t="s">
        <v>243</v>
      </c>
      <c r="G411" s="2"/>
      <c r="H411" s="2"/>
      <c r="I411" s="2" t="n">
        <v>3.5672531128</v>
      </c>
      <c r="J411" s="2" t="n">
        <v>3.554107666</v>
      </c>
    </row>
    <row r="412" customFormat="false" ht="12.8" hidden="false" customHeight="true" outlineLevel="0" collapsed="false">
      <c r="A412" s="2" t="n">
        <v>372</v>
      </c>
      <c r="B412" s="2" t="s">
        <v>748</v>
      </c>
      <c r="C412" s="2" t="s">
        <v>192</v>
      </c>
      <c r="D412" s="2" t="s">
        <v>241</v>
      </c>
      <c r="E412" s="2" t="s">
        <v>242</v>
      </c>
      <c r="F412" s="2" t="s">
        <v>243</v>
      </c>
      <c r="G412" s="2"/>
      <c r="H412" s="2"/>
      <c r="I412" s="2" t="n">
        <v>2.2204904556</v>
      </c>
      <c r="J412" s="2" t="n">
        <v>2.2124357224</v>
      </c>
    </row>
    <row r="413" customFormat="false" ht="12.8" hidden="false" customHeight="true" outlineLevel="0" collapsed="false">
      <c r="A413" s="2" t="n">
        <v>373</v>
      </c>
      <c r="B413" s="2" t="s">
        <v>748</v>
      </c>
      <c r="C413" s="2" t="s">
        <v>192</v>
      </c>
      <c r="D413" s="2" t="s">
        <v>241</v>
      </c>
      <c r="E413" s="2" t="s">
        <v>244</v>
      </c>
      <c r="F413" s="2" t="s">
        <v>243</v>
      </c>
      <c r="G413" s="2"/>
      <c r="H413" s="2"/>
      <c r="I413" s="2" t="n">
        <v>2.2178640366</v>
      </c>
      <c r="J413" s="2" t="n">
        <v>2.205655098</v>
      </c>
    </row>
    <row r="414" customFormat="false" ht="12.8" hidden="false" customHeight="true" outlineLevel="0" collapsed="false">
      <c r="A414" s="2" t="n">
        <v>394</v>
      </c>
      <c r="B414" s="2" t="s">
        <v>748</v>
      </c>
      <c r="C414" s="2" t="s">
        <v>38</v>
      </c>
      <c r="D414" s="2" t="s">
        <v>13</v>
      </c>
      <c r="E414" s="2" t="s">
        <v>750</v>
      </c>
      <c r="F414" s="2" t="s">
        <v>15</v>
      </c>
      <c r="G414" s="2" t="s">
        <v>751</v>
      </c>
      <c r="H414" s="2" t="s">
        <v>752</v>
      </c>
      <c r="I414" s="2" t="n">
        <v>1.2012605667</v>
      </c>
      <c r="J414" s="2" t="n">
        <v>1.2012605667</v>
      </c>
    </row>
    <row r="415" customFormat="false" ht="12.8" hidden="false" customHeight="true" outlineLevel="0" collapsed="false">
      <c r="A415" s="2" t="n">
        <v>504</v>
      </c>
      <c r="B415" s="2" t="s">
        <v>748</v>
      </c>
      <c r="C415" s="2" t="s">
        <v>12</v>
      </c>
      <c r="D415" s="2" t="s">
        <v>180</v>
      </c>
      <c r="E415" s="2" t="s">
        <v>440</v>
      </c>
      <c r="F415" s="2" t="s">
        <v>15</v>
      </c>
      <c r="G415" s="2" t="s">
        <v>753</v>
      </c>
      <c r="H415" s="2" t="s">
        <v>93</v>
      </c>
      <c r="I415" s="2" t="n">
        <v>0.5967769623</v>
      </c>
      <c r="J415" s="2" t="n">
        <v>0.5930242538</v>
      </c>
    </row>
    <row r="416" customFormat="false" ht="12.8" hidden="false" customHeight="true" outlineLevel="0" collapsed="false">
      <c r="A416" s="2" t="n">
        <v>505</v>
      </c>
      <c r="B416" s="2" t="s">
        <v>748</v>
      </c>
      <c r="C416" s="2" t="s">
        <v>12</v>
      </c>
      <c r="D416" s="2" t="s">
        <v>180</v>
      </c>
      <c r="E416" s="2" t="s">
        <v>442</v>
      </c>
      <c r="F416" s="2" t="s">
        <v>15</v>
      </c>
      <c r="G416" s="2" t="s">
        <v>754</v>
      </c>
      <c r="H416" s="2" t="s">
        <v>93</v>
      </c>
      <c r="I416" s="2" t="n">
        <v>0.4126291275</v>
      </c>
      <c r="J416" s="2" t="n">
        <v>0.4078798294</v>
      </c>
    </row>
    <row r="417" customFormat="false" ht="12.8" hidden="false" customHeight="true" outlineLevel="0" collapsed="false">
      <c r="A417" s="2" t="n">
        <v>506</v>
      </c>
      <c r="B417" s="2" t="s">
        <v>748</v>
      </c>
      <c r="C417" s="2" t="s">
        <v>12</v>
      </c>
      <c r="D417" s="2" t="s">
        <v>180</v>
      </c>
      <c r="E417" s="2" t="s">
        <v>755</v>
      </c>
      <c r="F417" s="2" t="s">
        <v>15</v>
      </c>
      <c r="G417" s="2" t="s">
        <v>756</v>
      </c>
      <c r="H417" s="2" t="s">
        <v>93</v>
      </c>
      <c r="I417" s="2" t="n">
        <v>0.5037059784</v>
      </c>
      <c r="J417" s="2" t="n">
        <v>0.498290062</v>
      </c>
    </row>
    <row r="418" customFormat="false" ht="12.8" hidden="false" customHeight="true" outlineLevel="0" collapsed="false">
      <c r="A418" s="2" t="n">
        <v>507</v>
      </c>
      <c r="B418" s="2" t="s">
        <v>748</v>
      </c>
      <c r="C418" s="2" t="s">
        <v>12</v>
      </c>
      <c r="D418" s="2" t="s">
        <v>180</v>
      </c>
      <c r="E418" s="2" t="s">
        <v>757</v>
      </c>
      <c r="F418" s="2" t="s">
        <v>15</v>
      </c>
      <c r="G418" s="2" t="s">
        <v>758</v>
      </c>
      <c r="H418" s="2" t="s">
        <v>93</v>
      </c>
      <c r="I418" s="2" t="n">
        <v>0.5908555984</v>
      </c>
      <c r="J418" s="2" t="n">
        <v>0.5614671707</v>
      </c>
    </row>
    <row r="419" customFormat="false" ht="12.8" hidden="false" customHeight="true" outlineLevel="0" collapsed="false">
      <c r="A419" s="2" t="n">
        <v>508</v>
      </c>
      <c r="B419" s="2" t="s">
        <v>748</v>
      </c>
      <c r="C419" s="2" t="s">
        <v>12</v>
      </c>
      <c r="D419" s="2" t="s">
        <v>180</v>
      </c>
      <c r="E419" s="2" t="s">
        <v>759</v>
      </c>
      <c r="F419" s="2" t="s">
        <v>15</v>
      </c>
      <c r="G419" s="2" t="s">
        <v>760</v>
      </c>
      <c r="H419" s="2" t="s">
        <v>93</v>
      </c>
      <c r="I419" s="2" t="n">
        <v>1.1677713394</v>
      </c>
      <c r="J419" s="2" t="n">
        <v>1.080947876</v>
      </c>
    </row>
    <row r="420" customFormat="false" ht="12.8" hidden="false" customHeight="true" outlineLevel="0" collapsed="false">
      <c r="A420" s="2" t="n">
        <v>509</v>
      </c>
      <c r="B420" s="2" t="s">
        <v>748</v>
      </c>
      <c r="C420" s="2" t="s">
        <v>12</v>
      </c>
      <c r="D420" s="2" t="s">
        <v>180</v>
      </c>
      <c r="E420" s="2" t="s">
        <v>761</v>
      </c>
      <c r="F420" s="2" t="s">
        <v>15</v>
      </c>
      <c r="G420" s="2" t="s">
        <v>762</v>
      </c>
      <c r="H420" s="2" t="s">
        <v>93</v>
      </c>
      <c r="I420" s="2" t="n">
        <v>0.9468889236</v>
      </c>
      <c r="J420" s="2" t="n">
        <v>0.885884285</v>
      </c>
    </row>
    <row r="421" customFormat="false" ht="12.8" hidden="false" customHeight="true" outlineLevel="0" collapsed="false">
      <c r="A421" s="2" t="n">
        <v>398</v>
      </c>
      <c r="B421" s="2" t="s">
        <v>763</v>
      </c>
      <c r="C421" s="2" t="s">
        <v>38</v>
      </c>
      <c r="D421" s="2" t="s">
        <v>13</v>
      </c>
      <c r="E421" s="2" t="s">
        <v>764</v>
      </c>
      <c r="F421" s="2" t="s">
        <v>15</v>
      </c>
      <c r="G421" s="2" t="s">
        <v>765</v>
      </c>
      <c r="H421" s="2" t="s">
        <v>752</v>
      </c>
      <c r="I421" s="2" t="n">
        <v>0.7765169144</v>
      </c>
      <c r="J421" s="2" t="n">
        <v>0.7740631104</v>
      </c>
    </row>
    <row r="422" customFormat="false" ht="12.8" hidden="false" customHeight="true" outlineLevel="0" collapsed="false">
      <c r="A422" s="2" t="n">
        <v>401</v>
      </c>
      <c r="B422" s="2" t="s">
        <v>763</v>
      </c>
      <c r="C422" s="2" t="s">
        <v>38</v>
      </c>
      <c r="D422" s="2" t="s">
        <v>13</v>
      </c>
      <c r="E422" s="2" t="s">
        <v>766</v>
      </c>
      <c r="F422" s="2" t="s">
        <v>15</v>
      </c>
      <c r="G422" s="2" t="s">
        <v>767</v>
      </c>
      <c r="H422" s="2" t="s">
        <v>752</v>
      </c>
      <c r="I422" s="2" t="n">
        <v>0.2322235107</v>
      </c>
      <c r="J422" s="2" t="n">
        <v>0.2317771912</v>
      </c>
    </row>
    <row r="423" customFormat="false" ht="12.8" hidden="false" customHeight="true" outlineLevel="0" collapsed="false">
      <c r="A423" s="2" t="n">
        <v>395</v>
      </c>
      <c r="B423" s="2" t="s">
        <v>768</v>
      </c>
      <c r="C423" s="2" t="s">
        <v>38</v>
      </c>
      <c r="D423" s="2" t="s">
        <v>13</v>
      </c>
      <c r="E423" s="2" t="s">
        <v>769</v>
      </c>
      <c r="F423" s="2" t="s">
        <v>15</v>
      </c>
      <c r="G423" s="2" t="s">
        <v>770</v>
      </c>
      <c r="H423" s="2" t="s">
        <v>752</v>
      </c>
      <c r="I423" s="2" t="n">
        <v>0.4868822098</v>
      </c>
      <c r="J423" s="2" t="n">
        <v>0.4868822098</v>
      </c>
    </row>
    <row r="424" customFormat="false" ht="12.8" hidden="false" customHeight="true" outlineLevel="0" collapsed="false">
      <c r="A424" s="2" t="n">
        <v>400</v>
      </c>
      <c r="B424" s="2" t="s">
        <v>768</v>
      </c>
      <c r="C424" s="2" t="s">
        <v>38</v>
      </c>
      <c r="D424" s="2" t="s">
        <v>13</v>
      </c>
      <c r="E424" s="2" t="s">
        <v>769</v>
      </c>
      <c r="F424" s="2" t="s">
        <v>15</v>
      </c>
      <c r="G424" s="2" t="s">
        <v>771</v>
      </c>
      <c r="H424" s="2" t="s">
        <v>752</v>
      </c>
      <c r="I424" s="2" t="n">
        <v>0.3255710602</v>
      </c>
      <c r="J424" s="2" t="n">
        <v>0.324429512</v>
      </c>
    </row>
    <row r="425" customFormat="false" ht="12.8" hidden="false" customHeight="true" outlineLevel="0" collapsed="false">
      <c r="A425" s="2" t="n">
        <v>360</v>
      </c>
      <c r="B425" s="2" t="s">
        <v>772</v>
      </c>
      <c r="C425" s="2" t="s">
        <v>192</v>
      </c>
      <c r="D425" s="2" t="s">
        <v>245</v>
      </c>
      <c r="E425" s="2" t="s">
        <v>244</v>
      </c>
      <c r="F425" s="2" t="s">
        <v>243</v>
      </c>
      <c r="G425" s="2"/>
      <c r="H425" s="2"/>
      <c r="I425" s="2" t="n">
        <v>1.1536407471</v>
      </c>
      <c r="J425" s="2" t="n">
        <v>1.1497859955</v>
      </c>
    </row>
    <row r="426" customFormat="false" ht="12.8" hidden="false" customHeight="true" outlineLevel="0" collapsed="false">
      <c r="A426" s="2" t="n">
        <v>361</v>
      </c>
      <c r="B426" s="2" t="s">
        <v>772</v>
      </c>
      <c r="C426" s="2" t="s">
        <v>192</v>
      </c>
      <c r="D426" s="2" t="s">
        <v>245</v>
      </c>
      <c r="E426" s="2" t="s">
        <v>242</v>
      </c>
      <c r="F426" s="2" t="s">
        <v>243</v>
      </c>
      <c r="G426" s="2"/>
      <c r="H426" s="2"/>
      <c r="I426" s="2" t="n">
        <v>1.3830480576</v>
      </c>
      <c r="J426" s="2" t="n">
        <v>1.3758010864</v>
      </c>
    </row>
    <row r="427" customFormat="false" ht="12.8" hidden="false" customHeight="true" outlineLevel="0" collapsed="false">
      <c r="A427" s="2" t="n">
        <v>396</v>
      </c>
      <c r="B427" s="2" t="s">
        <v>772</v>
      </c>
      <c r="C427" s="2" t="s">
        <v>38</v>
      </c>
      <c r="D427" s="2" t="s">
        <v>13</v>
      </c>
      <c r="E427" s="2" t="s">
        <v>773</v>
      </c>
      <c r="F427" s="2" t="s">
        <v>15</v>
      </c>
      <c r="G427" s="2" t="s">
        <v>774</v>
      </c>
      <c r="H427" s="2" t="s">
        <v>752</v>
      </c>
      <c r="I427" s="2" t="n">
        <v>0.9721364975</v>
      </c>
      <c r="J427" s="2" t="n">
        <v>0.9714336395</v>
      </c>
    </row>
    <row r="428" customFormat="false" ht="12.8" hidden="false" customHeight="true" outlineLevel="0" collapsed="false">
      <c r="A428" s="2" t="n">
        <v>326</v>
      </c>
      <c r="B428" s="2" t="s">
        <v>775</v>
      </c>
      <c r="C428" s="2" t="s">
        <v>192</v>
      </c>
      <c r="D428" s="2" t="s">
        <v>245</v>
      </c>
      <c r="E428" s="2" t="s">
        <v>244</v>
      </c>
      <c r="F428" s="2" t="s">
        <v>243</v>
      </c>
      <c r="G428" s="2"/>
      <c r="H428" s="2"/>
      <c r="I428" s="2" t="n">
        <v>1.5744352341</v>
      </c>
      <c r="J428" s="2" t="n">
        <v>1.5667591095</v>
      </c>
    </row>
    <row r="429" customFormat="false" ht="12.8" hidden="false" customHeight="true" outlineLevel="0" collapsed="false">
      <c r="A429" s="2" t="n">
        <v>327</v>
      </c>
      <c r="B429" s="2" t="s">
        <v>775</v>
      </c>
      <c r="C429" s="2" t="s">
        <v>192</v>
      </c>
      <c r="D429" s="2" t="s">
        <v>245</v>
      </c>
      <c r="E429" s="2" t="s">
        <v>242</v>
      </c>
      <c r="F429" s="2" t="s">
        <v>243</v>
      </c>
      <c r="G429" s="2"/>
      <c r="H429" s="2"/>
      <c r="I429" s="2" t="n">
        <v>2.5130596161</v>
      </c>
      <c r="J429" s="2" t="n">
        <v>2.5013103485</v>
      </c>
    </row>
    <row r="430" customFormat="false" ht="12.8" hidden="false" customHeight="true" outlineLevel="0" collapsed="false">
      <c r="A430" s="2" t="n">
        <v>397</v>
      </c>
      <c r="B430" s="2" t="s">
        <v>775</v>
      </c>
      <c r="C430" s="2" t="s">
        <v>38</v>
      </c>
      <c r="D430" s="2" t="s">
        <v>13</v>
      </c>
      <c r="E430" s="2" t="s">
        <v>776</v>
      </c>
      <c r="F430" s="2" t="s">
        <v>15</v>
      </c>
      <c r="G430" s="2" t="s">
        <v>777</v>
      </c>
      <c r="H430" s="2" t="s">
        <v>752</v>
      </c>
      <c r="I430" s="2" t="n">
        <v>0.3028068542</v>
      </c>
      <c r="J430" s="2" t="n">
        <v>0.3021640778</v>
      </c>
    </row>
    <row r="431" customFormat="false" ht="12.8" hidden="false" customHeight="true" outlineLevel="0" collapsed="false">
      <c r="A431" s="2" t="n">
        <v>14</v>
      </c>
      <c r="B431" s="2" t="s">
        <v>778</v>
      </c>
      <c r="C431" s="2" t="s">
        <v>38</v>
      </c>
      <c r="D431" s="2" t="s">
        <v>39</v>
      </c>
      <c r="E431" s="2" t="s">
        <v>395</v>
      </c>
      <c r="F431" s="2" t="s">
        <v>36</v>
      </c>
      <c r="G431" s="2" t="n">
        <v>22081015</v>
      </c>
      <c r="H431" s="2" t="s">
        <v>396</v>
      </c>
      <c r="I431" s="2" t="n">
        <v>0.2131519318</v>
      </c>
      <c r="J431" s="2" t="n">
        <v>0.2131519318</v>
      </c>
    </row>
    <row r="432" customFormat="false" ht="12.8" hidden="false" customHeight="true" outlineLevel="0" collapsed="false">
      <c r="A432" s="2" t="n">
        <v>107</v>
      </c>
      <c r="B432" s="2" t="s">
        <v>778</v>
      </c>
      <c r="C432" s="2" t="s">
        <v>22</v>
      </c>
      <c r="D432" s="2" t="s">
        <v>423</v>
      </c>
      <c r="E432" s="2" t="s">
        <v>779</v>
      </c>
      <c r="F432" s="2" t="s">
        <v>15</v>
      </c>
      <c r="G432" s="2" t="s">
        <v>780</v>
      </c>
      <c r="H432" s="2" t="s">
        <v>781</v>
      </c>
      <c r="I432" s="2" t="n">
        <v>1.4075183868</v>
      </c>
      <c r="J432" s="2" t="n">
        <v>1.4061803818</v>
      </c>
    </row>
    <row r="433" customFormat="false" ht="12.8" hidden="false" customHeight="true" outlineLevel="0" collapsed="false">
      <c r="A433" s="2" t="n">
        <v>108</v>
      </c>
      <c r="B433" s="2" t="s">
        <v>778</v>
      </c>
      <c r="C433" s="2" t="s">
        <v>22</v>
      </c>
      <c r="D433" s="2" t="s">
        <v>423</v>
      </c>
      <c r="E433" s="2" t="s">
        <v>782</v>
      </c>
      <c r="F433" s="2" t="s">
        <v>15</v>
      </c>
      <c r="G433" s="2" t="s">
        <v>783</v>
      </c>
      <c r="H433" s="2" t="s">
        <v>781</v>
      </c>
      <c r="I433" s="2" t="n">
        <v>4.0337533951</v>
      </c>
      <c r="J433" s="2" t="n">
        <v>4.0319108963</v>
      </c>
    </row>
    <row r="434" customFormat="false" ht="12.8" hidden="false" customHeight="true" outlineLevel="0" collapsed="false">
      <c r="A434" s="2" t="n">
        <v>109</v>
      </c>
      <c r="B434" s="2" t="s">
        <v>778</v>
      </c>
      <c r="C434" s="2" t="s">
        <v>22</v>
      </c>
      <c r="D434" s="2" t="s">
        <v>423</v>
      </c>
      <c r="E434" s="2" t="s">
        <v>784</v>
      </c>
      <c r="F434" s="2" t="s">
        <v>15</v>
      </c>
      <c r="G434" s="2" t="s">
        <v>785</v>
      </c>
      <c r="H434" s="2" t="s">
        <v>781</v>
      </c>
      <c r="I434" s="2" t="n">
        <v>3.6336688995</v>
      </c>
      <c r="J434" s="2" t="n">
        <v>3.6336688995</v>
      </c>
    </row>
    <row r="435" customFormat="false" ht="12.8" hidden="false" customHeight="true" outlineLevel="0" collapsed="false">
      <c r="A435" s="2" t="n">
        <v>110</v>
      </c>
      <c r="B435" s="2" t="s">
        <v>778</v>
      </c>
      <c r="C435" s="2" t="s">
        <v>22</v>
      </c>
      <c r="D435" s="2" t="s">
        <v>423</v>
      </c>
      <c r="E435" s="2" t="s">
        <v>786</v>
      </c>
      <c r="F435" s="2" t="s">
        <v>15</v>
      </c>
      <c r="G435" s="2" t="s">
        <v>787</v>
      </c>
      <c r="H435" s="2" t="s">
        <v>781</v>
      </c>
      <c r="I435" s="2" t="n">
        <v>2.8578472137</v>
      </c>
      <c r="J435" s="2" t="n">
        <v>2.8578472137</v>
      </c>
    </row>
    <row r="436" customFormat="false" ht="12.8" hidden="false" customHeight="true" outlineLevel="0" collapsed="false">
      <c r="A436" s="2" t="n">
        <v>111</v>
      </c>
      <c r="B436" s="2" t="s">
        <v>778</v>
      </c>
      <c r="C436" s="2" t="s">
        <v>22</v>
      </c>
      <c r="D436" s="2" t="s">
        <v>423</v>
      </c>
      <c r="E436" s="2" t="s">
        <v>788</v>
      </c>
      <c r="F436" s="2" t="s">
        <v>15</v>
      </c>
      <c r="G436" s="2" t="s">
        <v>789</v>
      </c>
      <c r="H436" s="2" t="s">
        <v>781</v>
      </c>
      <c r="I436" s="2" t="n">
        <v>1.0851106644</v>
      </c>
      <c r="J436" s="2" t="n">
        <v>1.0851106644</v>
      </c>
    </row>
    <row r="437" customFormat="false" ht="12.8" hidden="false" customHeight="true" outlineLevel="0" collapsed="false">
      <c r="A437" s="2" t="n">
        <v>260</v>
      </c>
      <c r="B437" s="2" t="s">
        <v>778</v>
      </c>
      <c r="C437" s="2" t="s">
        <v>192</v>
      </c>
      <c r="D437" s="2" t="s">
        <v>245</v>
      </c>
      <c r="E437" s="2" t="s">
        <v>242</v>
      </c>
      <c r="F437" s="2" t="s">
        <v>243</v>
      </c>
      <c r="G437" s="2"/>
      <c r="H437" s="2"/>
      <c r="I437" s="2" t="n">
        <v>0.9977684021</v>
      </c>
      <c r="J437" s="2" t="n">
        <v>0.9893369675</v>
      </c>
    </row>
    <row r="438" customFormat="false" ht="12.8" hidden="false" customHeight="true" outlineLevel="0" collapsed="false">
      <c r="A438" s="2" t="n">
        <v>261</v>
      </c>
      <c r="B438" s="2" t="s">
        <v>778</v>
      </c>
      <c r="C438" s="2" t="s">
        <v>192</v>
      </c>
      <c r="D438" s="2" t="s">
        <v>245</v>
      </c>
      <c r="E438" s="2" t="s">
        <v>244</v>
      </c>
      <c r="F438" s="2" t="s">
        <v>243</v>
      </c>
      <c r="G438" s="2"/>
      <c r="H438" s="2"/>
      <c r="I438" s="2" t="n">
        <v>1.0895938873</v>
      </c>
      <c r="J438" s="2" t="n">
        <v>1.0799732208</v>
      </c>
    </row>
    <row r="439" customFormat="false" ht="12.8" hidden="false" customHeight="true" outlineLevel="0" collapsed="false">
      <c r="A439" s="2" t="n">
        <v>322</v>
      </c>
      <c r="B439" s="2" t="s">
        <v>778</v>
      </c>
      <c r="C439" s="2" t="s">
        <v>192</v>
      </c>
      <c r="D439" s="2" t="s">
        <v>241</v>
      </c>
      <c r="E439" s="2" t="s">
        <v>244</v>
      </c>
      <c r="F439" s="2" t="s">
        <v>243</v>
      </c>
      <c r="G439" s="2"/>
      <c r="H439" s="2"/>
      <c r="I439" s="2" t="n">
        <v>0.8176250458</v>
      </c>
      <c r="J439" s="2" t="n">
        <v>0.8139247894</v>
      </c>
    </row>
    <row r="440" customFormat="false" ht="12.8" hidden="false" customHeight="true" outlineLevel="0" collapsed="false">
      <c r="A440" s="2" t="n">
        <v>323</v>
      </c>
      <c r="B440" s="2" t="s">
        <v>778</v>
      </c>
      <c r="C440" s="2" t="s">
        <v>192</v>
      </c>
      <c r="D440" s="2" t="s">
        <v>241</v>
      </c>
      <c r="E440" s="2" t="s">
        <v>242</v>
      </c>
      <c r="F440" s="2" t="s">
        <v>243</v>
      </c>
      <c r="G440" s="2"/>
      <c r="H440" s="2"/>
      <c r="I440" s="2" t="n">
        <v>0.7921247482</v>
      </c>
      <c r="J440" s="2" t="n">
        <v>0.7876377106</v>
      </c>
    </row>
    <row r="441" customFormat="false" ht="12.8" hidden="false" customHeight="true" outlineLevel="0" collapsed="false">
      <c r="A441" s="2" t="n">
        <v>171</v>
      </c>
      <c r="B441" s="2" t="s">
        <v>790</v>
      </c>
      <c r="C441" s="2" t="s">
        <v>22</v>
      </c>
      <c r="D441" s="2" t="s">
        <v>791</v>
      </c>
      <c r="E441" s="2" t="s">
        <v>792</v>
      </c>
      <c r="F441" s="2" t="s">
        <v>15</v>
      </c>
      <c r="G441" s="2" t="s">
        <v>793</v>
      </c>
      <c r="H441" s="2" t="s">
        <v>794</v>
      </c>
      <c r="I441" s="2" t="n">
        <v>7.691327095</v>
      </c>
      <c r="J441" s="2" t="n">
        <v>3.5015449524</v>
      </c>
    </row>
    <row r="442" customFormat="false" ht="12.8" hidden="false" customHeight="true" outlineLevel="0" collapsed="false">
      <c r="A442" s="2" t="n">
        <v>21</v>
      </c>
      <c r="B442" s="2" t="s">
        <v>795</v>
      </c>
      <c r="C442" s="2" t="s">
        <v>12</v>
      </c>
      <c r="D442" s="2" t="s">
        <v>387</v>
      </c>
      <c r="E442" s="2" t="s">
        <v>796</v>
      </c>
      <c r="F442" s="2" t="s">
        <v>36</v>
      </c>
      <c r="G442" s="2" t="n">
        <v>21358640</v>
      </c>
      <c r="H442" s="2" t="s">
        <v>797</v>
      </c>
      <c r="I442" s="2" t="n">
        <v>3.1166181564</v>
      </c>
      <c r="J442" s="2" t="n">
        <v>2.9475498199</v>
      </c>
    </row>
    <row r="443" customFormat="false" ht="12.8" hidden="false" customHeight="true" outlineLevel="0" collapsed="false">
      <c r="A443" s="2" t="n">
        <v>379</v>
      </c>
      <c r="B443" s="2" t="s">
        <v>795</v>
      </c>
      <c r="C443" s="2" t="s">
        <v>192</v>
      </c>
      <c r="D443" s="2" t="s">
        <v>241</v>
      </c>
      <c r="E443" s="2" t="s">
        <v>242</v>
      </c>
      <c r="F443" s="2" t="s">
        <v>243</v>
      </c>
      <c r="G443" s="2"/>
      <c r="H443" s="2"/>
      <c r="I443" s="2" t="n">
        <v>1.7358379364</v>
      </c>
      <c r="J443" s="2" t="n">
        <v>1.7156944275</v>
      </c>
    </row>
    <row r="444" customFormat="false" ht="12.8" hidden="false" customHeight="true" outlineLevel="0" collapsed="false">
      <c r="A444" s="2" t="n">
        <v>380</v>
      </c>
      <c r="B444" s="2" t="s">
        <v>795</v>
      </c>
      <c r="C444" s="2" t="s">
        <v>192</v>
      </c>
      <c r="D444" s="2" t="s">
        <v>241</v>
      </c>
      <c r="E444" s="2" t="s">
        <v>244</v>
      </c>
      <c r="F444" s="2" t="s">
        <v>243</v>
      </c>
      <c r="G444" s="2"/>
      <c r="H444" s="2"/>
      <c r="I444" s="2" t="n">
        <v>2.2298593521</v>
      </c>
      <c r="J444" s="2" t="n">
        <v>2.1995573044</v>
      </c>
    </row>
    <row r="445" customFormat="false" ht="12.8" hidden="false" customHeight="true" outlineLevel="0" collapsed="false">
      <c r="A445" s="2" t="n">
        <v>514</v>
      </c>
      <c r="B445" s="2" t="s">
        <v>795</v>
      </c>
      <c r="C445" s="2" t="s">
        <v>12</v>
      </c>
      <c r="D445" s="2" t="s">
        <v>27</v>
      </c>
      <c r="E445" s="2" t="s">
        <v>798</v>
      </c>
      <c r="F445" s="2" t="s">
        <v>15</v>
      </c>
      <c r="G445" s="2" t="s">
        <v>799</v>
      </c>
      <c r="H445" s="2" t="s">
        <v>501</v>
      </c>
      <c r="I445" s="2" t="n">
        <v>0.1693220139</v>
      </c>
      <c r="J445" s="2" t="n">
        <v>0.097858429</v>
      </c>
    </row>
    <row r="446" customFormat="false" ht="12.8" hidden="false" customHeight="true" outlineLevel="0" collapsed="false">
      <c r="A446" s="2" t="n">
        <v>516</v>
      </c>
      <c r="B446" s="2" t="s">
        <v>795</v>
      </c>
      <c r="C446" s="2" t="s">
        <v>12</v>
      </c>
      <c r="D446" s="2" t="s">
        <v>27</v>
      </c>
      <c r="E446" s="2" t="s">
        <v>800</v>
      </c>
      <c r="F446" s="2" t="s">
        <v>15</v>
      </c>
      <c r="G446" s="2" t="s">
        <v>801</v>
      </c>
      <c r="H446" s="2" t="s">
        <v>501</v>
      </c>
      <c r="I446" s="2" t="n">
        <v>0.0846614838</v>
      </c>
      <c r="J446" s="2" t="n">
        <v>0.0282249451</v>
      </c>
    </row>
    <row r="447" customFormat="false" ht="12.8" hidden="false" customHeight="true" outlineLevel="0" collapsed="false">
      <c r="A447" s="2" t="n">
        <v>517</v>
      </c>
      <c r="B447" s="2" t="s">
        <v>795</v>
      </c>
      <c r="C447" s="2" t="s">
        <v>12</v>
      </c>
      <c r="D447" s="2" t="s">
        <v>27</v>
      </c>
      <c r="E447" s="2" t="s">
        <v>802</v>
      </c>
      <c r="F447" s="2" t="s">
        <v>15</v>
      </c>
      <c r="G447" s="2" t="s">
        <v>803</v>
      </c>
      <c r="H447" s="2" t="s">
        <v>501</v>
      </c>
      <c r="I447" s="2" t="n">
        <v>0.2157907486</v>
      </c>
      <c r="J447" s="2" t="n">
        <v>0.0991973877</v>
      </c>
    </row>
    <row r="448" customFormat="false" ht="12.8" hidden="false" customHeight="true" outlineLevel="0" collapsed="false">
      <c r="A448" s="2" t="n">
        <v>16</v>
      </c>
      <c r="B448" s="2" t="s">
        <v>804</v>
      </c>
      <c r="C448" s="2" t="s">
        <v>12</v>
      </c>
      <c r="D448" s="2" t="s">
        <v>13</v>
      </c>
      <c r="E448" s="2" t="s">
        <v>362</v>
      </c>
      <c r="F448" s="2" t="s">
        <v>36</v>
      </c>
      <c r="G448" s="2" t="n">
        <v>21048981</v>
      </c>
      <c r="H448" s="2" t="s">
        <v>805</v>
      </c>
      <c r="I448" s="2" t="n">
        <v>0.0359563828</v>
      </c>
      <c r="J448" s="2" t="n">
        <v>0.0347547531</v>
      </c>
    </row>
    <row r="449" customFormat="false" ht="12.8" hidden="false" customHeight="true" outlineLevel="0" collapsed="false">
      <c r="A449" s="2" t="n">
        <v>228</v>
      </c>
      <c r="B449" s="2" t="s">
        <v>804</v>
      </c>
      <c r="C449" s="2" t="s">
        <v>192</v>
      </c>
      <c r="D449" s="2" t="s">
        <v>245</v>
      </c>
      <c r="E449" s="2" t="s">
        <v>242</v>
      </c>
      <c r="F449" s="2" t="s">
        <v>243</v>
      </c>
      <c r="G449" s="2"/>
      <c r="H449" s="2"/>
      <c r="I449" s="2" t="n">
        <v>1.5415887833</v>
      </c>
      <c r="J449" s="2" t="n">
        <v>1.537987709</v>
      </c>
    </row>
    <row r="450" customFormat="false" ht="12.8" hidden="false" customHeight="true" outlineLevel="0" collapsed="false">
      <c r="A450" s="2" t="n">
        <v>229</v>
      </c>
      <c r="B450" s="2" t="s">
        <v>804</v>
      </c>
      <c r="C450" s="2" t="s">
        <v>192</v>
      </c>
      <c r="D450" s="2" t="s">
        <v>245</v>
      </c>
      <c r="E450" s="2" t="s">
        <v>244</v>
      </c>
      <c r="F450" s="2" t="s">
        <v>243</v>
      </c>
      <c r="G450" s="2"/>
      <c r="H450" s="2"/>
      <c r="I450" s="2" t="n">
        <v>1.9732484818</v>
      </c>
      <c r="J450" s="2" t="n">
        <v>1.9693374634</v>
      </c>
    </row>
    <row r="451" customFormat="false" ht="12.8" hidden="false" customHeight="true" outlineLevel="0" collapsed="false">
      <c r="A451" s="2" t="n">
        <v>17</v>
      </c>
      <c r="B451" s="2" t="s">
        <v>806</v>
      </c>
      <c r="C451" s="2" t="s">
        <v>12</v>
      </c>
      <c r="D451" s="2" t="s">
        <v>13</v>
      </c>
      <c r="E451" s="2" t="s">
        <v>362</v>
      </c>
      <c r="F451" s="2" t="s">
        <v>36</v>
      </c>
      <c r="G451" s="2" t="n">
        <v>21048981</v>
      </c>
      <c r="H451" s="2" t="s">
        <v>805</v>
      </c>
      <c r="I451" s="2" t="n">
        <v>1.118144989</v>
      </c>
      <c r="J451" s="2" t="n">
        <v>1.0917272568</v>
      </c>
    </row>
    <row r="452" customFormat="false" ht="12.8" hidden="false" customHeight="true" outlineLevel="0" collapsed="false">
      <c r="A452" s="2" t="n">
        <v>385</v>
      </c>
      <c r="B452" s="2" t="s">
        <v>806</v>
      </c>
      <c r="C452" s="2" t="s">
        <v>12</v>
      </c>
      <c r="D452" s="2" t="s">
        <v>241</v>
      </c>
      <c r="E452" s="2" t="s">
        <v>244</v>
      </c>
      <c r="F452" s="2" t="s">
        <v>243</v>
      </c>
      <c r="G452" s="2"/>
      <c r="H452" s="2"/>
      <c r="I452" s="2" t="n">
        <v>0.0067234039</v>
      </c>
      <c r="J452" s="2" t="n">
        <v>0.0066413879</v>
      </c>
    </row>
    <row r="453" customFormat="false" ht="12.8" hidden="false" customHeight="true" outlineLevel="0" collapsed="false">
      <c r="A453" s="2" t="n">
        <v>386</v>
      </c>
      <c r="B453" s="2" t="s">
        <v>806</v>
      </c>
      <c r="C453" s="2" t="s">
        <v>12</v>
      </c>
      <c r="D453" s="2" t="s">
        <v>241</v>
      </c>
      <c r="E453" s="2" t="s">
        <v>242</v>
      </c>
      <c r="F453" s="2" t="s">
        <v>243</v>
      </c>
      <c r="G453" s="2"/>
      <c r="H453" s="2"/>
      <c r="I453" s="2" t="n">
        <v>0.0172796249</v>
      </c>
      <c r="J453" s="2" t="n">
        <v>0.0172014236</v>
      </c>
    </row>
    <row r="454" customFormat="false" ht="12.8" hidden="false" customHeight="true" outlineLevel="0" collapsed="false">
      <c r="A454" s="2" t="n">
        <v>280</v>
      </c>
      <c r="B454" s="2" t="s">
        <v>807</v>
      </c>
      <c r="C454" s="2" t="s">
        <v>192</v>
      </c>
      <c r="D454" s="2" t="s">
        <v>241</v>
      </c>
      <c r="E454" s="2" t="s">
        <v>242</v>
      </c>
      <c r="F454" s="2" t="s">
        <v>243</v>
      </c>
      <c r="G454" s="2"/>
      <c r="H454" s="2"/>
      <c r="I454" s="2" t="n">
        <v>0.8765745163</v>
      </c>
      <c r="J454" s="2" t="n">
        <v>0.8537187576</v>
      </c>
    </row>
    <row r="455" customFormat="false" ht="12.8" hidden="false" customHeight="true" outlineLevel="0" collapsed="false">
      <c r="A455" s="2" t="n">
        <v>281</v>
      </c>
      <c r="B455" s="2" t="s">
        <v>807</v>
      </c>
      <c r="C455" s="2" t="s">
        <v>192</v>
      </c>
      <c r="D455" s="2" t="s">
        <v>241</v>
      </c>
      <c r="E455" s="2" t="s">
        <v>244</v>
      </c>
      <c r="F455" s="2" t="s">
        <v>243</v>
      </c>
      <c r="G455" s="2"/>
      <c r="H455" s="2"/>
      <c r="I455" s="2" t="n">
        <v>0.9202079773</v>
      </c>
      <c r="J455" s="2" t="n">
        <v>0.8977422714</v>
      </c>
    </row>
    <row r="456" customFormat="false" ht="12.8" hidden="false" customHeight="true" outlineLevel="0" collapsed="false">
      <c r="A456" s="2" t="n">
        <v>220</v>
      </c>
      <c r="B456" s="2" t="s">
        <v>808</v>
      </c>
      <c r="C456" s="2" t="s">
        <v>192</v>
      </c>
      <c r="D456" s="2" t="s">
        <v>245</v>
      </c>
      <c r="E456" s="2" t="s">
        <v>242</v>
      </c>
      <c r="F456" s="2" t="s">
        <v>243</v>
      </c>
      <c r="G456" s="2"/>
      <c r="H456" s="2"/>
      <c r="I456" s="2" t="n">
        <v>0.7956800461</v>
      </c>
      <c r="J456" s="2" t="n">
        <v>0.7925643921</v>
      </c>
    </row>
    <row r="457" customFormat="false" ht="12.8" hidden="false" customHeight="true" outlineLevel="0" collapsed="false">
      <c r="A457" s="2" t="n">
        <v>221</v>
      </c>
      <c r="B457" s="2" t="s">
        <v>808</v>
      </c>
      <c r="C457" s="2" t="s">
        <v>192</v>
      </c>
      <c r="D457" s="2" t="s">
        <v>245</v>
      </c>
      <c r="E457" s="2" t="s">
        <v>244</v>
      </c>
      <c r="F457" s="2" t="s">
        <v>243</v>
      </c>
      <c r="G457" s="2"/>
      <c r="H457" s="2"/>
      <c r="I457" s="2" t="n">
        <v>1.388841629</v>
      </c>
      <c r="J457" s="2" t="n">
        <v>1.3833007813</v>
      </c>
    </row>
    <row r="458" customFormat="false" ht="12.8" hidden="false" customHeight="true" outlineLevel="0" collapsed="false">
      <c r="A458" s="2" t="n">
        <v>242</v>
      </c>
      <c r="B458" s="2" t="s">
        <v>808</v>
      </c>
      <c r="C458" s="2" t="s">
        <v>192</v>
      </c>
      <c r="D458" s="2" t="s">
        <v>241</v>
      </c>
      <c r="E458" s="2" t="s">
        <v>242</v>
      </c>
      <c r="F458" s="2" t="s">
        <v>243</v>
      </c>
      <c r="G458" s="2"/>
      <c r="H458" s="2"/>
      <c r="I458" s="2" t="n">
        <v>2.0482139587</v>
      </c>
      <c r="J458" s="2" t="n">
        <v>2.028796196</v>
      </c>
    </row>
    <row r="459" customFormat="false" ht="12.8" hidden="false" customHeight="true" outlineLevel="0" collapsed="false">
      <c r="A459" s="2" t="n">
        <v>243</v>
      </c>
      <c r="B459" s="2" t="s">
        <v>808</v>
      </c>
      <c r="C459" s="2" t="s">
        <v>192</v>
      </c>
      <c r="D459" s="2" t="s">
        <v>241</v>
      </c>
      <c r="E459" s="2" t="s">
        <v>244</v>
      </c>
      <c r="F459" s="2" t="s">
        <v>243</v>
      </c>
      <c r="G459" s="2"/>
      <c r="H459" s="2"/>
      <c r="I459" s="2" t="n">
        <v>1.1995801926</v>
      </c>
      <c r="J459" s="2" t="n">
        <v>1.1921081543</v>
      </c>
    </row>
    <row r="460" customFormat="false" ht="12.8" hidden="false" customHeight="true" outlineLevel="0" collapsed="false">
      <c r="A460" s="2" t="n">
        <v>270</v>
      </c>
      <c r="B460" s="2" t="s">
        <v>809</v>
      </c>
      <c r="C460" s="2" t="s">
        <v>192</v>
      </c>
      <c r="D460" s="2" t="s">
        <v>241</v>
      </c>
      <c r="E460" s="2" t="s">
        <v>244</v>
      </c>
      <c r="F460" s="2" t="s">
        <v>243</v>
      </c>
      <c r="G460" s="2"/>
      <c r="H460" s="2"/>
      <c r="I460" s="2" t="n">
        <v>0.8802480698</v>
      </c>
      <c r="J460" s="2" t="n">
        <v>0.876074791</v>
      </c>
    </row>
    <row r="461" customFormat="false" ht="12.8" hidden="false" customHeight="true" outlineLevel="0" collapsed="false">
      <c r="A461" s="2" t="n">
        <v>271</v>
      </c>
      <c r="B461" s="2" t="s">
        <v>809</v>
      </c>
      <c r="C461" s="2" t="s">
        <v>192</v>
      </c>
      <c r="D461" s="2" t="s">
        <v>241</v>
      </c>
      <c r="E461" s="2" t="s">
        <v>242</v>
      </c>
      <c r="F461" s="2" t="s">
        <v>243</v>
      </c>
      <c r="G461" s="2"/>
      <c r="H461" s="2"/>
      <c r="I461" s="2" t="n">
        <v>0.8127441406</v>
      </c>
      <c r="J461" s="2" t="n">
        <v>0.8082847595</v>
      </c>
    </row>
    <row r="462" customFormat="false" ht="12.8" hidden="false" customHeight="true" outlineLevel="0" collapsed="false">
      <c r="A462" s="2" t="n">
        <v>435</v>
      </c>
      <c r="B462" s="2" t="s">
        <v>809</v>
      </c>
      <c r="C462" s="2" t="s">
        <v>12</v>
      </c>
      <c r="D462" s="2" t="s">
        <v>810</v>
      </c>
      <c r="E462" s="2" t="s">
        <v>811</v>
      </c>
      <c r="F462" s="2" t="s">
        <v>15</v>
      </c>
      <c r="G462" s="2" t="s">
        <v>812</v>
      </c>
      <c r="H462" s="2" t="s">
        <v>813</v>
      </c>
      <c r="I462" s="2" t="n">
        <v>0.1963415146</v>
      </c>
      <c r="J462" s="2" t="n">
        <v>0.1956729889</v>
      </c>
    </row>
    <row r="463" customFormat="false" ht="12.8" hidden="false" customHeight="true" outlineLevel="0" collapsed="false">
      <c r="A463" s="2" t="n">
        <v>436</v>
      </c>
      <c r="B463" s="2" t="s">
        <v>809</v>
      </c>
      <c r="C463" s="2" t="s">
        <v>12</v>
      </c>
      <c r="D463" s="2" t="s">
        <v>241</v>
      </c>
      <c r="E463" s="2" t="s">
        <v>814</v>
      </c>
      <c r="F463" s="2" t="s">
        <v>15</v>
      </c>
      <c r="G463" s="2" t="s">
        <v>815</v>
      </c>
      <c r="H463" s="2" t="s">
        <v>813</v>
      </c>
      <c r="I463" s="2" t="n">
        <v>0.8518304825</v>
      </c>
      <c r="J463" s="2" t="n">
        <v>0.8465166092</v>
      </c>
    </row>
    <row r="464" customFormat="false" ht="12.8" hidden="false" customHeight="true" outlineLevel="0" collapsed="false">
      <c r="A464" s="2" t="n">
        <v>230</v>
      </c>
      <c r="B464" s="2" t="s">
        <v>816</v>
      </c>
      <c r="C464" s="2" t="s">
        <v>192</v>
      </c>
      <c r="D464" s="2" t="s">
        <v>245</v>
      </c>
      <c r="E464" s="2" t="s">
        <v>242</v>
      </c>
      <c r="F464" s="2" t="s">
        <v>243</v>
      </c>
      <c r="G464" s="2"/>
      <c r="H464" s="2"/>
      <c r="I464" s="2" t="n">
        <v>2.063958168</v>
      </c>
      <c r="J464" s="2" t="n">
        <v>2.0567502975</v>
      </c>
    </row>
    <row r="465" customFormat="false" ht="12.8" hidden="false" customHeight="true" outlineLevel="0" collapsed="false">
      <c r="A465" s="2" t="n">
        <v>231</v>
      </c>
      <c r="B465" s="2" t="s">
        <v>816</v>
      </c>
      <c r="C465" s="2" t="s">
        <v>192</v>
      </c>
      <c r="D465" s="2" t="s">
        <v>245</v>
      </c>
      <c r="E465" s="2" t="s">
        <v>244</v>
      </c>
      <c r="F465" s="2" t="s">
        <v>243</v>
      </c>
      <c r="G465" s="2"/>
      <c r="H465" s="2"/>
      <c r="I465" s="2" t="n">
        <v>2.2655563354</v>
      </c>
      <c r="J465" s="2" t="n">
        <v>2.2557210922</v>
      </c>
    </row>
    <row r="466" customFormat="false" ht="12.8" hidden="false" customHeight="true" outlineLevel="0" collapsed="false">
      <c r="A466" s="2" t="n">
        <v>262</v>
      </c>
      <c r="B466" s="2" t="s">
        <v>816</v>
      </c>
      <c r="C466" s="2" t="s">
        <v>192</v>
      </c>
      <c r="D466" s="2" t="s">
        <v>241</v>
      </c>
      <c r="E466" s="2" t="s">
        <v>242</v>
      </c>
      <c r="F466" s="2" t="s">
        <v>243</v>
      </c>
      <c r="G466" s="2"/>
      <c r="H466" s="2"/>
      <c r="I466" s="2" t="n">
        <v>1.7190771103</v>
      </c>
      <c r="J466" s="2" t="n">
        <v>1.7152290344</v>
      </c>
    </row>
    <row r="467" customFormat="false" ht="12.8" hidden="false" customHeight="true" outlineLevel="0" collapsed="false">
      <c r="A467" s="2" t="n">
        <v>263</v>
      </c>
      <c r="B467" s="2" t="s">
        <v>816</v>
      </c>
      <c r="C467" s="2" t="s">
        <v>192</v>
      </c>
      <c r="D467" s="2" t="s">
        <v>241</v>
      </c>
      <c r="E467" s="2" t="s">
        <v>244</v>
      </c>
      <c r="F467" s="2" t="s">
        <v>243</v>
      </c>
      <c r="G467" s="2"/>
      <c r="H467" s="2"/>
      <c r="I467" s="2" t="n">
        <v>1.2908878326</v>
      </c>
      <c r="J467" s="2" t="n">
        <v>1.2881860733</v>
      </c>
    </row>
    <row r="468" customFormat="false" ht="12.8" hidden="false" customHeight="true" outlineLevel="0" collapsed="false">
      <c r="A468" s="2" t="n">
        <v>19</v>
      </c>
      <c r="B468" s="2" t="s">
        <v>817</v>
      </c>
      <c r="C468" s="2" t="s">
        <v>12</v>
      </c>
      <c r="D468" s="2" t="s">
        <v>13</v>
      </c>
      <c r="E468" s="2" t="s">
        <v>818</v>
      </c>
      <c r="F468" s="2" t="s">
        <v>36</v>
      </c>
      <c r="G468" s="2" t="n">
        <v>23374342</v>
      </c>
      <c r="H468" s="2" t="s">
        <v>464</v>
      </c>
      <c r="I468" s="2" t="n">
        <v>2.5722904205</v>
      </c>
      <c r="J468" s="2" t="n">
        <v>2.2239370346</v>
      </c>
    </row>
    <row r="469" customFormat="false" ht="12.8" hidden="false" customHeight="true" outlineLevel="0" collapsed="false">
      <c r="A469" s="2" t="n">
        <v>232</v>
      </c>
      <c r="B469" s="2" t="s">
        <v>817</v>
      </c>
      <c r="C469" s="2" t="s">
        <v>192</v>
      </c>
      <c r="D469" s="2" t="s">
        <v>241</v>
      </c>
      <c r="E469" s="2" t="s">
        <v>242</v>
      </c>
      <c r="F469" s="2" t="s">
        <v>243</v>
      </c>
      <c r="G469" s="2"/>
      <c r="H469" s="2"/>
      <c r="I469" s="2" t="n">
        <v>2.4487285614</v>
      </c>
      <c r="J469" s="2" t="n">
        <v>2.4432506561</v>
      </c>
    </row>
    <row r="470" customFormat="false" ht="12.8" hidden="false" customHeight="true" outlineLevel="0" collapsed="false">
      <c r="A470" s="2" t="n">
        <v>233</v>
      </c>
      <c r="B470" s="2" t="s">
        <v>817</v>
      </c>
      <c r="C470" s="2" t="s">
        <v>192</v>
      </c>
      <c r="D470" s="2" t="s">
        <v>241</v>
      </c>
      <c r="E470" s="2" t="s">
        <v>244</v>
      </c>
      <c r="F470" s="2" t="s">
        <v>243</v>
      </c>
      <c r="G470" s="2"/>
      <c r="H470" s="2"/>
      <c r="I470" s="2" t="n">
        <v>3.1902141571</v>
      </c>
      <c r="J470" s="2" t="n">
        <v>3.1830625534</v>
      </c>
    </row>
    <row r="471" customFormat="false" ht="12.8" hidden="false" customHeight="true" outlineLevel="0" collapsed="false">
      <c r="A471" s="2" t="n">
        <v>246</v>
      </c>
      <c r="B471" s="2" t="s">
        <v>817</v>
      </c>
      <c r="C471" s="2" t="s">
        <v>192</v>
      </c>
      <c r="D471" s="2" t="s">
        <v>245</v>
      </c>
      <c r="E471" s="2" t="s">
        <v>244</v>
      </c>
      <c r="F471" s="2" t="s">
        <v>243</v>
      </c>
      <c r="G471" s="2"/>
      <c r="H471" s="2"/>
      <c r="I471" s="2" t="n">
        <v>0.4480438232</v>
      </c>
      <c r="J471" s="2" t="n">
        <v>0.4472398758</v>
      </c>
    </row>
    <row r="472" customFormat="false" ht="12.8" hidden="false" customHeight="true" outlineLevel="0" collapsed="false">
      <c r="A472" s="2" t="n">
        <v>247</v>
      </c>
      <c r="B472" s="2" t="s">
        <v>817</v>
      </c>
      <c r="C472" s="2" t="s">
        <v>192</v>
      </c>
      <c r="D472" s="2" t="s">
        <v>245</v>
      </c>
      <c r="E472" s="2" t="s">
        <v>242</v>
      </c>
      <c r="F472" s="2" t="s">
        <v>243</v>
      </c>
      <c r="G472" s="2"/>
      <c r="H472" s="2"/>
      <c r="I472" s="2" t="n">
        <v>2.3675289154</v>
      </c>
      <c r="J472" s="2" t="n">
        <v>2.3619642258</v>
      </c>
    </row>
    <row r="473" customFormat="false" ht="12.8" hidden="false" customHeight="true" outlineLevel="0" collapsed="false">
      <c r="A473" s="2" t="n">
        <v>498</v>
      </c>
      <c r="B473" s="2" t="s">
        <v>817</v>
      </c>
      <c r="C473" s="2" t="s">
        <v>12</v>
      </c>
      <c r="D473" s="2" t="s">
        <v>180</v>
      </c>
      <c r="E473" s="2" t="s">
        <v>440</v>
      </c>
      <c r="F473" s="2" t="s">
        <v>15</v>
      </c>
      <c r="G473" s="2" t="s">
        <v>819</v>
      </c>
      <c r="H473" s="2" t="s">
        <v>93</v>
      </c>
      <c r="I473" s="2" t="n">
        <v>2.55286026</v>
      </c>
      <c r="J473" s="2" t="n">
        <v>2.1611013412</v>
      </c>
    </row>
    <row r="474" customFormat="false" ht="12.8" hidden="false" customHeight="true" outlineLevel="0" collapsed="false">
      <c r="A474" s="2" t="n">
        <v>499</v>
      </c>
      <c r="B474" s="2" t="s">
        <v>817</v>
      </c>
      <c r="C474" s="2" t="s">
        <v>12</v>
      </c>
      <c r="D474" s="2" t="s">
        <v>180</v>
      </c>
      <c r="E474" s="2" t="s">
        <v>442</v>
      </c>
      <c r="F474" s="2" t="s">
        <v>15</v>
      </c>
      <c r="G474" s="2" t="s">
        <v>820</v>
      </c>
      <c r="H474" s="2" t="s">
        <v>93</v>
      </c>
      <c r="I474" s="2" t="n">
        <v>2.7546291351</v>
      </c>
      <c r="J474" s="2" t="n">
        <v>2.3709487915</v>
      </c>
    </row>
    <row r="475" customFormat="false" ht="12.8" hidden="false" customHeight="true" outlineLevel="0" collapsed="false">
      <c r="A475" s="2" t="n">
        <v>500</v>
      </c>
      <c r="B475" s="2" t="s">
        <v>817</v>
      </c>
      <c r="C475" s="2" t="s">
        <v>12</v>
      </c>
      <c r="D475" s="2" t="s">
        <v>180</v>
      </c>
      <c r="E475" s="2" t="s">
        <v>755</v>
      </c>
      <c r="F475" s="2" t="s">
        <v>15</v>
      </c>
      <c r="G475" s="2" t="s">
        <v>821</v>
      </c>
      <c r="H475" s="2" t="s">
        <v>93</v>
      </c>
      <c r="I475" s="2" t="n">
        <v>3.9738912582</v>
      </c>
      <c r="J475" s="2" t="n">
        <v>3.3157329559</v>
      </c>
    </row>
    <row r="476" customFormat="false" ht="12.8" hidden="false" customHeight="true" outlineLevel="0" collapsed="false">
      <c r="A476" s="2" t="n">
        <v>501</v>
      </c>
      <c r="B476" s="2" t="s">
        <v>817</v>
      </c>
      <c r="C476" s="2" t="s">
        <v>12</v>
      </c>
      <c r="D476" s="2" t="s">
        <v>180</v>
      </c>
      <c r="E476" s="2" t="s">
        <v>822</v>
      </c>
      <c r="F476" s="2" t="s">
        <v>15</v>
      </c>
      <c r="G476" s="2" t="s">
        <v>823</v>
      </c>
      <c r="H476" s="2" t="s">
        <v>93</v>
      </c>
      <c r="I476" s="2" t="n">
        <v>6.0380029678</v>
      </c>
      <c r="J476" s="2" t="n">
        <v>5.9771604538</v>
      </c>
    </row>
    <row r="477" customFormat="false" ht="12.8" hidden="false" customHeight="true" outlineLevel="0" collapsed="false">
      <c r="A477" s="2" t="n">
        <v>502</v>
      </c>
      <c r="B477" s="2" t="s">
        <v>817</v>
      </c>
      <c r="C477" s="2" t="s">
        <v>12</v>
      </c>
      <c r="D477" s="2" t="s">
        <v>180</v>
      </c>
      <c r="E477" s="2" t="s">
        <v>824</v>
      </c>
      <c r="F477" s="2" t="s">
        <v>15</v>
      </c>
      <c r="G477" s="2" t="s">
        <v>825</v>
      </c>
      <c r="H477" s="2" t="s">
        <v>93</v>
      </c>
      <c r="I477" s="2" t="n">
        <v>5.4461803436</v>
      </c>
      <c r="J477" s="2" t="n">
        <v>5.3950147629</v>
      </c>
    </row>
    <row r="478" customFormat="false" ht="12.8" hidden="false" customHeight="true" outlineLevel="0" collapsed="false">
      <c r="A478" s="2" t="n">
        <v>503</v>
      </c>
      <c r="B478" s="2" t="s">
        <v>817</v>
      </c>
      <c r="C478" s="2" t="s">
        <v>12</v>
      </c>
      <c r="D478" s="2" t="s">
        <v>180</v>
      </c>
      <c r="E478" s="2" t="s">
        <v>826</v>
      </c>
      <c r="F478" s="2" t="s">
        <v>15</v>
      </c>
      <c r="G478" s="2" t="s">
        <v>827</v>
      </c>
      <c r="H478" s="2" t="s">
        <v>93</v>
      </c>
      <c r="I478" s="2" t="n">
        <v>10.5972146988</v>
      </c>
      <c r="J478" s="2" t="n">
        <v>10.5228834152</v>
      </c>
    </row>
    <row r="479" customFormat="false" ht="12.8" hidden="false" customHeight="true" outlineLevel="0" collapsed="false">
      <c r="A479" s="2" t="n">
        <v>155</v>
      </c>
      <c r="B479" s="2" t="s">
        <v>828</v>
      </c>
      <c r="C479" s="2" t="s">
        <v>12</v>
      </c>
      <c r="D479" s="2" t="s">
        <v>13</v>
      </c>
      <c r="E479" s="2" t="s">
        <v>829</v>
      </c>
      <c r="F479" s="2" t="s">
        <v>15</v>
      </c>
      <c r="G479" s="2" t="s">
        <v>830</v>
      </c>
      <c r="H479" s="2" t="s">
        <v>831</v>
      </c>
      <c r="I479" s="2" t="n">
        <v>0.7321567535</v>
      </c>
      <c r="J479" s="2" t="n">
        <v>0.0238428116</v>
      </c>
    </row>
    <row r="480" customFormat="false" ht="12.8" hidden="false" customHeight="true" outlineLevel="0" collapsed="false">
      <c r="A480" s="2" t="n">
        <v>157</v>
      </c>
      <c r="B480" s="2" t="s">
        <v>828</v>
      </c>
      <c r="C480" s="2" t="s">
        <v>12</v>
      </c>
      <c r="D480" s="2" t="s">
        <v>13</v>
      </c>
      <c r="E480" s="2" t="s">
        <v>832</v>
      </c>
      <c r="F480" s="2" t="s">
        <v>15</v>
      </c>
      <c r="G480" s="2" t="s">
        <v>833</v>
      </c>
      <c r="H480" s="2" t="s">
        <v>831</v>
      </c>
      <c r="I480" s="2" t="n">
        <v>1.8496541977</v>
      </c>
      <c r="J480" s="2" t="n">
        <v>1.5243711472</v>
      </c>
    </row>
    <row r="481" customFormat="false" ht="12.8" hidden="false" customHeight="true" outlineLevel="0" collapsed="false">
      <c r="A481" s="2" t="n">
        <v>529</v>
      </c>
      <c r="B481" s="2" t="s">
        <v>834</v>
      </c>
      <c r="C481" s="2" t="s">
        <v>192</v>
      </c>
      <c r="D481" s="2" t="s">
        <v>180</v>
      </c>
      <c r="E481" s="2" t="s">
        <v>835</v>
      </c>
      <c r="F481" s="2" t="s">
        <v>15</v>
      </c>
      <c r="G481" s="2" t="s">
        <v>836</v>
      </c>
      <c r="H481" s="2" t="s">
        <v>218</v>
      </c>
      <c r="I481" s="2" t="n">
        <v>0.3725776672</v>
      </c>
      <c r="J481" s="2" t="n">
        <v>0.3718500137</v>
      </c>
    </row>
    <row r="482" customFormat="false" ht="12.8" hidden="false" customHeight="true" outlineLevel="0" collapsed="false">
      <c r="A482" s="2" t="n">
        <v>530</v>
      </c>
      <c r="B482" s="2" t="s">
        <v>834</v>
      </c>
      <c r="C482" s="2" t="s">
        <v>192</v>
      </c>
      <c r="D482" s="2" t="s">
        <v>180</v>
      </c>
      <c r="E482" s="2" t="s">
        <v>837</v>
      </c>
      <c r="F482" s="2" t="s">
        <v>15</v>
      </c>
      <c r="G482" s="2" t="s">
        <v>838</v>
      </c>
      <c r="H482" s="2" t="s">
        <v>218</v>
      </c>
      <c r="I482" s="2" t="n">
        <v>0.4660263062</v>
      </c>
      <c r="J482" s="2" t="n">
        <v>0.4650325775</v>
      </c>
    </row>
    <row r="483" customFormat="false" ht="12.8" hidden="false" customHeight="true" outlineLevel="0" collapsed="false">
      <c r="A483" s="2" t="n">
        <v>145</v>
      </c>
      <c r="B483" s="2" t="s">
        <v>839</v>
      </c>
      <c r="C483" s="2" t="s">
        <v>38</v>
      </c>
      <c r="D483" s="2" t="s">
        <v>13</v>
      </c>
      <c r="E483" s="2" t="s">
        <v>377</v>
      </c>
      <c r="F483" s="2" t="s">
        <v>15</v>
      </c>
      <c r="G483" s="2" t="s">
        <v>840</v>
      </c>
      <c r="H483" s="2" t="s">
        <v>595</v>
      </c>
      <c r="I483" s="2" t="n">
        <v>0.1901550293</v>
      </c>
      <c r="J483" s="2" t="n">
        <v>0.1891622543</v>
      </c>
    </row>
    <row r="484" customFormat="false" ht="12.8" hidden="false" customHeight="true" outlineLevel="0" collapsed="false">
      <c r="A484" s="2" t="n">
        <v>146</v>
      </c>
      <c r="B484" s="2" t="s">
        <v>839</v>
      </c>
      <c r="C484" s="2" t="s">
        <v>38</v>
      </c>
      <c r="D484" s="2" t="s">
        <v>13</v>
      </c>
      <c r="E484" s="2" t="s">
        <v>596</v>
      </c>
      <c r="F484" s="2" t="s">
        <v>15</v>
      </c>
      <c r="G484" s="2" t="s">
        <v>841</v>
      </c>
      <c r="H484" s="2" t="s">
        <v>595</v>
      </c>
      <c r="I484" s="2" t="n">
        <v>0.0716018677</v>
      </c>
      <c r="J484" s="2" t="n">
        <v>0.0716018677</v>
      </c>
    </row>
    <row r="485" customFormat="false" ht="12.8" hidden="false" customHeight="true" outlineLevel="0" collapsed="false">
      <c r="A485" s="2" t="n">
        <v>147</v>
      </c>
      <c r="B485" s="2" t="s">
        <v>839</v>
      </c>
      <c r="C485" s="2" t="s">
        <v>38</v>
      </c>
      <c r="D485" s="2" t="s">
        <v>13</v>
      </c>
      <c r="E485" s="2" t="s">
        <v>598</v>
      </c>
      <c r="F485" s="2" t="s">
        <v>15</v>
      </c>
      <c r="G485" s="2" t="s">
        <v>842</v>
      </c>
      <c r="H485" s="2" t="s">
        <v>595</v>
      </c>
      <c r="I485" s="2" t="n">
        <v>0.0287332535</v>
      </c>
      <c r="J485" s="2" t="n">
        <v>0.0275650024</v>
      </c>
    </row>
    <row r="486" customFormat="false" ht="12.8" hidden="false" customHeight="true" outlineLevel="0" collapsed="false">
      <c r="A486" s="2" t="n">
        <v>148</v>
      </c>
      <c r="B486" s="2" t="s">
        <v>839</v>
      </c>
      <c r="C486" s="2" t="s">
        <v>38</v>
      </c>
      <c r="D486" s="2" t="s">
        <v>13</v>
      </c>
      <c r="E486" s="2" t="s">
        <v>600</v>
      </c>
      <c r="F486" s="2" t="s">
        <v>15</v>
      </c>
      <c r="G486" s="2" t="s">
        <v>843</v>
      </c>
      <c r="H486" s="2" t="s">
        <v>595</v>
      </c>
      <c r="I486" s="2" t="n">
        <v>0.0178556442</v>
      </c>
      <c r="J486" s="2" t="n">
        <v>0.0175294876</v>
      </c>
    </row>
    <row r="487" customFormat="false" ht="12.8" hidden="false" customHeight="true" outlineLevel="0" collapsed="false">
      <c r="A487" s="2" t="n">
        <v>175</v>
      </c>
      <c r="B487" s="2" t="s">
        <v>839</v>
      </c>
      <c r="C487" s="2" t="s">
        <v>38</v>
      </c>
      <c r="D487" s="2" t="s">
        <v>180</v>
      </c>
      <c r="E487" s="2" t="s">
        <v>844</v>
      </c>
      <c r="F487" s="2" t="s">
        <v>15</v>
      </c>
      <c r="G487" s="2" t="s">
        <v>845</v>
      </c>
      <c r="H487" s="2" t="s">
        <v>609</v>
      </c>
      <c r="I487" s="2" t="n">
        <v>0.0326824188</v>
      </c>
      <c r="J487" s="2" t="n">
        <v>0.0326824188</v>
      </c>
    </row>
    <row r="488" customFormat="false" ht="12.8" hidden="false" customHeight="true" outlineLevel="0" collapsed="false">
      <c r="A488" s="2" t="n">
        <v>300</v>
      </c>
      <c r="B488" s="2" t="s">
        <v>846</v>
      </c>
      <c r="C488" s="2" t="s">
        <v>192</v>
      </c>
      <c r="D488" s="2" t="s">
        <v>241</v>
      </c>
      <c r="E488" s="2" t="s">
        <v>244</v>
      </c>
      <c r="F488" s="2" t="s">
        <v>243</v>
      </c>
      <c r="G488" s="2"/>
      <c r="H488" s="2"/>
      <c r="I488" s="2" t="n">
        <v>1.2160205841</v>
      </c>
      <c r="J488" s="2" t="n">
        <v>1.2119531631</v>
      </c>
    </row>
    <row r="489" customFormat="false" ht="12.8" hidden="false" customHeight="true" outlineLevel="0" collapsed="false">
      <c r="A489" s="2" t="n">
        <v>301</v>
      </c>
      <c r="B489" s="2" t="s">
        <v>846</v>
      </c>
      <c r="C489" s="2" t="s">
        <v>192</v>
      </c>
      <c r="D489" s="2" t="s">
        <v>241</v>
      </c>
      <c r="E489" s="2" t="s">
        <v>242</v>
      </c>
      <c r="F489" s="2" t="s">
        <v>243</v>
      </c>
      <c r="G489" s="2"/>
      <c r="H489" s="2"/>
      <c r="I489" s="2" t="n">
        <v>1.2668123245</v>
      </c>
      <c r="J489" s="2" t="n">
        <v>1.2620897293</v>
      </c>
    </row>
    <row r="490" customFormat="false" ht="12.8" hidden="false" customHeight="true" outlineLevel="0" collapsed="false">
      <c r="A490" s="2" t="n">
        <v>199</v>
      </c>
      <c r="B490" s="2" t="s">
        <v>847</v>
      </c>
      <c r="C490" s="2" t="s">
        <v>38</v>
      </c>
      <c r="D490" s="2" t="s">
        <v>13</v>
      </c>
      <c r="E490" s="2" t="s">
        <v>848</v>
      </c>
      <c r="F490" s="2" t="s">
        <v>15</v>
      </c>
      <c r="G490" s="2" t="s">
        <v>849</v>
      </c>
      <c r="H490" s="2" t="s">
        <v>850</v>
      </c>
      <c r="I490" s="2" t="n">
        <v>0.188328743</v>
      </c>
      <c r="J490" s="2" t="n">
        <v>0.188328743</v>
      </c>
    </row>
    <row r="491" customFormat="false" ht="12.8" hidden="false" customHeight="true" outlineLevel="0" collapsed="false">
      <c r="A491" s="2" t="n">
        <v>200</v>
      </c>
      <c r="B491" s="2" t="s">
        <v>847</v>
      </c>
      <c r="C491" s="2" t="s">
        <v>38</v>
      </c>
      <c r="D491" s="2" t="s">
        <v>13</v>
      </c>
      <c r="E491" s="2" t="s">
        <v>851</v>
      </c>
      <c r="F491" s="2" t="s">
        <v>15</v>
      </c>
      <c r="G491" s="2" t="s">
        <v>852</v>
      </c>
      <c r="H491" s="2" t="s">
        <v>850</v>
      </c>
      <c r="I491" s="2" t="n">
        <v>0.4059000015</v>
      </c>
      <c r="J491" s="2" t="n">
        <v>0.4059000015</v>
      </c>
    </row>
    <row r="492" customFormat="false" ht="12.8" hidden="false" customHeight="true" outlineLevel="0" collapsed="false">
      <c r="A492" s="2" t="n">
        <v>393</v>
      </c>
      <c r="B492" s="2" t="s">
        <v>847</v>
      </c>
      <c r="C492" s="2" t="s">
        <v>38</v>
      </c>
      <c r="D492" s="2" t="s">
        <v>13</v>
      </c>
      <c r="E492" s="2" t="s">
        <v>853</v>
      </c>
      <c r="F492" s="2" t="s">
        <v>15</v>
      </c>
      <c r="G492" s="2" t="s">
        <v>854</v>
      </c>
      <c r="H492" s="2" t="s">
        <v>752</v>
      </c>
      <c r="I492" s="2" t="n">
        <v>0.4357461929</v>
      </c>
      <c r="J492" s="2" t="n">
        <v>0.4351072311</v>
      </c>
    </row>
    <row r="493" customFormat="false" ht="12.8" hidden="false" customHeight="true" outlineLevel="0" collapsed="false">
      <c r="A493" s="2" t="n">
        <v>399</v>
      </c>
      <c r="B493" s="2" t="s">
        <v>847</v>
      </c>
      <c r="C493" s="2" t="s">
        <v>38</v>
      </c>
      <c r="D493" s="2" t="s">
        <v>13</v>
      </c>
      <c r="E493" s="2" t="s">
        <v>855</v>
      </c>
      <c r="F493" s="2" t="s">
        <v>15</v>
      </c>
      <c r="G493" s="2" t="s">
        <v>856</v>
      </c>
      <c r="H493" s="2" t="s">
        <v>752</v>
      </c>
      <c r="I493" s="2" t="n">
        <v>0.3724040985</v>
      </c>
      <c r="J493" s="2" t="n">
        <v>0.3707733154</v>
      </c>
    </row>
    <row r="494" customFormat="false" ht="12.8" hidden="false" customHeight="true" outlineLevel="0" collapsed="false">
      <c r="A494" s="2" t="n">
        <v>488</v>
      </c>
      <c r="B494" s="2" t="s">
        <v>847</v>
      </c>
      <c r="C494" s="2" t="s">
        <v>38</v>
      </c>
      <c r="D494" s="2" t="s">
        <v>13</v>
      </c>
      <c r="E494" s="2" t="s">
        <v>857</v>
      </c>
      <c r="F494" s="2" t="s">
        <v>15</v>
      </c>
      <c r="G494" s="2" t="s">
        <v>858</v>
      </c>
      <c r="H494" s="2" t="s">
        <v>859</v>
      </c>
      <c r="I494" s="2" t="n">
        <v>0.6987190247</v>
      </c>
      <c r="J494" s="2" t="n">
        <v>0.6980600357</v>
      </c>
    </row>
    <row r="495" customFormat="false" ht="12.8" hidden="false" customHeight="true" outlineLevel="0" collapsed="false">
      <c r="A495" s="2" t="n">
        <v>484</v>
      </c>
      <c r="B495" s="2" t="s">
        <v>860</v>
      </c>
      <c r="C495" s="2" t="s">
        <v>38</v>
      </c>
      <c r="D495" s="2" t="s">
        <v>13</v>
      </c>
      <c r="E495" s="2" t="s">
        <v>861</v>
      </c>
      <c r="F495" s="2" t="s">
        <v>15</v>
      </c>
      <c r="G495" s="2" t="s">
        <v>862</v>
      </c>
      <c r="H495" s="2" t="s">
        <v>863</v>
      </c>
      <c r="I495" s="2" t="n">
        <v>0.0518522263</v>
      </c>
      <c r="J495" s="2" t="n">
        <v>0.0518522263</v>
      </c>
    </row>
    <row r="496" customFormat="false" ht="12.8" hidden="false" customHeight="true" outlineLevel="0" collapsed="false">
      <c r="A496" s="2" t="n">
        <v>207</v>
      </c>
      <c r="B496" s="2" t="s">
        <v>864</v>
      </c>
      <c r="C496" s="2" t="s">
        <v>38</v>
      </c>
      <c r="D496" s="2" t="s">
        <v>13</v>
      </c>
      <c r="E496" s="2" t="s">
        <v>865</v>
      </c>
      <c r="F496" s="2" t="s">
        <v>15</v>
      </c>
      <c r="G496" s="2" t="s">
        <v>866</v>
      </c>
      <c r="H496" s="2" t="s">
        <v>867</v>
      </c>
      <c r="I496" s="2" t="n">
        <v>0.457028389</v>
      </c>
      <c r="J496" s="2" t="n">
        <v>0.4566507339</v>
      </c>
    </row>
    <row r="497" customFormat="false" ht="12.8" hidden="false" customHeight="true" outlineLevel="0" collapsed="false">
      <c r="A497" s="2" t="n">
        <v>208</v>
      </c>
      <c r="B497" s="2" t="s">
        <v>864</v>
      </c>
      <c r="C497" s="2" t="s">
        <v>38</v>
      </c>
      <c r="D497" s="2" t="s">
        <v>13</v>
      </c>
      <c r="E497" s="2" t="s">
        <v>868</v>
      </c>
      <c r="F497" s="2" t="s">
        <v>15</v>
      </c>
      <c r="G497" s="2" t="s">
        <v>869</v>
      </c>
      <c r="H497" s="2" t="s">
        <v>867</v>
      </c>
      <c r="I497" s="2" t="n">
        <v>1.1145105362</v>
      </c>
      <c r="J497" s="2" t="n">
        <v>1.1135931015</v>
      </c>
    </row>
    <row r="498" customFormat="false" ht="12.8" hidden="false" customHeight="true" outlineLevel="0" collapsed="false">
      <c r="A498" s="2" t="n">
        <v>170</v>
      </c>
      <c r="B498" s="2" t="s">
        <v>870</v>
      </c>
      <c r="C498" s="2" t="s">
        <v>38</v>
      </c>
      <c r="D498" s="2" t="s">
        <v>13</v>
      </c>
      <c r="E498" s="2" t="s">
        <v>871</v>
      </c>
      <c r="F498" s="2" t="s">
        <v>15</v>
      </c>
      <c r="G498" s="2" t="s">
        <v>872</v>
      </c>
      <c r="H498" s="2" t="s">
        <v>873</v>
      </c>
      <c r="I498" s="2" t="n">
        <v>0.072063446</v>
      </c>
      <c r="J498" s="2" t="n">
        <v>0.072063446</v>
      </c>
    </row>
    <row r="499" customFormat="false" ht="12.8" hidden="false" customHeight="true" outlineLevel="0" collapsed="false">
      <c r="A499" s="2" t="n">
        <v>316</v>
      </c>
      <c r="B499" s="2" t="s">
        <v>874</v>
      </c>
      <c r="C499" s="2" t="s">
        <v>192</v>
      </c>
      <c r="D499" s="2" t="s">
        <v>241</v>
      </c>
      <c r="E499" s="2" t="s">
        <v>244</v>
      </c>
      <c r="F499" s="2" t="s">
        <v>243</v>
      </c>
      <c r="G499" s="2"/>
      <c r="H499" s="2"/>
      <c r="I499" s="2" t="n">
        <v>0.5981216431</v>
      </c>
      <c r="J499" s="2" t="n">
        <v>0.5946903229</v>
      </c>
    </row>
    <row r="500" customFormat="false" ht="12.8" hidden="false" customHeight="true" outlineLevel="0" collapsed="false">
      <c r="A500" s="2" t="n">
        <v>317</v>
      </c>
      <c r="B500" s="2" t="s">
        <v>874</v>
      </c>
      <c r="C500" s="2" t="s">
        <v>192</v>
      </c>
      <c r="D500" s="2" t="s">
        <v>241</v>
      </c>
      <c r="E500" s="2" t="s">
        <v>242</v>
      </c>
      <c r="F500" s="2" t="s">
        <v>243</v>
      </c>
      <c r="G500" s="2"/>
      <c r="H500" s="2"/>
      <c r="I500" s="2" t="n">
        <v>0.759595871</v>
      </c>
      <c r="J500" s="2" t="n">
        <v>0.7559518814</v>
      </c>
    </row>
    <row r="501" customFormat="false" ht="12.8" hidden="false" customHeight="true" outlineLevel="0" collapsed="false">
      <c r="A501" s="2" t="n">
        <v>61</v>
      </c>
      <c r="B501" s="2" t="s">
        <v>875</v>
      </c>
      <c r="C501" s="2" t="s">
        <v>38</v>
      </c>
      <c r="D501" s="2" t="s">
        <v>39</v>
      </c>
      <c r="E501" s="2" t="s">
        <v>222</v>
      </c>
      <c r="F501" s="2" t="s">
        <v>15</v>
      </c>
      <c r="G501" s="2" t="s">
        <v>876</v>
      </c>
      <c r="H501" s="2" t="s">
        <v>224</v>
      </c>
      <c r="I501" s="2" t="n">
        <v>2.0180234909</v>
      </c>
      <c r="J501" s="2" t="n">
        <v>1.7204742432</v>
      </c>
    </row>
    <row r="502" customFormat="false" ht="12.8" hidden="false" customHeight="true" outlineLevel="0" collapsed="false">
      <c r="A502" s="2" t="n">
        <v>185</v>
      </c>
      <c r="B502" s="2" t="s">
        <v>877</v>
      </c>
      <c r="C502" s="2" t="s">
        <v>38</v>
      </c>
      <c r="D502" s="2" t="s">
        <v>39</v>
      </c>
      <c r="E502" s="2" t="s">
        <v>672</v>
      </c>
      <c r="F502" s="2" t="s">
        <v>15</v>
      </c>
      <c r="G502" s="2" t="s">
        <v>878</v>
      </c>
      <c r="H502" s="2" t="s">
        <v>879</v>
      </c>
      <c r="I502" s="2" t="n">
        <v>0.1169595718</v>
      </c>
      <c r="J502" s="2" t="n">
        <v>0.1166553497</v>
      </c>
    </row>
    <row r="503" customFormat="false" ht="12.8" hidden="false" customHeight="true" outlineLevel="0" collapsed="false">
      <c r="A503" s="2" t="n">
        <v>531</v>
      </c>
      <c r="B503" s="2" t="s">
        <v>880</v>
      </c>
      <c r="C503" s="2" t="s">
        <v>192</v>
      </c>
      <c r="D503" s="2" t="s">
        <v>180</v>
      </c>
      <c r="E503" s="2" t="s">
        <v>881</v>
      </c>
      <c r="F503" s="2" t="s">
        <v>15</v>
      </c>
      <c r="G503" s="2" t="s">
        <v>882</v>
      </c>
      <c r="H503" s="2" t="s">
        <v>218</v>
      </c>
      <c r="I503" s="2" t="n">
        <v>1.9895963669</v>
      </c>
      <c r="J503" s="2" t="n">
        <v>1.9750337601</v>
      </c>
    </row>
    <row r="504" customFormat="false" ht="12.8" hidden="false" customHeight="true" outlineLevel="0" collapsed="false">
      <c r="A504" s="2" t="n">
        <v>532</v>
      </c>
      <c r="B504" s="2" t="s">
        <v>880</v>
      </c>
      <c r="C504" s="2" t="s">
        <v>192</v>
      </c>
      <c r="D504" s="2" t="s">
        <v>180</v>
      </c>
      <c r="E504" s="2" t="s">
        <v>883</v>
      </c>
      <c r="F504" s="2" t="s">
        <v>15</v>
      </c>
      <c r="G504" s="2" t="s">
        <v>884</v>
      </c>
      <c r="H504" s="2" t="s">
        <v>218</v>
      </c>
      <c r="I504" s="2" t="n">
        <v>1.6507968903</v>
      </c>
      <c r="J504" s="2" t="n">
        <v>1.6385250092</v>
      </c>
    </row>
    <row r="506" customFormat="false" ht="14.65" hidden="false" customHeight="true" outlineLevel="0" collapsed="false"/>
  </sheetData>
  <mergeCells count="1">
    <mergeCell ref="A1:IV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33"/>
  <sheetViews>
    <sheetView showFormulas="false" showGridLines="true" showRowColHeaders="true" showZeros="true" rightToLeft="false" tabSelected="true" showOutlineSymbols="true" defaultGridColor="true" view="normal" topLeftCell="N1" colorId="64" zoomScale="80" zoomScaleNormal="80" zoomScalePageLayoutView="100" workbookViewId="0">
      <selection pane="topLeft" activeCell="W39" activeCellId="0" sqref="W39"/>
    </sheetView>
  </sheetViews>
  <sheetFormatPr defaultColWidth="11.5" defaultRowHeight="14.65" zeroHeight="false" outlineLevelRow="0" outlineLevelCol="0"/>
  <cols>
    <col collapsed="false" customWidth="false" hidden="false" outlineLevel="0" max="1" min="1" style="18" width="11.5"/>
    <col collapsed="false" customWidth="false" hidden="false" outlineLevel="0" max="16" min="2" style="20" width="11.5"/>
    <col collapsed="false" customWidth="false" hidden="false" outlineLevel="0" max="17" min="17" style="18" width="11.5"/>
    <col collapsed="false" customWidth="false" hidden="false" outlineLevel="0" max="257" min="18" style="20" width="11.5"/>
  </cols>
  <sheetData>
    <row r="1" customFormat="false" ht="15" hidden="false" customHeight="false" outlineLevel="0" collapsed="false">
      <c r="A1" s="31" t="s">
        <v>133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Q1" s="31" t="s">
        <v>1331</v>
      </c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</row>
    <row r="2" s="18" customFormat="true" ht="14.65" hidden="false" customHeight="false" outlineLevel="0" collapsed="false">
      <c r="A2" s="18" t="s">
        <v>2</v>
      </c>
      <c r="B2" s="18" t="s">
        <v>1332</v>
      </c>
      <c r="C2" s="18" t="s">
        <v>1333</v>
      </c>
      <c r="D2" s="18" t="s">
        <v>1334</v>
      </c>
      <c r="E2" s="18" t="s">
        <v>1335</v>
      </c>
      <c r="F2" s="18" t="s">
        <v>1336</v>
      </c>
      <c r="G2" s="18" t="s">
        <v>1337</v>
      </c>
      <c r="H2" s="18" t="s">
        <v>1338</v>
      </c>
      <c r="I2" s="18" t="s">
        <v>1339</v>
      </c>
      <c r="J2" s="18" t="s">
        <v>1340</v>
      </c>
      <c r="K2" s="18" t="s">
        <v>1341</v>
      </c>
      <c r="L2" s="18" t="s">
        <v>1342</v>
      </c>
      <c r="M2" s="18" t="s">
        <v>1343</v>
      </c>
      <c r="N2" s="18" t="s">
        <v>1344</v>
      </c>
      <c r="O2" s="18" t="s">
        <v>1044</v>
      </c>
      <c r="Q2" s="18" t="s">
        <v>2</v>
      </c>
      <c r="R2" s="18" t="s">
        <v>1332</v>
      </c>
      <c r="S2" s="18" t="s">
        <v>1333</v>
      </c>
      <c r="T2" s="18" t="s">
        <v>1334</v>
      </c>
      <c r="U2" s="18" t="s">
        <v>1335</v>
      </c>
      <c r="V2" s="18" t="s">
        <v>1336</v>
      </c>
      <c r="W2" s="18" t="s">
        <v>1337</v>
      </c>
      <c r="X2" s="18" t="s">
        <v>1338</v>
      </c>
      <c r="Y2" s="18" t="s">
        <v>1339</v>
      </c>
      <c r="Z2" s="18" t="s">
        <v>1340</v>
      </c>
      <c r="AA2" s="18" t="s">
        <v>1341</v>
      </c>
      <c r="AB2" s="18" t="s">
        <v>1342</v>
      </c>
      <c r="AC2" s="18" t="s">
        <v>1345</v>
      </c>
      <c r="AD2" s="18" t="s">
        <v>1344</v>
      </c>
      <c r="AE2" s="18" t="s">
        <v>1044</v>
      </c>
    </row>
    <row r="3" customFormat="false" ht="14.65" hidden="false" customHeight="false" outlineLevel="0" collapsed="false">
      <c r="A3" s="32" t="s">
        <v>215</v>
      </c>
      <c r="B3" s="20" t="n">
        <v>10284</v>
      </c>
      <c r="C3" s="20" t="n">
        <v>10284</v>
      </c>
      <c r="D3" s="20" t="n">
        <v>9011</v>
      </c>
      <c r="E3" s="20" t="n">
        <v>8910</v>
      </c>
      <c r="F3" s="20" t="n">
        <v>1273</v>
      </c>
      <c r="G3" s="20" t="n">
        <v>1374</v>
      </c>
      <c r="H3" s="20" t="n">
        <v>87.6212</v>
      </c>
      <c r="I3" s="20" t="n">
        <v>86.6349</v>
      </c>
      <c r="J3" s="20" t="n">
        <v>17921</v>
      </c>
      <c r="K3" s="20" t="n">
        <v>20568</v>
      </c>
      <c r="L3" s="20" t="n">
        <v>87.13</v>
      </c>
      <c r="M3" s="20" t="n">
        <v>93.41</v>
      </c>
      <c r="N3" s="0" t="n">
        <v>87.1933813924235</v>
      </c>
      <c r="O3" s="0" t="n">
        <v>74.2645695727472</v>
      </c>
      <c r="Q3" s="18" t="s">
        <v>221</v>
      </c>
      <c r="R3" s="20" t="n">
        <v>134</v>
      </c>
      <c r="S3" s="20" t="n">
        <v>132</v>
      </c>
      <c r="T3" s="20" t="n">
        <v>125</v>
      </c>
      <c r="U3" s="20" t="n">
        <v>127</v>
      </c>
      <c r="V3" s="20" t="n">
        <v>7</v>
      </c>
      <c r="W3" s="20" t="n">
        <v>7</v>
      </c>
      <c r="X3" s="20" t="n">
        <v>93.28</v>
      </c>
      <c r="Y3" s="20" t="n">
        <v>96.21</v>
      </c>
      <c r="Z3" s="20" t="n">
        <v>252</v>
      </c>
      <c r="AA3" s="20" t="n">
        <v>266</v>
      </c>
      <c r="AB3" s="20" t="n">
        <v>94.73</v>
      </c>
      <c r="AC3" s="2" t="n">
        <v>0.943</v>
      </c>
      <c r="AD3" s="20" t="n">
        <v>94.6969696969697</v>
      </c>
      <c r="AE3" s="20" t="n">
        <v>89.4730890999548</v>
      </c>
      <c r="AF3" s="18"/>
      <c r="AG3" s="18"/>
    </row>
    <row r="4" customFormat="false" ht="14.65" hidden="false" customHeight="false" outlineLevel="0" collapsed="false">
      <c r="A4" s="32" t="s">
        <v>221</v>
      </c>
      <c r="B4" s="20" t="n">
        <v>433</v>
      </c>
      <c r="C4" s="20" t="n">
        <v>433</v>
      </c>
      <c r="D4" s="20" t="n">
        <v>398</v>
      </c>
      <c r="E4" s="20" t="n">
        <v>387</v>
      </c>
      <c r="F4" s="20" t="n">
        <v>35</v>
      </c>
      <c r="G4" s="20" t="n">
        <v>46</v>
      </c>
      <c r="H4" s="20" t="n">
        <v>91.8919</v>
      </c>
      <c r="I4" s="20" t="n">
        <v>89.1892</v>
      </c>
      <c r="J4" s="20" t="n">
        <v>785</v>
      </c>
      <c r="K4" s="20" t="n">
        <v>866</v>
      </c>
      <c r="L4" s="20" t="n">
        <v>90.54</v>
      </c>
      <c r="M4" s="20" t="n">
        <v>96.96</v>
      </c>
      <c r="N4" s="0" t="n">
        <v>90.7639680729761</v>
      </c>
      <c r="O4" s="0" t="n">
        <v>81.3195474222747</v>
      </c>
      <c r="Q4" s="18" t="s">
        <v>394</v>
      </c>
      <c r="R4" s="20" t="n">
        <v>500</v>
      </c>
      <c r="S4" s="20" t="n">
        <v>500</v>
      </c>
      <c r="T4" s="20" t="n">
        <v>443</v>
      </c>
      <c r="U4" s="20" t="n">
        <v>458</v>
      </c>
      <c r="V4" s="20" t="n">
        <v>42</v>
      </c>
      <c r="W4" s="20" t="n">
        <v>57</v>
      </c>
      <c r="X4" s="20" t="n">
        <v>88.6</v>
      </c>
      <c r="Y4" s="20" t="n">
        <v>91.6</v>
      </c>
      <c r="Z4" s="20" t="n">
        <v>901</v>
      </c>
      <c r="AA4" s="20" t="n">
        <v>1000</v>
      </c>
      <c r="AB4" s="20" t="n">
        <v>90.1</v>
      </c>
      <c r="AC4" s="2" t="n">
        <v>0.946</v>
      </c>
      <c r="AD4" s="20" t="n">
        <v>89.9492385786802</v>
      </c>
      <c r="AE4" s="20" t="n">
        <v>80.236114379035</v>
      </c>
    </row>
    <row r="5" customFormat="false" ht="14.65" hidden="false" customHeight="false" outlineLevel="0" collapsed="false">
      <c r="A5" s="32" t="s">
        <v>247</v>
      </c>
      <c r="B5" s="20" t="n">
        <v>34430</v>
      </c>
      <c r="C5" s="20" t="n">
        <v>34430</v>
      </c>
      <c r="D5" s="20" t="n">
        <v>24969</v>
      </c>
      <c r="E5" s="20" t="n">
        <v>31433</v>
      </c>
      <c r="F5" s="20" t="n">
        <v>9461</v>
      </c>
      <c r="G5" s="20" t="n">
        <v>2997</v>
      </c>
      <c r="H5" s="20" t="n">
        <v>72.5202</v>
      </c>
      <c r="I5" s="20" t="n">
        <v>91.293</v>
      </c>
      <c r="J5" s="20" t="n">
        <v>56402</v>
      </c>
      <c r="K5" s="20" t="n">
        <v>68860</v>
      </c>
      <c r="L5" s="20" t="n">
        <v>81.91</v>
      </c>
      <c r="M5" s="20" t="n">
        <v>90.76</v>
      </c>
      <c r="N5" s="0" t="n">
        <v>80.0339765369575</v>
      </c>
      <c r="O5" s="0" t="n">
        <v>64.971757901236</v>
      </c>
      <c r="Q5" s="18" t="s">
        <v>617</v>
      </c>
      <c r="R5" s="20" t="n">
        <v>500</v>
      </c>
      <c r="S5" s="20" t="n">
        <v>500</v>
      </c>
      <c r="T5" s="20" t="n">
        <v>471</v>
      </c>
      <c r="U5" s="20" t="n">
        <v>477</v>
      </c>
      <c r="V5" s="20" t="n">
        <v>23</v>
      </c>
      <c r="W5" s="20" t="n">
        <v>29</v>
      </c>
      <c r="X5" s="20" t="n">
        <v>94.2</v>
      </c>
      <c r="Y5" s="20" t="n">
        <v>95.4</v>
      </c>
      <c r="Z5" s="20" t="n">
        <v>948</v>
      </c>
      <c r="AA5" s="20" t="n">
        <v>1000</v>
      </c>
      <c r="AB5" s="20" t="n">
        <v>94.8</v>
      </c>
      <c r="AC5" s="2" t="n">
        <v>0.961</v>
      </c>
      <c r="AD5" s="20" t="n">
        <v>94.7686116700201</v>
      </c>
      <c r="AE5" s="20" t="n">
        <v>89.6064518968132</v>
      </c>
    </row>
    <row r="6" customFormat="false" ht="14.65" hidden="false" customHeight="false" outlineLevel="0" collapsed="false">
      <c r="A6" s="32" t="s">
        <v>250</v>
      </c>
      <c r="B6" s="20" t="n">
        <v>1792</v>
      </c>
      <c r="C6" s="20" t="n">
        <v>1792</v>
      </c>
      <c r="D6" s="20" t="n">
        <v>1409</v>
      </c>
      <c r="E6" s="20" t="n">
        <v>1265</v>
      </c>
      <c r="F6" s="20" t="n">
        <v>383</v>
      </c>
      <c r="G6" s="20" t="n">
        <v>527</v>
      </c>
      <c r="H6" s="20" t="n">
        <v>78.6355</v>
      </c>
      <c r="I6" s="20" t="n">
        <v>70.5566</v>
      </c>
      <c r="J6" s="20" t="n">
        <v>2674</v>
      </c>
      <c r="K6" s="20" t="n">
        <v>3584</v>
      </c>
      <c r="L6" s="20" t="n">
        <v>74.6</v>
      </c>
      <c r="M6" s="20" t="n">
        <v>82.26</v>
      </c>
      <c r="N6" s="0" t="n">
        <v>75.5901287553648</v>
      </c>
      <c r="O6" s="0" t="n">
        <v>49.3784331443697</v>
      </c>
      <c r="Q6" s="18" t="s">
        <v>778</v>
      </c>
      <c r="R6" s="20" t="n">
        <v>500</v>
      </c>
      <c r="S6" s="20" t="n">
        <v>500</v>
      </c>
      <c r="T6" s="20" t="n">
        <v>435</v>
      </c>
      <c r="U6" s="20" t="n">
        <v>471</v>
      </c>
      <c r="V6" s="20" t="n">
        <v>29</v>
      </c>
      <c r="W6" s="20" t="n">
        <v>65</v>
      </c>
      <c r="X6" s="20" t="n">
        <v>87</v>
      </c>
      <c r="Y6" s="20" t="n">
        <v>94.2</v>
      </c>
      <c r="Z6" s="20" t="n">
        <v>906</v>
      </c>
      <c r="AA6" s="20" t="n">
        <v>1000</v>
      </c>
      <c r="AB6" s="20" t="n">
        <v>90.6</v>
      </c>
      <c r="AC6" s="2" t="n">
        <v>0.953</v>
      </c>
      <c r="AD6" s="20" t="n">
        <v>90.2489626556017</v>
      </c>
      <c r="AE6" s="20" t="n">
        <v>81.4112922601201</v>
      </c>
    </row>
    <row r="7" customFormat="false" ht="14.65" hidden="false" customHeight="false" outlineLevel="0" collapsed="false">
      <c r="A7" s="32" t="s">
        <v>259</v>
      </c>
      <c r="B7" s="20" t="n">
        <v>21328</v>
      </c>
      <c r="C7" s="20" t="n">
        <v>21328</v>
      </c>
      <c r="D7" s="20" t="n">
        <v>16620</v>
      </c>
      <c r="E7" s="20" t="n">
        <v>16676</v>
      </c>
      <c r="F7" s="20" t="n">
        <v>4708</v>
      </c>
      <c r="G7" s="20" t="n">
        <v>4652</v>
      </c>
      <c r="H7" s="20" t="n">
        <v>77.9264</v>
      </c>
      <c r="I7" s="20" t="n">
        <v>78.1865</v>
      </c>
      <c r="J7" s="20" t="n">
        <v>33296</v>
      </c>
      <c r="K7" s="20" t="n">
        <v>42656</v>
      </c>
      <c r="L7" s="20" t="n">
        <v>78.06</v>
      </c>
      <c r="M7" s="20" t="n">
        <v>85.21</v>
      </c>
      <c r="N7" s="0" t="n">
        <v>78.0281690140845</v>
      </c>
      <c r="O7" s="0" t="n">
        <v>56.1142219351922</v>
      </c>
      <c r="Q7" s="18" t="s">
        <v>688</v>
      </c>
      <c r="R7" s="20" t="n">
        <v>500</v>
      </c>
      <c r="S7" s="20" t="n">
        <v>500</v>
      </c>
      <c r="T7" s="20" t="n">
        <v>424</v>
      </c>
      <c r="U7" s="20" t="n">
        <v>483</v>
      </c>
      <c r="V7" s="20" t="n">
        <v>17</v>
      </c>
      <c r="W7" s="20" t="n">
        <v>76</v>
      </c>
      <c r="X7" s="20" t="n">
        <v>84.8</v>
      </c>
      <c r="Y7" s="20" t="n">
        <v>96.6</v>
      </c>
      <c r="Z7" s="20" t="n">
        <v>907</v>
      </c>
      <c r="AA7" s="20" t="n">
        <v>1000</v>
      </c>
      <c r="AB7" s="20" t="n">
        <v>90.7</v>
      </c>
      <c r="AC7" s="2" t="n">
        <v>0.939</v>
      </c>
      <c r="AD7" s="20" t="n">
        <v>90.1168969181722</v>
      </c>
      <c r="AE7" s="20" t="n">
        <v>81.972694436281</v>
      </c>
    </row>
    <row r="8" customFormat="false" ht="14.65" hidden="false" customHeight="false" outlineLevel="0" collapsed="false">
      <c r="A8" s="32" t="s">
        <v>268</v>
      </c>
      <c r="B8" s="20" t="n">
        <v>93398</v>
      </c>
      <c r="C8" s="20" t="n">
        <v>93398</v>
      </c>
      <c r="D8" s="20" t="n">
        <v>74205</v>
      </c>
      <c r="E8" s="20" t="n">
        <v>62051</v>
      </c>
      <c r="F8" s="20" t="n">
        <v>19193</v>
      </c>
      <c r="G8" s="20" t="n">
        <v>31347</v>
      </c>
      <c r="H8" s="20" t="n">
        <v>79.4504</v>
      </c>
      <c r="I8" s="20" t="n">
        <v>66.4374</v>
      </c>
      <c r="J8" s="20" t="n">
        <v>136256</v>
      </c>
      <c r="K8" s="20" t="n">
        <v>186796</v>
      </c>
      <c r="L8" s="20" t="n">
        <v>72.94</v>
      </c>
      <c r="M8" s="20" t="n">
        <v>81.02</v>
      </c>
      <c r="N8" s="0" t="n">
        <v>74.5966323196783</v>
      </c>
      <c r="O8" s="0" t="n">
        <v>46.2810302810292</v>
      </c>
      <c r="Q8" s="18" t="s">
        <v>248</v>
      </c>
      <c r="R8" s="20" t="n">
        <v>500</v>
      </c>
      <c r="S8" s="20" t="n">
        <v>500</v>
      </c>
      <c r="T8" s="20" t="n">
        <v>441</v>
      </c>
      <c r="U8" s="20" t="n">
        <v>467</v>
      </c>
      <c r="V8" s="20" t="n">
        <v>33</v>
      </c>
      <c r="W8" s="20" t="n">
        <v>59</v>
      </c>
      <c r="X8" s="20" t="n">
        <v>88.2</v>
      </c>
      <c r="Y8" s="20" t="n">
        <v>93.4</v>
      </c>
      <c r="Z8" s="20" t="n">
        <v>908</v>
      </c>
      <c r="AA8" s="20" t="n">
        <v>1000</v>
      </c>
      <c r="AB8" s="20" t="n">
        <v>90.8</v>
      </c>
      <c r="AC8" s="2" t="n">
        <v>0.949</v>
      </c>
      <c r="AD8" s="20" t="n">
        <v>90.5544147843943</v>
      </c>
      <c r="AE8" s="20" t="n">
        <v>81.7105474407959</v>
      </c>
    </row>
    <row r="9" customFormat="false" ht="14.65" hidden="false" customHeight="false" outlineLevel="0" collapsed="false">
      <c r="A9" s="32" t="s">
        <v>289</v>
      </c>
      <c r="B9" s="20" t="n">
        <v>126585</v>
      </c>
      <c r="C9" s="20" t="n">
        <v>126585</v>
      </c>
      <c r="D9" s="20" t="n">
        <v>87387</v>
      </c>
      <c r="E9" s="20" t="n">
        <v>110166</v>
      </c>
      <c r="F9" s="20" t="n">
        <v>39198</v>
      </c>
      <c r="G9" s="20" t="n">
        <v>16419</v>
      </c>
      <c r="H9" s="20" t="n">
        <v>69.0344</v>
      </c>
      <c r="I9" s="20" t="n">
        <v>87.0292</v>
      </c>
      <c r="J9" s="20" t="n">
        <v>197553</v>
      </c>
      <c r="K9" s="20" t="n">
        <v>253170</v>
      </c>
      <c r="L9" s="20" t="n">
        <v>78.03</v>
      </c>
      <c r="M9" s="20" t="n">
        <v>86.9</v>
      </c>
      <c r="N9" s="0" t="n">
        <v>75.8597341041968</v>
      </c>
      <c r="O9" s="0" t="n">
        <v>56.9938992291194</v>
      </c>
      <c r="Q9" s="18" t="s">
        <v>112</v>
      </c>
      <c r="R9" s="20" t="n">
        <v>500</v>
      </c>
      <c r="S9" s="20" t="n">
        <v>500</v>
      </c>
      <c r="T9" s="20" t="n">
        <v>450</v>
      </c>
      <c r="U9" s="20" t="n">
        <v>455</v>
      </c>
      <c r="V9" s="20" t="n">
        <v>45</v>
      </c>
      <c r="W9" s="20" t="n">
        <v>50</v>
      </c>
      <c r="X9" s="20" t="n">
        <v>90</v>
      </c>
      <c r="Y9" s="20" t="n">
        <v>91</v>
      </c>
      <c r="Z9" s="20" t="n">
        <v>905</v>
      </c>
      <c r="AA9" s="20" t="n">
        <v>1000</v>
      </c>
      <c r="AB9" s="20" t="n">
        <v>90.5</v>
      </c>
      <c r="AC9" s="2" t="n">
        <v>0.924</v>
      </c>
      <c r="AD9" s="20" t="n">
        <v>90.4522613065327</v>
      </c>
      <c r="AE9" s="20" t="n">
        <v>81.0040503037753</v>
      </c>
    </row>
    <row r="10" customFormat="false" ht="14.65" hidden="false" customHeight="false" outlineLevel="0" collapsed="false">
      <c r="A10" s="32" t="s">
        <v>316</v>
      </c>
      <c r="B10" s="20" t="n">
        <v>24082</v>
      </c>
      <c r="C10" s="20" t="n">
        <v>24082</v>
      </c>
      <c r="D10" s="20" t="n">
        <v>6776</v>
      </c>
      <c r="E10" s="20" t="n">
        <v>21702</v>
      </c>
      <c r="F10" s="20" t="n">
        <v>17306</v>
      </c>
      <c r="G10" s="20" t="n">
        <v>2380</v>
      </c>
      <c r="H10" s="20" t="n">
        <v>28.1398</v>
      </c>
      <c r="I10" s="20" t="n">
        <v>90.1165</v>
      </c>
      <c r="J10" s="20" t="n">
        <v>28478</v>
      </c>
      <c r="K10" s="20" t="n">
        <v>48164</v>
      </c>
      <c r="L10" s="20" t="n">
        <v>59.13</v>
      </c>
      <c r="M10" s="20" t="n">
        <v>67.57</v>
      </c>
      <c r="N10" s="0" t="n">
        <v>40.772609663638</v>
      </c>
      <c r="O10" s="0" t="n">
        <v>23.2609768880472</v>
      </c>
      <c r="Q10" s="18" t="s">
        <v>463</v>
      </c>
      <c r="R10" s="20" t="n">
        <v>500</v>
      </c>
      <c r="S10" s="20" t="n">
        <v>500</v>
      </c>
      <c r="T10" s="20" t="n">
        <v>442</v>
      </c>
      <c r="U10" s="20" t="n">
        <v>460</v>
      </c>
      <c r="V10" s="20" t="n">
        <v>40</v>
      </c>
      <c r="W10" s="20" t="n">
        <v>58</v>
      </c>
      <c r="X10" s="20" t="n">
        <v>88.4</v>
      </c>
      <c r="Y10" s="20" t="n">
        <v>92</v>
      </c>
      <c r="Z10" s="20" t="n">
        <v>902</v>
      </c>
      <c r="AA10" s="20" t="n">
        <v>1000</v>
      </c>
      <c r="AB10" s="20" t="n">
        <v>90.2</v>
      </c>
      <c r="AC10" s="2" t="n">
        <v>0.946</v>
      </c>
      <c r="AD10" s="20" t="n">
        <v>90.020366598778</v>
      </c>
      <c r="AE10" s="20" t="n">
        <v>80.4521498951762</v>
      </c>
    </row>
    <row r="11" customFormat="false" ht="14.65" hidden="false" customHeight="false" outlineLevel="0" collapsed="false">
      <c r="A11" s="32" t="s">
        <v>342</v>
      </c>
      <c r="B11" s="20" t="n">
        <v>69200</v>
      </c>
      <c r="C11" s="20" t="n">
        <v>69200</v>
      </c>
      <c r="D11" s="20" t="n">
        <v>60958</v>
      </c>
      <c r="E11" s="20" t="n">
        <v>60266</v>
      </c>
      <c r="F11" s="20" t="n">
        <v>8242</v>
      </c>
      <c r="G11" s="20" t="n">
        <v>8934</v>
      </c>
      <c r="H11" s="20" t="n">
        <v>88.0896</v>
      </c>
      <c r="I11" s="20" t="n">
        <v>87.0891</v>
      </c>
      <c r="J11" s="20" t="n">
        <v>121224</v>
      </c>
      <c r="K11" s="20" t="n">
        <v>138400</v>
      </c>
      <c r="L11" s="20" t="n">
        <v>87.59</v>
      </c>
      <c r="M11" s="20" t="n">
        <v>92.98</v>
      </c>
      <c r="N11" s="0" t="n">
        <v>87.651338682311</v>
      </c>
      <c r="O11" s="0" t="n">
        <v>75.1829499929281</v>
      </c>
      <c r="Q11" s="18" t="s">
        <v>806</v>
      </c>
      <c r="R11" s="20" t="n">
        <v>500</v>
      </c>
      <c r="S11" s="20" t="n">
        <v>500</v>
      </c>
      <c r="T11" s="20" t="n">
        <v>456</v>
      </c>
      <c r="U11" s="20" t="n">
        <v>465</v>
      </c>
      <c r="V11" s="20" t="n">
        <v>35</v>
      </c>
      <c r="W11" s="20" t="n">
        <v>44</v>
      </c>
      <c r="X11" s="20" t="n">
        <v>91.2</v>
      </c>
      <c r="Y11" s="20" t="n">
        <v>93</v>
      </c>
      <c r="Z11" s="20" t="n">
        <v>921</v>
      </c>
      <c r="AA11" s="20" t="n">
        <v>1000</v>
      </c>
      <c r="AB11" s="20" t="n">
        <v>92.1</v>
      </c>
      <c r="AC11" s="2" t="n">
        <v>0.946</v>
      </c>
      <c r="AD11" s="20" t="n">
        <v>92.0282542885974</v>
      </c>
      <c r="AE11" s="20" t="n">
        <v>84.2136437155124</v>
      </c>
    </row>
    <row r="12" customFormat="false" ht="14.65" hidden="false" customHeight="false" outlineLevel="0" collapsed="false">
      <c r="A12" s="32" t="s">
        <v>352</v>
      </c>
      <c r="B12" s="20" t="n">
        <v>298</v>
      </c>
      <c r="C12" s="20" t="n">
        <v>298</v>
      </c>
      <c r="D12" s="20" t="n">
        <v>253</v>
      </c>
      <c r="E12" s="20" t="n">
        <v>274</v>
      </c>
      <c r="F12" s="20" t="n">
        <v>45</v>
      </c>
      <c r="G12" s="20" t="n">
        <v>24</v>
      </c>
      <c r="H12" s="20" t="n">
        <v>84.7926</v>
      </c>
      <c r="I12" s="20" t="n">
        <v>91.7051</v>
      </c>
      <c r="J12" s="20" t="n">
        <v>527</v>
      </c>
      <c r="K12" s="20" t="n">
        <v>596</v>
      </c>
      <c r="L12" s="20" t="n">
        <v>88.25</v>
      </c>
      <c r="M12" s="20" t="n">
        <v>93.74</v>
      </c>
      <c r="N12" s="0" t="n">
        <v>88</v>
      </c>
      <c r="O12" s="0" t="n">
        <v>77.0371586297117</v>
      </c>
      <c r="Q12" s="18" t="s">
        <v>804</v>
      </c>
      <c r="R12" s="20" t="n">
        <v>500</v>
      </c>
      <c r="S12" s="20" t="n">
        <v>500</v>
      </c>
      <c r="T12" s="20" t="n">
        <v>446</v>
      </c>
      <c r="U12" s="20" t="n">
        <v>460</v>
      </c>
      <c r="V12" s="20" t="n">
        <v>40</v>
      </c>
      <c r="W12" s="20" t="n">
        <v>54</v>
      </c>
      <c r="X12" s="20" t="n">
        <v>89.2</v>
      </c>
      <c r="Y12" s="20" t="n">
        <v>92</v>
      </c>
      <c r="Z12" s="20" t="n">
        <v>906</v>
      </c>
      <c r="AA12" s="20" t="n">
        <v>1000</v>
      </c>
      <c r="AB12" s="20" t="n">
        <v>90.6</v>
      </c>
      <c r="AC12" s="2" t="n">
        <v>0.949</v>
      </c>
      <c r="AD12" s="20" t="n">
        <v>90.4665314401623</v>
      </c>
      <c r="AE12" s="20" t="n">
        <v>81.2318491285116</v>
      </c>
    </row>
    <row r="13" customFormat="false" ht="14.65" hidden="false" customHeight="false" outlineLevel="0" collapsed="false">
      <c r="A13" s="32" t="s">
        <v>354</v>
      </c>
      <c r="B13" s="20" t="n">
        <v>68443</v>
      </c>
      <c r="C13" s="20" t="n">
        <v>68443</v>
      </c>
      <c r="D13" s="20" t="n">
        <v>54058</v>
      </c>
      <c r="E13" s="20" t="n">
        <v>51922</v>
      </c>
      <c r="F13" s="20" t="n">
        <v>14385</v>
      </c>
      <c r="G13" s="20" t="n">
        <v>16521</v>
      </c>
      <c r="H13" s="20" t="n">
        <v>78.9827</v>
      </c>
      <c r="I13" s="20" t="n">
        <v>75.8613</v>
      </c>
      <c r="J13" s="20" t="n">
        <v>105980</v>
      </c>
      <c r="K13" s="20" t="n">
        <v>136886</v>
      </c>
      <c r="L13" s="20" t="n">
        <v>77.42</v>
      </c>
      <c r="M13" s="20" t="n">
        <v>85.87</v>
      </c>
      <c r="N13" s="0" t="n">
        <v>77.7689862036225</v>
      </c>
      <c r="O13" s="0" t="n">
        <v>54.8709046521585</v>
      </c>
      <c r="Q13" s="18" t="s">
        <v>361</v>
      </c>
      <c r="R13" s="20" t="n">
        <v>500</v>
      </c>
      <c r="S13" s="20" t="n">
        <v>500</v>
      </c>
      <c r="T13" s="20" t="n">
        <v>459</v>
      </c>
      <c r="U13" s="20" t="n">
        <v>468</v>
      </c>
      <c r="V13" s="20" t="n">
        <v>32</v>
      </c>
      <c r="W13" s="20" t="n">
        <v>41</v>
      </c>
      <c r="X13" s="20" t="n">
        <v>91.8</v>
      </c>
      <c r="Y13" s="20" t="n">
        <v>93.6</v>
      </c>
      <c r="Z13" s="20" t="n">
        <v>927</v>
      </c>
      <c r="AA13" s="20" t="n">
        <v>1000</v>
      </c>
      <c r="AB13" s="20" t="n">
        <v>92.7</v>
      </c>
      <c r="AC13" s="2" t="n">
        <v>0.969</v>
      </c>
      <c r="AD13" s="20" t="n">
        <v>92.6337033299697</v>
      </c>
      <c r="AE13" s="20" t="n">
        <v>85.4138381627644</v>
      </c>
    </row>
    <row r="14" customFormat="false" ht="14.65" hidden="false" customHeight="false" outlineLevel="0" collapsed="false">
      <c r="A14" s="32" t="s">
        <v>359</v>
      </c>
      <c r="B14" s="20" t="n">
        <v>1626</v>
      </c>
      <c r="C14" s="20" t="n">
        <v>1626</v>
      </c>
      <c r="D14" s="20" t="n">
        <v>1501</v>
      </c>
      <c r="E14" s="20" t="n">
        <v>1492</v>
      </c>
      <c r="F14" s="20" t="n">
        <v>125</v>
      </c>
      <c r="G14" s="20" t="n">
        <v>134</v>
      </c>
      <c r="H14" s="20" t="n">
        <v>92.3141</v>
      </c>
      <c r="I14" s="20" t="n">
        <v>91.7293</v>
      </c>
      <c r="J14" s="20" t="n">
        <v>2993</v>
      </c>
      <c r="K14" s="20" t="n">
        <v>3252</v>
      </c>
      <c r="L14" s="20" t="n">
        <v>92.02</v>
      </c>
      <c r="M14" s="20" t="n">
        <v>96.96</v>
      </c>
      <c r="N14" s="0" t="n">
        <v>92.0576510272922</v>
      </c>
      <c r="O14" s="0" t="n">
        <v>84.0726285830111</v>
      </c>
      <c r="Q14" s="18" t="s">
        <v>422</v>
      </c>
      <c r="R14" s="20" t="n">
        <v>500</v>
      </c>
      <c r="S14" s="20" t="n">
        <v>500</v>
      </c>
      <c r="T14" s="20" t="n">
        <v>465</v>
      </c>
      <c r="U14" s="20" t="n">
        <v>459</v>
      </c>
      <c r="V14" s="20" t="n">
        <v>41</v>
      </c>
      <c r="W14" s="20" t="n">
        <v>35</v>
      </c>
      <c r="X14" s="20" t="n">
        <v>93</v>
      </c>
      <c r="Y14" s="20" t="n">
        <v>91.8</v>
      </c>
      <c r="Z14" s="20" t="n">
        <v>924</v>
      </c>
      <c r="AA14" s="20" t="n">
        <v>1000</v>
      </c>
      <c r="AB14" s="20" t="n">
        <v>92.4</v>
      </c>
      <c r="AC14" s="2" t="n">
        <v>0.967</v>
      </c>
      <c r="AD14" s="20" t="n">
        <v>92.4453280318092</v>
      </c>
      <c r="AE14" s="20" t="n">
        <v>84.8061062594839</v>
      </c>
    </row>
    <row r="15" customFormat="false" ht="14.65" hidden="false" customHeight="false" outlineLevel="0" collapsed="false">
      <c r="A15" s="32" t="s">
        <v>386</v>
      </c>
      <c r="B15" s="20" t="n">
        <v>8281</v>
      </c>
      <c r="C15" s="20" t="n">
        <v>8281</v>
      </c>
      <c r="D15" s="20" t="n">
        <v>7663</v>
      </c>
      <c r="E15" s="20" t="n">
        <v>7754</v>
      </c>
      <c r="F15" s="20" t="n">
        <v>618</v>
      </c>
      <c r="G15" s="20" t="n">
        <v>527</v>
      </c>
      <c r="H15" s="20" t="n">
        <v>92.5319</v>
      </c>
      <c r="I15" s="20" t="n">
        <v>93.6248</v>
      </c>
      <c r="J15" s="20" t="n">
        <v>15417</v>
      </c>
      <c r="K15" s="20" t="n">
        <v>16562</v>
      </c>
      <c r="L15" s="20" t="n">
        <v>93.08</v>
      </c>
      <c r="M15" s="20" t="n">
        <v>97.99</v>
      </c>
      <c r="N15" s="0" t="n">
        <v>93.0483880760124</v>
      </c>
      <c r="O15" s="0" t="n">
        <v>86.1783710284311</v>
      </c>
      <c r="Q15" s="18" t="s">
        <v>689</v>
      </c>
      <c r="R15" s="20" t="n">
        <v>500</v>
      </c>
      <c r="S15" s="20" t="n">
        <v>500</v>
      </c>
      <c r="T15" s="20" t="n">
        <v>446</v>
      </c>
      <c r="U15" s="20" t="n">
        <v>469</v>
      </c>
      <c r="V15" s="20" t="n">
        <v>31</v>
      </c>
      <c r="W15" s="20" t="n">
        <v>54</v>
      </c>
      <c r="X15" s="20" t="n">
        <v>89.2</v>
      </c>
      <c r="Y15" s="20" t="n">
        <v>93.8</v>
      </c>
      <c r="Z15" s="20" t="n">
        <v>915</v>
      </c>
      <c r="AA15" s="20" t="n">
        <v>1000</v>
      </c>
      <c r="AB15" s="20" t="n">
        <v>91.5</v>
      </c>
      <c r="AC15" s="2" t="n">
        <v>0.969</v>
      </c>
      <c r="AD15" s="20" t="n">
        <v>91.2998976458547</v>
      </c>
      <c r="AE15" s="20" t="n">
        <v>83.0879536070134</v>
      </c>
    </row>
    <row r="16" customFormat="false" ht="14.65" hidden="false" customHeight="false" outlineLevel="0" collapsed="false">
      <c r="A16" s="32" t="s">
        <v>394</v>
      </c>
      <c r="B16" s="20" t="n">
        <v>30828</v>
      </c>
      <c r="C16" s="20" t="n">
        <v>30828</v>
      </c>
      <c r="D16" s="20" t="n">
        <v>27558</v>
      </c>
      <c r="E16" s="20" t="n">
        <v>27539</v>
      </c>
      <c r="F16" s="20" t="n">
        <v>3270</v>
      </c>
      <c r="G16" s="20" t="n">
        <v>3289</v>
      </c>
      <c r="H16" s="20" t="n">
        <v>89.392</v>
      </c>
      <c r="I16" s="20" t="n">
        <v>89.3287</v>
      </c>
      <c r="J16" s="20" t="n">
        <v>55097</v>
      </c>
      <c r="K16" s="20" t="n">
        <v>61656</v>
      </c>
      <c r="L16" s="20" t="n">
        <v>89.36</v>
      </c>
      <c r="M16" s="20" t="n">
        <v>92.49</v>
      </c>
      <c r="N16" s="0" t="n">
        <v>89.3652209160924</v>
      </c>
      <c r="O16" s="0" t="n">
        <v>78.7239023269026</v>
      </c>
      <c r="Q16" s="18" t="s">
        <v>875</v>
      </c>
      <c r="R16" s="20" t="n">
        <v>500</v>
      </c>
      <c r="S16" s="20" t="n">
        <v>500</v>
      </c>
      <c r="T16" s="20" t="n">
        <v>455</v>
      </c>
      <c r="U16" s="20" t="n">
        <v>456</v>
      </c>
      <c r="V16" s="20" t="n">
        <v>44</v>
      </c>
      <c r="W16" s="20" t="n">
        <v>45</v>
      </c>
      <c r="X16" s="20" t="n">
        <v>91</v>
      </c>
      <c r="Y16" s="20" t="n">
        <v>91.2</v>
      </c>
      <c r="Z16" s="20" t="n">
        <v>911</v>
      </c>
      <c r="AA16" s="20" t="n">
        <v>1000</v>
      </c>
      <c r="AB16" s="20" t="n">
        <v>91.1</v>
      </c>
      <c r="AC16" s="2" t="n">
        <v>0.935</v>
      </c>
      <c r="AD16" s="20" t="n">
        <v>91.0910910910911</v>
      </c>
      <c r="AE16" s="20" t="n">
        <v>82.2001644004932</v>
      </c>
    </row>
    <row r="17" customFormat="false" ht="14.65" hidden="false" customHeight="false" outlineLevel="0" collapsed="false">
      <c r="A17" s="32" t="s">
        <v>402</v>
      </c>
      <c r="B17" s="20" t="n">
        <v>23615</v>
      </c>
      <c r="C17" s="20" t="n">
        <v>23615</v>
      </c>
      <c r="D17" s="20" t="n">
        <v>14510</v>
      </c>
      <c r="E17" s="20" t="n">
        <v>20002</v>
      </c>
      <c r="F17" s="20" t="n">
        <v>9105</v>
      </c>
      <c r="G17" s="20" t="n">
        <v>3613</v>
      </c>
      <c r="H17" s="20" t="n">
        <v>61.4415</v>
      </c>
      <c r="I17" s="20" t="n">
        <v>84.6988</v>
      </c>
      <c r="J17" s="20" t="n">
        <v>34512</v>
      </c>
      <c r="K17" s="20" t="n">
        <v>47230</v>
      </c>
      <c r="L17" s="20" t="n">
        <v>73.07</v>
      </c>
      <c r="M17" s="20" t="n">
        <v>82.73</v>
      </c>
      <c r="N17" s="0" t="n">
        <v>69.5289664095069</v>
      </c>
      <c r="O17" s="0" t="n">
        <v>47.4452984350028</v>
      </c>
    </row>
    <row r="18" customFormat="false" ht="15" hidden="false" customHeight="false" outlineLevel="0" collapsed="false">
      <c r="A18" s="32" t="s">
        <v>403</v>
      </c>
      <c r="B18" s="20" t="n">
        <v>133352</v>
      </c>
      <c r="C18" s="20" t="n">
        <v>133352</v>
      </c>
      <c r="D18" s="20" t="n">
        <v>112128</v>
      </c>
      <c r="E18" s="20" t="n">
        <v>100338</v>
      </c>
      <c r="F18" s="20" t="n">
        <v>21224</v>
      </c>
      <c r="G18" s="20" t="n">
        <v>33014</v>
      </c>
      <c r="H18" s="20" t="n">
        <v>84.0842</v>
      </c>
      <c r="I18" s="20" t="n">
        <v>75.2428</v>
      </c>
      <c r="J18" s="20" t="n">
        <v>212466</v>
      </c>
      <c r="K18" s="20" t="n">
        <v>266704</v>
      </c>
      <c r="L18" s="20" t="n">
        <v>79.66</v>
      </c>
      <c r="M18" s="20" t="n">
        <v>87.55</v>
      </c>
      <c r="N18" s="0" t="n">
        <v>80.5245355375699</v>
      </c>
      <c r="O18" s="0" t="n">
        <v>59.5604366545095</v>
      </c>
      <c r="Q18" s="31" t="s">
        <v>1346</v>
      </c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G18" s="33" t="s">
        <v>1347</v>
      </c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</row>
    <row r="19" customFormat="false" ht="14.65" hidden="false" customHeight="false" outlineLevel="0" collapsed="false">
      <c r="A19" s="32" t="s">
        <v>437</v>
      </c>
      <c r="B19" s="20" t="n">
        <v>8942</v>
      </c>
      <c r="C19" s="20" t="n">
        <v>8942</v>
      </c>
      <c r="D19" s="20" t="n">
        <v>7674</v>
      </c>
      <c r="E19" s="20" t="n">
        <v>7054</v>
      </c>
      <c r="F19" s="20" t="n">
        <v>1268</v>
      </c>
      <c r="G19" s="20" t="n">
        <v>1888</v>
      </c>
      <c r="H19" s="20" t="n">
        <v>85.8116</v>
      </c>
      <c r="I19" s="20" t="n">
        <v>78.8828</v>
      </c>
      <c r="J19" s="20" t="n">
        <v>14728</v>
      </c>
      <c r="K19" s="20" t="n">
        <v>17884</v>
      </c>
      <c r="L19" s="20" t="n">
        <v>82.35</v>
      </c>
      <c r="M19" s="20" t="n">
        <v>87.03</v>
      </c>
      <c r="N19" s="0" t="n">
        <v>82.9442282749676</v>
      </c>
      <c r="O19" s="0" t="n">
        <v>64.8619802890856</v>
      </c>
      <c r="Q19" s="18" t="s">
        <v>2</v>
      </c>
      <c r="R19" s="20" t="s">
        <v>1332</v>
      </c>
      <c r="S19" s="20" t="s">
        <v>1333</v>
      </c>
      <c r="T19" s="20" t="s">
        <v>1334</v>
      </c>
      <c r="U19" s="20" t="s">
        <v>1335</v>
      </c>
      <c r="V19" s="20" t="s">
        <v>1336</v>
      </c>
      <c r="W19" s="20" t="s">
        <v>1337</v>
      </c>
      <c r="X19" s="20" t="s">
        <v>1338</v>
      </c>
      <c r="Y19" s="20" t="s">
        <v>1339</v>
      </c>
      <c r="Z19" s="20" t="s">
        <v>1340</v>
      </c>
      <c r="AA19" s="20" t="s">
        <v>1341</v>
      </c>
      <c r="AB19" s="20" t="s">
        <v>1342</v>
      </c>
      <c r="AC19" s="18" t="s">
        <v>1345</v>
      </c>
      <c r="AD19" s="20" t="s">
        <v>1344</v>
      </c>
      <c r="AE19" s="20" t="s">
        <v>1044</v>
      </c>
      <c r="AG19" s="20" t="s">
        <v>2</v>
      </c>
      <c r="AH19" s="20" t="s">
        <v>1332</v>
      </c>
      <c r="AI19" s="20" t="s">
        <v>1333</v>
      </c>
      <c r="AJ19" s="20" t="s">
        <v>1334</v>
      </c>
      <c r="AK19" s="20" t="s">
        <v>1335</v>
      </c>
      <c r="AL19" s="20" t="s">
        <v>1336</v>
      </c>
      <c r="AM19" s="20" t="s">
        <v>1337</v>
      </c>
      <c r="AN19" s="20" t="s">
        <v>1338</v>
      </c>
      <c r="AO19" s="20" t="s">
        <v>1339</v>
      </c>
      <c r="AP19" s="20" t="s">
        <v>1340</v>
      </c>
      <c r="AQ19" s="20" t="s">
        <v>1341</v>
      </c>
      <c r="AR19" s="20" t="s">
        <v>1342</v>
      </c>
      <c r="AS19" s="18" t="s">
        <v>1345</v>
      </c>
    </row>
    <row r="20" customFormat="false" ht="14.65" hidden="false" customHeight="false" outlineLevel="0" collapsed="false">
      <c r="A20" s="32" t="s">
        <v>481</v>
      </c>
      <c r="B20" s="20" t="n">
        <v>10004</v>
      </c>
      <c r="C20" s="20" t="n">
        <v>10004</v>
      </c>
      <c r="D20" s="20" t="n">
        <v>9189</v>
      </c>
      <c r="E20" s="20" t="n">
        <v>9012</v>
      </c>
      <c r="F20" s="20" t="n">
        <v>815</v>
      </c>
      <c r="G20" s="20" t="n">
        <v>992</v>
      </c>
      <c r="H20" s="20" t="n">
        <v>91.8462</v>
      </c>
      <c r="I20" s="20" t="n">
        <v>90.0769</v>
      </c>
      <c r="J20" s="20" t="n">
        <v>18201</v>
      </c>
      <c r="K20" s="20" t="n">
        <v>20008</v>
      </c>
      <c r="L20" s="20" t="n">
        <v>90.96</v>
      </c>
      <c r="M20" s="20" t="n">
        <v>94.22</v>
      </c>
      <c r="N20" s="0" t="n">
        <v>91.047807778053</v>
      </c>
      <c r="O20" s="0" t="n">
        <v>81.950052916482</v>
      </c>
      <c r="Q20" s="18" t="s">
        <v>221</v>
      </c>
      <c r="R20" s="20" t="n">
        <v>433</v>
      </c>
      <c r="S20" s="20" t="n">
        <v>433</v>
      </c>
      <c r="T20" s="20" t="n">
        <v>401</v>
      </c>
      <c r="U20" s="20" t="n">
        <v>326</v>
      </c>
      <c r="V20" s="20" t="n">
        <v>107</v>
      </c>
      <c r="W20" s="20" t="n">
        <v>32</v>
      </c>
      <c r="X20" s="20" t="n">
        <v>92.6096997690531</v>
      </c>
      <c r="Y20" s="20" t="n">
        <v>75.2886836027714</v>
      </c>
      <c r="Z20" s="20" t="n">
        <v>727</v>
      </c>
      <c r="AA20" s="20" t="n">
        <v>866</v>
      </c>
      <c r="AB20" s="20" t="n">
        <v>83.9491916859122</v>
      </c>
      <c r="AC20" s="20" t="n">
        <v>0.862046416859122</v>
      </c>
      <c r="AD20" s="20" t="n">
        <v>85.2284803400638</v>
      </c>
      <c r="AE20" s="20" t="n">
        <v>68.9404257229435</v>
      </c>
      <c r="AG20" s="20" t="s">
        <v>221</v>
      </c>
      <c r="AH20" s="20" t="n">
        <v>433</v>
      </c>
      <c r="AI20" s="20" t="n">
        <v>433</v>
      </c>
      <c r="AJ20" s="20" t="n">
        <v>398</v>
      </c>
      <c r="AK20" s="20" t="n">
        <v>345</v>
      </c>
      <c r="AL20" s="20" t="n">
        <v>88</v>
      </c>
      <c r="AM20" s="20" t="n">
        <v>35</v>
      </c>
      <c r="AN20" s="20" t="n">
        <v>91.9168591224019</v>
      </c>
      <c r="AO20" s="20" t="n">
        <v>79.6766743648961</v>
      </c>
      <c r="AP20" s="20" t="n">
        <v>743</v>
      </c>
      <c r="AQ20" s="20" t="n">
        <v>866</v>
      </c>
      <c r="AR20" s="20" t="n">
        <v>85.796766743649</v>
      </c>
      <c r="AS20" s="20" t="n">
        <v>0.883753513052241</v>
      </c>
    </row>
    <row r="21" customFormat="false" ht="14.65" hidden="false" customHeight="false" outlineLevel="0" collapsed="false">
      <c r="A21" s="32" t="s">
        <v>491</v>
      </c>
      <c r="B21" s="20" t="n">
        <v>44689</v>
      </c>
      <c r="C21" s="20" t="n">
        <v>44689</v>
      </c>
      <c r="D21" s="20" t="n">
        <v>39532</v>
      </c>
      <c r="E21" s="20" t="n">
        <v>40108</v>
      </c>
      <c r="F21" s="20" t="n">
        <v>5157</v>
      </c>
      <c r="G21" s="20" t="n">
        <v>4581</v>
      </c>
      <c r="H21" s="20" t="n">
        <v>88.4596</v>
      </c>
      <c r="I21" s="20" t="n">
        <v>89.7474</v>
      </c>
      <c r="J21" s="20" t="n">
        <v>79640</v>
      </c>
      <c r="K21" s="20" t="n">
        <v>89378</v>
      </c>
      <c r="L21" s="20" t="n">
        <v>89.1</v>
      </c>
      <c r="M21" s="20" t="n">
        <v>93.13</v>
      </c>
      <c r="N21" s="0" t="n">
        <v>89.0340307650729</v>
      </c>
      <c r="O21" s="0" t="n">
        <v>78.2158999694944</v>
      </c>
      <c r="Q21" s="18" t="s">
        <v>394</v>
      </c>
      <c r="R21" s="20" t="n">
        <v>30828</v>
      </c>
      <c r="S21" s="20" t="n">
        <v>30828</v>
      </c>
      <c r="T21" s="20" t="n">
        <v>27288</v>
      </c>
      <c r="U21" s="20" t="n">
        <v>25687</v>
      </c>
      <c r="V21" s="20" t="n">
        <v>5141</v>
      </c>
      <c r="W21" s="20" t="n">
        <v>3540</v>
      </c>
      <c r="X21" s="20" t="n">
        <v>88.516932658622</v>
      </c>
      <c r="Y21" s="20" t="n">
        <v>83.3236019203322</v>
      </c>
      <c r="Z21" s="20" t="n">
        <v>52975</v>
      </c>
      <c r="AA21" s="20" t="n">
        <v>61656</v>
      </c>
      <c r="AB21" s="20" t="n">
        <v>85.9202672894771</v>
      </c>
      <c r="AC21" s="20" t="n">
        <v>0.889568672894771</v>
      </c>
      <c r="AD21" s="20" t="n">
        <v>86.2766176075375</v>
      </c>
      <c r="AE21" s="20" t="n">
        <v>71.9376104066505</v>
      </c>
      <c r="AG21" s="20" t="s">
        <v>394</v>
      </c>
      <c r="AH21" s="20" t="n">
        <v>30828</v>
      </c>
      <c r="AI21" s="20" t="n">
        <v>30828</v>
      </c>
      <c r="AJ21" s="20" t="n">
        <v>27301</v>
      </c>
      <c r="AK21" s="20" t="n">
        <v>25901</v>
      </c>
      <c r="AL21" s="20" t="n">
        <v>4927</v>
      </c>
      <c r="AM21" s="20" t="n">
        <v>3527</v>
      </c>
      <c r="AN21" s="20" t="n">
        <v>88.5591021149604</v>
      </c>
      <c r="AO21" s="20" t="n">
        <v>84.0177760477488</v>
      </c>
      <c r="AP21" s="20" t="n">
        <v>53202</v>
      </c>
      <c r="AQ21" s="20" t="n">
        <v>61656</v>
      </c>
      <c r="AR21" s="20" t="n">
        <v>86.2884390813546</v>
      </c>
      <c r="AS21" s="20" t="n">
        <v>0.893797269833507</v>
      </c>
    </row>
    <row r="22" customFormat="false" ht="14.65" hidden="false" customHeight="false" outlineLevel="0" collapsed="false">
      <c r="A22" s="32" t="s">
        <v>553</v>
      </c>
      <c r="B22" s="20" t="n">
        <v>16807</v>
      </c>
      <c r="C22" s="20" t="n">
        <v>16807</v>
      </c>
      <c r="D22" s="20" t="n">
        <v>11759</v>
      </c>
      <c r="E22" s="20" t="n">
        <v>14313</v>
      </c>
      <c r="F22" s="20" t="n">
        <v>5048</v>
      </c>
      <c r="G22" s="20" t="n">
        <v>2494</v>
      </c>
      <c r="H22" s="20" t="n">
        <v>69.9644</v>
      </c>
      <c r="I22" s="20" t="n">
        <v>85.16</v>
      </c>
      <c r="J22" s="20" t="n">
        <v>26072</v>
      </c>
      <c r="K22" s="20" t="n">
        <v>33614</v>
      </c>
      <c r="L22" s="20" t="n">
        <v>77.56</v>
      </c>
      <c r="M22" s="20" t="n">
        <v>83.45</v>
      </c>
      <c r="N22" s="0" t="n">
        <v>75.7179652285898</v>
      </c>
      <c r="O22" s="0" t="n">
        <v>55.773562878974</v>
      </c>
      <c r="Q22" s="18" t="s">
        <v>617</v>
      </c>
      <c r="R22" s="20" t="n">
        <v>74731</v>
      </c>
      <c r="S22" s="20" t="n">
        <v>74731</v>
      </c>
      <c r="T22" s="20" t="n">
        <v>65835</v>
      </c>
      <c r="U22" s="20" t="n">
        <v>62478</v>
      </c>
      <c r="V22" s="20" t="n">
        <v>12253</v>
      </c>
      <c r="W22" s="20" t="n">
        <v>8896</v>
      </c>
      <c r="X22" s="20" t="n">
        <v>88.0959708822309</v>
      </c>
      <c r="Y22" s="20" t="n">
        <v>83.6038591749074</v>
      </c>
      <c r="Z22" s="20" t="n">
        <v>128313</v>
      </c>
      <c r="AA22" s="20" t="n">
        <v>149462</v>
      </c>
      <c r="AB22" s="20" t="n">
        <v>85.8499150285691</v>
      </c>
      <c r="AC22" s="20" t="n">
        <v>0.879859150285691</v>
      </c>
      <c r="AD22" s="20" t="n">
        <v>86.1607522624805</v>
      </c>
      <c r="AE22" s="20" t="n">
        <v>71.772281511655</v>
      </c>
      <c r="AG22" s="20" t="s">
        <v>617</v>
      </c>
      <c r="AH22" s="20" t="n">
        <v>74731</v>
      </c>
      <c r="AI22" s="20" t="n">
        <v>74731</v>
      </c>
      <c r="AJ22" s="20" t="n">
        <v>67528</v>
      </c>
      <c r="AK22" s="20" t="n">
        <v>63354</v>
      </c>
      <c r="AL22" s="20" t="n">
        <v>11377</v>
      </c>
      <c r="AM22" s="20" t="n">
        <v>7203</v>
      </c>
      <c r="AN22" s="20" t="n">
        <v>90.361429661051</v>
      </c>
      <c r="AO22" s="20" t="n">
        <v>84.7760634810186</v>
      </c>
      <c r="AP22" s="20" t="n">
        <v>130882</v>
      </c>
      <c r="AQ22" s="20" t="n">
        <v>149462</v>
      </c>
      <c r="AR22" s="20" t="n">
        <v>87.5687465710348</v>
      </c>
      <c r="AS22" s="20" t="n">
        <v>0.920801831297128</v>
      </c>
    </row>
    <row r="23" customFormat="false" ht="14.65" hidden="false" customHeight="false" outlineLevel="0" collapsed="false">
      <c r="A23" s="32" t="s">
        <v>555</v>
      </c>
      <c r="B23" s="20" t="n">
        <v>7913</v>
      </c>
      <c r="C23" s="20" t="n">
        <v>7913</v>
      </c>
      <c r="D23" s="20" t="n">
        <v>6975</v>
      </c>
      <c r="E23" s="20" t="n">
        <v>6969</v>
      </c>
      <c r="F23" s="20" t="n">
        <v>938</v>
      </c>
      <c r="G23" s="20" t="n">
        <v>944</v>
      </c>
      <c r="H23" s="20" t="n">
        <v>88.1356</v>
      </c>
      <c r="I23" s="20" t="n">
        <v>88.0678</v>
      </c>
      <c r="J23" s="20" t="n">
        <v>13944</v>
      </c>
      <c r="K23" s="20" t="n">
        <v>15826</v>
      </c>
      <c r="L23" s="20" t="n">
        <v>88.1</v>
      </c>
      <c r="M23" s="20" t="n">
        <v>92.71</v>
      </c>
      <c r="N23" s="0" t="n">
        <v>88.1126831733199</v>
      </c>
      <c r="O23" s="0" t="n">
        <v>76.2163747469091</v>
      </c>
      <c r="Q23" s="18" t="s">
        <v>778</v>
      </c>
      <c r="R23" s="20" t="n">
        <v>181149</v>
      </c>
      <c r="S23" s="20" t="n">
        <v>181149</v>
      </c>
      <c r="T23" s="20" t="n">
        <v>156362</v>
      </c>
      <c r="U23" s="20" t="n">
        <v>158273</v>
      </c>
      <c r="V23" s="20" t="n">
        <v>22876</v>
      </c>
      <c r="W23" s="20" t="n">
        <v>24787</v>
      </c>
      <c r="X23" s="20" t="n">
        <v>86.3167889416999</v>
      </c>
      <c r="Y23" s="20" t="n">
        <v>87.3717216214277</v>
      </c>
      <c r="Z23" s="20" t="n">
        <v>314635</v>
      </c>
      <c r="AA23" s="20" t="n">
        <v>362298</v>
      </c>
      <c r="AB23" s="20" t="n">
        <v>86.8442552815638</v>
      </c>
      <c r="AC23" s="20" t="n">
        <v>0.898263152815638</v>
      </c>
      <c r="AD23" s="20" t="n">
        <v>86.7744951954427</v>
      </c>
      <c r="AE23" s="20" t="n">
        <v>73.6926112397818</v>
      </c>
      <c r="AG23" s="20" t="s">
        <v>778</v>
      </c>
      <c r="AH23" s="20" t="n">
        <v>181149</v>
      </c>
      <c r="AI23" s="20" t="n">
        <v>181149</v>
      </c>
      <c r="AJ23" s="20" t="n">
        <v>158245</v>
      </c>
      <c r="AK23" s="20" t="n">
        <v>154759</v>
      </c>
      <c r="AL23" s="20" t="n">
        <v>26390</v>
      </c>
      <c r="AM23" s="20" t="n">
        <v>22904</v>
      </c>
      <c r="AN23" s="20" t="n">
        <v>87.3562647323474</v>
      </c>
      <c r="AO23" s="20" t="n">
        <v>85.4318820418551</v>
      </c>
      <c r="AP23" s="20" t="n">
        <v>313004</v>
      </c>
      <c r="AQ23" s="20" t="n">
        <v>362298</v>
      </c>
      <c r="AR23" s="20" t="n">
        <v>86.3940733871012</v>
      </c>
      <c r="AS23" s="20" t="n">
        <v>0.892440138006158</v>
      </c>
    </row>
    <row r="24" customFormat="false" ht="14.65" hidden="false" customHeight="false" outlineLevel="0" collapsed="false">
      <c r="A24" s="32" t="s">
        <v>557</v>
      </c>
      <c r="B24" s="20" t="n">
        <v>21633</v>
      </c>
      <c r="C24" s="20" t="n">
        <v>21633</v>
      </c>
      <c r="D24" s="20" t="n">
        <v>16954</v>
      </c>
      <c r="E24" s="20" t="n">
        <v>15505</v>
      </c>
      <c r="F24" s="20" t="n">
        <v>4679</v>
      </c>
      <c r="G24" s="20" t="n">
        <v>6128</v>
      </c>
      <c r="H24" s="20" t="n">
        <v>78.3676</v>
      </c>
      <c r="I24" s="20" t="n">
        <v>71.6724</v>
      </c>
      <c r="J24" s="20" t="n">
        <v>32459</v>
      </c>
      <c r="K24" s="20" t="n">
        <v>43266</v>
      </c>
      <c r="L24" s="20" t="n">
        <v>75.02</v>
      </c>
      <c r="M24" s="20" t="n">
        <v>81.53</v>
      </c>
      <c r="N24" s="0" t="n">
        <v>75.8313764955831</v>
      </c>
      <c r="O24" s="0" t="n">
        <v>50.1565534176413</v>
      </c>
      <c r="Q24" s="18" t="s">
        <v>688</v>
      </c>
      <c r="R24" s="20" t="n">
        <v>1531</v>
      </c>
      <c r="S24" s="20" t="n">
        <v>1531</v>
      </c>
      <c r="T24" s="20" t="n">
        <v>1439</v>
      </c>
      <c r="U24" s="20" t="n">
        <v>1212</v>
      </c>
      <c r="V24" s="20" t="n">
        <v>319</v>
      </c>
      <c r="W24" s="20" t="n">
        <v>92</v>
      </c>
      <c r="X24" s="20" t="n">
        <v>93.990855649902</v>
      </c>
      <c r="Y24" s="20" t="n">
        <v>79.1639451338994</v>
      </c>
      <c r="Z24" s="20" t="n">
        <v>2651</v>
      </c>
      <c r="AA24" s="20" t="n">
        <v>3062</v>
      </c>
      <c r="AB24" s="20" t="n">
        <v>86.5774003919007</v>
      </c>
      <c r="AC24" s="20" t="n">
        <v>0.888910703919007</v>
      </c>
      <c r="AD24" s="20" t="n">
        <v>87.5038005472788</v>
      </c>
      <c r="AE24" s="20" t="n">
        <v>73.9724139994181</v>
      </c>
      <c r="AG24" s="20" t="s">
        <v>688</v>
      </c>
      <c r="AH24" s="20" t="n">
        <v>1531</v>
      </c>
      <c r="AI24" s="20" t="n">
        <v>1531</v>
      </c>
      <c r="AJ24" s="20" t="n">
        <v>1426</v>
      </c>
      <c r="AK24" s="20" t="n">
        <v>1316</v>
      </c>
      <c r="AL24" s="20" t="n">
        <v>215</v>
      </c>
      <c r="AM24" s="20" t="n">
        <v>105</v>
      </c>
      <c r="AN24" s="20" t="n">
        <v>93.1417374265186</v>
      </c>
      <c r="AO24" s="20" t="n">
        <v>85.9568909209667</v>
      </c>
      <c r="AP24" s="20" t="n">
        <v>2742</v>
      </c>
      <c r="AQ24" s="20" t="n">
        <v>3062</v>
      </c>
      <c r="AR24" s="20" t="n">
        <v>89.5493141737427</v>
      </c>
      <c r="AS24" s="20" t="n">
        <v>0.917007312300622</v>
      </c>
    </row>
    <row r="25" customFormat="false" ht="14.65" hidden="false" customHeight="false" outlineLevel="0" collapsed="false">
      <c r="A25" s="32" t="s">
        <v>558</v>
      </c>
      <c r="B25" s="20" t="n">
        <v>6305</v>
      </c>
      <c r="C25" s="20" t="n">
        <v>6305</v>
      </c>
      <c r="D25" s="20" t="n">
        <v>5308</v>
      </c>
      <c r="E25" s="20" t="n">
        <v>5081</v>
      </c>
      <c r="F25" s="20" t="n">
        <v>997</v>
      </c>
      <c r="G25" s="20" t="n">
        <v>1224</v>
      </c>
      <c r="H25" s="20" t="n">
        <v>84.1751</v>
      </c>
      <c r="I25" s="20" t="n">
        <v>80.5836</v>
      </c>
      <c r="J25" s="20" t="n">
        <v>10389</v>
      </c>
      <c r="K25" s="20" t="n">
        <v>12610</v>
      </c>
      <c r="L25" s="20" t="n">
        <v>82.38</v>
      </c>
      <c r="M25" s="20" t="n">
        <v>87.1</v>
      </c>
      <c r="N25" s="0" t="n">
        <v>82.6984497935655</v>
      </c>
      <c r="O25" s="0" t="n">
        <v>64.8160106965054</v>
      </c>
      <c r="Q25" s="18" t="s">
        <v>248</v>
      </c>
      <c r="R25" s="20" t="n">
        <v>2624</v>
      </c>
      <c r="S25" s="20" t="n">
        <v>2624</v>
      </c>
      <c r="T25" s="20" t="n">
        <v>2414</v>
      </c>
      <c r="U25" s="20" t="n">
        <v>2201</v>
      </c>
      <c r="V25" s="20" t="n">
        <v>423</v>
      </c>
      <c r="W25" s="20" t="n">
        <v>210</v>
      </c>
      <c r="X25" s="20" t="n">
        <v>91.9969512195122</v>
      </c>
      <c r="Y25" s="20" t="n">
        <v>83.8795731707317</v>
      </c>
      <c r="Z25" s="20" t="n">
        <v>4615</v>
      </c>
      <c r="AA25" s="20" t="n">
        <v>5248</v>
      </c>
      <c r="AB25" s="20" t="n">
        <v>87.9382621951219</v>
      </c>
      <c r="AC25" s="20" t="n">
        <v>0.91707752195122</v>
      </c>
      <c r="AD25" s="20" t="n">
        <v>88.4087163523164</v>
      </c>
      <c r="AE25" s="20" t="n">
        <v>76.127748735134</v>
      </c>
      <c r="AG25" s="20" t="s">
        <v>248</v>
      </c>
      <c r="AH25" s="20" t="n">
        <v>2624</v>
      </c>
      <c r="AI25" s="20" t="n">
        <v>2624</v>
      </c>
      <c r="AJ25" s="20" t="n">
        <v>2429</v>
      </c>
      <c r="AK25" s="20" t="n">
        <v>2347</v>
      </c>
      <c r="AL25" s="20" t="n">
        <v>277</v>
      </c>
      <c r="AM25" s="20" t="n">
        <v>195</v>
      </c>
      <c r="AN25" s="20" t="n">
        <v>92.5685975609756</v>
      </c>
      <c r="AO25" s="20" t="n">
        <v>89.4435975609756</v>
      </c>
      <c r="AP25" s="20" t="n">
        <v>4776</v>
      </c>
      <c r="AQ25" s="20" t="n">
        <v>5248</v>
      </c>
      <c r="AR25" s="20" t="n">
        <v>91.0060975609756</v>
      </c>
      <c r="AS25" s="20" t="n">
        <v>0.954710615334524</v>
      </c>
    </row>
    <row r="26" customFormat="false" ht="14.65" hidden="false" customHeight="false" outlineLevel="0" collapsed="false">
      <c r="A26" s="32" t="s">
        <v>562</v>
      </c>
      <c r="B26" s="20" t="n">
        <v>8999</v>
      </c>
      <c r="C26" s="20" t="n">
        <v>8999</v>
      </c>
      <c r="D26" s="20" t="n">
        <v>7733</v>
      </c>
      <c r="E26" s="20" t="n">
        <v>7133</v>
      </c>
      <c r="F26" s="20" t="n">
        <v>1266</v>
      </c>
      <c r="G26" s="20" t="n">
        <v>1866</v>
      </c>
      <c r="H26" s="20" t="n">
        <v>85.9225</v>
      </c>
      <c r="I26" s="20" t="n">
        <v>79.2646</v>
      </c>
      <c r="J26" s="20" t="n">
        <v>14866</v>
      </c>
      <c r="K26" s="20" t="n">
        <v>17998</v>
      </c>
      <c r="L26" s="20" t="n">
        <v>82.59</v>
      </c>
      <c r="M26" s="20" t="n">
        <v>90.51</v>
      </c>
      <c r="N26" s="0" t="n">
        <v>83.1594795139262</v>
      </c>
      <c r="O26" s="0" t="n">
        <v>65.3415303458288</v>
      </c>
      <c r="Q26" s="18" t="s">
        <v>112</v>
      </c>
      <c r="R26" s="20" t="n">
        <v>205633</v>
      </c>
      <c r="S26" s="20" t="n">
        <v>205633</v>
      </c>
      <c r="T26" s="20" t="n">
        <v>177069</v>
      </c>
      <c r="U26" s="20" t="n">
        <v>175857</v>
      </c>
      <c r="V26" s="20" t="n">
        <v>29776</v>
      </c>
      <c r="W26" s="20" t="n">
        <v>28564</v>
      </c>
      <c r="X26" s="20" t="n">
        <v>86.109233440158</v>
      </c>
      <c r="Y26" s="20" t="n">
        <v>85.5198338788035</v>
      </c>
      <c r="Z26" s="20" t="n">
        <v>352926</v>
      </c>
      <c r="AA26" s="20" t="n">
        <v>411266</v>
      </c>
      <c r="AB26" s="20" t="n">
        <v>85.8145336594807</v>
      </c>
      <c r="AC26" s="20" t="n">
        <v>0.901818836594807</v>
      </c>
      <c r="AD26" s="20" t="n">
        <v>85.856215361789</v>
      </c>
      <c r="AE26" s="20" t="n">
        <v>71.6303115190636</v>
      </c>
      <c r="AG26" s="20" t="s">
        <v>112</v>
      </c>
      <c r="AH26" s="20" t="n">
        <v>205633</v>
      </c>
      <c r="AI26" s="20" t="n">
        <v>205633</v>
      </c>
      <c r="AJ26" s="20" t="n">
        <v>175236</v>
      </c>
      <c r="AK26" s="20" t="n">
        <v>175498</v>
      </c>
      <c r="AL26" s="20" t="n">
        <v>30135</v>
      </c>
      <c r="AM26" s="20" t="n">
        <v>30397</v>
      </c>
      <c r="AN26" s="20" t="n">
        <v>85.2178395490996</v>
      </c>
      <c r="AO26" s="20" t="n">
        <v>85.345251005432</v>
      </c>
      <c r="AP26" s="20" t="n">
        <v>350734</v>
      </c>
      <c r="AQ26" s="20" t="n">
        <v>411266</v>
      </c>
      <c r="AR26" s="20" t="n">
        <v>85.2815452772658</v>
      </c>
      <c r="AS26" s="20" t="n">
        <v>0.887695129647319</v>
      </c>
    </row>
    <row r="27" customFormat="false" ht="14.65" hidden="false" customHeight="false" outlineLevel="0" collapsed="false">
      <c r="A27" s="32" t="s">
        <v>574</v>
      </c>
      <c r="B27" s="20" t="n">
        <v>58190</v>
      </c>
      <c r="C27" s="20" t="n">
        <v>58190</v>
      </c>
      <c r="D27" s="20" t="n">
        <v>44050</v>
      </c>
      <c r="E27" s="20" t="n">
        <v>48256</v>
      </c>
      <c r="F27" s="20" t="n">
        <v>14140</v>
      </c>
      <c r="G27" s="20" t="n">
        <v>9934</v>
      </c>
      <c r="H27" s="20" t="n">
        <v>75.6992</v>
      </c>
      <c r="I27" s="20" t="n">
        <v>82.9279</v>
      </c>
      <c r="J27" s="20" t="n">
        <v>92306</v>
      </c>
      <c r="K27" s="20" t="n">
        <v>116380</v>
      </c>
      <c r="L27" s="20" t="n">
        <v>79.31</v>
      </c>
      <c r="M27" s="20" t="n">
        <v>86.21</v>
      </c>
      <c r="N27" s="0" t="n">
        <v>78.5386988072102</v>
      </c>
      <c r="O27" s="0" t="n">
        <v>58.7823846879666</v>
      </c>
      <c r="Q27" s="18" t="s">
        <v>463</v>
      </c>
      <c r="R27" s="20" t="n">
        <v>153884</v>
      </c>
      <c r="S27" s="20" t="n">
        <v>153884</v>
      </c>
      <c r="T27" s="20" t="n">
        <v>134110</v>
      </c>
      <c r="U27" s="20" t="n">
        <v>129923</v>
      </c>
      <c r="V27" s="20" t="n">
        <v>23961</v>
      </c>
      <c r="W27" s="20" t="n">
        <v>19774</v>
      </c>
      <c r="X27" s="20" t="n">
        <v>87.1500610849731</v>
      </c>
      <c r="Y27" s="20" t="n">
        <v>84.4291804216163</v>
      </c>
      <c r="Z27" s="20" t="n">
        <v>264033</v>
      </c>
      <c r="AA27" s="20" t="n">
        <v>307768</v>
      </c>
      <c r="AB27" s="20" t="n">
        <v>85.7896207532947</v>
      </c>
      <c r="AC27" s="20" t="n">
        <v>0.896697407532947</v>
      </c>
      <c r="AD27" s="20" t="n">
        <v>85.980349729929</v>
      </c>
      <c r="AE27" s="20" t="n">
        <v>71.6057519690666</v>
      </c>
      <c r="AG27" s="20" t="s">
        <v>463</v>
      </c>
      <c r="AH27" s="20" t="n">
        <v>153884</v>
      </c>
      <c r="AI27" s="20" t="n">
        <v>153884</v>
      </c>
      <c r="AJ27" s="20" t="n">
        <v>135215</v>
      </c>
      <c r="AK27" s="20" t="n">
        <v>130245</v>
      </c>
      <c r="AL27" s="20" t="n">
        <v>23639</v>
      </c>
      <c r="AM27" s="20" t="n">
        <v>18669</v>
      </c>
      <c r="AN27" s="20" t="n">
        <v>87.868134438928</v>
      </c>
      <c r="AO27" s="20" t="n">
        <v>84.6384289464792</v>
      </c>
      <c r="AP27" s="20" t="n">
        <v>265460</v>
      </c>
      <c r="AQ27" s="20" t="n">
        <v>307768</v>
      </c>
      <c r="AR27" s="20" t="n">
        <v>86.2532816927036</v>
      </c>
      <c r="AS27" s="20" t="n">
        <v>0.887228764363861</v>
      </c>
    </row>
    <row r="28" customFormat="false" ht="14.65" hidden="false" customHeight="false" outlineLevel="0" collapsed="false">
      <c r="A28" s="32" t="s">
        <v>582</v>
      </c>
      <c r="B28" s="20" t="n">
        <v>1086</v>
      </c>
      <c r="C28" s="20" t="n">
        <v>1086</v>
      </c>
      <c r="D28" s="20" t="n">
        <v>722</v>
      </c>
      <c r="E28" s="20" t="n">
        <v>1063</v>
      </c>
      <c r="F28" s="20" t="n">
        <v>364</v>
      </c>
      <c r="G28" s="20" t="n">
        <v>23</v>
      </c>
      <c r="H28" s="20" t="n">
        <v>66.5083</v>
      </c>
      <c r="I28" s="20" t="n">
        <v>97.8622</v>
      </c>
      <c r="J28" s="20" t="n">
        <v>1785</v>
      </c>
      <c r="K28" s="20" t="n">
        <v>2172</v>
      </c>
      <c r="L28" s="20" t="n">
        <v>82.19</v>
      </c>
      <c r="M28" s="20" t="n">
        <v>94.41</v>
      </c>
      <c r="N28" s="0" t="n">
        <v>78.8640087383943</v>
      </c>
      <c r="O28" s="0" t="n">
        <v>67.7933434073436</v>
      </c>
      <c r="Q28" s="18" t="s">
        <v>806</v>
      </c>
      <c r="R28" s="20" t="n">
        <v>9736</v>
      </c>
      <c r="S28" s="20" t="n">
        <v>9736</v>
      </c>
      <c r="T28" s="20" t="n">
        <v>8330</v>
      </c>
      <c r="U28" s="20" t="n">
        <v>8066</v>
      </c>
      <c r="V28" s="20" t="n">
        <v>1670</v>
      </c>
      <c r="W28" s="20" t="n">
        <v>1406</v>
      </c>
      <c r="X28" s="20" t="n">
        <v>85.5587510271159</v>
      </c>
      <c r="Y28" s="20" t="n">
        <v>82.8471651602301</v>
      </c>
      <c r="Z28" s="20" t="n">
        <v>16396</v>
      </c>
      <c r="AA28" s="20" t="n">
        <v>19472</v>
      </c>
      <c r="AB28" s="20" t="n">
        <v>84.202958093673</v>
      </c>
      <c r="AC28" s="20" t="n">
        <v>0.86425108093673</v>
      </c>
      <c r="AD28" s="20" t="n">
        <v>84.4142683421159</v>
      </c>
      <c r="AE28" s="20" t="n">
        <v>68.431078465855</v>
      </c>
      <c r="AG28" s="20" t="s">
        <v>806</v>
      </c>
      <c r="AH28" s="20" t="n">
        <v>9736</v>
      </c>
      <c r="AI28" s="20" t="n">
        <v>9736</v>
      </c>
      <c r="AJ28" s="20" t="n">
        <v>8399</v>
      </c>
      <c r="AK28" s="20" t="n">
        <v>8195</v>
      </c>
      <c r="AL28" s="20" t="n">
        <v>1541</v>
      </c>
      <c r="AM28" s="20" t="n">
        <v>1337</v>
      </c>
      <c r="AN28" s="20" t="n">
        <v>86.2674609695974</v>
      </c>
      <c r="AO28" s="20" t="n">
        <v>84.1721446179129</v>
      </c>
      <c r="AP28" s="20" t="n">
        <v>16594</v>
      </c>
      <c r="AQ28" s="20" t="n">
        <v>19472</v>
      </c>
      <c r="AR28" s="20" t="n">
        <v>85.2198027937551</v>
      </c>
      <c r="AS28" s="20" t="n">
        <v>0.890015828376772</v>
      </c>
    </row>
    <row r="29" customFormat="false" ht="14.65" hidden="false" customHeight="false" outlineLevel="0" collapsed="false">
      <c r="A29" s="32" t="s">
        <v>593</v>
      </c>
      <c r="B29" s="20" t="n">
        <v>3896</v>
      </c>
      <c r="C29" s="20" t="n">
        <v>3896</v>
      </c>
      <c r="D29" s="20" t="n">
        <v>3704</v>
      </c>
      <c r="E29" s="20" t="n">
        <v>3429</v>
      </c>
      <c r="F29" s="20" t="n">
        <v>192</v>
      </c>
      <c r="G29" s="20" t="n">
        <v>467</v>
      </c>
      <c r="H29" s="20" t="n">
        <v>95.0617</v>
      </c>
      <c r="I29" s="20" t="n">
        <v>88.0071</v>
      </c>
      <c r="J29" s="20" t="n">
        <v>7133</v>
      </c>
      <c r="K29" s="20" t="n">
        <v>7792</v>
      </c>
      <c r="L29" s="20" t="n">
        <v>91.53</v>
      </c>
      <c r="M29" s="20" t="n">
        <v>96.02</v>
      </c>
      <c r="N29" s="0" t="n">
        <v>91.830916077848</v>
      </c>
      <c r="O29" s="0" t="n">
        <v>83.2929688404871</v>
      </c>
      <c r="Q29" s="18" t="s">
        <v>804</v>
      </c>
      <c r="R29" s="20" t="n">
        <v>23541</v>
      </c>
      <c r="S29" s="20" t="n">
        <v>23541</v>
      </c>
      <c r="T29" s="20" t="n">
        <v>20347</v>
      </c>
      <c r="U29" s="20" t="n">
        <v>20531</v>
      </c>
      <c r="V29" s="20" t="n">
        <v>3010</v>
      </c>
      <c r="W29" s="20" t="n">
        <v>3194</v>
      </c>
      <c r="X29" s="20" t="n">
        <v>86.432182150291</v>
      </c>
      <c r="Y29" s="20" t="n">
        <v>87.2137972048766</v>
      </c>
      <c r="Z29" s="20" t="n">
        <v>40878</v>
      </c>
      <c r="AA29" s="20" t="n">
        <v>47082</v>
      </c>
      <c r="AB29" s="20" t="n">
        <v>86.8229896775838</v>
      </c>
      <c r="AC29" s="20" t="n">
        <v>0.909052396775838</v>
      </c>
      <c r="AD29" s="20" t="n">
        <v>86.771290886605</v>
      </c>
      <c r="AE29" s="20" t="n">
        <v>73.648229056042</v>
      </c>
      <c r="AG29" s="20" t="s">
        <v>804</v>
      </c>
      <c r="AH29" s="20" t="n">
        <v>23541</v>
      </c>
      <c r="AI29" s="20" t="n">
        <v>23541</v>
      </c>
      <c r="AJ29" s="20" t="n">
        <v>19987</v>
      </c>
      <c r="AK29" s="20" t="n">
        <v>20439</v>
      </c>
      <c r="AL29" s="20" t="n">
        <v>3102</v>
      </c>
      <c r="AM29" s="20" t="n">
        <v>3554</v>
      </c>
      <c r="AN29" s="20" t="n">
        <v>84.9029353043626</v>
      </c>
      <c r="AO29" s="20" t="n">
        <v>86.8229896775838</v>
      </c>
      <c r="AP29" s="20" t="n">
        <v>40426</v>
      </c>
      <c r="AQ29" s="20" t="n">
        <v>47082</v>
      </c>
      <c r="AR29" s="20" t="n">
        <v>85.8629624909732</v>
      </c>
      <c r="AS29" s="20" t="n">
        <v>0.904497748683909</v>
      </c>
    </row>
    <row r="30" customFormat="false" ht="14.65" hidden="false" customHeight="false" outlineLevel="0" collapsed="false">
      <c r="A30" s="32" t="s">
        <v>617</v>
      </c>
      <c r="B30" s="20" t="n">
        <v>74731</v>
      </c>
      <c r="C30" s="20" t="n">
        <v>74731</v>
      </c>
      <c r="D30" s="20" t="n">
        <v>49911</v>
      </c>
      <c r="E30" s="20" t="n">
        <v>54864</v>
      </c>
      <c r="F30" s="20" t="n">
        <v>24820</v>
      </c>
      <c r="G30" s="20" t="n">
        <v>19867</v>
      </c>
      <c r="H30" s="20" t="n">
        <v>66.7875</v>
      </c>
      <c r="I30" s="20" t="n">
        <v>73.4155</v>
      </c>
      <c r="J30" s="20" t="n">
        <v>104775</v>
      </c>
      <c r="K30" s="20" t="n">
        <v>149462</v>
      </c>
      <c r="L30" s="20" t="n">
        <v>70.1</v>
      </c>
      <c r="M30" s="20" t="n">
        <v>77.46</v>
      </c>
      <c r="N30" s="0" t="n">
        <v>69.0766665052004</v>
      </c>
      <c r="O30" s="0" t="n">
        <v>40.2914531768643</v>
      </c>
      <c r="Q30" s="18" t="s">
        <v>361</v>
      </c>
      <c r="R30" s="20" t="n">
        <v>16932</v>
      </c>
      <c r="S30" s="20" t="n">
        <v>16932</v>
      </c>
      <c r="T30" s="20" t="n">
        <v>15055</v>
      </c>
      <c r="U30" s="20" t="n">
        <v>14705</v>
      </c>
      <c r="V30" s="20" t="n">
        <v>2227</v>
      </c>
      <c r="W30" s="20" t="n">
        <v>1877</v>
      </c>
      <c r="X30" s="20" t="n">
        <v>88.9144814552327</v>
      </c>
      <c r="Y30" s="20" t="n">
        <v>86.8473895582329</v>
      </c>
      <c r="Z30" s="20" t="n">
        <v>29760</v>
      </c>
      <c r="AA30" s="20" t="n">
        <v>33864</v>
      </c>
      <c r="AB30" s="20" t="n">
        <v>87.8809355067328</v>
      </c>
      <c r="AC30" s="20" t="n">
        <v>0.909408355067328</v>
      </c>
      <c r="AD30" s="20" t="n">
        <v>88.0049102706494</v>
      </c>
      <c r="AE30" s="20" t="n">
        <v>75.7780622295345</v>
      </c>
      <c r="AG30" s="20" t="s">
        <v>361</v>
      </c>
      <c r="AH30" s="20" t="n">
        <v>16932</v>
      </c>
      <c r="AI30" s="20" t="n">
        <v>16932</v>
      </c>
      <c r="AJ30" s="20" t="n">
        <v>15543</v>
      </c>
      <c r="AK30" s="20" t="n">
        <v>14852</v>
      </c>
      <c r="AL30" s="20" t="n">
        <v>2080</v>
      </c>
      <c r="AM30" s="20" t="n">
        <v>1389</v>
      </c>
      <c r="AN30" s="20" t="n">
        <v>91.7965981573352</v>
      </c>
      <c r="AO30" s="20" t="n">
        <v>87.7155681549728</v>
      </c>
      <c r="AP30" s="20" t="n">
        <v>30395</v>
      </c>
      <c r="AQ30" s="20" t="n">
        <v>33864</v>
      </c>
      <c r="AR30" s="20" t="n">
        <v>89.756083156154</v>
      </c>
      <c r="AS30" s="20" t="n">
        <v>0.930968039723773</v>
      </c>
    </row>
    <row r="31" customFormat="false" ht="14.65" hidden="false" customHeight="false" outlineLevel="0" collapsed="false">
      <c r="A31" s="32" t="s">
        <v>655</v>
      </c>
      <c r="B31" s="20" t="n">
        <v>617</v>
      </c>
      <c r="C31" s="20" t="n">
        <v>617</v>
      </c>
      <c r="D31" s="20" t="n">
        <v>582</v>
      </c>
      <c r="E31" s="20" t="n">
        <v>574</v>
      </c>
      <c r="F31" s="20" t="n">
        <v>35</v>
      </c>
      <c r="G31" s="20" t="n">
        <v>43</v>
      </c>
      <c r="H31" s="20" t="n">
        <v>94.3038</v>
      </c>
      <c r="I31" s="20" t="n">
        <v>93.038</v>
      </c>
      <c r="J31" s="20" t="n">
        <v>1156</v>
      </c>
      <c r="K31" s="20" t="n">
        <v>1234</v>
      </c>
      <c r="L31" s="20" t="n">
        <v>93.67</v>
      </c>
      <c r="M31" s="20" t="n">
        <v>98.81</v>
      </c>
      <c r="N31" s="0" t="n">
        <v>93.719806763285</v>
      </c>
      <c r="O31" s="0" t="n">
        <v>87.365528855401</v>
      </c>
      <c r="Q31" s="18" t="s">
        <v>422</v>
      </c>
      <c r="R31" s="20" t="n">
        <v>159311</v>
      </c>
      <c r="S31" s="20" t="n">
        <v>159311</v>
      </c>
      <c r="T31" s="20" t="n">
        <v>134399</v>
      </c>
      <c r="U31" s="20" t="n">
        <v>139624</v>
      </c>
      <c r="V31" s="20" t="n">
        <v>19687</v>
      </c>
      <c r="W31" s="20" t="n">
        <v>24912</v>
      </c>
      <c r="X31" s="20" t="n">
        <v>84.3626617119973</v>
      </c>
      <c r="Y31" s="20" t="n">
        <v>87.6424101286164</v>
      </c>
      <c r="Z31" s="20" t="n">
        <v>274023</v>
      </c>
      <c r="AA31" s="20" t="n">
        <v>318622</v>
      </c>
      <c r="AB31" s="20" t="n">
        <v>86.0025359203068</v>
      </c>
      <c r="AC31" s="20" t="n">
        <v>0.881214959203068</v>
      </c>
      <c r="AD31" s="20" t="n">
        <v>85.7691681796571</v>
      </c>
      <c r="AE31" s="20" t="n">
        <v>72.043830138577</v>
      </c>
      <c r="AG31" s="20" t="s">
        <v>422</v>
      </c>
      <c r="AH31" s="20" t="n">
        <v>159311</v>
      </c>
      <c r="AI31" s="20" t="n">
        <v>159311</v>
      </c>
      <c r="AJ31" s="20" t="n">
        <v>134568</v>
      </c>
      <c r="AK31" s="20" t="n">
        <v>140658</v>
      </c>
      <c r="AL31" s="20" t="n">
        <v>18653</v>
      </c>
      <c r="AM31" s="20" t="n">
        <v>24743</v>
      </c>
      <c r="AN31" s="20" t="n">
        <v>84.4687435268123</v>
      </c>
      <c r="AO31" s="20" t="n">
        <v>88.2914550784315</v>
      </c>
      <c r="AP31" s="20" t="n">
        <v>275226</v>
      </c>
      <c r="AQ31" s="20" t="n">
        <v>318622</v>
      </c>
      <c r="AR31" s="20" t="n">
        <v>86.3800993026219</v>
      </c>
      <c r="AS31" s="20" t="n">
        <v>0.883851223349355</v>
      </c>
    </row>
    <row r="32" customFormat="false" ht="14.65" hidden="false" customHeight="false" outlineLevel="0" collapsed="false">
      <c r="A32" s="32" t="s">
        <v>657</v>
      </c>
      <c r="B32" s="20" t="n">
        <v>17482</v>
      </c>
      <c r="C32" s="20" t="n">
        <v>17482</v>
      </c>
      <c r="D32" s="20" t="n">
        <v>13840</v>
      </c>
      <c r="E32" s="20" t="n">
        <v>14100</v>
      </c>
      <c r="F32" s="20" t="n">
        <v>3642</v>
      </c>
      <c r="G32" s="20" t="n">
        <v>3382</v>
      </c>
      <c r="H32" s="20" t="n">
        <v>79.165</v>
      </c>
      <c r="I32" s="20" t="n">
        <v>80.6546</v>
      </c>
      <c r="J32" s="20" t="n">
        <v>27940</v>
      </c>
      <c r="K32" s="20" t="n">
        <v>34964</v>
      </c>
      <c r="L32" s="20" t="n">
        <v>79.65</v>
      </c>
      <c r="M32" s="20" t="n">
        <v>87.05</v>
      </c>
      <c r="N32" s="0" t="n">
        <v>79.7602581834947</v>
      </c>
      <c r="O32" s="0" t="n">
        <v>59.8281477616278</v>
      </c>
      <c r="Q32" s="18" t="s">
        <v>689</v>
      </c>
      <c r="R32" s="20" t="n">
        <v>9389</v>
      </c>
      <c r="S32" s="20" t="n">
        <v>9389</v>
      </c>
      <c r="T32" s="20" t="n">
        <v>8255</v>
      </c>
      <c r="U32" s="20" t="n">
        <v>7781</v>
      </c>
      <c r="V32" s="20" t="n">
        <v>1608</v>
      </c>
      <c r="W32" s="20" t="n">
        <v>1134</v>
      </c>
      <c r="X32" s="20" t="n">
        <v>87.9220364256044</v>
      </c>
      <c r="Y32" s="20" t="n">
        <v>82.8735754606454</v>
      </c>
      <c r="Z32" s="20" t="n">
        <v>16036</v>
      </c>
      <c r="AA32" s="20" t="n">
        <v>18778</v>
      </c>
      <c r="AB32" s="20" t="n">
        <v>85.3978059431249</v>
      </c>
      <c r="AC32" s="20" t="n">
        <v>0.879280559431249</v>
      </c>
      <c r="AD32" s="20" t="n">
        <v>85.7573239143985</v>
      </c>
      <c r="AE32" s="20" t="n">
        <v>70.886002947226</v>
      </c>
      <c r="AG32" s="20" t="s">
        <v>689</v>
      </c>
      <c r="AH32" s="20" t="n">
        <v>9389</v>
      </c>
      <c r="AI32" s="20" t="n">
        <v>9389</v>
      </c>
      <c r="AJ32" s="20" t="n">
        <v>8124</v>
      </c>
      <c r="AK32" s="20" t="n">
        <v>8245</v>
      </c>
      <c r="AL32" s="20" t="n">
        <v>1144</v>
      </c>
      <c r="AM32" s="20" t="n">
        <v>1265</v>
      </c>
      <c r="AN32" s="20" t="n">
        <v>86.5267866652466</v>
      </c>
      <c r="AO32" s="20" t="n">
        <v>87.8155288103099</v>
      </c>
      <c r="AP32" s="20" t="n">
        <v>16369</v>
      </c>
      <c r="AQ32" s="20" t="n">
        <v>18778</v>
      </c>
      <c r="AR32" s="20" t="n">
        <v>87.1711577377782</v>
      </c>
      <c r="AS32" s="20" t="n">
        <v>0.89499463797861</v>
      </c>
    </row>
    <row r="33" customFormat="false" ht="14.65" hidden="false" customHeight="false" outlineLevel="0" collapsed="false">
      <c r="A33" s="32" t="s">
        <v>660</v>
      </c>
      <c r="B33" s="20" t="n">
        <v>115925</v>
      </c>
      <c r="C33" s="20" t="n">
        <v>115925</v>
      </c>
      <c r="D33" s="20" t="n">
        <v>92816</v>
      </c>
      <c r="E33" s="20" t="n">
        <v>92216</v>
      </c>
      <c r="F33" s="20" t="n">
        <v>23109</v>
      </c>
      <c r="G33" s="20" t="n">
        <v>23709</v>
      </c>
      <c r="H33" s="20" t="n">
        <v>80.0653</v>
      </c>
      <c r="I33" s="20" t="n">
        <v>79.548</v>
      </c>
      <c r="J33" s="20" t="n">
        <v>185032</v>
      </c>
      <c r="K33" s="20" t="n">
        <v>231850</v>
      </c>
      <c r="L33" s="20" t="n">
        <v>79.81</v>
      </c>
      <c r="M33" s="20" t="n">
        <v>86.89</v>
      </c>
      <c r="N33" s="0" t="n">
        <v>79.8588943858894</v>
      </c>
      <c r="O33" s="0" t="n">
        <v>59.6143417337152</v>
      </c>
      <c r="Q33" s="18" t="s">
        <v>875</v>
      </c>
      <c r="R33" s="20" t="n">
        <v>7785</v>
      </c>
      <c r="S33" s="20" t="n">
        <v>7785</v>
      </c>
      <c r="T33" s="20" t="n">
        <v>6915</v>
      </c>
      <c r="U33" s="20" t="n">
        <v>6643</v>
      </c>
      <c r="V33" s="20" t="n">
        <v>1142</v>
      </c>
      <c r="W33" s="20" t="n">
        <v>870</v>
      </c>
      <c r="X33" s="20" t="n">
        <v>88.8246628131021</v>
      </c>
      <c r="Y33" s="20" t="n">
        <v>85.3307642903019</v>
      </c>
      <c r="Z33" s="20" t="n">
        <v>13558</v>
      </c>
      <c r="AA33" s="20" t="n">
        <v>15570</v>
      </c>
      <c r="AB33" s="20" t="n">
        <v>87.077713551702</v>
      </c>
      <c r="AC33" s="20" t="n">
        <v>0.90817743551702</v>
      </c>
      <c r="AD33" s="20" t="n">
        <v>87.2995833859361</v>
      </c>
      <c r="AE33" s="20" t="n">
        <v>74.2007305621429</v>
      </c>
      <c r="AG33" s="20" t="s">
        <v>875</v>
      </c>
      <c r="AH33" s="20" t="n">
        <v>7785</v>
      </c>
      <c r="AI33" s="20" t="n">
        <v>7785</v>
      </c>
      <c r="AJ33" s="20" t="n">
        <v>7115</v>
      </c>
      <c r="AK33" s="20" t="n">
        <v>6958</v>
      </c>
      <c r="AL33" s="20" t="n">
        <v>827</v>
      </c>
      <c r="AM33" s="20" t="n">
        <v>670</v>
      </c>
      <c r="AN33" s="20" t="n">
        <v>91.3937058445729</v>
      </c>
      <c r="AO33" s="20" t="n">
        <v>89.3770070648683</v>
      </c>
      <c r="AP33" s="20" t="n">
        <v>14073</v>
      </c>
      <c r="AQ33" s="20" t="n">
        <v>15570</v>
      </c>
      <c r="AR33" s="20" t="n">
        <v>90.3853564547206</v>
      </c>
      <c r="AS33" s="20" t="n">
        <v>0.926420234017778</v>
      </c>
    </row>
    <row r="34" customFormat="false" ht="14.65" hidden="false" customHeight="false" outlineLevel="0" collapsed="false">
      <c r="A34" s="32" t="s">
        <v>665</v>
      </c>
      <c r="B34" s="20" t="n">
        <v>2964</v>
      </c>
      <c r="C34" s="20" t="n">
        <v>2964</v>
      </c>
      <c r="D34" s="20" t="n">
        <v>2396</v>
      </c>
      <c r="E34" s="20" t="n">
        <v>2592</v>
      </c>
      <c r="F34" s="20" t="n">
        <v>568</v>
      </c>
      <c r="G34" s="20" t="n">
        <v>372</v>
      </c>
      <c r="H34" s="20" t="n">
        <v>80.8245</v>
      </c>
      <c r="I34" s="20" t="n">
        <v>87.4202</v>
      </c>
      <c r="J34" s="20" t="n">
        <v>4988</v>
      </c>
      <c r="K34" s="20" t="n">
        <v>5928</v>
      </c>
      <c r="L34" s="20" t="n">
        <v>84.12</v>
      </c>
      <c r="M34" s="20" t="n">
        <v>88.62</v>
      </c>
      <c r="N34" s="0" t="n">
        <v>83.6008374040475</v>
      </c>
      <c r="O34" s="0" t="n">
        <v>68.4358906923142</v>
      </c>
    </row>
    <row r="35" customFormat="false" ht="15" hidden="false" customHeight="false" outlineLevel="0" collapsed="false">
      <c r="A35" s="32" t="s">
        <v>666</v>
      </c>
      <c r="B35" s="20" t="n">
        <v>16969</v>
      </c>
      <c r="C35" s="20" t="n">
        <v>16969</v>
      </c>
      <c r="D35" s="20" t="n">
        <v>14540</v>
      </c>
      <c r="E35" s="20" t="n">
        <v>13781</v>
      </c>
      <c r="F35" s="20" t="n">
        <v>2429</v>
      </c>
      <c r="G35" s="20" t="n">
        <v>3188</v>
      </c>
      <c r="H35" s="20" t="n">
        <v>85.6843</v>
      </c>
      <c r="I35" s="20" t="n">
        <v>81.2096</v>
      </c>
      <c r="J35" s="20" t="n">
        <v>28321</v>
      </c>
      <c r="K35" s="20" t="n">
        <v>33938</v>
      </c>
      <c r="L35" s="20" t="n">
        <v>83.45</v>
      </c>
      <c r="M35" s="20" t="n">
        <v>86.88</v>
      </c>
      <c r="N35" s="0" t="n">
        <v>83.8112805141655</v>
      </c>
      <c r="O35" s="0" t="n">
        <v>66.9654826754495</v>
      </c>
      <c r="Q35" s="31" t="s">
        <v>1348</v>
      </c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0"/>
      <c r="AG35" s="34" t="s">
        <v>1349</v>
      </c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</row>
    <row r="36" customFormat="false" ht="14.65" hidden="false" customHeight="false" outlineLevel="0" collapsed="false">
      <c r="A36" s="32" t="s">
        <v>676</v>
      </c>
      <c r="B36" s="20" t="n">
        <v>54379</v>
      </c>
      <c r="C36" s="20" t="n">
        <v>54379</v>
      </c>
      <c r="D36" s="20" t="n">
        <v>48998</v>
      </c>
      <c r="E36" s="20" t="n">
        <v>48841</v>
      </c>
      <c r="F36" s="20" t="n">
        <v>5381</v>
      </c>
      <c r="G36" s="20" t="n">
        <v>5538</v>
      </c>
      <c r="H36" s="20" t="n">
        <v>90.1042</v>
      </c>
      <c r="I36" s="20" t="n">
        <v>89.8148</v>
      </c>
      <c r="J36" s="20" t="n">
        <v>97839</v>
      </c>
      <c r="K36" s="20" t="n">
        <v>108758</v>
      </c>
      <c r="L36" s="20" t="n">
        <v>89.96</v>
      </c>
      <c r="M36" s="20" t="n">
        <v>94.16</v>
      </c>
      <c r="N36" s="0" t="n">
        <v>89.9747509525777</v>
      </c>
      <c r="O36" s="0" t="n">
        <v>79.920890663165</v>
      </c>
      <c r="Q36" s="18" t="s">
        <v>2</v>
      </c>
      <c r="R36" s="20" t="s">
        <v>1332</v>
      </c>
      <c r="S36" s="20" t="s">
        <v>1333</v>
      </c>
      <c r="T36" s="20" t="s">
        <v>1334</v>
      </c>
      <c r="U36" s="20" t="s">
        <v>1335</v>
      </c>
      <c r="V36" s="20" t="s">
        <v>1336</v>
      </c>
      <c r="W36" s="20" t="s">
        <v>1337</v>
      </c>
      <c r="X36" s="20" t="s">
        <v>1338</v>
      </c>
      <c r="Y36" s="20" t="s">
        <v>1339</v>
      </c>
      <c r="Z36" s="20" t="s">
        <v>1340</v>
      </c>
      <c r="AA36" s="20" t="s">
        <v>1341</v>
      </c>
      <c r="AB36" s="20" t="s">
        <v>1342</v>
      </c>
      <c r="AC36" s="18" t="s">
        <v>1345</v>
      </c>
      <c r="AD36" s="20" t="s">
        <v>1344</v>
      </c>
      <c r="AE36" s="20" t="s">
        <v>1044</v>
      </c>
      <c r="AG36" s="20" t="s">
        <v>2</v>
      </c>
      <c r="AH36" s="20" t="s">
        <v>1332</v>
      </c>
      <c r="AI36" s="20" t="s">
        <v>1333</v>
      </c>
      <c r="AJ36" s="20" t="s">
        <v>1334</v>
      </c>
      <c r="AK36" s="20" t="s">
        <v>1335</v>
      </c>
      <c r="AL36" s="20" t="s">
        <v>1336</v>
      </c>
      <c r="AM36" s="20" t="s">
        <v>1337</v>
      </c>
      <c r="AN36" s="20" t="s">
        <v>1338</v>
      </c>
      <c r="AO36" s="20" t="s">
        <v>1339</v>
      </c>
      <c r="AP36" s="20" t="s">
        <v>1340</v>
      </c>
      <c r="AQ36" s="20" t="s">
        <v>1341</v>
      </c>
      <c r="AR36" s="20" t="s">
        <v>1342</v>
      </c>
      <c r="AS36" s="20" t="s">
        <v>1345</v>
      </c>
    </row>
    <row r="37" customFormat="false" ht="14.65" hidden="false" customHeight="false" outlineLevel="0" collapsed="false">
      <c r="A37" s="32" t="s">
        <v>688</v>
      </c>
      <c r="B37" s="20" t="n">
        <v>1531</v>
      </c>
      <c r="C37" s="20" t="n">
        <v>1531</v>
      </c>
      <c r="D37" s="20" t="n">
        <v>1409</v>
      </c>
      <c r="E37" s="20" t="n">
        <v>1419</v>
      </c>
      <c r="F37" s="20" t="n">
        <v>122</v>
      </c>
      <c r="G37" s="20" t="n">
        <v>112</v>
      </c>
      <c r="H37" s="20" t="n">
        <v>91.9935</v>
      </c>
      <c r="I37" s="20" t="n">
        <v>92.6471</v>
      </c>
      <c r="J37" s="20" t="n">
        <v>2828</v>
      </c>
      <c r="K37" s="20" t="n">
        <v>3062</v>
      </c>
      <c r="L37" s="20" t="n">
        <v>92.32</v>
      </c>
      <c r="M37" s="20" t="n">
        <v>96.18</v>
      </c>
      <c r="N37" s="0" t="n">
        <v>92.3328964613368</v>
      </c>
      <c r="O37" s="0" t="n">
        <v>84.7176791461705</v>
      </c>
      <c r="Q37" s="18" t="s">
        <v>221</v>
      </c>
      <c r="R37" s="20" t="n">
        <v>134</v>
      </c>
      <c r="S37" s="20" t="n">
        <v>132</v>
      </c>
      <c r="T37" s="20" t="n">
        <v>124</v>
      </c>
      <c r="U37" s="20" t="n">
        <v>120</v>
      </c>
      <c r="V37" s="20" t="n">
        <v>12</v>
      </c>
      <c r="W37" s="20" t="n">
        <v>10</v>
      </c>
      <c r="X37" s="20" t="n">
        <v>92.53</v>
      </c>
      <c r="Y37" s="20" t="n">
        <v>90.9</v>
      </c>
      <c r="Z37" s="20" t="n">
        <v>244</v>
      </c>
      <c r="AA37" s="20" t="n">
        <v>266</v>
      </c>
      <c r="AB37" s="20" t="n">
        <v>91.72</v>
      </c>
      <c r="AC37" s="20" t="n">
        <v>0.9361731</v>
      </c>
      <c r="AD37" s="20" t="n">
        <v>91.8518518518519</v>
      </c>
      <c r="AE37" s="20" t="n">
        <v>83.4652814837454</v>
      </c>
      <c r="AG37" s="20" t="s">
        <v>221</v>
      </c>
      <c r="AH37" s="20" t="n">
        <v>134</v>
      </c>
      <c r="AI37" s="20" t="n">
        <v>132</v>
      </c>
      <c r="AJ37" s="20" t="n">
        <v>122</v>
      </c>
      <c r="AK37" s="20" t="n">
        <v>121</v>
      </c>
      <c r="AL37" s="20" t="n">
        <v>11</v>
      </c>
      <c r="AM37" s="20" t="n">
        <v>12</v>
      </c>
      <c r="AN37" s="20" t="n">
        <v>91.04</v>
      </c>
      <c r="AO37" s="20" t="n">
        <v>91.66</v>
      </c>
      <c r="AP37" s="20" t="n">
        <v>243</v>
      </c>
      <c r="AQ37" s="20" t="n">
        <v>266</v>
      </c>
      <c r="AR37" s="20" t="n">
        <v>91.35</v>
      </c>
      <c r="AS37" s="20" t="n">
        <v>0.9428646</v>
      </c>
    </row>
    <row r="38" customFormat="false" ht="14.65" hidden="false" customHeight="false" outlineLevel="0" collapsed="false">
      <c r="A38" s="32" t="s">
        <v>712</v>
      </c>
      <c r="B38" s="20" t="n">
        <v>2993</v>
      </c>
      <c r="C38" s="20" t="n">
        <v>2993</v>
      </c>
      <c r="D38" s="20" t="n">
        <v>2649</v>
      </c>
      <c r="E38" s="20" t="n">
        <v>2681</v>
      </c>
      <c r="F38" s="20" t="n">
        <v>344</v>
      </c>
      <c r="G38" s="20" t="n">
        <v>312</v>
      </c>
      <c r="H38" s="20" t="n">
        <v>88.4892</v>
      </c>
      <c r="I38" s="20" t="n">
        <v>89.5683</v>
      </c>
      <c r="J38" s="20" t="n">
        <v>5330</v>
      </c>
      <c r="K38" s="20" t="n">
        <v>5986</v>
      </c>
      <c r="L38" s="20" t="n">
        <v>89.03</v>
      </c>
      <c r="M38" s="20" t="n">
        <v>94.61</v>
      </c>
      <c r="N38" s="0" t="n">
        <v>88.9821968424589</v>
      </c>
      <c r="O38" s="0" t="n">
        <v>78.0866549747559</v>
      </c>
      <c r="Q38" s="18" t="s">
        <v>394</v>
      </c>
      <c r="R38" s="20" t="n">
        <v>500</v>
      </c>
      <c r="S38" s="20" t="n">
        <v>500</v>
      </c>
      <c r="T38" s="20" t="n">
        <v>432</v>
      </c>
      <c r="U38" s="20" t="n">
        <v>426</v>
      </c>
      <c r="V38" s="20" t="n">
        <v>74</v>
      </c>
      <c r="W38" s="20" t="n">
        <v>68</v>
      </c>
      <c r="X38" s="20" t="n">
        <v>86.4</v>
      </c>
      <c r="Y38" s="20" t="n">
        <v>85.2</v>
      </c>
      <c r="Z38" s="20" t="n">
        <v>858</v>
      </c>
      <c r="AA38" s="20" t="n">
        <v>1000</v>
      </c>
      <c r="AB38" s="20" t="n">
        <v>85.8</v>
      </c>
      <c r="AC38" s="20" t="n">
        <v>0.8875713</v>
      </c>
      <c r="AD38" s="20" t="n">
        <v>85.8846918489066</v>
      </c>
      <c r="AE38" s="20" t="n">
        <v>71.6051557568284</v>
      </c>
      <c r="AG38" s="20" t="s">
        <v>394</v>
      </c>
      <c r="AH38" s="20" t="n">
        <v>500</v>
      </c>
      <c r="AI38" s="20" t="n">
        <v>500</v>
      </c>
      <c r="AJ38" s="20" t="n">
        <v>437</v>
      </c>
      <c r="AK38" s="20" t="n">
        <v>427</v>
      </c>
      <c r="AL38" s="20" t="n">
        <v>73</v>
      </c>
      <c r="AM38" s="20" t="n">
        <v>63</v>
      </c>
      <c r="AN38" s="20" t="n">
        <v>87.4</v>
      </c>
      <c r="AO38" s="20" t="n">
        <v>85.4</v>
      </c>
      <c r="AP38" s="20" t="n">
        <v>864</v>
      </c>
      <c r="AQ38" s="20" t="n">
        <v>1000</v>
      </c>
      <c r="AR38" s="20" t="n">
        <v>86.4</v>
      </c>
      <c r="AS38" s="20" t="n">
        <v>0.8945049</v>
      </c>
    </row>
    <row r="39" customFormat="false" ht="14.65" hidden="false" customHeight="false" outlineLevel="0" collapsed="false">
      <c r="A39" s="32" t="s">
        <v>720</v>
      </c>
      <c r="B39" s="20" t="n">
        <v>12649</v>
      </c>
      <c r="C39" s="20" t="n">
        <v>12649</v>
      </c>
      <c r="D39" s="20" t="n">
        <v>9481</v>
      </c>
      <c r="E39" s="20" t="n">
        <v>9118</v>
      </c>
      <c r="F39" s="20" t="n">
        <v>3168</v>
      </c>
      <c r="G39" s="20" t="n">
        <v>3531</v>
      </c>
      <c r="H39" s="20" t="n">
        <v>74.9564</v>
      </c>
      <c r="I39" s="20" t="n">
        <v>72.0819</v>
      </c>
      <c r="J39" s="20" t="n">
        <v>18599</v>
      </c>
      <c r="K39" s="20" t="n">
        <v>25298</v>
      </c>
      <c r="L39" s="20" t="n">
        <v>73.52</v>
      </c>
      <c r="M39" s="20" t="n">
        <v>81.99</v>
      </c>
      <c r="N39" s="0" t="n">
        <v>73.8942363898523</v>
      </c>
      <c r="O39" s="0" t="n">
        <v>47.0586737064737</v>
      </c>
      <c r="Q39" s="18" t="s">
        <v>617</v>
      </c>
      <c r="R39" s="20" t="n">
        <v>500</v>
      </c>
      <c r="S39" s="20" t="n">
        <v>500</v>
      </c>
      <c r="T39" s="20" t="n">
        <v>441</v>
      </c>
      <c r="U39" s="20" t="n">
        <v>425</v>
      </c>
      <c r="V39" s="20" t="n">
        <v>75</v>
      </c>
      <c r="W39" s="20" t="n">
        <v>59</v>
      </c>
      <c r="X39" s="20" t="n">
        <v>88.2</v>
      </c>
      <c r="Y39" s="20" t="n">
        <v>85</v>
      </c>
      <c r="Z39" s="20" t="n">
        <v>866</v>
      </c>
      <c r="AA39" s="20" t="n">
        <v>1000</v>
      </c>
      <c r="AB39" s="20" t="n">
        <v>86.6</v>
      </c>
      <c r="AC39" s="20" t="n">
        <v>0.8872556</v>
      </c>
      <c r="AD39" s="20" t="n">
        <v>86.8110236220472</v>
      </c>
      <c r="AE39" s="20" t="n">
        <v>73.2375072079951</v>
      </c>
      <c r="AG39" s="20" t="s">
        <v>617</v>
      </c>
      <c r="AH39" s="20" t="n">
        <v>500</v>
      </c>
      <c r="AI39" s="20" t="n">
        <v>500</v>
      </c>
      <c r="AJ39" s="20" t="n">
        <v>435</v>
      </c>
      <c r="AK39" s="20" t="n">
        <v>429</v>
      </c>
      <c r="AL39" s="20" t="n">
        <v>71</v>
      </c>
      <c r="AM39" s="20" t="n">
        <v>65</v>
      </c>
      <c r="AN39" s="20" t="n">
        <v>87</v>
      </c>
      <c r="AO39" s="20" t="n">
        <v>85.8</v>
      </c>
      <c r="AP39" s="20" t="n">
        <v>864</v>
      </c>
      <c r="AQ39" s="20" t="n">
        <v>1000</v>
      </c>
      <c r="AR39" s="20" t="n">
        <v>86.4</v>
      </c>
      <c r="AS39" s="20" t="n">
        <v>0.8971699</v>
      </c>
    </row>
    <row r="40" customFormat="false" ht="14.65" hidden="false" customHeight="false" outlineLevel="0" collapsed="false">
      <c r="A40" s="32" t="s">
        <v>729</v>
      </c>
      <c r="B40" s="20" t="n">
        <v>7350</v>
      </c>
      <c r="C40" s="20" t="n">
        <v>7350</v>
      </c>
      <c r="D40" s="20" t="n">
        <v>6392</v>
      </c>
      <c r="E40" s="20" t="n">
        <v>6366</v>
      </c>
      <c r="F40" s="20" t="n">
        <v>958</v>
      </c>
      <c r="G40" s="20" t="n">
        <v>984</v>
      </c>
      <c r="H40" s="20" t="n">
        <v>86.9565</v>
      </c>
      <c r="I40" s="20" t="n">
        <v>86.6059</v>
      </c>
      <c r="J40" s="20" t="n">
        <v>12758</v>
      </c>
      <c r="K40" s="20" t="n">
        <v>14700</v>
      </c>
      <c r="L40" s="20" t="n">
        <v>86.78</v>
      </c>
      <c r="M40" s="20" t="n">
        <v>91.86</v>
      </c>
      <c r="N40" s="0" t="n">
        <v>86.8124405812848</v>
      </c>
      <c r="O40" s="0" t="n">
        <v>73.578691650249</v>
      </c>
      <c r="Q40" s="18" t="s">
        <v>778</v>
      </c>
      <c r="R40" s="20" t="n">
        <v>500</v>
      </c>
      <c r="S40" s="20" t="n">
        <v>500</v>
      </c>
      <c r="T40" s="20" t="n">
        <v>431</v>
      </c>
      <c r="U40" s="20" t="n">
        <v>421</v>
      </c>
      <c r="V40" s="20" t="n">
        <v>79</v>
      </c>
      <c r="W40" s="20" t="n">
        <v>69</v>
      </c>
      <c r="X40" s="20" t="n">
        <v>86.2</v>
      </c>
      <c r="Y40" s="20" t="n">
        <v>84.2</v>
      </c>
      <c r="Z40" s="20" t="n">
        <v>852</v>
      </c>
      <c r="AA40" s="20" t="n">
        <v>1000</v>
      </c>
      <c r="AB40" s="20" t="n">
        <v>85.2</v>
      </c>
      <c r="AC40" s="20" t="n">
        <v>0.8834147</v>
      </c>
      <c r="AD40" s="20" t="n">
        <v>85.3465346534653</v>
      </c>
      <c r="AE40" s="20" t="n">
        <v>70.4140842254085</v>
      </c>
      <c r="AG40" s="20" t="s">
        <v>778</v>
      </c>
      <c r="AH40" s="20" t="n">
        <v>500</v>
      </c>
      <c r="AI40" s="20" t="n">
        <v>500</v>
      </c>
      <c r="AJ40" s="20" t="n">
        <v>429</v>
      </c>
      <c r="AK40" s="20" t="n">
        <v>426</v>
      </c>
      <c r="AL40" s="20" t="n">
        <v>74</v>
      </c>
      <c r="AM40" s="20" t="n">
        <v>71</v>
      </c>
      <c r="AN40" s="20" t="n">
        <v>85.8</v>
      </c>
      <c r="AO40" s="20" t="n">
        <v>85.2</v>
      </c>
      <c r="AP40" s="20" t="n">
        <v>855</v>
      </c>
      <c r="AQ40" s="20" t="n">
        <v>1000</v>
      </c>
      <c r="AR40" s="20" t="n">
        <v>85.5</v>
      </c>
      <c r="AS40" s="20" t="n">
        <v>0.8919903</v>
      </c>
    </row>
    <row r="41" customFormat="false" ht="14.65" hidden="false" customHeight="false" outlineLevel="0" collapsed="false">
      <c r="A41" s="32" t="s">
        <v>730</v>
      </c>
      <c r="B41" s="20" t="n">
        <v>2054</v>
      </c>
      <c r="C41" s="20" t="n">
        <v>2054</v>
      </c>
      <c r="D41" s="20" t="n">
        <v>1785</v>
      </c>
      <c r="E41" s="20" t="n">
        <v>1700</v>
      </c>
      <c r="F41" s="20" t="n">
        <v>269</v>
      </c>
      <c r="G41" s="20" t="n">
        <v>354</v>
      </c>
      <c r="H41" s="20" t="n">
        <v>86.9048</v>
      </c>
      <c r="I41" s="20" t="n">
        <v>82.7381</v>
      </c>
      <c r="J41" s="20" t="n">
        <v>3485</v>
      </c>
      <c r="K41" s="20" t="n">
        <v>4108</v>
      </c>
      <c r="L41" s="20" t="n">
        <v>84.82</v>
      </c>
      <c r="M41" s="20" t="n">
        <v>90.65</v>
      </c>
      <c r="N41" s="0" t="n">
        <v>85.1419031719533</v>
      </c>
      <c r="O41" s="0" t="n">
        <v>69.7286702930168</v>
      </c>
      <c r="Q41" s="18" t="s">
        <v>688</v>
      </c>
      <c r="R41" s="20" t="n">
        <v>500</v>
      </c>
      <c r="S41" s="20" t="n">
        <v>500</v>
      </c>
      <c r="T41" s="20" t="n">
        <v>444</v>
      </c>
      <c r="U41" s="20" t="n">
        <v>426</v>
      </c>
      <c r="V41" s="20" t="n">
        <v>74</v>
      </c>
      <c r="W41" s="20" t="n">
        <v>56</v>
      </c>
      <c r="X41" s="20" t="n">
        <v>88.8</v>
      </c>
      <c r="Y41" s="20" t="n">
        <v>85.2</v>
      </c>
      <c r="Z41" s="20" t="n">
        <v>870</v>
      </c>
      <c r="AA41" s="20" t="n">
        <v>1000</v>
      </c>
      <c r="AB41" s="20" t="n">
        <v>87</v>
      </c>
      <c r="AC41" s="20" t="n">
        <v>0.902092</v>
      </c>
      <c r="AD41" s="20" t="n">
        <v>87.2298624754421</v>
      </c>
      <c r="AE41" s="20" t="n">
        <v>74.0479986597393</v>
      </c>
      <c r="AG41" s="20" t="s">
        <v>688</v>
      </c>
      <c r="AH41" s="20" t="n">
        <v>500</v>
      </c>
      <c r="AI41" s="20" t="n">
        <v>500</v>
      </c>
      <c r="AJ41" s="20" t="n">
        <v>439</v>
      </c>
      <c r="AK41" s="20" t="n">
        <v>429</v>
      </c>
      <c r="AL41" s="20" t="n">
        <v>71</v>
      </c>
      <c r="AM41" s="20" t="n">
        <v>61</v>
      </c>
      <c r="AN41" s="20" t="n">
        <v>87.8</v>
      </c>
      <c r="AO41" s="20" t="n">
        <v>85.8</v>
      </c>
      <c r="AP41" s="20" t="n">
        <v>868</v>
      </c>
      <c r="AQ41" s="20" t="n">
        <v>1000</v>
      </c>
      <c r="AR41" s="20" t="n">
        <v>86.8</v>
      </c>
      <c r="AS41" s="20" t="n">
        <v>0.9103673</v>
      </c>
    </row>
    <row r="42" customFormat="false" ht="14.65" hidden="false" customHeight="false" outlineLevel="0" collapsed="false">
      <c r="A42" s="32" t="s">
        <v>731</v>
      </c>
      <c r="B42" s="20" t="n">
        <v>3523</v>
      </c>
      <c r="C42" s="20" t="n">
        <v>3523</v>
      </c>
      <c r="D42" s="20" t="n">
        <v>2957</v>
      </c>
      <c r="E42" s="20" t="n">
        <v>3068</v>
      </c>
      <c r="F42" s="20" t="n">
        <v>566</v>
      </c>
      <c r="G42" s="20" t="n">
        <v>455</v>
      </c>
      <c r="H42" s="20" t="n">
        <v>83.9171</v>
      </c>
      <c r="I42" s="20" t="n">
        <v>87.085</v>
      </c>
      <c r="J42" s="20" t="n">
        <v>6025</v>
      </c>
      <c r="K42" s="20" t="n">
        <v>7046</v>
      </c>
      <c r="L42" s="20" t="n">
        <v>85.5</v>
      </c>
      <c r="M42" s="20" t="n">
        <v>89.4</v>
      </c>
      <c r="N42" s="0" t="n">
        <v>85.2775775054074</v>
      </c>
      <c r="O42" s="0" t="n">
        <v>71.0542946538231</v>
      </c>
      <c r="Q42" s="18" t="s">
        <v>248</v>
      </c>
      <c r="R42" s="20" t="n">
        <v>500</v>
      </c>
      <c r="S42" s="20" t="n">
        <v>500</v>
      </c>
      <c r="T42" s="20" t="n">
        <v>423</v>
      </c>
      <c r="U42" s="20" t="n">
        <v>439</v>
      </c>
      <c r="V42" s="20" t="n">
        <v>61</v>
      </c>
      <c r="W42" s="20" t="n">
        <v>77</v>
      </c>
      <c r="X42" s="20" t="n">
        <v>84.6</v>
      </c>
      <c r="Y42" s="20" t="n">
        <v>87.8</v>
      </c>
      <c r="Z42" s="20" t="n">
        <v>862</v>
      </c>
      <c r="AA42" s="20" t="n">
        <v>1000</v>
      </c>
      <c r="AB42" s="20" t="n">
        <v>86.2</v>
      </c>
      <c r="AC42" s="20" t="n">
        <v>0.9078896</v>
      </c>
      <c r="AD42" s="20" t="n">
        <v>85.9756097560976</v>
      </c>
      <c r="AE42" s="20" t="n">
        <v>72.4370972931536</v>
      </c>
      <c r="AG42" s="20" t="s">
        <v>248</v>
      </c>
      <c r="AH42" s="20" t="n">
        <v>500</v>
      </c>
      <c r="AI42" s="20" t="n">
        <v>500</v>
      </c>
      <c r="AJ42" s="20" t="n">
        <v>427</v>
      </c>
      <c r="AK42" s="20" t="n">
        <v>440</v>
      </c>
      <c r="AL42" s="20" t="n">
        <v>60</v>
      </c>
      <c r="AM42" s="20" t="n">
        <v>73</v>
      </c>
      <c r="AN42" s="20" t="n">
        <v>85.4</v>
      </c>
      <c r="AO42" s="20" t="n">
        <v>88</v>
      </c>
      <c r="AP42" s="20" t="n">
        <v>867</v>
      </c>
      <c r="AQ42" s="20" t="n">
        <v>1000</v>
      </c>
      <c r="AR42" s="20" t="n">
        <v>86.7</v>
      </c>
      <c r="AS42" s="20" t="n">
        <v>0.9177056</v>
      </c>
    </row>
    <row r="43" customFormat="false" ht="14.65" hidden="false" customHeight="false" outlineLevel="0" collapsed="false">
      <c r="A43" s="32" t="s">
        <v>735</v>
      </c>
      <c r="B43" s="20" t="n">
        <v>6125</v>
      </c>
      <c r="C43" s="20" t="n">
        <v>6125</v>
      </c>
      <c r="D43" s="20" t="n">
        <v>5436</v>
      </c>
      <c r="E43" s="20" t="n">
        <v>4383</v>
      </c>
      <c r="F43" s="20" t="n">
        <v>689</v>
      </c>
      <c r="G43" s="20" t="n">
        <v>1742</v>
      </c>
      <c r="H43" s="20" t="n">
        <v>88.7401</v>
      </c>
      <c r="I43" s="20" t="n">
        <v>71.5496</v>
      </c>
      <c r="J43" s="20" t="n">
        <v>9819</v>
      </c>
      <c r="K43" s="20" t="n">
        <v>12250</v>
      </c>
      <c r="L43" s="20" t="n">
        <v>80.14</v>
      </c>
      <c r="M43" s="20" t="n">
        <v>87.8</v>
      </c>
      <c r="N43" s="0" t="n">
        <v>81.7259264827483</v>
      </c>
      <c r="O43" s="0" t="n">
        <v>61.2217221010504</v>
      </c>
      <c r="Q43" s="18" t="s">
        <v>112</v>
      </c>
      <c r="R43" s="20" t="n">
        <v>500</v>
      </c>
      <c r="S43" s="20" t="n">
        <v>500</v>
      </c>
      <c r="T43" s="20" t="n">
        <v>426</v>
      </c>
      <c r="U43" s="20" t="n">
        <v>444</v>
      </c>
      <c r="V43" s="20" t="n">
        <v>56</v>
      </c>
      <c r="W43" s="20" t="n">
        <v>74</v>
      </c>
      <c r="X43" s="20" t="n">
        <v>85.2</v>
      </c>
      <c r="Y43" s="20" t="n">
        <v>88.8</v>
      </c>
      <c r="Z43" s="20" t="n">
        <v>870</v>
      </c>
      <c r="AA43" s="20" t="n">
        <v>1000</v>
      </c>
      <c r="AB43" s="20" t="n">
        <v>87</v>
      </c>
      <c r="AC43" s="20" t="n">
        <v>0.9138356</v>
      </c>
      <c r="AD43" s="20" t="n">
        <v>86.7617107942974</v>
      </c>
      <c r="AE43" s="20" t="n">
        <v>74.0479986597393</v>
      </c>
      <c r="AG43" s="20" t="s">
        <v>112</v>
      </c>
      <c r="AH43" s="20" t="n">
        <v>500</v>
      </c>
      <c r="AI43" s="20" t="n">
        <v>500</v>
      </c>
      <c r="AJ43" s="20" t="n">
        <v>419</v>
      </c>
      <c r="AK43" s="20" t="n">
        <v>435</v>
      </c>
      <c r="AL43" s="20" t="n">
        <v>65</v>
      </c>
      <c r="AM43" s="20" t="n">
        <v>81</v>
      </c>
      <c r="AN43" s="20" t="n">
        <v>83.8</v>
      </c>
      <c r="AO43" s="20" t="n">
        <v>87</v>
      </c>
      <c r="AP43" s="20" t="n">
        <v>854</v>
      </c>
      <c r="AQ43" s="20" t="n">
        <v>1000</v>
      </c>
      <c r="AR43" s="20" t="n">
        <v>85.4</v>
      </c>
      <c r="AS43" s="20" t="n">
        <v>0.9218201</v>
      </c>
    </row>
    <row r="44" customFormat="false" ht="14.65" hidden="false" customHeight="false" outlineLevel="0" collapsed="false">
      <c r="A44" s="32" t="s">
        <v>738</v>
      </c>
      <c r="B44" s="20" t="n">
        <v>2843</v>
      </c>
      <c r="C44" s="20" t="n">
        <v>2843</v>
      </c>
      <c r="D44" s="20" t="n">
        <v>2382</v>
      </c>
      <c r="E44" s="20" t="n">
        <v>2188</v>
      </c>
      <c r="F44" s="20" t="n">
        <v>461</v>
      </c>
      <c r="G44" s="20" t="n">
        <v>655</v>
      </c>
      <c r="H44" s="20" t="n">
        <v>83.7883</v>
      </c>
      <c r="I44" s="20" t="n">
        <v>76.9644</v>
      </c>
      <c r="J44" s="20" t="n">
        <v>4570</v>
      </c>
      <c r="K44" s="20" t="n">
        <v>5686</v>
      </c>
      <c r="L44" s="20" t="n">
        <v>80.38</v>
      </c>
      <c r="M44" s="20" t="n">
        <v>88.41</v>
      </c>
      <c r="N44" s="0" t="n">
        <v>81.0204081632653</v>
      </c>
      <c r="O44" s="0" t="n">
        <v>60.8876149461613</v>
      </c>
      <c r="Q44" s="18" t="s">
        <v>463</v>
      </c>
      <c r="R44" s="20" t="n">
        <v>500</v>
      </c>
      <c r="S44" s="20" t="n">
        <v>500</v>
      </c>
      <c r="T44" s="20" t="n">
        <v>421</v>
      </c>
      <c r="U44" s="20" t="n">
        <v>437</v>
      </c>
      <c r="V44" s="20" t="n">
        <v>63</v>
      </c>
      <c r="W44" s="20" t="n">
        <v>79</v>
      </c>
      <c r="X44" s="20" t="n">
        <v>84.2</v>
      </c>
      <c r="Y44" s="20" t="n">
        <v>87.4</v>
      </c>
      <c r="Z44" s="20" t="n">
        <v>858</v>
      </c>
      <c r="AA44" s="20" t="n">
        <v>1000</v>
      </c>
      <c r="AB44" s="20" t="n">
        <v>85.8</v>
      </c>
      <c r="AC44" s="20" t="n">
        <v>0.9141727</v>
      </c>
      <c r="AD44" s="20" t="n">
        <v>85.5691056910569</v>
      </c>
      <c r="AE44" s="20" t="n">
        <v>71.6366873783121</v>
      </c>
      <c r="AG44" s="20" t="s">
        <v>463</v>
      </c>
      <c r="AH44" s="20" t="n">
        <v>500</v>
      </c>
      <c r="AI44" s="20" t="n">
        <v>500</v>
      </c>
      <c r="AJ44" s="20" t="n">
        <v>429</v>
      </c>
      <c r="AK44" s="20" t="n">
        <v>431</v>
      </c>
      <c r="AL44" s="20" t="n">
        <v>69</v>
      </c>
      <c r="AM44" s="20" t="n">
        <v>71</v>
      </c>
      <c r="AN44" s="20" t="n">
        <v>85.8</v>
      </c>
      <c r="AO44" s="20" t="n">
        <v>86.2</v>
      </c>
      <c r="AP44" s="20" t="n">
        <v>860</v>
      </c>
      <c r="AQ44" s="20" t="n">
        <v>1000</v>
      </c>
      <c r="AR44" s="20" t="n">
        <v>86</v>
      </c>
      <c r="AS44" s="20" t="n">
        <v>0.9206442</v>
      </c>
    </row>
    <row r="45" customFormat="false" ht="14.65" hidden="false" customHeight="false" outlineLevel="0" collapsed="false">
      <c r="A45" s="32" t="s">
        <v>740</v>
      </c>
      <c r="B45" s="20" t="n">
        <v>15124</v>
      </c>
      <c r="C45" s="20" t="n">
        <v>15124</v>
      </c>
      <c r="D45" s="20" t="n">
        <v>13635</v>
      </c>
      <c r="E45" s="20" t="n">
        <v>9430</v>
      </c>
      <c r="F45" s="20" t="n">
        <v>1489</v>
      </c>
      <c r="G45" s="20" t="n">
        <v>5694</v>
      </c>
      <c r="H45" s="20" t="n">
        <v>90.1503</v>
      </c>
      <c r="I45" s="20" t="n">
        <v>62.3477</v>
      </c>
      <c r="J45" s="20" t="n">
        <v>23065</v>
      </c>
      <c r="K45" s="20" t="n">
        <v>30248</v>
      </c>
      <c r="L45" s="20" t="n">
        <v>76.25</v>
      </c>
      <c r="M45" s="20" t="n">
        <v>86.1</v>
      </c>
      <c r="N45" s="0" t="n">
        <v>79.1513075784402</v>
      </c>
      <c r="O45" s="0" t="n">
        <v>54.6611884564925</v>
      </c>
      <c r="Q45" s="18" t="s">
        <v>806</v>
      </c>
      <c r="R45" s="20" t="n">
        <v>500</v>
      </c>
      <c r="S45" s="20" t="n">
        <v>500</v>
      </c>
      <c r="T45" s="20" t="n">
        <v>436</v>
      </c>
      <c r="U45" s="20" t="n">
        <v>431</v>
      </c>
      <c r="V45" s="20" t="n">
        <v>69</v>
      </c>
      <c r="W45" s="20" t="n">
        <v>64</v>
      </c>
      <c r="X45" s="20" t="n">
        <v>87.2</v>
      </c>
      <c r="Y45" s="20" t="n">
        <v>86.2</v>
      </c>
      <c r="Z45" s="20" t="n">
        <v>867</v>
      </c>
      <c r="AA45" s="20" t="n">
        <v>1000</v>
      </c>
      <c r="AB45" s="20" t="n">
        <v>86.7</v>
      </c>
      <c r="AC45" s="20" t="n">
        <v>0.9066103</v>
      </c>
      <c r="AD45" s="20" t="n">
        <v>86.7661691542289</v>
      </c>
      <c r="AE45" s="20" t="n">
        <v>73.4036702752729</v>
      </c>
      <c r="AG45" s="20" t="s">
        <v>806</v>
      </c>
      <c r="AH45" s="20" t="n">
        <v>500</v>
      </c>
      <c r="AI45" s="20" t="n">
        <v>500</v>
      </c>
      <c r="AJ45" s="20" t="n">
        <v>438</v>
      </c>
      <c r="AK45" s="20" t="n">
        <v>435</v>
      </c>
      <c r="AL45" s="20" t="n">
        <v>65</v>
      </c>
      <c r="AM45" s="20" t="n">
        <v>62</v>
      </c>
      <c r="AN45" s="20" t="n">
        <v>87.6</v>
      </c>
      <c r="AO45" s="20" t="n">
        <v>87</v>
      </c>
      <c r="AP45" s="20" t="n">
        <v>873</v>
      </c>
      <c r="AQ45" s="20" t="n">
        <v>1000</v>
      </c>
      <c r="AR45" s="20" t="n">
        <v>87.3</v>
      </c>
      <c r="AS45" s="20" t="n">
        <v>0.9117847</v>
      </c>
    </row>
    <row r="46" customFormat="false" ht="14.65" hidden="false" customHeight="false" outlineLevel="0" collapsed="false">
      <c r="A46" s="32" t="s">
        <v>741</v>
      </c>
      <c r="B46" s="20" t="n">
        <v>3491</v>
      </c>
      <c r="C46" s="20" t="n">
        <v>3491</v>
      </c>
      <c r="D46" s="20" t="n">
        <v>2857</v>
      </c>
      <c r="E46" s="20" t="n">
        <v>2752</v>
      </c>
      <c r="F46" s="20" t="n">
        <v>634</v>
      </c>
      <c r="G46" s="20" t="n">
        <v>739</v>
      </c>
      <c r="H46" s="20" t="n">
        <v>81.8182</v>
      </c>
      <c r="I46" s="20" t="n">
        <v>78.8331</v>
      </c>
      <c r="J46" s="20" t="n">
        <v>5609</v>
      </c>
      <c r="K46" s="20" t="n">
        <v>6982</v>
      </c>
      <c r="L46" s="20" t="n">
        <v>80.33</v>
      </c>
      <c r="M46" s="20" t="n">
        <v>88.77</v>
      </c>
      <c r="N46" s="0" t="n">
        <v>80.6264992239311</v>
      </c>
      <c r="O46" s="0" t="n">
        <v>60.6977562624311</v>
      </c>
      <c r="Q46" s="18" t="s">
        <v>804</v>
      </c>
      <c r="R46" s="20" t="n">
        <v>500</v>
      </c>
      <c r="S46" s="20" t="n">
        <v>500</v>
      </c>
      <c r="T46" s="20" t="n">
        <v>443</v>
      </c>
      <c r="U46" s="20" t="n">
        <v>432</v>
      </c>
      <c r="V46" s="20" t="n">
        <v>68</v>
      </c>
      <c r="W46" s="20" t="n">
        <v>57</v>
      </c>
      <c r="X46" s="20" t="n">
        <v>88.6</v>
      </c>
      <c r="Y46" s="20" t="n">
        <v>86.4</v>
      </c>
      <c r="Z46" s="20" t="n">
        <v>875</v>
      </c>
      <c r="AA46" s="20" t="n">
        <v>1000</v>
      </c>
      <c r="AB46" s="20" t="n">
        <v>87.5</v>
      </c>
      <c r="AC46" s="20" t="n">
        <v>0.9438802</v>
      </c>
      <c r="AD46" s="20" t="n">
        <v>87.6360039564787</v>
      </c>
      <c r="AE46" s="20" t="n">
        <v>75.0181565911085</v>
      </c>
      <c r="AG46" s="20" t="s">
        <v>804</v>
      </c>
      <c r="AH46" s="20" t="n">
        <v>500</v>
      </c>
      <c r="AI46" s="20" t="n">
        <v>500</v>
      </c>
      <c r="AJ46" s="20" t="n">
        <v>441</v>
      </c>
      <c r="AK46" s="20" t="n">
        <v>439</v>
      </c>
      <c r="AL46" s="20" t="n">
        <v>61</v>
      </c>
      <c r="AM46" s="20" t="n">
        <v>59</v>
      </c>
      <c r="AN46" s="20" t="n">
        <v>88.2</v>
      </c>
      <c r="AO46" s="20" t="n">
        <v>87.8</v>
      </c>
      <c r="AP46" s="20" t="n">
        <v>880</v>
      </c>
      <c r="AQ46" s="20" t="n">
        <v>1000</v>
      </c>
      <c r="AR46" s="20" t="n">
        <v>88</v>
      </c>
      <c r="AS46" s="20" t="n">
        <v>0.9523424</v>
      </c>
    </row>
    <row r="47" customFormat="false" ht="14.65" hidden="false" customHeight="false" outlineLevel="0" collapsed="false">
      <c r="A47" s="32" t="s">
        <v>742</v>
      </c>
      <c r="B47" s="20" t="n">
        <v>18563</v>
      </c>
      <c r="C47" s="20" t="n">
        <v>18563</v>
      </c>
      <c r="D47" s="20" t="n">
        <v>15656</v>
      </c>
      <c r="E47" s="20" t="n">
        <v>18004</v>
      </c>
      <c r="F47" s="20" t="n">
        <v>2907</v>
      </c>
      <c r="G47" s="20" t="n">
        <v>559</v>
      </c>
      <c r="H47" s="20" t="n">
        <v>84.3373</v>
      </c>
      <c r="I47" s="20" t="n">
        <v>96.988</v>
      </c>
      <c r="J47" s="20" t="n">
        <v>33660</v>
      </c>
      <c r="K47" s="20" t="n">
        <v>37126</v>
      </c>
      <c r="L47" s="20" t="n">
        <v>90.66</v>
      </c>
      <c r="M47" s="20" t="n">
        <v>97.62</v>
      </c>
      <c r="N47" s="0" t="n">
        <v>90.0339294956582</v>
      </c>
      <c r="O47" s="0" t="n">
        <v>81.9869588778796</v>
      </c>
      <c r="Q47" s="18" t="s">
        <v>361</v>
      </c>
      <c r="R47" s="20" t="n">
        <v>500</v>
      </c>
      <c r="S47" s="20" t="n">
        <v>500</v>
      </c>
      <c r="T47" s="20" t="n">
        <v>434</v>
      </c>
      <c r="U47" s="20" t="n">
        <v>426</v>
      </c>
      <c r="V47" s="20" t="n">
        <v>74</v>
      </c>
      <c r="W47" s="20" t="n">
        <v>66</v>
      </c>
      <c r="X47" s="20" t="n">
        <v>86.8</v>
      </c>
      <c r="Y47" s="20" t="n">
        <v>85.2</v>
      </c>
      <c r="Z47" s="20" t="n">
        <v>860</v>
      </c>
      <c r="AA47" s="20" t="n">
        <v>1000</v>
      </c>
      <c r="AB47" s="20" t="n">
        <v>86</v>
      </c>
      <c r="AC47" s="20" t="n">
        <v>0.9241853</v>
      </c>
      <c r="AD47" s="20" t="n">
        <v>86.1111111111111</v>
      </c>
      <c r="AE47" s="20" t="n">
        <v>72.0092177698496</v>
      </c>
      <c r="AG47" s="20" t="s">
        <v>361</v>
      </c>
      <c r="AH47" s="20" t="n">
        <v>500</v>
      </c>
      <c r="AI47" s="20" t="n">
        <v>500</v>
      </c>
      <c r="AJ47" s="20" t="n">
        <v>419</v>
      </c>
      <c r="AK47" s="20" t="n">
        <v>435</v>
      </c>
      <c r="AL47" s="20" t="n">
        <v>65</v>
      </c>
      <c r="AM47" s="20" t="n">
        <v>81</v>
      </c>
      <c r="AN47" s="20" t="n">
        <v>83.8</v>
      </c>
      <c r="AO47" s="20" t="n">
        <v>87</v>
      </c>
      <c r="AP47" s="20" t="n">
        <v>854</v>
      </c>
      <c r="AQ47" s="20" t="n">
        <v>1000</v>
      </c>
      <c r="AR47" s="20" t="n">
        <v>85.4</v>
      </c>
      <c r="AS47" s="20" t="n">
        <v>0.9304529</v>
      </c>
    </row>
    <row r="48" customFormat="false" ht="14.65" hidden="false" customHeight="false" outlineLevel="0" collapsed="false">
      <c r="A48" s="32" t="s">
        <v>743</v>
      </c>
      <c r="B48" s="20" t="n">
        <v>22988</v>
      </c>
      <c r="C48" s="20" t="n">
        <v>22988</v>
      </c>
      <c r="D48" s="20" t="n">
        <v>19082</v>
      </c>
      <c r="E48" s="20" t="n">
        <v>20784</v>
      </c>
      <c r="F48" s="20" t="n">
        <v>3906</v>
      </c>
      <c r="G48" s="20" t="n">
        <v>2204</v>
      </c>
      <c r="H48" s="20" t="n">
        <v>83.0053</v>
      </c>
      <c r="I48" s="20" t="n">
        <v>90.4112</v>
      </c>
      <c r="J48" s="20" t="n">
        <v>39866</v>
      </c>
      <c r="K48" s="20" t="n">
        <v>45976</v>
      </c>
      <c r="L48" s="20" t="n">
        <v>86.71</v>
      </c>
      <c r="M48" s="20" t="n">
        <v>91.02</v>
      </c>
      <c r="N48" s="0" t="n">
        <v>86.1995753715499</v>
      </c>
      <c r="O48" s="0" t="n">
        <v>73.6229827957072</v>
      </c>
      <c r="Q48" s="18" t="s">
        <v>422</v>
      </c>
      <c r="R48" s="20" t="n">
        <v>500</v>
      </c>
      <c r="S48" s="20" t="n">
        <v>500</v>
      </c>
      <c r="T48" s="20" t="n">
        <v>461</v>
      </c>
      <c r="U48" s="20" t="n">
        <v>435</v>
      </c>
      <c r="V48" s="20" t="n">
        <v>65</v>
      </c>
      <c r="W48" s="20" t="n">
        <v>39</v>
      </c>
      <c r="X48" s="20" t="n">
        <v>92.2</v>
      </c>
      <c r="Y48" s="20" t="n">
        <v>87</v>
      </c>
      <c r="Z48" s="20" t="n">
        <v>896</v>
      </c>
      <c r="AA48" s="20" t="n">
        <v>1000</v>
      </c>
      <c r="AB48" s="20" t="n">
        <v>89.6</v>
      </c>
      <c r="AC48" s="20" t="n">
        <v>0.8924833</v>
      </c>
      <c r="AD48" s="20" t="n">
        <v>89.8635477582846</v>
      </c>
      <c r="AE48" s="20" t="n">
        <v>79.3072960454784</v>
      </c>
      <c r="AG48" s="20" t="s">
        <v>422</v>
      </c>
      <c r="AH48" s="20" t="n">
        <v>500</v>
      </c>
      <c r="AI48" s="20" t="n">
        <v>500</v>
      </c>
      <c r="AJ48" s="20" t="n">
        <v>452</v>
      </c>
      <c r="AK48" s="20" t="n">
        <v>434</v>
      </c>
      <c r="AL48" s="20" t="n">
        <v>66</v>
      </c>
      <c r="AM48" s="20" t="n">
        <v>48</v>
      </c>
      <c r="AN48" s="20" t="n">
        <v>90.4</v>
      </c>
      <c r="AO48" s="20" t="n">
        <v>86.8</v>
      </c>
      <c r="AP48" s="20" t="n">
        <v>886</v>
      </c>
      <c r="AQ48" s="20" t="n">
        <v>1000</v>
      </c>
      <c r="AR48" s="20" t="n">
        <v>88.6</v>
      </c>
      <c r="AS48" s="20" t="n">
        <v>0.9013116</v>
      </c>
    </row>
    <row r="49" customFormat="false" ht="14.65" hidden="false" customHeight="false" outlineLevel="0" collapsed="false">
      <c r="A49" s="32" t="s">
        <v>744</v>
      </c>
      <c r="B49" s="20" t="n">
        <v>2966</v>
      </c>
      <c r="C49" s="20" t="n">
        <v>2966</v>
      </c>
      <c r="D49" s="20" t="n">
        <v>2659</v>
      </c>
      <c r="E49" s="20" t="n">
        <v>2693</v>
      </c>
      <c r="F49" s="20" t="n">
        <v>307</v>
      </c>
      <c r="G49" s="20" t="n">
        <v>273</v>
      </c>
      <c r="H49" s="20" t="n">
        <v>89.6369</v>
      </c>
      <c r="I49" s="20" t="n">
        <v>90.7716</v>
      </c>
      <c r="J49" s="20" t="n">
        <v>5352</v>
      </c>
      <c r="K49" s="20" t="n">
        <v>5932</v>
      </c>
      <c r="L49" s="20" t="n">
        <v>90.2</v>
      </c>
      <c r="M49" s="20" t="n">
        <v>95.4</v>
      </c>
      <c r="N49" s="0" t="n">
        <v>90.1661580196677</v>
      </c>
      <c r="O49" s="0" t="n">
        <v>80.4503298359551</v>
      </c>
      <c r="Q49" s="18" t="s">
        <v>689</v>
      </c>
      <c r="R49" s="20" t="n">
        <v>500</v>
      </c>
      <c r="S49" s="20" t="n">
        <v>500</v>
      </c>
      <c r="T49" s="20" t="n">
        <v>429</v>
      </c>
      <c r="U49" s="20" t="n">
        <v>430</v>
      </c>
      <c r="V49" s="20" t="n">
        <v>70</v>
      </c>
      <c r="W49" s="20" t="n">
        <v>71</v>
      </c>
      <c r="X49" s="20" t="n">
        <v>85.8</v>
      </c>
      <c r="Y49" s="20" t="n">
        <v>86</v>
      </c>
      <c r="Z49" s="20" t="n">
        <v>859</v>
      </c>
      <c r="AA49" s="20" t="n">
        <v>1000</v>
      </c>
      <c r="AB49" s="20" t="n">
        <v>85.9</v>
      </c>
      <c r="AC49" s="20" t="n">
        <v>0.8787922</v>
      </c>
      <c r="AD49" s="20" t="n">
        <v>85.8858858858859</v>
      </c>
      <c r="AE49" s="20" t="n">
        <v>71.8001436004308</v>
      </c>
      <c r="AG49" s="20" t="s">
        <v>689</v>
      </c>
      <c r="AH49" s="20" t="n">
        <v>500</v>
      </c>
      <c r="AI49" s="20" t="n">
        <v>500</v>
      </c>
      <c r="AJ49" s="20" t="n">
        <v>436</v>
      </c>
      <c r="AK49" s="20" t="n">
        <v>428</v>
      </c>
      <c r="AL49" s="20" t="n">
        <v>72</v>
      </c>
      <c r="AM49" s="20" t="n">
        <v>64</v>
      </c>
      <c r="AN49" s="20" t="n">
        <v>87.2</v>
      </c>
      <c r="AO49" s="20" t="n">
        <v>85.6</v>
      </c>
      <c r="AP49" s="20" t="n">
        <v>864</v>
      </c>
      <c r="AQ49" s="20" t="n">
        <v>1000</v>
      </c>
      <c r="AR49" s="20" t="n">
        <v>86.4</v>
      </c>
      <c r="AS49" s="20" t="n">
        <v>0.8850596</v>
      </c>
    </row>
    <row r="50" customFormat="false" ht="14.65" hidden="false" customHeight="false" outlineLevel="0" collapsed="false">
      <c r="A50" s="32" t="s">
        <v>748</v>
      </c>
      <c r="B50" s="20" t="n">
        <v>111505</v>
      </c>
      <c r="C50" s="20" t="n">
        <v>111505</v>
      </c>
      <c r="D50" s="20" t="n">
        <v>98484</v>
      </c>
      <c r="E50" s="20" t="n">
        <v>77911</v>
      </c>
      <c r="F50" s="20" t="n">
        <v>13021</v>
      </c>
      <c r="G50" s="20" t="n">
        <v>33594</v>
      </c>
      <c r="H50" s="20" t="n">
        <v>88.322</v>
      </c>
      <c r="I50" s="20" t="n">
        <v>69.8717</v>
      </c>
      <c r="J50" s="20" t="n">
        <v>176395</v>
      </c>
      <c r="K50" s="20" t="n">
        <v>223010</v>
      </c>
      <c r="L50" s="20" t="n">
        <v>79.1</v>
      </c>
      <c r="M50" s="20" t="n">
        <v>87.97</v>
      </c>
      <c r="N50" s="0" t="n">
        <v>80.8627859908122</v>
      </c>
      <c r="O50" s="0" t="n">
        <v>59.2112405974545</v>
      </c>
      <c r="Q50" s="18" t="s">
        <v>875</v>
      </c>
      <c r="R50" s="20" t="n">
        <v>500</v>
      </c>
      <c r="S50" s="20" t="n">
        <v>500</v>
      </c>
      <c r="T50" s="20" t="n">
        <v>422</v>
      </c>
      <c r="U50" s="20" t="n">
        <v>431</v>
      </c>
      <c r="V50" s="20" t="n">
        <v>69</v>
      </c>
      <c r="W50" s="20" t="n">
        <v>78</v>
      </c>
      <c r="X50" s="20" t="n">
        <v>84.4</v>
      </c>
      <c r="Y50" s="20" t="n">
        <v>86.2</v>
      </c>
      <c r="Z50" s="20" t="n">
        <v>853</v>
      </c>
      <c r="AA50" s="20" t="n">
        <v>1000</v>
      </c>
      <c r="AB50" s="20" t="n">
        <v>85.3</v>
      </c>
      <c r="AC50" s="20" t="n">
        <v>0.8993762</v>
      </c>
      <c r="AD50" s="20" t="n">
        <v>85.1664984863774</v>
      </c>
      <c r="AE50" s="20" t="n">
        <v>70.6114399799902</v>
      </c>
      <c r="AG50" s="20" t="s">
        <v>875</v>
      </c>
      <c r="AH50" s="20" t="n">
        <v>500</v>
      </c>
      <c r="AI50" s="20" t="n">
        <v>500</v>
      </c>
      <c r="AJ50" s="20" t="n">
        <v>425</v>
      </c>
      <c r="AK50" s="20" t="n">
        <v>438</v>
      </c>
      <c r="AL50" s="20" t="n">
        <v>62</v>
      </c>
      <c r="AM50" s="20" t="n">
        <v>75</v>
      </c>
      <c r="AN50" s="20" t="n">
        <v>85</v>
      </c>
      <c r="AO50" s="20" t="n">
        <v>87.6</v>
      </c>
      <c r="AP50" s="20" t="n">
        <v>863</v>
      </c>
      <c r="AQ50" s="20" t="n">
        <v>1000</v>
      </c>
      <c r="AR50" s="20" t="n">
        <v>86.3</v>
      </c>
      <c r="AS50" s="20" t="n">
        <v>0.907355</v>
      </c>
    </row>
    <row r="51" customFormat="false" ht="14.65" hidden="false" customHeight="false" outlineLevel="0" collapsed="false">
      <c r="A51" s="32" t="s">
        <v>763</v>
      </c>
      <c r="B51" s="20" t="n">
        <v>12114</v>
      </c>
      <c r="C51" s="20" t="n">
        <v>12114</v>
      </c>
      <c r="D51" s="20" t="n">
        <v>10972</v>
      </c>
      <c r="E51" s="20" t="n">
        <v>10810</v>
      </c>
      <c r="F51" s="20" t="n">
        <v>1142</v>
      </c>
      <c r="G51" s="20" t="n">
        <v>1304</v>
      </c>
      <c r="H51" s="20" t="n">
        <v>90.5685</v>
      </c>
      <c r="I51" s="20" t="n">
        <v>89.2324</v>
      </c>
      <c r="J51" s="20" t="n">
        <v>21782</v>
      </c>
      <c r="K51" s="20" t="n">
        <v>24228</v>
      </c>
      <c r="L51" s="20" t="n">
        <v>89.9</v>
      </c>
      <c r="M51" s="20" t="n">
        <v>92.84</v>
      </c>
      <c r="N51" s="0" t="n">
        <v>89.9712997129971</v>
      </c>
      <c r="O51" s="0" t="n">
        <v>79.815623320782</v>
      </c>
    </row>
    <row r="52" customFormat="false" ht="14.65" hidden="false" customHeight="false" outlineLevel="0" collapsed="false">
      <c r="A52" s="32" t="s">
        <v>778</v>
      </c>
      <c r="B52" s="20" t="n">
        <v>181149</v>
      </c>
      <c r="C52" s="20" t="n">
        <v>181149</v>
      </c>
      <c r="D52" s="20" t="n">
        <v>135773</v>
      </c>
      <c r="E52" s="20" t="n">
        <v>147663</v>
      </c>
      <c r="F52" s="20" t="n">
        <v>45376</v>
      </c>
      <c r="G52" s="20" t="n">
        <v>33486</v>
      </c>
      <c r="H52" s="20" t="n">
        <v>74.9508</v>
      </c>
      <c r="I52" s="20" t="n">
        <v>81.5143</v>
      </c>
      <c r="J52" s="20" t="n">
        <v>283436</v>
      </c>
      <c r="K52" s="20" t="n">
        <v>362298</v>
      </c>
      <c r="L52" s="20" t="n">
        <v>78.23</v>
      </c>
      <c r="M52" s="20" t="n">
        <v>84.37</v>
      </c>
      <c r="N52" s="0" t="n">
        <v>77.4942352914317</v>
      </c>
      <c r="O52" s="0" t="n">
        <v>56.5876979034017</v>
      </c>
    </row>
    <row r="53" customFormat="false" ht="14.65" hidden="false" customHeight="false" outlineLevel="0" collapsed="false">
      <c r="A53" s="32" t="s">
        <v>790</v>
      </c>
      <c r="B53" s="20" t="n">
        <v>3788</v>
      </c>
      <c r="C53" s="20" t="n">
        <v>3788</v>
      </c>
      <c r="D53" s="20" t="n">
        <v>3426</v>
      </c>
      <c r="E53" s="20" t="n">
        <v>3113</v>
      </c>
      <c r="F53" s="20" t="n">
        <v>362</v>
      </c>
      <c r="G53" s="20" t="n">
        <v>675</v>
      </c>
      <c r="H53" s="20" t="n">
        <v>90.4348</v>
      </c>
      <c r="I53" s="20" t="n">
        <v>82.1739</v>
      </c>
      <c r="J53" s="20" t="n">
        <v>6539</v>
      </c>
      <c r="K53" s="20" t="n">
        <v>7576</v>
      </c>
      <c r="L53" s="20" t="n">
        <v>86.3</v>
      </c>
      <c r="M53" s="20" t="n">
        <v>92.95</v>
      </c>
      <c r="N53" s="0" t="n">
        <v>86.8551147166941</v>
      </c>
      <c r="O53" s="0" t="n">
        <v>72.8732772951906</v>
      </c>
    </row>
    <row r="54" customFormat="false" ht="14.65" hidden="false" customHeight="false" outlineLevel="0" collapsed="false">
      <c r="A54" s="32" t="s">
        <v>808</v>
      </c>
      <c r="B54" s="20" t="n">
        <v>30801</v>
      </c>
      <c r="C54" s="20" t="n">
        <v>30801</v>
      </c>
      <c r="D54" s="20" t="n">
        <v>26539</v>
      </c>
      <c r="E54" s="20" t="n">
        <v>27628</v>
      </c>
      <c r="F54" s="20" t="n">
        <v>4262</v>
      </c>
      <c r="G54" s="20" t="n">
        <v>3173</v>
      </c>
      <c r="H54" s="20" t="n">
        <v>86.1601</v>
      </c>
      <c r="I54" s="20" t="n">
        <v>89.6965</v>
      </c>
      <c r="J54" s="20" t="n">
        <v>54167</v>
      </c>
      <c r="K54" s="20" t="n">
        <v>61602</v>
      </c>
      <c r="L54" s="20" t="n">
        <v>87.93</v>
      </c>
      <c r="M54" s="20" t="n">
        <v>92.1</v>
      </c>
      <c r="N54" s="0" t="n">
        <v>87.71338390098</v>
      </c>
      <c r="O54" s="0" t="n">
        <v>75.9086328305665</v>
      </c>
    </row>
    <row r="55" customFormat="false" ht="14.65" hidden="false" customHeight="false" outlineLevel="0" collapsed="false">
      <c r="A55" s="32" t="s">
        <v>828</v>
      </c>
      <c r="B55" s="20" t="n">
        <v>15076</v>
      </c>
      <c r="C55" s="20" t="n">
        <v>15076</v>
      </c>
      <c r="D55" s="20" t="n">
        <v>11888</v>
      </c>
      <c r="E55" s="20" t="n">
        <v>8599</v>
      </c>
      <c r="F55" s="20" t="n">
        <v>3188</v>
      </c>
      <c r="G55" s="20" t="n">
        <v>6477</v>
      </c>
      <c r="H55" s="20" t="n">
        <v>78.8543</v>
      </c>
      <c r="I55" s="20" t="n">
        <v>57.0349</v>
      </c>
      <c r="J55" s="20" t="n">
        <v>20487</v>
      </c>
      <c r="K55" s="20" t="n">
        <v>30152</v>
      </c>
      <c r="L55" s="20" t="n">
        <v>67.94</v>
      </c>
      <c r="M55" s="20" t="n">
        <v>75.27</v>
      </c>
      <c r="N55" s="0" t="n">
        <v>71.0983523219999</v>
      </c>
      <c r="O55" s="0" t="n">
        <v>36.7773494055824</v>
      </c>
    </row>
    <row r="56" customFormat="false" ht="14.65" hidden="false" customHeight="false" outlineLevel="0" collapsed="false">
      <c r="A56" s="32" t="s">
        <v>834</v>
      </c>
      <c r="B56" s="20" t="n">
        <v>5669</v>
      </c>
      <c r="C56" s="20" t="n">
        <v>5669</v>
      </c>
      <c r="D56" s="20" t="n">
        <v>5139</v>
      </c>
      <c r="E56" s="20" t="n">
        <v>5295</v>
      </c>
      <c r="F56" s="20" t="n">
        <v>530</v>
      </c>
      <c r="G56" s="20" t="n">
        <v>374</v>
      </c>
      <c r="H56" s="20" t="n">
        <v>90.6444</v>
      </c>
      <c r="I56" s="20" t="n">
        <v>93.4006</v>
      </c>
      <c r="J56" s="20" t="n">
        <v>10434</v>
      </c>
      <c r="K56" s="20" t="n">
        <v>11338</v>
      </c>
      <c r="L56" s="20" t="n">
        <v>92.02</v>
      </c>
      <c r="M56" s="20" t="n">
        <v>95.09</v>
      </c>
      <c r="N56" s="0" t="n">
        <v>91.9155786084779</v>
      </c>
      <c r="O56" s="0" t="n">
        <v>84.0854676475862</v>
      </c>
    </row>
    <row r="57" customFormat="false" ht="14.65" hidden="false" customHeight="false" outlineLevel="0" collapsed="false">
      <c r="A57" s="32" t="s">
        <v>847</v>
      </c>
      <c r="B57" s="20" t="n">
        <v>12008</v>
      </c>
      <c r="C57" s="20" t="n">
        <v>12008</v>
      </c>
      <c r="D57" s="20" t="n">
        <v>10839</v>
      </c>
      <c r="E57" s="20" t="n">
        <v>10985</v>
      </c>
      <c r="F57" s="20" t="n">
        <v>1169</v>
      </c>
      <c r="G57" s="20" t="n">
        <v>1023</v>
      </c>
      <c r="H57" s="20" t="n">
        <v>90.2631</v>
      </c>
      <c r="I57" s="20" t="n">
        <v>91.4802</v>
      </c>
      <c r="J57" s="20" t="n">
        <v>21824</v>
      </c>
      <c r="K57" s="20" t="n">
        <v>24016</v>
      </c>
      <c r="L57" s="20" t="n">
        <v>90.87</v>
      </c>
      <c r="M57" s="20" t="n">
        <v>94.38</v>
      </c>
      <c r="N57" s="0" t="n">
        <v>90.8169250104734</v>
      </c>
      <c r="O57" s="0" t="n">
        <v>81.7515459115711</v>
      </c>
      <c r="R57" s="18"/>
      <c r="S57" s="0"/>
      <c r="T57" s="0"/>
      <c r="U57" s="18"/>
      <c r="V57" s="0"/>
      <c r="W57" s="0"/>
    </row>
    <row r="58" customFormat="false" ht="14.65" hidden="false" customHeight="false" outlineLevel="0" collapsed="false">
      <c r="A58" s="32" t="s">
        <v>870</v>
      </c>
      <c r="B58" s="20" t="n">
        <v>488</v>
      </c>
      <c r="C58" s="20" t="n">
        <v>488</v>
      </c>
      <c r="D58" s="20" t="n">
        <v>440</v>
      </c>
      <c r="E58" s="20" t="n">
        <v>456</v>
      </c>
      <c r="F58" s="20" t="n">
        <v>48</v>
      </c>
      <c r="G58" s="20" t="n">
        <v>32</v>
      </c>
      <c r="H58" s="20" t="n">
        <v>90.1499</v>
      </c>
      <c r="I58" s="20" t="n">
        <v>93.3619</v>
      </c>
      <c r="J58" s="20" t="n">
        <v>896</v>
      </c>
      <c r="K58" s="20" t="n">
        <v>976</v>
      </c>
      <c r="L58" s="20" t="n">
        <v>91.76</v>
      </c>
      <c r="M58" s="20" t="n">
        <v>96.83</v>
      </c>
      <c r="N58" s="0" t="n">
        <v>91.6666666666667</v>
      </c>
      <c r="O58" s="0" t="n">
        <v>83.6515313218709</v>
      </c>
      <c r="P58" s="0"/>
      <c r="Q58" s="35"/>
      <c r="R58" s="0"/>
      <c r="S58" s="0"/>
      <c r="T58" s="0"/>
      <c r="U58" s="2"/>
      <c r="V58" s="0"/>
      <c r="W58" s="0"/>
    </row>
    <row r="59" customFormat="false" ht="14.65" hidden="false" customHeight="false" outlineLevel="0" collapsed="false">
      <c r="A59" s="32" t="s">
        <v>877</v>
      </c>
      <c r="B59" s="20" t="n">
        <v>1056</v>
      </c>
      <c r="C59" s="20" t="n">
        <v>1056</v>
      </c>
      <c r="D59" s="20" t="n">
        <v>987</v>
      </c>
      <c r="E59" s="20" t="n">
        <v>963</v>
      </c>
      <c r="F59" s="20" t="n">
        <v>69</v>
      </c>
      <c r="G59" s="20" t="n">
        <v>93</v>
      </c>
      <c r="H59" s="20" t="n">
        <v>93.4351</v>
      </c>
      <c r="I59" s="20" t="n">
        <v>91.145</v>
      </c>
      <c r="J59" s="20" t="n">
        <v>1950</v>
      </c>
      <c r="K59" s="20" t="n">
        <v>2112</v>
      </c>
      <c r="L59" s="20" t="n">
        <v>92.3</v>
      </c>
      <c r="M59" s="20" t="n">
        <v>95.67</v>
      </c>
      <c r="N59" s="0" t="n">
        <v>92.4157303370787</v>
      </c>
      <c r="O59" s="0" t="n">
        <v>84.6809638175838</v>
      </c>
      <c r="P59" s="0"/>
      <c r="Q59" s="35"/>
      <c r="R59" s="0"/>
      <c r="S59" s="0"/>
      <c r="T59" s="0"/>
      <c r="U59" s="2"/>
      <c r="V59" s="0"/>
      <c r="W59" s="0"/>
    </row>
    <row r="60" customFormat="false" ht="14.65" hidden="false" customHeight="false" outlineLevel="0" collapsed="false">
      <c r="A60" s="32" t="s">
        <v>11</v>
      </c>
      <c r="B60" s="20" t="n">
        <v>29878</v>
      </c>
      <c r="C60" s="20" t="n">
        <v>29878</v>
      </c>
      <c r="D60" s="20" t="n">
        <v>25444</v>
      </c>
      <c r="E60" s="20" t="n">
        <v>28479</v>
      </c>
      <c r="F60" s="20" t="n">
        <v>1399</v>
      </c>
      <c r="G60" s="20" t="n">
        <v>4434</v>
      </c>
      <c r="H60" s="20" t="n">
        <v>85.16</v>
      </c>
      <c r="I60" s="20" t="n">
        <v>95.32</v>
      </c>
      <c r="J60" s="20" t="n">
        <v>53923</v>
      </c>
      <c r="K60" s="20" t="n">
        <v>59756</v>
      </c>
      <c r="L60" s="20" t="n">
        <v>90.24</v>
      </c>
      <c r="M60" s="20" t="n">
        <v>93.63</v>
      </c>
      <c r="N60" s="0" t="n">
        <v>89.7163308122212</v>
      </c>
      <c r="O60" s="0" t="n">
        <v>80.8957155472534</v>
      </c>
      <c r="P60" s="0"/>
      <c r="Q60" s="35"/>
      <c r="R60" s="0"/>
      <c r="S60" s="0"/>
      <c r="T60" s="0"/>
      <c r="U60" s="2"/>
      <c r="V60" s="0"/>
      <c r="W60" s="0"/>
      <c r="X60" s="18"/>
      <c r="Y60" s="18"/>
      <c r="Z60" s="18"/>
    </row>
    <row r="61" customFormat="false" ht="14.65" hidden="false" customHeight="false" outlineLevel="0" collapsed="false">
      <c r="A61" s="32" t="s">
        <v>21</v>
      </c>
      <c r="B61" s="20" t="n">
        <v>9809</v>
      </c>
      <c r="C61" s="20" t="n">
        <v>9809</v>
      </c>
      <c r="D61" s="20" t="n">
        <v>8935</v>
      </c>
      <c r="E61" s="20" t="n">
        <v>9370</v>
      </c>
      <c r="F61" s="20" t="n">
        <v>439</v>
      </c>
      <c r="G61" s="20" t="n">
        <v>874</v>
      </c>
      <c r="H61" s="20" t="n">
        <v>91.1</v>
      </c>
      <c r="I61" s="20" t="n">
        <v>95.53</v>
      </c>
      <c r="J61" s="20" t="n">
        <v>18305</v>
      </c>
      <c r="K61" s="20" t="n">
        <v>19618</v>
      </c>
      <c r="L61" s="20" t="n">
        <v>93.32</v>
      </c>
      <c r="M61" s="20" t="n">
        <v>92.37</v>
      </c>
      <c r="N61" s="0" t="n">
        <v>93.1553980086535</v>
      </c>
      <c r="O61" s="0" t="n">
        <v>86.6996300330132</v>
      </c>
      <c r="P61" s="0"/>
      <c r="Q61" s="35"/>
      <c r="R61" s="0"/>
      <c r="S61" s="0"/>
      <c r="T61" s="0"/>
      <c r="U61" s="2"/>
      <c r="V61" s="0"/>
      <c r="W61" s="0"/>
    </row>
    <row r="62" customFormat="false" ht="14.65" hidden="false" customHeight="false" outlineLevel="0" collapsed="false">
      <c r="A62" s="32" t="s">
        <v>32</v>
      </c>
      <c r="B62" s="20" t="n">
        <v>28956</v>
      </c>
      <c r="C62" s="20" t="n">
        <v>28956</v>
      </c>
      <c r="D62" s="20" t="n">
        <v>26625</v>
      </c>
      <c r="E62" s="20" t="n">
        <v>27592</v>
      </c>
      <c r="F62" s="20" t="n">
        <v>1364</v>
      </c>
      <c r="G62" s="20" t="n">
        <v>2331</v>
      </c>
      <c r="H62" s="20" t="n">
        <v>91.95</v>
      </c>
      <c r="I62" s="20" t="n">
        <v>95.29</v>
      </c>
      <c r="J62" s="20" t="n">
        <v>54217</v>
      </c>
      <c r="K62" s="20" t="n">
        <v>57912</v>
      </c>
      <c r="L62" s="20" t="n">
        <v>93.62</v>
      </c>
      <c r="M62" s="20" t="n">
        <v>90.73</v>
      </c>
      <c r="N62" s="0" t="n">
        <v>93.511282816753</v>
      </c>
      <c r="O62" s="0" t="n">
        <v>87.2879474879279</v>
      </c>
      <c r="P62" s="0"/>
      <c r="Q62" s="35"/>
      <c r="R62" s="0"/>
      <c r="S62" s="0"/>
      <c r="T62" s="0"/>
      <c r="U62" s="2"/>
      <c r="V62" s="0"/>
      <c r="W62" s="0"/>
    </row>
    <row r="63" customFormat="false" ht="14.65" hidden="false" customHeight="false" outlineLevel="0" collapsed="false">
      <c r="A63" s="32" t="s">
        <v>50</v>
      </c>
      <c r="B63" s="20" t="n">
        <v>219764</v>
      </c>
      <c r="C63" s="20" t="n">
        <v>219764</v>
      </c>
      <c r="D63" s="20" t="n">
        <v>199457</v>
      </c>
      <c r="E63" s="20" t="n">
        <v>206050</v>
      </c>
      <c r="F63" s="20" t="n">
        <v>13714</v>
      </c>
      <c r="G63" s="20" t="n">
        <v>20307</v>
      </c>
      <c r="H63" s="20" t="n">
        <v>90.76</v>
      </c>
      <c r="I63" s="20" t="n">
        <v>93.76</v>
      </c>
      <c r="J63" s="20" t="n">
        <v>405507</v>
      </c>
      <c r="K63" s="20" t="n">
        <v>439528</v>
      </c>
      <c r="L63" s="20" t="n">
        <v>92.26</v>
      </c>
      <c r="M63" s="20" t="n">
        <v>95.81</v>
      </c>
      <c r="N63" s="0" t="n">
        <v>92.1417764791481</v>
      </c>
      <c r="O63" s="0" t="n">
        <v>84.5573628269422</v>
      </c>
      <c r="P63" s="0"/>
      <c r="Q63" s="35"/>
      <c r="R63" s="0"/>
      <c r="S63" s="0"/>
      <c r="T63" s="0"/>
      <c r="U63" s="2"/>
      <c r="V63" s="0"/>
      <c r="W63" s="0"/>
    </row>
    <row r="64" customFormat="false" ht="14.65" hidden="false" customHeight="false" outlineLevel="0" collapsed="false">
      <c r="A64" s="32" t="s">
        <v>112</v>
      </c>
      <c r="B64" s="20" t="n">
        <v>205633</v>
      </c>
      <c r="C64" s="20" t="n">
        <v>205633</v>
      </c>
      <c r="D64" s="20" t="n">
        <v>171456</v>
      </c>
      <c r="E64" s="20" t="n">
        <v>193747</v>
      </c>
      <c r="F64" s="20" t="n">
        <v>11886</v>
      </c>
      <c r="G64" s="20" t="n">
        <v>34177</v>
      </c>
      <c r="H64" s="20" t="n">
        <v>83.38</v>
      </c>
      <c r="I64" s="20" t="n">
        <v>94.22</v>
      </c>
      <c r="J64" s="20" t="n">
        <v>365203</v>
      </c>
      <c r="K64" s="20" t="n">
        <v>411266</v>
      </c>
      <c r="L64" s="20" t="n">
        <v>88.8</v>
      </c>
      <c r="M64" s="20" t="n">
        <v>89.21</v>
      </c>
      <c r="N64" s="0" t="n">
        <v>88.1578507616171</v>
      </c>
      <c r="O64" s="0" t="n">
        <v>78.0594044862142</v>
      </c>
      <c r="P64" s="0"/>
      <c r="Q64" s="35"/>
      <c r="R64" s="0"/>
      <c r="S64" s="0"/>
      <c r="T64" s="0"/>
      <c r="U64" s="2"/>
      <c r="V64" s="0"/>
      <c r="W64" s="0"/>
    </row>
    <row r="65" customFormat="false" ht="14.65" hidden="false" customHeight="false" outlineLevel="0" collapsed="false">
      <c r="A65" s="32" t="s">
        <v>211</v>
      </c>
      <c r="B65" s="20" t="n">
        <v>4649</v>
      </c>
      <c r="C65" s="20" t="n">
        <v>4649</v>
      </c>
      <c r="D65" s="20" t="n">
        <v>3884</v>
      </c>
      <c r="E65" s="20" t="n">
        <v>4534</v>
      </c>
      <c r="F65" s="20" t="n">
        <v>115</v>
      </c>
      <c r="G65" s="20" t="n">
        <v>765</v>
      </c>
      <c r="H65" s="20" t="n">
        <v>83.56</v>
      </c>
      <c r="I65" s="20" t="n">
        <v>97.54</v>
      </c>
      <c r="J65" s="20" t="n">
        <v>8418</v>
      </c>
      <c r="K65" s="20" t="n">
        <v>9298</v>
      </c>
      <c r="L65" s="20" t="n">
        <v>90.55</v>
      </c>
      <c r="M65" s="20" t="n">
        <v>92.97</v>
      </c>
      <c r="N65" s="0" t="n">
        <v>89.8242368177613</v>
      </c>
      <c r="O65" s="0" t="n">
        <v>81.8754077082231</v>
      </c>
      <c r="P65" s="0"/>
      <c r="Q65" s="35"/>
      <c r="R65" s="0"/>
      <c r="S65" s="0"/>
      <c r="T65" s="0"/>
      <c r="U65" s="2"/>
      <c r="V65" s="0"/>
      <c r="W65" s="0"/>
    </row>
    <row r="66" customFormat="false" ht="14.65" hidden="false" customHeight="false" outlineLevel="0" collapsed="false">
      <c r="A66" s="32" t="s">
        <v>213</v>
      </c>
      <c r="B66" s="20" t="n">
        <v>1156</v>
      </c>
      <c r="C66" s="20" t="n">
        <v>1156</v>
      </c>
      <c r="D66" s="20" t="n">
        <v>961</v>
      </c>
      <c r="E66" s="20" t="n">
        <v>1131</v>
      </c>
      <c r="F66" s="20" t="n">
        <v>25</v>
      </c>
      <c r="G66" s="20" t="n">
        <v>195</v>
      </c>
      <c r="H66" s="20" t="n">
        <v>83.2</v>
      </c>
      <c r="I66" s="20" t="n">
        <v>97.87</v>
      </c>
      <c r="J66" s="20" t="n">
        <v>2092</v>
      </c>
      <c r="K66" s="20" t="n">
        <v>2312</v>
      </c>
      <c r="L66" s="20" t="n">
        <v>90.54</v>
      </c>
      <c r="M66" s="20" t="n">
        <v>92.36</v>
      </c>
      <c r="N66" s="0" t="n">
        <v>89.7292250233427</v>
      </c>
      <c r="O66" s="0" t="n">
        <v>81.8588481337131</v>
      </c>
      <c r="P66" s="0"/>
      <c r="Q66" s="35"/>
      <c r="R66" s="0"/>
      <c r="S66" s="0"/>
      <c r="T66" s="0"/>
      <c r="U66" s="2"/>
      <c r="V66" s="0"/>
      <c r="W66" s="0"/>
    </row>
    <row r="67" customFormat="false" ht="14.65" hidden="false" customHeight="false" outlineLevel="0" collapsed="false">
      <c r="A67" s="32" t="s">
        <v>225</v>
      </c>
      <c r="B67" s="20" t="n">
        <v>1671</v>
      </c>
      <c r="C67" s="20" t="n">
        <v>1671</v>
      </c>
      <c r="D67" s="20" t="n">
        <v>1456</v>
      </c>
      <c r="E67" s="20" t="n">
        <v>1575</v>
      </c>
      <c r="F67" s="20" t="n">
        <v>96</v>
      </c>
      <c r="G67" s="20" t="n">
        <v>215</v>
      </c>
      <c r="H67" s="20" t="n">
        <v>87.19</v>
      </c>
      <c r="I67" s="20" t="n">
        <v>94.29</v>
      </c>
      <c r="J67" s="20" t="n">
        <v>3031</v>
      </c>
      <c r="K67" s="20" t="n">
        <v>3342</v>
      </c>
      <c r="L67" s="20" t="n">
        <v>90.74</v>
      </c>
      <c r="M67" s="20" t="n">
        <v>95.18</v>
      </c>
      <c r="N67" s="0" t="n">
        <v>90.350605026373</v>
      </c>
      <c r="O67" s="0" t="n">
        <v>81.5955613221928</v>
      </c>
      <c r="P67" s="0"/>
      <c r="Q67" s="35"/>
      <c r="R67" s="0"/>
      <c r="S67" s="0"/>
      <c r="T67" s="0"/>
      <c r="U67" s="2"/>
      <c r="V67" s="0"/>
      <c r="W67" s="0"/>
    </row>
    <row r="68" customFormat="false" ht="14.65" hidden="false" customHeight="false" outlineLevel="0" collapsed="false">
      <c r="A68" s="32" t="s">
        <v>240</v>
      </c>
      <c r="B68" s="20" t="n">
        <v>16401</v>
      </c>
      <c r="C68" s="20" t="n">
        <v>16401</v>
      </c>
      <c r="D68" s="20" t="n">
        <v>14196</v>
      </c>
      <c r="E68" s="20" t="n">
        <v>15797</v>
      </c>
      <c r="F68" s="20" t="n">
        <v>604</v>
      </c>
      <c r="G68" s="20" t="n">
        <v>2205</v>
      </c>
      <c r="H68" s="20" t="n">
        <v>86.56</v>
      </c>
      <c r="I68" s="20" t="n">
        <v>96.32</v>
      </c>
      <c r="J68" s="20" t="n">
        <v>29993</v>
      </c>
      <c r="K68" s="20" t="n">
        <v>32802</v>
      </c>
      <c r="L68" s="20" t="n">
        <v>91.44</v>
      </c>
      <c r="M68" s="20" t="n">
        <v>93.47</v>
      </c>
      <c r="N68" s="0" t="n">
        <v>90.9970834268133</v>
      </c>
      <c r="O68" s="0" t="n">
        <v>83.2706835085718</v>
      </c>
      <c r="P68" s="0"/>
      <c r="Q68" s="35"/>
      <c r="R68" s="0"/>
      <c r="S68" s="0"/>
      <c r="T68" s="0"/>
      <c r="U68" s="2"/>
      <c r="V68" s="0"/>
      <c r="W68" s="0"/>
    </row>
    <row r="69" customFormat="false" ht="14.65" hidden="false" customHeight="false" outlineLevel="0" collapsed="false">
      <c r="A69" s="32" t="s">
        <v>246</v>
      </c>
      <c r="B69" s="20" t="n">
        <v>22480</v>
      </c>
      <c r="C69" s="20" t="n">
        <v>22480</v>
      </c>
      <c r="D69" s="20" t="n">
        <v>19389</v>
      </c>
      <c r="E69" s="20" t="n">
        <v>21765</v>
      </c>
      <c r="F69" s="20" t="n">
        <v>715</v>
      </c>
      <c r="G69" s="20" t="n">
        <v>3091</v>
      </c>
      <c r="H69" s="20" t="n">
        <v>86.25</v>
      </c>
      <c r="I69" s="20" t="n">
        <v>96.82</v>
      </c>
      <c r="J69" s="20" t="n">
        <v>41154</v>
      </c>
      <c r="K69" s="20" t="n">
        <v>44960</v>
      </c>
      <c r="L69" s="20" t="n">
        <v>91.54</v>
      </c>
      <c r="M69" s="20" t="n">
        <v>93.55</v>
      </c>
      <c r="N69" s="0" t="n">
        <v>91.0623708435093</v>
      </c>
      <c r="O69" s="0" t="n">
        <v>83.5373119611935</v>
      </c>
      <c r="P69" s="0"/>
      <c r="Q69" s="35"/>
      <c r="R69" s="0"/>
      <c r="S69" s="0"/>
      <c r="T69" s="0"/>
      <c r="U69" s="2"/>
      <c r="V69" s="0"/>
      <c r="W69" s="0"/>
    </row>
    <row r="70" customFormat="false" ht="14.65" hidden="false" customHeight="false" outlineLevel="0" collapsed="false">
      <c r="A70" s="32" t="s">
        <v>248</v>
      </c>
      <c r="B70" s="20" t="n">
        <v>2624</v>
      </c>
      <c r="C70" s="20" t="n">
        <v>2624</v>
      </c>
      <c r="D70" s="20" t="n">
        <v>2355</v>
      </c>
      <c r="E70" s="20" t="n">
        <v>2615</v>
      </c>
      <c r="F70" s="20" t="n">
        <v>9</v>
      </c>
      <c r="G70" s="20" t="n">
        <v>269</v>
      </c>
      <c r="H70" s="20" t="n">
        <v>89.76</v>
      </c>
      <c r="I70" s="20" t="n">
        <v>99.68</v>
      </c>
      <c r="J70" s="20" t="n">
        <v>4970</v>
      </c>
      <c r="K70" s="20" t="n">
        <v>5248</v>
      </c>
      <c r="L70" s="20" t="n">
        <v>94.72</v>
      </c>
      <c r="M70" s="20" t="n">
        <v>93.63</v>
      </c>
      <c r="N70" s="0" t="n">
        <v>94.4266238973537</v>
      </c>
      <c r="O70" s="0" t="n">
        <v>89.8476336972219</v>
      </c>
      <c r="P70" s="0"/>
      <c r="Q70" s="35"/>
      <c r="R70" s="0"/>
      <c r="S70" s="0"/>
      <c r="T70" s="0"/>
      <c r="U70" s="2"/>
      <c r="V70" s="0"/>
      <c r="W70" s="0"/>
    </row>
    <row r="71" customFormat="false" ht="14.65" hidden="false" customHeight="false" outlineLevel="0" collapsed="false">
      <c r="A71" s="32" t="s">
        <v>264</v>
      </c>
      <c r="B71" s="20" t="n">
        <v>27783</v>
      </c>
      <c r="C71" s="20" t="n">
        <v>27783</v>
      </c>
      <c r="D71" s="20" t="n">
        <v>24421</v>
      </c>
      <c r="E71" s="20" t="n">
        <v>26852</v>
      </c>
      <c r="F71" s="20" t="n">
        <v>931</v>
      </c>
      <c r="G71" s="20" t="n">
        <v>3362</v>
      </c>
      <c r="H71" s="20" t="n">
        <v>87.9</v>
      </c>
      <c r="I71" s="20" t="n">
        <v>96.65</v>
      </c>
      <c r="J71" s="20" t="n">
        <v>51273</v>
      </c>
      <c r="K71" s="20" t="n">
        <v>55566</v>
      </c>
      <c r="L71" s="20" t="n">
        <v>92.28</v>
      </c>
      <c r="M71" s="20" t="n">
        <v>92.57</v>
      </c>
      <c r="N71" s="0" t="n">
        <v>91.9205796555942</v>
      </c>
      <c r="O71" s="0" t="n">
        <v>84.8736327617573</v>
      </c>
      <c r="P71" s="0"/>
      <c r="Q71" s="35"/>
      <c r="R71" s="0"/>
      <c r="S71" s="0"/>
      <c r="T71" s="0"/>
      <c r="U71" s="2"/>
      <c r="V71" s="0"/>
      <c r="W71" s="0"/>
    </row>
    <row r="72" customFormat="false" ht="14.65" hidden="false" customHeight="false" outlineLevel="0" collapsed="false">
      <c r="A72" s="32" t="s">
        <v>267</v>
      </c>
      <c r="B72" s="20" t="n">
        <v>17196</v>
      </c>
      <c r="C72" s="20" t="n">
        <v>17196</v>
      </c>
      <c r="D72" s="20" t="n">
        <v>15754</v>
      </c>
      <c r="E72" s="20" t="n">
        <v>16176</v>
      </c>
      <c r="F72" s="20" t="n">
        <v>1020</v>
      </c>
      <c r="G72" s="20" t="n">
        <v>1442</v>
      </c>
      <c r="H72" s="20" t="n">
        <v>91.62</v>
      </c>
      <c r="I72" s="20" t="n">
        <v>94.07</v>
      </c>
      <c r="J72" s="20" t="n">
        <v>31930</v>
      </c>
      <c r="K72" s="20" t="n">
        <v>34392</v>
      </c>
      <c r="L72" s="20" t="n">
        <v>92.85</v>
      </c>
      <c r="M72" s="20" t="n">
        <v>92.98</v>
      </c>
      <c r="N72" s="0" t="n">
        <v>92.7524286134825</v>
      </c>
      <c r="O72" s="0" t="n">
        <v>85.7085293758388</v>
      </c>
      <c r="P72" s="0"/>
      <c r="Q72" s="35"/>
      <c r="R72" s="0"/>
      <c r="S72" s="0"/>
      <c r="T72" s="0"/>
      <c r="V72" s="0"/>
      <c r="W72" s="0"/>
    </row>
    <row r="73" customFormat="false" ht="14.65" hidden="false" customHeight="false" outlineLevel="0" collapsed="false">
      <c r="A73" s="32" t="s">
        <v>278</v>
      </c>
      <c r="B73" s="20" t="n">
        <v>444</v>
      </c>
      <c r="C73" s="20" t="n">
        <v>444</v>
      </c>
      <c r="D73" s="20" t="n">
        <v>382</v>
      </c>
      <c r="E73" s="20" t="n">
        <v>417</v>
      </c>
      <c r="F73" s="20" t="n">
        <v>27</v>
      </c>
      <c r="G73" s="20" t="n">
        <v>62</v>
      </c>
      <c r="H73" s="20" t="n">
        <v>86.16</v>
      </c>
      <c r="I73" s="20" t="n">
        <v>93.98</v>
      </c>
      <c r="J73" s="20" t="n">
        <v>799</v>
      </c>
      <c r="K73" s="20" t="n">
        <v>888</v>
      </c>
      <c r="L73" s="20" t="n">
        <v>90.07</v>
      </c>
      <c r="M73" s="20" t="n">
        <v>90.51</v>
      </c>
      <c r="N73" s="0" t="n">
        <v>89.5662368112544</v>
      </c>
      <c r="O73" s="0" t="n">
        <v>80.2045381542992</v>
      </c>
      <c r="P73" s="0"/>
      <c r="Q73" s="35"/>
      <c r="R73" s="0"/>
      <c r="S73" s="0"/>
      <c r="T73" s="0"/>
      <c r="V73" s="0"/>
      <c r="W73" s="0"/>
    </row>
    <row r="74" customFormat="false" ht="14.65" hidden="false" customHeight="false" outlineLevel="0" collapsed="false">
      <c r="A74" s="32" t="s">
        <v>288</v>
      </c>
      <c r="B74" s="20" t="n">
        <v>14122</v>
      </c>
      <c r="C74" s="20" t="n">
        <v>14122</v>
      </c>
      <c r="D74" s="20" t="n">
        <v>13115</v>
      </c>
      <c r="E74" s="20" t="n">
        <v>12980</v>
      </c>
      <c r="F74" s="20" t="n">
        <v>1142</v>
      </c>
      <c r="G74" s="20" t="n">
        <v>1007</v>
      </c>
      <c r="H74" s="20" t="n">
        <v>92.87</v>
      </c>
      <c r="I74" s="20" t="n">
        <v>91.92</v>
      </c>
      <c r="J74" s="20" t="n">
        <v>26095</v>
      </c>
      <c r="K74" s="20" t="n">
        <v>28244</v>
      </c>
      <c r="L74" s="20" t="n">
        <v>92.39</v>
      </c>
      <c r="M74" s="20" t="n">
        <v>93.29</v>
      </c>
      <c r="N74" s="0" t="n">
        <v>92.4274992071602</v>
      </c>
      <c r="O74" s="0" t="n">
        <v>84.7864828923767</v>
      </c>
      <c r="P74" s="0"/>
      <c r="Q74" s="35"/>
      <c r="R74" s="0"/>
      <c r="S74" s="0"/>
      <c r="T74" s="0"/>
      <c r="V74" s="0"/>
      <c r="W74" s="0"/>
    </row>
    <row r="75" customFormat="false" ht="14.65" hidden="false" customHeight="false" outlineLevel="0" collapsed="false">
      <c r="A75" s="32" t="s">
        <v>301</v>
      </c>
      <c r="B75" s="20" t="n">
        <v>82611</v>
      </c>
      <c r="C75" s="20" t="n">
        <v>82611</v>
      </c>
      <c r="D75" s="20" t="n">
        <v>74110</v>
      </c>
      <c r="E75" s="20" t="n">
        <v>78868</v>
      </c>
      <c r="F75" s="20" t="n">
        <v>3743</v>
      </c>
      <c r="G75" s="20" t="n">
        <v>8501</v>
      </c>
      <c r="H75" s="20" t="n">
        <v>89.71</v>
      </c>
      <c r="I75" s="20" t="n">
        <v>95.47</v>
      </c>
      <c r="J75" s="20" t="n">
        <v>152978</v>
      </c>
      <c r="K75" s="20" t="n">
        <v>165222</v>
      </c>
      <c r="L75" s="20" t="n">
        <v>95.09</v>
      </c>
      <c r="M75" s="20" t="n">
        <v>89.43</v>
      </c>
      <c r="N75" s="0" t="n">
        <v>92.3696280785721</v>
      </c>
      <c r="O75" s="0" t="n">
        <v>85.3203596011549</v>
      </c>
      <c r="P75" s="0"/>
      <c r="Q75" s="35"/>
      <c r="R75" s="0"/>
      <c r="S75" s="0"/>
      <c r="T75" s="0"/>
      <c r="V75" s="0"/>
      <c r="W75" s="0"/>
    </row>
    <row r="76" customFormat="false" ht="14.65" hidden="false" customHeight="false" outlineLevel="0" collapsed="false">
      <c r="A76" s="32" t="s">
        <v>328</v>
      </c>
      <c r="B76" s="20" t="n">
        <v>11123</v>
      </c>
      <c r="C76" s="20" t="n">
        <v>11123</v>
      </c>
      <c r="D76" s="20" t="n">
        <v>10002</v>
      </c>
      <c r="E76" s="20" t="n">
        <v>10618</v>
      </c>
      <c r="F76" s="20" t="n">
        <v>505</v>
      </c>
      <c r="G76" s="20" t="n">
        <v>1121</v>
      </c>
      <c r="H76" s="20" t="n">
        <v>89.93</v>
      </c>
      <c r="I76" s="20" t="n">
        <v>95.46</v>
      </c>
      <c r="J76" s="20" t="n">
        <v>20620</v>
      </c>
      <c r="K76" s="20" t="n">
        <v>22246</v>
      </c>
      <c r="L76" s="20" t="n">
        <v>92.69</v>
      </c>
      <c r="M76" s="20" t="n">
        <v>93.89</v>
      </c>
      <c r="N76" s="0" t="n">
        <v>92.4826629680999</v>
      </c>
      <c r="O76" s="0" t="n">
        <v>85.5128774838165</v>
      </c>
      <c r="P76" s="0"/>
      <c r="Q76" s="35"/>
      <c r="R76" s="0"/>
      <c r="S76" s="0"/>
      <c r="T76" s="0"/>
      <c r="V76" s="0"/>
      <c r="W76" s="0"/>
    </row>
    <row r="77" customFormat="false" ht="14.65" hidden="false" customHeight="false" outlineLevel="0" collapsed="false">
      <c r="A77" s="32" t="s">
        <v>338</v>
      </c>
      <c r="B77" s="20" t="n">
        <v>365</v>
      </c>
      <c r="C77" s="20" t="n">
        <v>365</v>
      </c>
      <c r="D77" s="20" t="n">
        <v>308</v>
      </c>
      <c r="E77" s="20" t="n">
        <v>354</v>
      </c>
      <c r="F77" s="20" t="n">
        <v>11</v>
      </c>
      <c r="G77" s="20" t="n">
        <v>57</v>
      </c>
      <c r="H77" s="20" t="n">
        <v>84.57</v>
      </c>
      <c r="I77" s="20" t="n">
        <v>97.2</v>
      </c>
      <c r="J77" s="20" t="n">
        <v>662</v>
      </c>
      <c r="K77" s="20" t="n">
        <v>730</v>
      </c>
      <c r="L77" s="20" t="n">
        <v>90.89</v>
      </c>
      <c r="M77" s="20" t="n">
        <v>91.2</v>
      </c>
      <c r="N77" s="0" t="n">
        <v>90.0584795321637</v>
      </c>
      <c r="O77" s="0" t="n">
        <v>82.0238588189741</v>
      </c>
      <c r="P77" s="0"/>
      <c r="Q77" s="35"/>
      <c r="R77" s="0"/>
      <c r="S77" s="0"/>
      <c r="T77" s="0"/>
      <c r="V77" s="0"/>
      <c r="W77" s="0"/>
    </row>
    <row r="78" customFormat="false" ht="14.65" hidden="false" customHeight="false" outlineLevel="0" collapsed="false">
      <c r="A78" s="32" t="s">
        <v>361</v>
      </c>
      <c r="B78" s="20" t="n">
        <v>16932</v>
      </c>
      <c r="C78" s="20" t="n">
        <v>16932</v>
      </c>
      <c r="D78" s="20" t="n">
        <v>14881</v>
      </c>
      <c r="E78" s="20" t="n">
        <v>16264</v>
      </c>
      <c r="F78" s="20" t="n">
        <v>668</v>
      </c>
      <c r="G78" s="20" t="n">
        <v>2051</v>
      </c>
      <c r="H78" s="20" t="n">
        <v>87.89</v>
      </c>
      <c r="I78" s="20" t="n">
        <v>96.06</v>
      </c>
      <c r="J78" s="20" t="n">
        <v>31145</v>
      </c>
      <c r="K78" s="20" t="n">
        <v>33864</v>
      </c>
      <c r="L78" s="20" t="n">
        <v>91.97</v>
      </c>
      <c r="M78" s="20" t="n">
        <v>94.62</v>
      </c>
      <c r="N78" s="0" t="n">
        <v>91.6289523105816</v>
      </c>
      <c r="O78" s="0" t="n">
        <v>84.2230690291764</v>
      </c>
      <c r="P78" s="0"/>
      <c r="Q78" s="35"/>
      <c r="R78" s="0"/>
      <c r="S78" s="0"/>
      <c r="T78" s="0"/>
      <c r="V78" s="0"/>
      <c r="W78" s="0"/>
    </row>
    <row r="79" customFormat="false" ht="14.65" hidden="false" customHeight="false" outlineLevel="0" collapsed="false">
      <c r="A79" s="32" t="s">
        <v>360</v>
      </c>
      <c r="B79" s="20" t="n">
        <v>103527</v>
      </c>
      <c r="C79" s="20" t="n">
        <v>103527</v>
      </c>
      <c r="D79" s="20" t="n">
        <v>99800</v>
      </c>
      <c r="E79" s="20" t="n">
        <v>97046</v>
      </c>
      <c r="F79" s="20" t="n">
        <v>6481</v>
      </c>
      <c r="G79" s="20" t="n">
        <v>3727</v>
      </c>
      <c r="H79" s="20" t="n">
        <v>96.4</v>
      </c>
      <c r="I79" s="20" t="n">
        <v>93.74</v>
      </c>
      <c r="J79" s="20" t="n">
        <v>196846</v>
      </c>
      <c r="K79" s="20" t="n">
        <v>207054</v>
      </c>
      <c r="L79" s="20" t="n">
        <v>95.07</v>
      </c>
      <c r="M79" s="20" t="n">
        <v>94.22</v>
      </c>
      <c r="N79" s="0" t="n">
        <v>95.1345992526501</v>
      </c>
      <c r="O79" s="0" t="n">
        <v>90.1716810974259</v>
      </c>
      <c r="P79" s="0"/>
      <c r="Q79" s="35"/>
      <c r="R79" s="0"/>
      <c r="S79" s="0"/>
      <c r="T79" s="0"/>
      <c r="V79" s="0"/>
      <c r="W79" s="0"/>
    </row>
    <row r="80" customFormat="false" ht="14.65" hidden="false" customHeight="false" outlineLevel="0" collapsed="false">
      <c r="A80" s="32" t="s">
        <v>407</v>
      </c>
      <c r="B80" s="20" t="n">
        <v>4005</v>
      </c>
      <c r="C80" s="20" t="n">
        <v>4005</v>
      </c>
      <c r="D80" s="20" t="n">
        <v>3566</v>
      </c>
      <c r="E80" s="20" t="n">
        <v>3765</v>
      </c>
      <c r="F80" s="20" t="n">
        <v>240</v>
      </c>
      <c r="G80" s="20" t="n">
        <v>439</v>
      </c>
      <c r="H80" s="20" t="n">
        <v>89.05</v>
      </c>
      <c r="I80" s="20" t="n">
        <v>94.02</v>
      </c>
      <c r="J80" s="20" t="n">
        <v>7331</v>
      </c>
      <c r="K80" s="20" t="n">
        <v>8010</v>
      </c>
      <c r="L80" s="20" t="n">
        <v>91.53</v>
      </c>
      <c r="M80" s="20" t="n">
        <v>89.2</v>
      </c>
      <c r="N80" s="0" t="n">
        <v>91.3071309691461</v>
      </c>
      <c r="O80" s="0" t="n">
        <v>83.1488982843965</v>
      </c>
      <c r="P80" s="0"/>
      <c r="Q80" s="35"/>
      <c r="R80" s="0"/>
      <c r="S80" s="0"/>
      <c r="T80" s="0"/>
      <c r="V80" s="0"/>
      <c r="W80" s="0"/>
    </row>
    <row r="81" customFormat="false" ht="14.65" hidden="false" customHeight="false" outlineLevel="0" collapsed="false">
      <c r="A81" s="32" t="s">
        <v>408</v>
      </c>
      <c r="B81" s="20" t="n">
        <v>163451</v>
      </c>
      <c r="C81" s="20" t="n">
        <v>163451</v>
      </c>
      <c r="D81" s="20" t="n">
        <v>145177</v>
      </c>
      <c r="E81" s="20" t="n">
        <v>151519</v>
      </c>
      <c r="F81" s="20" t="n">
        <v>11932</v>
      </c>
      <c r="G81" s="20" t="n">
        <v>18274</v>
      </c>
      <c r="H81" s="20" t="n">
        <v>88.82</v>
      </c>
      <c r="I81" s="20" t="n">
        <v>92.7</v>
      </c>
      <c r="J81" s="20" t="n">
        <v>296696</v>
      </c>
      <c r="K81" s="20" t="n">
        <v>326902</v>
      </c>
      <c r="L81" s="20" t="n">
        <v>90.76</v>
      </c>
      <c r="M81" s="20" t="n">
        <v>93.55</v>
      </c>
      <c r="N81" s="0" t="n">
        <v>90.5771150486648</v>
      </c>
      <c r="O81" s="0" t="n">
        <v>81.5812768164488</v>
      </c>
      <c r="P81" s="0"/>
      <c r="Q81" s="35"/>
      <c r="R81" s="0"/>
      <c r="S81" s="0"/>
      <c r="T81" s="0"/>
      <c r="V81" s="0"/>
      <c r="W81" s="0"/>
    </row>
    <row r="82" customFormat="false" ht="14.65" hidden="false" customHeight="false" outlineLevel="0" collapsed="false">
      <c r="A82" s="32" t="s">
        <v>422</v>
      </c>
      <c r="B82" s="20" t="n">
        <v>159311</v>
      </c>
      <c r="C82" s="20" t="n">
        <v>159311</v>
      </c>
      <c r="D82" s="20" t="n">
        <v>132339</v>
      </c>
      <c r="E82" s="20" t="n">
        <v>149481</v>
      </c>
      <c r="F82" s="20" t="n">
        <v>9830</v>
      </c>
      <c r="G82" s="20" t="n">
        <v>26972</v>
      </c>
      <c r="H82" s="20" t="n">
        <v>83.07</v>
      </c>
      <c r="I82" s="20" t="n">
        <v>93.83</v>
      </c>
      <c r="J82" s="20" t="n">
        <v>281820</v>
      </c>
      <c r="K82" s="20" t="n">
        <v>318622</v>
      </c>
      <c r="L82" s="20" t="n">
        <v>88.45</v>
      </c>
      <c r="M82" s="20" t="n">
        <v>91.99</v>
      </c>
      <c r="N82" s="0" t="n">
        <v>87.7928884171421</v>
      </c>
      <c r="O82" s="0" t="n">
        <v>77.3483435108354</v>
      </c>
      <c r="P82" s="0"/>
      <c r="Q82" s="35"/>
      <c r="R82" s="0"/>
      <c r="S82" s="0"/>
      <c r="T82" s="0"/>
      <c r="V82" s="0"/>
      <c r="W82" s="0"/>
    </row>
    <row r="83" customFormat="false" ht="14.65" hidden="false" customHeight="false" outlineLevel="0" collapsed="false">
      <c r="A83" s="32" t="s">
        <v>431</v>
      </c>
      <c r="B83" s="20" t="n">
        <v>32270</v>
      </c>
      <c r="C83" s="20" t="n">
        <v>32270</v>
      </c>
      <c r="D83" s="20" t="n">
        <v>27619</v>
      </c>
      <c r="E83" s="20" t="n">
        <v>32079</v>
      </c>
      <c r="F83" s="20" t="n">
        <v>191</v>
      </c>
      <c r="G83" s="20" t="n">
        <v>4651</v>
      </c>
      <c r="H83" s="20" t="n">
        <v>85.59</v>
      </c>
      <c r="I83" s="20" t="n">
        <v>99.41</v>
      </c>
      <c r="J83" s="20" t="n">
        <v>59698</v>
      </c>
      <c r="K83" s="20" t="n">
        <v>64540</v>
      </c>
      <c r="L83" s="20" t="n">
        <v>92.5</v>
      </c>
      <c r="M83" s="20" t="n">
        <v>96.51</v>
      </c>
      <c r="N83" s="0" t="n">
        <v>91.9407456724368</v>
      </c>
      <c r="O83" s="0" t="n">
        <v>85.81894715023</v>
      </c>
      <c r="P83" s="0"/>
      <c r="Q83" s="35"/>
      <c r="R83" s="0"/>
      <c r="S83" s="0"/>
      <c r="T83" s="0"/>
      <c r="V83" s="0"/>
      <c r="W83" s="0"/>
    </row>
    <row r="84" customFormat="false" ht="14.65" hidden="false" customHeight="false" outlineLevel="0" collapsed="false">
      <c r="A84" s="32" t="s">
        <v>434</v>
      </c>
      <c r="B84" s="20" t="n">
        <v>38064</v>
      </c>
      <c r="C84" s="20" t="n">
        <v>38064</v>
      </c>
      <c r="D84" s="20" t="n">
        <v>32335</v>
      </c>
      <c r="E84" s="20" t="n">
        <v>37611</v>
      </c>
      <c r="F84" s="20" t="n">
        <v>453</v>
      </c>
      <c r="G84" s="20" t="n">
        <v>5729</v>
      </c>
      <c r="H84" s="20" t="n">
        <v>84.95</v>
      </c>
      <c r="I84" s="20" t="n">
        <v>98.81</v>
      </c>
      <c r="J84" s="20" t="n">
        <v>69946</v>
      </c>
      <c r="K84" s="20" t="n">
        <v>76128</v>
      </c>
      <c r="L84" s="20" t="n">
        <v>91.88</v>
      </c>
      <c r="M84" s="20" t="n">
        <v>90.12</v>
      </c>
      <c r="N84" s="0" t="n">
        <v>91.2747699429797</v>
      </c>
      <c r="O84" s="0" t="n">
        <v>84.5753182633669</v>
      </c>
      <c r="P84" s="0"/>
      <c r="Q84" s="35"/>
      <c r="R84" s="0"/>
      <c r="S84" s="0"/>
      <c r="T84" s="0"/>
      <c r="V84" s="0"/>
      <c r="W84" s="0"/>
    </row>
    <row r="85" customFormat="false" ht="14.65" hidden="false" customHeight="false" outlineLevel="0" collapsed="false">
      <c r="A85" s="32" t="s">
        <v>438</v>
      </c>
      <c r="B85" s="20" t="n">
        <v>31799</v>
      </c>
      <c r="C85" s="20" t="n">
        <v>31799</v>
      </c>
      <c r="D85" s="20" t="n">
        <v>30174</v>
      </c>
      <c r="E85" s="20" t="n">
        <v>30142</v>
      </c>
      <c r="F85" s="20" t="n">
        <v>1657</v>
      </c>
      <c r="G85" s="20" t="n">
        <v>1625</v>
      </c>
      <c r="H85" s="20" t="n">
        <v>94.89</v>
      </c>
      <c r="I85" s="20" t="n">
        <v>94.79</v>
      </c>
      <c r="J85" s="20" t="n">
        <v>60316</v>
      </c>
      <c r="K85" s="20" t="n">
        <v>63598</v>
      </c>
      <c r="L85" s="20" t="n">
        <v>94.84</v>
      </c>
      <c r="M85" s="20" t="n">
        <v>90.15</v>
      </c>
      <c r="N85" s="0" t="n">
        <v>94.8420556341349</v>
      </c>
      <c r="O85" s="0" t="n">
        <v>89.6789661289201</v>
      </c>
      <c r="P85" s="0"/>
      <c r="Q85" s="35"/>
      <c r="R85" s="0"/>
      <c r="S85" s="0"/>
      <c r="T85" s="0"/>
      <c r="V85" s="0"/>
      <c r="W85" s="0"/>
    </row>
    <row r="86" customFormat="false" ht="14.65" hidden="false" customHeight="false" outlineLevel="0" collapsed="false">
      <c r="A86" s="32" t="s">
        <v>439</v>
      </c>
      <c r="B86" s="20" t="n">
        <v>110246</v>
      </c>
      <c r="C86" s="20" t="n">
        <v>110246</v>
      </c>
      <c r="D86" s="20" t="n">
        <v>95473</v>
      </c>
      <c r="E86" s="20" t="n">
        <v>99993</v>
      </c>
      <c r="F86" s="20" t="n">
        <v>10253</v>
      </c>
      <c r="G86" s="20" t="n">
        <v>14773</v>
      </c>
      <c r="H86" s="20" t="n">
        <v>86.6</v>
      </c>
      <c r="I86" s="20" t="n">
        <v>90.7</v>
      </c>
      <c r="J86" s="20" t="n">
        <v>195466</v>
      </c>
      <c r="K86" s="20" t="n">
        <v>220492</v>
      </c>
      <c r="L86" s="20" t="n">
        <v>88.65</v>
      </c>
      <c r="M86" s="20" t="n">
        <v>91.61</v>
      </c>
      <c r="N86" s="0" t="n">
        <v>88.4123867908803</v>
      </c>
      <c r="O86" s="0" t="n">
        <v>77.3649067616883</v>
      </c>
      <c r="P86" s="0"/>
      <c r="Q86" s="35"/>
      <c r="R86" s="0"/>
      <c r="S86" s="0"/>
      <c r="T86" s="0"/>
      <c r="V86" s="0"/>
      <c r="W86" s="0"/>
    </row>
    <row r="87" customFormat="false" ht="14.65" hidden="false" customHeight="false" outlineLevel="0" collapsed="false">
      <c r="A87" s="32" t="s">
        <v>448</v>
      </c>
      <c r="B87" s="20" t="n">
        <v>33097</v>
      </c>
      <c r="C87" s="20" t="n">
        <v>33097</v>
      </c>
      <c r="D87" s="20" t="n">
        <v>28082</v>
      </c>
      <c r="E87" s="20" t="n">
        <v>32746</v>
      </c>
      <c r="F87" s="20" t="n">
        <v>351</v>
      </c>
      <c r="G87" s="20" t="n">
        <v>5015</v>
      </c>
      <c r="H87" s="20" t="n">
        <v>84.85</v>
      </c>
      <c r="I87" s="20" t="n">
        <v>98.94</v>
      </c>
      <c r="J87" s="20" t="n">
        <v>60828</v>
      </c>
      <c r="K87" s="20" t="n">
        <v>66194</v>
      </c>
      <c r="L87" s="20" t="n">
        <v>91.9</v>
      </c>
      <c r="M87" s="20" t="n">
        <v>89.44</v>
      </c>
      <c r="N87" s="0" t="n">
        <v>91.2790508694946</v>
      </c>
      <c r="O87" s="0" t="n">
        <v>84.6315792194882</v>
      </c>
      <c r="P87" s="0"/>
      <c r="Q87" s="35"/>
      <c r="R87" s="0"/>
      <c r="S87" s="0"/>
      <c r="T87" s="0"/>
      <c r="V87" s="0"/>
      <c r="W87" s="0"/>
    </row>
    <row r="88" customFormat="false" ht="14.65" hidden="false" customHeight="false" outlineLevel="0" collapsed="false">
      <c r="A88" s="32" t="s">
        <v>463</v>
      </c>
      <c r="B88" s="20" t="n">
        <v>153884</v>
      </c>
      <c r="C88" s="20" t="n">
        <v>153884</v>
      </c>
      <c r="D88" s="20" t="n">
        <v>144204</v>
      </c>
      <c r="E88" s="20" t="n">
        <v>148959</v>
      </c>
      <c r="F88" s="20" t="n">
        <v>4925</v>
      </c>
      <c r="G88" s="20" t="n">
        <v>9680</v>
      </c>
      <c r="H88" s="20" t="n">
        <v>93.71</v>
      </c>
      <c r="I88" s="20" t="n">
        <v>96.8</v>
      </c>
      <c r="J88" s="20" t="n">
        <v>293163</v>
      </c>
      <c r="K88" s="20" t="n">
        <v>307768</v>
      </c>
      <c r="L88" s="20" t="n">
        <v>95.25</v>
      </c>
      <c r="M88" s="20" t="n">
        <v>89.11</v>
      </c>
      <c r="N88" s="0" t="n">
        <v>95.1800747822701</v>
      </c>
      <c r="O88" s="0" t="n">
        <v>90.5523249381157</v>
      </c>
      <c r="P88" s="0"/>
      <c r="Q88" s="35"/>
      <c r="R88" s="0"/>
      <c r="S88" s="0"/>
      <c r="T88" s="0"/>
      <c r="V88" s="0"/>
      <c r="W88" s="0"/>
    </row>
    <row r="89" customFormat="false" ht="14.65" hidden="false" customHeight="false" outlineLevel="0" collapsed="false">
      <c r="A89" s="32" t="s">
        <v>489</v>
      </c>
      <c r="B89" s="20" t="n">
        <v>36693</v>
      </c>
      <c r="C89" s="20" t="n">
        <v>36693</v>
      </c>
      <c r="D89" s="20" t="n">
        <v>33665</v>
      </c>
      <c r="E89" s="20" t="n">
        <v>34553</v>
      </c>
      <c r="F89" s="20" t="n">
        <v>2140</v>
      </c>
      <c r="G89" s="20" t="n">
        <v>3028</v>
      </c>
      <c r="H89" s="20" t="n">
        <v>91.75</v>
      </c>
      <c r="I89" s="20" t="n">
        <v>94.17</v>
      </c>
      <c r="J89" s="20" t="n">
        <v>68218</v>
      </c>
      <c r="K89" s="20" t="n">
        <v>73386</v>
      </c>
      <c r="L89" s="20" t="n">
        <v>92.96</v>
      </c>
      <c r="M89" s="20" t="n">
        <v>95.83</v>
      </c>
      <c r="N89" s="0" t="n">
        <v>92.8715274904135</v>
      </c>
      <c r="O89" s="0" t="n">
        <v>85.9407402471797</v>
      </c>
      <c r="P89" s="0"/>
      <c r="Q89" s="35"/>
      <c r="R89" s="0"/>
      <c r="S89" s="0"/>
      <c r="T89" s="0"/>
      <c r="V89" s="0"/>
      <c r="W89" s="0"/>
    </row>
    <row r="90" customFormat="false" ht="14.65" hidden="false" customHeight="false" outlineLevel="0" collapsed="false">
      <c r="A90" s="32" t="s">
        <v>498</v>
      </c>
      <c r="B90" s="20" t="n">
        <v>49592</v>
      </c>
      <c r="C90" s="20" t="n">
        <v>49592</v>
      </c>
      <c r="D90" s="20" t="n">
        <v>43869</v>
      </c>
      <c r="E90" s="20" t="n">
        <v>46041</v>
      </c>
      <c r="F90" s="20" t="n">
        <v>3551</v>
      </c>
      <c r="G90" s="20" t="n">
        <v>5723</v>
      </c>
      <c r="H90" s="20" t="n">
        <v>88.46</v>
      </c>
      <c r="I90" s="20" t="n">
        <v>92.84</v>
      </c>
      <c r="J90" s="20" t="n">
        <v>89910</v>
      </c>
      <c r="K90" s="20" t="n">
        <v>99184</v>
      </c>
      <c r="L90" s="20" t="n">
        <v>90.65</v>
      </c>
      <c r="M90" s="20" t="n">
        <v>92.57</v>
      </c>
      <c r="N90" s="0" t="n">
        <v>90.4403578938688</v>
      </c>
      <c r="O90" s="0" t="n">
        <v>81.3774901960424</v>
      </c>
      <c r="P90" s="0"/>
      <c r="Q90" s="35"/>
      <c r="R90" s="0"/>
      <c r="S90" s="0"/>
      <c r="T90" s="0"/>
      <c r="V90" s="0"/>
      <c r="W90" s="0"/>
    </row>
    <row r="91" customFormat="false" ht="14.65" hidden="false" customHeight="false" outlineLevel="0" collapsed="false">
      <c r="A91" s="32" t="s">
        <v>508</v>
      </c>
      <c r="B91" s="20" t="n">
        <v>23076</v>
      </c>
      <c r="C91" s="20" t="n">
        <v>23076</v>
      </c>
      <c r="D91" s="20" t="n">
        <v>21336</v>
      </c>
      <c r="E91" s="20" t="n">
        <v>22639</v>
      </c>
      <c r="F91" s="20" t="n">
        <v>437</v>
      </c>
      <c r="G91" s="20" t="n">
        <v>1740</v>
      </c>
      <c r="H91" s="20" t="n">
        <v>92.46</v>
      </c>
      <c r="I91" s="20" t="n">
        <v>98.11</v>
      </c>
      <c r="J91" s="20" t="n">
        <v>43975</v>
      </c>
      <c r="K91" s="20" t="n">
        <v>46152</v>
      </c>
      <c r="L91" s="20" t="n">
        <v>95.28</v>
      </c>
      <c r="M91" s="20" t="n">
        <v>95.07</v>
      </c>
      <c r="N91" s="0" t="n">
        <v>95.1459341345403</v>
      </c>
      <c r="O91" s="0" t="n">
        <v>90.7106807148796</v>
      </c>
      <c r="P91" s="0"/>
      <c r="Q91" s="35"/>
      <c r="R91" s="0"/>
      <c r="S91" s="0"/>
      <c r="T91" s="0"/>
      <c r="V91" s="0"/>
      <c r="W91" s="0"/>
    </row>
    <row r="92" customFormat="false" ht="14.65" hidden="false" customHeight="false" outlineLevel="0" collapsed="false">
      <c r="A92" s="32" t="s">
        <v>509</v>
      </c>
      <c r="B92" s="20" t="n">
        <v>19552</v>
      </c>
      <c r="C92" s="20" t="n">
        <v>19552</v>
      </c>
      <c r="D92" s="20" t="n">
        <v>17798</v>
      </c>
      <c r="E92" s="20" t="n">
        <v>18388</v>
      </c>
      <c r="F92" s="20" t="n">
        <v>1164</v>
      </c>
      <c r="G92" s="20" t="n">
        <v>1754</v>
      </c>
      <c r="H92" s="20" t="n">
        <v>91.03</v>
      </c>
      <c r="I92" s="20" t="n">
        <v>94.05</v>
      </c>
      <c r="J92" s="20" t="n">
        <v>36186</v>
      </c>
      <c r="K92" s="20" t="n">
        <v>39104</v>
      </c>
      <c r="L92" s="20" t="n">
        <v>92.54</v>
      </c>
      <c r="M92" s="20" t="n">
        <v>91.06</v>
      </c>
      <c r="N92" s="0" t="n">
        <v>92.4235342992159</v>
      </c>
      <c r="O92" s="0" t="n">
        <v>85.1144564834921</v>
      </c>
      <c r="P92" s="0"/>
      <c r="Q92" s="35"/>
      <c r="R92" s="0"/>
      <c r="S92" s="0"/>
      <c r="T92" s="0"/>
      <c r="V92" s="0"/>
      <c r="W92" s="0"/>
    </row>
    <row r="93" customFormat="false" ht="14.65" hidden="false" customHeight="false" outlineLevel="0" collapsed="false">
      <c r="A93" s="32" t="s">
        <v>510</v>
      </c>
      <c r="B93" s="20" t="n">
        <v>82594</v>
      </c>
      <c r="C93" s="20" t="n">
        <v>82594</v>
      </c>
      <c r="D93" s="20" t="n">
        <v>73178</v>
      </c>
      <c r="E93" s="20" t="n">
        <v>77051</v>
      </c>
      <c r="F93" s="20" t="n">
        <v>5543</v>
      </c>
      <c r="G93" s="20" t="n">
        <v>9416</v>
      </c>
      <c r="H93" s="20" t="n">
        <v>88.6</v>
      </c>
      <c r="I93" s="20" t="n">
        <v>93.29</v>
      </c>
      <c r="J93" s="20" t="n">
        <v>150229</v>
      </c>
      <c r="K93" s="20" t="n">
        <v>165188</v>
      </c>
      <c r="L93" s="20" t="n">
        <v>90.95</v>
      </c>
      <c r="M93" s="20" t="n">
        <v>96.87</v>
      </c>
      <c r="N93" s="0" t="n">
        <v>90.7268387936646</v>
      </c>
      <c r="O93" s="0" t="n">
        <v>81.9786944269966</v>
      </c>
      <c r="P93" s="0"/>
      <c r="Q93" s="35"/>
      <c r="R93" s="0"/>
      <c r="S93" s="0"/>
      <c r="T93" s="0"/>
      <c r="V93" s="0"/>
      <c r="W93" s="0"/>
    </row>
    <row r="94" customFormat="false" ht="14.65" hidden="false" customHeight="false" outlineLevel="0" collapsed="false">
      <c r="A94" s="32" t="s">
        <v>515</v>
      </c>
      <c r="B94" s="20" t="n">
        <v>200939</v>
      </c>
      <c r="C94" s="20" t="n">
        <v>200939</v>
      </c>
      <c r="D94" s="20" t="n">
        <v>174314</v>
      </c>
      <c r="E94" s="20" t="n">
        <v>189666</v>
      </c>
      <c r="F94" s="20" t="n">
        <v>11273</v>
      </c>
      <c r="G94" s="20" t="n">
        <v>26625</v>
      </c>
      <c r="H94" s="20" t="n">
        <v>86.75</v>
      </c>
      <c r="I94" s="20" t="n">
        <v>94.39</v>
      </c>
      <c r="J94" s="20" t="n">
        <v>363980</v>
      </c>
      <c r="K94" s="20" t="n">
        <v>401878</v>
      </c>
      <c r="L94" s="20" t="n">
        <v>90.57</v>
      </c>
      <c r="M94" s="20" t="n">
        <v>94.68</v>
      </c>
      <c r="N94" s="0" t="n">
        <v>90.1952261943569</v>
      </c>
      <c r="O94" s="0" t="n">
        <v>81.3774038019807</v>
      </c>
      <c r="P94" s="0"/>
      <c r="Q94" s="35"/>
      <c r="R94" s="0"/>
      <c r="S94" s="0"/>
      <c r="T94" s="0"/>
      <c r="V94" s="0"/>
      <c r="W94" s="0"/>
    </row>
    <row r="95" customFormat="false" ht="14.65" hidden="false" customHeight="false" outlineLevel="0" collapsed="false">
      <c r="A95" s="32" t="s">
        <v>528</v>
      </c>
      <c r="B95" s="20" t="n">
        <v>52141</v>
      </c>
      <c r="C95" s="20" t="n">
        <v>52141</v>
      </c>
      <c r="D95" s="20" t="n">
        <v>43308</v>
      </c>
      <c r="E95" s="20" t="n">
        <v>51416</v>
      </c>
      <c r="F95" s="20" t="n">
        <v>725</v>
      </c>
      <c r="G95" s="20" t="n">
        <v>8833</v>
      </c>
      <c r="H95" s="20" t="n">
        <v>83.06</v>
      </c>
      <c r="I95" s="20" t="n">
        <v>98.61</v>
      </c>
      <c r="J95" s="20" t="n">
        <v>94724</v>
      </c>
      <c r="K95" s="20" t="n">
        <v>104282</v>
      </c>
      <c r="L95" s="20" t="n">
        <v>90.84</v>
      </c>
      <c r="M95" s="20" t="n">
        <v>90.85</v>
      </c>
      <c r="N95" s="0" t="n">
        <v>90.0617630544638</v>
      </c>
      <c r="O95" s="0" t="n">
        <v>82.6746177076264</v>
      </c>
      <c r="P95" s="0"/>
      <c r="Q95" s="35"/>
      <c r="R95" s="0"/>
      <c r="S95" s="0"/>
      <c r="T95" s="0"/>
      <c r="V95" s="0"/>
      <c r="W95" s="0"/>
    </row>
    <row r="96" customFormat="false" ht="14.65" hidden="false" customHeight="false" outlineLevel="0" collapsed="false">
      <c r="A96" s="32" t="s">
        <v>551</v>
      </c>
      <c r="B96" s="20" t="n">
        <v>17962</v>
      </c>
      <c r="C96" s="20" t="n">
        <v>17962</v>
      </c>
      <c r="D96" s="20" t="n">
        <v>15869</v>
      </c>
      <c r="E96" s="20" t="n">
        <v>16419</v>
      </c>
      <c r="F96" s="20" t="n">
        <v>1543</v>
      </c>
      <c r="G96" s="20" t="n">
        <v>2093</v>
      </c>
      <c r="H96" s="20" t="n">
        <v>88.35</v>
      </c>
      <c r="I96" s="20" t="n">
        <v>91.41</v>
      </c>
      <c r="J96" s="20" t="n">
        <v>32288</v>
      </c>
      <c r="K96" s="20" t="n">
        <v>35924</v>
      </c>
      <c r="L96" s="20" t="n">
        <v>89.88</v>
      </c>
      <c r="M96" s="20" t="n">
        <v>94.86</v>
      </c>
      <c r="N96" s="0" t="n">
        <v>89.7212642053486</v>
      </c>
      <c r="O96" s="0" t="n">
        <v>79.794681719008</v>
      </c>
      <c r="P96" s="0"/>
      <c r="Q96" s="35"/>
      <c r="R96" s="0"/>
      <c r="S96" s="0"/>
      <c r="T96" s="0"/>
      <c r="V96" s="0"/>
      <c r="W96" s="0"/>
    </row>
    <row r="97" customFormat="false" ht="14.65" hidden="false" customHeight="false" outlineLevel="0" collapsed="false">
      <c r="A97" s="32" t="s">
        <v>552</v>
      </c>
      <c r="B97" s="20" t="n">
        <v>7914</v>
      </c>
      <c r="C97" s="20" t="n">
        <v>7914</v>
      </c>
      <c r="D97" s="20" t="n">
        <v>7056</v>
      </c>
      <c r="E97" s="20" t="n">
        <v>7823</v>
      </c>
      <c r="F97" s="20" t="n">
        <v>91</v>
      </c>
      <c r="G97" s="20" t="n">
        <v>858</v>
      </c>
      <c r="H97" s="20" t="n">
        <v>89.17</v>
      </c>
      <c r="I97" s="20" t="n">
        <v>98.86</v>
      </c>
      <c r="J97" s="20" t="n">
        <v>14879</v>
      </c>
      <c r="K97" s="20" t="n">
        <v>15828</v>
      </c>
      <c r="L97" s="20" t="n">
        <v>94.02</v>
      </c>
      <c r="M97" s="20" t="n">
        <v>90.9</v>
      </c>
      <c r="N97" s="0" t="n">
        <v>93.6989575725384</v>
      </c>
      <c r="O97" s="0" t="n">
        <v>88.4248540373762</v>
      </c>
      <c r="P97" s="0"/>
      <c r="Q97" s="35"/>
      <c r="R97" s="0"/>
      <c r="S97" s="0"/>
      <c r="T97" s="0"/>
      <c r="V97" s="0"/>
      <c r="W97" s="0"/>
    </row>
    <row r="98" customFormat="false" ht="14.65" hidden="false" customHeight="false" outlineLevel="0" collapsed="false">
      <c r="A98" s="32" t="s">
        <v>563</v>
      </c>
      <c r="B98" s="20" t="n">
        <v>25605</v>
      </c>
      <c r="C98" s="20" t="n">
        <v>25605</v>
      </c>
      <c r="D98" s="20" t="n">
        <v>23379</v>
      </c>
      <c r="E98" s="20" t="n">
        <v>23518</v>
      </c>
      <c r="F98" s="20" t="n">
        <v>2087</v>
      </c>
      <c r="G98" s="20" t="n">
        <v>2226</v>
      </c>
      <c r="H98" s="20" t="n">
        <v>91.31</v>
      </c>
      <c r="I98" s="20" t="n">
        <v>91.85</v>
      </c>
      <c r="J98" s="20" t="n">
        <v>46897</v>
      </c>
      <c r="K98" s="20" t="n">
        <v>51210</v>
      </c>
      <c r="L98" s="20" t="n">
        <v>91.58</v>
      </c>
      <c r="M98" s="20" t="n">
        <v>92.49</v>
      </c>
      <c r="N98" s="0" t="n">
        <v>91.5548941669441</v>
      </c>
      <c r="O98" s="0" t="n">
        <v>83.1568589903747</v>
      </c>
      <c r="P98" s="0"/>
      <c r="Q98" s="35"/>
      <c r="R98" s="0"/>
      <c r="S98" s="0"/>
      <c r="T98" s="0"/>
      <c r="V98" s="0"/>
      <c r="W98" s="0"/>
    </row>
    <row r="99" customFormat="false" ht="14.65" hidden="false" customHeight="false" outlineLevel="0" collapsed="false">
      <c r="A99" s="32" t="s">
        <v>568</v>
      </c>
      <c r="B99" s="20" t="n">
        <v>10717</v>
      </c>
      <c r="C99" s="20" t="n">
        <v>10717</v>
      </c>
      <c r="D99" s="20" t="n">
        <v>9290</v>
      </c>
      <c r="E99" s="20" t="n">
        <v>10148</v>
      </c>
      <c r="F99" s="20" t="n">
        <v>569</v>
      </c>
      <c r="G99" s="20" t="n">
        <v>1427</v>
      </c>
      <c r="H99" s="20" t="n">
        <v>86.69</v>
      </c>
      <c r="I99" s="20" t="n">
        <v>94.7</v>
      </c>
      <c r="J99" s="20" t="n">
        <v>19438</v>
      </c>
      <c r="K99" s="20" t="n">
        <v>21434</v>
      </c>
      <c r="L99" s="20" t="n">
        <v>95.69</v>
      </c>
      <c r="M99" s="20" t="n">
        <v>92.32</v>
      </c>
      <c r="N99" s="0" t="n">
        <v>90.2993779160187</v>
      </c>
      <c r="O99" s="0" t="n">
        <v>81.6374354428509</v>
      </c>
      <c r="P99" s="0"/>
      <c r="Q99" s="35"/>
      <c r="R99" s="0"/>
      <c r="S99" s="0"/>
      <c r="T99" s="0"/>
      <c r="V99" s="0"/>
      <c r="W99" s="0"/>
    </row>
    <row r="100" customFormat="false" ht="14.65" hidden="false" customHeight="false" outlineLevel="0" collapsed="false">
      <c r="A100" s="32" t="s">
        <v>581</v>
      </c>
      <c r="B100" s="20" t="n">
        <v>14737</v>
      </c>
      <c r="C100" s="20" t="n">
        <v>14737</v>
      </c>
      <c r="D100" s="20" t="n">
        <v>12710</v>
      </c>
      <c r="E100" s="20" t="n">
        <v>13920</v>
      </c>
      <c r="F100" s="20" t="n">
        <v>817</v>
      </c>
      <c r="G100" s="20" t="n">
        <v>2027</v>
      </c>
      <c r="H100" s="20" t="n">
        <v>86.25</v>
      </c>
      <c r="I100" s="20" t="n">
        <v>94.46</v>
      </c>
      <c r="J100" s="20" t="n">
        <v>26630</v>
      </c>
      <c r="K100" s="20" t="n">
        <v>29474</v>
      </c>
      <c r="L100" s="20" t="n">
        <v>90.355</v>
      </c>
      <c r="M100" s="20" t="n">
        <v>90.22</v>
      </c>
      <c r="N100" s="0" t="n">
        <v>89.9377299745259</v>
      </c>
      <c r="O100" s="0" t="n">
        <v>80.9750410332301</v>
      </c>
      <c r="P100" s="0"/>
      <c r="Q100" s="35"/>
      <c r="R100" s="0"/>
      <c r="S100" s="0"/>
      <c r="T100" s="0"/>
    </row>
    <row r="101" customFormat="false" ht="14.65" hidden="false" customHeight="false" outlineLevel="0" collapsed="false">
      <c r="A101" s="32" t="s">
        <v>586</v>
      </c>
      <c r="B101" s="20" t="n">
        <v>8546</v>
      </c>
      <c r="C101" s="20" t="n">
        <v>8546</v>
      </c>
      <c r="D101" s="20" t="n">
        <v>7411</v>
      </c>
      <c r="E101" s="20" t="n">
        <v>7918</v>
      </c>
      <c r="F101" s="20" t="n">
        <v>628</v>
      </c>
      <c r="G101" s="20" t="n">
        <v>1135</v>
      </c>
      <c r="H101" s="20" t="n">
        <v>86.72</v>
      </c>
      <c r="I101" s="20" t="n">
        <v>92.66</v>
      </c>
      <c r="J101" s="20" t="n">
        <v>15329</v>
      </c>
      <c r="K101" s="20" t="n">
        <v>17092</v>
      </c>
      <c r="L101" s="20" t="n">
        <v>89.69</v>
      </c>
      <c r="M101" s="20" t="n">
        <v>92.95</v>
      </c>
      <c r="N101" s="0" t="n">
        <v>89.3699125716008</v>
      </c>
      <c r="O101" s="0" t="n">
        <v>79.5105106243276</v>
      </c>
      <c r="P101" s="0"/>
      <c r="Q101" s="35"/>
      <c r="R101" s="0"/>
      <c r="S101" s="0"/>
      <c r="T101" s="0"/>
    </row>
    <row r="102" customFormat="false" ht="14.65" hidden="false" customHeight="false" outlineLevel="0" collapsed="false">
      <c r="A102" s="32" t="s">
        <v>602</v>
      </c>
      <c r="B102" s="20" t="n">
        <v>4699</v>
      </c>
      <c r="C102" s="20" t="n">
        <v>4699</v>
      </c>
      <c r="D102" s="20" t="n">
        <v>3948</v>
      </c>
      <c r="E102" s="20" t="n">
        <v>4507</v>
      </c>
      <c r="F102" s="20" t="n">
        <v>192</v>
      </c>
      <c r="G102" s="20" t="n">
        <v>751</v>
      </c>
      <c r="H102" s="20" t="n">
        <v>84.03</v>
      </c>
      <c r="I102" s="20" t="n">
        <v>95.93</v>
      </c>
      <c r="J102" s="20" t="n">
        <v>8455</v>
      </c>
      <c r="K102" s="20" t="n">
        <v>9398</v>
      </c>
      <c r="L102" s="20" t="n">
        <v>89.98</v>
      </c>
      <c r="M102" s="20" t="n">
        <v>90.76</v>
      </c>
      <c r="N102" s="0" t="n">
        <v>89.3313723271863</v>
      </c>
      <c r="O102" s="0" t="n">
        <v>80.5035666989015</v>
      </c>
      <c r="P102" s="0"/>
      <c r="Q102" s="35"/>
      <c r="R102" s="0"/>
      <c r="S102" s="0"/>
      <c r="T102" s="0"/>
    </row>
    <row r="103" customFormat="false" ht="14.65" hidden="false" customHeight="false" outlineLevel="0" collapsed="false">
      <c r="A103" s="32" t="s">
        <v>635</v>
      </c>
      <c r="B103" s="20" t="n">
        <v>657</v>
      </c>
      <c r="C103" s="20" t="n">
        <v>657</v>
      </c>
      <c r="D103" s="20" t="n">
        <v>580</v>
      </c>
      <c r="E103" s="20" t="n">
        <v>631</v>
      </c>
      <c r="F103" s="20" t="n">
        <v>26</v>
      </c>
      <c r="G103" s="20" t="n">
        <v>77</v>
      </c>
      <c r="H103" s="20" t="n">
        <v>88.3</v>
      </c>
      <c r="I103" s="20" t="n">
        <v>96.13</v>
      </c>
      <c r="J103" s="20" t="n">
        <v>1211</v>
      </c>
      <c r="K103" s="20" t="n">
        <v>1314</v>
      </c>
      <c r="L103" s="20" t="n">
        <v>92.21</v>
      </c>
      <c r="M103" s="20" t="n">
        <v>89.22</v>
      </c>
      <c r="N103" s="0" t="n">
        <v>91.8448139350752</v>
      </c>
      <c r="O103" s="0" t="n">
        <v>84.5778855948981</v>
      </c>
      <c r="P103" s="0"/>
      <c r="Q103" s="35"/>
      <c r="R103" s="0"/>
      <c r="S103" s="0"/>
      <c r="T103" s="0"/>
    </row>
    <row r="104" customFormat="false" ht="14.65" hidden="false" customHeight="false" outlineLevel="0" collapsed="false">
      <c r="A104" s="32" t="s">
        <v>644</v>
      </c>
      <c r="B104" s="20" t="n">
        <v>19278</v>
      </c>
      <c r="C104" s="20" t="n">
        <v>19278</v>
      </c>
      <c r="D104" s="20" t="n">
        <v>17984</v>
      </c>
      <c r="E104" s="20" t="n">
        <v>18983</v>
      </c>
      <c r="F104" s="20" t="n">
        <v>295</v>
      </c>
      <c r="G104" s="20" t="n">
        <v>1294</v>
      </c>
      <c r="H104" s="20" t="n">
        <v>93.29</v>
      </c>
      <c r="I104" s="20" t="n">
        <v>98.47</v>
      </c>
      <c r="J104" s="20" t="n">
        <v>36967</v>
      </c>
      <c r="K104" s="20" t="n">
        <v>38556</v>
      </c>
      <c r="L104" s="20" t="n">
        <v>95.88</v>
      </c>
      <c r="M104" s="20" t="n">
        <v>96.92</v>
      </c>
      <c r="N104" s="0" t="n">
        <v>95.7690976382565</v>
      </c>
      <c r="O104" s="0" t="n">
        <v>91.8808945726741</v>
      </c>
      <c r="P104" s="0"/>
      <c r="Q104" s="35"/>
      <c r="R104" s="0"/>
      <c r="S104" s="0"/>
      <c r="T104" s="0"/>
    </row>
    <row r="105" customFormat="false" ht="14.65" hidden="false" customHeight="false" outlineLevel="0" collapsed="false">
      <c r="A105" s="32" t="s">
        <v>658</v>
      </c>
      <c r="B105" s="20" t="n">
        <v>38033</v>
      </c>
      <c r="C105" s="20" t="n">
        <v>38033</v>
      </c>
      <c r="D105" s="20" t="n">
        <v>32027</v>
      </c>
      <c r="E105" s="20" t="n">
        <v>35865</v>
      </c>
      <c r="F105" s="20" t="n">
        <v>2168</v>
      </c>
      <c r="G105" s="20" t="n">
        <v>6006</v>
      </c>
      <c r="H105" s="20" t="n">
        <v>84.21</v>
      </c>
      <c r="I105" s="20" t="n">
        <v>94.3</v>
      </c>
      <c r="J105" s="20" t="n">
        <v>67892</v>
      </c>
      <c r="K105" s="20" t="n">
        <v>76066</v>
      </c>
      <c r="L105" s="20" t="n">
        <v>89.25</v>
      </c>
      <c r="M105" s="20" t="n">
        <v>90.75</v>
      </c>
      <c r="N105" s="0" t="n">
        <v>88.6830592014177</v>
      </c>
      <c r="O105" s="0" t="n">
        <v>78.9109529635407</v>
      </c>
      <c r="P105" s="0"/>
      <c r="Q105" s="35"/>
      <c r="R105" s="0"/>
      <c r="S105" s="0"/>
      <c r="T105" s="0"/>
    </row>
    <row r="106" customFormat="false" ht="14.65" hidden="false" customHeight="false" outlineLevel="0" collapsed="false">
      <c r="A106" s="32" t="s">
        <v>675</v>
      </c>
      <c r="B106" s="20" t="n">
        <v>24142</v>
      </c>
      <c r="C106" s="20" t="n">
        <v>24142</v>
      </c>
      <c r="D106" s="20" t="n">
        <v>21809</v>
      </c>
      <c r="E106" s="20" t="n">
        <v>22575</v>
      </c>
      <c r="F106" s="20" t="n">
        <v>1567</v>
      </c>
      <c r="G106" s="20" t="n">
        <v>2333</v>
      </c>
      <c r="H106" s="20" t="n">
        <v>90.34</v>
      </c>
      <c r="I106" s="20" t="n">
        <v>93.51</v>
      </c>
      <c r="J106" s="20" t="n">
        <v>44384</v>
      </c>
      <c r="K106" s="20" t="n">
        <v>48284</v>
      </c>
      <c r="L106" s="20" t="n">
        <v>91.92</v>
      </c>
      <c r="M106" s="20" t="n">
        <v>93.41</v>
      </c>
      <c r="N106" s="0" t="n">
        <v>91.7925838629572</v>
      </c>
      <c r="O106" s="0" t="n">
        <v>83.8878169494825</v>
      </c>
      <c r="P106" s="0"/>
      <c r="Q106" s="35"/>
      <c r="R106" s="0"/>
      <c r="S106" s="0"/>
      <c r="T106" s="0"/>
    </row>
    <row r="107" customFormat="false" ht="14.65" hidden="false" customHeight="false" outlineLevel="0" collapsed="false">
      <c r="A107" s="32" t="s">
        <v>677</v>
      </c>
      <c r="B107" s="20" t="n">
        <v>101580</v>
      </c>
      <c r="C107" s="20" t="n">
        <v>101580</v>
      </c>
      <c r="D107" s="20" t="n">
        <v>96734</v>
      </c>
      <c r="E107" s="20" t="n">
        <v>92478</v>
      </c>
      <c r="F107" s="20" t="n">
        <v>9102</v>
      </c>
      <c r="G107" s="20" t="n">
        <v>4846</v>
      </c>
      <c r="H107" s="20" t="n">
        <v>95.23</v>
      </c>
      <c r="I107" s="20" t="n">
        <v>91.04</v>
      </c>
      <c r="J107" s="20" t="n">
        <v>189212</v>
      </c>
      <c r="K107" s="20" t="n">
        <v>203160</v>
      </c>
      <c r="L107" s="20" t="n">
        <v>93.13</v>
      </c>
      <c r="M107" s="20" t="n">
        <v>93.17</v>
      </c>
      <c r="N107" s="0" t="n">
        <v>93.2753500212134</v>
      </c>
      <c r="O107" s="0" t="n">
        <v>86.3447705469559</v>
      </c>
      <c r="P107" s="0"/>
      <c r="Q107" s="35"/>
      <c r="R107" s="0"/>
      <c r="S107" s="0"/>
      <c r="T107" s="0"/>
    </row>
    <row r="108" customFormat="false" ht="14.65" hidden="false" customHeight="false" outlineLevel="0" collapsed="false">
      <c r="A108" s="32" t="s">
        <v>689</v>
      </c>
      <c r="B108" s="20" t="n">
        <v>9389</v>
      </c>
      <c r="C108" s="20" t="n">
        <v>9389</v>
      </c>
      <c r="D108" s="20" t="n">
        <v>8910</v>
      </c>
      <c r="E108" s="20" t="n">
        <v>8820</v>
      </c>
      <c r="F108" s="20" t="n">
        <v>569</v>
      </c>
      <c r="G108" s="20" t="n">
        <v>479</v>
      </c>
      <c r="H108" s="20" t="n">
        <v>94.9</v>
      </c>
      <c r="I108" s="20" t="n">
        <v>93.95</v>
      </c>
      <c r="J108" s="20" t="n">
        <v>17730</v>
      </c>
      <c r="K108" s="20" t="n">
        <v>18778</v>
      </c>
      <c r="L108" s="20" t="n">
        <v>94.43</v>
      </c>
      <c r="M108" s="20" t="n">
        <v>96.8</v>
      </c>
      <c r="N108" s="0" t="n">
        <v>94.4456222175111</v>
      </c>
      <c r="O108" s="0" t="n">
        <v>88.8420836545059</v>
      </c>
      <c r="P108" s="0"/>
      <c r="Q108" s="35"/>
      <c r="R108" s="0"/>
      <c r="S108" s="0"/>
      <c r="T108" s="0"/>
    </row>
    <row r="109" customFormat="false" ht="14.65" hidden="false" customHeight="false" outlineLevel="0" collapsed="false">
      <c r="A109" s="32" t="s">
        <v>694</v>
      </c>
      <c r="B109" s="20" t="n">
        <v>25191</v>
      </c>
      <c r="C109" s="20" t="n">
        <v>25191</v>
      </c>
      <c r="D109" s="20" t="n">
        <v>21787</v>
      </c>
      <c r="E109" s="20" t="n">
        <v>24279</v>
      </c>
      <c r="F109" s="20" t="n">
        <v>912</v>
      </c>
      <c r="G109" s="20" t="n">
        <v>3404</v>
      </c>
      <c r="H109" s="20" t="n">
        <v>86.49</v>
      </c>
      <c r="I109" s="20" t="n">
        <v>96.38</v>
      </c>
      <c r="J109" s="20" t="n">
        <v>46066</v>
      </c>
      <c r="K109" s="20" t="n">
        <v>50382</v>
      </c>
      <c r="L109" s="20" t="n">
        <v>91.44</v>
      </c>
      <c r="M109" s="20" t="n">
        <v>91.74</v>
      </c>
      <c r="N109" s="0" t="n">
        <v>90.9876801002297</v>
      </c>
      <c r="O109" s="0" t="n">
        <v>83.2753650891203</v>
      </c>
      <c r="P109" s="0"/>
      <c r="Q109" s="35"/>
      <c r="R109" s="0"/>
      <c r="S109" s="0"/>
      <c r="T109" s="0"/>
    </row>
    <row r="110" customFormat="false" ht="14.65" hidden="false" customHeight="false" outlineLevel="0" collapsed="false">
      <c r="A110" s="32" t="s">
        <v>699</v>
      </c>
      <c r="B110" s="20" t="n">
        <v>53632</v>
      </c>
      <c r="C110" s="20" t="n">
        <v>53632</v>
      </c>
      <c r="D110" s="20" t="n">
        <v>46933</v>
      </c>
      <c r="E110" s="20" t="n">
        <v>53396</v>
      </c>
      <c r="F110" s="20" t="n">
        <v>236</v>
      </c>
      <c r="G110" s="20" t="n">
        <v>6699</v>
      </c>
      <c r="H110" s="20" t="n">
        <v>87.51</v>
      </c>
      <c r="I110" s="20" t="n">
        <v>99.56</v>
      </c>
      <c r="J110" s="20" t="n">
        <v>100329</v>
      </c>
      <c r="K110" s="20" t="n">
        <v>107264</v>
      </c>
      <c r="L110" s="20" t="n">
        <v>93.54</v>
      </c>
      <c r="M110" s="20" t="n">
        <v>90.73</v>
      </c>
      <c r="N110" s="0" t="n">
        <v>93.1201079354372</v>
      </c>
      <c r="O110" s="0" t="n">
        <v>87.7084581179753</v>
      </c>
      <c r="P110" s="0"/>
      <c r="Q110" s="35"/>
      <c r="R110" s="0"/>
      <c r="S110" s="0"/>
      <c r="T110" s="0"/>
    </row>
    <row r="111" customFormat="false" ht="14.65" hidden="false" customHeight="false" outlineLevel="0" collapsed="false">
      <c r="A111" s="32" t="s">
        <v>721</v>
      </c>
      <c r="B111" s="20" t="n">
        <v>10026</v>
      </c>
      <c r="C111" s="20" t="n">
        <v>10026</v>
      </c>
      <c r="D111" s="20" t="n">
        <v>8695</v>
      </c>
      <c r="E111" s="20" t="n">
        <v>9211</v>
      </c>
      <c r="F111" s="20" t="n">
        <v>815</v>
      </c>
      <c r="G111" s="20" t="n">
        <v>1331</v>
      </c>
      <c r="H111" s="20" t="n">
        <v>86.73</v>
      </c>
      <c r="I111" s="20" t="n">
        <v>91.88</v>
      </c>
      <c r="J111" s="20" t="n">
        <v>17906</v>
      </c>
      <c r="K111" s="20" t="n">
        <v>20052</v>
      </c>
      <c r="L111" s="20" t="n">
        <v>89.3</v>
      </c>
      <c r="M111" s="20" t="n">
        <v>93.95</v>
      </c>
      <c r="N111" s="0" t="n">
        <v>89.0151515151515</v>
      </c>
      <c r="O111" s="0" t="n">
        <v>78.6999493911443</v>
      </c>
      <c r="P111" s="0"/>
      <c r="Q111" s="35"/>
      <c r="R111" s="0"/>
      <c r="S111" s="0"/>
      <c r="T111" s="0"/>
    </row>
    <row r="112" customFormat="false" ht="14.65" hidden="false" customHeight="false" outlineLevel="0" collapsed="false">
      <c r="A112" s="32" t="s">
        <v>722</v>
      </c>
      <c r="B112" s="20" t="n">
        <v>336</v>
      </c>
      <c r="C112" s="20" t="n">
        <v>336</v>
      </c>
      <c r="D112" s="20" t="n">
        <v>311</v>
      </c>
      <c r="E112" s="20" t="n">
        <v>317</v>
      </c>
      <c r="F112" s="20" t="n">
        <v>19</v>
      </c>
      <c r="G112" s="20" t="n">
        <v>25</v>
      </c>
      <c r="H112" s="20" t="n">
        <v>92.75</v>
      </c>
      <c r="I112" s="20" t="n">
        <v>94.63</v>
      </c>
      <c r="J112" s="20" t="n">
        <v>628</v>
      </c>
      <c r="K112" s="20" t="n">
        <v>672</v>
      </c>
      <c r="L112" s="20" t="n">
        <v>93.69</v>
      </c>
      <c r="M112" s="20" t="n">
        <v>90.33</v>
      </c>
      <c r="N112" s="0" t="n">
        <v>93.3933933933934</v>
      </c>
      <c r="O112" s="0" t="n">
        <v>86.9186212082397</v>
      </c>
      <c r="P112" s="0"/>
      <c r="Q112" s="35"/>
      <c r="R112" s="0"/>
      <c r="S112" s="0"/>
      <c r="T112" s="0"/>
    </row>
    <row r="113" customFormat="false" ht="14.65" hidden="false" customHeight="false" outlineLevel="0" collapsed="false">
      <c r="A113" s="32" t="s">
        <v>725</v>
      </c>
      <c r="B113" s="20" t="n">
        <v>24070</v>
      </c>
      <c r="C113" s="20" t="n">
        <v>24070</v>
      </c>
      <c r="D113" s="20" t="n">
        <v>20977</v>
      </c>
      <c r="E113" s="20" t="n">
        <v>23367</v>
      </c>
      <c r="F113" s="20" t="n">
        <v>703</v>
      </c>
      <c r="G113" s="20" t="n">
        <v>3093</v>
      </c>
      <c r="H113" s="20" t="n">
        <v>87.15</v>
      </c>
      <c r="I113" s="20" t="n">
        <v>97.08</v>
      </c>
      <c r="J113" s="20" t="n">
        <v>44344</v>
      </c>
      <c r="K113" s="20" t="n">
        <v>48140</v>
      </c>
      <c r="L113" s="20" t="n">
        <v>92.12</v>
      </c>
      <c r="M113" s="20" t="n">
        <v>89.06</v>
      </c>
      <c r="N113" s="0" t="n">
        <v>91.7027322404372</v>
      </c>
      <c r="O113" s="0" t="n">
        <v>84.6476456402847</v>
      </c>
      <c r="P113" s="0"/>
      <c r="Q113" s="35"/>
      <c r="R113" s="0"/>
      <c r="S113" s="0"/>
      <c r="T113" s="0"/>
    </row>
    <row r="114" customFormat="false" ht="14.65" hidden="false" customHeight="false" outlineLevel="0" collapsed="false">
      <c r="A114" s="32" t="s">
        <v>745</v>
      </c>
      <c r="B114" s="20" t="n">
        <v>24564</v>
      </c>
      <c r="C114" s="20" t="n">
        <v>24564</v>
      </c>
      <c r="D114" s="20" t="n">
        <v>23254</v>
      </c>
      <c r="E114" s="20" t="n">
        <v>23461</v>
      </c>
      <c r="F114" s="20" t="n">
        <v>1103</v>
      </c>
      <c r="G114" s="20" t="n">
        <v>1310</v>
      </c>
      <c r="H114" s="20" t="n">
        <v>94.67</v>
      </c>
      <c r="I114" s="20" t="n">
        <v>95.51</v>
      </c>
      <c r="J114" s="20" t="n">
        <v>46715</v>
      </c>
      <c r="K114" s="20" t="n">
        <v>49128</v>
      </c>
      <c r="L114" s="20" t="n">
        <v>95.09</v>
      </c>
      <c r="M114" s="20" t="n">
        <v>91.75</v>
      </c>
      <c r="N114" s="0" t="n">
        <v>95.0675578994706</v>
      </c>
      <c r="O114" s="0" t="n">
        <v>90.1798833854467</v>
      </c>
      <c r="P114" s="0"/>
      <c r="Q114" s="35"/>
      <c r="R114" s="0"/>
      <c r="S114" s="0"/>
      <c r="T114" s="0"/>
    </row>
    <row r="115" customFormat="false" ht="14.65" hidden="false" customHeight="false" outlineLevel="0" collapsed="false">
      <c r="A115" s="32" t="s">
        <v>746</v>
      </c>
      <c r="B115" s="20" t="n">
        <v>11108</v>
      </c>
      <c r="C115" s="20" t="n">
        <v>11108</v>
      </c>
      <c r="D115" s="20" t="n">
        <v>9800</v>
      </c>
      <c r="E115" s="20" t="n">
        <v>10172</v>
      </c>
      <c r="F115" s="20" t="n">
        <v>936</v>
      </c>
      <c r="G115" s="20" t="n">
        <v>1308</v>
      </c>
      <c r="H115" s="20" t="n">
        <v>88.23</v>
      </c>
      <c r="I115" s="20" t="n">
        <v>91.58</v>
      </c>
      <c r="J115" s="20" t="n">
        <v>19972</v>
      </c>
      <c r="K115" s="20" t="n">
        <v>22216</v>
      </c>
      <c r="L115" s="20" t="n">
        <v>89.91</v>
      </c>
      <c r="M115" s="20" t="n">
        <v>93.68</v>
      </c>
      <c r="N115" s="0" t="n">
        <v>89.7271561984985</v>
      </c>
      <c r="O115" s="0" t="n">
        <v>79.8431296639449</v>
      </c>
      <c r="P115" s="0"/>
      <c r="Q115" s="35"/>
      <c r="R115" s="0"/>
      <c r="S115" s="0"/>
      <c r="T115" s="0"/>
    </row>
    <row r="116" customFormat="false" ht="14.65" hidden="false" customHeight="false" outlineLevel="0" collapsed="false">
      <c r="A116" s="32" t="s">
        <v>747</v>
      </c>
      <c r="B116" s="20" t="n">
        <v>44062</v>
      </c>
      <c r="C116" s="20" t="n">
        <v>44062</v>
      </c>
      <c r="D116" s="20" t="n">
        <v>39911</v>
      </c>
      <c r="E116" s="20" t="n">
        <v>41255</v>
      </c>
      <c r="F116" s="20" t="n">
        <v>2807</v>
      </c>
      <c r="G116" s="20" t="n">
        <v>4151</v>
      </c>
      <c r="H116" s="20" t="n">
        <v>90.58</v>
      </c>
      <c r="I116" s="20" t="n">
        <v>93.63</v>
      </c>
      <c r="J116" s="20" t="n">
        <v>81166</v>
      </c>
      <c r="K116" s="20" t="n">
        <v>88124</v>
      </c>
      <c r="L116" s="20" t="n">
        <v>92.1</v>
      </c>
      <c r="M116" s="20" t="n">
        <v>89.52</v>
      </c>
      <c r="N116" s="0" t="n">
        <v>91.9820235077207</v>
      </c>
      <c r="O116" s="0" t="n">
        <v>84.2478163759509</v>
      </c>
      <c r="P116" s="0"/>
      <c r="Q116" s="35"/>
      <c r="R116" s="0"/>
      <c r="S116" s="0"/>
      <c r="T116" s="0"/>
    </row>
    <row r="117" customFormat="false" ht="14.65" hidden="false" customHeight="false" outlineLevel="0" collapsed="false">
      <c r="A117" s="32" t="s">
        <v>768</v>
      </c>
      <c r="B117" s="20" t="n">
        <v>19403</v>
      </c>
      <c r="C117" s="20" t="n">
        <v>19403</v>
      </c>
      <c r="D117" s="20" t="n">
        <v>17957</v>
      </c>
      <c r="E117" s="20" t="n">
        <v>18914</v>
      </c>
      <c r="F117" s="20" t="n">
        <v>489</v>
      </c>
      <c r="G117" s="20" t="n">
        <v>1446</v>
      </c>
      <c r="H117" s="20" t="n">
        <v>92.55</v>
      </c>
      <c r="I117" s="20" t="n">
        <v>97.48</v>
      </c>
      <c r="J117" s="20" t="n">
        <v>36871</v>
      </c>
      <c r="K117" s="20" t="n">
        <v>38806</v>
      </c>
      <c r="L117" s="20" t="n">
        <v>95.02</v>
      </c>
      <c r="M117" s="20" t="n">
        <v>91.31</v>
      </c>
      <c r="N117" s="0" t="n">
        <v>94.8875795925916</v>
      </c>
      <c r="O117" s="0" t="n">
        <v>90.1370196694132</v>
      </c>
      <c r="P117" s="0"/>
      <c r="Q117" s="35"/>
      <c r="R117" s="0"/>
      <c r="S117" s="0"/>
      <c r="T117" s="0"/>
    </row>
    <row r="118" customFormat="false" ht="14.65" hidden="false" customHeight="false" outlineLevel="0" collapsed="false">
      <c r="A118" s="32" t="s">
        <v>772</v>
      </c>
      <c r="B118" s="20" t="n">
        <v>24969</v>
      </c>
      <c r="C118" s="20" t="n">
        <v>24969</v>
      </c>
      <c r="D118" s="20" t="n">
        <v>21907</v>
      </c>
      <c r="E118" s="20" t="n">
        <v>23900</v>
      </c>
      <c r="F118" s="20" t="n">
        <v>1069</v>
      </c>
      <c r="G118" s="20" t="n">
        <v>3062</v>
      </c>
      <c r="H118" s="20" t="n">
        <v>87.74</v>
      </c>
      <c r="I118" s="20" t="n">
        <v>95.72</v>
      </c>
      <c r="J118" s="20" t="n">
        <v>45807</v>
      </c>
      <c r="K118" s="20" t="n">
        <v>49938</v>
      </c>
      <c r="L118" s="20" t="n">
        <v>91.73</v>
      </c>
      <c r="M118" s="20" t="n">
        <v>89.81</v>
      </c>
      <c r="N118" s="0" t="n">
        <v>91.3838773594744</v>
      </c>
      <c r="O118" s="0" t="n">
        <v>83.722612216346</v>
      </c>
      <c r="P118" s="0"/>
      <c r="Q118" s="35"/>
      <c r="R118" s="0"/>
      <c r="S118" s="0"/>
      <c r="T118" s="0"/>
    </row>
    <row r="119" customFormat="false" ht="14.65" hidden="false" customHeight="false" outlineLevel="0" collapsed="false">
      <c r="A119" s="32" t="s">
        <v>775</v>
      </c>
      <c r="B119" s="20" t="n">
        <v>29250</v>
      </c>
      <c r="C119" s="20" t="n">
        <v>29250</v>
      </c>
      <c r="D119" s="20" t="n">
        <v>27471</v>
      </c>
      <c r="E119" s="20" t="n">
        <v>27299</v>
      </c>
      <c r="F119" s="20" t="n">
        <v>1951</v>
      </c>
      <c r="G119" s="20" t="n">
        <v>1779</v>
      </c>
      <c r="H119" s="20" t="n">
        <v>93.92</v>
      </c>
      <c r="I119" s="20" t="n">
        <v>93.33</v>
      </c>
      <c r="J119" s="20" t="n">
        <v>54770</v>
      </c>
      <c r="K119" s="20" t="n">
        <v>58500</v>
      </c>
      <c r="L119" s="20" t="n">
        <v>93.63</v>
      </c>
      <c r="M119" s="20" t="n">
        <v>96.09</v>
      </c>
      <c r="N119" s="0" t="n">
        <v>93.6426233978729</v>
      </c>
      <c r="O119" s="0" t="n">
        <v>87.2493717336414</v>
      </c>
      <c r="P119" s="0"/>
      <c r="Q119" s="35"/>
      <c r="R119" s="0"/>
      <c r="S119" s="0"/>
      <c r="T119" s="0"/>
    </row>
    <row r="120" customFormat="false" ht="14.65" hidden="false" customHeight="false" outlineLevel="0" collapsed="false">
      <c r="A120" s="32" t="s">
        <v>795</v>
      </c>
      <c r="B120" s="20" t="n">
        <v>3789</v>
      </c>
      <c r="C120" s="20" t="n">
        <v>3789</v>
      </c>
      <c r="D120" s="20" t="n">
        <v>3392</v>
      </c>
      <c r="E120" s="20" t="n">
        <v>3706</v>
      </c>
      <c r="F120" s="20" t="n">
        <v>83</v>
      </c>
      <c r="G120" s="20" t="n">
        <v>397</v>
      </c>
      <c r="H120" s="20" t="n">
        <v>89.53</v>
      </c>
      <c r="I120" s="20" t="n">
        <v>97.83</v>
      </c>
      <c r="J120" s="20" t="n">
        <v>7098</v>
      </c>
      <c r="K120" s="20" t="n">
        <v>7578</v>
      </c>
      <c r="L120" s="20" t="n">
        <v>93.68</v>
      </c>
      <c r="M120" s="20" t="n">
        <v>91.76</v>
      </c>
      <c r="N120" s="0" t="n">
        <v>93.3920704845815</v>
      </c>
      <c r="O120" s="0" t="n">
        <v>87.6331866020816</v>
      </c>
      <c r="P120" s="0"/>
      <c r="Q120" s="35"/>
      <c r="R120" s="0"/>
      <c r="S120" s="0"/>
      <c r="T120" s="0"/>
    </row>
    <row r="121" customFormat="false" ht="14.65" hidden="false" customHeight="false" outlineLevel="0" collapsed="false">
      <c r="A121" s="32" t="s">
        <v>804</v>
      </c>
      <c r="B121" s="20" t="n">
        <v>23541</v>
      </c>
      <c r="C121" s="20" t="n">
        <v>23541</v>
      </c>
      <c r="D121" s="20" t="n">
        <v>20878</v>
      </c>
      <c r="E121" s="20" t="n">
        <v>21476</v>
      </c>
      <c r="F121" s="20" t="n">
        <v>2065</v>
      </c>
      <c r="G121" s="20" t="n">
        <v>2663</v>
      </c>
      <c r="H121" s="20" t="n">
        <v>88.69</v>
      </c>
      <c r="I121" s="20" t="n">
        <v>91.23</v>
      </c>
      <c r="J121" s="20" t="n">
        <v>42354</v>
      </c>
      <c r="K121" s="20" t="n">
        <v>47082</v>
      </c>
      <c r="L121" s="20" t="n">
        <v>89.96</v>
      </c>
      <c r="M121" s="20" t="n">
        <v>93.4</v>
      </c>
      <c r="N121" s="0" t="n">
        <v>89.8287582824198</v>
      </c>
      <c r="O121" s="0" t="n">
        <v>79.941688230283</v>
      </c>
      <c r="P121" s="0"/>
      <c r="Q121" s="35"/>
      <c r="R121" s="0"/>
      <c r="S121" s="0"/>
      <c r="T121" s="0"/>
    </row>
    <row r="122" customFormat="false" ht="14.65" hidden="false" customHeight="false" outlineLevel="0" collapsed="false">
      <c r="A122" s="32" t="s">
        <v>806</v>
      </c>
      <c r="B122" s="20" t="n">
        <v>9736</v>
      </c>
      <c r="C122" s="20" t="n">
        <v>9736</v>
      </c>
      <c r="D122" s="20" t="n">
        <v>8609</v>
      </c>
      <c r="E122" s="20" t="n">
        <v>9588</v>
      </c>
      <c r="F122" s="20" t="n">
        <v>148</v>
      </c>
      <c r="G122" s="20" t="n">
        <v>1127</v>
      </c>
      <c r="H122" s="20" t="n">
        <v>88.43</v>
      </c>
      <c r="I122" s="20" t="n">
        <v>98.48</v>
      </c>
      <c r="J122" s="20" t="n">
        <v>18197</v>
      </c>
      <c r="K122" s="20" t="n">
        <v>19472</v>
      </c>
      <c r="L122" s="20" t="n">
        <v>93.45</v>
      </c>
      <c r="M122" s="20" t="n">
        <v>93.14</v>
      </c>
      <c r="N122" s="0" t="n">
        <v>93.1054993781431</v>
      </c>
      <c r="O122" s="0" t="n">
        <v>87.3469877537848</v>
      </c>
      <c r="P122" s="0"/>
      <c r="Q122" s="35"/>
      <c r="R122" s="0"/>
      <c r="S122" s="0"/>
      <c r="T122" s="0"/>
    </row>
    <row r="123" customFormat="false" ht="14.65" hidden="false" customHeight="false" outlineLevel="0" collapsed="false">
      <c r="A123" s="32" t="s">
        <v>807</v>
      </c>
      <c r="B123" s="20" t="n">
        <v>11688</v>
      </c>
      <c r="C123" s="20" t="n">
        <v>11688</v>
      </c>
      <c r="D123" s="20" t="n">
        <v>9855</v>
      </c>
      <c r="E123" s="20" t="n">
        <v>11069</v>
      </c>
      <c r="F123" s="20" t="n">
        <v>619</v>
      </c>
      <c r="G123" s="20" t="n">
        <v>1833</v>
      </c>
      <c r="H123" s="20" t="n">
        <v>84.32</v>
      </c>
      <c r="I123" s="20" t="n">
        <v>94.71</v>
      </c>
      <c r="J123" s="20" t="n">
        <v>20924</v>
      </c>
      <c r="K123" s="20" t="n">
        <v>23376</v>
      </c>
      <c r="L123" s="20" t="n">
        <v>89.52</v>
      </c>
      <c r="M123" s="20" t="n">
        <v>96.58</v>
      </c>
      <c r="N123" s="0" t="n">
        <v>88.9360166049996</v>
      </c>
      <c r="O123" s="0" t="n">
        <v>79.4509547972199</v>
      </c>
      <c r="P123" s="0"/>
      <c r="Q123" s="35"/>
      <c r="R123" s="0"/>
      <c r="S123" s="0"/>
      <c r="T123" s="0"/>
    </row>
    <row r="124" customFormat="false" ht="14.65" hidden="false" customHeight="false" outlineLevel="0" collapsed="false">
      <c r="A124" s="32" t="s">
        <v>809</v>
      </c>
      <c r="B124" s="20" t="n">
        <v>17947</v>
      </c>
      <c r="C124" s="20" t="n">
        <v>17947</v>
      </c>
      <c r="D124" s="20" t="n">
        <v>15310</v>
      </c>
      <c r="E124" s="20" t="n">
        <v>17112</v>
      </c>
      <c r="F124" s="20" t="n">
        <v>835</v>
      </c>
      <c r="G124" s="20" t="n">
        <v>2637</v>
      </c>
      <c r="H124" s="20" t="n">
        <v>85.31</v>
      </c>
      <c r="I124" s="20" t="n">
        <v>95.35</v>
      </c>
      <c r="J124" s="20" t="n">
        <v>32422</v>
      </c>
      <c r="K124" s="20" t="n">
        <v>35894</v>
      </c>
      <c r="L124" s="20" t="n">
        <v>90.33</v>
      </c>
      <c r="M124" s="20" t="n">
        <v>94.34</v>
      </c>
      <c r="N124" s="0" t="n">
        <v>89.8157925613047</v>
      </c>
      <c r="O124" s="0" t="n">
        <v>81.0638064695849</v>
      </c>
      <c r="P124" s="0"/>
      <c r="Q124" s="35"/>
      <c r="R124" s="0"/>
      <c r="S124" s="0"/>
      <c r="T124" s="0"/>
    </row>
    <row r="125" customFormat="false" ht="14.65" hidden="false" customHeight="false" outlineLevel="0" collapsed="false">
      <c r="A125" s="32" t="s">
        <v>816</v>
      </c>
      <c r="B125" s="20" t="n">
        <v>58809</v>
      </c>
      <c r="C125" s="20" t="n">
        <v>58809</v>
      </c>
      <c r="D125" s="20" t="n">
        <v>53845</v>
      </c>
      <c r="E125" s="20" t="n">
        <v>57127</v>
      </c>
      <c r="F125" s="20" t="n">
        <v>1682</v>
      </c>
      <c r="G125" s="20" t="n">
        <v>4964</v>
      </c>
      <c r="H125" s="20" t="n">
        <v>91.56</v>
      </c>
      <c r="I125" s="20" t="n">
        <v>97.14</v>
      </c>
      <c r="J125" s="20" t="n">
        <v>110972</v>
      </c>
      <c r="K125" s="20" t="n">
        <v>117618</v>
      </c>
      <c r="L125" s="20" t="n">
        <v>94.35</v>
      </c>
      <c r="M125" s="20" t="n">
        <v>94.16</v>
      </c>
      <c r="N125" s="0" t="n">
        <v>94.1873075846628</v>
      </c>
      <c r="O125" s="0" t="n">
        <v>88.8374590650677</v>
      </c>
      <c r="P125" s="0"/>
      <c r="Q125" s="35"/>
      <c r="R125" s="0"/>
      <c r="S125" s="0"/>
      <c r="T125" s="0"/>
    </row>
    <row r="126" customFormat="false" ht="14.65" hidden="false" customHeight="false" outlineLevel="0" collapsed="false">
      <c r="A126" s="32" t="s">
        <v>817</v>
      </c>
      <c r="B126" s="20" t="n">
        <v>213308</v>
      </c>
      <c r="C126" s="20" t="n">
        <v>213308</v>
      </c>
      <c r="D126" s="20" t="n">
        <v>199229</v>
      </c>
      <c r="E126" s="20" t="n">
        <v>199293</v>
      </c>
      <c r="F126" s="20" t="n">
        <v>14015</v>
      </c>
      <c r="G126" s="20" t="n">
        <v>14079</v>
      </c>
      <c r="H126" s="20" t="n">
        <v>93.4</v>
      </c>
      <c r="I126" s="20" t="n">
        <v>93.43</v>
      </c>
      <c r="J126" s="20" t="n">
        <v>398522</v>
      </c>
      <c r="K126" s="20" t="n">
        <v>426616</v>
      </c>
      <c r="L126" s="20" t="n">
        <v>93.41</v>
      </c>
      <c r="M126" s="20" t="n">
        <v>92.27</v>
      </c>
      <c r="N126" s="0" t="n">
        <v>93.4136986815207</v>
      </c>
      <c r="O126" s="0" t="n">
        <v>86.8293773963519</v>
      </c>
      <c r="P126" s="0"/>
      <c r="Q126" s="35"/>
      <c r="R126" s="0"/>
      <c r="S126" s="0"/>
      <c r="T126" s="0"/>
    </row>
    <row r="127" customFormat="false" ht="14.65" hidden="false" customHeight="false" outlineLevel="0" collapsed="false">
      <c r="A127" s="32" t="s">
        <v>839</v>
      </c>
      <c r="B127" s="20" t="n">
        <v>4513</v>
      </c>
      <c r="C127" s="20" t="n">
        <v>4513</v>
      </c>
      <c r="D127" s="20" t="n">
        <v>3936</v>
      </c>
      <c r="E127" s="20" t="n">
        <v>4146</v>
      </c>
      <c r="F127" s="20" t="n">
        <v>367</v>
      </c>
      <c r="G127" s="20" t="n">
        <v>577</v>
      </c>
      <c r="H127" s="20" t="n">
        <v>87.22</v>
      </c>
      <c r="I127" s="20" t="n">
        <v>91.89</v>
      </c>
      <c r="J127" s="20" t="n">
        <v>8082</v>
      </c>
      <c r="K127" s="20" t="n">
        <v>9026</v>
      </c>
      <c r="L127" s="20" t="n">
        <v>89.56</v>
      </c>
      <c r="M127" s="20" t="n">
        <v>92.78</v>
      </c>
      <c r="N127" s="0" t="n">
        <v>89.2921960072595</v>
      </c>
      <c r="O127" s="0" t="n">
        <v>79.1684062390363</v>
      </c>
      <c r="P127" s="0"/>
      <c r="Q127" s="35"/>
      <c r="R127" s="0"/>
      <c r="S127" s="0"/>
      <c r="T127" s="0"/>
    </row>
    <row r="128" customFormat="false" ht="14.65" hidden="false" customHeight="false" outlineLevel="0" collapsed="false">
      <c r="A128" s="32" t="s">
        <v>846</v>
      </c>
      <c r="B128" s="20" t="n">
        <v>16840</v>
      </c>
      <c r="C128" s="20" t="n">
        <v>16840</v>
      </c>
      <c r="D128" s="20" t="n">
        <v>15918</v>
      </c>
      <c r="E128" s="20" t="n">
        <v>16090</v>
      </c>
      <c r="F128" s="20" t="n">
        <v>750</v>
      </c>
      <c r="G128" s="20" t="n">
        <v>922</v>
      </c>
      <c r="H128" s="20" t="n">
        <v>94.53</v>
      </c>
      <c r="I128" s="20" t="n">
        <v>95.55</v>
      </c>
      <c r="J128" s="20" t="n">
        <v>32008</v>
      </c>
      <c r="K128" s="20" t="n">
        <v>33680</v>
      </c>
      <c r="L128" s="20" t="n">
        <v>95.04</v>
      </c>
      <c r="M128" s="20" t="n">
        <v>93.13</v>
      </c>
      <c r="N128" s="0" t="n">
        <v>95.0101468306076</v>
      </c>
      <c r="O128" s="0" t="n">
        <v>90.0759574474651</v>
      </c>
      <c r="P128" s="0"/>
      <c r="Q128" s="35"/>
      <c r="R128" s="0"/>
      <c r="S128" s="0"/>
      <c r="T128" s="0"/>
    </row>
    <row r="129" customFormat="false" ht="14.65" hidden="false" customHeight="false" outlineLevel="0" collapsed="false">
      <c r="A129" s="32" t="s">
        <v>864</v>
      </c>
      <c r="B129" s="20" t="n">
        <v>492</v>
      </c>
      <c r="C129" s="20" t="n">
        <v>492</v>
      </c>
      <c r="D129" s="20" t="n">
        <v>450</v>
      </c>
      <c r="E129" s="20" t="n">
        <v>462</v>
      </c>
      <c r="F129" s="20" t="n">
        <v>30</v>
      </c>
      <c r="G129" s="20" t="n">
        <v>42</v>
      </c>
      <c r="H129" s="20" t="n">
        <v>91.6</v>
      </c>
      <c r="I129" s="20" t="n">
        <v>94.02</v>
      </c>
      <c r="J129" s="20" t="n">
        <v>912</v>
      </c>
      <c r="K129" s="20" t="n">
        <v>984</v>
      </c>
      <c r="L129" s="20" t="n">
        <v>92.81</v>
      </c>
      <c r="M129" s="20" t="n">
        <v>94.21</v>
      </c>
      <c r="N129" s="0" t="n">
        <v>92.5925925925926</v>
      </c>
      <c r="O129" s="0" t="n">
        <v>85.3912563829966</v>
      </c>
      <c r="P129" s="0"/>
      <c r="Q129" s="35"/>
      <c r="R129" s="0"/>
      <c r="S129" s="0"/>
      <c r="T129" s="0"/>
    </row>
    <row r="130" customFormat="false" ht="14.65" hidden="false" customHeight="false" outlineLevel="0" collapsed="false">
      <c r="A130" s="32" t="s">
        <v>860</v>
      </c>
      <c r="B130" s="20" t="n">
        <v>489</v>
      </c>
      <c r="C130" s="20" t="n">
        <v>489</v>
      </c>
      <c r="D130" s="20" t="n">
        <v>456</v>
      </c>
      <c r="E130" s="20" t="n">
        <v>480</v>
      </c>
      <c r="F130" s="20" t="n">
        <v>9</v>
      </c>
      <c r="G130" s="20" t="n">
        <v>33</v>
      </c>
      <c r="H130" s="20" t="n">
        <v>93.26</v>
      </c>
      <c r="I130" s="20" t="n">
        <v>98.29</v>
      </c>
      <c r="J130" s="20" t="n">
        <v>936</v>
      </c>
      <c r="K130" s="20" t="n">
        <v>978</v>
      </c>
      <c r="L130" s="20" t="n">
        <v>95.77</v>
      </c>
      <c r="M130" s="20" t="n">
        <v>90.09</v>
      </c>
      <c r="N130" s="0" t="n">
        <v>95.5974842767296</v>
      </c>
      <c r="O130" s="0" t="n">
        <v>91.5213387269295</v>
      </c>
      <c r="P130" s="0"/>
      <c r="Q130" s="35"/>
      <c r="R130" s="0"/>
      <c r="S130" s="0"/>
      <c r="T130" s="0"/>
    </row>
    <row r="131" customFormat="false" ht="14.65" hidden="false" customHeight="false" outlineLevel="0" collapsed="false">
      <c r="A131" s="32" t="s">
        <v>874</v>
      </c>
      <c r="B131" s="20" t="n">
        <v>10356</v>
      </c>
      <c r="C131" s="20" t="n">
        <v>10356</v>
      </c>
      <c r="D131" s="20" t="n">
        <v>9256</v>
      </c>
      <c r="E131" s="20" t="n">
        <v>10024</v>
      </c>
      <c r="F131" s="20" t="n">
        <v>332</v>
      </c>
      <c r="G131" s="20" t="n">
        <v>1100</v>
      </c>
      <c r="H131" s="20" t="n">
        <v>89.38</v>
      </c>
      <c r="I131" s="20" t="n">
        <v>96.8</v>
      </c>
      <c r="J131" s="20" t="n">
        <v>19280</v>
      </c>
      <c r="K131" s="20" t="n">
        <v>20712</v>
      </c>
      <c r="L131" s="20" t="n">
        <v>93.09</v>
      </c>
      <c r="M131" s="20" t="n">
        <v>95.18</v>
      </c>
      <c r="N131" s="0" t="n">
        <v>92.8198957079823</v>
      </c>
      <c r="O131" s="0" t="n">
        <v>86.4102096510601</v>
      </c>
      <c r="P131" s="0"/>
      <c r="Q131" s="35"/>
      <c r="R131" s="0"/>
      <c r="S131" s="0"/>
      <c r="T131" s="0"/>
    </row>
    <row r="132" customFormat="false" ht="14.65" hidden="false" customHeight="false" outlineLevel="0" collapsed="false">
      <c r="A132" s="32" t="s">
        <v>875</v>
      </c>
      <c r="B132" s="20" t="n">
        <v>7785</v>
      </c>
      <c r="C132" s="20" t="n">
        <v>7785</v>
      </c>
      <c r="D132" s="20" t="n">
        <v>7261</v>
      </c>
      <c r="E132" s="20" t="n">
        <v>7668</v>
      </c>
      <c r="F132" s="20" t="n">
        <v>117</v>
      </c>
      <c r="G132" s="20" t="n">
        <v>524</v>
      </c>
      <c r="H132" s="20" t="n">
        <v>93.27</v>
      </c>
      <c r="I132" s="20" t="n">
        <v>98.5</v>
      </c>
      <c r="J132" s="20" t="n">
        <v>14929</v>
      </c>
      <c r="K132" s="20" t="n">
        <v>15570</v>
      </c>
      <c r="L132" s="20" t="n">
        <v>95.89</v>
      </c>
      <c r="M132" s="20" t="n">
        <v>94.62</v>
      </c>
      <c r="N132" s="0" t="n">
        <v>95.7726043658907</v>
      </c>
      <c r="O132" s="0" t="n">
        <v>91.8918825066466</v>
      </c>
      <c r="P132" s="0"/>
      <c r="Q132" s="35"/>
      <c r="R132" s="0"/>
      <c r="S132" s="0"/>
      <c r="T132" s="0"/>
    </row>
    <row r="133" customFormat="false" ht="14.65" hidden="false" customHeight="false" outlineLevel="0" collapsed="false">
      <c r="A133" s="32" t="s">
        <v>880</v>
      </c>
      <c r="B133" s="20" t="n">
        <v>25260</v>
      </c>
      <c r="C133" s="20" t="n">
        <v>25260</v>
      </c>
      <c r="D133" s="20" t="n">
        <v>23491</v>
      </c>
      <c r="E133" s="20" t="n">
        <v>23969</v>
      </c>
      <c r="F133" s="20" t="n">
        <v>1291</v>
      </c>
      <c r="G133" s="20" t="n">
        <v>1769</v>
      </c>
      <c r="H133" s="20" t="n">
        <v>93</v>
      </c>
      <c r="I133" s="20" t="n">
        <v>94.89</v>
      </c>
      <c r="J133" s="20" t="n">
        <v>47460</v>
      </c>
      <c r="K133" s="20" t="n">
        <v>50520</v>
      </c>
      <c r="L133" s="20" t="n">
        <v>93.95</v>
      </c>
      <c r="M133" s="20" t="n">
        <v>92.45</v>
      </c>
      <c r="N133" s="0" t="n">
        <v>93.8851364853523</v>
      </c>
      <c r="O133" s="0" t="n">
        <v>87.9017254097528</v>
      </c>
      <c r="P133" s="0"/>
      <c r="Q133" s="35"/>
      <c r="R133" s="0"/>
      <c r="S133" s="0"/>
      <c r="T133" s="0"/>
    </row>
  </sheetData>
  <mergeCells count="6">
    <mergeCell ref="A1:N1"/>
    <mergeCell ref="Q1:AD1"/>
    <mergeCell ref="Q18:AD18"/>
    <mergeCell ref="AG18:AR18"/>
    <mergeCell ref="Q35:AD35"/>
    <mergeCell ref="AG35:AR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9" activeCellId="0" sqref="A19"/>
    </sheetView>
  </sheetViews>
  <sheetFormatPr defaultColWidth="11.5" defaultRowHeight="14.65" zeroHeight="false" outlineLevelRow="0" outlineLevelCol="0"/>
  <cols>
    <col collapsed="false" customWidth="false" hidden="false" outlineLevel="0" max="1" min="1" style="18" width="11.5"/>
    <col collapsed="false" customWidth="false" hidden="false" outlineLevel="0" max="15" min="2" style="20" width="11.5"/>
    <col collapsed="false" customWidth="false" hidden="false" outlineLevel="0" max="16" min="16" style="18" width="11.5"/>
    <col collapsed="false" customWidth="false" hidden="false" outlineLevel="0" max="257" min="17" style="20" width="11.5"/>
  </cols>
  <sheetData>
    <row r="1" customFormat="false" ht="15" hidden="false" customHeight="false" outlineLevel="0" collapsed="false">
      <c r="A1" s="31" t="s">
        <v>133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P1" s="31" t="s">
        <v>1331</v>
      </c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</row>
    <row r="2" s="18" customFormat="true" ht="14.65" hidden="false" customHeight="false" outlineLevel="0" collapsed="false">
      <c r="A2" s="18" t="s">
        <v>1350</v>
      </c>
      <c r="B2" s="18" t="s">
        <v>1332</v>
      </c>
      <c r="C2" s="18" t="s">
        <v>1333</v>
      </c>
      <c r="D2" s="18" t="s">
        <v>1334</v>
      </c>
      <c r="E2" s="18" t="s">
        <v>1335</v>
      </c>
      <c r="F2" s="18" t="s">
        <v>1336</v>
      </c>
      <c r="G2" s="18" t="s">
        <v>1337</v>
      </c>
      <c r="H2" s="18" t="s">
        <v>1338</v>
      </c>
      <c r="I2" s="18" t="s">
        <v>1339</v>
      </c>
      <c r="J2" s="18" t="s">
        <v>1340</v>
      </c>
      <c r="K2" s="18" t="s">
        <v>1341</v>
      </c>
      <c r="L2" s="18" t="s">
        <v>1342</v>
      </c>
      <c r="M2" s="18" t="s">
        <v>1344</v>
      </c>
      <c r="N2" s="18" t="s">
        <v>1044</v>
      </c>
      <c r="P2" s="18" t="s">
        <v>2</v>
      </c>
      <c r="Q2" s="18" t="s">
        <v>1332</v>
      </c>
      <c r="R2" s="18" t="s">
        <v>1333</v>
      </c>
      <c r="S2" s="18" t="s">
        <v>1334</v>
      </c>
      <c r="T2" s="18" t="s">
        <v>1335</v>
      </c>
      <c r="U2" s="18" t="s">
        <v>1336</v>
      </c>
      <c r="V2" s="18" t="s">
        <v>1337</v>
      </c>
      <c r="W2" s="18" t="s">
        <v>1338</v>
      </c>
      <c r="X2" s="18" t="s">
        <v>1339</v>
      </c>
      <c r="Y2" s="18" t="s">
        <v>1340</v>
      </c>
      <c r="Z2" s="18" t="s">
        <v>1341</v>
      </c>
      <c r="AA2" s="18" t="s">
        <v>1342</v>
      </c>
      <c r="AB2" s="18" t="s">
        <v>1344</v>
      </c>
      <c r="AC2" s="18" t="s">
        <v>1044</v>
      </c>
    </row>
    <row r="3" customFormat="false" ht="14.65" hidden="false" customHeight="false" outlineLevel="0" collapsed="false">
      <c r="A3" s="18" t="s">
        <v>215</v>
      </c>
      <c r="B3" s="20" t="n">
        <v>10284</v>
      </c>
      <c r="C3" s="20" t="n">
        <v>10284</v>
      </c>
      <c r="D3" s="20" t="n">
        <v>7968</v>
      </c>
      <c r="E3" s="20" t="n">
        <v>9383</v>
      </c>
      <c r="F3" s="20" t="n">
        <v>901</v>
      </c>
      <c r="G3" s="20" t="n">
        <v>2316</v>
      </c>
      <c r="H3" s="20" t="n">
        <v>77.4796</v>
      </c>
      <c r="I3" s="20" t="n">
        <v>91.2388</v>
      </c>
      <c r="J3" s="20" t="n">
        <v>17351</v>
      </c>
      <c r="K3" s="20" t="n">
        <v>20568</v>
      </c>
      <c r="L3" s="20" t="n">
        <v>84.3592</v>
      </c>
      <c r="M3" s="20" t="n">
        <v>83.2036756643868</v>
      </c>
      <c r="N3" s="0" t="n">
        <v>69.3782583705386</v>
      </c>
      <c r="P3" s="18" t="s">
        <v>221</v>
      </c>
      <c r="Q3" s="20" t="n">
        <v>134</v>
      </c>
      <c r="R3" s="20" t="n">
        <v>132</v>
      </c>
      <c r="S3" s="20" t="n">
        <v>112</v>
      </c>
      <c r="T3" s="20" t="n">
        <v>110</v>
      </c>
      <c r="U3" s="20" t="n">
        <v>22</v>
      </c>
      <c r="V3" s="20" t="n">
        <v>22</v>
      </c>
      <c r="W3" s="20" t="n">
        <v>83.58</v>
      </c>
      <c r="X3" s="20" t="n">
        <v>83.33</v>
      </c>
      <c r="Y3" s="20" t="n">
        <v>222</v>
      </c>
      <c r="Z3" s="20" t="n">
        <v>266</v>
      </c>
      <c r="AA3" s="20" t="n">
        <v>83.45</v>
      </c>
      <c r="AB3" s="20" t="n">
        <v>83.5820895522388</v>
      </c>
      <c r="AC3" s="20" t="n">
        <v>66.9154228855721</v>
      </c>
    </row>
    <row r="4" customFormat="false" ht="14.65" hidden="false" customHeight="false" outlineLevel="0" collapsed="false">
      <c r="A4" s="18" t="s">
        <v>221</v>
      </c>
      <c r="B4" s="20" t="n">
        <v>433</v>
      </c>
      <c r="C4" s="20" t="n">
        <v>433</v>
      </c>
      <c r="D4" s="20" t="n">
        <v>329</v>
      </c>
      <c r="E4" s="20" t="n">
        <v>433</v>
      </c>
      <c r="F4" s="20" t="n">
        <v>0</v>
      </c>
      <c r="G4" s="20" t="n">
        <v>104</v>
      </c>
      <c r="H4" s="20" t="n">
        <v>75.9815</v>
      </c>
      <c r="I4" s="20" t="n">
        <v>100</v>
      </c>
      <c r="J4" s="20" t="n">
        <v>762</v>
      </c>
      <c r="K4" s="20" t="n">
        <v>866</v>
      </c>
      <c r="L4" s="20" t="n">
        <v>87.9908</v>
      </c>
      <c r="M4" s="20" t="n">
        <v>86.3517060367454</v>
      </c>
      <c r="N4" s="0" t="n">
        <v>78.2727885201416</v>
      </c>
      <c r="P4" s="18" t="s">
        <v>394</v>
      </c>
      <c r="Q4" s="20" t="n">
        <v>500</v>
      </c>
      <c r="R4" s="20" t="n">
        <v>500</v>
      </c>
      <c r="S4" s="20" t="n">
        <v>440</v>
      </c>
      <c r="T4" s="20" t="n">
        <v>461</v>
      </c>
      <c r="U4" s="20" t="n">
        <v>39</v>
      </c>
      <c r="V4" s="20" t="n">
        <v>60</v>
      </c>
      <c r="W4" s="20" t="n">
        <v>88</v>
      </c>
      <c r="X4" s="20" t="n">
        <v>92.2</v>
      </c>
      <c r="Y4" s="20" t="n">
        <v>901</v>
      </c>
      <c r="Z4" s="20" t="n">
        <v>1000</v>
      </c>
      <c r="AA4" s="20" t="n">
        <v>90.1</v>
      </c>
      <c r="AB4" s="20" t="n">
        <v>89.8876404494382</v>
      </c>
      <c r="AC4" s="20" t="n">
        <v>80.2708301220387</v>
      </c>
    </row>
    <row r="5" customFormat="false" ht="14.65" hidden="false" customHeight="false" outlineLevel="0" collapsed="false">
      <c r="A5" s="18" t="s">
        <v>247</v>
      </c>
      <c r="B5" s="20" t="n">
        <v>34430</v>
      </c>
      <c r="C5" s="20" t="n">
        <v>34430</v>
      </c>
      <c r="D5" s="20" t="n">
        <v>26792</v>
      </c>
      <c r="E5" s="20" t="n">
        <v>27691</v>
      </c>
      <c r="F5" s="20" t="n">
        <v>6739</v>
      </c>
      <c r="G5" s="20" t="n">
        <v>7638</v>
      </c>
      <c r="H5" s="20" t="n">
        <v>77.8159</v>
      </c>
      <c r="I5" s="20" t="n">
        <v>80.427</v>
      </c>
      <c r="J5" s="20" t="n">
        <v>54483</v>
      </c>
      <c r="K5" s="20" t="n">
        <v>68860</v>
      </c>
      <c r="L5" s="20" t="n">
        <v>79.1214</v>
      </c>
      <c r="M5" s="20" t="n">
        <v>78.8452200526773</v>
      </c>
      <c r="N5" s="0" t="n">
        <v>58.2626761010971</v>
      </c>
      <c r="P5" s="18" t="s">
        <v>617</v>
      </c>
      <c r="Q5" s="20" t="n">
        <v>500</v>
      </c>
      <c r="R5" s="20" t="n">
        <v>500</v>
      </c>
      <c r="S5" s="20" t="n">
        <v>452</v>
      </c>
      <c r="T5" s="20" t="n">
        <v>449</v>
      </c>
      <c r="U5" s="20" t="n">
        <v>51</v>
      </c>
      <c r="V5" s="20" t="n">
        <v>48</v>
      </c>
      <c r="W5" s="20" t="n">
        <v>90.4</v>
      </c>
      <c r="X5" s="20" t="n">
        <v>89.8</v>
      </c>
      <c r="Y5" s="20" t="n">
        <v>901</v>
      </c>
      <c r="Z5" s="20" t="n">
        <v>1000</v>
      </c>
      <c r="AA5" s="20" t="n">
        <v>90.1</v>
      </c>
      <c r="AB5" s="20" t="n">
        <v>90.1296111665005</v>
      </c>
      <c r="AC5" s="20" t="n">
        <v>80.2014436389784</v>
      </c>
    </row>
    <row r="6" customFormat="false" ht="14.65" hidden="false" customHeight="false" outlineLevel="0" collapsed="false">
      <c r="A6" s="18" t="s">
        <v>250</v>
      </c>
      <c r="B6" s="20" t="n">
        <v>1792</v>
      </c>
      <c r="C6" s="20" t="n">
        <v>1792</v>
      </c>
      <c r="D6" s="20" t="n">
        <v>1448</v>
      </c>
      <c r="E6" s="20" t="n">
        <v>1143</v>
      </c>
      <c r="F6" s="20" t="n">
        <v>649</v>
      </c>
      <c r="G6" s="20" t="n">
        <v>344</v>
      </c>
      <c r="H6" s="20" t="n">
        <v>80.8036</v>
      </c>
      <c r="I6" s="20" t="n">
        <v>63.7835</v>
      </c>
      <c r="J6" s="20" t="n">
        <v>2591</v>
      </c>
      <c r="K6" s="20" t="n">
        <v>3584</v>
      </c>
      <c r="L6" s="20" t="n">
        <v>72.2935</v>
      </c>
      <c r="M6" s="20" t="n">
        <v>74.466443815891</v>
      </c>
      <c r="N6" s="0" t="n">
        <v>45.2472386092252</v>
      </c>
      <c r="P6" s="18" t="s">
        <v>778</v>
      </c>
      <c r="Q6" s="20" t="n">
        <v>500</v>
      </c>
      <c r="R6" s="20" t="n">
        <v>500</v>
      </c>
      <c r="S6" s="20" t="n">
        <v>435</v>
      </c>
      <c r="T6" s="20" t="n">
        <v>463</v>
      </c>
      <c r="U6" s="20" t="n">
        <v>37</v>
      </c>
      <c r="V6" s="20" t="n">
        <v>65</v>
      </c>
      <c r="W6" s="20" t="n">
        <v>87</v>
      </c>
      <c r="X6" s="20" t="n">
        <v>92.6</v>
      </c>
      <c r="Y6" s="20" t="n">
        <v>898</v>
      </c>
      <c r="Z6" s="20" t="n">
        <v>1000</v>
      </c>
      <c r="AA6" s="20" t="n">
        <v>89.8</v>
      </c>
      <c r="AB6" s="20" t="n">
        <v>89.5061728395062</v>
      </c>
      <c r="AC6" s="20" t="n">
        <v>79.725107128986</v>
      </c>
    </row>
    <row r="7" customFormat="false" ht="14.65" hidden="false" customHeight="false" outlineLevel="0" collapsed="false">
      <c r="A7" s="18" t="s">
        <v>259</v>
      </c>
      <c r="B7" s="20" t="n">
        <v>21328</v>
      </c>
      <c r="C7" s="20" t="n">
        <v>21328</v>
      </c>
      <c r="D7" s="20" t="n">
        <v>16016</v>
      </c>
      <c r="E7" s="20" t="n">
        <v>15742</v>
      </c>
      <c r="F7" s="20" t="n">
        <v>5586</v>
      </c>
      <c r="G7" s="20" t="n">
        <v>5312</v>
      </c>
      <c r="H7" s="20" t="n">
        <v>75.0938</v>
      </c>
      <c r="I7" s="20" t="n">
        <v>73.8091</v>
      </c>
      <c r="J7" s="20" t="n">
        <v>31758</v>
      </c>
      <c r="K7" s="20" t="n">
        <v>42656</v>
      </c>
      <c r="L7" s="20" t="n">
        <v>74.4514</v>
      </c>
      <c r="M7" s="20" t="n">
        <v>74.614488702539</v>
      </c>
      <c r="N7" s="0" t="n">
        <v>48.9068867837452</v>
      </c>
      <c r="P7" s="18" t="s">
        <v>688</v>
      </c>
      <c r="Q7" s="20" t="n">
        <v>500</v>
      </c>
      <c r="R7" s="20" t="n">
        <v>500</v>
      </c>
      <c r="S7" s="20" t="n">
        <v>457</v>
      </c>
      <c r="T7" s="20" t="n">
        <v>456</v>
      </c>
      <c r="U7" s="20" t="n">
        <v>44</v>
      </c>
      <c r="V7" s="20" t="n">
        <v>43</v>
      </c>
      <c r="W7" s="20" t="n">
        <v>91.4</v>
      </c>
      <c r="X7" s="20" t="n">
        <v>91.2</v>
      </c>
      <c r="Y7" s="20" t="n">
        <v>913</v>
      </c>
      <c r="Z7" s="20" t="n">
        <v>1000</v>
      </c>
      <c r="AA7" s="20" t="n">
        <v>91.3</v>
      </c>
      <c r="AB7" s="20" t="n">
        <v>91.3086913086913</v>
      </c>
      <c r="AC7" s="20" t="n">
        <v>82.6001652004956</v>
      </c>
    </row>
    <row r="8" customFormat="false" ht="14.65" hidden="false" customHeight="false" outlineLevel="0" collapsed="false">
      <c r="A8" s="18" t="s">
        <v>268</v>
      </c>
      <c r="B8" s="20" t="n">
        <v>93398</v>
      </c>
      <c r="C8" s="20" t="n">
        <v>93398</v>
      </c>
      <c r="D8" s="20" t="n">
        <v>77470</v>
      </c>
      <c r="E8" s="20" t="n">
        <v>53396</v>
      </c>
      <c r="F8" s="20" t="n">
        <v>40002</v>
      </c>
      <c r="G8" s="20" t="n">
        <v>15928</v>
      </c>
      <c r="H8" s="20" t="n">
        <v>82.9461</v>
      </c>
      <c r="I8" s="20" t="n">
        <v>57.1704</v>
      </c>
      <c r="J8" s="20" t="n">
        <v>130866</v>
      </c>
      <c r="K8" s="20" t="n">
        <v>186796</v>
      </c>
      <c r="L8" s="20" t="n">
        <v>70.0582</v>
      </c>
      <c r="M8" s="20" t="n">
        <v>73.4765495328876</v>
      </c>
      <c r="N8" s="0" t="n">
        <v>41.5194434499932</v>
      </c>
      <c r="P8" s="18" t="s">
        <v>248</v>
      </c>
      <c r="Q8" s="20" t="n">
        <v>500</v>
      </c>
      <c r="R8" s="20" t="n">
        <v>500</v>
      </c>
      <c r="S8" s="20" t="n">
        <v>443</v>
      </c>
      <c r="T8" s="20" t="n">
        <v>459</v>
      </c>
      <c r="U8" s="20" t="n">
        <v>41</v>
      </c>
      <c r="V8" s="20" t="n">
        <v>57</v>
      </c>
      <c r="W8" s="20" t="n">
        <v>88.6</v>
      </c>
      <c r="X8" s="20" t="n">
        <v>91.8</v>
      </c>
      <c r="Y8" s="20" t="n">
        <v>902</v>
      </c>
      <c r="Z8" s="20" t="n">
        <v>1000</v>
      </c>
      <c r="AA8" s="20" t="n">
        <v>90.2</v>
      </c>
      <c r="AB8" s="20" t="n">
        <v>90.0406504065041</v>
      </c>
      <c r="AC8" s="20" t="n">
        <v>80.4411964415684</v>
      </c>
    </row>
    <row r="9" customFormat="false" ht="14.65" hidden="false" customHeight="false" outlineLevel="0" collapsed="false">
      <c r="A9" s="18" t="s">
        <v>289</v>
      </c>
      <c r="B9" s="20" t="n">
        <v>126585</v>
      </c>
      <c r="C9" s="20" t="n">
        <v>126585</v>
      </c>
      <c r="D9" s="20" t="n">
        <v>93103</v>
      </c>
      <c r="E9" s="20" t="n">
        <v>94520</v>
      </c>
      <c r="F9" s="20" t="n">
        <v>32065</v>
      </c>
      <c r="G9" s="20" t="n">
        <v>33482</v>
      </c>
      <c r="H9" s="20" t="n">
        <v>73.5498</v>
      </c>
      <c r="I9" s="20" t="n">
        <v>74.6692</v>
      </c>
      <c r="J9" s="20" t="n">
        <v>187623</v>
      </c>
      <c r="K9" s="20" t="n">
        <v>253170</v>
      </c>
      <c r="L9" s="20" t="n">
        <v>74.1095</v>
      </c>
      <c r="M9" s="20" t="n">
        <v>73.963766072301</v>
      </c>
      <c r="N9" s="0" t="n">
        <v>48.2220046630187</v>
      </c>
      <c r="P9" s="18" t="s">
        <v>112</v>
      </c>
      <c r="Q9" s="20" t="n">
        <v>500</v>
      </c>
      <c r="R9" s="20" t="n">
        <v>500</v>
      </c>
      <c r="S9" s="20" t="n">
        <v>461</v>
      </c>
      <c r="T9" s="20" t="n">
        <v>455</v>
      </c>
      <c r="U9" s="20" t="n">
        <v>45</v>
      </c>
      <c r="V9" s="20" t="n">
        <v>39</v>
      </c>
      <c r="W9" s="20" t="n">
        <v>92.2</v>
      </c>
      <c r="X9" s="20" t="n">
        <v>91</v>
      </c>
      <c r="Y9" s="20" t="n">
        <v>916</v>
      </c>
      <c r="Z9" s="20" t="n">
        <v>1000</v>
      </c>
      <c r="AA9" s="20" t="n">
        <v>91.6</v>
      </c>
      <c r="AB9" s="20" t="n">
        <v>91.6500994035785</v>
      </c>
      <c r="AC9" s="20" t="n">
        <v>83.2059910470409</v>
      </c>
    </row>
    <row r="10" customFormat="false" ht="14.65" hidden="false" customHeight="false" outlineLevel="0" collapsed="false">
      <c r="A10" s="18" t="s">
        <v>316</v>
      </c>
      <c r="B10" s="20" t="n">
        <v>24082</v>
      </c>
      <c r="C10" s="20" t="n">
        <v>24082</v>
      </c>
      <c r="D10" s="20" t="n">
        <v>18180</v>
      </c>
      <c r="E10" s="20" t="n">
        <v>8556</v>
      </c>
      <c r="F10" s="20" t="n">
        <v>15526</v>
      </c>
      <c r="G10" s="20" t="n">
        <v>5902</v>
      </c>
      <c r="H10" s="20" t="n">
        <v>75.4921</v>
      </c>
      <c r="I10" s="20" t="n">
        <v>35.5286</v>
      </c>
      <c r="J10" s="20" t="n">
        <v>26736</v>
      </c>
      <c r="K10" s="20" t="n">
        <v>48164</v>
      </c>
      <c r="L10" s="20" t="n">
        <v>55.5103</v>
      </c>
      <c r="M10" s="20" t="n">
        <v>62.9196372949401</v>
      </c>
      <c r="N10" s="0" t="n">
        <v>12.0224561048802</v>
      </c>
      <c r="P10" s="18" t="s">
        <v>463</v>
      </c>
      <c r="Q10" s="20" t="n">
        <v>500</v>
      </c>
      <c r="R10" s="20" t="n">
        <v>500</v>
      </c>
      <c r="S10" s="20" t="n">
        <v>444</v>
      </c>
      <c r="T10" s="20" t="n">
        <v>457</v>
      </c>
      <c r="U10" s="20" t="n">
        <v>43</v>
      </c>
      <c r="V10" s="20" t="n">
        <v>56</v>
      </c>
      <c r="W10" s="20" t="n">
        <v>88.8</v>
      </c>
      <c r="X10" s="20" t="n">
        <v>91.4</v>
      </c>
      <c r="Y10" s="20" t="n">
        <v>901</v>
      </c>
      <c r="Z10" s="20" t="n">
        <v>1000</v>
      </c>
      <c r="AA10" s="20" t="n">
        <v>90.1</v>
      </c>
      <c r="AB10" s="20" t="n">
        <v>89.9696048632219</v>
      </c>
      <c r="AC10" s="20" t="n">
        <v>80.2271213513</v>
      </c>
    </row>
    <row r="11" customFormat="false" ht="14.65" hidden="false" customHeight="false" outlineLevel="0" collapsed="false">
      <c r="A11" s="18" t="s">
        <v>342</v>
      </c>
      <c r="B11" s="20" t="n">
        <v>69200</v>
      </c>
      <c r="C11" s="20" t="n">
        <v>69200</v>
      </c>
      <c r="D11" s="20" t="n">
        <v>60372</v>
      </c>
      <c r="E11" s="20" t="n">
        <v>54773</v>
      </c>
      <c r="F11" s="20" t="n">
        <v>14427</v>
      </c>
      <c r="G11" s="20" t="n">
        <v>8828</v>
      </c>
      <c r="H11" s="20" t="n">
        <v>87.2428</v>
      </c>
      <c r="I11" s="20" t="n">
        <v>79.1517</v>
      </c>
      <c r="J11" s="20" t="n">
        <v>115145</v>
      </c>
      <c r="K11" s="20" t="n">
        <v>138400</v>
      </c>
      <c r="L11" s="20" t="n">
        <v>83.1973</v>
      </c>
      <c r="M11" s="20" t="n">
        <v>83.8505822957104</v>
      </c>
      <c r="N11" s="0" t="n">
        <v>66.6129071780131</v>
      </c>
      <c r="P11" s="18" t="s">
        <v>806</v>
      </c>
      <c r="Q11" s="20" t="n">
        <v>500</v>
      </c>
      <c r="R11" s="20" t="n">
        <v>500</v>
      </c>
      <c r="S11" s="20" t="n">
        <v>465</v>
      </c>
      <c r="T11" s="20" t="n">
        <v>451</v>
      </c>
      <c r="U11" s="20" t="n">
        <v>49</v>
      </c>
      <c r="V11" s="20" t="n">
        <v>35</v>
      </c>
      <c r="W11" s="20" t="n">
        <v>93</v>
      </c>
      <c r="X11" s="20" t="n">
        <v>90.2</v>
      </c>
      <c r="Y11" s="20" t="n">
        <v>916</v>
      </c>
      <c r="Z11" s="20" t="n">
        <v>1000</v>
      </c>
      <c r="AA11" s="20" t="n">
        <v>91.6</v>
      </c>
      <c r="AB11" s="20" t="n">
        <v>91.715976331361</v>
      </c>
      <c r="AC11" s="20" t="n">
        <v>83.232633589805</v>
      </c>
    </row>
    <row r="12" customFormat="false" ht="14.65" hidden="false" customHeight="false" outlineLevel="0" collapsed="false">
      <c r="A12" s="18" t="s">
        <v>352</v>
      </c>
      <c r="B12" s="20" t="n">
        <v>298</v>
      </c>
      <c r="C12" s="20" t="n">
        <v>298</v>
      </c>
      <c r="D12" s="20" t="n">
        <v>219</v>
      </c>
      <c r="E12" s="20" t="n">
        <v>287</v>
      </c>
      <c r="F12" s="20" t="n">
        <v>11</v>
      </c>
      <c r="G12" s="20" t="n">
        <v>79</v>
      </c>
      <c r="H12" s="20" t="n">
        <v>73.4899</v>
      </c>
      <c r="I12" s="20" t="n">
        <v>96.3087</v>
      </c>
      <c r="J12" s="20" t="n">
        <v>506</v>
      </c>
      <c r="K12" s="20" t="n">
        <v>596</v>
      </c>
      <c r="L12" s="20" t="n">
        <v>84.8993</v>
      </c>
      <c r="M12" s="20" t="n">
        <v>82.9545454545455</v>
      </c>
      <c r="N12" s="0" t="n">
        <v>71.6900485099401</v>
      </c>
      <c r="P12" s="18" t="s">
        <v>804</v>
      </c>
      <c r="Q12" s="20" t="n">
        <v>500</v>
      </c>
      <c r="R12" s="20" t="n">
        <v>500</v>
      </c>
      <c r="S12" s="20" t="n">
        <v>462</v>
      </c>
      <c r="T12" s="20" t="n">
        <v>458</v>
      </c>
      <c r="U12" s="20" t="n">
        <v>42</v>
      </c>
      <c r="V12" s="20" t="n">
        <v>38</v>
      </c>
      <c r="W12" s="20" t="n">
        <v>92.4</v>
      </c>
      <c r="X12" s="20" t="n">
        <v>91.6</v>
      </c>
      <c r="Y12" s="20" t="n">
        <v>920</v>
      </c>
      <c r="Z12" s="20" t="n">
        <v>1000</v>
      </c>
      <c r="AA12" s="20" t="n">
        <v>92</v>
      </c>
      <c r="AB12" s="20" t="n">
        <v>92.0318725099602</v>
      </c>
      <c r="AC12" s="20" t="n">
        <v>84.0026881290309</v>
      </c>
    </row>
    <row r="13" customFormat="false" ht="14.65" hidden="false" customHeight="false" outlineLevel="0" collapsed="false">
      <c r="A13" s="18" t="s">
        <v>354</v>
      </c>
      <c r="B13" s="20" t="n">
        <v>68443</v>
      </c>
      <c r="C13" s="20" t="n">
        <v>68443</v>
      </c>
      <c r="D13" s="20" t="n">
        <v>48750</v>
      </c>
      <c r="E13" s="20" t="n">
        <v>53999</v>
      </c>
      <c r="F13" s="20" t="n">
        <v>14444</v>
      </c>
      <c r="G13" s="20" t="n">
        <v>19693</v>
      </c>
      <c r="H13" s="20" t="n">
        <v>71.2272</v>
      </c>
      <c r="I13" s="20" t="n">
        <v>78.8963</v>
      </c>
      <c r="J13" s="20" t="n">
        <v>102749</v>
      </c>
      <c r="K13" s="20" t="n">
        <v>136886</v>
      </c>
      <c r="L13" s="20" t="n">
        <v>75.0617</v>
      </c>
      <c r="M13" s="20" t="n">
        <v>74.0673214977552</v>
      </c>
      <c r="N13" s="0" t="n">
        <v>50.271516756001</v>
      </c>
      <c r="P13" s="18" t="s">
        <v>361</v>
      </c>
      <c r="Q13" s="20" t="n">
        <v>500</v>
      </c>
      <c r="R13" s="20" t="n">
        <v>500</v>
      </c>
      <c r="S13" s="20" t="n">
        <v>458</v>
      </c>
      <c r="T13" s="20" t="n">
        <v>461</v>
      </c>
      <c r="U13" s="20" t="n">
        <v>39</v>
      </c>
      <c r="V13" s="20" t="n">
        <v>42</v>
      </c>
      <c r="W13" s="20" t="n">
        <v>91.6</v>
      </c>
      <c r="X13" s="20" t="n">
        <v>92.2</v>
      </c>
      <c r="Y13" s="20" t="n">
        <v>919</v>
      </c>
      <c r="Z13" s="20" t="n">
        <v>1000</v>
      </c>
      <c r="AA13" s="20" t="n">
        <v>91.9</v>
      </c>
      <c r="AB13" s="20" t="n">
        <v>91.8756268806419</v>
      </c>
      <c r="AC13" s="20" t="n">
        <v>83.801508440728</v>
      </c>
    </row>
    <row r="14" customFormat="false" ht="14.65" hidden="false" customHeight="false" outlineLevel="0" collapsed="false">
      <c r="A14" s="18" t="s">
        <v>359</v>
      </c>
      <c r="B14" s="20" t="n">
        <v>1626</v>
      </c>
      <c r="C14" s="20" t="n">
        <v>1626</v>
      </c>
      <c r="D14" s="20" t="n">
        <v>1325</v>
      </c>
      <c r="E14" s="20" t="n">
        <v>1594</v>
      </c>
      <c r="F14" s="20" t="n">
        <v>32</v>
      </c>
      <c r="G14" s="20" t="n">
        <v>301</v>
      </c>
      <c r="H14" s="20" t="n">
        <v>81.4883</v>
      </c>
      <c r="I14" s="20" t="n">
        <v>98.032</v>
      </c>
      <c r="J14" s="20" t="n">
        <v>2919</v>
      </c>
      <c r="K14" s="20" t="n">
        <v>3252</v>
      </c>
      <c r="L14" s="20" t="n">
        <v>89.7601</v>
      </c>
      <c r="M14" s="20" t="n">
        <v>88.8367415353671</v>
      </c>
      <c r="N14" s="0" t="n">
        <v>80.6313616415369</v>
      </c>
      <c r="P14" s="18" t="s">
        <v>422</v>
      </c>
      <c r="Q14" s="20" t="n">
        <v>500</v>
      </c>
      <c r="R14" s="20" t="n">
        <v>500</v>
      </c>
      <c r="S14" s="20" t="n">
        <v>456</v>
      </c>
      <c r="T14" s="20" t="n">
        <v>439</v>
      </c>
      <c r="U14" s="20" t="n">
        <v>61</v>
      </c>
      <c r="V14" s="20" t="n">
        <v>44</v>
      </c>
      <c r="W14" s="20" t="n">
        <v>91.2</v>
      </c>
      <c r="X14" s="20" t="n">
        <v>87.8</v>
      </c>
      <c r="Y14" s="20" t="n">
        <v>895</v>
      </c>
      <c r="Z14" s="20" t="n">
        <v>1000</v>
      </c>
      <c r="AA14" s="20" t="n">
        <v>89.5</v>
      </c>
      <c r="AB14" s="20" t="n">
        <v>89.6755162241888</v>
      </c>
      <c r="AC14" s="20" t="n">
        <v>79.04570162713</v>
      </c>
    </row>
    <row r="15" customFormat="false" ht="14.65" hidden="false" customHeight="false" outlineLevel="0" collapsed="false">
      <c r="A15" s="18" t="s">
        <v>386</v>
      </c>
      <c r="B15" s="20" t="n">
        <v>8281</v>
      </c>
      <c r="C15" s="20" t="n">
        <v>8281</v>
      </c>
      <c r="D15" s="20" t="n">
        <v>7014</v>
      </c>
      <c r="E15" s="20" t="n">
        <v>7944</v>
      </c>
      <c r="F15" s="20" t="n">
        <v>337</v>
      </c>
      <c r="G15" s="20" t="n">
        <v>1267</v>
      </c>
      <c r="H15" s="20" t="n">
        <v>84.6999</v>
      </c>
      <c r="I15" s="20" t="n">
        <v>95.9304</v>
      </c>
      <c r="J15" s="20" t="n">
        <v>14958</v>
      </c>
      <c r="K15" s="20" t="n">
        <v>16562</v>
      </c>
      <c r="L15" s="20" t="n">
        <v>90.3152</v>
      </c>
      <c r="M15" s="20" t="n">
        <v>89.7389969293756</v>
      </c>
      <c r="N15" s="0" t="n">
        <v>81.1436938110862</v>
      </c>
      <c r="P15" s="18" t="s">
        <v>689</v>
      </c>
      <c r="Q15" s="20" t="n">
        <v>500</v>
      </c>
      <c r="R15" s="20" t="n">
        <v>500</v>
      </c>
      <c r="S15" s="20" t="n">
        <v>449</v>
      </c>
      <c r="T15" s="20" t="n">
        <v>459</v>
      </c>
      <c r="U15" s="20" t="n">
        <v>41</v>
      </c>
      <c r="V15" s="20" t="n">
        <v>51</v>
      </c>
      <c r="W15" s="20" t="n">
        <v>89.8</v>
      </c>
      <c r="X15" s="20" t="n">
        <v>91.8</v>
      </c>
      <c r="Y15" s="20" t="n">
        <v>908</v>
      </c>
      <c r="Z15" s="20" t="n">
        <v>1000</v>
      </c>
      <c r="AA15" s="20" t="n">
        <v>90.8</v>
      </c>
      <c r="AB15" s="20" t="n">
        <v>90.7070707070707</v>
      </c>
      <c r="AC15" s="20" t="n">
        <v>81.6163248976326</v>
      </c>
    </row>
    <row r="16" customFormat="false" ht="14.65" hidden="false" customHeight="false" outlineLevel="0" collapsed="false">
      <c r="A16" s="18" t="s">
        <v>394</v>
      </c>
      <c r="B16" s="20" t="n">
        <v>30828</v>
      </c>
      <c r="C16" s="20" t="n">
        <v>30828</v>
      </c>
      <c r="D16" s="20" t="n">
        <v>22107</v>
      </c>
      <c r="E16" s="20" t="n">
        <v>30309</v>
      </c>
      <c r="F16" s="20" t="n">
        <v>519</v>
      </c>
      <c r="G16" s="20" t="n">
        <v>8721</v>
      </c>
      <c r="H16" s="20" t="n">
        <v>71.7108</v>
      </c>
      <c r="I16" s="20" t="n">
        <v>98.3165</v>
      </c>
      <c r="J16" s="20" t="n">
        <v>52416</v>
      </c>
      <c r="K16" s="20" t="n">
        <v>61656</v>
      </c>
      <c r="L16" s="20" t="n">
        <v>85.0136</v>
      </c>
      <c r="M16" s="20" t="n">
        <v>82.7141093276462</v>
      </c>
      <c r="N16" s="0" t="n">
        <v>72.6455878364769</v>
      </c>
      <c r="P16" s="18" t="s">
        <v>875</v>
      </c>
      <c r="Q16" s="20" t="n">
        <v>500</v>
      </c>
      <c r="R16" s="20" t="n">
        <v>500</v>
      </c>
      <c r="S16" s="20" t="n">
        <v>453</v>
      </c>
      <c r="T16" s="20" t="n">
        <v>448</v>
      </c>
      <c r="U16" s="20" t="n">
        <v>52</v>
      </c>
      <c r="V16" s="20" t="n">
        <v>47</v>
      </c>
      <c r="W16" s="20" t="n">
        <v>90.6</v>
      </c>
      <c r="X16" s="20" t="n">
        <v>89.6</v>
      </c>
      <c r="Y16" s="20" t="n">
        <v>901</v>
      </c>
      <c r="Z16" s="20" t="n">
        <v>1000</v>
      </c>
      <c r="AA16" s="20" t="n">
        <v>90.1</v>
      </c>
      <c r="AB16" s="20" t="n">
        <v>90.1492537313433</v>
      </c>
      <c r="AC16" s="20" t="n">
        <v>80.2040103007751</v>
      </c>
    </row>
    <row r="17" customFormat="false" ht="14.65" hidden="false" customHeight="false" outlineLevel="0" collapsed="false">
      <c r="A17" s="18" t="s">
        <v>402</v>
      </c>
      <c r="B17" s="20" t="n">
        <v>23615</v>
      </c>
      <c r="C17" s="20" t="n">
        <v>23615</v>
      </c>
      <c r="D17" s="20" t="n">
        <v>17195</v>
      </c>
      <c r="E17" s="20" t="n">
        <v>15505</v>
      </c>
      <c r="F17" s="20" t="n">
        <v>8110</v>
      </c>
      <c r="G17" s="20" t="n">
        <v>6420</v>
      </c>
      <c r="H17" s="20" t="n">
        <v>72.8139</v>
      </c>
      <c r="I17" s="20" t="n">
        <v>65.6574</v>
      </c>
      <c r="J17" s="20" t="n">
        <v>32700</v>
      </c>
      <c r="K17" s="20" t="n">
        <v>47230</v>
      </c>
      <c r="L17" s="20" t="n">
        <v>69.2357</v>
      </c>
      <c r="M17" s="20" t="n">
        <v>70.2984464431725</v>
      </c>
      <c r="N17" s="0" t="n">
        <v>38.5702061245685</v>
      </c>
    </row>
    <row r="18" customFormat="false" ht="15" hidden="false" customHeight="false" outlineLevel="0" collapsed="false">
      <c r="A18" s="18" t="s">
        <v>403</v>
      </c>
      <c r="B18" s="20" t="n">
        <v>133352</v>
      </c>
      <c r="C18" s="20" t="n">
        <v>133352</v>
      </c>
      <c r="D18" s="20" t="n">
        <v>106828</v>
      </c>
      <c r="E18" s="20" t="n">
        <v>97365</v>
      </c>
      <c r="F18" s="20" t="n">
        <v>35987</v>
      </c>
      <c r="G18" s="20" t="n">
        <v>26524</v>
      </c>
      <c r="H18" s="20" t="n">
        <v>80.1098</v>
      </c>
      <c r="I18" s="20" t="n">
        <v>73.0135</v>
      </c>
      <c r="J18" s="20" t="n">
        <v>204193</v>
      </c>
      <c r="K18" s="20" t="n">
        <v>266704</v>
      </c>
      <c r="L18" s="20" t="n">
        <v>76.5617</v>
      </c>
      <c r="M18" s="20" t="n">
        <v>77.3647829030985</v>
      </c>
      <c r="N18" s="0" t="n">
        <v>53.2575761831592</v>
      </c>
      <c r="P18" s="31" t="s">
        <v>1346</v>
      </c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 t="s">
        <v>1344</v>
      </c>
      <c r="AC18" s="31" t="s">
        <v>1044</v>
      </c>
    </row>
    <row r="19" customFormat="false" ht="14.65" hidden="false" customHeight="false" outlineLevel="0" collapsed="false">
      <c r="A19" s="18" t="s">
        <v>437</v>
      </c>
      <c r="B19" s="20" t="n">
        <v>8942</v>
      </c>
      <c r="C19" s="20" t="n">
        <v>8942</v>
      </c>
      <c r="D19" s="20" t="n">
        <v>7768</v>
      </c>
      <c r="E19" s="20" t="n">
        <v>6276</v>
      </c>
      <c r="F19" s="20" t="n">
        <v>2666</v>
      </c>
      <c r="G19" s="20" t="n">
        <v>1174</v>
      </c>
      <c r="H19" s="20" t="n">
        <v>86.8709</v>
      </c>
      <c r="I19" s="20" t="n">
        <v>70.1856</v>
      </c>
      <c r="J19" s="20" t="n">
        <v>14044</v>
      </c>
      <c r="K19" s="20" t="n">
        <v>17884</v>
      </c>
      <c r="L19" s="20" t="n">
        <v>78.5283</v>
      </c>
      <c r="M19" s="20" t="n">
        <v>80.1816680429397</v>
      </c>
      <c r="N19" s="0" t="n">
        <v>57.8677906596789</v>
      </c>
      <c r="P19" s="18" t="s">
        <v>221</v>
      </c>
      <c r="Q19" s="20" t="n">
        <v>433</v>
      </c>
      <c r="R19" s="20" t="n">
        <v>433</v>
      </c>
      <c r="S19" s="20" t="n">
        <v>341</v>
      </c>
      <c r="T19" s="20" t="n">
        <v>341</v>
      </c>
      <c r="U19" s="20" t="n">
        <v>92</v>
      </c>
      <c r="V19" s="20" t="n">
        <v>92</v>
      </c>
      <c r="W19" s="20" t="n">
        <v>78.858</v>
      </c>
      <c r="X19" s="20" t="n">
        <v>78.969</v>
      </c>
      <c r="Y19" s="20" t="n">
        <v>682</v>
      </c>
      <c r="Z19" s="20" t="n">
        <v>866</v>
      </c>
      <c r="AA19" s="20" t="n">
        <v>78.7528868360277</v>
      </c>
      <c r="AB19" s="20" t="n">
        <v>78.7528868360277</v>
      </c>
      <c r="AC19" s="20" t="n">
        <v>57.5057736720554</v>
      </c>
    </row>
    <row r="20" customFormat="false" ht="14.65" hidden="false" customHeight="false" outlineLevel="0" collapsed="false">
      <c r="A20" s="18" t="s">
        <v>481</v>
      </c>
      <c r="B20" s="20" t="n">
        <v>10004</v>
      </c>
      <c r="C20" s="20" t="n">
        <v>10004</v>
      </c>
      <c r="D20" s="20" t="n">
        <v>8116</v>
      </c>
      <c r="E20" s="20" t="n">
        <v>9273</v>
      </c>
      <c r="F20" s="20" t="n">
        <v>731</v>
      </c>
      <c r="G20" s="20" t="n">
        <v>1888</v>
      </c>
      <c r="H20" s="20" t="n">
        <v>81.1275</v>
      </c>
      <c r="I20" s="20" t="n">
        <v>92.6929</v>
      </c>
      <c r="J20" s="20" t="n">
        <v>17389</v>
      </c>
      <c r="K20" s="20" t="n">
        <v>20008</v>
      </c>
      <c r="L20" s="20" t="n">
        <v>86.9102</v>
      </c>
      <c r="M20" s="20" t="n">
        <v>86.1068378335367</v>
      </c>
      <c r="N20" s="0" t="n">
        <v>74.3191838875264</v>
      </c>
      <c r="P20" s="18" t="s">
        <v>394</v>
      </c>
      <c r="Q20" s="20" t="n">
        <v>30828</v>
      </c>
      <c r="R20" s="20" t="n">
        <v>30828</v>
      </c>
      <c r="S20" s="20" t="n">
        <v>24404</v>
      </c>
      <c r="T20" s="20" t="n">
        <v>25294</v>
      </c>
      <c r="U20" s="20" t="n">
        <v>5534</v>
      </c>
      <c r="V20" s="20" t="n">
        <v>6424</v>
      </c>
      <c r="W20" s="20" t="n">
        <v>79.162</v>
      </c>
      <c r="X20" s="20" t="n">
        <v>82.05</v>
      </c>
      <c r="Y20" s="20" t="n">
        <v>49698</v>
      </c>
      <c r="Z20" s="20" t="n">
        <v>61656</v>
      </c>
      <c r="AA20" s="20" t="n">
        <v>80.6052938886726</v>
      </c>
      <c r="AB20" s="20" t="n">
        <v>80.3212322680446</v>
      </c>
      <c r="AC20" s="20" t="n">
        <v>61.2361122894128</v>
      </c>
    </row>
    <row r="21" customFormat="false" ht="14.65" hidden="false" customHeight="false" outlineLevel="0" collapsed="false">
      <c r="A21" s="18" t="s">
        <v>491</v>
      </c>
      <c r="B21" s="20" t="n">
        <v>44689</v>
      </c>
      <c r="C21" s="20" t="n">
        <v>44689</v>
      </c>
      <c r="D21" s="20" t="n">
        <v>36832</v>
      </c>
      <c r="E21" s="20" t="n">
        <v>40399</v>
      </c>
      <c r="F21" s="20" t="n">
        <v>4290</v>
      </c>
      <c r="G21" s="20" t="n">
        <v>7857</v>
      </c>
      <c r="H21" s="20" t="n">
        <v>82.4185</v>
      </c>
      <c r="I21" s="20" t="n">
        <v>90.4003</v>
      </c>
      <c r="J21" s="20" t="n">
        <v>77231</v>
      </c>
      <c r="K21" s="20" t="n">
        <v>89378</v>
      </c>
      <c r="L21" s="20" t="n">
        <v>86.4094</v>
      </c>
      <c r="M21" s="20" t="n">
        <v>85.8444721539197</v>
      </c>
      <c r="N21" s="0" t="n">
        <v>73.0518916737878</v>
      </c>
      <c r="P21" s="18" t="s">
        <v>617</v>
      </c>
      <c r="Q21" s="20" t="n">
        <v>74731</v>
      </c>
      <c r="R21" s="20" t="n">
        <v>74731</v>
      </c>
      <c r="S21" s="20" t="n">
        <v>59055</v>
      </c>
      <c r="T21" s="20" t="n">
        <v>59145</v>
      </c>
      <c r="U21" s="20" t="n">
        <v>15586</v>
      </c>
      <c r="V21" s="20" t="n">
        <v>15676</v>
      </c>
      <c r="W21" s="20" t="n">
        <v>79.024</v>
      </c>
      <c r="X21" s="20" t="n">
        <v>79.145</v>
      </c>
      <c r="Y21" s="20" t="n">
        <v>118200</v>
      </c>
      <c r="Z21" s="20" t="n">
        <v>149462</v>
      </c>
      <c r="AA21" s="20" t="n">
        <v>79.0836466794235</v>
      </c>
      <c r="AB21" s="20" t="n">
        <v>79.0710441046515</v>
      </c>
      <c r="AC21" s="20" t="n">
        <v>58.1673355413906</v>
      </c>
    </row>
    <row r="22" customFormat="false" ht="14.65" hidden="false" customHeight="false" outlineLevel="0" collapsed="false">
      <c r="A22" s="18" t="s">
        <v>553</v>
      </c>
      <c r="B22" s="20" t="n">
        <v>16807</v>
      </c>
      <c r="C22" s="20" t="n">
        <v>16807</v>
      </c>
      <c r="D22" s="20" t="n">
        <v>12765</v>
      </c>
      <c r="E22" s="20" t="n">
        <v>12135</v>
      </c>
      <c r="F22" s="20" t="n">
        <v>4672</v>
      </c>
      <c r="G22" s="20" t="n">
        <v>4042</v>
      </c>
      <c r="H22" s="20" t="n">
        <v>75.9505</v>
      </c>
      <c r="I22" s="20" t="n">
        <v>72.2021</v>
      </c>
      <c r="J22" s="20" t="n">
        <v>24900</v>
      </c>
      <c r="K22" s="20" t="n">
        <v>33614</v>
      </c>
      <c r="L22" s="20" t="n">
        <v>74.0763</v>
      </c>
      <c r="M22" s="20" t="n">
        <v>74.5532064011214</v>
      </c>
      <c r="N22" s="0" t="n">
        <v>48.1864202428198</v>
      </c>
      <c r="P22" s="18" t="s">
        <v>778</v>
      </c>
      <c r="Q22" s="20" t="n">
        <v>181149</v>
      </c>
      <c r="R22" s="20" t="n">
        <v>181149</v>
      </c>
      <c r="S22" s="20" t="n">
        <v>141006</v>
      </c>
      <c r="T22" s="20" t="n">
        <v>150359</v>
      </c>
      <c r="U22" s="20" t="n">
        <v>30790</v>
      </c>
      <c r="V22" s="20" t="n">
        <v>40143</v>
      </c>
      <c r="W22" s="20" t="n">
        <v>77.84</v>
      </c>
      <c r="X22" s="20" t="n">
        <v>83.003</v>
      </c>
      <c r="Y22" s="20" t="n">
        <v>291365</v>
      </c>
      <c r="Z22" s="20" t="n">
        <v>362298</v>
      </c>
      <c r="AA22" s="20" t="n">
        <v>80.4213658369629</v>
      </c>
      <c r="AB22" s="20" t="n">
        <v>79.9025343892108</v>
      </c>
      <c r="AC22" s="20" t="n">
        <v>60.9239919081641</v>
      </c>
    </row>
    <row r="23" customFormat="false" ht="14.65" hidden="false" customHeight="false" outlineLevel="0" collapsed="false">
      <c r="A23" s="18" t="s">
        <v>555</v>
      </c>
      <c r="B23" s="20" t="n">
        <v>7913</v>
      </c>
      <c r="C23" s="20" t="n">
        <v>7913</v>
      </c>
      <c r="D23" s="20" t="n">
        <v>6423</v>
      </c>
      <c r="E23" s="20" t="n">
        <v>7165</v>
      </c>
      <c r="F23" s="20" t="n">
        <v>748</v>
      </c>
      <c r="G23" s="20" t="n">
        <v>1490</v>
      </c>
      <c r="H23" s="20" t="n">
        <v>81.1702</v>
      </c>
      <c r="I23" s="20" t="n">
        <v>90.5472</v>
      </c>
      <c r="J23" s="20" t="n">
        <v>13588</v>
      </c>
      <c r="K23" s="20" t="n">
        <v>15826</v>
      </c>
      <c r="L23" s="20" t="n">
        <v>85.8587</v>
      </c>
      <c r="M23" s="20" t="n">
        <v>85.1630867143994</v>
      </c>
      <c r="N23" s="0" t="n">
        <v>72.0348188738257</v>
      </c>
      <c r="P23" s="18" t="s">
        <v>688</v>
      </c>
      <c r="Q23" s="20" t="n">
        <v>1531</v>
      </c>
      <c r="R23" s="20" t="n">
        <v>1531</v>
      </c>
      <c r="S23" s="20" t="n">
        <v>1218</v>
      </c>
      <c r="T23" s="20" t="n">
        <v>1275</v>
      </c>
      <c r="U23" s="20" t="n">
        <v>256</v>
      </c>
      <c r="V23" s="20" t="n">
        <v>313</v>
      </c>
      <c r="W23" s="20" t="n">
        <v>79.608</v>
      </c>
      <c r="X23" s="20" t="n">
        <v>83.321</v>
      </c>
      <c r="Y23" s="20" t="n">
        <v>2493</v>
      </c>
      <c r="Z23" s="20" t="n">
        <v>3062</v>
      </c>
      <c r="AA23" s="20" t="n">
        <v>81.4173742651862</v>
      </c>
      <c r="AB23" s="20" t="n">
        <v>81.0648918469218</v>
      </c>
      <c r="AC23" s="20" t="n">
        <v>62.8783419551537</v>
      </c>
    </row>
    <row r="24" customFormat="false" ht="14.65" hidden="false" customHeight="false" outlineLevel="0" collapsed="false">
      <c r="A24" s="18" t="s">
        <v>557</v>
      </c>
      <c r="B24" s="20" t="n">
        <v>21633</v>
      </c>
      <c r="C24" s="20" t="n">
        <v>21633</v>
      </c>
      <c r="D24" s="20" t="n">
        <v>15504</v>
      </c>
      <c r="E24" s="20" t="n">
        <v>15347</v>
      </c>
      <c r="F24" s="20" t="n">
        <v>6286</v>
      </c>
      <c r="G24" s="20" t="n">
        <v>6129</v>
      </c>
      <c r="H24" s="20" t="n">
        <v>71.6683</v>
      </c>
      <c r="I24" s="20" t="n">
        <v>70.9425</v>
      </c>
      <c r="J24" s="20" t="n">
        <v>30851</v>
      </c>
      <c r="K24" s="20" t="n">
        <v>43266</v>
      </c>
      <c r="L24" s="20" t="n">
        <v>71.3054</v>
      </c>
      <c r="M24" s="20" t="n">
        <v>71.4091610436865</v>
      </c>
      <c r="N24" s="0" t="n">
        <v>42.6119482596475</v>
      </c>
      <c r="P24" s="18" t="s">
        <v>248</v>
      </c>
      <c r="Q24" s="20" t="n">
        <v>2624</v>
      </c>
      <c r="R24" s="20" t="n">
        <v>2624</v>
      </c>
      <c r="S24" s="20" t="n">
        <v>2061</v>
      </c>
      <c r="T24" s="20" t="n">
        <v>2040</v>
      </c>
      <c r="U24" s="20" t="n">
        <v>584</v>
      </c>
      <c r="V24" s="20" t="n">
        <v>563</v>
      </c>
      <c r="W24" s="20" t="n">
        <v>78.572</v>
      </c>
      <c r="X24" s="20" t="n">
        <v>77.759</v>
      </c>
      <c r="Y24" s="20" t="n">
        <v>4101</v>
      </c>
      <c r="Z24" s="20" t="n">
        <v>5248</v>
      </c>
      <c r="AA24" s="20" t="n">
        <v>78.1440548780488</v>
      </c>
      <c r="AB24" s="20" t="n">
        <v>78.2311634086164</v>
      </c>
      <c r="AC24" s="20" t="n">
        <v>56.2899124353471</v>
      </c>
    </row>
    <row r="25" customFormat="false" ht="14.65" hidden="false" customHeight="false" outlineLevel="0" collapsed="false">
      <c r="A25" s="18" t="s">
        <v>558</v>
      </c>
      <c r="B25" s="20" t="n">
        <v>6305</v>
      </c>
      <c r="C25" s="20" t="n">
        <v>6305</v>
      </c>
      <c r="D25" s="20" t="n">
        <v>5499</v>
      </c>
      <c r="E25" s="20" t="n">
        <v>4591</v>
      </c>
      <c r="F25" s="20" t="n">
        <v>1714</v>
      </c>
      <c r="G25" s="20" t="n">
        <v>806</v>
      </c>
      <c r="H25" s="20" t="n">
        <v>87.2165</v>
      </c>
      <c r="I25" s="20" t="n">
        <v>72.8152</v>
      </c>
      <c r="J25" s="20" t="n">
        <v>10090</v>
      </c>
      <c r="K25" s="20" t="n">
        <v>12610</v>
      </c>
      <c r="L25" s="20" t="n">
        <v>80.0159</v>
      </c>
      <c r="M25" s="20" t="n">
        <v>81.358189081225</v>
      </c>
      <c r="N25" s="0" t="n">
        <v>60.6640929919077</v>
      </c>
      <c r="P25" s="18" t="s">
        <v>112</v>
      </c>
      <c r="Q25" s="20" t="n">
        <v>205633</v>
      </c>
      <c r="R25" s="20" t="n">
        <v>205633</v>
      </c>
      <c r="S25" s="20" t="n">
        <v>162528</v>
      </c>
      <c r="T25" s="20" t="n">
        <v>167607</v>
      </c>
      <c r="U25" s="20" t="n">
        <v>38026</v>
      </c>
      <c r="V25" s="20" t="n">
        <v>43105</v>
      </c>
      <c r="W25" s="20" t="n">
        <v>79.038</v>
      </c>
      <c r="X25" s="20" t="n">
        <v>81.508</v>
      </c>
      <c r="Y25" s="20" t="n">
        <v>330135</v>
      </c>
      <c r="Z25" s="20" t="n">
        <v>411266</v>
      </c>
      <c r="AA25" s="20" t="n">
        <v>80.2728647639241</v>
      </c>
      <c r="AB25" s="20" t="n">
        <v>80.0261948314446</v>
      </c>
      <c r="AC25" s="20" t="n">
        <v>60.5642061716933</v>
      </c>
    </row>
    <row r="26" customFormat="false" ht="14.65" hidden="false" customHeight="false" outlineLevel="0" collapsed="false">
      <c r="A26" s="18" t="s">
        <v>562</v>
      </c>
      <c r="B26" s="20" t="n">
        <v>8999</v>
      </c>
      <c r="C26" s="20" t="n">
        <v>8999</v>
      </c>
      <c r="D26" s="20" t="n">
        <v>6925</v>
      </c>
      <c r="E26" s="20" t="n">
        <v>7364</v>
      </c>
      <c r="F26" s="20" t="n">
        <v>1635</v>
      </c>
      <c r="G26" s="20" t="n">
        <v>2074</v>
      </c>
      <c r="H26" s="20" t="n">
        <v>76.953</v>
      </c>
      <c r="I26" s="20" t="n">
        <v>81.8313</v>
      </c>
      <c r="J26" s="20" t="n">
        <v>14289</v>
      </c>
      <c r="K26" s="20" t="n">
        <v>17998</v>
      </c>
      <c r="L26" s="20" t="n">
        <v>79.3922</v>
      </c>
      <c r="M26" s="20" t="n">
        <v>78.8769292100917</v>
      </c>
      <c r="N26" s="0" t="n">
        <v>58.854381923628</v>
      </c>
      <c r="P26" s="18" t="s">
        <v>463</v>
      </c>
      <c r="Q26" s="20" t="n">
        <v>153884</v>
      </c>
      <c r="R26" s="20" t="n">
        <v>153884</v>
      </c>
      <c r="S26" s="20" t="n">
        <v>121968</v>
      </c>
      <c r="T26" s="20" t="n">
        <v>127742</v>
      </c>
      <c r="U26" s="20" t="n">
        <v>26142</v>
      </c>
      <c r="V26" s="20" t="n">
        <v>31916</v>
      </c>
      <c r="W26" s="20" t="n">
        <v>79.26</v>
      </c>
      <c r="X26" s="20" t="n">
        <v>83.012</v>
      </c>
      <c r="Y26" s="20" t="n">
        <v>249710</v>
      </c>
      <c r="Z26" s="20" t="n">
        <v>307768</v>
      </c>
      <c r="AA26" s="20" t="n">
        <v>81.1357905955135</v>
      </c>
      <c r="AB26" s="20" t="n">
        <v>80.7751147373789</v>
      </c>
      <c r="AC26" s="20" t="n">
        <v>62.3154630883195</v>
      </c>
    </row>
    <row r="27" customFormat="false" ht="14.65" hidden="false" customHeight="false" outlineLevel="0" collapsed="false">
      <c r="A27" s="18" t="s">
        <v>574</v>
      </c>
      <c r="B27" s="20" t="n">
        <v>58190</v>
      </c>
      <c r="C27" s="20" t="n">
        <v>58190</v>
      </c>
      <c r="D27" s="20" t="n">
        <v>45523</v>
      </c>
      <c r="E27" s="20" t="n">
        <v>42594</v>
      </c>
      <c r="F27" s="20" t="n">
        <v>15596</v>
      </c>
      <c r="G27" s="20" t="n">
        <v>12667</v>
      </c>
      <c r="H27" s="20" t="n">
        <v>78.2317</v>
      </c>
      <c r="I27" s="20" t="n">
        <v>73.1981</v>
      </c>
      <c r="J27" s="20" t="n">
        <v>88117</v>
      </c>
      <c r="K27" s="20" t="n">
        <v>116380</v>
      </c>
      <c r="L27" s="20" t="n">
        <v>75.7149</v>
      </c>
      <c r="M27" s="20" t="n">
        <v>76.3110913677929</v>
      </c>
      <c r="N27" s="0" t="n">
        <v>51.4950748653569</v>
      </c>
      <c r="P27" s="18" t="s">
        <v>806</v>
      </c>
      <c r="Q27" s="20" t="n">
        <v>9736</v>
      </c>
      <c r="R27" s="20" t="n">
        <v>9736</v>
      </c>
      <c r="S27" s="20" t="n">
        <v>7762</v>
      </c>
      <c r="T27" s="20" t="n">
        <v>8038</v>
      </c>
      <c r="U27" s="20" t="n">
        <v>1698</v>
      </c>
      <c r="V27" s="20" t="n">
        <v>1974</v>
      </c>
      <c r="W27" s="20" t="n">
        <v>79.734</v>
      </c>
      <c r="X27" s="20" t="n">
        <v>82.563</v>
      </c>
      <c r="Y27" s="20" t="n">
        <v>15800</v>
      </c>
      <c r="Z27" s="20" t="n">
        <v>19472</v>
      </c>
      <c r="AA27" s="20" t="n">
        <v>81.1421528348398</v>
      </c>
      <c r="AB27" s="20" t="n">
        <v>80.8710147947489</v>
      </c>
      <c r="AC27" s="20" t="n">
        <v>62.3093475837799</v>
      </c>
    </row>
    <row r="28" customFormat="false" ht="14.65" hidden="false" customHeight="false" outlineLevel="0" collapsed="false">
      <c r="A28" s="18" t="s">
        <v>582</v>
      </c>
      <c r="B28" s="20" t="n">
        <v>1086</v>
      </c>
      <c r="C28" s="20" t="n">
        <v>1086</v>
      </c>
      <c r="D28" s="20" t="n">
        <v>951</v>
      </c>
      <c r="E28" s="20" t="n">
        <v>751</v>
      </c>
      <c r="F28" s="20" t="n">
        <v>335</v>
      </c>
      <c r="G28" s="20" t="n">
        <v>135</v>
      </c>
      <c r="H28" s="20" t="n">
        <v>87.5691</v>
      </c>
      <c r="I28" s="20" t="n">
        <v>69.1529</v>
      </c>
      <c r="J28" s="20" t="n">
        <v>1702</v>
      </c>
      <c r="K28" s="20" t="n">
        <v>2172</v>
      </c>
      <c r="L28" s="20" t="n">
        <v>78.361</v>
      </c>
      <c r="M28" s="20" t="n">
        <v>80.185497470489</v>
      </c>
      <c r="N28" s="0" t="n">
        <v>57.7089758353396</v>
      </c>
      <c r="P28" s="18" t="s">
        <v>804</v>
      </c>
      <c r="Q28" s="20" t="n">
        <v>23541</v>
      </c>
      <c r="R28" s="20" t="n">
        <v>23541</v>
      </c>
      <c r="S28" s="20" t="n">
        <v>18506</v>
      </c>
      <c r="T28" s="20" t="n">
        <v>18734</v>
      </c>
      <c r="U28" s="20" t="n">
        <v>4807</v>
      </c>
      <c r="V28" s="20" t="n">
        <v>5035</v>
      </c>
      <c r="W28" s="20" t="n">
        <v>78.612</v>
      </c>
      <c r="X28" s="20" t="n">
        <v>79.581</v>
      </c>
      <c r="Y28" s="20" t="n">
        <v>37240</v>
      </c>
      <c r="Z28" s="20" t="n">
        <v>47082</v>
      </c>
      <c r="AA28" s="20" t="n">
        <v>79.0960451977401</v>
      </c>
      <c r="AB28" s="20" t="n">
        <v>78.9943227899432</v>
      </c>
      <c r="AC28" s="20" t="n">
        <v>58.1948199036412</v>
      </c>
    </row>
    <row r="29" customFormat="false" ht="14.65" hidden="false" customHeight="false" outlineLevel="0" collapsed="false">
      <c r="A29" s="18" t="s">
        <v>593</v>
      </c>
      <c r="B29" s="20" t="n">
        <v>3896</v>
      </c>
      <c r="C29" s="20" t="n">
        <v>3896</v>
      </c>
      <c r="D29" s="20" t="n">
        <v>2865</v>
      </c>
      <c r="E29" s="20" t="n">
        <v>3846</v>
      </c>
      <c r="F29" s="20" t="n">
        <v>50</v>
      </c>
      <c r="G29" s="20" t="n">
        <v>1031</v>
      </c>
      <c r="H29" s="20" t="n">
        <v>73.537</v>
      </c>
      <c r="I29" s="20" t="n">
        <v>98.7166</v>
      </c>
      <c r="J29" s="20" t="n">
        <v>6711</v>
      </c>
      <c r="K29" s="20" t="n">
        <v>7792</v>
      </c>
      <c r="L29" s="20" t="n">
        <v>86.1268</v>
      </c>
      <c r="M29" s="20" t="n">
        <v>84.128615474967</v>
      </c>
      <c r="N29" s="0" t="n">
        <v>74.6590985477697</v>
      </c>
      <c r="P29" s="18" t="s">
        <v>361</v>
      </c>
      <c r="Q29" s="20" t="n">
        <v>16932</v>
      </c>
      <c r="R29" s="20" t="n">
        <v>16932</v>
      </c>
      <c r="S29" s="20" t="n">
        <v>13334</v>
      </c>
      <c r="T29" s="20" t="n">
        <v>13372</v>
      </c>
      <c r="U29" s="20" t="n">
        <v>3560</v>
      </c>
      <c r="V29" s="20" t="n">
        <v>3598</v>
      </c>
      <c r="W29" s="20" t="n">
        <v>78.755</v>
      </c>
      <c r="X29" s="20" t="n">
        <v>78.979</v>
      </c>
      <c r="Y29" s="20" t="n">
        <v>26706</v>
      </c>
      <c r="Z29" s="20" t="n">
        <v>33864</v>
      </c>
      <c r="AA29" s="20" t="n">
        <v>78.8625088589653</v>
      </c>
      <c r="AB29" s="20" t="n">
        <v>78.8387630816532</v>
      </c>
      <c r="AC29" s="20" t="n">
        <v>57.7251630918144</v>
      </c>
    </row>
    <row r="30" customFormat="false" ht="14.65" hidden="false" customHeight="false" outlineLevel="0" collapsed="false">
      <c r="A30" s="18" t="s">
        <v>617</v>
      </c>
      <c r="B30" s="20" t="n">
        <v>74731</v>
      </c>
      <c r="C30" s="20" t="n">
        <v>74731</v>
      </c>
      <c r="D30" s="20" t="n">
        <v>55452</v>
      </c>
      <c r="E30" s="20" t="n">
        <v>42758</v>
      </c>
      <c r="F30" s="20" t="n">
        <v>31973</v>
      </c>
      <c r="G30" s="20" t="n">
        <v>19279</v>
      </c>
      <c r="H30" s="20" t="n">
        <v>74.2021</v>
      </c>
      <c r="I30" s="20" t="n">
        <v>57.2159</v>
      </c>
      <c r="J30" s="20" t="n">
        <v>98210</v>
      </c>
      <c r="K30" s="20" t="n">
        <v>149462</v>
      </c>
      <c r="L30" s="20" t="n">
        <v>65.709</v>
      </c>
      <c r="M30" s="20" t="n">
        <v>68.3933989491601</v>
      </c>
      <c r="N30" s="0" t="n">
        <v>31.8813263818127</v>
      </c>
      <c r="P30" s="18" t="s">
        <v>422</v>
      </c>
      <c r="Q30" s="20" t="n">
        <v>159311</v>
      </c>
      <c r="R30" s="20" t="n">
        <v>159311</v>
      </c>
      <c r="S30" s="20" t="n">
        <v>128194</v>
      </c>
      <c r="T30" s="20" t="n">
        <v>127589</v>
      </c>
      <c r="U30" s="20" t="n">
        <v>31722</v>
      </c>
      <c r="V30" s="20" t="n">
        <v>31117</v>
      </c>
      <c r="W30" s="20" t="n">
        <v>80.468</v>
      </c>
      <c r="X30" s="20" t="n">
        <v>80.088</v>
      </c>
      <c r="Y30" s="20" t="n">
        <v>255783</v>
      </c>
      <c r="Z30" s="20" t="n">
        <v>318622</v>
      </c>
      <c r="AA30" s="20" t="n">
        <v>80.2778841385717</v>
      </c>
      <c r="AB30" s="20" t="n">
        <v>80.3152615536906</v>
      </c>
      <c r="AC30" s="20" t="n">
        <v>60.5562049432081</v>
      </c>
    </row>
    <row r="31" customFormat="false" ht="14.65" hidden="false" customHeight="false" outlineLevel="0" collapsed="false">
      <c r="A31" s="18" t="s">
        <v>655</v>
      </c>
      <c r="B31" s="20" t="n">
        <v>617</v>
      </c>
      <c r="C31" s="20" t="n">
        <v>617</v>
      </c>
      <c r="D31" s="20" t="n">
        <v>468</v>
      </c>
      <c r="E31" s="20" t="n">
        <v>612</v>
      </c>
      <c r="F31" s="20" t="n">
        <v>5</v>
      </c>
      <c r="G31" s="20" t="n">
        <v>149</v>
      </c>
      <c r="H31" s="20" t="n">
        <v>75.8509</v>
      </c>
      <c r="I31" s="20" t="n">
        <v>99.1896</v>
      </c>
      <c r="J31" s="20" t="n">
        <v>1080</v>
      </c>
      <c r="K31" s="20" t="n">
        <v>1234</v>
      </c>
      <c r="L31" s="20" t="n">
        <v>87.5203</v>
      </c>
      <c r="M31" s="20" t="n">
        <v>85.8715596330275</v>
      </c>
      <c r="N31" s="0" t="n">
        <v>77.1717044284714</v>
      </c>
      <c r="P31" s="18" t="s">
        <v>689</v>
      </c>
      <c r="Q31" s="20" t="n">
        <v>9389</v>
      </c>
      <c r="R31" s="20" t="n">
        <v>9389</v>
      </c>
      <c r="S31" s="20" t="n">
        <v>7610</v>
      </c>
      <c r="T31" s="20" t="n">
        <v>7463</v>
      </c>
      <c r="U31" s="20" t="n">
        <v>1926</v>
      </c>
      <c r="V31" s="20" t="n">
        <v>1779</v>
      </c>
      <c r="W31" s="20" t="n">
        <v>81.058</v>
      </c>
      <c r="X31" s="20" t="n">
        <v>79.492</v>
      </c>
      <c r="Y31" s="20" t="n">
        <v>15073</v>
      </c>
      <c r="Z31" s="20" t="n">
        <v>18778</v>
      </c>
      <c r="AA31" s="20" t="n">
        <v>80.2694642666951</v>
      </c>
      <c r="AB31" s="20" t="n">
        <v>80.4227212681638</v>
      </c>
      <c r="AC31" s="20" t="n">
        <v>60.5463498434859</v>
      </c>
    </row>
    <row r="32" customFormat="false" ht="14.65" hidden="false" customHeight="false" outlineLevel="0" collapsed="false">
      <c r="A32" s="18" t="s">
        <v>657</v>
      </c>
      <c r="B32" s="20" t="n">
        <v>17482</v>
      </c>
      <c r="C32" s="20" t="n">
        <v>17482</v>
      </c>
      <c r="D32" s="20" t="n">
        <v>13938</v>
      </c>
      <c r="E32" s="20" t="n">
        <v>12319</v>
      </c>
      <c r="F32" s="20" t="n">
        <v>5163</v>
      </c>
      <c r="G32" s="20" t="n">
        <v>3544</v>
      </c>
      <c r="H32" s="20" t="n">
        <v>79.7277</v>
      </c>
      <c r="I32" s="20" t="n">
        <v>70.4668</v>
      </c>
      <c r="J32" s="20" t="n">
        <v>26257</v>
      </c>
      <c r="K32" s="20" t="n">
        <v>34964</v>
      </c>
      <c r="L32" s="20" t="n">
        <v>75.0972</v>
      </c>
      <c r="M32" s="20" t="n">
        <v>76.1993275565153</v>
      </c>
      <c r="N32" s="0" t="n">
        <v>50.4111274665785</v>
      </c>
      <c r="P32" s="18" t="s">
        <v>875</v>
      </c>
      <c r="Q32" s="20" t="n">
        <v>7785</v>
      </c>
      <c r="R32" s="20" t="n">
        <v>7785</v>
      </c>
      <c r="S32" s="20" t="n">
        <v>6503</v>
      </c>
      <c r="T32" s="20" t="n">
        <v>6282</v>
      </c>
      <c r="U32" s="20" t="n">
        <v>1503</v>
      </c>
      <c r="V32" s="20" t="n">
        <v>1282</v>
      </c>
      <c r="W32" s="20" t="n">
        <v>83.545</v>
      </c>
      <c r="X32" s="20" t="n">
        <v>80.704</v>
      </c>
      <c r="Y32" s="20" t="n">
        <v>12785</v>
      </c>
      <c r="Z32" s="20" t="n">
        <v>15570</v>
      </c>
      <c r="AA32" s="20" t="n">
        <v>82.1130378933847</v>
      </c>
      <c r="AB32" s="20" t="n">
        <v>82.3633715407511</v>
      </c>
      <c r="AC32" s="20" t="n">
        <v>64.2519705111257</v>
      </c>
    </row>
    <row r="33" customFormat="false" ht="14.65" hidden="false" customHeight="false" outlineLevel="0" collapsed="false">
      <c r="A33" s="18" t="s">
        <v>660</v>
      </c>
      <c r="B33" s="20" t="n">
        <v>115925</v>
      </c>
      <c r="C33" s="20" t="n">
        <v>115925</v>
      </c>
      <c r="D33" s="20" t="n">
        <v>93999</v>
      </c>
      <c r="E33" s="20" t="n">
        <v>83445</v>
      </c>
      <c r="F33" s="20" t="n">
        <v>32480</v>
      </c>
      <c r="G33" s="20" t="n">
        <v>21926</v>
      </c>
      <c r="H33" s="20" t="n">
        <v>81.086</v>
      </c>
      <c r="I33" s="20" t="n">
        <v>71.9819</v>
      </c>
      <c r="J33" s="20" t="n">
        <v>177444</v>
      </c>
      <c r="K33" s="20" t="n">
        <v>231850</v>
      </c>
      <c r="L33" s="20" t="n">
        <v>76.534</v>
      </c>
      <c r="M33" s="20" t="n">
        <v>77.5556508968499</v>
      </c>
      <c r="N33" s="0" t="n">
        <v>53.2892373541793</v>
      </c>
    </row>
    <row r="34" customFormat="false" ht="15" hidden="false" customHeight="false" outlineLevel="0" collapsed="false">
      <c r="A34" s="18" t="s">
        <v>665</v>
      </c>
      <c r="B34" s="20" t="n">
        <v>2964</v>
      </c>
      <c r="C34" s="20" t="n">
        <v>2964</v>
      </c>
      <c r="D34" s="20" t="n">
        <v>2389</v>
      </c>
      <c r="E34" s="20" t="n">
        <v>2467</v>
      </c>
      <c r="F34" s="20" t="n">
        <v>497</v>
      </c>
      <c r="G34" s="20" t="n">
        <v>575</v>
      </c>
      <c r="H34" s="20" t="n">
        <v>80.6005</v>
      </c>
      <c r="I34" s="20" t="n">
        <v>83.2321</v>
      </c>
      <c r="J34" s="20" t="n">
        <v>4856</v>
      </c>
      <c r="K34" s="20" t="n">
        <v>5928</v>
      </c>
      <c r="L34" s="20" t="n">
        <v>81.9163</v>
      </c>
      <c r="M34" s="20" t="n">
        <v>81.6752136752137</v>
      </c>
      <c r="N34" s="0" t="n">
        <v>63.8547727771863</v>
      </c>
      <c r="P34" s="31" t="s">
        <v>1348</v>
      </c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</row>
    <row r="35" customFormat="false" ht="14.65" hidden="false" customHeight="false" outlineLevel="0" collapsed="false">
      <c r="A35" s="18" t="s">
        <v>666</v>
      </c>
      <c r="B35" s="20" t="n">
        <v>16969</v>
      </c>
      <c r="C35" s="20" t="n">
        <v>16969</v>
      </c>
      <c r="D35" s="20" t="n">
        <v>14427</v>
      </c>
      <c r="E35" s="20" t="n">
        <v>12368</v>
      </c>
      <c r="F35" s="20" t="n">
        <v>4601</v>
      </c>
      <c r="G35" s="20" t="n">
        <v>2542</v>
      </c>
      <c r="H35" s="20" t="n">
        <v>85.0197</v>
      </c>
      <c r="I35" s="20" t="n">
        <v>72.8859</v>
      </c>
      <c r="J35" s="2" t="n">
        <v>26795</v>
      </c>
      <c r="K35" s="20" t="n">
        <v>33938</v>
      </c>
      <c r="L35" s="20" t="n">
        <v>78.9528</v>
      </c>
      <c r="M35" s="20" t="n">
        <v>80.1566797233103</v>
      </c>
      <c r="N35" s="0" t="n">
        <v>58.336633973714</v>
      </c>
      <c r="P35" s="18" t="s">
        <v>2</v>
      </c>
      <c r="Q35" s="2" t="s">
        <v>1332</v>
      </c>
      <c r="R35" s="2" t="s">
        <v>1333</v>
      </c>
      <c r="S35" s="2" t="s">
        <v>1334</v>
      </c>
      <c r="T35" s="2" t="s">
        <v>1335</v>
      </c>
      <c r="U35" s="2" t="s">
        <v>1337</v>
      </c>
      <c r="V35" s="2" t="s">
        <v>1336</v>
      </c>
      <c r="W35" s="2" t="s">
        <v>1338</v>
      </c>
      <c r="X35" s="2" t="s">
        <v>1339</v>
      </c>
      <c r="Y35" s="2" t="s">
        <v>1340</v>
      </c>
      <c r="Z35" s="20" t="s">
        <v>1341</v>
      </c>
      <c r="AA35" s="20" t="s">
        <v>1342</v>
      </c>
      <c r="AB35" s="20" t="s">
        <v>1344</v>
      </c>
      <c r="AC35" s="20" t="s">
        <v>1044</v>
      </c>
    </row>
    <row r="36" customFormat="false" ht="14.65" hidden="false" customHeight="false" outlineLevel="0" collapsed="false">
      <c r="A36" s="18" t="s">
        <v>676</v>
      </c>
      <c r="B36" s="20" t="n">
        <v>54379</v>
      </c>
      <c r="C36" s="20" t="n">
        <v>54379</v>
      </c>
      <c r="D36" s="20" t="n">
        <v>40981</v>
      </c>
      <c r="E36" s="20" t="n">
        <v>53026</v>
      </c>
      <c r="F36" s="20" t="n">
        <v>1353</v>
      </c>
      <c r="G36" s="20" t="n">
        <v>13398</v>
      </c>
      <c r="H36" s="20" t="n">
        <v>75.3618</v>
      </c>
      <c r="I36" s="20" t="n">
        <v>97.5119</v>
      </c>
      <c r="J36" s="20" t="n">
        <v>94007</v>
      </c>
      <c r="K36" s="20" t="n">
        <v>108758</v>
      </c>
      <c r="L36" s="20" t="n">
        <v>86.4369</v>
      </c>
      <c r="M36" s="20" t="n">
        <v>84.7476554341195</v>
      </c>
      <c r="N36" s="0" t="n">
        <v>74.7300011828132</v>
      </c>
      <c r="P36" s="18" t="s">
        <v>221</v>
      </c>
      <c r="Q36" s="20" t="n">
        <v>134</v>
      </c>
      <c r="R36" s="20" t="n">
        <v>132</v>
      </c>
      <c r="S36" s="20" t="n">
        <v>85</v>
      </c>
      <c r="T36" s="20" t="n">
        <v>85</v>
      </c>
      <c r="U36" s="20" t="n">
        <v>49</v>
      </c>
      <c r="V36" s="20" t="n">
        <v>47</v>
      </c>
      <c r="W36" s="20" t="n">
        <v>63.4328</v>
      </c>
      <c r="X36" s="20" t="n">
        <v>64.39</v>
      </c>
      <c r="Y36" s="20" t="n">
        <v>170</v>
      </c>
      <c r="Z36" s="20" t="n">
        <v>266</v>
      </c>
      <c r="AA36" s="20" t="n">
        <v>63.9098</v>
      </c>
      <c r="AB36" s="20" t="n">
        <v>63.9097744360902</v>
      </c>
      <c r="AC36" s="20" t="n">
        <v>0.278267752148349</v>
      </c>
    </row>
    <row r="37" customFormat="false" ht="14.65" hidden="false" customHeight="false" outlineLevel="0" collapsed="false">
      <c r="A37" s="18" t="s">
        <v>688</v>
      </c>
      <c r="B37" s="20" t="n">
        <v>1531</v>
      </c>
      <c r="C37" s="20" t="n">
        <v>1531</v>
      </c>
      <c r="D37" s="20" t="n">
        <v>1181</v>
      </c>
      <c r="E37" s="20" t="n">
        <v>1476</v>
      </c>
      <c r="F37" s="20" t="n">
        <v>55</v>
      </c>
      <c r="G37" s="20" t="n">
        <v>350</v>
      </c>
      <c r="H37" s="20" t="n">
        <v>77.1391</v>
      </c>
      <c r="I37" s="20" t="n">
        <v>96.4076</v>
      </c>
      <c r="J37" s="20" t="n">
        <v>2657</v>
      </c>
      <c r="K37" s="20" t="n">
        <v>3062</v>
      </c>
      <c r="L37" s="20" t="n">
        <v>86.7734</v>
      </c>
      <c r="M37" s="20" t="n">
        <v>85.3632092518974</v>
      </c>
      <c r="N37" s="0" t="n">
        <v>74.9512307305404</v>
      </c>
      <c r="P37" s="18" t="s">
        <v>1351</v>
      </c>
      <c r="Q37" s="20" t="n">
        <v>206</v>
      </c>
      <c r="R37" s="20" t="n">
        <v>205</v>
      </c>
      <c r="S37" s="20" t="n">
        <v>160</v>
      </c>
      <c r="T37" s="20" t="n">
        <v>157</v>
      </c>
      <c r="U37" s="20" t="n">
        <v>46</v>
      </c>
      <c r="V37" s="20" t="n">
        <v>48</v>
      </c>
      <c r="W37" s="20" t="n">
        <v>77.6699</v>
      </c>
      <c r="X37" s="20" t="n">
        <v>76.58</v>
      </c>
      <c r="Y37" s="20" t="n">
        <v>317</v>
      </c>
      <c r="Z37" s="20" t="n">
        <v>411</v>
      </c>
      <c r="AA37" s="20" t="n">
        <v>77.129</v>
      </c>
      <c r="AB37" s="20" t="n">
        <v>77.2946859903382</v>
      </c>
      <c r="AC37" s="20" t="n">
        <v>0.542591234466627</v>
      </c>
    </row>
    <row r="38" customFormat="false" ht="14.65" hidden="false" customHeight="false" outlineLevel="0" collapsed="false">
      <c r="A38" s="18" t="s">
        <v>712</v>
      </c>
      <c r="B38" s="20" t="n">
        <v>2993</v>
      </c>
      <c r="C38" s="20" t="n">
        <v>2993</v>
      </c>
      <c r="D38" s="20" t="n">
        <v>2401</v>
      </c>
      <c r="E38" s="20" t="n">
        <v>2657</v>
      </c>
      <c r="F38" s="20" t="n">
        <v>336</v>
      </c>
      <c r="G38" s="20" t="n">
        <v>592</v>
      </c>
      <c r="H38" s="20" t="n">
        <v>80.2205</v>
      </c>
      <c r="I38" s="20" t="n">
        <v>88.7738</v>
      </c>
      <c r="J38" s="20" t="n">
        <v>5058</v>
      </c>
      <c r="K38" s="20" t="n">
        <v>5986</v>
      </c>
      <c r="L38" s="20" t="n">
        <v>84.4972</v>
      </c>
      <c r="M38" s="20" t="n">
        <v>83.804537521815</v>
      </c>
      <c r="N38" s="0" t="n">
        <v>69.2480903856213</v>
      </c>
      <c r="P38" s="18" t="s">
        <v>1352</v>
      </c>
      <c r="Q38" s="20" t="n">
        <v>500</v>
      </c>
      <c r="R38" s="20" t="n">
        <v>500</v>
      </c>
      <c r="S38" s="20" t="n">
        <v>387</v>
      </c>
      <c r="T38" s="20" t="n">
        <v>372</v>
      </c>
      <c r="U38" s="20" t="n">
        <v>113</v>
      </c>
      <c r="V38" s="20" t="n">
        <v>128</v>
      </c>
      <c r="W38" s="20" t="n">
        <v>77.4</v>
      </c>
      <c r="X38" s="20" t="n">
        <v>74.4</v>
      </c>
      <c r="Y38" s="20" t="n">
        <v>759</v>
      </c>
      <c r="Z38" s="20" t="n">
        <v>1000</v>
      </c>
      <c r="AA38" s="20" t="n">
        <v>75.9</v>
      </c>
      <c r="AB38" s="20" t="n">
        <v>76.256157635468</v>
      </c>
      <c r="AC38" s="20" t="n">
        <v>0.5182332574606</v>
      </c>
    </row>
    <row r="39" customFormat="false" ht="14.65" hidden="false" customHeight="false" outlineLevel="0" collapsed="false">
      <c r="A39" s="18" t="s">
        <v>720</v>
      </c>
      <c r="B39" s="20" t="n">
        <v>12649</v>
      </c>
      <c r="C39" s="20" t="n">
        <v>12649</v>
      </c>
      <c r="D39" s="20" t="n">
        <v>9233</v>
      </c>
      <c r="E39" s="20" t="n">
        <v>8209</v>
      </c>
      <c r="F39" s="20" t="n">
        <v>4440</v>
      </c>
      <c r="G39" s="20" t="n">
        <v>3416</v>
      </c>
      <c r="H39" s="20" t="n">
        <v>72.9939</v>
      </c>
      <c r="I39" s="20" t="n">
        <v>64.8984</v>
      </c>
      <c r="J39" s="20" t="n">
        <v>17442</v>
      </c>
      <c r="K39" s="20" t="n">
        <v>25298</v>
      </c>
      <c r="L39" s="20" t="n">
        <v>68.9462</v>
      </c>
      <c r="M39" s="20" t="n">
        <v>70.1542435985108</v>
      </c>
      <c r="N39" s="0" t="n">
        <v>38.0171049140395</v>
      </c>
      <c r="P39" s="18" t="s">
        <v>248</v>
      </c>
      <c r="Q39" s="20" t="n">
        <v>500</v>
      </c>
      <c r="R39" s="20" t="n">
        <v>500</v>
      </c>
      <c r="S39" s="20" t="n">
        <v>408</v>
      </c>
      <c r="T39" s="20" t="n">
        <v>419</v>
      </c>
      <c r="U39" s="20" t="n">
        <v>92</v>
      </c>
      <c r="V39" s="20" t="n">
        <v>81</v>
      </c>
      <c r="W39" s="20" t="n">
        <v>81.6</v>
      </c>
      <c r="X39" s="20" t="n">
        <v>83.8</v>
      </c>
      <c r="Y39" s="20" t="n">
        <v>827</v>
      </c>
      <c r="Z39" s="20" t="n">
        <v>1000</v>
      </c>
      <c r="AA39" s="20" t="n">
        <v>82.7</v>
      </c>
      <c r="AB39" s="20" t="n">
        <v>82.5075834175935</v>
      </c>
      <c r="AC39" s="20" t="n">
        <v>0.654158325474466</v>
      </c>
    </row>
    <row r="40" customFormat="false" ht="14.65" hidden="false" customHeight="false" outlineLevel="0" collapsed="false">
      <c r="A40" s="18" t="s">
        <v>729</v>
      </c>
      <c r="B40" s="20" t="n">
        <v>7350</v>
      </c>
      <c r="C40" s="20" t="n">
        <v>7350</v>
      </c>
      <c r="D40" s="20" t="n">
        <v>6176</v>
      </c>
      <c r="E40" s="20" t="n">
        <v>6188</v>
      </c>
      <c r="F40" s="20" t="n">
        <v>1162</v>
      </c>
      <c r="G40" s="20" t="n">
        <v>1174</v>
      </c>
      <c r="H40" s="20" t="n">
        <v>84.0272</v>
      </c>
      <c r="I40" s="20" t="n">
        <v>84.1905</v>
      </c>
      <c r="J40" s="20" t="n">
        <v>12364</v>
      </c>
      <c r="K40" s="20" t="n">
        <v>14700</v>
      </c>
      <c r="L40" s="20" t="n">
        <v>84.1088</v>
      </c>
      <c r="M40" s="20" t="n">
        <v>84.0958605664488</v>
      </c>
      <c r="N40" s="0" t="n">
        <v>68.2177779940449</v>
      </c>
      <c r="P40" s="18" t="s">
        <v>112</v>
      </c>
      <c r="Q40" s="20" t="n">
        <v>500</v>
      </c>
      <c r="R40" s="20" t="n">
        <v>500</v>
      </c>
      <c r="S40" s="20" t="n">
        <v>405</v>
      </c>
      <c r="T40" s="20" t="n">
        <v>406</v>
      </c>
      <c r="U40" s="20" t="n">
        <v>95</v>
      </c>
      <c r="V40" s="20" t="n">
        <v>94</v>
      </c>
      <c r="W40" s="20" t="n">
        <v>81</v>
      </c>
      <c r="X40" s="20" t="n">
        <v>81.2</v>
      </c>
      <c r="Y40" s="20" t="n">
        <v>811</v>
      </c>
      <c r="Z40" s="20" t="n">
        <v>1000</v>
      </c>
      <c r="AA40" s="20" t="n">
        <v>81.1</v>
      </c>
      <c r="AB40" s="20" t="n">
        <v>81.0810810810811</v>
      </c>
      <c r="AC40" s="20" t="n">
        <v>0.622001244003732</v>
      </c>
    </row>
    <row r="41" customFormat="false" ht="14.65" hidden="false" customHeight="false" outlineLevel="0" collapsed="false">
      <c r="A41" s="18" t="s">
        <v>730</v>
      </c>
      <c r="B41" s="20" t="n">
        <v>2054</v>
      </c>
      <c r="C41" s="20" t="n">
        <v>2054</v>
      </c>
      <c r="D41" s="20" t="n">
        <v>1533</v>
      </c>
      <c r="E41" s="20" t="n">
        <v>1864</v>
      </c>
      <c r="F41" s="20" t="n">
        <v>190</v>
      </c>
      <c r="G41" s="20" t="n">
        <v>521</v>
      </c>
      <c r="H41" s="20" t="n">
        <v>74.6349</v>
      </c>
      <c r="I41" s="20" t="n">
        <v>90.7498</v>
      </c>
      <c r="J41" s="20" t="n">
        <v>3397</v>
      </c>
      <c r="K41" s="20" t="n">
        <v>4108</v>
      </c>
      <c r="L41" s="20" t="n">
        <v>82.6923</v>
      </c>
      <c r="M41" s="20" t="n">
        <v>81.1755361397935</v>
      </c>
      <c r="N41" s="0" t="n">
        <v>66.2505033508497</v>
      </c>
      <c r="P41" s="18" t="s">
        <v>361</v>
      </c>
      <c r="Q41" s="20" t="n">
        <v>500</v>
      </c>
      <c r="R41" s="20" t="n">
        <v>500</v>
      </c>
      <c r="S41" s="20" t="n">
        <v>459</v>
      </c>
      <c r="T41" s="20" t="n">
        <v>446</v>
      </c>
      <c r="U41" s="20" t="n">
        <v>41</v>
      </c>
      <c r="V41" s="20" t="n">
        <v>54</v>
      </c>
      <c r="W41" s="20" t="n">
        <v>91.8</v>
      </c>
      <c r="X41" s="20" t="n">
        <v>89.2</v>
      </c>
      <c r="Y41" s="20" t="n">
        <v>905</v>
      </c>
      <c r="Z41" s="20" t="n">
        <v>1000</v>
      </c>
      <c r="AA41" s="20" t="n">
        <v>90.5</v>
      </c>
      <c r="AB41" s="20" t="n">
        <v>90.6219151036525</v>
      </c>
      <c r="AC41" s="20" t="n">
        <v>0.810273918884701</v>
      </c>
    </row>
    <row r="42" customFormat="false" ht="14.65" hidden="false" customHeight="false" outlineLevel="0" collapsed="false">
      <c r="A42" s="18" t="s">
        <v>731</v>
      </c>
      <c r="B42" s="20" t="n">
        <v>3523</v>
      </c>
      <c r="C42" s="20" t="n">
        <v>3523</v>
      </c>
      <c r="D42" s="20" t="n">
        <v>3069</v>
      </c>
      <c r="E42" s="20" t="n">
        <v>2657</v>
      </c>
      <c r="F42" s="20" t="n">
        <v>866</v>
      </c>
      <c r="G42" s="20" t="n">
        <v>454</v>
      </c>
      <c r="H42" s="20" t="n">
        <v>87.1133</v>
      </c>
      <c r="I42" s="20" t="n">
        <v>75.4187</v>
      </c>
      <c r="J42" s="20" t="n">
        <v>5726</v>
      </c>
      <c r="K42" s="20" t="n">
        <v>7046</v>
      </c>
      <c r="L42" s="20" t="n">
        <v>81.266</v>
      </c>
      <c r="M42" s="20" t="n">
        <v>82.3008849557522</v>
      </c>
      <c r="N42" s="0" t="n">
        <v>62.9639728891738</v>
      </c>
      <c r="P42" s="18" t="s">
        <v>1353</v>
      </c>
      <c r="Q42" s="20" t="n">
        <v>500</v>
      </c>
      <c r="R42" s="20" t="n">
        <v>500</v>
      </c>
      <c r="S42" s="20" t="n">
        <v>443</v>
      </c>
      <c r="T42" s="20" t="n">
        <v>423</v>
      </c>
      <c r="U42" s="20" t="n">
        <v>57</v>
      </c>
      <c r="V42" s="20" t="n">
        <v>77</v>
      </c>
      <c r="W42" s="20" t="n">
        <v>88.6</v>
      </c>
      <c r="X42" s="20" t="n">
        <v>84.6</v>
      </c>
      <c r="Y42" s="20" t="n">
        <v>866</v>
      </c>
      <c r="Z42" s="20" t="n">
        <v>1000</v>
      </c>
      <c r="AA42" s="20" t="n">
        <v>86.6</v>
      </c>
      <c r="AB42" s="20" t="n">
        <v>86.8627450980392</v>
      </c>
      <c r="AC42" s="20" t="n">
        <v>0.732586303658274</v>
      </c>
    </row>
    <row r="43" customFormat="false" ht="14.65" hidden="false" customHeight="false" outlineLevel="0" collapsed="false">
      <c r="A43" s="18" t="s">
        <v>735</v>
      </c>
      <c r="B43" s="20" t="n">
        <v>6125</v>
      </c>
      <c r="C43" s="20" t="n">
        <v>6125</v>
      </c>
      <c r="D43" s="20" t="n">
        <v>4722</v>
      </c>
      <c r="E43" s="20" t="n">
        <v>4549</v>
      </c>
      <c r="F43" s="20" t="n">
        <v>1576</v>
      </c>
      <c r="G43" s="20" t="n">
        <v>1403</v>
      </c>
      <c r="H43" s="20" t="n">
        <v>77.0939</v>
      </c>
      <c r="I43" s="20" t="n">
        <v>74.2694</v>
      </c>
      <c r="J43" s="20" t="n">
        <v>9271</v>
      </c>
      <c r="K43" s="20" t="n">
        <v>12250</v>
      </c>
      <c r="L43" s="20" t="n">
        <v>75.6816</v>
      </c>
      <c r="M43" s="20" t="n">
        <v>76.0202849553248</v>
      </c>
      <c r="N43" s="0" t="n">
        <v>51.3837657184682</v>
      </c>
      <c r="P43" s="18" t="s">
        <v>463</v>
      </c>
      <c r="Q43" s="20" t="n">
        <v>500</v>
      </c>
      <c r="R43" s="20" t="n">
        <v>500</v>
      </c>
      <c r="S43" s="20" t="n">
        <v>451</v>
      </c>
      <c r="T43" s="20" t="n">
        <v>455</v>
      </c>
      <c r="U43" s="20" t="n">
        <v>49</v>
      </c>
      <c r="V43" s="20" t="n">
        <v>45</v>
      </c>
      <c r="W43" s="20" t="n">
        <v>96.2</v>
      </c>
      <c r="X43" s="20" t="n">
        <v>91</v>
      </c>
      <c r="Y43" s="20" t="n">
        <v>906</v>
      </c>
      <c r="Z43" s="20" t="n">
        <v>1000</v>
      </c>
      <c r="AA43" s="20" t="n">
        <v>90.6</v>
      </c>
      <c r="AB43" s="20" t="n">
        <v>90.5622489959839</v>
      </c>
      <c r="AC43" s="20" t="n">
        <v>0.812025985247299</v>
      </c>
    </row>
    <row r="44" customFormat="false" ht="14.65" hidden="false" customHeight="false" outlineLevel="0" collapsed="false">
      <c r="A44" s="18" t="s">
        <v>738</v>
      </c>
      <c r="B44" s="20" t="n">
        <v>2843</v>
      </c>
      <c r="C44" s="20" t="n">
        <v>2843</v>
      </c>
      <c r="D44" s="20" t="n">
        <v>2160</v>
      </c>
      <c r="E44" s="20" t="n">
        <v>2172</v>
      </c>
      <c r="F44" s="20" t="n">
        <v>671</v>
      </c>
      <c r="G44" s="20" t="n">
        <v>683</v>
      </c>
      <c r="H44" s="20" t="n">
        <v>75.9761</v>
      </c>
      <c r="I44" s="20" t="n">
        <v>76.3982</v>
      </c>
      <c r="J44" s="20" t="n">
        <v>4332</v>
      </c>
      <c r="K44" s="20" t="n">
        <v>5686</v>
      </c>
      <c r="L44" s="20" t="n">
        <v>76.1871</v>
      </c>
      <c r="M44" s="20" t="n">
        <v>76.136764187522</v>
      </c>
      <c r="N44" s="0" t="n">
        <v>52.3747191046613</v>
      </c>
      <c r="P44" s="18" t="s">
        <v>1354</v>
      </c>
      <c r="Q44" s="20" t="n">
        <v>500</v>
      </c>
      <c r="R44" s="20" t="n">
        <v>500</v>
      </c>
      <c r="S44" s="20" t="n">
        <v>434</v>
      </c>
      <c r="T44" s="20" t="n">
        <v>446</v>
      </c>
      <c r="U44" s="20" t="n">
        <v>66</v>
      </c>
      <c r="V44" s="20" t="n">
        <v>54</v>
      </c>
      <c r="W44" s="20" t="n">
        <v>86.8</v>
      </c>
      <c r="X44" s="20" t="n">
        <v>89.2</v>
      </c>
      <c r="Y44" s="20" t="n">
        <v>880</v>
      </c>
      <c r="Z44" s="20" t="n">
        <v>1000</v>
      </c>
      <c r="AA44" s="20" t="n">
        <v>88</v>
      </c>
      <c r="AB44" s="20" t="n">
        <v>87.8542510121457</v>
      </c>
      <c r="AC44" s="20" t="n">
        <v>0.76021897460157</v>
      </c>
    </row>
    <row r="45" customFormat="false" ht="14.65" hidden="false" customHeight="false" outlineLevel="0" collapsed="false">
      <c r="A45" s="18" t="s">
        <v>740</v>
      </c>
      <c r="B45" s="20" t="n">
        <v>15124</v>
      </c>
      <c r="C45" s="20" t="n">
        <v>15124</v>
      </c>
      <c r="D45" s="20" t="n">
        <v>11789</v>
      </c>
      <c r="E45" s="20" t="n">
        <v>10357</v>
      </c>
      <c r="F45" s="20" t="n">
        <v>4767</v>
      </c>
      <c r="G45" s="20" t="n">
        <v>3335</v>
      </c>
      <c r="H45" s="20" t="n">
        <v>77.949</v>
      </c>
      <c r="I45" s="20" t="n">
        <v>68.4806</v>
      </c>
      <c r="J45" s="20" t="n">
        <v>22146</v>
      </c>
      <c r="K45" s="20" t="n">
        <v>30248</v>
      </c>
      <c r="L45" s="20" t="n">
        <v>73.2148</v>
      </c>
      <c r="M45" s="20" t="n">
        <v>74.4255050505051</v>
      </c>
      <c r="N45" s="0" t="n">
        <v>46.6390473604393</v>
      </c>
      <c r="P45" s="18" t="s">
        <v>804</v>
      </c>
      <c r="Q45" s="20" t="n">
        <v>500</v>
      </c>
      <c r="R45" s="20" t="n">
        <v>500</v>
      </c>
      <c r="S45" s="20" t="n">
        <v>447</v>
      </c>
      <c r="T45" s="20" t="n">
        <v>431</v>
      </c>
      <c r="U45" s="20" t="n">
        <v>53</v>
      </c>
      <c r="V45" s="20" t="n">
        <v>69</v>
      </c>
      <c r="W45" s="20" t="n">
        <v>89.4</v>
      </c>
      <c r="X45" s="20" t="n">
        <v>86.2</v>
      </c>
      <c r="Y45" s="20" t="n">
        <v>878</v>
      </c>
      <c r="Z45" s="20" t="n">
        <v>1000</v>
      </c>
      <c r="AA45" s="20" t="n">
        <v>87.8</v>
      </c>
      <c r="AB45" s="20" t="n">
        <v>87.992125984252</v>
      </c>
      <c r="AC45" s="20" t="n">
        <v>0.756387369525195</v>
      </c>
    </row>
    <row r="46" customFormat="false" ht="14.65" hidden="false" customHeight="false" outlineLevel="0" collapsed="false">
      <c r="A46" s="18" t="s">
        <v>741</v>
      </c>
      <c r="B46" s="20" t="n">
        <v>3491</v>
      </c>
      <c r="C46" s="20" t="n">
        <v>3491</v>
      </c>
      <c r="D46" s="20" t="n">
        <v>2469</v>
      </c>
      <c r="E46" s="20" t="n">
        <v>2937</v>
      </c>
      <c r="F46" s="20" t="n">
        <v>554</v>
      </c>
      <c r="G46" s="20" t="n">
        <v>1022</v>
      </c>
      <c r="H46" s="20" t="n">
        <v>70.7247</v>
      </c>
      <c r="I46" s="20" t="n">
        <v>84.1306</v>
      </c>
      <c r="J46" s="20" t="n">
        <v>5406</v>
      </c>
      <c r="K46" s="20" t="n">
        <v>6982</v>
      </c>
      <c r="L46" s="20" t="n">
        <v>77.4277</v>
      </c>
      <c r="M46" s="20" t="n">
        <v>75.8059564015966</v>
      </c>
      <c r="N46" s="0" t="n">
        <v>55.3550125848839</v>
      </c>
      <c r="P46" s="18" t="s">
        <v>806</v>
      </c>
      <c r="Q46" s="20" t="n">
        <v>500</v>
      </c>
      <c r="R46" s="20" t="n">
        <v>500</v>
      </c>
      <c r="S46" s="20" t="n">
        <v>440</v>
      </c>
      <c r="T46" s="20" t="n">
        <v>415</v>
      </c>
      <c r="U46" s="20" t="n">
        <v>60</v>
      </c>
      <c r="V46" s="20" t="n">
        <v>85</v>
      </c>
      <c r="W46" s="20" t="n">
        <v>88</v>
      </c>
      <c r="X46" s="20" t="n">
        <v>83</v>
      </c>
      <c r="Y46" s="20" t="n">
        <v>855</v>
      </c>
      <c r="Z46" s="20" t="n">
        <v>1000</v>
      </c>
      <c r="AA46" s="20" t="n">
        <v>85.5</v>
      </c>
      <c r="AB46" s="20" t="n">
        <v>85.8536585365854</v>
      </c>
      <c r="AC46" s="20" t="n">
        <v>0.710889167536898</v>
      </c>
    </row>
    <row r="47" customFormat="false" ht="14.65" hidden="false" customHeight="false" outlineLevel="0" collapsed="false">
      <c r="A47" s="18" t="s">
        <v>742</v>
      </c>
      <c r="B47" s="20" t="n">
        <v>18563</v>
      </c>
      <c r="C47" s="20" t="n">
        <v>18563</v>
      </c>
      <c r="D47" s="20" t="n">
        <v>13173</v>
      </c>
      <c r="E47" s="20" t="n">
        <v>18073</v>
      </c>
      <c r="F47" s="20" t="n">
        <v>490</v>
      </c>
      <c r="G47" s="20" t="n">
        <v>5390</v>
      </c>
      <c r="H47" s="20" t="n">
        <v>70.9637</v>
      </c>
      <c r="I47" s="20" t="n">
        <v>97.3603</v>
      </c>
      <c r="J47" s="20" t="n">
        <v>31246</v>
      </c>
      <c r="K47" s="20" t="n">
        <v>37126</v>
      </c>
      <c r="L47" s="20" t="n">
        <v>84.162</v>
      </c>
      <c r="M47" s="20" t="n">
        <v>81.7538633401601</v>
      </c>
      <c r="N47" s="0" t="n">
        <v>70.8365152066133</v>
      </c>
      <c r="P47" s="18" t="s">
        <v>1355</v>
      </c>
      <c r="Q47" s="20" t="n">
        <v>500</v>
      </c>
      <c r="R47" s="20" t="n">
        <v>500</v>
      </c>
      <c r="S47" s="20" t="n">
        <v>420</v>
      </c>
      <c r="T47" s="20" t="n">
        <v>431</v>
      </c>
      <c r="U47" s="20" t="n">
        <v>80</v>
      </c>
      <c r="V47" s="20" t="n">
        <v>69</v>
      </c>
      <c r="W47" s="20" t="n">
        <v>84</v>
      </c>
      <c r="X47" s="20" t="n">
        <v>86.2</v>
      </c>
      <c r="Y47" s="20" t="n">
        <v>851</v>
      </c>
      <c r="Z47" s="20" t="n">
        <v>1000</v>
      </c>
      <c r="AA47" s="20" t="n">
        <v>85.1</v>
      </c>
      <c r="AB47" s="20" t="n">
        <v>84.9342770475228</v>
      </c>
      <c r="AC47" s="20" t="n">
        <v>0.702169945692775</v>
      </c>
    </row>
    <row r="48" customFormat="false" ht="14.65" hidden="false" customHeight="false" outlineLevel="0" collapsed="false">
      <c r="A48" s="18" t="s">
        <v>743</v>
      </c>
      <c r="B48" s="20" t="n">
        <v>22988</v>
      </c>
      <c r="C48" s="20" t="n">
        <v>22988</v>
      </c>
      <c r="D48" s="20" t="n">
        <v>17006</v>
      </c>
      <c r="E48" s="20" t="n">
        <v>21744</v>
      </c>
      <c r="F48" s="20" t="n">
        <v>1244</v>
      </c>
      <c r="G48" s="20" t="n">
        <v>5982</v>
      </c>
      <c r="H48" s="20" t="n">
        <v>73.9777</v>
      </c>
      <c r="I48" s="20" t="n">
        <v>94.5885</v>
      </c>
      <c r="J48" s="20" t="n">
        <v>38750</v>
      </c>
      <c r="K48" s="20" t="n">
        <v>45976</v>
      </c>
      <c r="L48" s="20" t="n">
        <v>84.2831</v>
      </c>
      <c r="M48" s="20" t="n">
        <v>82.4773267374751</v>
      </c>
      <c r="N48" s="0" t="n">
        <v>70.0706714815584</v>
      </c>
      <c r="P48" s="18" t="s">
        <v>1356</v>
      </c>
      <c r="Q48" s="20" t="n">
        <v>500</v>
      </c>
      <c r="R48" s="20" t="n">
        <v>500</v>
      </c>
      <c r="S48" s="20" t="n">
        <v>469</v>
      </c>
      <c r="T48" s="20" t="n">
        <v>440</v>
      </c>
      <c r="U48" s="20" t="n">
        <v>31</v>
      </c>
      <c r="V48" s="20" t="n">
        <v>60</v>
      </c>
      <c r="W48" s="20" t="n">
        <v>93.8</v>
      </c>
      <c r="X48" s="20" t="n">
        <v>88</v>
      </c>
      <c r="Y48" s="20" t="n">
        <v>909</v>
      </c>
      <c r="Z48" s="20" t="n">
        <v>1000</v>
      </c>
      <c r="AA48" s="20" t="n">
        <v>90.9</v>
      </c>
      <c r="AB48" s="20" t="n">
        <v>91.156462585034</v>
      </c>
      <c r="AC48" s="20" t="n">
        <v>0.819379357095189</v>
      </c>
    </row>
    <row r="49" customFormat="false" ht="14.65" hidden="false" customHeight="false" outlineLevel="0" collapsed="false">
      <c r="A49" s="18" t="s">
        <v>744</v>
      </c>
      <c r="B49" s="20" t="n">
        <v>2966</v>
      </c>
      <c r="C49" s="20" t="n">
        <v>2966</v>
      </c>
      <c r="D49" s="20" t="n">
        <v>2600</v>
      </c>
      <c r="E49" s="20" t="n">
        <v>2554</v>
      </c>
      <c r="F49" s="20" t="n">
        <v>412</v>
      </c>
      <c r="G49" s="20" t="n">
        <v>366</v>
      </c>
      <c r="H49" s="20" t="n">
        <v>87.6601</v>
      </c>
      <c r="I49" s="20" t="n">
        <v>86.1092</v>
      </c>
      <c r="J49" s="20" t="n">
        <v>5154</v>
      </c>
      <c r="K49" s="20" t="n">
        <v>5932</v>
      </c>
      <c r="L49" s="20" t="n">
        <v>86.8847</v>
      </c>
      <c r="M49" s="20" t="n">
        <v>86.9856139176982</v>
      </c>
      <c r="N49" s="0" t="n">
        <v>73.778259939168</v>
      </c>
      <c r="P49" s="18" t="s">
        <v>1357</v>
      </c>
      <c r="Q49" s="20" t="n">
        <v>500</v>
      </c>
      <c r="R49" s="20" t="n">
        <v>500</v>
      </c>
      <c r="S49" s="20" t="n">
        <v>470</v>
      </c>
      <c r="T49" s="20" t="n">
        <v>454</v>
      </c>
      <c r="U49" s="20" t="n">
        <v>30</v>
      </c>
      <c r="V49" s="20" t="n">
        <v>44</v>
      </c>
      <c r="W49" s="20" t="n">
        <v>94</v>
      </c>
      <c r="X49" s="20" t="n">
        <v>90.8</v>
      </c>
      <c r="Y49" s="20" t="n">
        <v>924</v>
      </c>
      <c r="Z49" s="20" t="n">
        <v>1000</v>
      </c>
      <c r="AA49" s="20" t="n">
        <v>92.4</v>
      </c>
      <c r="AB49" s="20" t="n">
        <v>92.7021696252465</v>
      </c>
      <c r="AC49" s="20" t="n">
        <v>0.852029914946609</v>
      </c>
    </row>
    <row r="50" customFormat="false" ht="14.65" hidden="false" customHeight="false" outlineLevel="0" collapsed="false">
      <c r="A50" s="18" t="s">
        <v>748</v>
      </c>
      <c r="B50" s="20" t="n">
        <v>111505</v>
      </c>
      <c r="C50" s="20" t="n">
        <v>111505</v>
      </c>
      <c r="D50" s="20" t="n">
        <v>88069</v>
      </c>
      <c r="E50" s="20" t="n">
        <v>81472</v>
      </c>
      <c r="F50" s="20" t="n">
        <v>30033</v>
      </c>
      <c r="G50" s="20" t="n">
        <v>23436</v>
      </c>
      <c r="H50" s="20" t="n">
        <v>78.9821</v>
      </c>
      <c r="I50" s="20" t="n">
        <v>73.0658</v>
      </c>
      <c r="J50" s="20" t="n">
        <v>169541</v>
      </c>
      <c r="K50" s="20" t="n">
        <v>223010</v>
      </c>
      <c r="L50" s="20" t="n">
        <v>76.0239</v>
      </c>
      <c r="M50" s="20" t="n">
        <v>76.7128179889986</v>
      </c>
      <c r="N50" s="0" t="n">
        <v>52.1392214724313</v>
      </c>
      <c r="P50" s="18" t="s">
        <v>394</v>
      </c>
      <c r="Q50" s="20" t="n">
        <v>500</v>
      </c>
      <c r="R50" s="20" t="n">
        <v>500</v>
      </c>
      <c r="S50" s="20" t="n">
        <v>450</v>
      </c>
      <c r="T50" s="20" t="n">
        <v>457</v>
      </c>
      <c r="U50" s="20" t="n">
        <v>50</v>
      </c>
      <c r="V50" s="20" t="n">
        <v>43</v>
      </c>
      <c r="W50" s="20" t="n">
        <v>90</v>
      </c>
      <c r="X50" s="20" t="n">
        <v>91.4</v>
      </c>
      <c r="Y50" s="20" t="n">
        <v>907</v>
      </c>
      <c r="Z50" s="20" t="n">
        <v>1000</v>
      </c>
      <c r="AA50" s="20" t="n">
        <v>90.7</v>
      </c>
      <c r="AB50" s="20" t="n">
        <v>90.6344410876133</v>
      </c>
      <c r="AC50" s="20" t="n">
        <v>0.8140797837284</v>
      </c>
    </row>
    <row r="51" customFormat="false" ht="14.65" hidden="false" customHeight="false" outlineLevel="0" collapsed="false">
      <c r="A51" s="18" t="s">
        <v>763</v>
      </c>
      <c r="B51" s="20" t="n">
        <v>12114</v>
      </c>
      <c r="C51" s="20" t="n">
        <v>12114</v>
      </c>
      <c r="D51" s="20" t="n">
        <v>8590</v>
      </c>
      <c r="E51" s="20" t="n">
        <v>12052</v>
      </c>
      <c r="F51" s="20" t="n">
        <v>62</v>
      </c>
      <c r="G51" s="20" t="n">
        <v>3524</v>
      </c>
      <c r="H51" s="20" t="n">
        <v>70.9097</v>
      </c>
      <c r="I51" s="20" t="n">
        <v>99.4882</v>
      </c>
      <c r="J51" s="20" t="n">
        <v>20642</v>
      </c>
      <c r="K51" s="20" t="n">
        <v>24228</v>
      </c>
      <c r="L51" s="20" t="n">
        <v>85.1989</v>
      </c>
      <c r="M51" s="20" t="n">
        <v>82.7313878455167</v>
      </c>
      <c r="N51" s="0" t="n">
        <v>73.4616987777126</v>
      </c>
      <c r="P51" s="18" t="s">
        <v>422</v>
      </c>
      <c r="Q51" s="20" t="n">
        <v>500</v>
      </c>
      <c r="R51" s="20" t="n">
        <v>500</v>
      </c>
      <c r="S51" s="20" t="n">
        <v>461</v>
      </c>
      <c r="T51" s="20" t="n">
        <v>475</v>
      </c>
      <c r="U51" s="20" t="n">
        <v>39</v>
      </c>
      <c r="V51" s="20" t="n">
        <v>25</v>
      </c>
      <c r="W51" s="20" t="n">
        <v>92.2</v>
      </c>
      <c r="X51" s="20" t="n">
        <v>95</v>
      </c>
      <c r="Y51" s="20" t="n">
        <v>936</v>
      </c>
      <c r="Z51" s="20" t="n">
        <v>1000</v>
      </c>
      <c r="AA51" s="20" t="n">
        <v>93.6</v>
      </c>
      <c r="AB51" s="20" t="n">
        <v>93.5091277890467</v>
      </c>
      <c r="AC51" s="20" t="n">
        <v>0.872342025123917</v>
      </c>
    </row>
    <row r="52" customFormat="false" ht="14.65" hidden="false" customHeight="false" outlineLevel="0" collapsed="false">
      <c r="A52" s="18" t="s">
        <v>778</v>
      </c>
      <c r="B52" s="20" t="n">
        <v>181149</v>
      </c>
      <c r="C52" s="20" t="n">
        <v>181149</v>
      </c>
      <c r="D52" s="20" t="n">
        <v>128192</v>
      </c>
      <c r="E52" s="20" t="n">
        <v>141879</v>
      </c>
      <c r="F52" s="20" t="n">
        <v>39270</v>
      </c>
      <c r="G52" s="20" t="n">
        <v>52957</v>
      </c>
      <c r="H52" s="20" t="n">
        <v>70.7661</v>
      </c>
      <c r="I52" s="20" t="n">
        <v>78.3217</v>
      </c>
      <c r="J52" s="20" t="n">
        <v>270071</v>
      </c>
      <c r="K52" s="20" t="n">
        <v>362298</v>
      </c>
      <c r="L52" s="20" t="n">
        <v>74.5439</v>
      </c>
      <c r="M52" s="20" t="n">
        <v>73.5444377830877</v>
      </c>
      <c r="N52" s="0" t="n">
        <v>49.2284863843914</v>
      </c>
      <c r="P52" s="18" t="s">
        <v>1358</v>
      </c>
      <c r="Q52" s="20" t="n">
        <v>500</v>
      </c>
      <c r="R52" s="20" t="n">
        <v>500</v>
      </c>
      <c r="S52" s="20" t="n">
        <v>457</v>
      </c>
      <c r="T52" s="20" t="n">
        <v>469</v>
      </c>
      <c r="U52" s="20" t="n">
        <v>43</v>
      </c>
      <c r="V52" s="20" t="n">
        <v>31</v>
      </c>
      <c r="W52" s="20" t="n">
        <v>97.4</v>
      </c>
      <c r="X52" s="20" t="n">
        <v>93.8</v>
      </c>
      <c r="Y52" s="20" t="n">
        <v>926</v>
      </c>
      <c r="Z52" s="20" t="n">
        <v>1000</v>
      </c>
      <c r="AA52" s="20" t="n">
        <v>92.6</v>
      </c>
      <c r="AB52" s="20" t="n">
        <v>92.5101214574899</v>
      </c>
      <c r="AC52" s="20" t="n">
        <v>0.852245482053339</v>
      </c>
    </row>
    <row r="53" customFormat="false" ht="14.65" hidden="false" customHeight="false" outlineLevel="0" collapsed="false">
      <c r="A53" s="18" t="s">
        <v>790</v>
      </c>
      <c r="B53" s="20" t="n">
        <v>3788</v>
      </c>
      <c r="C53" s="20" t="n">
        <v>3788</v>
      </c>
      <c r="D53" s="20" t="n">
        <v>2790</v>
      </c>
      <c r="E53" s="20" t="n">
        <v>3400</v>
      </c>
      <c r="F53" s="20" t="n">
        <v>388</v>
      </c>
      <c r="G53" s="20" t="n">
        <v>998</v>
      </c>
      <c r="H53" s="20" t="n">
        <v>73.6536</v>
      </c>
      <c r="I53" s="20" t="n">
        <v>89.7571</v>
      </c>
      <c r="J53" s="20" t="n">
        <v>6190</v>
      </c>
      <c r="K53" s="20" t="n">
        <v>7576</v>
      </c>
      <c r="L53" s="20" t="n">
        <v>81.7054</v>
      </c>
      <c r="M53" s="20" t="n">
        <v>80.1033591731266</v>
      </c>
      <c r="N53" s="0" t="n">
        <v>64.2493064729883</v>
      </c>
      <c r="P53" s="18" t="s">
        <v>1359</v>
      </c>
      <c r="Q53" s="20" t="n">
        <v>500</v>
      </c>
      <c r="R53" s="20" t="n">
        <v>500</v>
      </c>
      <c r="S53" s="20" t="n">
        <v>465</v>
      </c>
      <c r="T53" s="20" t="n">
        <v>418</v>
      </c>
      <c r="U53" s="20" t="n">
        <v>35</v>
      </c>
      <c r="V53" s="20" t="n">
        <v>82</v>
      </c>
      <c r="W53" s="20" t="n">
        <v>93</v>
      </c>
      <c r="X53" s="20" t="n">
        <v>83.6</v>
      </c>
      <c r="Y53" s="20" t="n">
        <v>883</v>
      </c>
      <c r="Z53" s="20" t="n">
        <v>1000</v>
      </c>
      <c r="AA53" s="20" t="n">
        <v>88.3</v>
      </c>
      <c r="AB53" s="20" t="n">
        <v>88.8252148997135</v>
      </c>
      <c r="AC53" s="20" t="n">
        <v>0.769406781438452</v>
      </c>
    </row>
    <row r="54" customFormat="false" ht="14.65" hidden="false" customHeight="false" outlineLevel="0" collapsed="false">
      <c r="A54" s="18" t="s">
        <v>808</v>
      </c>
      <c r="B54" s="20" t="n">
        <v>30801</v>
      </c>
      <c r="C54" s="20" t="n">
        <v>30801</v>
      </c>
      <c r="D54" s="20" t="n">
        <v>24952</v>
      </c>
      <c r="E54" s="20" t="n">
        <v>27415</v>
      </c>
      <c r="F54" s="20" t="n">
        <v>3386</v>
      </c>
      <c r="G54" s="20" t="n">
        <v>5849</v>
      </c>
      <c r="H54" s="20" t="n">
        <v>81.0104</v>
      </c>
      <c r="I54" s="20" t="n">
        <v>89.0069</v>
      </c>
      <c r="J54" s="20" t="n">
        <v>52367</v>
      </c>
      <c r="K54" s="20" t="n">
        <v>61602</v>
      </c>
      <c r="L54" s="20" t="n">
        <v>85.0086</v>
      </c>
      <c r="M54" s="20" t="n">
        <v>84.3842472818276</v>
      </c>
      <c r="N54" s="0" t="n">
        <v>70.2421452671763</v>
      </c>
      <c r="P54" s="18" t="s">
        <v>617</v>
      </c>
      <c r="Q54" s="20" t="n">
        <v>500</v>
      </c>
      <c r="R54" s="20" t="n">
        <v>500</v>
      </c>
      <c r="S54" s="20" t="n">
        <v>417</v>
      </c>
      <c r="T54" s="20" t="n">
        <v>432</v>
      </c>
      <c r="U54" s="20" t="n">
        <v>83</v>
      </c>
      <c r="V54" s="20" t="n">
        <v>68</v>
      </c>
      <c r="W54" s="20" t="n">
        <v>83.4</v>
      </c>
      <c r="X54" s="20" t="n">
        <v>86.4</v>
      </c>
      <c r="Y54" s="20" t="n">
        <v>849</v>
      </c>
      <c r="Z54" s="20" t="n">
        <v>1000</v>
      </c>
      <c r="AA54" s="20" t="n">
        <v>84.9</v>
      </c>
      <c r="AB54" s="20" t="n">
        <v>84.6700507614213</v>
      </c>
      <c r="AC54" s="20" t="n">
        <v>0.698314312176639</v>
      </c>
    </row>
    <row r="55" customFormat="false" ht="14.65" hidden="false" customHeight="false" outlineLevel="0" collapsed="false">
      <c r="A55" s="18" t="s">
        <v>828</v>
      </c>
      <c r="B55" s="20" t="n">
        <v>15076</v>
      </c>
      <c r="C55" s="20" t="n">
        <v>15076</v>
      </c>
      <c r="D55" s="20" t="n">
        <v>10668</v>
      </c>
      <c r="E55" s="20" t="n">
        <v>8773</v>
      </c>
      <c r="F55" s="20" t="n">
        <v>6303</v>
      </c>
      <c r="G55" s="20" t="n">
        <v>4408</v>
      </c>
      <c r="H55" s="20" t="n">
        <v>70.7615</v>
      </c>
      <c r="I55" s="20" t="n">
        <v>58.1918</v>
      </c>
      <c r="J55" s="20" t="n">
        <v>19441</v>
      </c>
      <c r="K55" s="20" t="n">
        <v>30152</v>
      </c>
      <c r="L55" s="20" t="n">
        <v>64.4767</v>
      </c>
      <c r="M55" s="20" t="n">
        <v>66.577214715886</v>
      </c>
      <c r="N55" s="0" t="n">
        <v>29.1847751229751</v>
      </c>
      <c r="P55" s="18" t="s">
        <v>688</v>
      </c>
      <c r="Q55" s="20" t="n">
        <v>500</v>
      </c>
      <c r="R55" s="20" t="n">
        <v>500</v>
      </c>
      <c r="S55" s="20" t="n">
        <v>458</v>
      </c>
      <c r="T55" s="20" t="n">
        <v>453</v>
      </c>
      <c r="U55" s="20" t="n">
        <v>42</v>
      </c>
      <c r="V55" s="20" t="n">
        <v>47</v>
      </c>
      <c r="W55" s="20" t="n">
        <v>91.6</v>
      </c>
      <c r="X55" s="20" t="n">
        <v>90.6</v>
      </c>
      <c r="Y55" s="20" t="n">
        <v>911</v>
      </c>
      <c r="Z55" s="20" t="n">
        <v>1000</v>
      </c>
      <c r="AA55" s="20" t="n">
        <v>91.1</v>
      </c>
      <c r="AB55" s="20" t="n">
        <v>91.1442786069652</v>
      </c>
      <c r="AC55" s="20" t="n">
        <v>0.822041103082757</v>
      </c>
    </row>
    <row r="56" customFormat="false" ht="14.65" hidden="false" customHeight="false" outlineLevel="0" collapsed="false">
      <c r="A56" s="18" t="s">
        <v>834</v>
      </c>
      <c r="B56" s="20" t="n">
        <v>5669</v>
      </c>
      <c r="C56" s="20" t="n">
        <v>5669</v>
      </c>
      <c r="D56" s="20" t="n">
        <v>4640</v>
      </c>
      <c r="E56" s="20" t="n">
        <v>5277</v>
      </c>
      <c r="F56" s="20" t="n">
        <v>392</v>
      </c>
      <c r="G56" s="20" t="n">
        <v>1029</v>
      </c>
      <c r="H56" s="20" t="n">
        <v>81.8487</v>
      </c>
      <c r="I56" s="20" t="n">
        <v>93.0852</v>
      </c>
      <c r="J56" s="20" t="n">
        <v>9917</v>
      </c>
      <c r="K56" s="20" t="n">
        <v>11338</v>
      </c>
      <c r="L56" s="20" t="n">
        <v>87.4669</v>
      </c>
      <c r="M56" s="20" t="n">
        <v>86.7208672086721</v>
      </c>
      <c r="N56" s="0" t="n">
        <v>75.4114356279711</v>
      </c>
      <c r="P56" s="18" t="s">
        <v>689</v>
      </c>
      <c r="Q56" s="20" t="n">
        <v>500</v>
      </c>
      <c r="R56" s="20" t="n">
        <v>500</v>
      </c>
      <c r="S56" s="20" t="n">
        <v>459</v>
      </c>
      <c r="T56" s="20" t="n">
        <v>456</v>
      </c>
      <c r="U56" s="20" t="n">
        <v>41</v>
      </c>
      <c r="V56" s="20" t="n">
        <v>44</v>
      </c>
      <c r="W56" s="20" t="n">
        <v>91.8</v>
      </c>
      <c r="X56" s="20" t="n">
        <v>91.2</v>
      </c>
      <c r="Y56" s="20" t="n">
        <v>915</v>
      </c>
      <c r="Z56" s="20" t="n">
        <v>1000</v>
      </c>
      <c r="AA56" s="20" t="n">
        <v>91.5</v>
      </c>
      <c r="AB56" s="20" t="n">
        <v>91.5254237288136</v>
      </c>
      <c r="AC56" s="20" t="n">
        <v>0.830014940403392</v>
      </c>
    </row>
    <row r="57" customFormat="false" ht="14.65" hidden="false" customHeight="false" outlineLevel="0" collapsed="false">
      <c r="A57" s="18" t="s">
        <v>847</v>
      </c>
      <c r="B57" s="20" t="n">
        <v>12008</v>
      </c>
      <c r="C57" s="20" t="n">
        <v>12008</v>
      </c>
      <c r="D57" s="20" t="n">
        <v>9233</v>
      </c>
      <c r="E57" s="20" t="n">
        <v>11095</v>
      </c>
      <c r="F57" s="20" t="n">
        <v>913</v>
      </c>
      <c r="G57" s="20" t="n">
        <v>2775</v>
      </c>
      <c r="H57" s="20" t="n">
        <v>76.8904</v>
      </c>
      <c r="I57" s="20" t="n">
        <v>92.3967</v>
      </c>
      <c r="J57" s="20" t="n">
        <v>20328</v>
      </c>
      <c r="K57" s="20" t="n">
        <v>24016</v>
      </c>
      <c r="L57" s="20" t="n">
        <v>84.6436</v>
      </c>
      <c r="M57" s="20" t="n">
        <v>83.3528933826848</v>
      </c>
      <c r="N57" s="0" t="n">
        <v>70.1354627462218</v>
      </c>
      <c r="P57" s="18" t="s">
        <v>778</v>
      </c>
      <c r="Q57" s="20" t="n">
        <v>500</v>
      </c>
      <c r="R57" s="20" t="n">
        <v>500</v>
      </c>
      <c r="S57" s="20" t="n">
        <v>461</v>
      </c>
      <c r="T57" s="20" t="n">
        <v>452</v>
      </c>
      <c r="U57" s="20" t="n">
        <v>39</v>
      </c>
      <c r="V57" s="20" t="n">
        <v>48</v>
      </c>
      <c r="W57" s="20" t="n">
        <v>94.2</v>
      </c>
      <c r="X57" s="20" t="n">
        <v>90.4</v>
      </c>
      <c r="Y57" s="20" t="n">
        <v>913</v>
      </c>
      <c r="Z57" s="20" t="n">
        <v>1000</v>
      </c>
      <c r="AA57" s="20" t="n">
        <v>91.3</v>
      </c>
      <c r="AB57" s="20" t="n">
        <v>91.3776015857284</v>
      </c>
      <c r="AC57" s="20" t="n">
        <v>0.826133844525098</v>
      </c>
    </row>
    <row r="58" customFormat="false" ht="14.65" hidden="false" customHeight="false" outlineLevel="0" collapsed="false">
      <c r="A58" s="18" t="s">
        <v>870</v>
      </c>
      <c r="B58" s="20" t="n">
        <v>488</v>
      </c>
      <c r="C58" s="20" t="n">
        <v>488</v>
      </c>
      <c r="D58" s="20" t="n">
        <v>378</v>
      </c>
      <c r="E58" s="20" t="n">
        <v>474</v>
      </c>
      <c r="F58" s="20" t="n">
        <v>14</v>
      </c>
      <c r="G58" s="20" t="n">
        <v>110</v>
      </c>
      <c r="H58" s="20" t="n">
        <v>77.459</v>
      </c>
      <c r="I58" s="20" t="n">
        <v>97.1311</v>
      </c>
      <c r="J58" s="20" t="n">
        <v>852</v>
      </c>
      <c r="K58" s="20" t="n">
        <v>976</v>
      </c>
      <c r="L58" s="20" t="n">
        <v>87.2951</v>
      </c>
      <c r="M58" s="20" t="n">
        <v>85.9090909090909</v>
      </c>
      <c r="N58" s="0" t="n">
        <v>76.0767456774849</v>
      </c>
      <c r="P58" s="18" t="s">
        <v>1360</v>
      </c>
      <c r="Q58" s="20" t="n">
        <v>500</v>
      </c>
      <c r="R58" s="20" t="n">
        <v>500</v>
      </c>
      <c r="S58" s="20" t="n">
        <v>452</v>
      </c>
      <c r="T58" s="20" t="n">
        <v>440</v>
      </c>
      <c r="U58" s="20" t="n">
        <v>48</v>
      </c>
      <c r="V58" s="20" t="n">
        <v>60</v>
      </c>
      <c r="W58" s="20" t="n">
        <v>90.4</v>
      </c>
      <c r="X58" s="20" t="n">
        <v>88</v>
      </c>
      <c r="Y58" s="20" t="n">
        <v>892</v>
      </c>
      <c r="Z58" s="20" t="n">
        <v>1000</v>
      </c>
      <c r="AA58" s="20" t="n">
        <v>89.2</v>
      </c>
      <c r="AB58" s="20" t="n">
        <v>89.3280632411067</v>
      </c>
      <c r="AC58" s="20" t="n">
        <v>0.784225889588988</v>
      </c>
    </row>
    <row r="59" customFormat="false" ht="14.65" hidden="false" customHeight="false" outlineLevel="0" collapsed="false">
      <c r="A59" s="18" t="s">
        <v>877</v>
      </c>
      <c r="B59" s="20" t="n">
        <v>1056</v>
      </c>
      <c r="C59" s="20" t="n">
        <v>1056</v>
      </c>
      <c r="D59" s="20" t="n">
        <v>811</v>
      </c>
      <c r="E59" s="20" t="n">
        <v>1001</v>
      </c>
      <c r="F59" s="20" t="n">
        <v>55</v>
      </c>
      <c r="G59" s="20" t="n">
        <v>245</v>
      </c>
      <c r="H59" s="20" t="n">
        <v>76.7992</v>
      </c>
      <c r="I59" s="20" t="n">
        <v>94.7917</v>
      </c>
      <c r="J59" s="20" t="n">
        <v>1812</v>
      </c>
      <c r="K59" s="20" t="n">
        <v>2112</v>
      </c>
      <c r="L59" s="20" t="n">
        <v>85.7955</v>
      </c>
      <c r="M59" s="20" t="n">
        <v>84.3912591050989</v>
      </c>
      <c r="N59" s="0" t="n">
        <v>72.7786219986139</v>
      </c>
      <c r="P59" s="18" t="s">
        <v>875</v>
      </c>
      <c r="Q59" s="20" t="n">
        <v>500</v>
      </c>
      <c r="R59" s="20" t="n">
        <v>500</v>
      </c>
      <c r="S59" s="20" t="n">
        <v>419</v>
      </c>
      <c r="T59" s="20" t="n">
        <v>423</v>
      </c>
      <c r="U59" s="20" t="n">
        <v>81</v>
      </c>
      <c r="V59" s="20" t="n">
        <v>77</v>
      </c>
      <c r="W59" s="20" t="n">
        <v>83.8</v>
      </c>
      <c r="X59" s="20" t="n">
        <v>84.6</v>
      </c>
      <c r="Y59" s="20" t="n">
        <v>842</v>
      </c>
      <c r="Z59" s="20" t="n">
        <v>1000</v>
      </c>
      <c r="AA59" s="20" t="n">
        <v>84.2</v>
      </c>
      <c r="AB59" s="20" t="n">
        <v>84.136546184739</v>
      </c>
      <c r="AC59" s="20" t="n">
        <v>0.68402188905068</v>
      </c>
    </row>
    <row r="60" customFormat="false" ht="14.65" hidden="false" customHeight="false" outlineLevel="0" collapsed="false">
      <c r="A60" s="18" t="s">
        <v>11</v>
      </c>
      <c r="B60" s="20" t="n">
        <v>29878</v>
      </c>
      <c r="C60" s="20" t="n">
        <v>29878</v>
      </c>
      <c r="D60" s="20" t="n">
        <v>21273</v>
      </c>
      <c r="E60" s="20" t="n">
        <v>29860</v>
      </c>
      <c r="F60" s="20" t="n">
        <v>18</v>
      </c>
      <c r="G60" s="20" t="n">
        <v>8605</v>
      </c>
      <c r="H60" s="20" t="n">
        <v>71.1995</v>
      </c>
      <c r="I60" s="20" t="n">
        <v>99.9398</v>
      </c>
      <c r="J60" s="20" t="n">
        <v>51133</v>
      </c>
      <c r="K60" s="20" t="n">
        <v>59756</v>
      </c>
      <c r="L60" s="20" t="n">
        <v>85.5696</v>
      </c>
      <c r="M60" s="20" t="n">
        <v>83.147999765483</v>
      </c>
      <c r="N60" s="0" t="n">
        <v>74.2728708551411</v>
      </c>
    </row>
    <row r="61" customFormat="false" ht="14.65" hidden="false" customHeight="false" outlineLevel="0" collapsed="false">
      <c r="A61" s="18" t="s">
        <v>21</v>
      </c>
      <c r="B61" s="20" t="n">
        <v>9809</v>
      </c>
      <c r="C61" s="20" t="n">
        <v>9809</v>
      </c>
      <c r="D61" s="20" t="n">
        <v>7344</v>
      </c>
      <c r="E61" s="20" t="n">
        <v>9723</v>
      </c>
      <c r="F61" s="20" t="n">
        <v>86</v>
      </c>
      <c r="G61" s="20" t="n">
        <v>2465</v>
      </c>
      <c r="H61" s="20" t="n">
        <v>74.87</v>
      </c>
      <c r="I61" s="20" t="n">
        <v>99.1233</v>
      </c>
      <c r="J61" s="20" t="n">
        <v>17067</v>
      </c>
      <c r="K61" s="20" t="n">
        <v>19618</v>
      </c>
      <c r="L61" s="20" t="n">
        <v>86.9966</v>
      </c>
      <c r="M61" s="20" t="n">
        <v>85.2021578977899</v>
      </c>
      <c r="N61" s="0" t="n">
        <v>76.2704544695922</v>
      </c>
    </row>
    <row r="62" customFormat="false" ht="14.65" hidden="false" customHeight="false" outlineLevel="0" collapsed="false">
      <c r="A62" s="18" t="s">
        <v>32</v>
      </c>
      <c r="B62" s="20" t="n">
        <v>28956</v>
      </c>
      <c r="C62" s="20" t="n">
        <v>28956</v>
      </c>
      <c r="D62" s="20" t="n">
        <v>25366</v>
      </c>
      <c r="E62" s="20" t="n">
        <v>27512</v>
      </c>
      <c r="F62" s="20" t="n">
        <v>1444</v>
      </c>
      <c r="G62" s="20" t="n">
        <v>3590</v>
      </c>
      <c r="H62" s="20" t="n">
        <v>87.6019</v>
      </c>
      <c r="I62" s="20" t="n">
        <v>95.0131</v>
      </c>
      <c r="J62" s="20" t="n">
        <v>52878</v>
      </c>
      <c r="K62" s="20" t="n">
        <v>57912</v>
      </c>
      <c r="L62" s="20" t="n">
        <v>91.3075</v>
      </c>
      <c r="M62" s="20" t="n">
        <v>90.9729942976007</v>
      </c>
      <c r="N62" s="0" t="n">
        <v>82.842828873961</v>
      </c>
    </row>
    <row r="63" customFormat="false" ht="14.65" hidden="false" customHeight="false" outlineLevel="0" collapsed="false">
      <c r="A63" s="18" t="s">
        <v>50</v>
      </c>
      <c r="B63" s="20" t="n">
        <v>219764</v>
      </c>
      <c r="C63" s="20" t="n">
        <v>219764</v>
      </c>
      <c r="D63" s="20" t="n">
        <v>184189</v>
      </c>
      <c r="E63" s="20" t="n">
        <v>211891</v>
      </c>
      <c r="F63" s="20" t="n">
        <v>7873</v>
      </c>
      <c r="G63" s="20" t="n">
        <v>35575</v>
      </c>
      <c r="H63" s="20" t="n">
        <v>83.8122</v>
      </c>
      <c r="I63" s="20" t="n">
        <v>96.4175</v>
      </c>
      <c r="J63" s="20" t="n">
        <v>396080</v>
      </c>
      <c r="K63" s="20" t="n">
        <v>439528</v>
      </c>
      <c r="L63" s="20" t="n">
        <v>90.1149</v>
      </c>
      <c r="M63" s="20" t="n">
        <v>89.449913312904</v>
      </c>
      <c r="N63" s="0" t="n">
        <v>80.8748022727899</v>
      </c>
    </row>
    <row r="64" customFormat="false" ht="14.65" hidden="false" customHeight="false" outlineLevel="0" collapsed="false">
      <c r="A64" s="18" t="s">
        <v>112</v>
      </c>
      <c r="B64" s="20" t="n">
        <v>205633</v>
      </c>
      <c r="C64" s="20" t="n">
        <v>205633</v>
      </c>
      <c r="D64" s="20" t="n">
        <v>162061</v>
      </c>
      <c r="E64" s="20" t="n">
        <v>192231</v>
      </c>
      <c r="F64" s="20" t="n">
        <v>13402</v>
      </c>
      <c r="G64" s="20" t="n">
        <v>43572</v>
      </c>
      <c r="H64" s="20" t="n">
        <v>78.8108</v>
      </c>
      <c r="I64" s="20" t="n">
        <v>93.4826</v>
      </c>
      <c r="J64" s="20" t="n">
        <v>354292</v>
      </c>
      <c r="K64" s="20" t="n">
        <v>411266</v>
      </c>
      <c r="L64" s="20" t="n">
        <v>86.1467</v>
      </c>
      <c r="M64" s="20" t="n">
        <v>85.0499611646409</v>
      </c>
      <c r="N64" s="0" t="n">
        <v>73.0842456639298</v>
      </c>
    </row>
    <row r="65" customFormat="false" ht="14.65" hidden="false" customHeight="false" outlineLevel="0" collapsed="false">
      <c r="A65" s="18" t="s">
        <v>211</v>
      </c>
      <c r="B65" s="20" t="n">
        <v>4649</v>
      </c>
      <c r="C65" s="20" t="n">
        <v>4649</v>
      </c>
      <c r="D65" s="20" t="n">
        <v>3696</v>
      </c>
      <c r="E65" s="20" t="n">
        <v>4350</v>
      </c>
      <c r="F65" s="20" t="n">
        <v>299</v>
      </c>
      <c r="G65" s="20" t="n">
        <v>953</v>
      </c>
      <c r="H65" s="20" t="n">
        <v>79.501</v>
      </c>
      <c r="I65" s="20" t="n">
        <v>93.5685</v>
      </c>
      <c r="J65" s="20" t="n">
        <v>8046</v>
      </c>
      <c r="K65" s="20" t="n">
        <v>9298</v>
      </c>
      <c r="L65" s="20" t="n">
        <v>86.5347</v>
      </c>
      <c r="M65" s="20" t="n">
        <v>85.5159648310967</v>
      </c>
      <c r="N65" s="0" t="n">
        <v>73.8033952377621</v>
      </c>
    </row>
    <row r="66" customFormat="false" ht="14.65" hidden="false" customHeight="false" outlineLevel="0" collapsed="false">
      <c r="A66" s="18" t="s">
        <v>213</v>
      </c>
      <c r="B66" s="20" t="n">
        <v>1156</v>
      </c>
      <c r="C66" s="20" t="n">
        <v>1156</v>
      </c>
      <c r="D66" s="20" t="n">
        <v>918</v>
      </c>
      <c r="E66" s="20" t="n">
        <v>1099</v>
      </c>
      <c r="F66" s="20" t="n">
        <v>57</v>
      </c>
      <c r="G66" s="20" t="n">
        <v>238</v>
      </c>
      <c r="H66" s="20" t="n">
        <v>79.4118</v>
      </c>
      <c r="I66" s="20" t="n">
        <v>95.0692</v>
      </c>
      <c r="J66" s="20" t="n">
        <v>2017</v>
      </c>
      <c r="K66" s="20" t="n">
        <v>2312</v>
      </c>
      <c r="L66" s="20" t="n">
        <v>87.2405</v>
      </c>
      <c r="M66" s="20" t="n">
        <v>86.1567339277335</v>
      </c>
      <c r="N66" s="0" t="n">
        <v>75.4110764214374</v>
      </c>
    </row>
    <row r="67" customFormat="false" ht="14.65" hidden="false" customHeight="false" outlineLevel="0" collapsed="false">
      <c r="A67" s="18" t="s">
        <v>225</v>
      </c>
      <c r="B67" s="20" t="n">
        <v>1671</v>
      </c>
      <c r="C67" s="20" t="n">
        <v>1671</v>
      </c>
      <c r="D67" s="20" t="n">
        <v>1279</v>
      </c>
      <c r="E67" s="20" t="n">
        <v>1643</v>
      </c>
      <c r="F67" s="20" t="n">
        <v>28</v>
      </c>
      <c r="G67" s="20" t="n">
        <v>392</v>
      </c>
      <c r="H67" s="20" t="n">
        <v>76.541</v>
      </c>
      <c r="I67" s="20" t="n">
        <v>98.3244</v>
      </c>
      <c r="J67" s="20" t="n">
        <v>2922</v>
      </c>
      <c r="K67" s="20" t="n">
        <v>3342</v>
      </c>
      <c r="L67" s="20" t="n">
        <v>87.4327</v>
      </c>
      <c r="M67" s="20" t="n">
        <v>85.8965748824715</v>
      </c>
      <c r="N67" s="0" t="n">
        <v>76.7074082225592</v>
      </c>
    </row>
    <row r="68" customFormat="false" ht="14.65" hidden="false" customHeight="false" outlineLevel="0" collapsed="false">
      <c r="A68" s="18" t="s">
        <v>240</v>
      </c>
      <c r="B68" s="20" t="n">
        <v>16401</v>
      </c>
      <c r="C68" s="20" t="n">
        <v>16401</v>
      </c>
      <c r="D68" s="20" t="n">
        <v>13079</v>
      </c>
      <c r="E68" s="20" t="n">
        <v>15776</v>
      </c>
      <c r="F68" s="20" t="n">
        <v>625</v>
      </c>
      <c r="G68" s="20" t="n">
        <v>3322</v>
      </c>
      <c r="H68" s="20" t="n">
        <v>79.7451</v>
      </c>
      <c r="I68" s="20" t="n">
        <v>96.1893</v>
      </c>
      <c r="J68" s="20" t="n">
        <v>28855</v>
      </c>
      <c r="K68" s="20" t="n">
        <v>32802</v>
      </c>
      <c r="L68" s="20" t="n">
        <v>87.9672</v>
      </c>
      <c r="M68" s="20" t="n">
        <v>86.8892210596247</v>
      </c>
      <c r="N68" s="0" t="n">
        <v>76.9823637308866</v>
      </c>
    </row>
    <row r="69" customFormat="false" ht="14.65" hidden="false" customHeight="false" outlineLevel="0" collapsed="false">
      <c r="A69" s="18" t="s">
        <v>246</v>
      </c>
      <c r="B69" s="20" t="n">
        <v>22480</v>
      </c>
      <c r="C69" s="20" t="n">
        <v>22480</v>
      </c>
      <c r="D69" s="20" t="n">
        <v>18393</v>
      </c>
      <c r="E69" s="20" t="n">
        <v>21737</v>
      </c>
      <c r="F69" s="20" t="n">
        <v>743</v>
      </c>
      <c r="G69" s="20" t="n">
        <v>4087</v>
      </c>
      <c r="H69" s="20" t="n">
        <v>81.8194</v>
      </c>
      <c r="I69" s="20" t="n">
        <v>96.6948</v>
      </c>
      <c r="J69" s="20" t="n">
        <v>40130</v>
      </c>
      <c r="K69" s="20" t="n">
        <v>44960</v>
      </c>
      <c r="L69" s="20" t="n">
        <v>89.2571</v>
      </c>
      <c r="M69" s="20" t="n">
        <v>88.3938869665513</v>
      </c>
      <c r="N69" s="0" t="n">
        <v>79.3975994714911</v>
      </c>
    </row>
    <row r="70" customFormat="false" ht="14.65" hidden="false" customHeight="false" outlineLevel="0" collapsed="false">
      <c r="A70" s="18" t="s">
        <v>248</v>
      </c>
      <c r="B70" s="20" t="n">
        <v>2624</v>
      </c>
      <c r="C70" s="20" t="n">
        <v>2624</v>
      </c>
      <c r="D70" s="20" t="n">
        <v>2141</v>
      </c>
      <c r="E70" s="20" t="n">
        <v>2611</v>
      </c>
      <c r="F70" s="20" t="n">
        <v>13</v>
      </c>
      <c r="G70" s="20" t="n">
        <v>483</v>
      </c>
      <c r="H70" s="20" t="n">
        <v>81.593</v>
      </c>
      <c r="I70" s="20" t="n">
        <v>99.5046</v>
      </c>
      <c r="J70" s="20" t="n">
        <v>4752</v>
      </c>
      <c r="K70" s="20" t="n">
        <v>5248</v>
      </c>
      <c r="L70" s="20" t="n">
        <v>90.5488</v>
      </c>
      <c r="M70" s="20" t="n">
        <v>89.6190874843031</v>
      </c>
      <c r="N70" s="0" t="n">
        <v>82.430630072584</v>
      </c>
      <c r="Q70" s="0"/>
      <c r="T70" s="0"/>
    </row>
    <row r="71" customFormat="false" ht="14.65" hidden="false" customHeight="false" outlineLevel="0" collapsed="false">
      <c r="A71" s="18" t="s">
        <v>264</v>
      </c>
      <c r="B71" s="20" t="n">
        <v>27783</v>
      </c>
      <c r="C71" s="20" t="n">
        <v>27783</v>
      </c>
      <c r="D71" s="20" t="n">
        <v>21648</v>
      </c>
      <c r="E71" s="20" t="n">
        <v>25176</v>
      </c>
      <c r="F71" s="20" t="n">
        <v>2607</v>
      </c>
      <c r="G71" s="20" t="n">
        <v>6135</v>
      </c>
      <c r="H71" s="20" t="n">
        <v>77.9182</v>
      </c>
      <c r="I71" s="20" t="n">
        <v>90.6166</v>
      </c>
      <c r="J71" s="20" t="n">
        <v>46824</v>
      </c>
      <c r="K71" s="20" t="n">
        <v>55566</v>
      </c>
      <c r="L71" s="20" t="n">
        <v>84.2674</v>
      </c>
      <c r="M71" s="20" t="n">
        <v>83.2007379222876</v>
      </c>
      <c r="N71" s="0" t="n">
        <v>69.094049129685</v>
      </c>
      <c r="P71" s="35"/>
      <c r="Q71" s="0"/>
      <c r="R71" s="2"/>
      <c r="S71" s="0"/>
      <c r="T71" s="0"/>
      <c r="U71" s="0"/>
      <c r="V71" s="0"/>
    </row>
    <row r="72" customFormat="false" ht="14.65" hidden="false" customHeight="false" outlineLevel="0" collapsed="false">
      <c r="A72" s="18" t="s">
        <v>267</v>
      </c>
      <c r="B72" s="20" t="n">
        <v>17196</v>
      </c>
      <c r="C72" s="20" t="n">
        <v>17196</v>
      </c>
      <c r="D72" s="20" t="n">
        <v>15031</v>
      </c>
      <c r="E72" s="20" t="n">
        <v>15647</v>
      </c>
      <c r="F72" s="20" t="n">
        <v>1549</v>
      </c>
      <c r="G72" s="20" t="n">
        <v>2165</v>
      </c>
      <c r="H72" s="20" t="n">
        <v>87.4099</v>
      </c>
      <c r="I72" s="20" t="n">
        <v>90.9921</v>
      </c>
      <c r="J72" s="20" t="n">
        <v>30678</v>
      </c>
      <c r="K72" s="20" t="n">
        <v>34392</v>
      </c>
      <c r="L72" s="20" t="n">
        <v>89.201</v>
      </c>
      <c r="M72" s="20" t="n">
        <v>89.004026527712</v>
      </c>
      <c r="N72" s="0" t="n">
        <v>78.4523065154476</v>
      </c>
      <c r="P72" s="35"/>
      <c r="Q72" s="0"/>
      <c r="R72" s="0"/>
      <c r="S72" s="0"/>
      <c r="T72" s="0"/>
      <c r="U72" s="0"/>
      <c r="V72" s="0"/>
    </row>
    <row r="73" customFormat="false" ht="14.65" hidden="false" customHeight="false" outlineLevel="0" collapsed="false">
      <c r="A73" s="18" t="s">
        <v>278</v>
      </c>
      <c r="B73" s="20" t="n">
        <v>444</v>
      </c>
      <c r="C73" s="20" t="n">
        <v>444</v>
      </c>
      <c r="D73" s="20" t="n">
        <v>323</v>
      </c>
      <c r="E73" s="20" t="n">
        <v>440</v>
      </c>
      <c r="F73" s="20" t="n">
        <v>4</v>
      </c>
      <c r="G73" s="20" t="n">
        <v>121</v>
      </c>
      <c r="H73" s="20" t="n">
        <v>72.7477</v>
      </c>
      <c r="I73" s="20" t="n">
        <v>99.0991</v>
      </c>
      <c r="J73" s="20" t="n">
        <v>763</v>
      </c>
      <c r="K73" s="20" t="n">
        <v>888</v>
      </c>
      <c r="L73" s="20" t="n">
        <v>85.9234</v>
      </c>
      <c r="M73" s="20" t="n">
        <v>83.7872892347601</v>
      </c>
      <c r="N73" s="0" t="n">
        <v>74.4792639620492</v>
      </c>
      <c r="P73" s="35"/>
      <c r="Q73" s="0"/>
      <c r="R73" s="0"/>
      <c r="S73" s="0"/>
      <c r="T73" s="0"/>
      <c r="U73" s="0"/>
      <c r="V73" s="0"/>
    </row>
    <row r="74" customFormat="false" ht="14.65" hidden="false" customHeight="false" outlineLevel="0" collapsed="false">
      <c r="A74" s="18" t="s">
        <v>288</v>
      </c>
      <c r="B74" s="20" t="n">
        <v>14122</v>
      </c>
      <c r="C74" s="20" t="n">
        <v>14122</v>
      </c>
      <c r="D74" s="20" t="n">
        <v>10962</v>
      </c>
      <c r="E74" s="20" t="n">
        <v>14023</v>
      </c>
      <c r="F74" s="20" t="n">
        <v>99</v>
      </c>
      <c r="G74" s="20" t="n">
        <v>3160</v>
      </c>
      <c r="H74" s="20" t="n">
        <v>77.6236</v>
      </c>
      <c r="I74" s="20" t="n">
        <v>99.299</v>
      </c>
      <c r="J74" s="20" t="n">
        <v>24985</v>
      </c>
      <c r="K74" s="20" t="n">
        <v>28244</v>
      </c>
      <c r="L74" s="20" t="n">
        <v>88.4613</v>
      </c>
      <c r="M74" s="20" t="n">
        <v>87.0587300956995</v>
      </c>
      <c r="N74" s="0" t="n">
        <v>78.7958034706685</v>
      </c>
      <c r="P74" s="35"/>
      <c r="Q74" s="0"/>
      <c r="R74" s="0"/>
      <c r="S74" s="0"/>
      <c r="T74" s="0"/>
      <c r="U74" s="0"/>
      <c r="V74" s="0"/>
    </row>
    <row r="75" customFormat="false" ht="14.65" hidden="false" customHeight="false" outlineLevel="0" collapsed="false">
      <c r="A75" s="18" t="s">
        <v>301</v>
      </c>
      <c r="B75" s="20" t="n">
        <v>82611</v>
      </c>
      <c r="C75" s="20" t="n">
        <v>82611</v>
      </c>
      <c r="D75" s="20" t="n">
        <v>59669</v>
      </c>
      <c r="E75" s="20" t="n">
        <v>78523</v>
      </c>
      <c r="F75" s="20" t="n">
        <v>4088</v>
      </c>
      <c r="G75" s="20" t="n">
        <v>22942</v>
      </c>
      <c r="H75" s="20" t="n">
        <v>72.2289</v>
      </c>
      <c r="I75" s="20" t="n">
        <v>95.0515</v>
      </c>
      <c r="J75" s="20" t="n">
        <v>138192</v>
      </c>
      <c r="K75" s="20" t="n">
        <v>165222</v>
      </c>
      <c r="L75" s="20" t="n">
        <v>83.6402</v>
      </c>
      <c r="M75" s="20" t="n">
        <v>81.5328487101006</v>
      </c>
      <c r="N75" s="0" t="n">
        <v>69.1041754777527</v>
      </c>
      <c r="P75" s="35"/>
      <c r="Q75" s="0"/>
      <c r="R75" s="0"/>
      <c r="S75" s="0"/>
      <c r="T75" s="0"/>
      <c r="U75" s="0"/>
      <c r="V75" s="0"/>
    </row>
    <row r="76" customFormat="false" ht="14.65" hidden="false" customHeight="false" outlineLevel="0" collapsed="false">
      <c r="A76" s="18" t="s">
        <v>328</v>
      </c>
      <c r="B76" s="20" t="n">
        <v>11123</v>
      </c>
      <c r="C76" s="20" t="n">
        <v>11123</v>
      </c>
      <c r="D76" s="20" t="n">
        <v>8290</v>
      </c>
      <c r="E76" s="20" t="n">
        <v>10235</v>
      </c>
      <c r="F76" s="20" t="n">
        <v>888</v>
      </c>
      <c r="G76" s="20" t="n">
        <v>2833</v>
      </c>
      <c r="H76" s="20" t="n">
        <v>74.5303</v>
      </c>
      <c r="I76" s="20" t="n">
        <v>92.0165</v>
      </c>
      <c r="J76" s="20" t="n">
        <v>18525</v>
      </c>
      <c r="K76" s="20" t="n">
        <v>22246</v>
      </c>
      <c r="L76" s="20" t="n">
        <v>83.2734</v>
      </c>
      <c r="M76" s="20" t="n">
        <v>81.6708536525294</v>
      </c>
      <c r="N76" s="0" t="n">
        <v>67.588139407012</v>
      </c>
      <c r="P76" s="35"/>
      <c r="Q76" s="0"/>
      <c r="R76" s="0"/>
      <c r="S76" s="0"/>
      <c r="T76" s="0"/>
      <c r="U76" s="0"/>
      <c r="V76" s="0"/>
    </row>
    <row r="77" customFormat="false" ht="14.65" hidden="false" customHeight="false" outlineLevel="0" collapsed="false">
      <c r="A77" s="18" t="s">
        <v>338</v>
      </c>
      <c r="B77" s="20" t="n">
        <v>365</v>
      </c>
      <c r="C77" s="20" t="n">
        <v>365</v>
      </c>
      <c r="D77" s="20" t="n">
        <v>273</v>
      </c>
      <c r="E77" s="20" t="n">
        <v>352</v>
      </c>
      <c r="F77" s="20" t="n">
        <v>13</v>
      </c>
      <c r="G77" s="20" t="n">
        <v>92</v>
      </c>
      <c r="H77" s="20" t="n">
        <v>74.7945</v>
      </c>
      <c r="I77" s="20" t="n">
        <v>96.4384</v>
      </c>
      <c r="J77" s="20" t="n">
        <v>625</v>
      </c>
      <c r="K77" s="20" t="n">
        <v>730</v>
      </c>
      <c r="L77" s="20" t="n">
        <v>85.6164</v>
      </c>
      <c r="M77" s="20" t="n">
        <v>83.8709677419355</v>
      </c>
      <c r="N77" s="0" t="n">
        <v>72.9623555232787</v>
      </c>
      <c r="P77" s="35"/>
      <c r="Q77" s="0"/>
      <c r="R77" s="0"/>
      <c r="S77" s="0"/>
      <c r="T77" s="0"/>
      <c r="U77" s="0"/>
      <c r="V77" s="0"/>
    </row>
    <row r="78" customFormat="false" ht="14.65" hidden="false" customHeight="false" outlineLevel="0" collapsed="false">
      <c r="A78" s="18" t="s">
        <v>361</v>
      </c>
      <c r="B78" s="20" t="n">
        <v>16932</v>
      </c>
      <c r="C78" s="20" t="n">
        <v>16932</v>
      </c>
      <c r="D78" s="20" t="n">
        <v>12434</v>
      </c>
      <c r="E78" s="20" t="n">
        <v>16911</v>
      </c>
      <c r="F78" s="20" t="n">
        <v>21</v>
      </c>
      <c r="G78" s="20" t="n">
        <v>4498</v>
      </c>
      <c r="H78" s="20" t="n">
        <v>73.4349</v>
      </c>
      <c r="I78" s="20" t="n">
        <v>99.876</v>
      </c>
      <c r="J78" s="20" t="n">
        <v>29345</v>
      </c>
      <c r="K78" s="20" t="n">
        <v>33864</v>
      </c>
      <c r="L78" s="20" t="n">
        <v>86.6554</v>
      </c>
      <c r="M78" s="20" t="n">
        <v>84.6224521046721</v>
      </c>
      <c r="N78" s="0" t="n">
        <v>76.0162949835468</v>
      </c>
      <c r="P78" s="35"/>
      <c r="Q78" s="0"/>
      <c r="R78" s="0"/>
      <c r="S78" s="0"/>
      <c r="T78" s="0"/>
      <c r="U78" s="0"/>
      <c r="V78" s="0"/>
    </row>
    <row r="79" customFormat="false" ht="14.65" hidden="false" customHeight="false" outlineLevel="0" collapsed="false">
      <c r="A79" s="18" t="s">
        <v>360</v>
      </c>
      <c r="B79" s="20" t="n">
        <v>103527</v>
      </c>
      <c r="C79" s="20" t="n">
        <v>103527</v>
      </c>
      <c r="D79" s="20" t="n">
        <v>90559</v>
      </c>
      <c r="E79" s="20" t="n">
        <v>101451</v>
      </c>
      <c r="F79" s="20" t="n">
        <v>2076</v>
      </c>
      <c r="G79" s="20" t="n">
        <v>12968</v>
      </c>
      <c r="H79" s="20" t="n">
        <v>87.4738</v>
      </c>
      <c r="I79" s="20" t="n">
        <v>97.9947</v>
      </c>
      <c r="J79" s="20" t="n">
        <v>192010</v>
      </c>
      <c r="K79" s="20" t="n">
        <v>207054</v>
      </c>
      <c r="L79" s="20" t="n">
        <v>92.7343</v>
      </c>
      <c r="M79" s="20" t="n">
        <v>92.3308286008503</v>
      </c>
      <c r="N79" s="0" t="n">
        <v>85.9455137668205</v>
      </c>
      <c r="P79" s="35"/>
      <c r="Q79" s="0"/>
      <c r="R79" s="0"/>
      <c r="S79" s="0"/>
      <c r="T79" s="0"/>
      <c r="U79" s="0"/>
      <c r="V79" s="0"/>
    </row>
    <row r="80" customFormat="false" ht="14.65" hidden="false" customHeight="false" outlineLevel="0" collapsed="false">
      <c r="A80" s="18" t="s">
        <v>407</v>
      </c>
      <c r="B80" s="20" t="n">
        <v>4005</v>
      </c>
      <c r="C80" s="20" t="n">
        <v>4005</v>
      </c>
      <c r="D80" s="20" t="n">
        <v>2928</v>
      </c>
      <c r="E80" s="20" t="n">
        <v>3900</v>
      </c>
      <c r="F80" s="20" t="n">
        <v>105</v>
      </c>
      <c r="G80" s="20" t="n">
        <v>1077</v>
      </c>
      <c r="H80" s="20" t="n">
        <v>73.1086</v>
      </c>
      <c r="I80" s="20" t="n">
        <v>97.3783</v>
      </c>
      <c r="J80" s="20" t="n">
        <v>6828</v>
      </c>
      <c r="K80" s="20" t="n">
        <v>8010</v>
      </c>
      <c r="L80" s="20" t="n">
        <v>85.2434</v>
      </c>
      <c r="M80" s="20" t="n">
        <v>83.2054560954817</v>
      </c>
      <c r="N80" s="0" t="n">
        <v>72.6592402837241</v>
      </c>
      <c r="P80" s="35"/>
      <c r="Q80" s="0"/>
      <c r="R80" s="0"/>
      <c r="S80" s="0"/>
      <c r="T80" s="0"/>
      <c r="U80" s="0"/>
      <c r="V80" s="0"/>
    </row>
    <row r="81" customFormat="false" ht="14.65" hidden="false" customHeight="false" outlineLevel="0" collapsed="false">
      <c r="A81" s="18" t="s">
        <v>408</v>
      </c>
      <c r="B81" s="20" t="n">
        <v>163451</v>
      </c>
      <c r="C81" s="20" t="n">
        <v>163451</v>
      </c>
      <c r="D81" s="20" t="n">
        <v>126539</v>
      </c>
      <c r="E81" s="20" t="n">
        <v>159815</v>
      </c>
      <c r="F81" s="20" t="n">
        <v>3636</v>
      </c>
      <c r="G81" s="20" t="n">
        <v>36912</v>
      </c>
      <c r="H81" s="20" t="n">
        <v>77.4171</v>
      </c>
      <c r="I81" s="20" t="n">
        <v>97.7755</v>
      </c>
      <c r="J81" s="20" t="n">
        <v>286354</v>
      </c>
      <c r="K81" s="20" t="n">
        <v>326902</v>
      </c>
      <c r="L81" s="20" t="n">
        <v>87.5963</v>
      </c>
      <c r="M81" s="20" t="n">
        <v>86.1905962006089</v>
      </c>
      <c r="N81" s="0" t="n">
        <v>76.8009701629928</v>
      </c>
      <c r="P81" s="35"/>
      <c r="Q81" s="0"/>
      <c r="R81" s="0"/>
      <c r="S81" s="0"/>
      <c r="T81" s="0"/>
      <c r="U81" s="0"/>
      <c r="V81" s="0"/>
    </row>
    <row r="82" customFormat="false" ht="14.65" hidden="false" customHeight="false" outlineLevel="0" collapsed="false">
      <c r="A82" s="18" t="s">
        <v>422</v>
      </c>
      <c r="B82" s="20" t="n">
        <v>159311</v>
      </c>
      <c r="C82" s="20" t="n">
        <v>159311</v>
      </c>
      <c r="D82" s="20" t="n">
        <v>130786</v>
      </c>
      <c r="E82" s="20" t="n">
        <v>142932</v>
      </c>
      <c r="F82" s="20" t="n">
        <v>16379</v>
      </c>
      <c r="G82" s="20" t="n">
        <v>28525</v>
      </c>
      <c r="H82" s="20" t="n">
        <v>82.0948</v>
      </c>
      <c r="I82" s="20" t="n">
        <v>89.7189</v>
      </c>
      <c r="J82" s="20" t="n">
        <v>273718</v>
      </c>
      <c r="K82" s="20" t="n">
        <v>318622</v>
      </c>
      <c r="L82" s="20" t="n">
        <v>85.9068</v>
      </c>
      <c r="M82" s="20" t="n">
        <v>85.3482817577885</v>
      </c>
      <c r="N82" s="0" t="n">
        <v>72.0232508658843</v>
      </c>
      <c r="P82" s="35"/>
      <c r="Q82" s="0"/>
      <c r="R82" s="0"/>
      <c r="S82" s="0"/>
      <c r="T82" s="0"/>
      <c r="U82" s="0"/>
      <c r="V82" s="0"/>
    </row>
    <row r="83" customFormat="false" ht="14.65" hidden="false" customHeight="false" outlineLevel="0" collapsed="false">
      <c r="A83" s="18" t="s">
        <v>431</v>
      </c>
      <c r="B83" s="20" t="n">
        <v>32270</v>
      </c>
      <c r="C83" s="20" t="n">
        <v>32270</v>
      </c>
      <c r="D83" s="20" t="n">
        <v>23755</v>
      </c>
      <c r="E83" s="20" t="n">
        <v>32005</v>
      </c>
      <c r="F83" s="20" t="n">
        <v>265</v>
      </c>
      <c r="G83" s="20" t="n">
        <v>8515</v>
      </c>
      <c r="H83" s="20" t="n">
        <v>73.6133</v>
      </c>
      <c r="I83" s="20" t="n">
        <v>99.1788</v>
      </c>
      <c r="J83" s="20" t="n">
        <v>55760</v>
      </c>
      <c r="K83" s="20" t="n">
        <v>64540</v>
      </c>
      <c r="L83" s="20" t="n">
        <v>86.396</v>
      </c>
      <c r="M83" s="20" t="n">
        <v>84.4022028779535</v>
      </c>
      <c r="N83" s="0" t="n">
        <v>75.2942474380643</v>
      </c>
      <c r="P83" s="35"/>
      <c r="Q83" s="0"/>
      <c r="R83" s="0"/>
      <c r="S83" s="0"/>
      <c r="T83" s="0"/>
      <c r="U83" s="0"/>
      <c r="V83" s="0"/>
    </row>
    <row r="84" customFormat="false" ht="14.65" hidden="false" customHeight="false" outlineLevel="0" collapsed="false">
      <c r="A84" s="18" t="s">
        <v>434</v>
      </c>
      <c r="B84" s="20" t="n">
        <v>38064</v>
      </c>
      <c r="C84" s="20" t="n">
        <v>38064</v>
      </c>
      <c r="D84" s="20" t="n">
        <v>32642</v>
      </c>
      <c r="E84" s="20" t="n">
        <v>34110</v>
      </c>
      <c r="F84" s="20" t="n">
        <v>3954</v>
      </c>
      <c r="G84" s="20" t="n">
        <v>5422</v>
      </c>
      <c r="H84" s="20" t="n">
        <v>85.7556</v>
      </c>
      <c r="I84" s="20" t="n">
        <v>89.6122</v>
      </c>
      <c r="J84" s="20" t="n">
        <v>66752</v>
      </c>
      <c r="K84" s="20" t="n">
        <v>76128</v>
      </c>
      <c r="L84" s="20" t="n">
        <v>87.6839</v>
      </c>
      <c r="M84" s="20" t="n">
        <v>87.441735869274</v>
      </c>
      <c r="N84" s="0" t="n">
        <v>75.4239146526284</v>
      </c>
      <c r="P84" s="35"/>
      <c r="Q84" s="0"/>
      <c r="R84" s="0"/>
      <c r="S84" s="0"/>
      <c r="T84" s="0"/>
      <c r="U84" s="0"/>
      <c r="V84" s="0"/>
    </row>
    <row r="85" customFormat="false" ht="14.65" hidden="false" customHeight="false" outlineLevel="0" collapsed="false">
      <c r="A85" s="18" t="s">
        <v>438</v>
      </c>
      <c r="B85" s="20" t="n">
        <v>31799</v>
      </c>
      <c r="C85" s="20" t="n">
        <v>31799</v>
      </c>
      <c r="D85" s="20" t="n">
        <v>24611</v>
      </c>
      <c r="E85" s="20" t="n">
        <v>30215</v>
      </c>
      <c r="F85" s="20" t="n">
        <v>1584</v>
      </c>
      <c r="G85" s="20" t="n">
        <v>7188</v>
      </c>
      <c r="H85" s="20" t="n">
        <v>77.3955</v>
      </c>
      <c r="I85" s="20" t="n">
        <v>95.0187</v>
      </c>
      <c r="J85" s="20" t="n">
        <v>54826</v>
      </c>
      <c r="K85" s="20" t="n">
        <v>63598</v>
      </c>
      <c r="L85" s="20" t="n">
        <v>86.2071</v>
      </c>
      <c r="M85" s="20" t="n">
        <v>84.8742973411043</v>
      </c>
      <c r="N85" s="0" t="n">
        <v>73.5656270214391</v>
      </c>
      <c r="P85" s="35"/>
      <c r="Q85" s="0"/>
      <c r="R85" s="0"/>
      <c r="S85" s="0"/>
      <c r="T85" s="0"/>
      <c r="U85" s="0"/>
      <c r="V85" s="0"/>
    </row>
    <row r="86" customFormat="false" ht="14.65" hidden="false" customHeight="false" outlineLevel="0" collapsed="false">
      <c r="A86" s="18" t="s">
        <v>439</v>
      </c>
      <c r="B86" s="20" t="n">
        <v>110246</v>
      </c>
      <c r="C86" s="20" t="n">
        <v>110246</v>
      </c>
      <c r="D86" s="20" t="n">
        <v>83817</v>
      </c>
      <c r="E86" s="20" t="n">
        <v>103336</v>
      </c>
      <c r="F86" s="20" t="n">
        <v>6910</v>
      </c>
      <c r="G86" s="20" t="n">
        <v>26429</v>
      </c>
      <c r="H86" s="20" t="n">
        <v>76.0272</v>
      </c>
      <c r="I86" s="20" t="n">
        <v>93.7322</v>
      </c>
      <c r="J86" s="20" t="n">
        <v>187153</v>
      </c>
      <c r="K86" s="20" t="n">
        <v>220492</v>
      </c>
      <c r="L86" s="20" t="n">
        <v>84.8797</v>
      </c>
      <c r="M86" s="20" t="n">
        <v>83.4112044901554</v>
      </c>
      <c r="N86" s="0" t="n">
        <v>70.8792004405308</v>
      </c>
      <c r="P86" s="35"/>
      <c r="Q86" s="0"/>
      <c r="R86" s="0"/>
      <c r="S86" s="0"/>
      <c r="T86" s="0"/>
      <c r="U86" s="0"/>
      <c r="V86" s="0"/>
    </row>
    <row r="87" customFormat="false" ht="14.65" hidden="false" customHeight="false" outlineLevel="0" collapsed="false">
      <c r="A87" s="18" t="s">
        <v>448</v>
      </c>
      <c r="B87" s="20" t="n">
        <v>33097</v>
      </c>
      <c r="C87" s="20" t="n">
        <v>33097</v>
      </c>
      <c r="D87" s="20" t="n">
        <v>28362</v>
      </c>
      <c r="E87" s="20" t="n">
        <v>29887</v>
      </c>
      <c r="F87" s="20" t="n">
        <v>3210</v>
      </c>
      <c r="G87" s="20" t="n">
        <v>4735</v>
      </c>
      <c r="H87" s="20" t="n">
        <v>85.6936</v>
      </c>
      <c r="I87" s="20" t="n">
        <v>90.3012</v>
      </c>
      <c r="J87" s="20" t="n">
        <v>58249</v>
      </c>
      <c r="K87" s="20" t="n">
        <v>66194</v>
      </c>
      <c r="L87" s="20" t="n">
        <v>87.9974</v>
      </c>
      <c r="M87" s="20" t="n">
        <v>87.7143608220322</v>
      </c>
      <c r="N87" s="0" t="n">
        <v>76.0756026268101</v>
      </c>
      <c r="P87" s="35"/>
      <c r="Q87" s="0"/>
      <c r="R87" s="0"/>
      <c r="S87" s="0"/>
      <c r="T87" s="0"/>
      <c r="U87" s="0"/>
      <c r="V87" s="0"/>
    </row>
    <row r="88" customFormat="false" ht="14.65" hidden="false" customHeight="false" outlineLevel="0" collapsed="false">
      <c r="A88" s="18" t="s">
        <v>463</v>
      </c>
      <c r="B88" s="20" t="n">
        <v>153884</v>
      </c>
      <c r="C88" s="20" t="n">
        <v>153884</v>
      </c>
      <c r="D88" s="20" t="n">
        <v>132081</v>
      </c>
      <c r="E88" s="20" t="n">
        <v>152546</v>
      </c>
      <c r="F88" s="20" t="n">
        <v>1338</v>
      </c>
      <c r="G88" s="20" t="n">
        <v>21803</v>
      </c>
      <c r="H88" s="20" t="n">
        <v>85.8315</v>
      </c>
      <c r="I88" s="20" t="n">
        <v>99.1305</v>
      </c>
      <c r="J88" s="20" t="n">
        <v>284627</v>
      </c>
      <c r="K88" s="20" t="n">
        <v>307768</v>
      </c>
      <c r="L88" s="20" t="n">
        <v>92.481</v>
      </c>
      <c r="M88" s="20" t="n">
        <v>91.9454373953631</v>
      </c>
      <c r="N88" s="0" t="n">
        <v>85.7234961434231</v>
      </c>
      <c r="P88" s="35"/>
      <c r="Q88" s="0"/>
      <c r="R88" s="0"/>
      <c r="S88" s="0"/>
      <c r="T88" s="0"/>
      <c r="U88" s="0"/>
      <c r="V88" s="0"/>
    </row>
    <row r="89" customFormat="false" ht="14.65" hidden="false" customHeight="false" outlineLevel="0" collapsed="false">
      <c r="A89" s="18" t="s">
        <v>489</v>
      </c>
      <c r="B89" s="20" t="n">
        <v>36693</v>
      </c>
      <c r="C89" s="20" t="n">
        <v>36693</v>
      </c>
      <c r="D89" s="20" t="n">
        <v>28018</v>
      </c>
      <c r="E89" s="20" t="n">
        <v>35126</v>
      </c>
      <c r="F89" s="20" t="n">
        <v>1567</v>
      </c>
      <c r="G89" s="20" t="n">
        <v>8675</v>
      </c>
      <c r="H89" s="20" t="n">
        <v>76.3579</v>
      </c>
      <c r="I89" s="20" t="n">
        <v>95.7294</v>
      </c>
      <c r="J89" s="20" t="n">
        <v>63144</v>
      </c>
      <c r="K89" s="20" t="n">
        <v>73386</v>
      </c>
      <c r="L89" s="20" t="n">
        <v>86.0437</v>
      </c>
      <c r="M89" s="20" t="n">
        <v>84.5469084764175</v>
      </c>
      <c r="N89" s="0" t="n">
        <v>73.479179105412</v>
      </c>
      <c r="P89" s="35"/>
      <c r="Q89" s="0"/>
      <c r="R89" s="0"/>
      <c r="S89" s="0"/>
      <c r="T89" s="0"/>
      <c r="U89" s="0"/>
      <c r="V89" s="0"/>
    </row>
    <row r="90" customFormat="false" ht="14.65" hidden="false" customHeight="false" outlineLevel="0" collapsed="false">
      <c r="A90" s="18" t="s">
        <v>498</v>
      </c>
      <c r="B90" s="20" t="n">
        <v>49592</v>
      </c>
      <c r="C90" s="20" t="n">
        <v>49592</v>
      </c>
      <c r="D90" s="20" t="n">
        <v>35305</v>
      </c>
      <c r="E90" s="20" t="n">
        <v>48021</v>
      </c>
      <c r="F90" s="20" t="n">
        <v>1571</v>
      </c>
      <c r="G90" s="20" t="n">
        <v>14287</v>
      </c>
      <c r="H90" s="20" t="n">
        <v>71.1909</v>
      </c>
      <c r="I90" s="20" t="n">
        <v>96.8322</v>
      </c>
      <c r="J90" s="20" t="n">
        <v>83326</v>
      </c>
      <c r="K90" s="20" t="n">
        <v>99184</v>
      </c>
      <c r="L90" s="20" t="n">
        <v>84.0115</v>
      </c>
      <c r="M90" s="20" t="n">
        <v>81.6602673821529</v>
      </c>
      <c r="N90" s="0" t="n">
        <v>70.3759113384841</v>
      </c>
      <c r="P90" s="35"/>
      <c r="Q90" s="0"/>
      <c r="R90" s="0"/>
      <c r="S90" s="0"/>
      <c r="T90" s="0"/>
      <c r="U90" s="0"/>
      <c r="V90" s="0"/>
    </row>
    <row r="91" customFormat="false" ht="14.65" hidden="false" customHeight="false" outlineLevel="0" collapsed="false">
      <c r="A91" s="18" t="s">
        <v>508</v>
      </c>
      <c r="B91" s="20" t="n">
        <v>23076</v>
      </c>
      <c r="C91" s="20" t="n">
        <v>23076</v>
      </c>
      <c r="D91" s="20" t="n">
        <v>19506</v>
      </c>
      <c r="E91" s="20" t="n">
        <v>22707</v>
      </c>
      <c r="F91" s="20" t="n">
        <v>369</v>
      </c>
      <c r="G91" s="20" t="n">
        <v>3570</v>
      </c>
      <c r="H91" s="20" t="n">
        <v>84.5294</v>
      </c>
      <c r="I91" s="20" t="n">
        <v>98.4009</v>
      </c>
      <c r="J91" s="20" t="n">
        <v>42213</v>
      </c>
      <c r="K91" s="20" t="n">
        <v>46152</v>
      </c>
      <c r="L91" s="20" t="n">
        <v>91.4652</v>
      </c>
      <c r="M91" s="20" t="n">
        <v>90.8290843053712</v>
      </c>
      <c r="N91" s="0" t="n">
        <v>83.7398922376001</v>
      </c>
      <c r="P91" s="35"/>
      <c r="Q91" s="0"/>
      <c r="R91" s="0"/>
      <c r="S91" s="0"/>
      <c r="T91" s="0"/>
      <c r="U91" s="0"/>
      <c r="V91" s="0"/>
    </row>
    <row r="92" customFormat="false" ht="14.65" hidden="false" customHeight="false" outlineLevel="0" collapsed="false">
      <c r="A92" s="18" t="s">
        <v>509</v>
      </c>
      <c r="B92" s="20" t="n">
        <v>19552</v>
      </c>
      <c r="C92" s="20" t="n">
        <v>19552</v>
      </c>
      <c r="D92" s="20" t="n">
        <v>15804</v>
      </c>
      <c r="E92" s="20" t="n">
        <v>19334</v>
      </c>
      <c r="F92" s="20" t="n">
        <v>218</v>
      </c>
      <c r="G92" s="20" t="n">
        <v>3748</v>
      </c>
      <c r="H92" s="20" t="n">
        <v>80.8306</v>
      </c>
      <c r="I92" s="20" t="n">
        <v>98.885</v>
      </c>
      <c r="J92" s="20" t="n">
        <v>35138</v>
      </c>
      <c r="K92" s="20" t="n">
        <v>39104</v>
      </c>
      <c r="L92" s="20" t="n">
        <v>89.8578</v>
      </c>
      <c r="M92" s="20" t="n">
        <v>88.8514083319278</v>
      </c>
      <c r="N92" s="0" t="n">
        <v>81.0474937970491</v>
      </c>
      <c r="P92" s="35"/>
      <c r="Q92" s="0"/>
      <c r="R92" s="0"/>
      <c r="S92" s="0"/>
      <c r="T92" s="0"/>
      <c r="U92" s="0"/>
      <c r="V92" s="0"/>
    </row>
    <row r="93" customFormat="false" ht="14.65" hidden="false" customHeight="false" outlineLevel="0" collapsed="false">
      <c r="A93" s="18" t="s">
        <v>510</v>
      </c>
      <c r="B93" s="20" t="n">
        <v>82594</v>
      </c>
      <c r="C93" s="20" t="n">
        <v>82594</v>
      </c>
      <c r="D93" s="20" t="n">
        <v>72192</v>
      </c>
      <c r="E93" s="20" t="n">
        <v>72058</v>
      </c>
      <c r="F93" s="20" t="n">
        <v>10536</v>
      </c>
      <c r="G93" s="20" t="n">
        <v>10402</v>
      </c>
      <c r="H93" s="20" t="n">
        <v>87.4059</v>
      </c>
      <c r="I93" s="20" t="n">
        <v>87.2436</v>
      </c>
      <c r="J93" s="20" t="n">
        <v>144250</v>
      </c>
      <c r="K93" s="20" t="n">
        <v>165188</v>
      </c>
      <c r="L93" s="20" t="n">
        <v>87.3247</v>
      </c>
      <c r="M93" s="20" t="n">
        <v>87.3350189327494</v>
      </c>
      <c r="N93" s="0" t="n">
        <v>74.6495885227101</v>
      </c>
      <c r="P93" s="35"/>
      <c r="Q93" s="0"/>
      <c r="R93" s="0"/>
      <c r="S93" s="0"/>
      <c r="T93" s="0"/>
      <c r="U93" s="0"/>
      <c r="V93" s="0"/>
    </row>
    <row r="94" customFormat="false" ht="14.65" hidden="false" customHeight="false" outlineLevel="0" collapsed="false">
      <c r="A94" s="18" t="s">
        <v>515</v>
      </c>
      <c r="B94" s="20" t="n">
        <v>200939</v>
      </c>
      <c r="C94" s="20" t="n">
        <v>200939</v>
      </c>
      <c r="D94" s="20" t="n">
        <v>140932</v>
      </c>
      <c r="E94" s="20" t="n">
        <v>185236</v>
      </c>
      <c r="F94" s="20" t="n">
        <v>15703</v>
      </c>
      <c r="G94" s="20" t="n">
        <v>60007</v>
      </c>
      <c r="H94" s="20" t="n">
        <v>70.1367</v>
      </c>
      <c r="I94" s="20" t="n">
        <v>92.1852</v>
      </c>
      <c r="J94" s="20" t="n">
        <v>326168</v>
      </c>
      <c r="K94" s="20" t="n">
        <v>401878</v>
      </c>
      <c r="L94" s="20" t="n">
        <v>81.1609</v>
      </c>
      <c r="M94" s="20" t="n">
        <v>78.8267603349237</v>
      </c>
      <c r="N94" s="0" t="n">
        <v>63.8943118113843</v>
      </c>
      <c r="P94" s="35"/>
      <c r="Q94" s="0"/>
      <c r="R94" s="0"/>
      <c r="S94" s="0"/>
      <c r="T94" s="0"/>
      <c r="U94" s="0"/>
      <c r="V94" s="0"/>
    </row>
    <row r="95" customFormat="false" ht="14.65" hidden="false" customHeight="false" outlineLevel="0" collapsed="false">
      <c r="A95" s="18" t="s">
        <v>528</v>
      </c>
      <c r="B95" s="20" t="n">
        <v>52141</v>
      </c>
      <c r="C95" s="20" t="n">
        <v>52141</v>
      </c>
      <c r="D95" s="20" t="n">
        <v>44128</v>
      </c>
      <c r="E95" s="20" t="n">
        <v>47100</v>
      </c>
      <c r="F95" s="20" t="n">
        <v>5041</v>
      </c>
      <c r="G95" s="20" t="n">
        <v>8013</v>
      </c>
      <c r="H95" s="20" t="n">
        <v>84.6321</v>
      </c>
      <c r="I95" s="20" t="n">
        <v>90.332</v>
      </c>
      <c r="J95" s="20" t="n">
        <v>91228</v>
      </c>
      <c r="K95" s="20" t="n">
        <v>104282</v>
      </c>
      <c r="L95" s="20" t="n">
        <v>87.482</v>
      </c>
      <c r="M95" s="20" t="n">
        <v>87.1147961701708</v>
      </c>
      <c r="N95" s="0" t="n">
        <v>75.0861134017395</v>
      </c>
      <c r="P95" s="35"/>
      <c r="Q95" s="0"/>
      <c r="R95" s="0"/>
      <c r="S95" s="0"/>
      <c r="T95" s="0"/>
      <c r="U95" s="0"/>
      <c r="V95" s="0"/>
    </row>
    <row r="96" customFormat="false" ht="14.65" hidden="false" customHeight="false" outlineLevel="0" collapsed="false">
      <c r="A96" s="18" t="s">
        <v>551</v>
      </c>
      <c r="B96" s="20" t="n">
        <v>17962</v>
      </c>
      <c r="C96" s="20" t="n">
        <v>17962</v>
      </c>
      <c r="D96" s="20" t="n">
        <v>13136</v>
      </c>
      <c r="E96" s="20" t="n">
        <v>17939</v>
      </c>
      <c r="F96" s="20" t="n">
        <v>23</v>
      </c>
      <c r="G96" s="20" t="n">
        <v>4826</v>
      </c>
      <c r="H96" s="20" t="n">
        <v>73.1322</v>
      </c>
      <c r="I96" s="20" t="n">
        <v>99.872</v>
      </c>
      <c r="J96" s="20" t="n">
        <v>31075</v>
      </c>
      <c r="K96" s="20" t="n">
        <v>35924</v>
      </c>
      <c r="L96" s="20" t="n">
        <v>86.5021</v>
      </c>
      <c r="M96" s="20" t="n">
        <v>84.4188811413515</v>
      </c>
      <c r="N96" s="0" t="n">
        <v>75.7629349751717</v>
      </c>
      <c r="P96" s="35"/>
      <c r="Q96" s="0"/>
      <c r="R96" s="0"/>
      <c r="S96" s="0"/>
      <c r="T96" s="0"/>
      <c r="U96" s="0"/>
      <c r="V96" s="0"/>
    </row>
    <row r="97" customFormat="false" ht="14.65" hidden="false" customHeight="false" outlineLevel="0" collapsed="false">
      <c r="A97" s="18" t="s">
        <v>552</v>
      </c>
      <c r="B97" s="20" t="n">
        <v>7914</v>
      </c>
      <c r="C97" s="20" t="n">
        <v>7914</v>
      </c>
      <c r="D97" s="20" t="n">
        <v>5643</v>
      </c>
      <c r="E97" s="20" t="n">
        <v>7642</v>
      </c>
      <c r="F97" s="20" t="n">
        <v>272</v>
      </c>
      <c r="G97" s="20" t="n">
        <v>2271</v>
      </c>
      <c r="H97" s="20" t="n">
        <v>71.304</v>
      </c>
      <c r="I97" s="20" t="n">
        <v>96.5631</v>
      </c>
      <c r="J97" s="20" t="n">
        <v>13285</v>
      </c>
      <c r="K97" s="20" t="n">
        <v>15828</v>
      </c>
      <c r="L97" s="20" t="n">
        <v>83.9335</v>
      </c>
      <c r="M97" s="20" t="n">
        <v>81.6111070937884</v>
      </c>
      <c r="N97" s="0" t="n">
        <v>70.1415283643635</v>
      </c>
      <c r="P97" s="35"/>
      <c r="Q97" s="0"/>
      <c r="R97" s="0"/>
      <c r="S97" s="0"/>
      <c r="T97" s="0"/>
      <c r="U97" s="0"/>
      <c r="V97" s="0"/>
    </row>
    <row r="98" customFormat="false" ht="14.65" hidden="false" customHeight="false" outlineLevel="0" collapsed="false">
      <c r="A98" s="18" t="s">
        <v>563</v>
      </c>
      <c r="B98" s="20" t="n">
        <v>25605</v>
      </c>
      <c r="C98" s="20" t="n">
        <v>25605</v>
      </c>
      <c r="D98" s="20" t="n">
        <v>20038</v>
      </c>
      <c r="E98" s="20" t="n">
        <v>24660</v>
      </c>
      <c r="F98" s="20" t="n">
        <v>945</v>
      </c>
      <c r="G98" s="20" t="n">
        <v>5567</v>
      </c>
      <c r="H98" s="20" t="n">
        <v>78.2582</v>
      </c>
      <c r="I98" s="20" t="n">
        <v>96.3093</v>
      </c>
      <c r="J98" s="20" t="n">
        <v>44698</v>
      </c>
      <c r="K98" s="20" t="n">
        <v>51210</v>
      </c>
      <c r="L98" s="20" t="n">
        <v>87.2837</v>
      </c>
      <c r="M98" s="20" t="n">
        <v>86.0221516270284</v>
      </c>
      <c r="N98" s="0" t="n">
        <v>75.8128562914342</v>
      </c>
      <c r="P98" s="35"/>
      <c r="Q98" s="0"/>
      <c r="R98" s="0"/>
      <c r="S98" s="0"/>
      <c r="T98" s="0"/>
      <c r="U98" s="0"/>
      <c r="V98" s="0"/>
    </row>
    <row r="99" customFormat="false" ht="14.65" hidden="false" customHeight="false" outlineLevel="0" collapsed="false">
      <c r="A99" s="18" t="s">
        <v>568</v>
      </c>
      <c r="B99" s="20" t="n">
        <v>10717</v>
      </c>
      <c r="C99" s="20" t="n">
        <v>10717</v>
      </c>
      <c r="D99" s="20" t="n">
        <v>7989</v>
      </c>
      <c r="E99" s="20" t="n">
        <v>10524</v>
      </c>
      <c r="F99" s="20" t="n">
        <v>193</v>
      </c>
      <c r="G99" s="20" t="n">
        <v>2728</v>
      </c>
      <c r="H99" s="20" t="n">
        <v>74.5451</v>
      </c>
      <c r="I99" s="20" t="n">
        <v>98.1991</v>
      </c>
      <c r="J99" s="20" t="n">
        <v>18513</v>
      </c>
      <c r="K99" s="20" t="n">
        <v>21434</v>
      </c>
      <c r="L99" s="20" t="n">
        <v>86.3721</v>
      </c>
      <c r="M99" s="20" t="n">
        <v>84.5441557754379</v>
      </c>
      <c r="N99" s="0" t="n">
        <v>74.8688873965214</v>
      </c>
      <c r="P99" s="35"/>
      <c r="Q99" s="0"/>
      <c r="R99" s="0"/>
      <c r="S99" s="0"/>
      <c r="T99" s="0"/>
      <c r="U99" s="0"/>
      <c r="V99" s="0"/>
    </row>
    <row r="100" customFormat="false" ht="14.65" hidden="false" customHeight="false" outlineLevel="0" collapsed="false">
      <c r="A100" s="18" t="s">
        <v>581</v>
      </c>
      <c r="B100" s="20" t="n">
        <v>14737</v>
      </c>
      <c r="C100" s="20" t="n">
        <v>14737</v>
      </c>
      <c r="D100" s="20" t="n">
        <v>11842</v>
      </c>
      <c r="E100" s="20" t="n">
        <v>13464</v>
      </c>
      <c r="F100" s="20" t="n">
        <v>1273</v>
      </c>
      <c r="G100" s="20" t="n">
        <v>2895</v>
      </c>
      <c r="H100" s="20" t="n">
        <v>80.3556</v>
      </c>
      <c r="I100" s="20" t="n">
        <v>91.3619</v>
      </c>
      <c r="J100" s="20" t="n">
        <v>25306</v>
      </c>
      <c r="K100" s="20" t="n">
        <v>29474</v>
      </c>
      <c r="L100" s="20" t="n">
        <v>85.8587</v>
      </c>
      <c r="M100" s="20" t="n">
        <v>85.0351859830533</v>
      </c>
      <c r="N100" s="0" t="n">
        <v>72.1558212845605</v>
      </c>
      <c r="P100" s="35"/>
      <c r="Q100" s="0"/>
      <c r="R100" s="0"/>
      <c r="S100" s="0"/>
      <c r="T100" s="0"/>
      <c r="U100" s="0"/>
      <c r="V100" s="0"/>
    </row>
    <row r="101" customFormat="false" ht="14.65" hidden="false" customHeight="false" outlineLevel="0" collapsed="false">
      <c r="A101" s="18" t="s">
        <v>586</v>
      </c>
      <c r="B101" s="20" t="n">
        <v>8546</v>
      </c>
      <c r="C101" s="20" t="n">
        <v>8546</v>
      </c>
      <c r="D101" s="20" t="n">
        <v>6188</v>
      </c>
      <c r="E101" s="20" t="n">
        <v>8465</v>
      </c>
      <c r="F101" s="20" t="n">
        <v>81</v>
      </c>
      <c r="G101" s="20" t="n">
        <v>2358</v>
      </c>
      <c r="H101" s="20" t="n">
        <v>72.4081</v>
      </c>
      <c r="I101" s="20" t="n">
        <v>99.0522</v>
      </c>
      <c r="J101" s="20" t="n">
        <v>14653</v>
      </c>
      <c r="K101" s="20" t="n">
        <v>17092</v>
      </c>
      <c r="L101" s="20" t="n">
        <v>85.7302</v>
      </c>
      <c r="M101" s="20" t="n">
        <v>83.5369557880527</v>
      </c>
      <c r="N101" s="0" t="n">
        <v>74.1404053025485</v>
      </c>
      <c r="P101" s="35"/>
      <c r="Q101" s="0"/>
      <c r="R101" s="0"/>
      <c r="S101" s="0"/>
      <c r="T101" s="0"/>
      <c r="U101" s="0"/>
      <c r="V101" s="0"/>
    </row>
    <row r="102" customFormat="false" ht="14.65" hidden="false" customHeight="false" outlineLevel="0" collapsed="false">
      <c r="A102" s="18" t="s">
        <v>602</v>
      </c>
      <c r="B102" s="20" t="n">
        <v>4699</v>
      </c>
      <c r="C102" s="20" t="n">
        <v>4699</v>
      </c>
      <c r="D102" s="20" t="n">
        <v>4063</v>
      </c>
      <c r="E102" s="20" t="n">
        <v>4175</v>
      </c>
      <c r="F102" s="20" t="n">
        <v>524</v>
      </c>
      <c r="G102" s="20" t="n">
        <v>636</v>
      </c>
      <c r="H102" s="20" t="n">
        <v>86.4652</v>
      </c>
      <c r="I102" s="20" t="n">
        <v>88.8487</v>
      </c>
      <c r="J102" s="20" t="n">
        <v>8238</v>
      </c>
      <c r="K102" s="20" t="n">
        <v>9398</v>
      </c>
      <c r="L102" s="20" t="n">
        <v>87.6569</v>
      </c>
      <c r="M102" s="20" t="n">
        <v>87.5080766745639</v>
      </c>
      <c r="N102" s="0" t="n">
        <v>75.3352986234083</v>
      </c>
      <c r="P102" s="35"/>
      <c r="Q102" s="0"/>
      <c r="R102" s="0"/>
      <c r="S102" s="0"/>
      <c r="T102" s="0"/>
      <c r="U102" s="0"/>
      <c r="V102" s="0"/>
    </row>
    <row r="103" customFormat="false" ht="14.65" hidden="false" customHeight="false" outlineLevel="0" collapsed="false">
      <c r="A103" s="18" t="s">
        <v>635</v>
      </c>
      <c r="B103" s="20" t="n">
        <v>657</v>
      </c>
      <c r="C103" s="20" t="n">
        <v>657</v>
      </c>
      <c r="D103" s="20" t="n">
        <v>561</v>
      </c>
      <c r="E103" s="20" t="n">
        <v>596</v>
      </c>
      <c r="F103" s="20" t="n">
        <v>61</v>
      </c>
      <c r="G103" s="20" t="n">
        <v>96</v>
      </c>
      <c r="H103" s="20" t="n">
        <v>85.3881</v>
      </c>
      <c r="I103" s="20" t="n">
        <v>90.7154</v>
      </c>
      <c r="J103" s="20" t="n">
        <v>1157</v>
      </c>
      <c r="K103" s="20" t="n">
        <v>1314</v>
      </c>
      <c r="L103" s="20" t="n">
        <v>88.0518</v>
      </c>
      <c r="M103" s="20" t="n">
        <v>87.7247849882721</v>
      </c>
      <c r="N103" s="0" t="n">
        <v>76.211720273743</v>
      </c>
      <c r="P103" s="35"/>
      <c r="Q103" s="0"/>
      <c r="R103" s="0"/>
      <c r="S103" s="0"/>
      <c r="T103" s="0"/>
      <c r="U103" s="0"/>
      <c r="V103" s="0"/>
    </row>
    <row r="104" customFormat="false" ht="14.65" hidden="false" customHeight="false" outlineLevel="0" collapsed="false">
      <c r="A104" s="18" t="s">
        <v>644</v>
      </c>
      <c r="B104" s="20" t="n">
        <v>19278</v>
      </c>
      <c r="C104" s="20" t="n">
        <v>19278</v>
      </c>
      <c r="D104" s="20" t="n">
        <v>15799</v>
      </c>
      <c r="E104" s="20" t="n">
        <v>16458</v>
      </c>
      <c r="F104" s="20" t="n">
        <v>2820</v>
      </c>
      <c r="G104" s="20" t="n">
        <v>3479</v>
      </c>
      <c r="H104" s="20" t="n">
        <v>81.9535</v>
      </c>
      <c r="I104" s="20" t="n">
        <v>85.3719</v>
      </c>
      <c r="J104" s="20" t="n">
        <v>32257</v>
      </c>
      <c r="K104" s="20" t="n">
        <v>38556</v>
      </c>
      <c r="L104" s="20" t="n">
        <v>83.6627</v>
      </c>
      <c r="M104" s="20" t="n">
        <v>83.3786315539489</v>
      </c>
      <c r="N104" s="0" t="n">
        <v>67.3648197448798</v>
      </c>
      <c r="P104" s="35"/>
      <c r="Q104" s="0"/>
      <c r="R104" s="0"/>
      <c r="S104" s="0"/>
      <c r="T104" s="0"/>
      <c r="U104" s="0"/>
      <c r="V104" s="0"/>
    </row>
    <row r="105" customFormat="false" ht="14.65" hidden="false" customHeight="false" outlineLevel="0" collapsed="false">
      <c r="A105" s="18" t="s">
        <v>658</v>
      </c>
      <c r="B105" s="20" t="n">
        <v>38033</v>
      </c>
      <c r="C105" s="20" t="n">
        <v>38033</v>
      </c>
      <c r="D105" s="20" t="n">
        <v>31176</v>
      </c>
      <c r="E105" s="20" t="n">
        <v>33450</v>
      </c>
      <c r="F105" s="20" t="n">
        <v>4583</v>
      </c>
      <c r="G105" s="20" t="n">
        <v>6857</v>
      </c>
      <c r="H105" s="20" t="n">
        <v>81.9709</v>
      </c>
      <c r="I105" s="20" t="n">
        <v>87.9499</v>
      </c>
      <c r="J105" s="20" t="n">
        <v>64626</v>
      </c>
      <c r="K105" s="20" t="n">
        <v>76066</v>
      </c>
      <c r="L105" s="20" t="n">
        <v>84.9604</v>
      </c>
      <c r="M105" s="20" t="n">
        <v>84.4969644405898</v>
      </c>
      <c r="N105" s="0" t="n">
        <v>70.0461731358698</v>
      </c>
      <c r="P105" s="35"/>
      <c r="Q105" s="0"/>
      <c r="R105" s="0"/>
      <c r="S105" s="0"/>
      <c r="T105" s="0"/>
      <c r="U105" s="0"/>
      <c r="V105" s="0"/>
    </row>
    <row r="106" customFormat="false" ht="14.65" hidden="false" customHeight="false" outlineLevel="0" collapsed="false">
      <c r="A106" s="18" t="s">
        <v>675</v>
      </c>
      <c r="B106" s="20" t="n">
        <v>24142</v>
      </c>
      <c r="C106" s="20" t="n">
        <v>24142</v>
      </c>
      <c r="D106" s="20" t="n">
        <v>17359</v>
      </c>
      <c r="E106" s="20" t="n">
        <v>19457</v>
      </c>
      <c r="F106" s="20" t="n">
        <v>4685</v>
      </c>
      <c r="G106" s="20" t="n">
        <v>6783</v>
      </c>
      <c r="H106" s="20" t="n">
        <v>71.9037</v>
      </c>
      <c r="I106" s="20" t="n">
        <v>80.594</v>
      </c>
      <c r="J106" s="20" t="n">
        <v>36816</v>
      </c>
      <c r="K106" s="20" t="n">
        <v>48284</v>
      </c>
      <c r="L106" s="20" t="n">
        <v>76.2489</v>
      </c>
      <c r="M106" s="20" t="n">
        <v>75.169964924436</v>
      </c>
      <c r="N106" s="0" t="n">
        <v>52.6970842578388</v>
      </c>
      <c r="P106" s="35"/>
      <c r="Q106" s="0"/>
      <c r="R106" s="0"/>
      <c r="S106" s="0"/>
      <c r="T106" s="0"/>
      <c r="U106" s="0"/>
      <c r="V106" s="0"/>
    </row>
    <row r="107" customFormat="false" ht="14.65" hidden="false" customHeight="false" outlineLevel="0" collapsed="false">
      <c r="A107" s="18" t="s">
        <v>677</v>
      </c>
      <c r="B107" s="20" t="n">
        <v>101580</v>
      </c>
      <c r="C107" s="20" t="n">
        <v>101580</v>
      </c>
      <c r="D107" s="20" t="n">
        <v>72586</v>
      </c>
      <c r="E107" s="20" t="n">
        <v>78456</v>
      </c>
      <c r="F107" s="20" t="n">
        <v>23124</v>
      </c>
      <c r="G107" s="20" t="n">
        <v>28994</v>
      </c>
      <c r="H107" s="20" t="n">
        <v>71.457</v>
      </c>
      <c r="I107" s="20" t="n">
        <v>77.2357</v>
      </c>
      <c r="J107" s="20" t="n">
        <v>151042</v>
      </c>
      <c r="K107" s="20" t="n">
        <v>203160</v>
      </c>
      <c r="L107" s="20" t="n">
        <v>74.3463</v>
      </c>
      <c r="M107" s="20" t="n">
        <v>73.5830503319986</v>
      </c>
      <c r="N107" s="0" t="n">
        <v>48.7741607271634</v>
      </c>
      <c r="P107" s="35"/>
      <c r="Q107" s="0"/>
      <c r="R107" s="0"/>
      <c r="S107" s="0"/>
      <c r="T107" s="0"/>
      <c r="U107" s="0"/>
      <c r="V107" s="0"/>
    </row>
    <row r="108" customFormat="false" ht="14.65" hidden="false" customHeight="false" outlineLevel="0" collapsed="false">
      <c r="A108" s="18" t="s">
        <v>689</v>
      </c>
      <c r="B108" s="20" t="n">
        <v>9389</v>
      </c>
      <c r="C108" s="20" t="n">
        <v>9389</v>
      </c>
      <c r="D108" s="20" t="n">
        <v>6943</v>
      </c>
      <c r="E108" s="20" t="n">
        <v>6542</v>
      </c>
      <c r="F108" s="20" t="n">
        <v>2847</v>
      </c>
      <c r="G108" s="20" t="n">
        <v>2446</v>
      </c>
      <c r="H108" s="20" t="n">
        <v>73.9482</v>
      </c>
      <c r="I108" s="20" t="n">
        <v>69.6773</v>
      </c>
      <c r="J108" s="20" t="n">
        <v>13485</v>
      </c>
      <c r="K108" s="20" t="n">
        <v>18778</v>
      </c>
      <c r="L108" s="20" t="n">
        <v>71.8128</v>
      </c>
      <c r="M108" s="20" t="n">
        <v>72.4021064706189</v>
      </c>
      <c r="N108" s="0" t="n">
        <v>43.6653625269734</v>
      </c>
      <c r="P108" s="35"/>
      <c r="Q108" s="0"/>
      <c r="R108" s="0"/>
      <c r="S108" s="0"/>
      <c r="T108" s="0"/>
      <c r="U108" s="0"/>
      <c r="V108" s="0"/>
    </row>
    <row r="109" customFormat="false" ht="14.65" hidden="false" customHeight="false" outlineLevel="0" collapsed="false">
      <c r="A109" s="18" t="s">
        <v>694</v>
      </c>
      <c r="B109" s="20" t="n">
        <v>25191</v>
      </c>
      <c r="C109" s="20" t="n">
        <v>25191</v>
      </c>
      <c r="D109" s="20" t="n">
        <v>18067</v>
      </c>
      <c r="E109" s="20" t="n">
        <v>19532</v>
      </c>
      <c r="F109" s="20" t="n">
        <v>5659</v>
      </c>
      <c r="G109" s="20" t="n">
        <v>7124</v>
      </c>
      <c r="H109" s="20" t="n">
        <v>71.7201</v>
      </c>
      <c r="I109" s="20" t="n">
        <v>77.5356</v>
      </c>
      <c r="J109" s="20" t="n">
        <v>37599</v>
      </c>
      <c r="K109" s="20" t="n">
        <v>50382</v>
      </c>
      <c r="L109" s="20" t="n">
        <v>74.6278</v>
      </c>
      <c r="M109" s="20" t="n">
        <v>73.867980456692</v>
      </c>
      <c r="N109" s="0" t="n">
        <v>49.3391918741318</v>
      </c>
      <c r="P109" s="35"/>
      <c r="Q109" s="0"/>
      <c r="R109" s="0"/>
      <c r="S109" s="0"/>
      <c r="T109" s="0"/>
      <c r="U109" s="0"/>
      <c r="V109" s="0"/>
    </row>
    <row r="110" customFormat="false" ht="14.65" hidden="false" customHeight="false" outlineLevel="0" collapsed="false">
      <c r="A110" s="18" t="s">
        <v>699</v>
      </c>
      <c r="B110" s="20" t="n">
        <v>53632</v>
      </c>
      <c r="C110" s="20" t="n">
        <v>53632</v>
      </c>
      <c r="D110" s="20" t="n">
        <v>40836</v>
      </c>
      <c r="E110" s="20" t="n">
        <v>46021</v>
      </c>
      <c r="F110" s="20" t="n">
        <v>7611</v>
      </c>
      <c r="G110" s="20" t="n">
        <v>12796</v>
      </c>
      <c r="H110" s="20" t="n">
        <v>76.1411</v>
      </c>
      <c r="I110" s="20" t="n">
        <v>85.8088</v>
      </c>
      <c r="J110" s="20" t="n">
        <v>86857</v>
      </c>
      <c r="K110" s="20" t="n">
        <v>107264</v>
      </c>
      <c r="L110" s="20" t="n">
        <v>80.975</v>
      </c>
      <c r="M110" s="20" t="n">
        <v>80.0086207741063</v>
      </c>
      <c r="N110" s="0" t="n">
        <v>62.2415085837631</v>
      </c>
      <c r="P110" s="35"/>
      <c r="Q110" s="0"/>
      <c r="R110" s="0"/>
      <c r="S110" s="0"/>
      <c r="T110" s="0"/>
      <c r="U110" s="0"/>
      <c r="V110" s="0"/>
    </row>
    <row r="111" customFormat="false" ht="14.65" hidden="false" customHeight="false" outlineLevel="0" collapsed="false">
      <c r="A111" s="18" t="s">
        <v>721</v>
      </c>
      <c r="B111" s="20" t="n">
        <v>10026</v>
      </c>
      <c r="C111" s="20" t="n">
        <v>10026</v>
      </c>
      <c r="D111" s="20" t="n">
        <v>8503</v>
      </c>
      <c r="E111" s="20" t="n">
        <v>8907</v>
      </c>
      <c r="F111" s="20" t="n">
        <v>1119</v>
      </c>
      <c r="G111" s="20" t="n">
        <v>1523</v>
      </c>
      <c r="H111" s="20" t="n">
        <v>84.8095</v>
      </c>
      <c r="I111" s="20" t="n">
        <v>88.839</v>
      </c>
      <c r="J111" s="20" t="n">
        <v>17410</v>
      </c>
      <c r="K111" s="20" t="n">
        <v>20052</v>
      </c>
      <c r="L111" s="20" t="n">
        <v>86.8243</v>
      </c>
      <c r="M111" s="20" t="n">
        <v>86.553338762215</v>
      </c>
      <c r="N111" s="0" t="n">
        <v>73.7083785336434</v>
      </c>
      <c r="P111" s="35"/>
      <c r="Q111" s="0"/>
      <c r="R111" s="0"/>
      <c r="S111" s="0"/>
      <c r="T111" s="0"/>
      <c r="U111" s="0"/>
      <c r="V111" s="0"/>
    </row>
    <row r="112" customFormat="false" ht="14.65" hidden="false" customHeight="false" outlineLevel="0" collapsed="false">
      <c r="A112" s="18" t="s">
        <v>722</v>
      </c>
      <c r="B112" s="20" t="n">
        <v>336</v>
      </c>
      <c r="C112" s="20" t="n">
        <v>336</v>
      </c>
      <c r="D112" s="20" t="n">
        <v>247</v>
      </c>
      <c r="E112" s="20" t="n">
        <v>291</v>
      </c>
      <c r="F112" s="20" t="n">
        <v>45</v>
      </c>
      <c r="G112" s="20" t="n">
        <v>89</v>
      </c>
      <c r="H112" s="20" t="n">
        <v>73.5119</v>
      </c>
      <c r="I112" s="20" t="n">
        <v>86.6071</v>
      </c>
      <c r="J112" s="20" t="n">
        <v>538</v>
      </c>
      <c r="K112" s="20" t="n">
        <v>672</v>
      </c>
      <c r="L112" s="20" t="n">
        <v>80.0595</v>
      </c>
      <c r="M112" s="20" t="n">
        <v>78.6624203821656</v>
      </c>
      <c r="N112" s="0" t="n">
        <v>60.6412500798532</v>
      </c>
      <c r="P112" s="35"/>
      <c r="Q112" s="0"/>
      <c r="R112" s="0"/>
      <c r="S112" s="0"/>
      <c r="T112" s="0"/>
      <c r="U112" s="0"/>
      <c r="V112" s="0"/>
    </row>
    <row r="113" customFormat="false" ht="14.65" hidden="false" customHeight="false" outlineLevel="0" collapsed="false">
      <c r="A113" s="18" t="s">
        <v>725</v>
      </c>
      <c r="B113" s="20" t="n">
        <v>24070</v>
      </c>
      <c r="C113" s="20" t="n">
        <v>24070</v>
      </c>
      <c r="D113" s="20" t="n">
        <v>18574</v>
      </c>
      <c r="E113" s="20" t="n">
        <v>18241</v>
      </c>
      <c r="F113" s="20" t="n">
        <v>5829</v>
      </c>
      <c r="G113" s="20" t="n">
        <v>5496</v>
      </c>
      <c r="H113" s="20" t="n">
        <v>77.1666</v>
      </c>
      <c r="I113" s="20" t="n">
        <v>75.7831</v>
      </c>
      <c r="J113" s="20" t="n">
        <v>36815</v>
      </c>
      <c r="K113" s="20" t="n">
        <v>48140</v>
      </c>
      <c r="L113" s="20" t="n">
        <v>76.4749</v>
      </c>
      <c r="M113" s="20" t="n">
        <v>76.6364780393209</v>
      </c>
      <c r="N113" s="0" t="n">
        <v>52.9547979050753</v>
      </c>
      <c r="P113" s="35"/>
      <c r="Q113" s="0"/>
      <c r="R113" s="0"/>
      <c r="S113" s="0"/>
      <c r="T113" s="0"/>
      <c r="U113" s="0"/>
      <c r="V113" s="0"/>
    </row>
    <row r="114" customFormat="false" ht="14.65" hidden="false" customHeight="false" outlineLevel="0" collapsed="false">
      <c r="A114" s="18" t="s">
        <v>745</v>
      </c>
      <c r="B114" s="20" t="n">
        <v>24564</v>
      </c>
      <c r="C114" s="20" t="n">
        <v>24564</v>
      </c>
      <c r="D114" s="20" t="n">
        <v>17690</v>
      </c>
      <c r="E114" s="20" t="n">
        <v>18654</v>
      </c>
      <c r="F114" s="20" t="n">
        <v>5910</v>
      </c>
      <c r="G114" s="20" t="n">
        <v>6874</v>
      </c>
      <c r="H114" s="20" t="n">
        <v>72.016</v>
      </c>
      <c r="I114" s="20" t="n">
        <v>75.9404</v>
      </c>
      <c r="J114" s="20" t="n">
        <v>36344</v>
      </c>
      <c r="K114" s="20" t="n">
        <v>49128</v>
      </c>
      <c r="L114" s="20" t="n">
        <v>73.9782</v>
      </c>
      <c r="M114" s="20" t="n">
        <v>73.4573540403621</v>
      </c>
      <c r="N114" s="0" t="n">
        <v>47.9933309977249</v>
      </c>
      <c r="P114" s="35"/>
      <c r="Q114" s="0"/>
      <c r="R114" s="0"/>
      <c r="S114" s="0"/>
      <c r="T114" s="0"/>
      <c r="U114" s="0"/>
      <c r="V114" s="0"/>
    </row>
    <row r="115" customFormat="false" ht="14.65" hidden="false" customHeight="false" outlineLevel="0" collapsed="false">
      <c r="A115" s="18" t="s">
        <v>746</v>
      </c>
      <c r="B115" s="20" t="n">
        <v>11108</v>
      </c>
      <c r="C115" s="20" t="n">
        <v>11108</v>
      </c>
      <c r="D115" s="20" t="n">
        <v>9636</v>
      </c>
      <c r="E115" s="20" t="n">
        <v>9798</v>
      </c>
      <c r="F115" s="20" t="n">
        <v>1310</v>
      </c>
      <c r="G115" s="20" t="n">
        <v>1472</v>
      </c>
      <c r="H115" s="20" t="n">
        <v>86.7483</v>
      </c>
      <c r="I115" s="20" t="n">
        <v>88.2067</v>
      </c>
      <c r="J115" s="20" t="n">
        <v>19434</v>
      </c>
      <c r="K115" s="20" t="n">
        <v>22216</v>
      </c>
      <c r="L115" s="20" t="n">
        <v>87.4775</v>
      </c>
      <c r="M115" s="20" t="n">
        <v>87.3855082978145</v>
      </c>
      <c r="N115" s="0" t="n">
        <v>74.9629599622813</v>
      </c>
      <c r="P115" s="35"/>
      <c r="Q115" s="0"/>
      <c r="R115" s="0"/>
      <c r="S115" s="0"/>
      <c r="T115" s="0"/>
      <c r="U115" s="0"/>
      <c r="V115" s="0"/>
    </row>
    <row r="116" customFormat="false" ht="14.65" hidden="false" customHeight="false" outlineLevel="0" collapsed="false">
      <c r="A116" s="18" t="s">
        <v>747</v>
      </c>
      <c r="B116" s="20" t="n">
        <v>44062</v>
      </c>
      <c r="C116" s="20" t="n">
        <v>44062</v>
      </c>
      <c r="D116" s="20" t="n">
        <v>37963</v>
      </c>
      <c r="E116" s="20" t="n">
        <v>40188</v>
      </c>
      <c r="F116" s="20" t="n">
        <v>3874</v>
      </c>
      <c r="G116" s="20" t="n">
        <v>6099</v>
      </c>
      <c r="H116" s="20" t="n">
        <v>86.1581</v>
      </c>
      <c r="I116" s="20" t="n">
        <v>91.2078</v>
      </c>
      <c r="J116" s="20" t="n">
        <v>78151</v>
      </c>
      <c r="K116" s="20" t="n">
        <v>88124</v>
      </c>
      <c r="L116" s="20" t="n">
        <v>88.683</v>
      </c>
      <c r="M116" s="20" t="n">
        <v>88.389853199688</v>
      </c>
      <c r="N116" s="0" t="n">
        <v>77.4648130265767</v>
      </c>
      <c r="P116" s="35"/>
      <c r="Q116" s="0"/>
      <c r="R116" s="0"/>
      <c r="S116" s="0"/>
      <c r="T116" s="0"/>
      <c r="U116" s="0"/>
      <c r="V116" s="0"/>
    </row>
    <row r="117" customFormat="false" ht="14.65" hidden="false" customHeight="false" outlineLevel="0" collapsed="false">
      <c r="A117" s="18" t="s">
        <v>768</v>
      </c>
      <c r="B117" s="20" t="n">
        <v>19403</v>
      </c>
      <c r="C117" s="20" t="n">
        <v>19403</v>
      </c>
      <c r="D117" s="20" t="n">
        <v>14597</v>
      </c>
      <c r="E117" s="20" t="n">
        <v>18542</v>
      </c>
      <c r="F117" s="20" t="n">
        <v>861</v>
      </c>
      <c r="G117" s="20" t="n">
        <v>4806</v>
      </c>
      <c r="H117" s="20" t="n">
        <v>75.2306</v>
      </c>
      <c r="I117" s="20" t="n">
        <v>95.5625</v>
      </c>
      <c r="J117" s="20" t="n">
        <v>33139</v>
      </c>
      <c r="K117" s="20" t="n">
        <v>38806</v>
      </c>
      <c r="L117" s="20" t="n">
        <v>85.3966</v>
      </c>
      <c r="M117" s="20" t="n">
        <v>83.7440119331058</v>
      </c>
      <c r="N117" s="0" t="n">
        <v>72.3034113683906</v>
      </c>
      <c r="P117" s="35"/>
      <c r="Q117" s="0"/>
      <c r="R117" s="0"/>
      <c r="S117" s="0"/>
      <c r="T117" s="0"/>
      <c r="U117" s="0"/>
      <c r="V117" s="0"/>
    </row>
    <row r="118" customFormat="false" ht="14.65" hidden="false" customHeight="false" outlineLevel="0" collapsed="false">
      <c r="A118" s="18" t="s">
        <v>772</v>
      </c>
      <c r="B118" s="20" t="n">
        <v>24969</v>
      </c>
      <c r="C118" s="20" t="n">
        <v>24969</v>
      </c>
      <c r="D118" s="20" t="n">
        <v>21105</v>
      </c>
      <c r="E118" s="20" t="n">
        <v>23700</v>
      </c>
      <c r="F118" s="20" t="n">
        <v>1269</v>
      </c>
      <c r="G118" s="20" t="n">
        <v>3864</v>
      </c>
      <c r="H118" s="20" t="n">
        <v>84.5248</v>
      </c>
      <c r="I118" s="20" t="n">
        <v>94.9177</v>
      </c>
      <c r="J118" s="20" t="n">
        <v>44805</v>
      </c>
      <c r="K118" s="20" t="n">
        <v>49938</v>
      </c>
      <c r="L118" s="20" t="n">
        <v>89.7213</v>
      </c>
      <c r="M118" s="20" t="n">
        <v>89.1578480451176</v>
      </c>
      <c r="N118" s="0" t="n">
        <v>79.8750535128676</v>
      </c>
      <c r="P118" s="35"/>
      <c r="Q118" s="0"/>
      <c r="R118" s="0"/>
      <c r="S118" s="0"/>
      <c r="T118" s="0"/>
      <c r="U118" s="0"/>
      <c r="V118" s="0"/>
    </row>
    <row r="119" customFormat="false" ht="14.65" hidden="false" customHeight="false" outlineLevel="0" collapsed="false">
      <c r="A119" s="18" t="s">
        <v>775</v>
      </c>
      <c r="B119" s="20" t="n">
        <v>29250</v>
      </c>
      <c r="C119" s="20" t="n">
        <v>29250</v>
      </c>
      <c r="D119" s="20" t="n">
        <v>25144</v>
      </c>
      <c r="E119" s="20" t="n">
        <v>28200</v>
      </c>
      <c r="F119" s="20" t="n">
        <v>1050</v>
      </c>
      <c r="G119" s="20" t="n">
        <v>4106</v>
      </c>
      <c r="H119" s="20" t="n">
        <v>85.9624</v>
      </c>
      <c r="I119" s="20" t="n">
        <v>96.4103</v>
      </c>
      <c r="J119" s="20" t="n">
        <v>53344</v>
      </c>
      <c r="K119" s="20" t="n">
        <v>58500</v>
      </c>
      <c r="L119" s="20" t="n">
        <v>91.1863</v>
      </c>
      <c r="M119" s="20" t="n">
        <v>90.7005266575283</v>
      </c>
      <c r="N119" s="0" t="n">
        <v>82.8259450756981</v>
      </c>
      <c r="P119" s="35"/>
      <c r="Q119" s="0"/>
      <c r="R119" s="0"/>
      <c r="S119" s="0"/>
      <c r="T119" s="0"/>
      <c r="U119" s="0"/>
      <c r="V119" s="0"/>
    </row>
    <row r="120" customFormat="false" ht="14.65" hidden="false" customHeight="false" outlineLevel="0" collapsed="false">
      <c r="A120" s="18" t="s">
        <v>795</v>
      </c>
      <c r="B120" s="20" t="n">
        <v>3789</v>
      </c>
      <c r="C120" s="20" t="n">
        <v>3789</v>
      </c>
      <c r="D120" s="20" t="n">
        <v>2821</v>
      </c>
      <c r="E120" s="20" t="n">
        <v>3489</v>
      </c>
      <c r="F120" s="20" t="n">
        <v>300</v>
      </c>
      <c r="G120" s="20" t="n">
        <v>968</v>
      </c>
      <c r="H120" s="20" t="n">
        <v>74.4524</v>
      </c>
      <c r="I120" s="20" t="n">
        <v>92.0823</v>
      </c>
      <c r="J120" s="20" t="n">
        <v>6310</v>
      </c>
      <c r="K120" s="20" t="n">
        <v>7578</v>
      </c>
      <c r="L120" s="20" t="n">
        <v>83.2674</v>
      </c>
      <c r="M120" s="20" t="n">
        <v>81.6497829232996</v>
      </c>
      <c r="N120" s="0" t="n">
        <v>67.5934547791293</v>
      </c>
      <c r="P120" s="35"/>
      <c r="Q120" s="0"/>
      <c r="R120" s="0"/>
      <c r="S120" s="0"/>
      <c r="T120" s="0"/>
      <c r="U120" s="0"/>
      <c r="V120" s="0"/>
    </row>
    <row r="121" customFormat="false" ht="14.65" hidden="false" customHeight="false" outlineLevel="0" collapsed="false">
      <c r="A121" s="18" t="s">
        <v>804</v>
      </c>
      <c r="B121" s="20" t="n">
        <v>23541</v>
      </c>
      <c r="C121" s="20" t="n">
        <v>23541</v>
      </c>
      <c r="D121" s="20" t="n">
        <v>16665</v>
      </c>
      <c r="E121" s="20" t="n">
        <v>22365</v>
      </c>
      <c r="F121" s="20" t="n">
        <v>1176</v>
      </c>
      <c r="G121" s="20" t="n">
        <v>6876</v>
      </c>
      <c r="H121" s="20" t="n">
        <v>70.7914</v>
      </c>
      <c r="I121" s="20" t="n">
        <v>95.0045</v>
      </c>
      <c r="J121" s="20" t="n">
        <v>39030</v>
      </c>
      <c r="K121" s="20" t="n">
        <v>47082</v>
      </c>
      <c r="L121" s="20" t="n">
        <v>82.8979</v>
      </c>
      <c r="M121" s="20" t="n">
        <v>80.5422647527911</v>
      </c>
      <c r="N121" s="0" t="n">
        <v>67.8137362406746</v>
      </c>
      <c r="P121" s="35"/>
      <c r="Q121" s="0"/>
      <c r="R121" s="0"/>
      <c r="S121" s="0"/>
      <c r="T121" s="0"/>
      <c r="U121" s="0"/>
      <c r="V121" s="0"/>
    </row>
    <row r="122" customFormat="false" ht="14.65" hidden="false" customHeight="false" outlineLevel="0" collapsed="false">
      <c r="A122" s="18" t="s">
        <v>806</v>
      </c>
      <c r="B122" s="20" t="n">
        <v>9736</v>
      </c>
      <c r="C122" s="20" t="n">
        <v>9736</v>
      </c>
      <c r="D122" s="20" t="n">
        <v>7645</v>
      </c>
      <c r="E122" s="20" t="n">
        <v>9532</v>
      </c>
      <c r="F122" s="20" t="n">
        <v>204</v>
      </c>
      <c r="G122" s="20" t="n">
        <v>2091</v>
      </c>
      <c r="H122" s="20" t="n">
        <v>78.523</v>
      </c>
      <c r="I122" s="20" t="n">
        <v>97.9047</v>
      </c>
      <c r="J122" s="20" t="n">
        <v>17177</v>
      </c>
      <c r="K122" s="20" t="n">
        <v>19472</v>
      </c>
      <c r="L122" s="20" t="n">
        <v>88.2138</v>
      </c>
      <c r="M122" s="20" t="n">
        <v>86.9491043502985</v>
      </c>
      <c r="N122" s="0" t="n">
        <v>77.9049442458089</v>
      </c>
      <c r="P122" s="35"/>
      <c r="Q122" s="0"/>
      <c r="R122" s="0"/>
      <c r="S122" s="0"/>
      <c r="T122" s="0"/>
      <c r="U122" s="0"/>
      <c r="V122" s="0"/>
    </row>
    <row r="123" customFormat="false" ht="14.65" hidden="false" customHeight="false" outlineLevel="0" collapsed="false">
      <c r="A123" s="18" t="s">
        <v>807</v>
      </c>
      <c r="B123" s="20" t="n">
        <v>11688</v>
      </c>
      <c r="C123" s="20" t="n">
        <v>11688</v>
      </c>
      <c r="D123" s="20" t="n">
        <v>10266</v>
      </c>
      <c r="E123" s="20" t="n">
        <v>9746</v>
      </c>
      <c r="F123" s="20" t="n">
        <v>1942</v>
      </c>
      <c r="G123" s="20" t="n">
        <v>1422</v>
      </c>
      <c r="H123" s="20" t="n">
        <v>87.8337</v>
      </c>
      <c r="I123" s="20" t="n">
        <v>83.3847</v>
      </c>
      <c r="J123" s="20" t="n">
        <v>20012</v>
      </c>
      <c r="K123" s="20" t="n">
        <v>23376</v>
      </c>
      <c r="L123" s="20" t="n">
        <v>85.6092</v>
      </c>
      <c r="M123" s="20" t="n">
        <v>85.9223300970874</v>
      </c>
      <c r="N123" s="0" t="n">
        <v>71.288932020272</v>
      </c>
      <c r="P123" s="35"/>
      <c r="Q123" s="0"/>
      <c r="R123" s="0"/>
      <c r="S123" s="0"/>
      <c r="T123" s="0"/>
      <c r="U123" s="0"/>
      <c r="V123" s="0"/>
    </row>
    <row r="124" customFormat="false" ht="14.65" hidden="false" customHeight="false" outlineLevel="0" collapsed="false">
      <c r="A124" s="18" t="s">
        <v>809</v>
      </c>
      <c r="B124" s="20" t="n">
        <v>17947</v>
      </c>
      <c r="C124" s="20" t="n">
        <v>17947</v>
      </c>
      <c r="D124" s="20" t="n">
        <v>14463</v>
      </c>
      <c r="E124" s="20" t="n">
        <v>17107</v>
      </c>
      <c r="F124" s="20" t="n">
        <v>840</v>
      </c>
      <c r="G124" s="20" t="n">
        <v>3484</v>
      </c>
      <c r="H124" s="20" t="n">
        <v>80.5873</v>
      </c>
      <c r="I124" s="20" t="n">
        <v>95.3196</v>
      </c>
      <c r="J124" s="20" t="n">
        <v>31570</v>
      </c>
      <c r="K124" s="20" t="n">
        <v>35894</v>
      </c>
      <c r="L124" s="20" t="n">
        <v>87.9534</v>
      </c>
      <c r="M124" s="20" t="n">
        <v>86.9954887218045</v>
      </c>
      <c r="N124" s="0" t="n">
        <v>76.7442326796356</v>
      </c>
      <c r="P124" s="35"/>
      <c r="Q124" s="0"/>
      <c r="R124" s="0"/>
      <c r="S124" s="0"/>
      <c r="T124" s="0"/>
      <c r="U124" s="0"/>
      <c r="V124" s="0"/>
    </row>
    <row r="125" customFormat="false" ht="14.65" hidden="false" customHeight="false" outlineLevel="0" collapsed="false">
      <c r="A125" s="18" t="s">
        <v>816</v>
      </c>
      <c r="B125" s="20" t="n">
        <v>58809</v>
      </c>
      <c r="C125" s="20" t="n">
        <v>58809</v>
      </c>
      <c r="D125" s="20" t="n">
        <v>47131</v>
      </c>
      <c r="E125" s="20" t="n">
        <v>55231</v>
      </c>
      <c r="F125" s="20" t="n">
        <v>3578</v>
      </c>
      <c r="G125" s="20" t="n">
        <v>11678</v>
      </c>
      <c r="H125" s="20" t="n">
        <v>80.1425</v>
      </c>
      <c r="I125" s="20" t="n">
        <v>93.9159</v>
      </c>
      <c r="J125" s="20" t="n">
        <v>102362</v>
      </c>
      <c r="K125" s="20" t="n">
        <v>117618</v>
      </c>
      <c r="L125" s="20" t="n">
        <v>87.0292</v>
      </c>
      <c r="M125" s="20" t="n">
        <v>86.0698697930934</v>
      </c>
      <c r="N125" s="0" t="n">
        <v>74.7710161166038</v>
      </c>
      <c r="P125" s="35"/>
      <c r="Q125" s="0"/>
      <c r="R125" s="0"/>
      <c r="S125" s="0"/>
      <c r="T125" s="0"/>
      <c r="U125" s="0"/>
    </row>
    <row r="126" customFormat="false" ht="14.65" hidden="false" customHeight="false" outlineLevel="0" collapsed="false">
      <c r="A126" s="18" t="s">
        <v>817</v>
      </c>
      <c r="B126" s="20" t="n">
        <v>213308</v>
      </c>
      <c r="C126" s="20" t="n">
        <v>213308</v>
      </c>
      <c r="D126" s="20" t="n">
        <v>152271</v>
      </c>
      <c r="E126" s="20" t="n">
        <v>200123</v>
      </c>
      <c r="F126" s="20" t="n">
        <v>13185</v>
      </c>
      <c r="G126" s="20" t="n">
        <v>61037</v>
      </c>
      <c r="H126" s="20" t="n">
        <v>71.3855</v>
      </c>
      <c r="I126" s="20" t="n">
        <v>93.8188</v>
      </c>
      <c r="J126" s="20" t="n">
        <v>352394</v>
      </c>
      <c r="K126" s="20" t="n">
        <v>426616</v>
      </c>
      <c r="L126" s="20" t="n">
        <v>82.6022</v>
      </c>
      <c r="M126" s="20" t="n">
        <v>80.404156678037</v>
      </c>
      <c r="N126" s="0" t="n">
        <v>66.9096606106215</v>
      </c>
      <c r="P126" s="35"/>
      <c r="Q126" s="0"/>
      <c r="R126" s="0"/>
      <c r="S126" s="0"/>
      <c r="T126" s="0"/>
      <c r="U126" s="0"/>
    </row>
    <row r="127" customFormat="false" ht="14.65" hidden="false" customHeight="false" outlineLevel="0" collapsed="false">
      <c r="A127" s="18" t="s">
        <v>839</v>
      </c>
      <c r="B127" s="20" t="n">
        <v>4513</v>
      </c>
      <c r="C127" s="20" t="n">
        <v>4513</v>
      </c>
      <c r="D127" s="20" t="n">
        <v>3647</v>
      </c>
      <c r="E127" s="20" t="n">
        <v>4171</v>
      </c>
      <c r="F127" s="20" t="n">
        <v>342</v>
      </c>
      <c r="G127" s="20" t="n">
        <v>866</v>
      </c>
      <c r="H127" s="20" t="n">
        <v>80.811</v>
      </c>
      <c r="I127" s="20" t="n">
        <v>92.4219</v>
      </c>
      <c r="J127" s="20" t="n">
        <v>7818</v>
      </c>
      <c r="K127" s="20" t="n">
        <v>9026</v>
      </c>
      <c r="L127" s="20" t="n">
        <v>86.6164</v>
      </c>
      <c r="M127" s="20" t="n">
        <v>85.7915784521289</v>
      </c>
      <c r="N127" s="0" t="n">
        <v>73.7315680655262</v>
      </c>
      <c r="P127" s="35"/>
      <c r="Q127" s="0"/>
      <c r="R127" s="0"/>
      <c r="S127" s="0"/>
      <c r="T127" s="0"/>
      <c r="U127" s="0"/>
    </row>
    <row r="128" customFormat="false" ht="14.65" hidden="false" customHeight="false" outlineLevel="0" collapsed="false">
      <c r="A128" s="18" t="s">
        <v>846</v>
      </c>
      <c r="B128" s="20" t="n">
        <v>16840</v>
      </c>
      <c r="C128" s="20" t="n">
        <v>16840</v>
      </c>
      <c r="D128" s="20" t="n">
        <v>12909</v>
      </c>
      <c r="E128" s="20" t="n">
        <v>15840</v>
      </c>
      <c r="F128" s="20" t="n">
        <v>1000</v>
      </c>
      <c r="G128" s="20" t="n">
        <v>3931</v>
      </c>
      <c r="H128" s="20" t="n">
        <v>76.6568</v>
      </c>
      <c r="I128" s="20" t="n">
        <v>94.0618</v>
      </c>
      <c r="J128" s="20" t="n">
        <v>28749</v>
      </c>
      <c r="K128" s="20" t="n">
        <v>33680</v>
      </c>
      <c r="L128" s="20" t="n">
        <v>85.3593</v>
      </c>
      <c r="M128" s="20" t="n">
        <v>83.9637061367849</v>
      </c>
      <c r="N128" s="0" t="n">
        <v>71.8146459372166</v>
      </c>
      <c r="P128" s="35"/>
      <c r="Q128" s="0"/>
      <c r="R128" s="0"/>
      <c r="S128" s="0"/>
      <c r="T128" s="0"/>
      <c r="U128" s="0"/>
    </row>
    <row r="129" customFormat="false" ht="14.65" hidden="false" customHeight="false" outlineLevel="0" collapsed="false">
      <c r="A129" s="18" t="s">
        <v>864</v>
      </c>
      <c r="B129" s="20" t="n">
        <v>492</v>
      </c>
      <c r="C129" s="20" t="n">
        <v>492</v>
      </c>
      <c r="D129" s="20" t="n">
        <v>351</v>
      </c>
      <c r="E129" s="20" t="n">
        <v>483</v>
      </c>
      <c r="F129" s="20" t="n">
        <v>9</v>
      </c>
      <c r="G129" s="20" t="n">
        <v>141</v>
      </c>
      <c r="H129" s="20" t="n">
        <v>71.3415</v>
      </c>
      <c r="I129" s="20" t="n">
        <v>98.1707</v>
      </c>
      <c r="J129" s="20" t="n">
        <v>834</v>
      </c>
      <c r="K129" s="20" t="n">
        <v>984</v>
      </c>
      <c r="L129" s="20" t="n">
        <v>84.7561</v>
      </c>
      <c r="M129" s="20" t="n">
        <v>82.3943661971831</v>
      </c>
      <c r="N129" s="0" t="n">
        <v>72.1576799047112</v>
      </c>
      <c r="P129" s="35"/>
      <c r="Q129" s="0"/>
      <c r="R129" s="0"/>
      <c r="S129" s="0"/>
      <c r="T129" s="0"/>
      <c r="U129" s="0"/>
    </row>
    <row r="130" customFormat="false" ht="14.65" hidden="false" customHeight="false" outlineLevel="0" collapsed="false">
      <c r="A130" s="18" t="s">
        <v>860</v>
      </c>
      <c r="B130" s="20" t="n">
        <v>489</v>
      </c>
      <c r="C130" s="20" t="n">
        <v>489</v>
      </c>
      <c r="D130" s="20" t="n">
        <v>400</v>
      </c>
      <c r="E130" s="20" t="n">
        <v>450</v>
      </c>
      <c r="F130" s="20" t="n">
        <v>39</v>
      </c>
      <c r="G130" s="20" t="n">
        <v>89</v>
      </c>
      <c r="H130" s="20" t="n">
        <v>81.7996</v>
      </c>
      <c r="I130" s="20" t="n">
        <v>92.0245</v>
      </c>
      <c r="J130" s="20" t="n">
        <v>850</v>
      </c>
      <c r="K130" s="20" t="n">
        <v>978</v>
      </c>
      <c r="L130" s="20" t="n">
        <v>86.9121</v>
      </c>
      <c r="M130" s="20" t="n">
        <v>86.2068965517241</v>
      </c>
      <c r="N130" s="0" t="n">
        <v>74.2130976157868</v>
      </c>
      <c r="P130" s="35"/>
      <c r="Q130" s="0"/>
      <c r="R130" s="0"/>
      <c r="S130" s="0"/>
      <c r="T130" s="0"/>
      <c r="U130" s="0"/>
    </row>
    <row r="131" customFormat="false" ht="14.65" hidden="false" customHeight="false" outlineLevel="0" collapsed="false">
      <c r="A131" s="18" t="s">
        <v>874</v>
      </c>
      <c r="B131" s="20" t="n">
        <v>10356</v>
      </c>
      <c r="C131" s="20" t="n">
        <v>10356</v>
      </c>
      <c r="D131" s="20" t="n">
        <v>7427</v>
      </c>
      <c r="E131" s="20" t="n">
        <v>9852</v>
      </c>
      <c r="F131" s="20" t="n">
        <v>504</v>
      </c>
      <c r="G131" s="20" t="n">
        <v>2929</v>
      </c>
      <c r="H131" s="20" t="n">
        <v>71.7169</v>
      </c>
      <c r="I131" s="20" t="n">
        <v>95.1333</v>
      </c>
      <c r="J131" s="20" t="n">
        <v>17279</v>
      </c>
      <c r="K131" s="20" t="n">
        <v>20712</v>
      </c>
      <c r="L131" s="20" t="n">
        <v>83.4251</v>
      </c>
      <c r="M131" s="20" t="n">
        <v>81.2271012194455</v>
      </c>
      <c r="N131" s="0" t="n">
        <v>68.7619112137831</v>
      </c>
      <c r="P131" s="35"/>
      <c r="Q131" s="0"/>
      <c r="R131" s="0"/>
      <c r="S131" s="0"/>
      <c r="T131" s="0"/>
      <c r="U131" s="0"/>
    </row>
    <row r="132" customFormat="false" ht="14.65" hidden="false" customHeight="false" outlineLevel="0" collapsed="false">
      <c r="A132" s="18" t="s">
        <v>875</v>
      </c>
      <c r="B132" s="20" t="n">
        <v>7785</v>
      </c>
      <c r="C132" s="20" t="n">
        <v>7785</v>
      </c>
      <c r="D132" s="20" t="n">
        <v>5705</v>
      </c>
      <c r="E132" s="20" t="n">
        <v>7654</v>
      </c>
      <c r="F132" s="20" t="n">
        <v>131</v>
      </c>
      <c r="G132" s="20" t="n">
        <v>2080</v>
      </c>
      <c r="H132" s="20" t="n">
        <v>73.282</v>
      </c>
      <c r="I132" s="20" t="n">
        <v>98.3173</v>
      </c>
      <c r="J132" s="20" t="n">
        <v>13359</v>
      </c>
      <c r="K132" s="20" t="n">
        <v>15570</v>
      </c>
      <c r="L132" s="20" t="n">
        <v>85.7996</v>
      </c>
      <c r="M132" s="20" t="n">
        <v>83.7677116217605</v>
      </c>
      <c r="N132" s="0" t="n">
        <v>73.9543376537485</v>
      </c>
      <c r="P132" s="35"/>
      <c r="Q132" s="0"/>
      <c r="R132" s="0"/>
      <c r="S132" s="0"/>
      <c r="T132" s="0"/>
      <c r="U132" s="0"/>
    </row>
    <row r="133" customFormat="false" ht="14.65" hidden="false" customHeight="false" outlineLevel="0" collapsed="false">
      <c r="A133" s="18" t="s">
        <v>880</v>
      </c>
      <c r="B133" s="20" t="n">
        <v>25260</v>
      </c>
      <c r="C133" s="20" t="n">
        <v>25260</v>
      </c>
      <c r="D133" s="20" t="n">
        <v>20708</v>
      </c>
      <c r="E133" s="20" t="n">
        <v>23561</v>
      </c>
      <c r="F133" s="20" t="n">
        <v>1699</v>
      </c>
      <c r="G133" s="20" t="n">
        <v>4552</v>
      </c>
      <c r="H133" s="20" t="n">
        <v>81.9794</v>
      </c>
      <c r="I133" s="20" t="n">
        <v>93.274</v>
      </c>
      <c r="J133" s="20" t="n">
        <v>44269</v>
      </c>
      <c r="K133" s="20" t="n">
        <v>50520</v>
      </c>
      <c r="L133" s="20" t="n">
        <v>87.6267</v>
      </c>
      <c r="M133" s="20" t="n">
        <v>86.8861056915686</v>
      </c>
      <c r="N133" s="0" t="n">
        <v>75.7379973330311</v>
      </c>
      <c r="P133" s="35"/>
      <c r="Q133" s="0"/>
      <c r="R133" s="0"/>
      <c r="S133" s="0"/>
      <c r="T133" s="0"/>
      <c r="U133" s="0"/>
    </row>
  </sheetData>
  <mergeCells count="4">
    <mergeCell ref="A1:N1"/>
    <mergeCell ref="P1:AC1"/>
    <mergeCell ref="P18:AC18"/>
    <mergeCell ref="P34:AC3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25" activeCellId="0" sqref="E25"/>
    </sheetView>
  </sheetViews>
  <sheetFormatPr defaultColWidth="11.5" defaultRowHeight="14.65" zeroHeight="false" outlineLevelRow="0" outlineLevelCol="0"/>
  <cols>
    <col collapsed="false" customWidth="false" hidden="false" outlineLevel="0" max="1" min="1" style="18" width="11.5"/>
    <col collapsed="false" customWidth="false" hidden="false" outlineLevel="0" max="15" min="2" style="20" width="11.5"/>
    <col collapsed="false" customWidth="false" hidden="false" outlineLevel="0" max="16" min="16" style="18" width="11.5"/>
    <col collapsed="false" customWidth="false" hidden="false" outlineLevel="0" max="257" min="17" style="20" width="11.5"/>
  </cols>
  <sheetData>
    <row r="1" s="18" customFormat="true" ht="15" hidden="false" customHeight="false" outlineLevel="0" collapsed="false">
      <c r="A1" s="31" t="s">
        <v>133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P1" s="31" t="s">
        <v>1331</v>
      </c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</row>
    <row r="2" s="18" customFormat="true" ht="14.65" hidden="false" customHeight="false" outlineLevel="0" collapsed="false">
      <c r="A2" s="18" t="s">
        <v>1350</v>
      </c>
      <c r="B2" s="18" t="s">
        <v>1332</v>
      </c>
      <c r="C2" s="18" t="s">
        <v>1333</v>
      </c>
      <c r="D2" s="18" t="s">
        <v>1334</v>
      </c>
      <c r="E2" s="18" t="s">
        <v>1335</v>
      </c>
      <c r="F2" s="18" t="s">
        <v>1336</v>
      </c>
      <c r="G2" s="18" t="s">
        <v>1337</v>
      </c>
      <c r="H2" s="18" t="s">
        <v>1338</v>
      </c>
      <c r="I2" s="18" t="s">
        <v>1339</v>
      </c>
      <c r="J2" s="18" t="s">
        <v>1340</v>
      </c>
      <c r="K2" s="18" t="s">
        <v>1341</v>
      </c>
      <c r="L2" s="18" t="s">
        <v>1342</v>
      </c>
      <c r="M2" s="18" t="s">
        <v>1344</v>
      </c>
      <c r="N2" s="18" t="s">
        <v>1044</v>
      </c>
      <c r="P2" s="18" t="s">
        <v>2</v>
      </c>
      <c r="Q2" s="18" t="s">
        <v>1332</v>
      </c>
      <c r="R2" s="18" t="s">
        <v>1333</v>
      </c>
      <c r="S2" s="18" t="s">
        <v>1334</v>
      </c>
      <c r="T2" s="18" t="s">
        <v>1335</v>
      </c>
      <c r="U2" s="18" t="s">
        <v>1336</v>
      </c>
      <c r="V2" s="18" t="s">
        <v>1337</v>
      </c>
      <c r="W2" s="18" t="s">
        <v>1338</v>
      </c>
      <c r="X2" s="18" t="s">
        <v>1339</v>
      </c>
      <c r="Y2" s="18" t="s">
        <v>1340</v>
      </c>
      <c r="Z2" s="18" t="s">
        <v>1341</v>
      </c>
      <c r="AA2" s="18" t="s">
        <v>1342</v>
      </c>
      <c r="AB2" s="18" t="s">
        <v>1344</v>
      </c>
      <c r="AC2" s="18" t="s">
        <v>1044</v>
      </c>
    </row>
    <row r="3" s="2" customFormat="true" ht="14.65" hidden="false" customHeight="false" outlineLevel="0" collapsed="false">
      <c r="A3" s="18" t="s">
        <v>215</v>
      </c>
      <c r="B3" s="20" t="n">
        <v>10284</v>
      </c>
      <c r="C3" s="20" t="n">
        <v>10284</v>
      </c>
      <c r="D3" s="20" t="n">
        <v>8548</v>
      </c>
      <c r="E3" s="20" t="n">
        <v>8645</v>
      </c>
      <c r="F3" s="20" t="n">
        <v>1639</v>
      </c>
      <c r="G3" s="20" t="n">
        <v>1736</v>
      </c>
      <c r="H3" s="20" t="n">
        <v>83.1194087903539</v>
      </c>
      <c r="I3" s="20" t="n">
        <v>84.0626215480358</v>
      </c>
      <c r="J3" s="20" t="n">
        <v>17193</v>
      </c>
      <c r="K3" s="20" t="n">
        <v>20568</v>
      </c>
      <c r="L3" s="20" t="n">
        <v>83.5910151691949</v>
      </c>
      <c r="M3" s="20" t="n">
        <v>83.5132626642567</v>
      </c>
      <c r="N3" s="20" t="n">
        <v>67.1850189634968</v>
      </c>
      <c r="O3" s="20"/>
      <c r="P3" s="18" t="s">
        <v>221</v>
      </c>
      <c r="Q3" s="2" t="n">
        <v>134</v>
      </c>
      <c r="R3" s="2" t="n">
        <v>132</v>
      </c>
      <c r="S3" s="2" t="n">
        <v>111</v>
      </c>
      <c r="T3" s="2" t="n">
        <v>113</v>
      </c>
      <c r="U3" s="2" t="n">
        <v>19</v>
      </c>
      <c r="V3" s="2" t="n">
        <v>23</v>
      </c>
      <c r="W3" s="2" t="n">
        <v>82.83</v>
      </c>
      <c r="X3" s="2" t="n">
        <v>85.6</v>
      </c>
      <c r="Y3" s="2" t="n">
        <v>224</v>
      </c>
      <c r="Z3" s="20" t="n">
        <v>266</v>
      </c>
      <c r="AA3" s="20" t="n">
        <v>80.45</v>
      </c>
      <c r="AB3" s="20" t="n">
        <v>84.0909090909091</v>
      </c>
      <c r="AC3" s="20" t="n">
        <v>68.4573643389039</v>
      </c>
      <c r="AE3" s="20"/>
      <c r="AF3" s="20"/>
      <c r="AG3" s="20"/>
    </row>
    <row r="4" s="2" customFormat="true" ht="14.65" hidden="false" customHeight="false" outlineLevel="0" collapsed="false">
      <c r="A4" s="18" t="s">
        <v>221</v>
      </c>
      <c r="B4" s="20" t="n">
        <v>433</v>
      </c>
      <c r="C4" s="20" t="n">
        <v>433</v>
      </c>
      <c r="D4" s="20" t="n">
        <v>334</v>
      </c>
      <c r="E4" s="20" t="n">
        <v>225</v>
      </c>
      <c r="F4" s="20" t="n">
        <v>208</v>
      </c>
      <c r="G4" s="20" t="n">
        <v>99</v>
      </c>
      <c r="H4" s="20" t="n">
        <v>77.1362586605081</v>
      </c>
      <c r="I4" s="20" t="n">
        <v>51.9630484988453</v>
      </c>
      <c r="J4" s="20" t="n">
        <v>559</v>
      </c>
      <c r="K4" s="20" t="n">
        <v>866</v>
      </c>
      <c r="L4" s="20" t="n">
        <v>64.5496535796767</v>
      </c>
      <c r="M4" s="20" t="n">
        <v>68.5128205128205</v>
      </c>
      <c r="N4" s="20" t="n">
        <v>30.067574571129</v>
      </c>
      <c r="O4" s="20"/>
      <c r="P4" s="18" t="s">
        <v>394</v>
      </c>
      <c r="Q4" s="2" t="n">
        <v>500</v>
      </c>
      <c r="R4" s="2" t="n">
        <v>500</v>
      </c>
      <c r="S4" s="2" t="n">
        <v>421</v>
      </c>
      <c r="T4" s="2" t="n">
        <v>456</v>
      </c>
      <c r="U4" s="2" t="n">
        <v>44</v>
      </c>
      <c r="V4" s="2" t="n">
        <v>79</v>
      </c>
      <c r="W4" s="20" t="n">
        <v>84.2</v>
      </c>
      <c r="X4" s="20" t="n">
        <v>91.2</v>
      </c>
      <c r="Y4" s="2" t="n">
        <v>877</v>
      </c>
      <c r="Z4" s="20" t="n">
        <v>1000</v>
      </c>
      <c r="AA4" s="20" t="n">
        <v>87.7</v>
      </c>
      <c r="AB4" s="20" t="n">
        <v>87.2538860103627</v>
      </c>
      <c r="AC4" s="20" t="n">
        <v>75.5854116667926</v>
      </c>
      <c r="AE4" s="20"/>
      <c r="AF4" s="20"/>
      <c r="AG4" s="20"/>
    </row>
    <row r="5" s="2" customFormat="true" ht="14.65" hidden="false" customHeight="false" outlineLevel="0" collapsed="false">
      <c r="A5" s="18" t="s">
        <v>247</v>
      </c>
      <c r="B5" s="20" t="n">
        <v>34430</v>
      </c>
      <c r="C5" s="20" t="n">
        <v>34430</v>
      </c>
      <c r="D5" s="20" t="n">
        <v>25135</v>
      </c>
      <c r="E5" s="20" t="n">
        <v>32570</v>
      </c>
      <c r="F5" s="20" t="n">
        <v>1860</v>
      </c>
      <c r="G5" s="20" t="n">
        <v>9295</v>
      </c>
      <c r="H5" s="20" t="n">
        <v>73.0031948881789</v>
      </c>
      <c r="I5" s="20" t="n">
        <v>94.5977345338368</v>
      </c>
      <c r="J5" s="20" t="n">
        <v>57705</v>
      </c>
      <c r="K5" s="20" t="n">
        <v>68860</v>
      </c>
      <c r="L5" s="20" t="n">
        <v>83.8004647110078</v>
      </c>
      <c r="M5" s="20" t="n">
        <v>81.8396418396418</v>
      </c>
      <c r="N5" s="20" t="n">
        <v>69.2344865815376</v>
      </c>
      <c r="O5" s="20"/>
      <c r="P5" s="18" t="s">
        <v>617</v>
      </c>
      <c r="Q5" s="2" t="n">
        <v>500</v>
      </c>
      <c r="R5" s="2" t="n">
        <v>500</v>
      </c>
      <c r="S5" s="2" t="n">
        <v>444</v>
      </c>
      <c r="T5" s="2" t="n">
        <v>441</v>
      </c>
      <c r="U5" s="2" t="n">
        <v>59</v>
      </c>
      <c r="V5" s="2" t="n">
        <v>56</v>
      </c>
      <c r="W5" s="20" t="n">
        <v>88.8</v>
      </c>
      <c r="X5" s="20" t="n">
        <v>88.2</v>
      </c>
      <c r="Y5" s="2" t="n">
        <v>885</v>
      </c>
      <c r="Z5" s="20" t="n">
        <v>1000</v>
      </c>
      <c r="AA5" s="20" t="n">
        <v>88.5</v>
      </c>
      <c r="AB5" s="20" t="n">
        <v>88.5343968095713</v>
      </c>
      <c r="AC5" s="20" t="n">
        <v>77.0013860374231</v>
      </c>
      <c r="AE5" s="20"/>
      <c r="AF5" s="20"/>
      <c r="AG5" s="20"/>
    </row>
    <row r="6" s="2" customFormat="true" ht="14.65" hidden="false" customHeight="false" outlineLevel="0" collapsed="false">
      <c r="A6" s="18" t="s">
        <v>250</v>
      </c>
      <c r="B6" s="20" t="n">
        <v>1792</v>
      </c>
      <c r="C6" s="20" t="n">
        <v>1792</v>
      </c>
      <c r="D6" s="20" t="n">
        <v>1369</v>
      </c>
      <c r="E6" s="20" t="n">
        <v>1008</v>
      </c>
      <c r="F6" s="20" t="n">
        <v>784</v>
      </c>
      <c r="G6" s="20" t="n">
        <v>423</v>
      </c>
      <c r="H6" s="20" t="n">
        <v>76.3950892857143</v>
      </c>
      <c r="I6" s="20" t="n">
        <v>56.25</v>
      </c>
      <c r="J6" s="20" t="n">
        <v>2377</v>
      </c>
      <c r="K6" s="20" t="n">
        <v>3584</v>
      </c>
      <c r="L6" s="20" t="n">
        <v>66.3225446428571</v>
      </c>
      <c r="M6" s="20" t="n">
        <v>69.404309252218</v>
      </c>
      <c r="N6" s="20" t="n">
        <v>33.3283669513297</v>
      </c>
      <c r="O6" s="20"/>
      <c r="P6" s="18" t="s">
        <v>778</v>
      </c>
      <c r="Q6" s="2" t="n">
        <v>500</v>
      </c>
      <c r="R6" s="2" t="n">
        <v>500</v>
      </c>
      <c r="S6" s="2" t="n">
        <v>416</v>
      </c>
      <c r="T6" s="2" t="n">
        <v>456</v>
      </c>
      <c r="U6" s="2" t="n">
        <v>44</v>
      </c>
      <c r="V6" s="2" t="n">
        <v>84</v>
      </c>
      <c r="W6" s="20" t="n">
        <v>83.2</v>
      </c>
      <c r="X6" s="20" t="n">
        <v>91.2</v>
      </c>
      <c r="Y6" s="2" t="n">
        <v>872</v>
      </c>
      <c r="Z6" s="20" t="n">
        <v>1000</v>
      </c>
      <c r="AA6" s="20" t="n">
        <v>87.2</v>
      </c>
      <c r="AB6" s="20" t="n">
        <v>86.6666666666667</v>
      </c>
      <c r="AC6" s="20" t="n">
        <v>74.6392289131769</v>
      </c>
      <c r="AE6" s="20"/>
      <c r="AF6" s="20"/>
      <c r="AG6" s="20"/>
    </row>
    <row r="7" s="2" customFormat="true" ht="14.65" hidden="false" customHeight="false" outlineLevel="0" collapsed="false">
      <c r="A7" s="18" t="s">
        <v>259</v>
      </c>
      <c r="B7" s="20" t="n">
        <v>21328</v>
      </c>
      <c r="C7" s="20" t="n">
        <v>21328</v>
      </c>
      <c r="D7" s="20" t="n">
        <v>16789</v>
      </c>
      <c r="E7" s="20" t="n">
        <v>12734</v>
      </c>
      <c r="F7" s="20" t="n">
        <v>8594</v>
      </c>
      <c r="G7" s="20" t="n">
        <v>4539</v>
      </c>
      <c r="H7" s="20" t="n">
        <v>78.7181170292573</v>
      </c>
      <c r="I7" s="20" t="n">
        <v>59.705551387847</v>
      </c>
      <c r="J7" s="20" t="n">
        <v>29523</v>
      </c>
      <c r="K7" s="20" t="n">
        <v>42656</v>
      </c>
      <c r="L7" s="20" t="n">
        <v>69.2118342085521</v>
      </c>
      <c r="M7" s="20" t="n">
        <v>71.884566804393</v>
      </c>
      <c r="N7" s="20" t="n">
        <v>39.1375464903113</v>
      </c>
      <c r="O7" s="20"/>
      <c r="P7" s="18" t="s">
        <v>688</v>
      </c>
      <c r="Q7" s="2" t="n">
        <v>500</v>
      </c>
      <c r="R7" s="2" t="n">
        <v>500</v>
      </c>
      <c r="S7" s="2" t="n">
        <v>442</v>
      </c>
      <c r="T7" s="2" t="n">
        <v>444</v>
      </c>
      <c r="U7" s="2" t="n">
        <v>56</v>
      </c>
      <c r="V7" s="2" t="n">
        <v>58</v>
      </c>
      <c r="W7" s="20" t="n">
        <v>88.4</v>
      </c>
      <c r="X7" s="20" t="n">
        <v>88.8</v>
      </c>
      <c r="Y7" s="2" t="n">
        <v>886</v>
      </c>
      <c r="Z7" s="20" t="n">
        <v>1000</v>
      </c>
      <c r="AA7" s="20" t="n">
        <v>88.6</v>
      </c>
      <c r="AB7" s="20" t="n">
        <v>88.5771543086172</v>
      </c>
      <c r="AC7" s="20" t="n">
        <v>77.2006176074113</v>
      </c>
      <c r="AE7" s="20"/>
      <c r="AF7" s="20"/>
      <c r="AG7" s="20"/>
    </row>
    <row r="8" s="2" customFormat="true" ht="14.65" hidden="false" customHeight="false" outlineLevel="0" collapsed="false">
      <c r="A8" s="18" t="s">
        <v>268</v>
      </c>
      <c r="B8" s="20" t="n">
        <v>93398</v>
      </c>
      <c r="C8" s="20" t="n">
        <v>93398</v>
      </c>
      <c r="D8" s="20" t="n">
        <v>73978</v>
      </c>
      <c r="E8" s="20" t="n">
        <v>67850</v>
      </c>
      <c r="F8" s="20" t="n">
        <v>25548</v>
      </c>
      <c r="G8" s="20" t="n">
        <v>19420</v>
      </c>
      <c r="H8" s="20" t="n">
        <v>79.2072635388338</v>
      </c>
      <c r="I8" s="20" t="n">
        <v>72.6460952054648</v>
      </c>
      <c r="J8" s="20" t="n">
        <v>141828</v>
      </c>
      <c r="K8" s="20" t="n">
        <v>186796</v>
      </c>
      <c r="L8" s="20" t="n">
        <v>75.9266793721493</v>
      </c>
      <c r="M8" s="20" t="n">
        <v>76.6913395948664</v>
      </c>
      <c r="N8" s="20" t="n">
        <v>51.9653319791476</v>
      </c>
      <c r="O8" s="20"/>
      <c r="P8" s="18" t="s">
        <v>248</v>
      </c>
      <c r="Q8" s="2" t="n">
        <v>500</v>
      </c>
      <c r="R8" s="2" t="n">
        <v>500</v>
      </c>
      <c r="S8" s="2" t="n">
        <v>437</v>
      </c>
      <c r="T8" s="2" t="n">
        <v>444</v>
      </c>
      <c r="U8" s="2" t="n">
        <v>56</v>
      </c>
      <c r="V8" s="2" t="n">
        <v>63</v>
      </c>
      <c r="W8" s="20" t="n">
        <v>87.4</v>
      </c>
      <c r="X8" s="20" t="n">
        <v>88.8</v>
      </c>
      <c r="Y8" s="2" t="n">
        <v>881</v>
      </c>
      <c r="Z8" s="20" t="n">
        <v>1000</v>
      </c>
      <c r="AA8" s="20" t="n">
        <v>88.1</v>
      </c>
      <c r="AB8" s="20" t="n">
        <v>88.0161127895267</v>
      </c>
      <c r="AC8" s="20" t="n">
        <v>76.2074686979165</v>
      </c>
      <c r="AE8" s="20"/>
      <c r="AF8" s="20"/>
      <c r="AG8" s="20"/>
    </row>
    <row r="9" s="2" customFormat="true" ht="14.65" hidden="false" customHeight="false" outlineLevel="0" collapsed="false">
      <c r="A9" s="18" t="s">
        <v>289</v>
      </c>
      <c r="B9" s="20" t="n">
        <v>126585</v>
      </c>
      <c r="C9" s="20" t="n">
        <v>126585</v>
      </c>
      <c r="D9" s="20" t="n">
        <v>96639</v>
      </c>
      <c r="E9" s="20" t="n">
        <v>107543</v>
      </c>
      <c r="F9" s="20" t="n">
        <v>19042</v>
      </c>
      <c r="G9" s="20" t="n">
        <v>29946</v>
      </c>
      <c r="H9" s="20" t="n">
        <v>76.3431686218746</v>
      </c>
      <c r="I9" s="20" t="n">
        <v>84.9571434214164</v>
      </c>
      <c r="J9" s="20" t="n">
        <v>204182</v>
      </c>
      <c r="K9" s="20" t="n">
        <v>253170</v>
      </c>
      <c r="L9" s="20" t="n">
        <v>80.6501560216455</v>
      </c>
      <c r="M9" s="20" t="n">
        <v>79.7792509060289</v>
      </c>
      <c r="N9" s="20" t="n">
        <v>61.5290114346977</v>
      </c>
      <c r="O9" s="20"/>
      <c r="P9" s="18" t="s">
        <v>112</v>
      </c>
      <c r="Q9" s="2" t="n">
        <v>500</v>
      </c>
      <c r="R9" s="2" t="n">
        <v>500</v>
      </c>
      <c r="S9" s="2" t="n">
        <v>446</v>
      </c>
      <c r="T9" s="2" t="n">
        <v>442</v>
      </c>
      <c r="U9" s="2" t="n">
        <v>58</v>
      </c>
      <c r="V9" s="2" t="n">
        <v>54</v>
      </c>
      <c r="W9" s="20" t="n">
        <v>89.2</v>
      </c>
      <c r="X9" s="20" t="n">
        <v>88.4</v>
      </c>
      <c r="Y9" s="2" t="n">
        <v>888</v>
      </c>
      <c r="Z9" s="20" t="n">
        <v>1000</v>
      </c>
      <c r="AA9" s="20" t="n">
        <v>88.8</v>
      </c>
      <c r="AB9" s="20" t="n">
        <v>88.8446215139442</v>
      </c>
      <c r="AC9" s="20" t="n">
        <v>77.6024833192</v>
      </c>
      <c r="AE9" s="20"/>
      <c r="AF9" s="20"/>
      <c r="AG9" s="20"/>
    </row>
    <row r="10" s="2" customFormat="true" ht="14.65" hidden="false" customHeight="false" outlineLevel="0" collapsed="false">
      <c r="A10" s="18" t="s">
        <v>316</v>
      </c>
      <c r="B10" s="20" t="n">
        <v>24082</v>
      </c>
      <c r="C10" s="20" t="n">
        <v>24082</v>
      </c>
      <c r="D10" s="20" t="n">
        <v>18252</v>
      </c>
      <c r="E10" s="20" t="n">
        <v>10351</v>
      </c>
      <c r="F10" s="20" t="n">
        <v>13731</v>
      </c>
      <c r="G10" s="20" t="n">
        <v>5830</v>
      </c>
      <c r="H10" s="20" t="n">
        <v>75.7910472552114</v>
      </c>
      <c r="I10" s="20" t="n">
        <v>42.9823104393323</v>
      </c>
      <c r="J10" s="20" t="n">
        <v>28603</v>
      </c>
      <c r="K10" s="20" t="n">
        <v>48164</v>
      </c>
      <c r="L10" s="20" t="n">
        <v>59.3866788472718</v>
      </c>
      <c r="M10" s="20" t="n">
        <v>65.1101400160528</v>
      </c>
      <c r="N10" s="20" t="n">
        <v>19.8734025262732</v>
      </c>
      <c r="O10" s="20"/>
      <c r="P10" s="18" t="s">
        <v>463</v>
      </c>
      <c r="Q10" s="2" t="n">
        <v>500</v>
      </c>
      <c r="R10" s="2" t="n">
        <v>500</v>
      </c>
      <c r="S10" s="2" t="n">
        <v>433</v>
      </c>
      <c r="T10" s="2" t="n">
        <v>438</v>
      </c>
      <c r="U10" s="2" t="n">
        <v>62</v>
      </c>
      <c r="V10" s="2" t="n">
        <v>67</v>
      </c>
      <c r="W10" s="20" t="n">
        <v>86.6</v>
      </c>
      <c r="X10" s="20" t="n">
        <v>87.6</v>
      </c>
      <c r="Y10" s="2" t="n">
        <v>871</v>
      </c>
      <c r="Z10" s="20" t="n">
        <v>1000</v>
      </c>
      <c r="AA10" s="20" t="n">
        <v>87.1</v>
      </c>
      <c r="AB10" s="20" t="n">
        <v>87.035175879397</v>
      </c>
      <c r="AC10" s="20" t="n">
        <v>74.2037102782732</v>
      </c>
      <c r="AE10" s="20"/>
      <c r="AF10" s="20"/>
      <c r="AG10" s="20"/>
    </row>
    <row r="11" s="2" customFormat="true" ht="14.65" hidden="false" customHeight="false" outlineLevel="0" collapsed="false">
      <c r="A11" s="18" t="s">
        <v>342</v>
      </c>
      <c r="B11" s="20" t="n">
        <v>69200</v>
      </c>
      <c r="C11" s="20" t="n">
        <v>69200</v>
      </c>
      <c r="D11" s="20" t="n">
        <v>52204</v>
      </c>
      <c r="E11" s="20" t="n">
        <v>50788</v>
      </c>
      <c r="F11" s="20" t="n">
        <v>18412</v>
      </c>
      <c r="G11" s="20" t="n">
        <v>16996</v>
      </c>
      <c r="H11" s="20" t="n">
        <v>75.4393063583815</v>
      </c>
      <c r="I11" s="20" t="n">
        <v>73.393063583815</v>
      </c>
      <c r="J11" s="20" t="n">
        <v>102992</v>
      </c>
      <c r="K11" s="20" t="n">
        <v>138400</v>
      </c>
      <c r="L11" s="20" t="n">
        <v>74.4161849710983</v>
      </c>
      <c r="M11" s="20" t="n">
        <v>74.6752875207416</v>
      </c>
      <c r="N11" s="20" t="n">
        <v>48.8425964777667</v>
      </c>
      <c r="O11" s="20"/>
      <c r="P11" s="18" t="s">
        <v>806</v>
      </c>
      <c r="Q11" s="2" t="n">
        <v>500</v>
      </c>
      <c r="R11" s="2" t="n">
        <v>500</v>
      </c>
      <c r="S11" s="2" t="n">
        <v>451</v>
      </c>
      <c r="T11" s="2" t="n">
        <v>432</v>
      </c>
      <c r="U11" s="2" t="n">
        <v>68</v>
      </c>
      <c r="V11" s="2" t="n">
        <v>49</v>
      </c>
      <c r="W11" s="20" t="n">
        <v>90.2</v>
      </c>
      <c r="X11" s="20" t="n">
        <v>86.4</v>
      </c>
      <c r="Y11" s="2" t="n">
        <v>883</v>
      </c>
      <c r="Z11" s="20" t="n">
        <v>1000</v>
      </c>
      <c r="AA11" s="20" t="n">
        <v>88.3</v>
      </c>
      <c r="AB11" s="20" t="n">
        <v>88.5181550539745</v>
      </c>
      <c r="AC11" s="20" t="n">
        <v>76.6553651676971</v>
      </c>
      <c r="AE11" s="20"/>
      <c r="AF11" s="20"/>
      <c r="AG11" s="20"/>
    </row>
    <row r="12" s="2" customFormat="true" ht="14.65" hidden="false" customHeight="false" outlineLevel="0" collapsed="false">
      <c r="A12" s="18" t="s">
        <v>352</v>
      </c>
      <c r="B12" s="20" t="n">
        <v>298</v>
      </c>
      <c r="C12" s="20" t="n">
        <v>298</v>
      </c>
      <c r="D12" s="20" t="n">
        <v>214</v>
      </c>
      <c r="E12" s="20" t="n">
        <v>296</v>
      </c>
      <c r="F12" s="20" t="n">
        <v>2</v>
      </c>
      <c r="G12" s="20" t="n">
        <v>84</v>
      </c>
      <c r="H12" s="20" t="n">
        <v>71.8120805369127</v>
      </c>
      <c r="I12" s="20" t="n">
        <v>99.3288590604027</v>
      </c>
      <c r="J12" s="20" t="n">
        <v>510</v>
      </c>
      <c r="K12" s="20" t="n">
        <v>596</v>
      </c>
      <c r="L12" s="20" t="n">
        <v>85.5704697986577</v>
      </c>
      <c r="M12" s="20" t="n">
        <v>83.2684824902724</v>
      </c>
      <c r="N12" s="20" t="n">
        <v>73.9975237981995</v>
      </c>
      <c r="O12" s="20"/>
      <c r="P12" s="18" t="s">
        <v>804</v>
      </c>
      <c r="Q12" s="2" t="n">
        <v>500</v>
      </c>
      <c r="R12" s="2" t="n">
        <v>500</v>
      </c>
      <c r="S12" s="2" t="n">
        <v>450</v>
      </c>
      <c r="T12" s="2" t="n">
        <v>446</v>
      </c>
      <c r="U12" s="2" t="n">
        <v>54</v>
      </c>
      <c r="V12" s="2" t="n">
        <v>50</v>
      </c>
      <c r="W12" s="20" t="n">
        <v>90</v>
      </c>
      <c r="X12" s="20" t="n">
        <v>89.2</v>
      </c>
      <c r="Y12" s="2" t="n">
        <v>896</v>
      </c>
      <c r="Z12" s="20" t="n">
        <v>1000</v>
      </c>
      <c r="AA12" s="20" t="n">
        <v>89.6</v>
      </c>
      <c r="AB12" s="20" t="n">
        <v>89.6414342629482</v>
      </c>
      <c r="AC12" s="20" t="n">
        <v>79.2025345216577</v>
      </c>
      <c r="AE12" s="20"/>
      <c r="AF12" s="20"/>
      <c r="AG12" s="20"/>
    </row>
    <row r="13" s="2" customFormat="true" ht="14.65" hidden="false" customHeight="false" outlineLevel="0" collapsed="false">
      <c r="A13" s="18" t="s">
        <v>354</v>
      </c>
      <c r="B13" s="20" t="n">
        <v>68443</v>
      </c>
      <c r="C13" s="20" t="n">
        <v>68443</v>
      </c>
      <c r="D13" s="20" t="n">
        <v>48228</v>
      </c>
      <c r="E13" s="20" t="n">
        <v>58935</v>
      </c>
      <c r="F13" s="20" t="n">
        <v>9508</v>
      </c>
      <c r="G13" s="20" t="n">
        <v>20215</v>
      </c>
      <c r="H13" s="20" t="n">
        <v>70.4644740879272</v>
      </c>
      <c r="I13" s="20" t="n">
        <v>86.1081483862484</v>
      </c>
      <c r="J13" s="20" t="n">
        <v>107163</v>
      </c>
      <c r="K13" s="20" t="n">
        <v>136886</v>
      </c>
      <c r="L13" s="20" t="n">
        <v>78.2863112370878</v>
      </c>
      <c r="M13" s="20" t="n">
        <v>76.4437822458571</v>
      </c>
      <c r="N13" s="20" t="n">
        <v>57.2778282525344</v>
      </c>
      <c r="O13" s="20"/>
      <c r="P13" s="18" t="s">
        <v>361</v>
      </c>
      <c r="Q13" s="2" t="n">
        <v>500</v>
      </c>
      <c r="R13" s="2" t="n">
        <v>500</v>
      </c>
      <c r="S13" s="2" t="n">
        <v>440</v>
      </c>
      <c r="T13" s="2" t="n">
        <v>446</v>
      </c>
      <c r="U13" s="2" t="n">
        <v>54</v>
      </c>
      <c r="V13" s="2" t="n">
        <v>60</v>
      </c>
      <c r="W13" s="20" t="n">
        <v>88</v>
      </c>
      <c r="X13" s="20" t="n">
        <v>89.2</v>
      </c>
      <c r="Y13" s="2" t="n">
        <v>886</v>
      </c>
      <c r="Z13" s="20" t="n">
        <v>1000</v>
      </c>
      <c r="AA13" s="20" t="n">
        <v>88.6</v>
      </c>
      <c r="AB13" s="20" t="n">
        <v>88.5311871227364</v>
      </c>
      <c r="AC13" s="20" t="n">
        <v>77.2055590003793</v>
      </c>
      <c r="AE13" s="20"/>
      <c r="AF13" s="20"/>
      <c r="AG13" s="20"/>
    </row>
    <row r="14" s="2" customFormat="true" ht="14.65" hidden="false" customHeight="false" outlineLevel="0" collapsed="false">
      <c r="A14" s="18" t="s">
        <v>359</v>
      </c>
      <c r="B14" s="20" t="n">
        <v>1626</v>
      </c>
      <c r="C14" s="20" t="n">
        <v>1626</v>
      </c>
      <c r="D14" s="20" t="n">
        <v>1294</v>
      </c>
      <c r="E14" s="20" t="n">
        <v>956</v>
      </c>
      <c r="F14" s="20" t="n">
        <v>670</v>
      </c>
      <c r="G14" s="20" t="n">
        <v>332</v>
      </c>
      <c r="H14" s="20" t="n">
        <v>79.5817958179582</v>
      </c>
      <c r="I14" s="20" t="n">
        <v>58.7945879458795</v>
      </c>
      <c r="J14" s="20" t="n">
        <v>2250</v>
      </c>
      <c r="K14" s="20" t="n">
        <v>3252</v>
      </c>
      <c r="L14" s="20" t="n">
        <v>69.1881918819188</v>
      </c>
      <c r="M14" s="20" t="n">
        <v>72.0891364902507</v>
      </c>
      <c r="N14" s="20" t="n">
        <v>39.2333973217769</v>
      </c>
      <c r="O14" s="20"/>
      <c r="P14" s="18" t="s">
        <v>422</v>
      </c>
      <c r="Q14" s="2" t="n">
        <v>500</v>
      </c>
      <c r="R14" s="2" t="n">
        <v>500</v>
      </c>
      <c r="S14" s="2" t="n">
        <v>441</v>
      </c>
      <c r="T14" s="2" t="n">
        <v>431</v>
      </c>
      <c r="U14" s="2" t="n">
        <v>69</v>
      </c>
      <c r="V14" s="2" t="n">
        <v>59</v>
      </c>
      <c r="W14" s="20" t="n">
        <v>88.2</v>
      </c>
      <c r="X14" s="20" t="n">
        <v>86.2</v>
      </c>
      <c r="Y14" s="2" t="n">
        <v>872</v>
      </c>
      <c r="Z14" s="20" t="n">
        <v>1000</v>
      </c>
      <c r="AA14" s="20" t="n">
        <v>87.2</v>
      </c>
      <c r="AB14" s="20" t="n">
        <v>87.3267326732673</v>
      </c>
      <c r="AC14" s="20" t="n">
        <v>74.4148844654885</v>
      </c>
      <c r="AE14" s="20"/>
      <c r="AF14" s="20"/>
      <c r="AG14" s="20"/>
    </row>
    <row r="15" s="2" customFormat="true" ht="14.65" hidden="false" customHeight="false" outlineLevel="0" collapsed="false">
      <c r="A15" s="18" t="s">
        <v>386</v>
      </c>
      <c r="B15" s="20" t="n">
        <v>8281</v>
      </c>
      <c r="C15" s="20" t="n">
        <v>8281</v>
      </c>
      <c r="D15" s="20" t="n">
        <v>6902</v>
      </c>
      <c r="E15" s="20" t="n">
        <v>6130</v>
      </c>
      <c r="F15" s="20" t="n">
        <v>2151</v>
      </c>
      <c r="G15" s="20" t="n">
        <v>1379</v>
      </c>
      <c r="H15" s="20" t="n">
        <v>83.3474218089603</v>
      </c>
      <c r="I15" s="20" t="n">
        <v>74.0248762226784</v>
      </c>
      <c r="J15" s="20" t="n">
        <v>13032</v>
      </c>
      <c r="K15" s="20" t="n">
        <v>16562</v>
      </c>
      <c r="L15" s="20" t="n">
        <v>78.6861490158193</v>
      </c>
      <c r="M15" s="20" t="n">
        <v>79.6353986385139</v>
      </c>
      <c r="N15" s="20" t="n">
        <v>57.6232458681386</v>
      </c>
      <c r="O15" s="20"/>
      <c r="P15" s="18" t="s">
        <v>689</v>
      </c>
      <c r="Q15" s="2" t="n">
        <v>500</v>
      </c>
      <c r="R15" s="2" t="n">
        <v>500</v>
      </c>
      <c r="S15" s="2" t="n">
        <v>441</v>
      </c>
      <c r="T15" s="2" t="n">
        <v>442</v>
      </c>
      <c r="U15" s="2" t="n">
        <v>58</v>
      </c>
      <c r="V15" s="2" t="n">
        <v>59</v>
      </c>
      <c r="W15" s="20" t="n">
        <v>88.2</v>
      </c>
      <c r="X15" s="20" t="n">
        <v>88.4</v>
      </c>
      <c r="Y15" s="2" t="n">
        <v>883</v>
      </c>
      <c r="Z15" s="20" t="n">
        <v>1000</v>
      </c>
      <c r="AA15" s="20" t="n">
        <v>88.3</v>
      </c>
      <c r="AB15" s="20" t="n">
        <v>88.2882882882883</v>
      </c>
      <c r="AC15" s="20" t="n">
        <v>76.6001532004596</v>
      </c>
      <c r="AE15" s="20"/>
      <c r="AF15" s="20"/>
      <c r="AG15" s="20"/>
    </row>
    <row r="16" s="2" customFormat="true" ht="14.65" hidden="false" customHeight="false" outlineLevel="0" collapsed="false">
      <c r="A16" s="18" t="s">
        <v>394</v>
      </c>
      <c r="B16" s="20" t="n">
        <v>30828</v>
      </c>
      <c r="C16" s="20" t="n">
        <v>30828</v>
      </c>
      <c r="D16" s="20" t="n">
        <v>22087</v>
      </c>
      <c r="E16" s="20" t="n">
        <v>26117</v>
      </c>
      <c r="F16" s="20" t="n">
        <v>4711</v>
      </c>
      <c r="G16" s="20" t="n">
        <v>8741</v>
      </c>
      <c r="H16" s="20" t="n">
        <v>71.6459063189308</v>
      </c>
      <c r="I16" s="20" t="n">
        <v>84.7184377838329</v>
      </c>
      <c r="J16" s="20" t="n">
        <v>48204</v>
      </c>
      <c r="K16" s="20" t="n">
        <v>61656</v>
      </c>
      <c r="L16" s="20" t="n">
        <v>78.1821720513819</v>
      </c>
      <c r="M16" s="20" t="n">
        <v>76.6563703883664</v>
      </c>
      <c r="N16" s="20" t="n">
        <v>56.8522142119115</v>
      </c>
      <c r="O16" s="20"/>
      <c r="P16" s="18" t="s">
        <v>875</v>
      </c>
      <c r="Q16" s="2" t="n">
        <v>500</v>
      </c>
      <c r="R16" s="2" t="n">
        <v>500</v>
      </c>
      <c r="S16" s="2" t="n">
        <v>433</v>
      </c>
      <c r="T16" s="2" t="n">
        <v>435</v>
      </c>
      <c r="U16" s="2" t="n">
        <v>65</v>
      </c>
      <c r="V16" s="2" t="n">
        <v>67</v>
      </c>
      <c r="W16" s="20" t="n">
        <v>86.6</v>
      </c>
      <c r="X16" s="20" t="n">
        <v>87</v>
      </c>
      <c r="Y16" s="2" t="n">
        <v>868</v>
      </c>
      <c r="Z16" s="20" t="n">
        <v>1000</v>
      </c>
      <c r="AA16" s="20" t="n">
        <v>86.8</v>
      </c>
      <c r="AB16" s="20" t="n">
        <v>86.7735470941884</v>
      </c>
      <c r="AC16" s="20" t="n">
        <v>73.6005888070657</v>
      </c>
      <c r="AE16" s="20"/>
      <c r="AF16" s="20"/>
      <c r="AG16" s="20"/>
    </row>
    <row r="17" s="2" customFormat="true" ht="14.65" hidden="false" customHeight="false" outlineLevel="0" collapsed="false">
      <c r="A17" s="18" t="s">
        <v>402</v>
      </c>
      <c r="B17" s="20" t="n">
        <v>23615</v>
      </c>
      <c r="C17" s="20" t="n">
        <v>23615</v>
      </c>
      <c r="D17" s="20" t="n">
        <v>16714</v>
      </c>
      <c r="E17" s="20" t="n">
        <v>16717</v>
      </c>
      <c r="F17" s="20" t="n">
        <v>6898</v>
      </c>
      <c r="G17" s="20" t="n">
        <v>6901</v>
      </c>
      <c r="H17" s="20" t="n">
        <v>70.7770484861317</v>
      </c>
      <c r="I17" s="20" t="n">
        <v>70.7897522760957</v>
      </c>
      <c r="J17" s="20" t="n">
        <v>33431</v>
      </c>
      <c r="K17" s="20" t="n">
        <v>47230</v>
      </c>
      <c r="L17" s="20" t="n">
        <v>70.7834003811137</v>
      </c>
      <c r="M17" s="20" t="n">
        <v>70.7815444555022</v>
      </c>
      <c r="N17" s="20" t="n">
        <v>41.566801097643</v>
      </c>
      <c r="O17" s="20"/>
      <c r="P17" s="18"/>
      <c r="W17" s="20"/>
      <c r="X17" s="20"/>
      <c r="Y17" s="20"/>
      <c r="Z17" s="20"/>
      <c r="AA17" s="20"/>
      <c r="AB17" s="20"/>
      <c r="AC17" s="20"/>
      <c r="AE17" s="20"/>
      <c r="AF17" s="20"/>
      <c r="AG17" s="20"/>
    </row>
    <row r="18" s="2" customFormat="true" ht="15" hidden="false" customHeight="false" outlineLevel="0" collapsed="false">
      <c r="A18" s="18" t="s">
        <v>403</v>
      </c>
      <c r="B18" s="20" t="n">
        <v>133352</v>
      </c>
      <c r="C18" s="20" t="n">
        <v>133352</v>
      </c>
      <c r="D18" s="20" t="n">
        <v>95236</v>
      </c>
      <c r="E18" s="20" t="n">
        <v>121272</v>
      </c>
      <c r="F18" s="20" t="n">
        <v>12080</v>
      </c>
      <c r="G18" s="20" t="n">
        <v>38116</v>
      </c>
      <c r="H18" s="20" t="n">
        <v>71.4170016197732</v>
      </c>
      <c r="I18" s="20" t="n">
        <v>90.9412682224489</v>
      </c>
      <c r="J18" s="20" t="n">
        <v>216508</v>
      </c>
      <c r="K18" s="20" t="n">
        <v>266704</v>
      </c>
      <c r="L18" s="20" t="n">
        <v>81.179134921111</v>
      </c>
      <c r="M18" s="20" t="n">
        <v>79.143051839048</v>
      </c>
      <c r="N18" s="20" t="n">
        <v>63.5819058458974</v>
      </c>
      <c r="O18" s="20"/>
      <c r="P18" s="31" t="s">
        <v>1346</v>
      </c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 t="s">
        <v>1344</v>
      </c>
      <c r="AC18" s="31" t="s">
        <v>1044</v>
      </c>
      <c r="AE18" s="20"/>
      <c r="AF18" s="20"/>
      <c r="AG18" s="20"/>
    </row>
    <row r="19" s="2" customFormat="true" ht="14.65" hidden="false" customHeight="false" outlineLevel="0" collapsed="false">
      <c r="A19" s="18" t="s">
        <v>437</v>
      </c>
      <c r="B19" s="20" t="n">
        <v>8942</v>
      </c>
      <c r="C19" s="20" t="n">
        <v>8942</v>
      </c>
      <c r="D19" s="20" t="n">
        <v>7429</v>
      </c>
      <c r="E19" s="20" t="n">
        <v>5721</v>
      </c>
      <c r="F19" s="20" t="n">
        <v>3221</v>
      </c>
      <c r="G19" s="20" t="n">
        <v>1513</v>
      </c>
      <c r="H19" s="20" t="n">
        <v>83.0798479087452</v>
      </c>
      <c r="I19" s="20" t="n">
        <v>63.9789756206665</v>
      </c>
      <c r="J19" s="20" t="n">
        <v>13150</v>
      </c>
      <c r="K19" s="20" t="n">
        <v>17884</v>
      </c>
      <c r="L19" s="20" t="n">
        <v>73.5294117647059</v>
      </c>
      <c r="M19" s="20" t="n">
        <v>75.837076357697</v>
      </c>
      <c r="N19" s="20" t="n">
        <v>47.9415062780691</v>
      </c>
      <c r="O19" s="20"/>
      <c r="P19" s="18" t="s">
        <v>2</v>
      </c>
      <c r="Q19" s="2" t="s">
        <v>1332</v>
      </c>
      <c r="R19" s="2" t="s">
        <v>1333</v>
      </c>
      <c r="S19" s="2" t="s">
        <v>1334</v>
      </c>
      <c r="T19" s="2" t="s">
        <v>1335</v>
      </c>
      <c r="U19" s="2" t="s">
        <v>1337</v>
      </c>
      <c r="V19" s="2" t="s">
        <v>1336</v>
      </c>
      <c r="W19" s="2" t="s">
        <v>1338</v>
      </c>
      <c r="X19" s="2" t="s">
        <v>1339</v>
      </c>
      <c r="Y19" s="2" t="s">
        <v>1340</v>
      </c>
      <c r="Z19" s="20" t="s">
        <v>1341</v>
      </c>
      <c r="AA19" s="20" t="s">
        <v>1342</v>
      </c>
      <c r="AB19" s="20" t="s">
        <v>1344</v>
      </c>
      <c r="AC19" s="20" t="s">
        <v>1044</v>
      </c>
      <c r="AE19" s="20"/>
      <c r="AF19" s="20"/>
      <c r="AG19" s="20"/>
    </row>
    <row r="20" s="2" customFormat="true" ht="14.65" hidden="false" customHeight="false" outlineLevel="0" collapsed="false">
      <c r="A20" s="18" t="s">
        <v>481</v>
      </c>
      <c r="B20" s="20" t="n">
        <v>10004</v>
      </c>
      <c r="C20" s="20" t="n">
        <v>10004</v>
      </c>
      <c r="D20" s="20" t="n">
        <v>7080</v>
      </c>
      <c r="E20" s="20" t="n">
        <v>9852</v>
      </c>
      <c r="F20" s="20" t="n">
        <v>152</v>
      </c>
      <c r="G20" s="20" t="n">
        <v>2924</v>
      </c>
      <c r="H20" s="20" t="n">
        <v>70.7716913234706</v>
      </c>
      <c r="I20" s="20" t="n">
        <v>98.4806077568972</v>
      </c>
      <c r="J20" s="20" t="n">
        <v>17545</v>
      </c>
      <c r="K20" s="20" t="n">
        <v>20008</v>
      </c>
      <c r="L20" s="20" t="n">
        <v>87.6899240303878</v>
      </c>
      <c r="M20" s="20" t="n">
        <v>82.1536319331632</v>
      </c>
      <c r="N20" s="20" t="n">
        <v>72.0744303735227</v>
      </c>
      <c r="O20" s="20"/>
      <c r="P20" s="18" t="s">
        <v>221</v>
      </c>
      <c r="Q20" s="2" t="n">
        <v>433</v>
      </c>
      <c r="R20" s="2" t="n">
        <v>433</v>
      </c>
      <c r="S20" s="2" t="n">
        <v>345</v>
      </c>
      <c r="T20" s="2" t="n">
        <v>340</v>
      </c>
      <c r="U20" s="2" t="n">
        <v>93</v>
      </c>
      <c r="V20" s="2" t="n">
        <v>88</v>
      </c>
      <c r="W20" s="2" t="n">
        <v>79.727</v>
      </c>
      <c r="X20" s="2" t="n">
        <v>78.638</v>
      </c>
      <c r="Y20" s="2" t="n">
        <v>685</v>
      </c>
      <c r="Z20" s="2" t="n">
        <v>866</v>
      </c>
      <c r="AA20" s="2" t="n">
        <v>79.0993071593533</v>
      </c>
      <c r="AB20" s="20" t="n">
        <v>79.2192881745121</v>
      </c>
      <c r="AC20" s="20" t="n">
        <v>58.202494842042</v>
      </c>
      <c r="AE20" s="20"/>
      <c r="AF20" s="20"/>
      <c r="AG20" s="20"/>
    </row>
    <row r="21" s="2" customFormat="true" ht="14.65" hidden="false" customHeight="false" outlineLevel="0" collapsed="false">
      <c r="A21" s="18" t="s">
        <v>491</v>
      </c>
      <c r="B21" s="20" t="n">
        <v>44689</v>
      </c>
      <c r="C21" s="20" t="n">
        <v>44689</v>
      </c>
      <c r="D21" s="20" t="n">
        <v>34778</v>
      </c>
      <c r="E21" s="20" t="n">
        <v>31181</v>
      </c>
      <c r="F21" s="20" t="n">
        <v>13508</v>
      </c>
      <c r="G21" s="20" t="n">
        <v>9911</v>
      </c>
      <c r="H21" s="20" t="n">
        <v>77.8222828884065</v>
      </c>
      <c r="I21" s="20" t="n">
        <v>69.7733222940768</v>
      </c>
      <c r="J21" s="20" t="n">
        <v>65959</v>
      </c>
      <c r="K21" s="20" t="n">
        <v>89378</v>
      </c>
      <c r="L21" s="20" t="n">
        <v>73.7978025912417</v>
      </c>
      <c r="M21" s="20" t="n">
        <v>74.8115084700188</v>
      </c>
      <c r="N21" s="20" t="n">
        <v>47.7505342687384</v>
      </c>
      <c r="O21" s="20"/>
      <c r="P21" s="18" t="s">
        <v>394</v>
      </c>
      <c r="Q21" s="2" t="n">
        <v>30828</v>
      </c>
      <c r="R21" s="2" t="n">
        <v>30828</v>
      </c>
      <c r="S21" s="2" t="n">
        <v>23342</v>
      </c>
      <c r="T21" s="2" t="n">
        <v>22815</v>
      </c>
      <c r="U21" s="20" t="n">
        <v>8013</v>
      </c>
      <c r="V21" s="20" t="n">
        <v>7486</v>
      </c>
      <c r="W21" s="2" t="n">
        <v>75.718</v>
      </c>
      <c r="X21" s="2" t="n">
        <v>74.01</v>
      </c>
      <c r="Y21" s="20" t="n">
        <v>46157</v>
      </c>
      <c r="Z21" s="20" t="n">
        <v>61656</v>
      </c>
      <c r="AA21" s="20" t="n">
        <v>74.8621383158168</v>
      </c>
      <c r="AB21" s="20" t="n">
        <v>75.0751813196533</v>
      </c>
      <c r="AC21" s="20" t="n">
        <v>49.7315437830219</v>
      </c>
      <c r="AE21" s="20"/>
      <c r="AF21" s="20"/>
      <c r="AG21" s="20"/>
    </row>
    <row r="22" s="2" customFormat="true" ht="14.65" hidden="false" customHeight="false" outlineLevel="0" collapsed="false">
      <c r="A22" s="18" t="s">
        <v>553</v>
      </c>
      <c r="B22" s="20" t="n">
        <v>16807</v>
      </c>
      <c r="C22" s="20" t="n">
        <v>16807</v>
      </c>
      <c r="D22" s="20" t="n">
        <v>11959</v>
      </c>
      <c r="E22" s="20" t="n">
        <v>11427</v>
      </c>
      <c r="F22" s="20" t="n">
        <v>5380</v>
      </c>
      <c r="G22" s="20" t="n">
        <v>4848</v>
      </c>
      <c r="H22" s="20" t="n">
        <v>71.1548759445469</v>
      </c>
      <c r="I22" s="20" t="n">
        <v>67.9895281727852</v>
      </c>
      <c r="J22" s="20" t="n">
        <v>23386</v>
      </c>
      <c r="K22" s="20" t="n">
        <v>33614</v>
      </c>
      <c r="L22" s="20" t="n">
        <v>69.572202058666</v>
      </c>
      <c r="M22" s="20" t="n">
        <v>70.0462718912904</v>
      </c>
      <c r="N22" s="20" t="n">
        <v>39.1640290899155</v>
      </c>
      <c r="O22" s="20"/>
      <c r="P22" s="18" t="s">
        <v>617</v>
      </c>
      <c r="Q22" s="2" t="n">
        <v>74731</v>
      </c>
      <c r="R22" s="2" t="n">
        <v>74731</v>
      </c>
      <c r="S22" s="2" t="n">
        <v>61632</v>
      </c>
      <c r="T22" s="2" t="n">
        <v>59759</v>
      </c>
      <c r="U22" s="20" t="n">
        <v>14972</v>
      </c>
      <c r="V22" s="20" t="n">
        <v>13099</v>
      </c>
      <c r="W22" s="2" t="n">
        <v>82.473</v>
      </c>
      <c r="X22" s="2" t="n">
        <v>79.966</v>
      </c>
      <c r="Y22" s="20" t="n">
        <v>121391</v>
      </c>
      <c r="Z22" s="20" t="n">
        <v>149462</v>
      </c>
      <c r="AA22" s="20" t="n">
        <v>81.2186375132141</v>
      </c>
      <c r="AB22" s="20" t="n">
        <v>81.4510853404698</v>
      </c>
      <c r="AC22" s="20" t="n">
        <v>62.4568947361604</v>
      </c>
      <c r="AE22" s="20"/>
      <c r="AF22" s="20"/>
      <c r="AG22" s="20"/>
    </row>
    <row r="23" s="2" customFormat="true" ht="14.65" hidden="false" customHeight="false" outlineLevel="0" collapsed="false">
      <c r="A23" s="18" t="s">
        <v>555</v>
      </c>
      <c r="B23" s="20" t="n">
        <v>7913</v>
      </c>
      <c r="C23" s="20" t="n">
        <v>7913</v>
      </c>
      <c r="D23" s="20" t="n">
        <v>5539</v>
      </c>
      <c r="E23" s="20" t="n">
        <v>5936</v>
      </c>
      <c r="F23" s="20" t="n">
        <v>1977</v>
      </c>
      <c r="G23" s="20" t="n">
        <v>2374</v>
      </c>
      <c r="H23" s="20" t="n">
        <v>69.9987362567926</v>
      </c>
      <c r="I23" s="20" t="n">
        <v>75.0157967900923</v>
      </c>
      <c r="J23" s="20" t="n">
        <v>11475</v>
      </c>
      <c r="K23" s="20" t="n">
        <v>15826</v>
      </c>
      <c r="L23" s="20" t="n">
        <v>72.5072665234424</v>
      </c>
      <c r="M23" s="20" t="n">
        <v>71.7998574113682</v>
      </c>
      <c r="N23" s="20" t="n">
        <v>45.071293029241</v>
      </c>
      <c r="O23" s="20"/>
      <c r="P23" s="18" t="s">
        <v>778</v>
      </c>
      <c r="Q23" s="2" t="n">
        <v>181149</v>
      </c>
      <c r="R23" s="2" t="n">
        <v>181149</v>
      </c>
      <c r="S23" s="2" t="n">
        <v>136407</v>
      </c>
      <c r="T23" s="2" t="n">
        <v>131991</v>
      </c>
      <c r="U23" s="20" t="n">
        <v>49158</v>
      </c>
      <c r="V23" s="20" t="n">
        <v>44742</v>
      </c>
      <c r="W23" s="2" t="n">
        <v>75.301</v>
      </c>
      <c r="X23" s="2" t="n">
        <v>72.863</v>
      </c>
      <c r="Y23" s="20" t="n">
        <v>268398</v>
      </c>
      <c r="Z23" s="20" t="n">
        <v>362298</v>
      </c>
      <c r="AA23" s="20" t="n">
        <v>74.0821092029214</v>
      </c>
      <c r="AB23" s="20" t="n">
        <v>74.3942145650289</v>
      </c>
      <c r="AC23" s="20" t="n">
        <v>48.1785361431158</v>
      </c>
      <c r="AE23" s="20"/>
      <c r="AF23" s="20"/>
      <c r="AG23" s="20"/>
    </row>
    <row r="24" s="2" customFormat="true" ht="14.65" hidden="false" customHeight="false" outlineLevel="0" collapsed="false">
      <c r="A24" s="18" t="s">
        <v>557</v>
      </c>
      <c r="B24" s="20" t="n">
        <v>21633</v>
      </c>
      <c r="C24" s="20" t="n">
        <v>21633</v>
      </c>
      <c r="D24" s="20" t="n">
        <v>15876</v>
      </c>
      <c r="E24" s="20" t="n">
        <v>15560</v>
      </c>
      <c r="F24" s="20" t="n">
        <v>6073</v>
      </c>
      <c r="G24" s="20" t="n">
        <v>5757</v>
      </c>
      <c r="H24" s="20" t="n">
        <v>73.3878796283456</v>
      </c>
      <c r="I24" s="20" t="n">
        <v>71.927148338187</v>
      </c>
      <c r="J24" s="20" t="n">
        <v>31436</v>
      </c>
      <c r="K24" s="20" t="n">
        <v>43266</v>
      </c>
      <c r="L24" s="20" t="n">
        <v>72.6575139832663</v>
      </c>
      <c r="M24" s="20" t="n">
        <v>72.8557661419852</v>
      </c>
      <c r="N24" s="20" t="n">
        <v>45.3198632554423</v>
      </c>
      <c r="O24" s="20"/>
      <c r="P24" s="18" t="s">
        <v>688</v>
      </c>
      <c r="Q24" s="2" t="n">
        <v>1531</v>
      </c>
      <c r="R24" s="2" t="n">
        <v>1531</v>
      </c>
      <c r="S24" s="2" t="n">
        <v>1220</v>
      </c>
      <c r="T24" s="2" t="n">
        <v>1161</v>
      </c>
      <c r="U24" s="20" t="n">
        <v>370</v>
      </c>
      <c r="V24" s="20" t="n">
        <v>311</v>
      </c>
      <c r="W24" s="2" t="n">
        <v>79.706</v>
      </c>
      <c r="X24" s="2" t="n">
        <v>75.875</v>
      </c>
      <c r="Y24" s="20" t="n">
        <v>2381</v>
      </c>
      <c r="Z24" s="20" t="n">
        <v>3062</v>
      </c>
      <c r="AA24" s="20" t="n">
        <v>77.7596342259961</v>
      </c>
      <c r="AB24" s="20" t="n">
        <v>78.1800704902275</v>
      </c>
      <c r="AC24" s="20" t="n">
        <v>55.5605400644241</v>
      </c>
      <c r="AE24" s="20"/>
      <c r="AF24" s="20"/>
      <c r="AG24" s="20"/>
    </row>
    <row r="25" s="2" customFormat="true" ht="14.65" hidden="false" customHeight="false" outlineLevel="0" collapsed="false">
      <c r="A25" s="18" t="s">
        <v>558</v>
      </c>
      <c r="B25" s="20" t="n">
        <v>6305</v>
      </c>
      <c r="C25" s="20" t="n">
        <v>6305</v>
      </c>
      <c r="D25" s="20" t="n">
        <v>4925</v>
      </c>
      <c r="E25" s="20" t="n">
        <v>2738</v>
      </c>
      <c r="F25" s="20" t="n">
        <v>3567</v>
      </c>
      <c r="G25" s="20" t="n">
        <v>1380</v>
      </c>
      <c r="H25" s="20" t="n">
        <v>78.1126090404441</v>
      </c>
      <c r="I25" s="20" t="n">
        <v>43.4258524980175</v>
      </c>
      <c r="J25" s="20" t="n">
        <v>7663</v>
      </c>
      <c r="K25" s="20" t="n">
        <v>12610</v>
      </c>
      <c r="L25" s="20" t="n">
        <v>60.7692307692308</v>
      </c>
      <c r="M25" s="20" t="n">
        <v>66.5675474758397</v>
      </c>
      <c r="N25" s="20" t="n">
        <v>22.9642150955156</v>
      </c>
      <c r="O25" s="20"/>
      <c r="P25" s="18" t="s">
        <v>248</v>
      </c>
      <c r="Q25" s="2" t="n">
        <v>2624</v>
      </c>
      <c r="R25" s="2" t="n">
        <v>2624</v>
      </c>
      <c r="S25" s="2" t="n">
        <v>1971</v>
      </c>
      <c r="T25" s="2" t="n">
        <v>2079</v>
      </c>
      <c r="U25" s="20" t="n">
        <v>545</v>
      </c>
      <c r="V25" s="20" t="n">
        <v>653</v>
      </c>
      <c r="W25" s="2" t="n">
        <v>75.118</v>
      </c>
      <c r="X25" s="2" t="n">
        <v>79.233</v>
      </c>
      <c r="Y25" s="20" t="n">
        <v>4050</v>
      </c>
      <c r="Z25" s="20" t="n">
        <v>5248</v>
      </c>
      <c r="AA25" s="20" t="n">
        <v>77.172256097561</v>
      </c>
      <c r="AB25" s="20" t="n">
        <v>76.6926070038911</v>
      </c>
      <c r="AC25" s="20" t="n">
        <v>54.3906012451749</v>
      </c>
      <c r="AE25" s="20"/>
      <c r="AF25" s="20"/>
      <c r="AG25" s="20"/>
    </row>
    <row r="26" s="2" customFormat="true" ht="14.65" hidden="false" customHeight="false" outlineLevel="0" collapsed="false">
      <c r="A26" s="18" t="s">
        <v>562</v>
      </c>
      <c r="B26" s="20" t="n">
        <v>8999</v>
      </c>
      <c r="C26" s="20" t="n">
        <v>8999</v>
      </c>
      <c r="D26" s="20" t="n">
        <v>6453</v>
      </c>
      <c r="E26" s="20" t="n">
        <v>7908</v>
      </c>
      <c r="F26" s="20" t="n">
        <v>1091</v>
      </c>
      <c r="G26" s="20" t="n">
        <v>2546</v>
      </c>
      <c r="H26" s="20" t="n">
        <v>71.7079675519502</v>
      </c>
      <c r="I26" s="20" t="n">
        <v>87.8764307145238</v>
      </c>
      <c r="J26" s="20" t="n">
        <v>14361</v>
      </c>
      <c r="K26" s="20" t="n">
        <v>17998</v>
      </c>
      <c r="L26" s="20" t="n">
        <v>79.792199133237</v>
      </c>
      <c r="M26" s="20" t="n">
        <v>78.0148703379073</v>
      </c>
      <c r="N26" s="20" t="n">
        <v>60.3788339957026</v>
      </c>
      <c r="O26" s="20"/>
      <c r="P26" s="18" t="s">
        <v>112</v>
      </c>
      <c r="Q26" s="2" t="n">
        <v>205633</v>
      </c>
      <c r="R26" s="2" t="n">
        <v>205633</v>
      </c>
      <c r="S26" s="2" t="n">
        <v>154365</v>
      </c>
      <c r="T26" s="2" t="n">
        <v>150908</v>
      </c>
      <c r="U26" s="20" t="n">
        <v>54725</v>
      </c>
      <c r="V26" s="20" t="n">
        <v>51268</v>
      </c>
      <c r="W26" s="2" t="n">
        <v>75.068</v>
      </c>
      <c r="X26" s="2" t="n">
        <v>73.387</v>
      </c>
      <c r="Y26" s="20" t="n">
        <v>305273</v>
      </c>
      <c r="Z26" s="20" t="n">
        <v>411266</v>
      </c>
      <c r="AA26" s="20" t="n">
        <v>74.2276288338934</v>
      </c>
      <c r="AB26" s="20" t="n">
        <v>74.4424591835997</v>
      </c>
      <c r="AC26" s="20" t="n">
        <v>48.4621064935389</v>
      </c>
      <c r="AE26" s="20"/>
      <c r="AF26" s="20"/>
      <c r="AG26" s="20"/>
    </row>
    <row r="27" s="2" customFormat="true" ht="14.65" hidden="false" customHeight="false" outlineLevel="0" collapsed="false">
      <c r="A27" s="18" t="s">
        <v>574</v>
      </c>
      <c r="B27" s="20" t="n">
        <v>58190</v>
      </c>
      <c r="C27" s="20" t="n">
        <v>58190</v>
      </c>
      <c r="D27" s="20" t="n">
        <v>41025</v>
      </c>
      <c r="E27" s="20" t="n">
        <v>46403</v>
      </c>
      <c r="F27" s="20" t="n">
        <v>11787</v>
      </c>
      <c r="G27" s="20" t="n">
        <v>17165</v>
      </c>
      <c r="H27" s="20" t="n">
        <v>70.5018044337515</v>
      </c>
      <c r="I27" s="20" t="n">
        <v>79.7439422581199</v>
      </c>
      <c r="J27" s="20" t="n">
        <v>87428</v>
      </c>
      <c r="K27" s="20" t="n">
        <v>116380</v>
      </c>
      <c r="L27" s="20" t="n">
        <v>75.1228733459357</v>
      </c>
      <c r="M27" s="20" t="n">
        <v>73.9175870705032</v>
      </c>
      <c r="N27" s="20" t="n">
        <v>50.4617236178965</v>
      </c>
      <c r="O27" s="20"/>
      <c r="P27" s="18" t="s">
        <v>463</v>
      </c>
      <c r="Q27" s="2" t="n">
        <v>153884</v>
      </c>
      <c r="R27" s="2" t="n">
        <v>153884</v>
      </c>
      <c r="S27" s="2" t="n">
        <v>123974</v>
      </c>
      <c r="T27" s="2" t="n">
        <v>114073</v>
      </c>
      <c r="U27" s="20" t="n">
        <v>39811</v>
      </c>
      <c r="V27" s="20" t="n">
        <v>29910</v>
      </c>
      <c r="W27" s="2" t="n">
        <v>80.563</v>
      </c>
      <c r="X27" s="2" t="n">
        <v>74.129</v>
      </c>
      <c r="Y27" s="20" t="n">
        <v>238047</v>
      </c>
      <c r="Z27" s="20" t="n">
        <v>307768</v>
      </c>
      <c r="AA27" s="20" t="n">
        <v>77.3462478230355</v>
      </c>
      <c r="AB27" s="20" t="n">
        <v>78.0523123125014</v>
      </c>
      <c r="AC27" s="20" t="n">
        <v>54.8060542100494</v>
      </c>
      <c r="AE27" s="20"/>
      <c r="AF27" s="20"/>
      <c r="AG27" s="20"/>
    </row>
    <row r="28" s="2" customFormat="true" ht="14.65" hidden="false" customHeight="false" outlineLevel="0" collapsed="false">
      <c r="A28" s="18" t="s">
        <v>582</v>
      </c>
      <c r="B28" s="20" t="n">
        <v>1086</v>
      </c>
      <c r="C28" s="20" t="n">
        <v>1086</v>
      </c>
      <c r="D28" s="20" t="n">
        <v>894</v>
      </c>
      <c r="E28" s="20" t="n">
        <v>643</v>
      </c>
      <c r="F28" s="20" t="n">
        <v>443</v>
      </c>
      <c r="G28" s="20" t="n">
        <v>192</v>
      </c>
      <c r="H28" s="20" t="n">
        <v>82.3204419889503</v>
      </c>
      <c r="I28" s="20" t="n">
        <v>59.2081031307551</v>
      </c>
      <c r="J28" s="20" t="n">
        <v>1537</v>
      </c>
      <c r="K28" s="20" t="n">
        <v>2172</v>
      </c>
      <c r="L28" s="20" t="n">
        <v>70.7642725598527</v>
      </c>
      <c r="M28" s="20" t="n">
        <v>73.7928188196451</v>
      </c>
      <c r="N28" s="20" t="n">
        <v>42.6842446551472</v>
      </c>
      <c r="O28" s="20"/>
      <c r="P28" s="18" t="s">
        <v>806</v>
      </c>
      <c r="Q28" s="2" t="n">
        <v>9736</v>
      </c>
      <c r="R28" s="2" t="n">
        <v>9736</v>
      </c>
      <c r="S28" s="2" t="n">
        <v>7342</v>
      </c>
      <c r="T28" s="2" t="n">
        <v>7808</v>
      </c>
      <c r="U28" s="20" t="n">
        <v>1928</v>
      </c>
      <c r="V28" s="20" t="n">
        <v>2394</v>
      </c>
      <c r="W28" s="2" t="n">
        <v>75.416</v>
      </c>
      <c r="X28" s="2" t="n">
        <v>80.205</v>
      </c>
      <c r="Y28" s="20" t="n">
        <v>15150</v>
      </c>
      <c r="Z28" s="20" t="n">
        <v>19472</v>
      </c>
      <c r="AA28" s="20" t="n">
        <v>77.804026294166</v>
      </c>
      <c r="AB28" s="20" t="n">
        <v>77.2598126907293</v>
      </c>
      <c r="AC28" s="20" t="n">
        <v>55.6718591554964</v>
      </c>
    </row>
    <row r="29" s="2" customFormat="true" ht="14.65" hidden="false" customHeight="false" outlineLevel="0" collapsed="false">
      <c r="A29" s="18" t="s">
        <v>593</v>
      </c>
      <c r="B29" s="20" t="n">
        <v>3896</v>
      </c>
      <c r="C29" s="20" t="n">
        <v>3896</v>
      </c>
      <c r="D29" s="20" t="n">
        <v>2961</v>
      </c>
      <c r="E29" s="20" t="n">
        <v>3181</v>
      </c>
      <c r="F29" s="20" t="n">
        <v>715</v>
      </c>
      <c r="G29" s="20" t="n">
        <v>935</v>
      </c>
      <c r="H29" s="20" t="n">
        <v>76.0010266940452</v>
      </c>
      <c r="I29" s="20" t="n">
        <v>81.6478439425051</v>
      </c>
      <c r="J29" s="20" t="n">
        <v>6142</v>
      </c>
      <c r="K29" s="20" t="n">
        <v>7792</v>
      </c>
      <c r="L29" s="20" t="n">
        <v>78.8244353182752</v>
      </c>
      <c r="M29" s="20" t="n">
        <v>78.2091917591125</v>
      </c>
      <c r="N29" s="20" t="n">
        <v>57.7410021924619</v>
      </c>
      <c r="O29" s="20"/>
      <c r="P29" s="18" t="s">
        <v>804</v>
      </c>
      <c r="Q29" s="2" t="n">
        <v>23541</v>
      </c>
      <c r="R29" s="2" t="n">
        <v>23541</v>
      </c>
      <c r="S29" s="2" t="n">
        <v>18027</v>
      </c>
      <c r="T29" s="2" t="n">
        <v>17787</v>
      </c>
      <c r="U29" s="20" t="n">
        <v>5754</v>
      </c>
      <c r="V29" s="20" t="n">
        <v>5514</v>
      </c>
      <c r="W29" s="2" t="n">
        <v>76.58</v>
      </c>
      <c r="X29" s="2" t="n">
        <v>75.561</v>
      </c>
      <c r="Y29" s="20" t="n">
        <v>35814</v>
      </c>
      <c r="Z29" s="20" t="n">
        <v>47082</v>
      </c>
      <c r="AA29" s="20" t="n">
        <v>76.0672868612209</v>
      </c>
      <c r="AB29" s="20" t="n">
        <v>76.1886648915938</v>
      </c>
      <c r="AC29" s="20" t="n">
        <v>52.1372833048014</v>
      </c>
    </row>
    <row r="30" s="2" customFormat="true" ht="14.65" hidden="false" customHeight="false" outlineLevel="0" collapsed="false">
      <c r="A30" s="18" t="s">
        <v>617</v>
      </c>
      <c r="B30" s="20" t="n">
        <v>74731</v>
      </c>
      <c r="C30" s="20" t="n">
        <v>74731</v>
      </c>
      <c r="D30" s="20" t="n">
        <v>55226</v>
      </c>
      <c r="E30" s="20" t="n">
        <v>43542</v>
      </c>
      <c r="F30" s="20" t="n">
        <v>31189</v>
      </c>
      <c r="G30" s="20" t="n">
        <v>19505</v>
      </c>
      <c r="H30" s="20" t="n">
        <v>73.8997203302512</v>
      </c>
      <c r="I30" s="20" t="n">
        <v>58.264977051023</v>
      </c>
      <c r="J30" s="20" t="n">
        <v>98768</v>
      </c>
      <c r="K30" s="20" t="n">
        <v>149462</v>
      </c>
      <c r="L30" s="20" t="n">
        <v>66.0823486906371</v>
      </c>
      <c r="M30" s="20" t="n">
        <v>68.5415709977288</v>
      </c>
      <c r="N30" s="20" t="n">
        <v>32.5651800176331</v>
      </c>
      <c r="O30" s="20"/>
      <c r="P30" s="18" t="s">
        <v>361</v>
      </c>
      <c r="Q30" s="2" t="n">
        <v>16932</v>
      </c>
      <c r="R30" s="2" t="n">
        <v>16932</v>
      </c>
      <c r="S30" s="2" t="n">
        <v>13516</v>
      </c>
      <c r="T30" s="2" t="n">
        <v>13289</v>
      </c>
      <c r="U30" s="20" t="n">
        <v>3643</v>
      </c>
      <c r="V30" s="20" t="n">
        <v>3416</v>
      </c>
      <c r="W30" s="2" t="n">
        <v>79.827</v>
      </c>
      <c r="X30" s="2" t="n">
        <v>78.486</v>
      </c>
      <c r="Y30" s="20" t="n">
        <v>26805</v>
      </c>
      <c r="Z30" s="20" t="n">
        <v>33864</v>
      </c>
      <c r="AA30" s="20" t="n">
        <v>79.1548547129695</v>
      </c>
      <c r="AB30" s="20" t="n">
        <v>79.2936552169194</v>
      </c>
      <c r="AC30" s="20" t="n">
        <v>58.3149503108762</v>
      </c>
    </row>
    <row r="31" s="2" customFormat="true" ht="14.65" hidden="false" customHeight="false" outlineLevel="0" collapsed="false">
      <c r="A31" s="18" t="s">
        <v>655</v>
      </c>
      <c r="B31" s="20" t="n">
        <v>617</v>
      </c>
      <c r="C31" s="20" t="n">
        <v>617</v>
      </c>
      <c r="D31" s="20" t="n">
        <v>460</v>
      </c>
      <c r="E31" s="20" t="n">
        <v>475</v>
      </c>
      <c r="F31" s="20" t="n">
        <v>142</v>
      </c>
      <c r="G31" s="20" t="n">
        <v>157</v>
      </c>
      <c r="H31" s="20" t="n">
        <v>74.5542949756888</v>
      </c>
      <c r="I31" s="20" t="n">
        <v>76.9854132901134</v>
      </c>
      <c r="J31" s="20" t="n">
        <v>935</v>
      </c>
      <c r="K31" s="20" t="n">
        <v>1234</v>
      </c>
      <c r="L31" s="20" t="n">
        <v>75.7698541329011</v>
      </c>
      <c r="M31" s="20" t="n">
        <v>75.4716981132076</v>
      </c>
      <c r="N31" s="20" t="n">
        <v>51.5549458709142</v>
      </c>
      <c r="O31" s="20"/>
      <c r="P31" s="18" t="s">
        <v>422</v>
      </c>
      <c r="Q31" s="2" t="n">
        <v>159311</v>
      </c>
      <c r="R31" s="2" t="n">
        <v>159311</v>
      </c>
      <c r="S31" s="2" t="n">
        <v>127505</v>
      </c>
      <c r="T31" s="2" t="n">
        <v>117272</v>
      </c>
      <c r="U31" s="20" t="n">
        <v>42039</v>
      </c>
      <c r="V31" s="20" t="n">
        <v>31806</v>
      </c>
      <c r="W31" s="2" t="n">
        <v>80.035</v>
      </c>
      <c r="X31" s="2" t="n">
        <v>73.612</v>
      </c>
      <c r="Y31" s="20" t="n">
        <v>244777</v>
      </c>
      <c r="Z31" s="20" t="n">
        <v>318622</v>
      </c>
      <c r="AA31" s="20" t="n">
        <v>76.8236342750971</v>
      </c>
      <c r="AB31" s="20" t="n">
        <v>77.5448145839352</v>
      </c>
      <c r="AC31" s="20" t="n">
        <v>53.7582827330079</v>
      </c>
    </row>
    <row r="32" customFormat="false" ht="14.65" hidden="false" customHeight="false" outlineLevel="0" collapsed="false">
      <c r="A32" s="18" t="s">
        <v>657</v>
      </c>
      <c r="B32" s="20" t="n">
        <v>17482</v>
      </c>
      <c r="C32" s="20" t="n">
        <v>17482</v>
      </c>
      <c r="D32" s="20" t="n">
        <v>13453</v>
      </c>
      <c r="E32" s="20" t="n">
        <v>13164</v>
      </c>
      <c r="F32" s="20" t="n">
        <v>4318</v>
      </c>
      <c r="G32" s="20" t="n">
        <v>4029</v>
      </c>
      <c r="H32" s="20" t="n">
        <v>76.9534378217595</v>
      </c>
      <c r="I32" s="20" t="n">
        <v>75.3003088891431</v>
      </c>
      <c r="J32" s="20" t="n">
        <v>26617</v>
      </c>
      <c r="K32" s="20" t="n">
        <v>34964</v>
      </c>
      <c r="L32" s="20" t="n">
        <v>76.1268733554513</v>
      </c>
      <c r="M32" s="20" t="n">
        <v>76.3225824752503</v>
      </c>
      <c r="N32" s="20" t="n">
        <v>52.2608882187728</v>
      </c>
      <c r="P32" s="18" t="s">
        <v>689</v>
      </c>
      <c r="Q32" s="2" t="n">
        <v>9389</v>
      </c>
      <c r="R32" s="2" t="n">
        <v>9389</v>
      </c>
      <c r="S32" s="2" t="n">
        <v>7702</v>
      </c>
      <c r="T32" s="2" t="n">
        <v>7798</v>
      </c>
      <c r="U32" s="20" t="n">
        <v>1591</v>
      </c>
      <c r="V32" s="20" t="n">
        <v>1687</v>
      </c>
      <c r="W32" s="2" t="n">
        <v>82.037</v>
      </c>
      <c r="X32" s="2" t="n">
        <v>83.063</v>
      </c>
      <c r="Y32" s="20" t="n">
        <v>15500</v>
      </c>
      <c r="Z32" s="20" t="n">
        <v>18778</v>
      </c>
      <c r="AA32" s="20" t="n">
        <v>82.5434018532325</v>
      </c>
      <c r="AB32" s="20" t="n">
        <v>82.4536987474575</v>
      </c>
      <c r="AC32" s="20" t="n">
        <v>65.0902062272834</v>
      </c>
    </row>
    <row r="33" customFormat="false" ht="14.65" hidden="false" customHeight="false" outlineLevel="0" collapsed="false">
      <c r="A33" s="18" t="s">
        <v>660</v>
      </c>
      <c r="B33" s="20" t="n">
        <v>115925</v>
      </c>
      <c r="C33" s="20" t="n">
        <v>115925</v>
      </c>
      <c r="D33" s="20" t="n">
        <v>94749</v>
      </c>
      <c r="E33" s="20" t="n">
        <v>87431</v>
      </c>
      <c r="F33" s="20" t="n">
        <v>28494</v>
      </c>
      <c r="G33" s="20" t="n">
        <v>21176</v>
      </c>
      <c r="H33" s="20" t="n">
        <v>81.7330170368773</v>
      </c>
      <c r="I33" s="20" t="n">
        <v>75.4203148587449</v>
      </c>
      <c r="J33" s="20" t="n">
        <v>182180</v>
      </c>
      <c r="K33" s="20" t="n">
        <v>231850</v>
      </c>
      <c r="L33" s="20" t="n">
        <v>78.5766659478111</v>
      </c>
      <c r="M33" s="20" t="n">
        <v>79.2321715279636</v>
      </c>
      <c r="N33" s="20" t="n">
        <v>57.2675519967845</v>
      </c>
      <c r="P33" s="18" t="s">
        <v>875</v>
      </c>
      <c r="Q33" s="2" t="n">
        <v>7785</v>
      </c>
      <c r="R33" s="2" t="n">
        <v>7785</v>
      </c>
      <c r="S33" s="2" t="n">
        <v>5966</v>
      </c>
      <c r="T33" s="2" t="n">
        <v>5888</v>
      </c>
      <c r="U33" s="20" t="n">
        <v>1897</v>
      </c>
      <c r="V33" s="20" t="n">
        <v>1819</v>
      </c>
      <c r="W33" s="2" t="n">
        <v>76.638</v>
      </c>
      <c r="X33" s="2" t="n">
        <v>75.643</v>
      </c>
      <c r="Y33" s="20" t="n">
        <v>11854</v>
      </c>
      <c r="Z33" s="20" t="n">
        <v>15570</v>
      </c>
      <c r="AA33" s="20" t="n">
        <v>76.1335902376365</v>
      </c>
      <c r="AB33" s="20" t="n">
        <v>76.2525562372188</v>
      </c>
      <c r="AC33" s="20" t="n">
        <v>52.2698041122799</v>
      </c>
    </row>
    <row r="34" customFormat="false" ht="14.65" hidden="false" customHeight="false" outlineLevel="0" collapsed="false">
      <c r="A34" s="18" t="s">
        <v>665</v>
      </c>
      <c r="B34" s="20" t="n">
        <v>2964</v>
      </c>
      <c r="C34" s="20" t="n">
        <v>2964</v>
      </c>
      <c r="D34" s="20" t="n">
        <v>2460</v>
      </c>
      <c r="E34" s="20" t="n">
        <v>1938</v>
      </c>
      <c r="F34" s="20" t="n">
        <v>1026</v>
      </c>
      <c r="G34" s="20" t="n">
        <v>504</v>
      </c>
      <c r="H34" s="20" t="n">
        <v>82.995951417004</v>
      </c>
      <c r="I34" s="20" t="n">
        <v>65.3846153846154</v>
      </c>
      <c r="J34" s="20" t="n">
        <v>4398</v>
      </c>
      <c r="K34" s="20" t="n">
        <v>5928</v>
      </c>
      <c r="L34" s="20" t="n">
        <v>74.1902834008097</v>
      </c>
      <c r="M34" s="20" t="n">
        <v>76.2790697674419</v>
      </c>
      <c r="N34" s="20" t="n">
        <v>49.1487673422639</v>
      </c>
    </row>
    <row r="35" customFormat="false" ht="15" hidden="false" customHeight="false" outlineLevel="0" collapsed="false">
      <c r="A35" s="18" t="s">
        <v>666</v>
      </c>
      <c r="B35" s="20" t="n">
        <v>16969</v>
      </c>
      <c r="C35" s="20" t="n">
        <v>16969</v>
      </c>
      <c r="D35" s="20" t="n">
        <v>12942</v>
      </c>
      <c r="E35" s="20" t="n">
        <v>13539</v>
      </c>
      <c r="F35" s="20" t="n">
        <v>3430</v>
      </c>
      <c r="G35" s="20" t="n">
        <v>4027</v>
      </c>
      <c r="H35" s="20" t="n">
        <v>76.26848959868</v>
      </c>
      <c r="I35" s="20" t="n">
        <v>79.7866698096529</v>
      </c>
      <c r="J35" s="20" t="n">
        <v>26481</v>
      </c>
      <c r="K35" s="20" t="n">
        <v>33938</v>
      </c>
      <c r="L35" s="20" t="n">
        <v>78.0275797041664</v>
      </c>
      <c r="M35" s="20" t="n">
        <v>77.6341441468462</v>
      </c>
      <c r="N35" s="20" t="n">
        <v>56.0898830409054</v>
      </c>
      <c r="P35" s="31" t="s">
        <v>1348</v>
      </c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</row>
    <row r="36" customFormat="false" ht="14.65" hidden="false" customHeight="false" outlineLevel="0" collapsed="false">
      <c r="A36" s="18" t="s">
        <v>676</v>
      </c>
      <c r="B36" s="20" t="n">
        <v>54379</v>
      </c>
      <c r="C36" s="20" t="n">
        <v>54379</v>
      </c>
      <c r="D36" s="20" t="n">
        <v>38266</v>
      </c>
      <c r="E36" s="20" t="n">
        <v>41068</v>
      </c>
      <c r="F36" s="20" t="n">
        <v>13311</v>
      </c>
      <c r="G36" s="20" t="n">
        <v>16113</v>
      </c>
      <c r="H36" s="20" t="n">
        <v>70.3690762978356</v>
      </c>
      <c r="I36" s="20" t="n">
        <v>75.5218006951213</v>
      </c>
      <c r="J36" s="20" t="n">
        <v>79334</v>
      </c>
      <c r="K36" s="20" t="n">
        <v>108758</v>
      </c>
      <c r="L36" s="20" t="n">
        <v>72.9454384964784</v>
      </c>
      <c r="M36" s="20" t="n">
        <v>72.2299822567859</v>
      </c>
      <c r="N36" s="20" t="n">
        <v>45.9519200185638</v>
      </c>
      <c r="P36" s="18" t="s">
        <v>2</v>
      </c>
      <c r="Q36" s="2" t="s">
        <v>1332</v>
      </c>
      <c r="R36" s="2" t="s">
        <v>1333</v>
      </c>
      <c r="S36" s="2" t="s">
        <v>1334</v>
      </c>
      <c r="T36" s="2" t="s">
        <v>1335</v>
      </c>
      <c r="U36" s="2" t="s">
        <v>1337</v>
      </c>
      <c r="V36" s="2" t="s">
        <v>1336</v>
      </c>
      <c r="W36" s="2" t="s">
        <v>1338</v>
      </c>
      <c r="X36" s="2" t="s">
        <v>1339</v>
      </c>
      <c r="Y36" s="2" t="s">
        <v>1340</v>
      </c>
      <c r="Z36" s="20" t="s">
        <v>1341</v>
      </c>
      <c r="AA36" s="20" t="s">
        <v>1342</v>
      </c>
      <c r="AB36" s="20" t="s">
        <v>1344</v>
      </c>
      <c r="AC36" s="20" t="s">
        <v>1044</v>
      </c>
    </row>
    <row r="37" customFormat="false" ht="14.65" hidden="false" customHeight="false" outlineLevel="0" collapsed="false">
      <c r="A37" s="18" t="s">
        <v>688</v>
      </c>
      <c r="B37" s="20" t="n">
        <v>1531</v>
      </c>
      <c r="C37" s="20" t="n">
        <v>1531</v>
      </c>
      <c r="D37" s="20" t="n">
        <v>1084</v>
      </c>
      <c r="E37" s="20" t="n">
        <v>1411</v>
      </c>
      <c r="F37" s="20" t="n">
        <v>120</v>
      </c>
      <c r="G37" s="20" t="n">
        <v>447</v>
      </c>
      <c r="H37" s="20" t="n">
        <v>70.8033964728935</v>
      </c>
      <c r="I37" s="20" t="n">
        <v>92.161985630307</v>
      </c>
      <c r="J37" s="20" t="n">
        <v>2495</v>
      </c>
      <c r="K37" s="20" t="n">
        <v>3062</v>
      </c>
      <c r="L37" s="20" t="n">
        <v>81.4826910516003</v>
      </c>
      <c r="M37" s="20" t="n">
        <v>79.2687385740402</v>
      </c>
      <c r="N37" s="20" t="n">
        <v>64.4526733507081</v>
      </c>
      <c r="P37" s="18" t="s">
        <v>221</v>
      </c>
      <c r="Q37" s="20" t="n">
        <v>134</v>
      </c>
      <c r="R37" s="20" t="n">
        <v>132</v>
      </c>
      <c r="S37" s="20" t="n">
        <v>120</v>
      </c>
      <c r="T37" s="20" t="n">
        <v>56</v>
      </c>
      <c r="U37" s="20" t="n">
        <v>14</v>
      </c>
      <c r="V37" s="20" t="n">
        <v>76</v>
      </c>
      <c r="W37" s="20" t="n">
        <v>89.5522</v>
      </c>
      <c r="X37" s="20" t="n">
        <v>42.42</v>
      </c>
      <c r="Y37" s="20" t="n">
        <v>176</v>
      </c>
      <c r="Z37" s="20" t="n">
        <v>266</v>
      </c>
      <c r="AA37" s="20" t="n">
        <v>66.1654</v>
      </c>
      <c r="AB37" s="20" t="n">
        <v>72.7272727272727</v>
      </c>
      <c r="AC37" s="20" t="n">
        <v>0.363072186236329</v>
      </c>
    </row>
    <row r="38" customFormat="false" ht="14.65" hidden="false" customHeight="false" outlineLevel="0" collapsed="false">
      <c r="A38" s="18" t="s">
        <v>712</v>
      </c>
      <c r="B38" s="20" t="n">
        <v>2993</v>
      </c>
      <c r="C38" s="20" t="n">
        <v>2993</v>
      </c>
      <c r="D38" s="20" t="n">
        <v>2379</v>
      </c>
      <c r="E38" s="20" t="n">
        <v>1561</v>
      </c>
      <c r="F38" s="20" t="n">
        <v>1432</v>
      </c>
      <c r="G38" s="20" t="n">
        <v>614</v>
      </c>
      <c r="H38" s="20" t="n">
        <v>79.4854660875376</v>
      </c>
      <c r="I38" s="20" t="n">
        <v>52.1550283995991</v>
      </c>
      <c r="J38" s="20" t="n">
        <v>3940</v>
      </c>
      <c r="K38" s="20" t="n">
        <v>5986</v>
      </c>
      <c r="L38" s="20" t="n">
        <v>65.8202472435683</v>
      </c>
      <c r="M38" s="20" t="n">
        <v>69.9294532627866</v>
      </c>
      <c r="N38" s="20" t="n">
        <v>32.8928022412951</v>
      </c>
      <c r="P38" s="18" t="s">
        <v>1351</v>
      </c>
      <c r="Q38" s="20" t="n">
        <v>206</v>
      </c>
      <c r="R38" s="20" t="n">
        <v>205</v>
      </c>
      <c r="S38" s="20" t="n">
        <v>132</v>
      </c>
      <c r="T38" s="20" t="n">
        <v>180</v>
      </c>
      <c r="U38" s="20" t="n">
        <v>74</v>
      </c>
      <c r="V38" s="20" t="n">
        <v>25</v>
      </c>
      <c r="W38" s="20" t="n">
        <v>64.0777</v>
      </c>
      <c r="X38" s="20" t="n">
        <v>87.8</v>
      </c>
      <c r="Y38" s="20" t="n">
        <v>312</v>
      </c>
      <c r="Z38" s="20" t="n">
        <v>411</v>
      </c>
      <c r="AA38" s="20" t="n">
        <v>75.9124</v>
      </c>
      <c r="AB38" s="20" t="n">
        <v>72.7272727272727</v>
      </c>
      <c r="AC38" s="20" t="n">
        <v>0.533906431354405</v>
      </c>
    </row>
    <row r="39" customFormat="false" ht="14.65" hidden="false" customHeight="false" outlineLevel="0" collapsed="false">
      <c r="A39" s="18" t="s">
        <v>720</v>
      </c>
      <c r="B39" s="20" t="n">
        <v>12649</v>
      </c>
      <c r="C39" s="20" t="n">
        <v>12649</v>
      </c>
      <c r="D39" s="20" t="n">
        <v>9849</v>
      </c>
      <c r="E39" s="20" t="n">
        <v>7543</v>
      </c>
      <c r="F39" s="20" t="n">
        <v>5106</v>
      </c>
      <c r="G39" s="20" t="n">
        <v>2800</v>
      </c>
      <c r="H39" s="20" t="n">
        <v>77.8638627559491</v>
      </c>
      <c r="I39" s="20" t="n">
        <v>59.6331725828129</v>
      </c>
      <c r="J39" s="20" t="n">
        <v>17392</v>
      </c>
      <c r="K39" s="20" t="n">
        <v>25298</v>
      </c>
      <c r="L39" s="20" t="n">
        <v>68.748517669381</v>
      </c>
      <c r="M39" s="20" t="n">
        <v>71.3592233009709</v>
      </c>
      <c r="N39" s="20" t="n">
        <v>38.1361330087694</v>
      </c>
      <c r="P39" s="18" t="s">
        <v>1352</v>
      </c>
      <c r="Q39" s="20" t="n">
        <v>500</v>
      </c>
      <c r="R39" s="20" t="n">
        <v>500</v>
      </c>
      <c r="S39" s="20" t="n">
        <v>364</v>
      </c>
      <c r="T39" s="20" t="n">
        <v>434</v>
      </c>
      <c r="U39" s="20" t="n">
        <v>136</v>
      </c>
      <c r="V39" s="20" t="n">
        <v>66</v>
      </c>
      <c r="W39" s="20" t="n">
        <v>72.8</v>
      </c>
      <c r="X39" s="20" t="n">
        <v>86.8</v>
      </c>
      <c r="Y39" s="20" t="n">
        <v>798</v>
      </c>
      <c r="Z39" s="20" t="n">
        <v>1000</v>
      </c>
      <c r="AA39" s="20" t="n">
        <v>79.8</v>
      </c>
      <c r="AB39" s="20" t="n">
        <v>78.2795698924731</v>
      </c>
      <c r="AC39" s="20" t="n">
        <v>0.601928086618849</v>
      </c>
    </row>
    <row r="40" customFormat="false" ht="14.65" hidden="false" customHeight="false" outlineLevel="0" collapsed="false">
      <c r="A40" s="18" t="s">
        <v>729</v>
      </c>
      <c r="B40" s="20" t="n">
        <v>7350</v>
      </c>
      <c r="C40" s="20" t="n">
        <v>7350</v>
      </c>
      <c r="D40" s="20" t="n">
        <v>5990</v>
      </c>
      <c r="E40" s="20" t="n">
        <v>3901</v>
      </c>
      <c r="F40" s="20" t="n">
        <v>3449</v>
      </c>
      <c r="G40" s="20" t="n">
        <v>1360</v>
      </c>
      <c r="H40" s="20" t="n">
        <v>81.4965986394558</v>
      </c>
      <c r="I40" s="20" t="n">
        <v>53.0748299319728</v>
      </c>
      <c r="J40" s="20" t="n">
        <v>9891</v>
      </c>
      <c r="K40" s="20" t="n">
        <v>14700</v>
      </c>
      <c r="L40" s="20" t="n">
        <v>67.2857142857143</v>
      </c>
      <c r="M40" s="20" t="n">
        <v>71.3562451605218</v>
      </c>
      <c r="N40" s="20" t="n">
        <v>36.0584887572561</v>
      </c>
      <c r="P40" s="18" t="s">
        <v>248</v>
      </c>
      <c r="Q40" s="20" t="n">
        <v>500</v>
      </c>
      <c r="R40" s="20" t="n">
        <v>500</v>
      </c>
      <c r="S40" s="20" t="n">
        <v>406</v>
      </c>
      <c r="T40" s="20" t="n">
        <v>429</v>
      </c>
      <c r="U40" s="20" t="n">
        <v>94</v>
      </c>
      <c r="V40" s="20" t="n">
        <v>71</v>
      </c>
      <c r="W40" s="20" t="n">
        <v>81.2</v>
      </c>
      <c r="X40" s="20" t="n">
        <v>85.8</v>
      </c>
      <c r="Y40" s="20" t="n">
        <v>835</v>
      </c>
      <c r="Z40" s="20" t="n">
        <v>1000</v>
      </c>
      <c r="AA40" s="20" t="n">
        <v>83.5</v>
      </c>
      <c r="AB40" s="20" t="n">
        <v>83.1115660184237</v>
      </c>
      <c r="AC40" s="20" t="n">
        <v>0.670709986948181</v>
      </c>
    </row>
    <row r="41" customFormat="false" ht="14.65" hidden="false" customHeight="false" outlineLevel="0" collapsed="false">
      <c r="A41" s="18" t="s">
        <v>730</v>
      </c>
      <c r="B41" s="20" t="n">
        <v>2054</v>
      </c>
      <c r="C41" s="20" t="n">
        <v>2054</v>
      </c>
      <c r="D41" s="20" t="n">
        <v>1490</v>
      </c>
      <c r="E41" s="20" t="n">
        <v>1330</v>
      </c>
      <c r="F41" s="20" t="n">
        <v>724</v>
      </c>
      <c r="G41" s="20" t="n">
        <v>564</v>
      </c>
      <c r="H41" s="20" t="n">
        <v>72.541382667965</v>
      </c>
      <c r="I41" s="20" t="n">
        <v>64.7517039922103</v>
      </c>
      <c r="J41" s="20" t="n">
        <v>2820</v>
      </c>
      <c r="K41" s="20" t="n">
        <v>4108</v>
      </c>
      <c r="L41" s="20" t="n">
        <v>68.6465433300876</v>
      </c>
      <c r="M41" s="20" t="n">
        <v>69.8219306466729</v>
      </c>
      <c r="N41" s="20" t="n">
        <v>37.4067497307559</v>
      </c>
      <c r="P41" s="18" t="s">
        <v>112</v>
      </c>
      <c r="Q41" s="20" t="n">
        <v>500</v>
      </c>
      <c r="R41" s="20" t="n">
        <v>500</v>
      </c>
      <c r="S41" s="20" t="n">
        <v>405</v>
      </c>
      <c r="T41" s="20" t="n">
        <v>390</v>
      </c>
      <c r="U41" s="20" t="n">
        <v>95</v>
      </c>
      <c r="V41" s="20" t="n">
        <v>110</v>
      </c>
      <c r="W41" s="20" t="n">
        <v>81</v>
      </c>
      <c r="X41" s="20" t="n">
        <v>78</v>
      </c>
      <c r="Y41" s="20" t="n">
        <v>795</v>
      </c>
      <c r="Z41" s="20" t="n">
        <v>1000</v>
      </c>
      <c r="AA41" s="20" t="n">
        <v>79.5</v>
      </c>
      <c r="AB41" s="20" t="n">
        <v>79.8029556650246</v>
      </c>
      <c r="AC41" s="20" t="n">
        <v>0.590265679347015</v>
      </c>
    </row>
    <row r="42" customFormat="false" ht="14.65" hidden="false" customHeight="false" outlineLevel="0" collapsed="false">
      <c r="A42" s="18" t="s">
        <v>731</v>
      </c>
      <c r="B42" s="20" t="n">
        <v>3523</v>
      </c>
      <c r="C42" s="20" t="n">
        <v>3523</v>
      </c>
      <c r="D42" s="20" t="n">
        <v>2558</v>
      </c>
      <c r="E42" s="20" t="n">
        <v>2140</v>
      </c>
      <c r="F42" s="20" t="n">
        <v>1383</v>
      </c>
      <c r="G42" s="20" t="n">
        <v>965</v>
      </c>
      <c r="H42" s="20" t="n">
        <v>72.6085722395685</v>
      </c>
      <c r="I42" s="20" t="n">
        <v>60.7436843599205</v>
      </c>
      <c r="J42" s="20" t="n">
        <v>4698</v>
      </c>
      <c r="K42" s="20" t="n">
        <v>7046</v>
      </c>
      <c r="L42" s="20" t="n">
        <v>66.6761282997445</v>
      </c>
      <c r="M42" s="20" t="n">
        <v>68.5423365487674</v>
      </c>
      <c r="N42" s="20" t="n">
        <v>33.5895238033487</v>
      </c>
      <c r="P42" s="18" t="s">
        <v>361</v>
      </c>
      <c r="Q42" s="20" t="n">
        <v>500</v>
      </c>
      <c r="R42" s="20" t="n">
        <v>500</v>
      </c>
      <c r="S42" s="20" t="n">
        <v>480</v>
      </c>
      <c r="T42" s="20" t="n">
        <v>411</v>
      </c>
      <c r="U42" s="20" t="n">
        <v>20</v>
      </c>
      <c r="V42" s="20" t="n">
        <v>89</v>
      </c>
      <c r="W42" s="20" t="n">
        <v>96</v>
      </c>
      <c r="X42" s="20" t="n">
        <v>82.2</v>
      </c>
      <c r="Y42" s="20" t="n">
        <v>891</v>
      </c>
      <c r="Z42" s="20" t="n">
        <v>1000</v>
      </c>
      <c r="AA42" s="20" t="n">
        <v>89.1</v>
      </c>
      <c r="AB42" s="20" t="n">
        <v>89.8035547240412</v>
      </c>
      <c r="AC42" s="20" t="n">
        <v>0.789554274587749</v>
      </c>
    </row>
    <row r="43" customFormat="false" ht="14.65" hidden="false" customHeight="false" outlineLevel="0" collapsed="false">
      <c r="A43" s="18" t="s">
        <v>735</v>
      </c>
      <c r="B43" s="20" t="n">
        <v>6125</v>
      </c>
      <c r="C43" s="20" t="n">
        <v>6125</v>
      </c>
      <c r="D43" s="20" t="n">
        <v>4847</v>
      </c>
      <c r="E43" s="20" t="n">
        <v>4095</v>
      </c>
      <c r="F43" s="20" t="n">
        <v>2030</v>
      </c>
      <c r="G43" s="20" t="n">
        <v>1278</v>
      </c>
      <c r="H43" s="20" t="n">
        <v>79.134693877551</v>
      </c>
      <c r="I43" s="20" t="n">
        <v>66.8571428571429</v>
      </c>
      <c r="J43" s="20" t="n">
        <v>8942</v>
      </c>
      <c r="K43" s="20" t="n">
        <v>12250</v>
      </c>
      <c r="L43" s="20" t="n">
        <v>72.9959183673469</v>
      </c>
      <c r="M43" s="20" t="n">
        <v>74.5577603445624</v>
      </c>
      <c r="N43" s="20" t="n">
        <v>46.3424419430342</v>
      </c>
      <c r="P43" s="18" t="s">
        <v>1353</v>
      </c>
      <c r="Q43" s="20" t="n">
        <v>500</v>
      </c>
      <c r="R43" s="20" t="n">
        <v>500</v>
      </c>
      <c r="S43" s="20" t="n">
        <v>421</v>
      </c>
      <c r="T43" s="20" t="n">
        <v>443</v>
      </c>
      <c r="U43" s="20" t="n">
        <v>79</v>
      </c>
      <c r="V43" s="20" t="n">
        <v>57</v>
      </c>
      <c r="W43" s="20" t="n">
        <v>84.2</v>
      </c>
      <c r="X43" s="20" t="n">
        <v>88.6</v>
      </c>
      <c r="Y43" s="20" t="n">
        <v>864</v>
      </c>
      <c r="Z43" s="20" t="n">
        <v>1000</v>
      </c>
      <c r="AA43" s="20" t="n">
        <v>86.4</v>
      </c>
      <c r="AB43" s="20" t="n">
        <v>86.0940695296523</v>
      </c>
      <c r="AC43" s="20" t="n">
        <v>0.728705728883821</v>
      </c>
    </row>
    <row r="44" customFormat="false" ht="14.65" hidden="false" customHeight="false" outlineLevel="0" collapsed="false">
      <c r="A44" s="18" t="s">
        <v>738</v>
      </c>
      <c r="B44" s="20" t="n">
        <v>2843</v>
      </c>
      <c r="C44" s="20" t="n">
        <v>2843</v>
      </c>
      <c r="D44" s="20" t="n">
        <v>2173</v>
      </c>
      <c r="E44" s="20" t="n">
        <v>1957</v>
      </c>
      <c r="F44" s="20" t="n">
        <v>886</v>
      </c>
      <c r="G44" s="20" t="n">
        <v>670</v>
      </c>
      <c r="H44" s="20" t="n">
        <v>76.4333450580373</v>
      </c>
      <c r="I44" s="20" t="n">
        <v>68.8357368976433</v>
      </c>
      <c r="J44" s="20" t="n">
        <v>4130</v>
      </c>
      <c r="K44" s="20" t="n">
        <v>5686</v>
      </c>
      <c r="L44" s="20" t="n">
        <v>72.6345409778403</v>
      </c>
      <c r="M44" s="20" t="n">
        <v>73.6360555743816</v>
      </c>
      <c r="N44" s="20" t="n">
        <v>45.4003051625143</v>
      </c>
      <c r="P44" s="18" t="s">
        <v>463</v>
      </c>
      <c r="Q44" s="20" t="n">
        <v>500</v>
      </c>
      <c r="R44" s="20" t="n">
        <v>500</v>
      </c>
      <c r="S44" s="20" t="n">
        <v>475</v>
      </c>
      <c r="T44" s="20" t="n">
        <v>453</v>
      </c>
      <c r="U44" s="20" t="n">
        <v>25</v>
      </c>
      <c r="V44" s="20" t="n">
        <v>47</v>
      </c>
      <c r="W44" s="20" t="n">
        <v>95</v>
      </c>
      <c r="X44" s="20" t="n">
        <v>90.6</v>
      </c>
      <c r="Y44" s="20" t="n">
        <v>928</v>
      </c>
      <c r="Z44" s="20" t="n">
        <v>1000</v>
      </c>
      <c r="AA44" s="20" t="n">
        <v>92.8</v>
      </c>
      <c r="AB44" s="20" t="n">
        <v>92.9549902152642</v>
      </c>
      <c r="AC44" s="20" t="n">
        <v>0.856829813083174</v>
      </c>
    </row>
    <row r="45" customFormat="false" ht="14.65" hidden="false" customHeight="false" outlineLevel="0" collapsed="false">
      <c r="A45" s="18" t="s">
        <v>740</v>
      </c>
      <c r="B45" s="20" t="n">
        <v>15124</v>
      </c>
      <c r="C45" s="20" t="n">
        <v>15124</v>
      </c>
      <c r="D45" s="20" t="n">
        <v>11694</v>
      </c>
      <c r="E45" s="20" t="n">
        <v>10930</v>
      </c>
      <c r="F45" s="20" t="n">
        <v>4194</v>
      </c>
      <c r="G45" s="20" t="n">
        <v>3430</v>
      </c>
      <c r="H45" s="20" t="n">
        <v>77.3208145993123</v>
      </c>
      <c r="I45" s="20" t="n">
        <v>72.2692409415499</v>
      </c>
      <c r="J45" s="20" t="n">
        <v>22624</v>
      </c>
      <c r="K45" s="20" t="n">
        <v>30248</v>
      </c>
      <c r="L45" s="20" t="n">
        <v>74.7950277704311</v>
      </c>
      <c r="M45" s="20" t="n">
        <v>75.4159680123823</v>
      </c>
      <c r="N45" s="20" t="n">
        <v>49.6534498305309</v>
      </c>
      <c r="P45" s="18" t="s">
        <v>1354</v>
      </c>
      <c r="Q45" s="20" t="n">
        <v>500</v>
      </c>
      <c r="R45" s="20" t="n">
        <v>500</v>
      </c>
      <c r="S45" s="20" t="n">
        <v>459</v>
      </c>
      <c r="T45" s="20" t="n">
        <v>449</v>
      </c>
      <c r="U45" s="20" t="n">
        <v>41</v>
      </c>
      <c r="V45" s="20" t="n">
        <v>51</v>
      </c>
      <c r="W45" s="20" t="n">
        <v>91.8</v>
      </c>
      <c r="X45" s="20" t="n">
        <v>89.8</v>
      </c>
      <c r="Y45" s="20" t="n">
        <v>908</v>
      </c>
      <c r="Z45" s="20" t="n">
        <v>1000</v>
      </c>
      <c r="AA45" s="20" t="n">
        <v>90.8</v>
      </c>
      <c r="AB45" s="20" t="n">
        <v>90.8910891089109</v>
      </c>
      <c r="AC45" s="20" t="n">
        <v>0.816163248976326</v>
      </c>
    </row>
    <row r="46" customFormat="false" ht="14.65" hidden="false" customHeight="false" outlineLevel="0" collapsed="false">
      <c r="A46" s="18" t="s">
        <v>741</v>
      </c>
      <c r="B46" s="20" t="n">
        <v>3491</v>
      </c>
      <c r="C46" s="20" t="n">
        <v>3491</v>
      </c>
      <c r="D46" s="20" t="n">
        <v>2605</v>
      </c>
      <c r="E46" s="20" t="n">
        <v>2810</v>
      </c>
      <c r="F46" s="20" t="n">
        <v>681</v>
      </c>
      <c r="G46" s="20" t="n">
        <v>886</v>
      </c>
      <c r="H46" s="20" t="n">
        <v>74.6204525923804</v>
      </c>
      <c r="I46" s="20" t="n">
        <v>80.4926955027213</v>
      </c>
      <c r="J46" s="20" t="n">
        <v>5415</v>
      </c>
      <c r="K46" s="20" t="n">
        <v>6982</v>
      </c>
      <c r="L46" s="20" t="n">
        <v>77.5565740475508</v>
      </c>
      <c r="M46" s="20" t="n">
        <v>76.8776744872362</v>
      </c>
      <c r="N46" s="20" t="n">
        <v>55.2084185453621</v>
      </c>
      <c r="P46" s="18" t="s">
        <v>804</v>
      </c>
      <c r="Q46" s="20" t="n">
        <v>500</v>
      </c>
      <c r="R46" s="20" t="n">
        <v>500</v>
      </c>
      <c r="S46" s="20" t="n">
        <v>421</v>
      </c>
      <c r="T46" s="20" t="n">
        <v>441</v>
      </c>
      <c r="U46" s="20" t="n">
        <v>79</v>
      </c>
      <c r="V46" s="20" t="n">
        <v>59</v>
      </c>
      <c r="W46" s="20" t="n">
        <v>84.2</v>
      </c>
      <c r="X46" s="20" t="n">
        <v>88.2</v>
      </c>
      <c r="Y46" s="20" t="n">
        <v>862</v>
      </c>
      <c r="Z46" s="20" t="n">
        <v>1000</v>
      </c>
      <c r="AA46" s="20" t="n">
        <v>86.2</v>
      </c>
      <c r="AB46" s="20" t="n">
        <v>85.9183673469388</v>
      </c>
      <c r="AC46" s="20" t="n">
        <v>0.724579895968019</v>
      </c>
    </row>
    <row r="47" customFormat="false" ht="14.65" hidden="false" customHeight="false" outlineLevel="0" collapsed="false">
      <c r="A47" s="18" t="s">
        <v>742</v>
      </c>
      <c r="B47" s="20" t="n">
        <v>18563</v>
      </c>
      <c r="C47" s="20" t="n">
        <v>18563</v>
      </c>
      <c r="D47" s="20" t="n">
        <v>13904</v>
      </c>
      <c r="E47" s="20" t="n">
        <v>9691</v>
      </c>
      <c r="F47" s="20" t="n">
        <v>8872</v>
      </c>
      <c r="G47" s="20" t="n">
        <v>4659</v>
      </c>
      <c r="H47" s="20" t="n">
        <v>74.901686149868</v>
      </c>
      <c r="I47" s="20" t="n">
        <v>52.2060011851533</v>
      </c>
      <c r="J47" s="20" t="n">
        <v>23595</v>
      </c>
      <c r="K47" s="20" t="n">
        <v>37126</v>
      </c>
      <c r="L47" s="20" t="n">
        <v>63.5538436675106</v>
      </c>
      <c r="M47" s="20" t="n">
        <v>67.2681971020102</v>
      </c>
      <c r="N47" s="20" t="n">
        <v>27.8340212734755</v>
      </c>
      <c r="P47" s="18" t="s">
        <v>806</v>
      </c>
      <c r="Q47" s="20" t="n">
        <v>500</v>
      </c>
      <c r="R47" s="20" t="n">
        <v>500</v>
      </c>
      <c r="S47" s="20" t="n">
        <v>479</v>
      </c>
      <c r="T47" s="20" t="n">
        <v>425</v>
      </c>
      <c r="U47" s="20" t="n">
        <v>21</v>
      </c>
      <c r="V47" s="20" t="n">
        <v>75</v>
      </c>
      <c r="W47" s="20" t="n">
        <v>95.8</v>
      </c>
      <c r="X47" s="20" t="n">
        <v>85</v>
      </c>
      <c r="Y47" s="20" t="n">
        <v>904</v>
      </c>
      <c r="Z47" s="20" t="n">
        <v>1000</v>
      </c>
      <c r="AA47" s="20" t="n">
        <v>90.4</v>
      </c>
      <c r="AB47" s="20" t="n">
        <v>90.8918406072106</v>
      </c>
      <c r="AC47" s="20" t="n">
        <v>0.812753883634046</v>
      </c>
    </row>
    <row r="48" customFormat="false" ht="14.65" hidden="false" customHeight="false" outlineLevel="0" collapsed="false">
      <c r="A48" s="18" t="s">
        <v>743</v>
      </c>
      <c r="B48" s="20" t="n">
        <v>22988</v>
      </c>
      <c r="C48" s="20" t="n">
        <v>22988</v>
      </c>
      <c r="D48" s="20" t="n">
        <v>17725</v>
      </c>
      <c r="E48" s="20" t="n">
        <v>19268</v>
      </c>
      <c r="F48" s="20" t="n">
        <v>3720</v>
      </c>
      <c r="G48" s="20" t="n">
        <v>5263</v>
      </c>
      <c r="H48" s="20" t="n">
        <v>77.105446319819</v>
      </c>
      <c r="I48" s="20" t="n">
        <v>83.8176439881677</v>
      </c>
      <c r="J48" s="20" t="n">
        <v>36993</v>
      </c>
      <c r="K48" s="20" t="n">
        <v>45976</v>
      </c>
      <c r="L48" s="20" t="n">
        <v>80.4615451539934</v>
      </c>
      <c r="M48" s="20" t="n">
        <v>79.7830441338645</v>
      </c>
      <c r="N48" s="20" t="n">
        <v>61.0607960129648</v>
      </c>
      <c r="P48" s="18" t="s">
        <v>1355</v>
      </c>
      <c r="Q48" s="20" t="n">
        <v>500</v>
      </c>
      <c r="R48" s="20" t="n">
        <v>500</v>
      </c>
      <c r="S48" s="20" t="n">
        <v>426</v>
      </c>
      <c r="T48" s="20" t="n">
        <v>419</v>
      </c>
      <c r="U48" s="20" t="n">
        <v>74</v>
      </c>
      <c r="V48" s="20" t="n">
        <v>81</v>
      </c>
      <c r="W48" s="20" t="n">
        <v>85.2</v>
      </c>
      <c r="X48" s="20" t="n">
        <v>83.8</v>
      </c>
      <c r="Y48" s="20" t="n">
        <v>845</v>
      </c>
      <c r="Z48" s="20" t="n">
        <v>1000</v>
      </c>
      <c r="AA48" s="20" t="n">
        <v>84.5</v>
      </c>
      <c r="AB48" s="20" t="n">
        <v>84.6077457795432</v>
      </c>
      <c r="AC48" s="20" t="n">
        <v>0.690067629941764</v>
      </c>
    </row>
    <row r="49" customFormat="false" ht="14.65" hidden="false" customHeight="false" outlineLevel="0" collapsed="false">
      <c r="A49" s="18" t="s">
        <v>744</v>
      </c>
      <c r="B49" s="20" t="n">
        <v>2966</v>
      </c>
      <c r="C49" s="20" t="n">
        <v>2966</v>
      </c>
      <c r="D49" s="20" t="n">
        <v>2263</v>
      </c>
      <c r="E49" s="20" t="n">
        <v>2022</v>
      </c>
      <c r="F49" s="20" t="n">
        <v>944</v>
      </c>
      <c r="G49" s="20" t="n">
        <v>703</v>
      </c>
      <c r="H49" s="20" t="n">
        <v>76.298044504383</v>
      </c>
      <c r="I49" s="20" t="n">
        <v>68.1726230613621</v>
      </c>
      <c r="J49" s="20" t="n">
        <v>4285</v>
      </c>
      <c r="K49" s="20" t="n">
        <v>5932</v>
      </c>
      <c r="L49" s="20" t="n">
        <v>72.2353337828726</v>
      </c>
      <c r="M49" s="20" t="n">
        <v>73.3192936983638</v>
      </c>
      <c r="N49" s="20" t="n">
        <v>44.6182016854031</v>
      </c>
      <c r="P49" s="18" t="s">
        <v>1356</v>
      </c>
      <c r="Q49" s="20" t="n">
        <v>500</v>
      </c>
      <c r="R49" s="20" t="n">
        <v>500</v>
      </c>
      <c r="S49" s="20" t="n">
        <v>458</v>
      </c>
      <c r="T49" s="20" t="n">
        <v>448</v>
      </c>
      <c r="U49" s="20" t="n">
        <v>42</v>
      </c>
      <c r="V49" s="20" t="n">
        <v>52</v>
      </c>
      <c r="W49" s="20" t="n">
        <v>91.6</v>
      </c>
      <c r="X49" s="20" t="n">
        <v>89.6</v>
      </c>
      <c r="Y49" s="20" t="n">
        <v>906</v>
      </c>
      <c r="Z49" s="20" t="n">
        <v>1000</v>
      </c>
      <c r="AA49" s="36" t="n">
        <v>90.6</v>
      </c>
      <c r="AB49" s="20" t="n">
        <v>90.6930693069307</v>
      </c>
      <c r="AC49" s="20" t="n">
        <v>0.812162448736246</v>
      </c>
    </row>
    <row r="50" customFormat="false" ht="14.65" hidden="false" customHeight="false" outlineLevel="0" collapsed="false">
      <c r="A50" s="18" t="s">
        <v>748</v>
      </c>
      <c r="B50" s="20" t="n">
        <v>111505</v>
      </c>
      <c r="C50" s="20" t="n">
        <v>111505</v>
      </c>
      <c r="D50" s="20" t="n">
        <v>86495</v>
      </c>
      <c r="E50" s="20" t="n">
        <v>98703</v>
      </c>
      <c r="F50" s="20" t="n">
        <v>12802</v>
      </c>
      <c r="G50" s="20" t="n">
        <v>25010</v>
      </c>
      <c r="H50" s="20" t="n">
        <v>77.5705125330703</v>
      </c>
      <c r="I50" s="20" t="n">
        <v>88.5189004977355</v>
      </c>
      <c r="J50" s="20" t="n">
        <v>185198</v>
      </c>
      <c r="K50" s="20" t="n">
        <v>223010</v>
      </c>
      <c r="L50" s="20" t="n">
        <v>83.0447065154029</v>
      </c>
      <c r="M50" s="20" t="n">
        <v>82.0627887780951</v>
      </c>
      <c r="N50" s="20" t="n">
        <v>66.489107552744</v>
      </c>
      <c r="P50" s="18" t="s">
        <v>361</v>
      </c>
      <c r="Q50" s="20" t="n">
        <v>500</v>
      </c>
      <c r="R50" s="20" t="n">
        <v>500</v>
      </c>
      <c r="S50" s="20" t="n">
        <v>462</v>
      </c>
      <c r="T50" s="20" t="n">
        <v>447</v>
      </c>
      <c r="U50" s="20" t="n">
        <v>38</v>
      </c>
      <c r="V50" s="20" t="n">
        <v>53</v>
      </c>
      <c r="W50" s="20" t="n">
        <v>92.4</v>
      </c>
      <c r="X50" s="20" t="n">
        <v>89.4</v>
      </c>
      <c r="Y50" s="20" t="n">
        <v>909</v>
      </c>
      <c r="Z50" s="20" t="n">
        <v>1000</v>
      </c>
      <c r="AA50" s="36" t="n">
        <v>90.9</v>
      </c>
      <c r="AB50" s="20" t="n">
        <v>91.0344827586207</v>
      </c>
      <c r="AC50" s="20" t="n">
        <v>0.818368348653997</v>
      </c>
    </row>
    <row r="51" customFormat="false" ht="14.65" hidden="false" customHeight="false" outlineLevel="0" collapsed="false">
      <c r="A51" s="18" t="s">
        <v>763</v>
      </c>
      <c r="B51" s="20" t="n">
        <v>12114</v>
      </c>
      <c r="C51" s="20" t="n">
        <v>12114</v>
      </c>
      <c r="D51" s="20" t="n">
        <v>8963</v>
      </c>
      <c r="E51" s="20" t="n">
        <v>10745</v>
      </c>
      <c r="F51" s="20" t="n">
        <v>1369</v>
      </c>
      <c r="G51" s="20" t="n">
        <v>3151</v>
      </c>
      <c r="H51" s="20" t="n">
        <v>73.9887733201255</v>
      </c>
      <c r="I51" s="20" t="n">
        <v>88.6990259204226</v>
      </c>
      <c r="J51" s="20" t="n">
        <v>19708</v>
      </c>
      <c r="K51" s="20" t="n">
        <v>24228</v>
      </c>
      <c r="L51" s="20" t="n">
        <v>81.3438996202741</v>
      </c>
      <c r="M51" s="20" t="n">
        <v>79.8627817874009</v>
      </c>
      <c r="N51" s="20" t="n">
        <v>63.3772646700473</v>
      </c>
      <c r="P51" s="18" t="s">
        <v>394</v>
      </c>
      <c r="Q51" s="20" t="n">
        <v>500</v>
      </c>
      <c r="R51" s="20" t="n">
        <v>500</v>
      </c>
      <c r="S51" s="20" t="n">
        <v>459</v>
      </c>
      <c r="T51" s="20" t="n">
        <v>458</v>
      </c>
      <c r="U51" s="20" t="n">
        <v>41</v>
      </c>
      <c r="V51" s="20" t="n">
        <v>42</v>
      </c>
      <c r="W51" s="20" t="n">
        <v>91.8</v>
      </c>
      <c r="X51" s="20" t="n">
        <v>91.6</v>
      </c>
      <c r="Y51" s="20" t="n">
        <v>917</v>
      </c>
      <c r="Z51" s="20" t="n">
        <v>1000</v>
      </c>
      <c r="AA51" s="20" t="n">
        <v>91.7</v>
      </c>
      <c r="AB51" s="20" t="n">
        <v>91.7082917082917</v>
      </c>
      <c r="AC51" s="20" t="n">
        <v>0.834001668005004</v>
      </c>
    </row>
    <row r="52" customFormat="false" ht="14.65" hidden="false" customHeight="false" outlineLevel="0" collapsed="false">
      <c r="A52" s="18" t="s">
        <v>778</v>
      </c>
      <c r="B52" s="20" t="n">
        <v>181149</v>
      </c>
      <c r="C52" s="20" t="n">
        <v>181149</v>
      </c>
      <c r="D52" s="20" t="n">
        <v>127062</v>
      </c>
      <c r="E52" s="20" t="n">
        <v>129780</v>
      </c>
      <c r="F52" s="20" t="n">
        <v>51369</v>
      </c>
      <c r="G52" s="20" t="n">
        <v>54087</v>
      </c>
      <c r="H52" s="20" t="n">
        <v>70.1422585827137</v>
      </c>
      <c r="I52" s="20" t="n">
        <v>71.6426808870046</v>
      </c>
      <c r="J52" s="20" t="n">
        <v>256842</v>
      </c>
      <c r="K52" s="20" t="n">
        <v>362298</v>
      </c>
      <c r="L52" s="20" t="n">
        <v>70.8924697348592</v>
      </c>
      <c r="M52" s="20" t="n">
        <v>70.6724511930586</v>
      </c>
      <c r="N52" s="20" t="n">
        <v>41.7896437169788</v>
      </c>
      <c r="P52" s="18" t="s">
        <v>422</v>
      </c>
      <c r="Q52" s="20" t="n">
        <v>500</v>
      </c>
      <c r="R52" s="20" t="n">
        <v>500</v>
      </c>
      <c r="S52" s="20" t="n">
        <v>457</v>
      </c>
      <c r="T52" s="20" t="n">
        <v>472</v>
      </c>
      <c r="U52" s="20" t="n">
        <v>43</v>
      </c>
      <c r="V52" s="20" t="n">
        <v>28</v>
      </c>
      <c r="W52" s="20" t="n">
        <v>91.4</v>
      </c>
      <c r="X52" s="20" t="n">
        <v>94.4</v>
      </c>
      <c r="Y52" s="20" t="n">
        <v>929</v>
      </c>
      <c r="Z52" s="20" t="n">
        <v>1000</v>
      </c>
      <c r="AA52" s="20" t="n">
        <v>92.9</v>
      </c>
      <c r="AB52" s="20" t="n">
        <v>92.7918781725888</v>
      </c>
      <c r="AC52" s="20" t="n">
        <v>0.858386360813117</v>
      </c>
    </row>
    <row r="53" customFormat="false" ht="14.65" hidden="false" customHeight="false" outlineLevel="0" collapsed="false">
      <c r="A53" s="18" t="s">
        <v>790</v>
      </c>
      <c r="B53" s="20" t="n">
        <v>3788</v>
      </c>
      <c r="C53" s="20" t="n">
        <v>3788</v>
      </c>
      <c r="D53" s="20" t="n">
        <v>2900</v>
      </c>
      <c r="E53" s="20" t="n">
        <v>2090</v>
      </c>
      <c r="F53" s="20" t="n">
        <v>1698</v>
      </c>
      <c r="G53" s="20" t="n">
        <v>888</v>
      </c>
      <c r="H53" s="20" t="n">
        <v>76.5575501583949</v>
      </c>
      <c r="I53" s="20" t="n">
        <v>55.1742344244984</v>
      </c>
      <c r="J53" s="20" t="n">
        <v>4990</v>
      </c>
      <c r="K53" s="20" t="n">
        <v>7576</v>
      </c>
      <c r="L53" s="20" t="n">
        <v>65.8658922914467</v>
      </c>
      <c r="M53" s="20" t="n">
        <v>69.1628905318388</v>
      </c>
      <c r="N53" s="20" t="n">
        <v>32.4831125940544</v>
      </c>
      <c r="P53" s="18" t="s">
        <v>1358</v>
      </c>
      <c r="Q53" s="20" t="n">
        <v>500</v>
      </c>
      <c r="R53" s="20" t="n">
        <v>500</v>
      </c>
      <c r="S53" s="20" t="n">
        <v>431</v>
      </c>
      <c r="T53" s="20" t="n">
        <v>459</v>
      </c>
      <c r="U53" s="20" t="n">
        <v>49</v>
      </c>
      <c r="V53" s="20" t="n">
        <v>41</v>
      </c>
      <c r="W53" s="20" t="n">
        <v>96.2</v>
      </c>
      <c r="X53" s="20" t="n">
        <v>91.8</v>
      </c>
      <c r="Y53" s="20" t="n">
        <v>910</v>
      </c>
      <c r="Z53" s="20" t="n">
        <v>1000</v>
      </c>
      <c r="AA53" s="36" t="n">
        <v>91</v>
      </c>
      <c r="AB53" s="20" t="n">
        <v>90.546218487395</v>
      </c>
      <c r="AC53" s="20" t="n">
        <v>0.816297694518028</v>
      </c>
    </row>
    <row r="54" customFormat="false" ht="14.65" hidden="false" customHeight="false" outlineLevel="0" collapsed="false">
      <c r="A54" s="18" t="s">
        <v>808</v>
      </c>
      <c r="B54" s="20" t="n">
        <v>30801</v>
      </c>
      <c r="C54" s="20" t="n">
        <v>30801</v>
      </c>
      <c r="D54" s="20" t="n">
        <v>24946</v>
      </c>
      <c r="E54" s="20" t="n">
        <v>27558</v>
      </c>
      <c r="F54" s="20" t="n">
        <v>3243</v>
      </c>
      <c r="G54" s="20" t="n">
        <v>5855</v>
      </c>
      <c r="H54" s="20" t="n">
        <v>80.9908769195805</v>
      </c>
      <c r="I54" s="20" t="n">
        <v>89.4711210674978</v>
      </c>
      <c r="J54" s="20" t="n">
        <v>52504</v>
      </c>
      <c r="K54" s="20" t="n">
        <v>61602</v>
      </c>
      <c r="L54" s="20" t="n">
        <v>85.2309989935392</v>
      </c>
      <c r="M54" s="20" t="n">
        <v>84.5770469571114</v>
      </c>
      <c r="N54" s="20" t="n">
        <v>70.7167348713802</v>
      </c>
      <c r="P54" s="18" t="s">
        <v>1359</v>
      </c>
      <c r="Q54" s="20" t="n">
        <v>500</v>
      </c>
      <c r="R54" s="20" t="n">
        <v>500</v>
      </c>
      <c r="S54" s="20" t="n">
        <v>458</v>
      </c>
      <c r="T54" s="20" t="n">
        <v>410</v>
      </c>
      <c r="U54" s="20" t="n">
        <v>42</v>
      </c>
      <c r="V54" s="20" t="n">
        <v>90</v>
      </c>
      <c r="W54" s="20" t="n">
        <v>91.6</v>
      </c>
      <c r="X54" s="20" t="n">
        <v>82</v>
      </c>
      <c r="Y54" s="20" t="n">
        <v>868</v>
      </c>
      <c r="Z54" s="20" t="n">
        <v>1000</v>
      </c>
      <c r="AA54" s="20" t="n">
        <v>86.8</v>
      </c>
      <c r="AB54" s="20" t="n">
        <v>87.4045801526718</v>
      </c>
      <c r="AC54" s="20" t="n">
        <v>0.739415111463289</v>
      </c>
    </row>
    <row r="55" customFormat="false" ht="14.65" hidden="false" customHeight="false" outlineLevel="0" collapsed="false">
      <c r="A55" s="18" t="s">
        <v>828</v>
      </c>
      <c r="B55" s="20" t="n">
        <v>15076</v>
      </c>
      <c r="C55" s="20" t="n">
        <v>15076</v>
      </c>
      <c r="D55" s="20" t="n">
        <v>11030</v>
      </c>
      <c r="E55" s="20" t="n">
        <v>8826</v>
      </c>
      <c r="F55" s="20" t="n">
        <v>6250</v>
      </c>
      <c r="G55" s="20" t="n">
        <v>4046</v>
      </c>
      <c r="H55" s="20" t="n">
        <v>73.1626426107721</v>
      </c>
      <c r="I55" s="20" t="n">
        <v>58.5433802069514</v>
      </c>
      <c r="J55" s="20" t="n">
        <v>19856</v>
      </c>
      <c r="K55" s="20" t="n">
        <v>30152</v>
      </c>
      <c r="L55" s="20" t="n">
        <v>65.8530114088618</v>
      </c>
      <c r="M55" s="20" t="n">
        <v>68.1790085301026</v>
      </c>
      <c r="N55" s="20" t="n">
        <v>32.0503673781721</v>
      </c>
      <c r="P55" s="18" t="s">
        <v>617</v>
      </c>
      <c r="Q55" s="20" t="n">
        <v>500</v>
      </c>
      <c r="R55" s="20" t="n">
        <v>500</v>
      </c>
      <c r="S55" s="20" t="n">
        <v>443</v>
      </c>
      <c r="T55" s="20" t="n">
        <v>436</v>
      </c>
      <c r="U55" s="20" t="n">
        <v>57</v>
      </c>
      <c r="V55" s="20" t="n">
        <v>64</v>
      </c>
      <c r="W55" s="20" t="n">
        <v>88.6</v>
      </c>
      <c r="X55" s="20" t="n">
        <v>87.2</v>
      </c>
      <c r="Y55" s="20" t="n">
        <v>879</v>
      </c>
      <c r="Z55" s="20" t="n">
        <v>1000</v>
      </c>
      <c r="AA55" s="20" t="n">
        <v>87.9</v>
      </c>
      <c r="AB55" s="20" t="n">
        <v>87.9841112214499</v>
      </c>
      <c r="AC55" s="20" t="n">
        <v>0.758074294921532</v>
      </c>
    </row>
    <row r="56" customFormat="false" ht="14.65" hidden="false" customHeight="false" outlineLevel="0" collapsed="false">
      <c r="A56" s="18" t="s">
        <v>834</v>
      </c>
      <c r="B56" s="20" t="n">
        <v>5669</v>
      </c>
      <c r="C56" s="20" t="n">
        <v>5669</v>
      </c>
      <c r="D56" s="20" t="n">
        <v>4123</v>
      </c>
      <c r="E56" s="20" t="n">
        <v>5300</v>
      </c>
      <c r="F56" s="20" t="n">
        <v>369</v>
      </c>
      <c r="G56" s="20" t="n">
        <v>1546</v>
      </c>
      <c r="H56" s="20" t="n">
        <v>72.7288763450344</v>
      </c>
      <c r="I56" s="20" t="n">
        <v>93.4909155053801</v>
      </c>
      <c r="J56" s="20" t="n">
        <v>9423</v>
      </c>
      <c r="K56" s="20" t="n">
        <v>11338</v>
      </c>
      <c r="L56" s="20" t="n">
        <v>83.1098959252073</v>
      </c>
      <c r="M56" s="20" t="n">
        <v>81.1534297805334</v>
      </c>
      <c r="N56" s="20" t="n">
        <v>67.6948993858925</v>
      </c>
      <c r="P56" s="18" t="s">
        <v>688</v>
      </c>
      <c r="Q56" s="20" t="n">
        <v>500</v>
      </c>
      <c r="R56" s="20" t="n">
        <v>500</v>
      </c>
      <c r="S56" s="20" t="n">
        <v>442</v>
      </c>
      <c r="T56" s="20" t="n">
        <v>449</v>
      </c>
      <c r="U56" s="20" t="n">
        <v>58</v>
      </c>
      <c r="V56" s="20" t="n">
        <v>51</v>
      </c>
      <c r="W56" s="20" t="n">
        <v>88.4</v>
      </c>
      <c r="X56" s="20" t="n">
        <v>89.8</v>
      </c>
      <c r="Y56" s="20" t="n">
        <v>891</v>
      </c>
      <c r="Z56" s="20" t="n">
        <v>1000</v>
      </c>
      <c r="AA56" s="20" t="n">
        <v>89.1</v>
      </c>
      <c r="AB56" s="20" t="n">
        <v>89.0231621349446</v>
      </c>
      <c r="AC56" s="20" t="n">
        <v>0.782076647267332</v>
      </c>
    </row>
    <row r="57" customFormat="false" ht="14.65" hidden="false" customHeight="false" outlineLevel="0" collapsed="false">
      <c r="A57" s="18" t="s">
        <v>847</v>
      </c>
      <c r="B57" s="20" t="n">
        <v>12008</v>
      </c>
      <c r="C57" s="20" t="n">
        <v>12008</v>
      </c>
      <c r="D57" s="20" t="n">
        <v>8985</v>
      </c>
      <c r="E57" s="20" t="n">
        <v>9580</v>
      </c>
      <c r="F57" s="20" t="n">
        <v>2428</v>
      </c>
      <c r="G57" s="20" t="n">
        <v>3023</v>
      </c>
      <c r="H57" s="20" t="n">
        <v>74.8251165889407</v>
      </c>
      <c r="I57" s="20" t="n">
        <v>79.780146568954</v>
      </c>
      <c r="J57" s="20" t="n">
        <v>18565</v>
      </c>
      <c r="K57" s="20" t="n">
        <v>24016</v>
      </c>
      <c r="L57" s="20" t="n">
        <v>77.3026315789474</v>
      </c>
      <c r="M57" s="20" t="n">
        <v>76.7260151146407</v>
      </c>
      <c r="N57" s="20" t="n">
        <v>54.6724211500556</v>
      </c>
      <c r="P57" s="18" t="s">
        <v>689</v>
      </c>
      <c r="Q57" s="20" t="n">
        <v>500</v>
      </c>
      <c r="R57" s="20" t="n">
        <v>500</v>
      </c>
      <c r="S57" s="20" t="n">
        <v>463</v>
      </c>
      <c r="T57" s="20" t="n">
        <v>455</v>
      </c>
      <c r="U57" s="20" t="n">
        <v>37</v>
      </c>
      <c r="V57" s="20" t="n">
        <v>45</v>
      </c>
      <c r="W57" s="20" t="n">
        <v>92.6</v>
      </c>
      <c r="X57" s="20" t="n">
        <v>91</v>
      </c>
      <c r="Y57" s="20" t="n">
        <v>918</v>
      </c>
      <c r="Z57" s="20" t="n">
        <v>1000</v>
      </c>
      <c r="AA57" s="36" t="n">
        <v>91.8</v>
      </c>
      <c r="AB57" s="20" t="n">
        <v>91.8650793650794</v>
      </c>
      <c r="AC57" s="20" t="n">
        <v>0.83610702854992</v>
      </c>
    </row>
    <row r="58" customFormat="false" ht="14.65" hidden="false" customHeight="false" outlineLevel="0" collapsed="false">
      <c r="A58" s="18" t="s">
        <v>870</v>
      </c>
      <c r="B58" s="20" t="n">
        <v>488</v>
      </c>
      <c r="C58" s="20" t="n">
        <v>488</v>
      </c>
      <c r="D58" s="20" t="n">
        <v>380</v>
      </c>
      <c r="E58" s="20" t="n">
        <v>373</v>
      </c>
      <c r="F58" s="20" t="n">
        <v>115</v>
      </c>
      <c r="G58" s="20" t="n">
        <v>108</v>
      </c>
      <c r="H58" s="20" t="n">
        <v>77.8688524590164</v>
      </c>
      <c r="I58" s="20" t="n">
        <v>76.4344262295082</v>
      </c>
      <c r="J58" s="20" t="n">
        <v>753</v>
      </c>
      <c r="K58" s="20" t="n">
        <v>976</v>
      </c>
      <c r="L58" s="20" t="n">
        <v>77.1516393442623</v>
      </c>
      <c r="M58" s="20" t="n">
        <v>77.3143438453713</v>
      </c>
      <c r="N58" s="20" t="n">
        <v>54.3088662140258</v>
      </c>
      <c r="P58" s="18" t="s">
        <v>778</v>
      </c>
      <c r="Q58" s="20" t="n">
        <v>500</v>
      </c>
      <c r="R58" s="20" t="n">
        <v>500</v>
      </c>
      <c r="S58" s="20" t="n">
        <v>456</v>
      </c>
      <c r="T58" s="20" t="n">
        <v>460</v>
      </c>
      <c r="U58" s="20" t="n">
        <v>44</v>
      </c>
      <c r="V58" s="20" t="n">
        <v>40</v>
      </c>
      <c r="W58" s="20" t="n">
        <v>91.2</v>
      </c>
      <c r="X58" s="20" t="n">
        <v>92</v>
      </c>
      <c r="Y58" s="20" t="n">
        <v>916</v>
      </c>
      <c r="Z58" s="20" t="n">
        <v>1000</v>
      </c>
      <c r="AA58" s="36" t="n">
        <v>91.6</v>
      </c>
      <c r="AB58" s="20" t="n">
        <v>91.566265060241</v>
      </c>
      <c r="AC58" s="20" t="n">
        <v>0.83202662527802</v>
      </c>
    </row>
    <row r="59" customFormat="false" ht="14.65" hidden="false" customHeight="false" outlineLevel="0" collapsed="false">
      <c r="A59" s="18" t="s">
        <v>877</v>
      </c>
      <c r="B59" s="20" t="n">
        <v>1056</v>
      </c>
      <c r="C59" s="20" t="n">
        <v>1056</v>
      </c>
      <c r="D59" s="20" t="n">
        <v>764</v>
      </c>
      <c r="E59" s="20" t="n">
        <v>1006</v>
      </c>
      <c r="F59" s="20" t="n">
        <v>50</v>
      </c>
      <c r="G59" s="20" t="n">
        <v>292</v>
      </c>
      <c r="H59" s="20" t="n">
        <v>72.3484848484848</v>
      </c>
      <c r="I59" s="20" t="n">
        <v>95.2651515151515</v>
      </c>
      <c r="J59" s="20" t="n">
        <v>1870</v>
      </c>
      <c r="K59" s="20" t="n">
        <v>2112</v>
      </c>
      <c r="L59" s="20" t="n">
        <v>88.5416666666667</v>
      </c>
      <c r="M59" s="20" t="n">
        <v>81.7112299465241</v>
      </c>
      <c r="N59" s="20" t="n">
        <v>69.4622206285237</v>
      </c>
      <c r="P59" s="18" t="s">
        <v>1360</v>
      </c>
      <c r="Q59" s="20" t="n">
        <v>500</v>
      </c>
      <c r="R59" s="20" t="n">
        <v>500</v>
      </c>
      <c r="S59" s="20" t="n">
        <v>453</v>
      </c>
      <c r="T59" s="20" t="n">
        <v>444</v>
      </c>
      <c r="U59" s="20" t="n">
        <v>47</v>
      </c>
      <c r="V59" s="20" t="n">
        <v>56</v>
      </c>
      <c r="W59" s="20" t="n">
        <v>90.6</v>
      </c>
      <c r="X59" s="20" t="n">
        <v>88.8</v>
      </c>
      <c r="Y59" s="20" t="n">
        <v>897</v>
      </c>
      <c r="Z59" s="20" t="n">
        <v>1000</v>
      </c>
      <c r="AA59" s="20" t="n">
        <v>89.7</v>
      </c>
      <c r="AB59" s="20" t="n">
        <v>89.7918731417245</v>
      </c>
      <c r="AC59" s="20" t="n">
        <v>0.794128659265046</v>
      </c>
    </row>
    <row r="60" customFormat="false" ht="14.65" hidden="false" customHeight="false" outlineLevel="0" collapsed="false">
      <c r="A60" s="18" t="s">
        <v>11</v>
      </c>
      <c r="B60" s="20" t="n">
        <v>29878</v>
      </c>
      <c r="C60" s="20" t="n">
        <v>29878</v>
      </c>
      <c r="D60" s="20" t="n">
        <v>24287</v>
      </c>
      <c r="E60" s="20" t="n">
        <v>26725</v>
      </c>
      <c r="F60" s="20" t="n">
        <v>3153</v>
      </c>
      <c r="G60" s="20" t="n">
        <v>5591</v>
      </c>
      <c r="H60" s="20" t="n">
        <v>81.287234754669</v>
      </c>
      <c r="I60" s="20" t="n">
        <v>89.447084811567</v>
      </c>
      <c r="J60" s="20" t="n">
        <v>51012</v>
      </c>
      <c r="K60" s="20" t="n">
        <v>59756</v>
      </c>
      <c r="L60" s="20" t="n">
        <v>85.367159783118</v>
      </c>
      <c r="M60" s="20" t="n">
        <v>84.7447573188178</v>
      </c>
      <c r="N60" s="20" t="n">
        <v>70.9709877838322</v>
      </c>
      <c r="P60" s="18" t="s">
        <v>875</v>
      </c>
      <c r="Q60" s="20" t="n">
        <v>500</v>
      </c>
      <c r="R60" s="20" t="n">
        <v>500</v>
      </c>
      <c r="S60" s="20" t="n">
        <v>443</v>
      </c>
      <c r="T60" s="20" t="n">
        <v>415</v>
      </c>
      <c r="U60" s="20" t="n">
        <v>57</v>
      </c>
      <c r="V60" s="20" t="n">
        <v>85</v>
      </c>
      <c r="W60" s="20" t="n">
        <v>88.6</v>
      </c>
      <c r="X60" s="20" t="n">
        <v>83</v>
      </c>
      <c r="Y60" s="20" t="n">
        <v>858</v>
      </c>
      <c r="Z60" s="20" t="n">
        <v>1000</v>
      </c>
      <c r="AA60" s="20" t="n">
        <v>85.8</v>
      </c>
      <c r="AB60" s="20" t="n">
        <v>86.1867704280156</v>
      </c>
      <c r="AC60" s="20" t="n">
        <v>0.717125335481834</v>
      </c>
    </row>
    <row r="61" customFormat="false" ht="14.65" hidden="false" customHeight="false" outlineLevel="0" collapsed="false">
      <c r="A61" s="18" t="s">
        <v>21</v>
      </c>
      <c r="B61" s="20" t="n">
        <v>9809</v>
      </c>
      <c r="C61" s="20" t="n">
        <v>9809</v>
      </c>
      <c r="D61" s="20" t="n">
        <v>7575</v>
      </c>
      <c r="E61" s="20" t="n">
        <v>9603</v>
      </c>
      <c r="F61" s="20" t="n">
        <v>206</v>
      </c>
      <c r="G61" s="20" t="n">
        <v>2234</v>
      </c>
      <c r="H61" s="20" t="n">
        <v>77.2249974513202</v>
      </c>
      <c r="I61" s="20" t="n">
        <v>97.8998878580895</v>
      </c>
      <c r="J61" s="20" t="n">
        <v>17856</v>
      </c>
      <c r="K61" s="20" t="n">
        <v>19618</v>
      </c>
      <c r="L61" s="20" t="n">
        <v>91.0184524416352</v>
      </c>
      <c r="M61" s="20" t="n">
        <v>86.1284820920978</v>
      </c>
      <c r="N61" s="20" t="n">
        <v>76.7838749077392</v>
      </c>
      <c r="AB61" s="36"/>
      <c r="AC61" s="36"/>
    </row>
    <row r="62" customFormat="false" ht="14.65" hidden="false" customHeight="false" outlineLevel="0" collapsed="false">
      <c r="A62" s="18" t="s">
        <v>32</v>
      </c>
      <c r="B62" s="20" t="n">
        <v>28956</v>
      </c>
      <c r="C62" s="20" t="n">
        <v>28956</v>
      </c>
      <c r="D62" s="20" t="n">
        <v>22618</v>
      </c>
      <c r="E62" s="20" t="n">
        <v>23729</v>
      </c>
      <c r="F62" s="20" t="n">
        <v>5227</v>
      </c>
      <c r="G62" s="20" t="n">
        <v>6338</v>
      </c>
      <c r="H62" s="20" t="n">
        <v>78.111617626744</v>
      </c>
      <c r="I62" s="20" t="n">
        <v>81.9484735460699</v>
      </c>
      <c r="J62" s="20" t="n">
        <v>46347</v>
      </c>
      <c r="K62" s="20" t="n">
        <v>57912</v>
      </c>
      <c r="L62" s="20" t="n">
        <v>80.030045586407</v>
      </c>
      <c r="M62" s="20" t="n">
        <v>79.6394429675534</v>
      </c>
      <c r="N62" s="20" t="n">
        <v>60.1043486654792</v>
      </c>
      <c r="AB62" s="36"/>
      <c r="AC62" s="36"/>
    </row>
    <row r="63" customFormat="false" ht="14.65" hidden="false" customHeight="false" outlineLevel="0" collapsed="false">
      <c r="A63" s="18" t="s">
        <v>50</v>
      </c>
      <c r="B63" s="20" t="n">
        <v>219764</v>
      </c>
      <c r="C63" s="20" t="n">
        <v>219764</v>
      </c>
      <c r="D63" s="20" t="n">
        <v>184584</v>
      </c>
      <c r="E63" s="20" t="n">
        <v>177020</v>
      </c>
      <c r="F63" s="20" t="n">
        <v>42744</v>
      </c>
      <c r="G63" s="20" t="n">
        <v>35180</v>
      </c>
      <c r="H63" s="20" t="n">
        <v>83.9919186035929</v>
      </c>
      <c r="I63" s="20" t="n">
        <v>80.550044593291</v>
      </c>
      <c r="J63" s="20" t="n">
        <v>361604</v>
      </c>
      <c r="K63" s="20" t="n">
        <v>439528</v>
      </c>
      <c r="L63" s="20" t="n">
        <v>82.270981598442</v>
      </c>
      <c r="M63" s="20" t="n">
        <v>82.5709249997763</v>
      </c>
      <c r="N63" s="20" t="n">
        <v>64.5802270048579</v>
      </c>
    </row>
    <row r="64" customFormat="false" ht="14.65" hidden="false" customHeight="false" outlineLevel="0" collapsed="false">
      <c r="A64" s="18" t="s">
        <v>112</v>
      </c>
      <c r="B64" s="20" t="n">
        <v>205633</v>
      </c>
      <c r="C64" s="20" t="n">
        <v>205633</v>
      </c>
      <c r="D64" s="20" t="n">
        <v>164742</v>
      </c>
      <c r="E64" s="20" t="n">
        <v>197784</v>
      </c>
      <c r="F64" s="20" t="n">
        <v>7849</v>
      </c>
      <c r="G64" s="20" t="n">
        <v>40891</v>
      </c>
      <c r="H64" s="20" t="n">
        <v>80.1145730500455</v>
      </c>
      <c r="I64" s="20" t="n">
        <v>96.1830056459809</v>
      </c>
      <c r="J64" s="20" t="n">
        <v>362526</v>
      </c>
      <c r="K64" s="20" t="n">
        <v>411266</v>
      </c>
      <c r="L64" s="20" t="n">
        <v>88.1487893480132</v>
      </c>
      <c r="M64" s="20" t="n">
        <v>87.1134565759973</v>
      </c>
      <c r="N64" s="20" t="n">
        <v>77.3020531917814</v>
      </c>
    </row>
    <row r="65" customFormat="false" ht="14.65" hidden="false" customHeight="false" outlineLevel="0" collapsed="false">
      <c r="A65" s="18" t="s">
        <v>211</v>
      </c>
      <c r="B65" s="20" t="n">
        <v>4649</v>
      </c>
      <c r="C65" s="20" t="n">
        <v>4649</v>
      </c>
      <c r="D65" s="20" t="n">
        <v>3562</v>
      </c>
      <c r="E65" s="20" t="n">
        <v>4223</v>
      </c>
      <c r="F65" s="20" t="n">
        <v>426</v>
      </c>
      <c r="G65" s="20" t="n">
        <v>1087</v>
      </c>
      <c r="H65" s="20" t="n">
        <v>76.6186276618628</v>
      </c>
      <c r="I65" s="20" t="n">
        <v>90.8367390836739</v>
      </c>
      <c r="J65" s="20" t="n">
        <v>7785</v>
      </c>
      <c r="K65" s="20" t="n">
        <v>9298</v>
      </c>
      <c r="L65" s="20" t="n">
        <v>83.7276833727684</v>
      </c>
      <c r="M65" s="20" t="n">
        <v>82.4823434062753</v>
      </c>
      <c r="N65" s="20" t="n">
        <v>68.1477024744028</v>
      </c>
    </row>
    <row r="66" customFormat="false" ht="14.65" hidden="false" customHeight="false" outlineLevel="0" collapsed="false">
      <c r="A66" s="18" t="s">
        <v>213</v>
      </c>
      <c r="B66" s="20" t="n">
        <v>1156</v>
      </c>
      <c r="C66" s="20" t="n">
        <v>1156</v>
      </c>
      <c r="D66" s="20" t="n">
        <v>856</v>
      </c>
      <c r="E66" s="20" t="n">
        <v>1057</v>
      </c>
      <c r="F66" s="20" t="n">
        <v>99</v>
      </c>
      <c r="G66" s="20" t="n">
        <v>300</v>
      </c>
      <c r="H66" s="20" t="n">
        <v>74.0484429065744</v>
      </c>
      <c r="I66" s="20" t="n">
        <v>91.4359861591695</v>
      </c>
      <c r="J66" s="20" t="n">
        <v>2106</v>
      </c>
      <c r="K66" s="20" t="n">
        <v>2312</v>
      </c>
      <c r="L66" s="20" t="n">
        <v>91.0899653979239</v>
      </c>
      <c r="M66" s="20" t="n">
        <v>81.0990052108006</v>
      </c>
      <c r="N66" s="20" t="n">
        <v>66.4973394950161</v>
      </c>
    </row>
    <row r="67" customFormat="false" ht="14.65" hidden="false" customHeight="false" outlineLevel="0" collapsed="false">
      <c r="A67" s="18" t="s">
        <v>225</v>
      </c>
      <c r="B67" s="20" t="n">
        <v>1671</v>
      </c>
      <c r="C67" s="20" t="n">
        <v>1671</v>
      </c>
      <c r="D67" s="20" t="n">
        <v>1200</v>
      </c>
      <c r="E67" s="20" t="n">
        <v>1457</v>
      </c>
      <c r="F67" s="20" t="n">
        <v>214</v>
      </c>
      <c r="G67" s="20" t="n">
        <v>471</v>
      </c>
      <c r="H67" s="20" t="n">
        <v>71.8132854578097</v>
      </c>
      <c r="I67" s="20" t="n">
        <v>87.1932974266906</v>
      </c>
      <c r="J67" s="20" t="n">
        <v>2657</v>
      </c>
      <c r="K67" s="20" t="n">
        <v>3342</v>
      </c>
      <c r="L67" s="20" t="n">
        <v>79.5032914422501</v>
      </c>
      <c r="M67" s="20" t="n">
        <v>77.7957860615883</v>
      </c>
      <c r="N67" s="20" t="n">
        <v>59.7170981028906</v>
      </c>
    </row>
    <row r="68" customFormat="false" ht="14.65" hidden="false" customHeight="false" outlineLevel="0" collapsed="false">
      <c r="A68" s="18" t="s">
        <v>240</v>
      </c>
      <c r="B68" s="20" t="n">
        <v>16401</v>
      </c>
      <c r="C68" s="20" t="n">
        <v>16401</v>
      </c>
      <c r="D68" s="20" t="n">
        <v>11913</v>
      </c>
      <c r="E68" s="20" t="n">
        <v>15231</v>
      </c>
      <c r="F68" s="20" t="n">
        <v>1170</v>
      </c>
      <c r="G68" s="20" t="n">
        <v>4488</v>
      </c>
      <c r="H68" s="20" t="n">
        <v>72.635814889336</v>
      </c>
      <c r="I68" s="20" t="n">
        <v>92.8662886409365</v>
      </c>
      <c r="J68" s="20" t="n">
        <v>28801</v>
      </c>
      <c r="K68" s="20" t="n">
        <v>32802</v>
      </c>
      <c r="L68" s="20" t="n">
        <v>87.8025730138406</v>
      </c>
      <c r="M68" s="20" t="n">
        <v>80.8099308099308</v>
      </c>
      <c r="N68" s="20" t="n">
        <v>66.885112446207</v>
      </c>
    </row>
    <row r="69" customFormat="false" ht="14.65" hidden="false" customHeight="false" outlineLevel="0" collapsed="false">
      <c r="A69" s="18" t="s">
        <v>246</v>
      </c>
      <c r="B69" s="20" t="n">
        <v>22480</v>
      </c>
      <c r="C69" s="20" t="n">
        <v>22480</v>
      </c>
      <c r="D69" s="20" t="n">
        <v>17798</v>
      </c>
      <c r="E69" s="20" t="n">
        <v>22254</v>
      </c>
      <c r="F69" s="20" t="n">
        <v>226</v>
      </c>
      <c r="G69" s="20" t="n">
        <v>4682</v>
      </c>
      <c r="H69" s="20" t="n">
        <v>79.1725978647687</v>
      </c>
      <c r="I69" s="20" t="n">
        <v>98.9946619217082</v>
      </c>
      <c r="J69" s="20" t="n">
        <v>40052</v>
      </c>
      <c r="K69" s="20" t="n">
        <v>44960</v>
      </c>
      <c r="L69" s="20" t="n">
        <v>89.0836298932384</v>
      </c>
      <c r="M69" s="20" t="n">
        <v>87.8826782539996</v>
      </c>
      <c r="N69" s="20" t="n">
        <v>79.7496991789668</v>
      </c>
    </row>
    <row r="70" customFormat="false" ht="14.65" hidden="false" customHeight="false" outlineLevel="0" collapsed="false">
      <c r="A70" s="18" t="s">
        <v>248</v>
      </c>
      <c r="B70" s="20" t="n">
        <v>2624</v>
      </c>
      <c r="C70" s="20" t="n">
        <v>2624</v>
      </c>
      <c r="D70" s="20" t="n">
        <v>1960</v>
      </c>
      <c r="E70" s="20" t="n">
        <v>2624</v>
      </c>
      <c r="F70" s="20" t="n">
        <v>0</v>
      </c>
      <c r="G70" s="20" t="n">
        <v>664</v>
      </c>
      <c r="H70" s="20" t="n">
        <v>74.6951219512195</v>
      </c>
      <c r="I70" s="20" t="n">
        <v>100</v>
      </c>
      <c r="J70" s="20" t="n">
        <v>4584</v>
      </c>
      <c r="K70" s="20" t="n">
        <v>5248</v>
      </c>
      <c r="L70" s="20" t="n">
        <v>87.34</v>
      </c>
      <c r="M70" s="20" t="n">
        <v>86.0592755214051</v>
      </c>
      <c r="N70" s="20" t="n">
        <v>78.590655386449</v>
      </c>
    </row>
    <row r="71" customFormat="false" ht="14.65" hidden="false" customHeight="false" outlineLevel="0" collapsed="false">
      <c r="A71" s="18" t="s">
        <v>264</v>
      </c>
      <c r="B71" s="20" t="n">
        <v>27783</v>
      </c>
      <c r="C71" s="20" t="n">
        <v>27783</v>
      </c>
      <c r="D71" s="20" t="n">
        <v>23007</v>
      </c>
      <c r="E71" s="20" t="n">
        <v>25018</v>
      </c>
      <c r="F71" s="20" t="n">
        <v>2765</v>
      </c>
      <c r="G71" s="20" t="n">
        <v>4776</v>
      </c>
      <c r="H71" s="20" t="n">
        <v>82.8096317892236</v>
      </c>
      <c r="I71" s="20" t="n">
        <v>90.047871000252</v>
      </c>
      <c r="J71" s="20" t="n">
        <v>48025</v>
      </c>
      <c r="K71" s="20" t="n">
        <v>55566</v>
      </c>
      <c r="L71" s="20" t="n">
        <v>86.4287513947378</v>
      </c>
      <c r="M71" s="20" t="n">
        <v>85.9191485388853</v>
      </c>
      <c r="N71" s="20" t="n">
        <v>73.049113941103</v>
      </c>
    </row>
    <row r="72" customFormat="false" ht="14.65" hidden="false" customHeight="false" outlineLevel="0" collapsed="false">
      <c r="A72" s="18" t="s">
        <v>267</v>
      </c>
      <c r="B72" s="20" t="n">
        <v>17196</v>
      </c>
      <c r="C72" s="20" t="n">
        <v>17196</v>
      </c>
      <c r="D72" s="20" t="n">
        <v>14407</v>
      </c>
      <c r="E72" s="20" t="n">
        <v>14260</v>
      </c>
      <c r="F72" s="20" t="n">
        <v>2936</v>
      </c>
      <c r="G72" s="20" t="n">
        <v>2789</v>
      </c>
      <c r="H72" s="20" t="n">
        <v>83.7811118864852</v>
      </c>
      <c r="I72" s="20" t="n">
        <v>82.9262619213771</v>
      </c>
      <c r="J72" s="20" t="n">
        <v>28667</v>
      </c>
      <c r="K72" s="20" t="n">
        <v>34392</v>
      </c>
      <c r="L72" s="20" t="n">
        <v>83.3536869039311</v>
      </c>
      <c r="M72" s="20" t="n">
        <v>83.4245345840934</v>
      </c>
      <c r="N72" s="20" t="n">
        <v>66.7098113237085</v>
      </c>
    </row>
    <row r="73" customFormat="false" ht="14.65" hidden="false" customHeight="false" outlineLevel="0" collapsed="false">
      <c r="A73" s="18" t="s">
        <v>278</v>
      </c>
      <c r="B73" s="20" t="n">
        <v>444</v>
      </c>
      <c r="C73" s="20" t="n">
        <v>444</v>
      </c>
      <c r="D73" s="20" t="n">
        <v>312</v>
      </c>
      <c r="E73" s="20" t="n">
        <v>435</v>
      </c>
      <c r="F73" s="20" t="n">
        <v>9</v>
      </c>
      <c r="G73" s="20" t="n">
        <v>132</v>
      </c>
      <c r="H73" s="20" t="n">
        <v>70.2702702702703</v>
      </c>
      <c r="I73" s="20" t="n">
        <v>97.972972972973</v>
      </c>
      <c r="J73" s="20" t="n">
        <v>747</v>
      </c>
      <c r="K73" s="20" t="n">
        <v>888</v>
      </c>
      <c r="L73" s="20" t="n">
        <v>84.1216216216216</v>
      </c>
      <c r="M73" s="20" t="n">
        <v>81.5686274509804</v>
      </c>
      <c r="N73" s="20" t="n">
        <v>71.0229296747441</v>
      </c>
    </row>
    <row r="74" customFormat="false" ht="14.65" hidden="false" customHeight="false" outlineLevel="0" collapsed="false">
      <c r="A74" s="18" t="s">
        <v>288</v>
      </c>
      <c r="B74" s="20" t="n">
        <v>14122</v>
      </c>
      <c r="C74" s="20" t="n">
        <v>14122</v>
      </c>
      <c r="D74" s="20" t="n">
        <v>10310</v>
      </c>
      <c r="E74" s="20" t="n">
        <v>13870</v>
      </c>
      <c r="F74" s="20" t="n">
        <v>252</v>
      </c>
      <c r="G74" s="20" t="n">
        <v>3812</v>
      </c>
      <c r="H74" s="20" t="n">
        <v>73.00665628098</v>
      </c>
      <c r="I74" s="20" t="n">
        <v>98.2155502053534</v>
      </c>
      <c r="J74" s="20" t="n">
        <v>24180</v>
      </c>
      <c r="K74" s="20" t="n">
        <v>28244</v>
      </c>
      <c r="L74" s="20" t="n">
        <v>85.6111032431667</v>
      </c>
      <c r="M74" s="20" t="n">
        <v>83.5358936963215</v>
      </c>
      <c r="N74" s="20" t="n">
        <v>73.5991598143435</v>
      </c>
    </row>
    <row r="75" customFormat="false" ht="14.65" hidden="false" customHeight="false" outlineLevel="0" collapsed="false">
      <c r="A75" s="18" t="s">
        <v>301</v>
      </c>
      <c r="B75" s="20" t="n">
        <v>82611</v>
      </c>
      <c r="C75" s="20" t="n">
        <v>82611</v>
      </c>
      <c r="D75" s="20" t="n">
        <v>59671</v>
      </c>
      <c r="E75" s="20" t="n">
        <v>74164</v>
      </c>
      <c r="F75" s="20" t="n">
        <v>8447</v>
      </c>
      <c r="G75" s="20" t="n">
        <v>22940</v>
      </c>
      <c r="H75" s="20" t="n">
        <v>72.2313009163429</v>
      </c>
      <c r="I75" s="20" t="n">
        <v>89.7749694350631</v>
      </c>
      <c r="J75" s="20" t="n">
        <v>133835</v>
      </c>
      <c r="K75" s="20" t="n">
        <v>165222</v>
      </c>
      <c r="L75" s="20" t="n">
        <v>81.003135175703</v>
      </c>
      <c r="M75" s="20" t="n">
        <v>79.1765353714282</v>
      </c>
      <c r="N75" s="20" t="n">
        <v>62.9830930413674</v>
      </c>
    </row>
    <row r="76" customFormat="false" ht="14.65" hidden="false" customHeight="false" outlineLevel="0" collapsed="false">
      <c r="A76" s="18" t="s">
        <v>328</v>
      </c>
      <c r="B76" s="20" t="n">
        <v>11123</v>
      </c>
      <c r="C76" s="20" t="n">
        <v>11123</v>
      </c>
      <c r="D76" s="20" t="n">
        <v>8387</v>
      </c>
      <c r="E76" s="20" t="n">
        <v>10945</v>
      </c>
      <c r="F76" s="20" t="n">
        <v>178</v>
      </c>
      <c r="G76" s="20" t="n">
        <v>2736</v>
      </c>
      <c r="H76" s="20" t="n">
        <v>75.4023195181156</v>
      </c>
      <c r="I76" s="20" t="n">
        <v>98.3997123078306</v>
      </c>
      <c r="J76" s="20" t="n">
        <v>19881</v>
      </c>
      <c r="K76" s="20" t="n">
        <v>22246</v>
      </c>
      <c r="L76" s="20" t="n">
        <v>89.3688753034253</v>
      </c>
      <c r="M76" s="20" t="n">
        <v>85.1991060544494</v>
      </c>
      <c r="N76" s="20" t="n">
        <v>75.8346436896217</v>
      </c>
    </row>
    <row r="77" customFormat="false" ht="14.65" hidden="false" customHeight="false" outlineLevel="0" collapsed="false">
      <c r="A77" s="18" t="s">
        <v>338</v>
      </c>
      <c r="B77" s="20" t="n">
        <v>365</v>
      </c>
      <c r="C77" s="20" t="n">
        <v>365</v>
      </c>
      <c r="D77" s="20" t="n">
        <v>269</v>
      </c>
      <c r="E77" s="20" t="n">
        <v>351</v>
      </c>
      <c r="F77" s="20" t="n">
        <v>14</v>
      </c>
      <c r="G77" s="20" t="n">
        <v>96</v>
      </c>
      <c r="H77" s="20" t="n">
        <v>73.6986301369863</v>
      </c>
      <c r="I77" s="20" t="n">
        <v>96.1643835616438</v>
      </c>
      <c r="J77" s="20" t="n">
        <v>638</v>
      </c>
      <c r="K77" s="20" t="n">
        <v>730</v>
      </c>
      <c r="L77" s="20" t="n">
        <v>87.3972602739726</v>
      </c>
      <c r="M77" s="20" t="n">
        <v>83.0246913580247</v>
      </c>
      <c r="N77" s="20" t="n">
        <v>71.6957151505172</v>
      </c>
    </row>
    <row r="78" customFormat="false" ht="14.65" hidden="false" customHeight="false" outlineLevel="0" collapsed="false">
      <c r="A78" s="18" t="s">
        <v>361</v>
      </c>
      <c r="B78" s="20" t="n">
        <v>16932</v>
      </c>
      <c r="C78" s="20" t="n">
        <v>16932</v>
      </c>
      <c r="D78" s="20" t="n">
        <v>12960</v>
      </c>
      <c r="E78" s="20" t="n">
        <v>16396</v>
      </c>
      <c r="F78" s="20" t="n">
        <v>536</v>
      </c>
      <c r="G78" s="20" t="n">
        <v>3972</v>
      </c>
      <c r="H78" s="20" t="n">
        <v>76.541459957477</v>
      </c>
      <c r="I78" s="20" t="n">
        <v>96.8343964091661</v>
      </c>
      <c r="J78" s="20" t="n">
        <v>29356</v>
      </c>
      <c r="K78" s="20" t="n">
        <v>33864</v>
      </c>
      <c r="L78" s="20" t="n">
        <v>86.6879281833215</v>
      </c>
      <c r="M78" s="20" t="n">
        <v>85.1846983041935</v>
      </c>
      <c r="N78" s="20" t="n">
        <v>74.9350005401434</v>
      </c>
    </row>
    <row r="79" customFormat="false" ht="14.65" hidden="false" customHeight="false" outlineLevel="0" collapsed="false">
      <c r="A79" s="18" t="s">
        <v>360</v>
      </c>
      <c r="B79" s="20" t="n">
        <v>103527</v>
      </c>
      <c r="C79" s="20" t="n">
        <v>103527</v>
      </c>
      <c r="D79" s="20" t="n">
        <v>77349</v>
      </c>
      <c r="E79" s="20" t="n">
        <v>93661</v>
      </c>
      <c r="F79" s="20" t="n">
        <v>9866</v>
      </c>
      <c r="G79" s="20" t="n">
        <v>26178</v>
      </c>
      <c r="H79" s="20" t="n">
        <v>74.7138427656553</v>
      </c>
      <c r="I79" s="20" t="n">
        <v>90.4701189061791</v>
      </c>
      <c r="J79" s="20" t="n">
        <v>171010</v>
      </c>
      <c r="K79" s="20" t="n">
        <v>207054</v>
      </c>
      <c r="L79" s="20" t="n">
        <v>82.5919808359172</v>
      </c>
      <c r="M79" s="20" t="n">
        <v>81.1032703861761</v>
      </c>
      <c r="N79" s="20" t="n">
        <v>66.0084751682338</v>
      </c>
    </row>
    <row r="80" customFormat="false" ht="14.65" hidden="false" customHeight="false" outlineLevel="0" collapsed="false">
      <c r="A80" s="18" t="s">
        <v>407</v>
      </c>
      <c r="B80" s="20" t="n">
        <v>4005</v>
      </c>
      <c r="C80" s="20" t="n">
        <v>4005</v>
      </c>
      <c r="D80" s="20" t="n">
        <v>3220</v>
      </c>
      <c r="E80" s="20" t="n">
        <v>3155</v>
      </c>
      <c r="F80" s="20" t="n">
        <v>850</v>
      </c>
      <c r="G80" s="20" t="n">
        <v>785</v>
      </c>
      <c r="H80" s="20" t="n">
        <v>80.3995006242197</v>
      </c>
      <c r="I80" s="20" t="n">
        <v>78.7765293383271</v>
      </c>
      <c r="J80" s="20" t="n">
        <v>6375</v>
      </c>
      <c r="K80" s="20" t="n">
        <v>8010</v>
      </c>
      <c r="L80" s="20" t="n">
        <v>79.5880149812734</v>
      </c>
      <c r="M80" s="20" t="n">
        <v>79.7523219814242</v>
      </c>
      <c r="N80" s="20" t="n">
        <v>59.1838250915852</v>
      </c>
    </row>
    <row r="81" customFormat="false" ht="14.65" hidden="false" customHeight="false" outlineLevel="0" collapsed="false">
      <c r="A81" s="18" t="s">
        <v>408</v>
      </c>
      <c r="B81" s="20" t="n">
        <v>163451</v>
      </c>
      <c r="C81" s="20" t="n">
        <v>163451</v>
      </c>
      <c r="D81" s="20" t="n">
        <v>128067</v>
      </c>
      <c r="E81" s="20" t="n">
        <v>143832</v>
      </c>
      <c r="F81" s="20" t="n">
        <v>19619</v>
      </c>
      <c r="G81" s="20" t="n">
        <v>35384</v>
      </c>
      <c r="H81" s="20" t="n">
        <v>78.3519219827349</v>
      </c>
      <c r="I81" s="20" t="n">
        <v>87.9970143957516</v>
      </c>
      <c r="J81" s="20" t="n">
        <v>271899</v>
      </c>
      <c r="K81" s="20" t="n">
        <v>326902</v>
      </c>
      <c r="L81" s="20" t="n">
        <v>83.1744681892433</v>
      </c>
      <c r="M81" s="20" t="n">
        <v>82.3219353532367</v>
      </c>
      <c r="N81" s="20" t="n">
        <v>66.6597212445267</v>
      </c>
    </row>
    <row r="82" customFormat="false" ht="14.65" hidden="false" customHeight="false" outlineLevel="0" collapsed="false">
      <c r="A82" s="18" t="s">
        <v>422</v>
      </c>
      <c r="B82" s="20" t="n">
        <v>159311</v>
      </c>
      <c r="C82" s="20" t="n">
        <v>159311</v>
      </c>
      <c r="D82" s="20" t="n">
        <v>114907</v>
      </c>
      <c r="E82" s="20" t="n">
        <v>155426</v>
      </c>
      <c r="F82" s="20" t="n">
        <v>3885</v>
      </c>
      <c r="G82" s="20" t="n">
        <v>44404</v>
      </c>
      <c r="H82" s="20" t="n">
        <v>72.127473934631</v>
      </c>
      <c r="I82" s="20" t="n">
        <v>97.5613736653464</v>
      </c>
      <c r="J82" s="20" t="n">
        <v>275742</v>
      </c>
      <c r="K82" s="20" t="n">
        <v>318622</v>
      </c>
      <c r="L82" s="20" t="n">
        <v>86.5420466885526</v>
      </c>
      <c r="M82" s="20" t="n">
        <v>82.6362894323326</v>
      </c>
      <c r="N82" s="20" t="n">
        <v>72.0584814016937</v>
      </c>
    </row>
    <row r="83" customFormat="false" ht="14.65" hidden="false" customHeight="false" outlineLevel="0" collapsed="false">
      <c r="A83" s="18" t="s">
        <v>431</v>
      </c>
      <c r="B83" s="20" t="n">
        <v>32270</v>
      </c>
      <c r="C83" s="20" t="n">
        <v>32270</v>
      </c>
      <c r="D83" s="20" t="n">
        <v>23961</v>
      </c>
      <c r="E83" s="20" t="n">
        <v>28926</v>
      </c>
      <c r="F83" s="20" t="n">
        <v>3344</v>
      </c>
      <c r="G83" s="20" t="n">
        <v>8309</v>
      </c>
      <c r="H83" s="20" t="n">
        <v>74.2516268980477</v>
      </c>
      <c r="I83" s="20" t="n">
        <v>89.6374341493647</v>
      </c>
      <c r="J83" s="20" t="n">
        <v>52887</v>
      </c>
      <c r="K83" s="20" t="n">
        <v>64540</v>
      </c>
      <c r="L83" s="20" t="n">
        <v>81.9445305237062</v>
      </c>
      <c r="M83" s="20" t="n">
        <v>80.4397817876626</v>
      </c>
      <c r="N83" s="20" t="n">
        <v>64.6589579798995</v>
      </c>
    </row>
    <row r="84" customFormat="false" ht="14.65" hidden="false" customHeight="false" outlineLevel="0" collapsed="false">
      <c r="A84" s="18" t="s">
        <v>434</v>
      </c>
      <c r="B84" s="20" t="n">
        <v>38064</v>
      </c>
      <c r="C84" s="20" t="n">
        <v>38064</v>
      </c>
      <c r="D84" s="20" t="n">
        <v>26928</v>
      </c>
      <c r="E84" s="20" t="n">
        <v>36521</v>
      </c>
      <c r="F84" s="20" t="n">
        <v>1543</v>
      </c>
      <c r="G84" s="20" t="n">
        <v>11136</v>
      </c>
      <c r="H84" s="20" t="n">
        <v>70.7440100882724</v>
      </c>
      <c r="I84" s="20" t="n">
        <v>95.9463009667928</v>
      </c>
      <c r="J84" s="20" t="n">
        <v>69534</v>
      </c>
      <c r="K84" s="20" t="n">
        <v>76128</v>
      </c>
      <c r="L84" s="20" t="n">
        <v>91.3382723833544</v>
      </c>
      <c r="M84" s="20" t="n">
        <v>80.94386413166</v>
      </c>
      <c r="N84" s="20" t="n">
        <v>68.9147931620504</v>
      </c>
    </row>
    <row r="85" customFormat="false" ht="14.65" hidden="false" customHeight="false" outlineLevel="0" collapsed="false">
      <c r="A85" s="18" t="s">
        <v>438</v>
      </c>
      <c r="B85" s="20" t="n">
        <v>31799</v>
      </c>
      <c r="C85" s="20" t="n">
        <v>31799</v>
      </c>
      <c r="D85" s="20" t="n">
        <v>25042</v>
      </c>
      <c r="E85" s="20" t="n">
        <v>30503</v>
      </c>
      <c r="F85" s="20" t="n">
        <v>1296</v>
      </c>
      <c r="G85" s="20" t="n">
        <v>6757</v>
      </c>
      <c r="H85" s="20" t="n">
        <v>78.7509041164816</v>
      </c>
      <c r="I85" s="20" t="n">
        <v>95.9244001383691</v>
      </c>
      <c r="J85" s="20" t="n">
        <v>55545</v>
      </c>
      <c r="K85" s="20" t="n">
        <v>63598</v>
      </c>
      <c r="L85" s="20" t="n">
        <v>87.3376521274254</v>
      </c>
      <c r="M85" s="20" t="n">
        <v>86.1482360630924</v>
      </c>
      <c r="N85" s="20" t="n">
        <v>75.8014723802294</v>
      </c>
    </row>
    <row r="86" customFormat="false" ht="14.65" hidden="false" customHeight="false" outlineLevel="0" collapsed="false">
      <c r="A86" s="18" t="s">
        <v>439</v>
      </c>
      <c r="B86" s="20" t="n">
        <v>110246</v>
      </c>
      <c r="C86" s="20" t="n">
        <v>110246</v>
      </c>
      <c r="D86" s="20" t="n">
        <v>77346</v>
      </c>
      <c r="E86" s="20" t="n">
        <v>98118</v>
      </c>
      <c r="F86" s="20" t="n">
        <v>12128</v>
      </c>
      <c r="G86" s="20" t="n">
        <v>32900</v>
      </c>
      <c r="H86" s="20" t="n">
        <v>70.1576474429911</v>
      </c>
      <c r="I86" s="20" t="n">
        <v>88.9991473613555</v>
      </c>
      <c r="J86" s="20" t="n">
        <v>175464</v>
      </c>
      <c r="K86" s="20" t="n">
        <v>220492</v>
      </c>
      <c r="L86" s="20" t="n">
        <v>79.5783974021733</v>
      </c>
      <c r="M86" s="20" t="n">
        <v>77.454436210695</v>
      </c>
      <c r="N86" s="20" t="n">
        <v>60.2356452653173</v>
      </c>
    </row>
    <row r="87" customFormat="false" ht="14.65" hidden="false" customHeight="false" outlineLevel="0" collapsed="false">
      <c r="A87" s="18" t="s">
        <v>448</v>
      </c>
      <c r="B87" s="20" t="n">
        <v>33097</v>
      </c>
      <c r="C87" s="20" t="n">
        <v>33097</v>
      </c>
      <c r="D87" s="20" t="n">
        <v>25502</v>
      </c>
      <c r="E87" s="20" t="n">
        <v>27157</v>
      </c>
      <c r="F87" s="20" t="n">
        <v>5940</v>
      </c>
      <c r="G87" s="20" t="n">
        <v>7595</v>
      </c>
      <c r="H87" s="20" t="n">
        <v>77.0523008127625</v>
      </c>
      <c r="I87" s="20" t="n">
        <v>82.0527540260447</v>
      </c>
      <c r="J87" s="20" t="n">
        <v>52659</v>
      </c>
      <c r="K87" s="20" t="n">
        <v>66194</v>
      </c>
      <c r="L87" s="20" t="n">
        <v>79.5525274194036</v>
      </c>
      <c r="M87" s="20" t="n">
        <v>79.0281845085917</v>
      </c>
      <c r="N87" s="20" t="n">
        <v>59.1790884186548</v>
      </c>
    </row>
    <row r="88" customFormat="false" ht="14.65" hidden="false" customHeight="false" outlineLevel="0" collapsed="false">
      <c r="A88" s="18" t="s">
        <v>463</v>
      </c>
      <c r="B88" s="20" t="n">
        <v>153884</v>
      </c>
      <c r="C88" s="20" t="n">
        <v>153884</v>
      </c>
      <c r="D88" s="20" t="n">
        <v>127187</v>
      </c>
      <c r="E88" s="20" t="n">
        <v>136768</v>
      </c>
      <c r="F88" s="20" t="n">
        <v>17116</v>
      </c>
      <c r="G88" s="20" t="n">
        <v>26697</v>
      </c>
      <c r="H88" s="20" t="n">
        <v>82.6512178004211</v>
      </c>
      <c r="I88" s="20" t="n">
        <v>88.8773361753009</v>
      </c>
      <c r="J88" s="20" t="n">
        <v>263955</v>
      </c>
      <c r="K88" s="20" t="n">
        <v>307768</v>
      </c>
      <c r="L88" s="20" t="n">
        <v>85.764276987861</v>
      </c>
      <c r="M88" s="20" t="n">
        <v>85.3068711915677</v>
      </c>
      <c r="N88" s="20" t="n">
        <v>71.6675969623885</v>
      </c>
    </row>
    <row r="89" customFormat="false" ht="14.65" hidden="false" customHeight="false" outlineLevel="0" collapsed="false">
      <c r="A89" s="18" t="s">
        <v>489</v>
      </c>
      <c r="B89" s="20" t="n">
        <v>36693</v>
      </c>
      <c r="C89" s="20" t="n">
        <v>36693</v>
      </c>
      <c r="D89" s="20" t="n">
        <v>29327</v>
      </c>
      <c r="E89" s="20" t="n">
        <v>30770</v>
      </c>
      <c r="F89" s="20" t="n">
        <v>5923</v>
      </c>
      <c r="G89" s="20" t="n">
        <v>7366</v>
      </c>
      <c r="H89" s="20" t="n">
        <v>79.9253263565258</v>
      </c>
      <c r="I89" s="20" t="n">
        <v>83.8579565584717</v>
      </c>
      <c r="J89" s="20" t="n">
        <v>60097</v>
      </c>
      <c r="K89" s="20" t="n">
        <v>73386</v>
      </c>
      <c r="L89" s="20" t="n">
        <v>81.8916414574987</v>
      </c>
      <c r="M89" s="20" t="n">
        <v>81.5284322310718</v>
      </c>
      <c r="N89" s="20" t="n">
        <v>63.8326624728514</v>
      </c>
    </row>
    <row r="90" customFormat="false" ht="14.65" hidden="false" customHeight="false" outlineLevel="0" collapsed="false">
      <c r="A90" s="18" t="s">
        <v>498</v>
      </c>
      <c r="B90" s="20" t="n">
        <v>49592</v>
      </c>
      <c r="C90" s="20" t="n">
        <v>49592</v>
      </c>
      <c r="D90" s="20" t="n">
        <v>37353</v>
      </c>
      <c r="E90" s="20" t="n">
        <v>48901</v>
      </c>
      <c r="F90" s="20" t="n">
        <v>691</v>
      </c>
      <c r="G90" s="20" t="n">
        <v>12239</v>
      </c>
      <c r="H90" s="20" t="n">
        <v>75.3206162284239</v>
      </c>
      <c r="I90" s="20" t="n">
        <v>98.6066301016293</v>
      </c>
      <c r="J90" s="20" t="n">
        <v>86254</v>
      </c>
      <c r="K90" s="20" t="n">
        <v>99184</v>
      </c>
      <c r="L90" s="20" t="n">
        <v>86.9636231650266</v>
      </c>
      <c r="M90" s="20" t="n">
        <v>85.2457894016158</v>
      </c>
      <c r="N90" s="20" t="n">
        <v>76.0169340370808</v>
      </c>
    </row>
    <row r="91" customFormat="false" ht="14.65" hidden="false" customHeight="false" outlineLevel="0" collapsed="false">
      <c r="A91" s="18" t="s">
        <v>508</v>
      </c>
      <c r="B91" s="20" t="n">
        <v>23076</v>
      </c>
      <c r="C91" s="20" t="n">
        <v>23076</v>
      </c>
      <c r="D91" s="20" t="n">
        <v>16354</v>
      </c>
      <c r="E91" s="20" t="n">
        <v>20154</v>
      </c>
      <c r="F91" s="20" t="n">
        <v>2922</v>
      </c>
      <c r="G91" s="20" t="n">
        <v>6722</v>
      </c>
      <c r="H91" s="20" t="n">
        <v>70.8701681400589</v>
      </c>
      <c r="I91" s="20" t="n">
        <v>87.33749349974</v>
      </c>
      <c r="J91" s="20" t="n">
        <v>41078</v>
      </c>
      <c r="K91" s="20" t="n">
        <v>46152</v>
      </c>
      <c r="L91" s="20" t="n">
        <v>89.0058935690761</v>
      </c>
      <c r="M91" s="20" t="n">
        <v>77.2289384208538</v>
      </c>
      <c r="N91" s="20" t="n">
        <v>59.0133009805009</v>
      </c>
    </row>
    <row r="92" customFormat="false" ht="14.65" hidden="false" customHeight="false" outlineLevel="0" collapsed="false">
      <c r="A92" s="18" t="s">
        <v>509</v>
      </c>
      <c r="B92" s="20" t="n">
        <v>19552</v>
      </c>
      <c r="C92" s="20" t="n">
        <v>19552</v>
      </c>
      <c r="D92" s="20" t="n">
        <v>15049</v>
      </c>
      <c r="E92" s="20" t="n">
        <v>17473</v>
      </c>
      <c r="F92" s="20" t="n">
        <v>2079</v>
      </c>
      <c r="G92" s="20" t="n">
        <v>4503</v>
      </c>
      <c r="H92" s="20" t="n">
        <v>76.9691080196399</v>
      </c>
      <c r="I92" s="20" t="n">
        <v>89.3668166939444</v>
      </c>
      <c r="J92" s="20" t="n">
        <v>32522</v>
      </c>
      <c r="K92" s="20" t="n">
        <v>39104</v>
      </c>
      <c r="L92" s="20" t="n">
        <v>83.1679623567922</v>
      </c>
      <c r="M92" s="20" t="n">
        <v>82.0556161395856</v>
      </c>
      <c r="N92" s="20" t="n">
        <v>66.8516800102977</v>
      </c>
    </row>
    <row r="93" customFormat="false" ht="14.65" hidden="false" customHeight="false" outlineLevel="0" collapsed="false">
      <c r="A93" s="18" t="s">
        <v>510</v>
      </c>
      <c r="B93" s="20" t="n">
        <v>82594</v>
      </c>
      <c r="C93" s="20" t="n">
        <v>82594</v>
      </c>
      <c r="D93" s="20" t="n">
        <v>63362</v>
      </c>
      <c r="E93" s="20" t="n">
        <v>72995</v>
      </c>
      <c r="F93" s="20" t="n">
        <v>9599</v>
      </c>
      <c r="G93" s="20" t="n">
        <v>19232</v>
      </c>
      <c r="H93" s="20" t="n">
        <v>76.7150156185679</v>
      </c>
      <c r="I93" s="20" t="n">
        <v>88.3780904181902</v>
      </c>
      <c r="J93" s="20" t="n">
        <v>136357</v>
      </c>
      <c r="K93" s="20" t="n">
        <v>165188</v>
      </c>
      <c r="L93" s="20" t="n">
        <v>82.5465530183791</v>
      </c>
      <c r="M93" s="20" t="n">
        <v>81.4657195204269</v>
      </c>
      <c r="N93" s="20" t="n">
        <v>65.5403965424389</v>
      </c>
    </row>
    <row r="94" customFormat="false" ht="14.65" hidden="false" customHeight="false" outlineLevel="0" collapsed="false">
      <c r="A94" s="18" t="s">
        <v>515</v>
      </c>
      <c r="B94" s="20" t="n">
        <v>200939</v>
      </c>
      <c r="C94" s="20" t="n">
        <v>200939</v>
      </c>
      <c r="D94" s="20" t="n">
        <v>147397</v>
      </c>
      <c r="E94" s="20" t="n">
        <v>199524</v>
      </c>
      <c r="F94" s="20" t="n">
        <v>1415</v>
      </c>
      <c r="G94" s="20" t="n">
        <v>53542</v>
      </c>
      <c r="H94" s="20" t="n">
        <v>73.354102488815</v>
      </c>
      <c r="I94" s="20" t="n">
        <v>99.2958061899383</v>
      </c>
      <c r="J94" s="20" t="n">
        <v>367646</v>
      </c>
      <c r="K94" s="20" t="n">
        <v>401878</v>
      </c>
      <c r="L94" s="20" t="n">
        <v>91.4819920473378</v>
      </c>
      <c r="M94" s="20" t="n">
        <v>84.2868211956506</v>
      </c>
      <c r="N94" s="20" t="n">
        <v>75.225214061928</v>
      </c>
    </row>
    <row r="95" customFormat="false" ht="14.65" hidden="false" customHeight="false" outlineLevel="0" collapsed="false">
      <c r="A95" s="18" t="s">
        <v>528</v>
      </c>
      <c r="B95" s="20" t="n">
        <v>52141</v>
      </c>
      <c r="C95" s="20" t="n">
        <v>52141</v>
      </c>
      <c r="D95" s="20" t="n">
        <v>37580</v>
      </c>
      <c r="E95" s="20" t="n">
        <v>49480</v>
      </c>
      <c r="F95" s="20" t="n">
        <v>2661</v>
      </c>
      <c r="G95" s="20" t="n">
        <v>14561</v>
      </c>
      <c r="H95" s="20" t="n">
        <v>72.0737998887632</v>
      </c>
      <c r="I95" s="20" t="n">
        <v>94.8965305613624</v>
      </c>
      <c r="J95" s="20" t="n">
        <v>87060</v>
      </c>
      <c r="K95" s="20" t="n">
        <v>104282</v>
      </c>
      <c r="L95" s="20" t="n">
        <v>83.4851652250628</v>
      </c>
      <c r="M95" s="20" t="n">
        <v>81.3578402719144</v>
      </c>
      <c r="N95" s="20" t="n">
        <v>68.7857320097364</v>
      </c>
    </row>
    <row r="96" customFormat="false" ht="14.65" hidden="false" customHeight="false" outlineLevel="0" collapsed="false">
      <c r="A96" s="18" t="s">
        <v>551</v>
      </c>
      <c r="B96" s="20" t="n">
        <v>17962</v>
      </c>
      <c r="C96" s="20" t="n">
        <v>17962</v>
      </c>
      <c r="D96" s="20" t="n">
        <v>12805</v>
      </c>
      <c r="E96" s="20" t="n">
        <v>17542</v>
      </c>
      <c r="F96" s="20" t="n">
        <v>420</v>
      </c>
      <c r="G96" s="20" t="n">
        <v>5157</v>
      </c>
      <c r="H96" s="20" t="n">
        <v>71.2893887094978</v>
      </c>
      <c r="I96" s="20" t="n">
        <v>97.6617303195635</v>
      </c>
      <c r="J96" s="20" t="n">
        <v>32705</v>
      </c>
      <c r="K96" s="20" t="n">
        <v>35924</v>
      </c>
      <c r="L96" s="20" t="n">
        <v>91.0394165460416</v>
      </c>
      <c r="M96" s="20" t="n">
        <v>82.1175489787411</v>
      </c>
      <c r="N96" s="20" t="n">
        <v>71.4816894096797</v>
      </c>
    </row>
    <row r="97" customFormat="false" ht="14.65" hidden="false" customHeight="false" outlineLevel="0" collapsed="false">
      <c r="A97" s="18" t="s">
        <v>552</v>
      </c>
      <c r="B97" s="20" t="n">
        <v>7914</v>
      </c>
      <c r="C97" s="20" t="n">
        <v>7914</v>
      </c>
      <c r="D97" s="20" t="n">
        <v>5870</v>
      </c>
      <c r="E97" s="20" t="n">
        <v>7681</v>
      </c>
      <c r="F97" s="20" t="n">
        <v>233</v>
      </c>
      <c r="G97" s="20" t="n">
        <v>2044</v>
      </c>
      <c r="H97" s="20" t="n">
        <v>74.1723527925196</v>
      </c>
      <c r="I97" s="20" t="n">
        <v>97.0558503917109</v>
      </c>
      <c r="J97" s="20" t="n">
        <v>13551</v>
      </c>
      <c r="K97" s="20" t="n">
        <v>15828</v>
      </c>
      <c r="L97" s="20" t="n">
        <v>85.6141015921152</v>
      </c>
      <c r="M97" s="20" t="n">
        <v>83.755439823072</v>
      </c>
      <c r="N97" s="20" t="n">
        <v>73.1697455633397</v>
      </c>
    </row>
    <row r="98" customFormat="false" ht="14.65" hidden="false" customHeight="false" outlineLevel="0" collapsed="false">
      <c r="A98" s="18" t="s">
        <v>563</v>
      </c>
      <c r="B98" s="20" t="n">
        <v>25605</v>
      </c>
      <c r="C98" s="20" t="n">
        <v>25605</v>
      </c>
      <c r="D98" s="20" t="n">
        <v>19528</v>
      </c>
      <c r="E98" s="20" t="n">
        <v>25592</v>
      </c>
      <c r="F98" s="20" t="n">
        <v>13</v>
      </c>
      <c r="G98" s="20" t="n">
        <v>6077</v>
      </c>
      <c r="H98" s="20" t="n">
        <v>76.2663542276899</v>
      </c>
      <c r="I98" s="20" t="n">
        <v>99.9492286662761</v>
      </c>
      <c r="J98" s="20" t="n">
        <v>45120</v>
      </c>
      <c r="K98" s="20" t="n">
        <v>51210</v>
      </c>
      <c r="L98" s="20" t="n">
        <v>88.107791446983</v>
      </c>
      <c r="M98" s="20" t="n">
        <v>86.5104328179684</v>
      </c>
      <c r="N98" s="20" t="n">
        <v>78.4472977608628</v>
      </c>
    </row>
    <row r="99" customFormat="false" ht="14.65" hidden="false" customHeight="false" outlineLevel="0" collapsed="false">
      <c r="A99" s="18" t="s">
        <v>568</v>
      </c>
      <c r="B99" s="20" t="n">
        <v>10717</v>
      </c>
      <c r="C99" s="20" t="n">
        <v>10717</v>
      </c>
      <c r="D99" s="20" t="n">
        <v>8063</v>
      </c>
      <c r="E99" s="20" t="n">
        <v>9205</v>
      </c>
      <c r="F99" s="20" t="n">
        <v>1512</v>
      </c>
      <c r="G99" s="20" t="n">
        <v>2654</v>
      </c>
      <c r="H99" s="20" t="n">
        <v>75.2356069795652</v>
      </c>
      <c r="I99" s="20" t="n">
        <v>85.8915741345526</v>
      </c>
      <c r="J99" s="20" t="n">
        <v>17268</v>
      </c>
      <c r="K99" s="20" t="n">
        <v>21434</v>
      </c>
      <c r="L99" s="20" t="n">
        <v>80.5635905570589</v>
      </c>
      <c r="M99" s="20" t="n">
        <v>79.4697417701557</v>
      </c>
      <c r="N99" s="20" t="n">
        <v>61.4772133618238</v>
      </c>
    </row>
    <row r="100" customFormat="false" ht="14.65" hidden="false" customHeight="false" outlineLevel="0" collapsed="false">
      <c r="A100" s="18" t="s">
        <v>581</v>
      </c>
      <c r="B100" s="20" t="n">
        <v>14737</v>
      </c>
      <c r="C100" s="20" t="n">
        <v>14737</v>
      </c>
      <c r="D100" s="20" t="n">
        <v>11504</v>
      </c>
      <c r="E100" s="20" t="n">
        <v>11906</v>
      </c>
      <c r="F100" s="20" t="n">
        <v>2831</v>
      </c>
      <c r="G100" s="20" t="n">
        <v>3233</v>
      </c>
      <c r="H100" s="20" t="n">
        <v>78.0620207640633</v>
      </c>
      <c r="I100" s="20" t="n">
        <v>80.7898486801927</v>
      </c>
      <c r="J100" s="20" t="n">
        <v>23410</v>
      </c>
      <c r="K100" s="20" t="n">
        <v>29474</v>
      </c>
      <c r="L100" s="20" t="n">
        <v>79.425934722128</v>
      </c>
      <c r="M100" s="20" t="n">
        <v>79.1414419372592</v>
      </c>
      <c r="N100" s="20" t="n">
        <v>58.8737776423617</v>
      </c>
    </row>
    <row r="101" customFormat="false" ht="14.65" hidden="false" customHeight="false" outlineLevel="0" collapsed="false">
      <c r="A101" s="18" t="s">
        <v>586</v>
      </c>
      <c r="B101" s="20" t="n">
        <v>8546</v>
      </c>
      <c r="C101" s="20" t="n">
        <v>8546</v>
      </c>
      <c r="D101" s="20" t="n">
        <v>6255</v>
      </c>
      <c r="E101" s="20" t="n">
        <v>7469</v>
      </c>
      <c r="F101" s="20" t="n">
        <v>1077</v>
      </c>
      <c r="G101" s="20" t="n">
        <v>2291</v>
      </c>
      <c r="H101" s="20" t="n">
        <v>73.1921366721273</v>
      </c>
      <c r="I101" s="20" t="n">
        <v>87.3976129183244</v>
      </c>
      <c r="J101" s="20" t="n">
        <v>13724</v>
      </c>
      <c r="K101" s="20" t="n">
        <v>17092</v>
      </c>
      <c r="L101" s="20" t="n">
        <v>80.2948747952258</v>
      </c>
      <c r="M101" s="20" t="n">
        <v>78.7882604862073</v>
      </c>
      <c r="N101" s="20" t="n">
        <v>61.2104974711917</v>
      </c>
    </row>
    <row r="102" customFormat="false" ht="14.65" hidden="false" customHeight="false" outlineLevel="0" collapsed="false">
      <c r="A102" s="18" t="s">
        <v>602</v>
      </c>
      <c r="B102" s="20" t="n">
        <v>4699</v>
      </c>
      <c r="C102" s="20" t="n">
        <v>4699</v>
      </c>
      <c r="D102" s="20" t="n">
        <v>3585</v>
      </c>
      <c r="E102" s="20" t="n">
        <v>4521</v>
      </c>
      <c r="F102" s="20" t="n">
        <v>178</v>
      </c>
      <c r="G102" s="20" t="n">
        <v>1114</v>
      </c>
      <c r="H102" s="20" t="n">
        <v>76.2928282613322</v>
      </c>
      <c r="I102" s="20" t="n">
        <v>96.2119599914876</v>
      </c>
      <c r="J102" s="20" t="n">
        <v>8328</v>
      </c>
      <c r="K102" s="20" t="n">
        <v>9398</v>
      </c>
      <c r="L102" s="20" t="n">
        <v>88.6145988508193</v>
      </c>
      <c r="M102" s="20" t="n">
        <v>84.731741904987</v>
      </c>
      <c r="N102" s="20" t="n">
        <v>73.9874508056209</v>
      </c>
    </row>
    <row r="103" customFormat="false" ht="14.65" hidden="false" customHeight="false" outlineLevel="0" collapsed="false">
      <c r="A103" s="18" t="s">
        <v>635</v>
      </c>
      <c r="B103" s="20" t="n">
        <v>657</v>
      </c>
      <c r="C103" s="20" t="n">
        <v>657</v>
      </c>
      <c r="D103" s="20" t="n">
        <v>525</v>
      </c>
      <c r="E103" s="20" t="n">
        <v>650</v>
      </c>
      <c r="F103" s="20" t="n">
        <v>7</v>
      </c>
      <c r="G103" s="20" t="n">
        <v>132</v>
      </c>
      <c r="H103" s="20" t="n">
        <v>79.9086757990868</v>
      </c>
      <c r="I103" s="20" t="n">
        <v>98.9345509893455</v>
      </c>
      <c r="J103" s="20" t="n">
        <v>1189</v>
      </c>
      <c r="K103" s="20" t="n">
        <v>1314</v>
      </c>
      <c r="L103" s="20" t="n">
        <v>90.4870624048706</v>
      </c>
      <c r="M103" s="20" t="n">
        <v>88.309503784693</v>
      </c>
      <c r="N103" s="20" t="n">
        <v>80.3101740402888</v>
      </c>
    </row>
    <row r="104" customFormat="false" ht="14.65" hidden="false" customHeight="false" outlineLevel="0" collapsed="false">
      <c r="A104" s="18" t="s">
        <v>644</v>
      </c>
      <c r="B104" s="20" t="n">
        <v>19278</v>
      </c>
      <c r="C104" s="20" t="n">
        <v>19278</v>
      </c>
      <c r="D104" s="20" t="n">
        <v>14666</v>
      </c>
      <c r="E104" s="20" t="n">
        <v>18519</v>
      </c>
      <c r="F104" s="20" t="n">
        <v>759</v>
      </c>
      <c r="G104" s="20" t="n">
        <v>4612</v>
      </c>
      <c r="H104" s="20" t="n">
        <v>76.0763564685133</v>
      </c>
      <c r="I104" s="20" t="n">
        <v>96.0628695922814</v>
      </c>
      <c r="J104" s="20" t="n">
        <v>33185</v>
      </c>
      <c r="K104" s="20" t="n">
        <v>38556</v>
      </c>
      <c r="L104" s="20" t="n">
        <v>86.0696130303973</v>
      </c>
      <c r="M104" s="20" t="n">
        <v>84.5229519061753</v>
      </c>
      <c r="N104" s="20" t="n">
        <v>73.6247213310073</v>
      </c>
    </row>
    <row r="105" customFormat="false" ht="14.65" hidden="false" customHeight="false" outlineLevel="0" collapsed="false">
      <c r="A105" s="18" t="s">
        <v>658</v>
      </c>
      <c r="B105" s="20" t="n">
        <v>38033</v>
      </c>
      <c r="C105" s="20" t="n">
        <v>38033</v>
      </c>
      <c r="D105" s="20" t="n">
        <v>31292</v>
      </c>
      <c r="E105" s="20" t="n">
        <v>31244</v>
      </c>
      <c r="F105" s="20" t="n">
        <v>6789</v>
      </c>
      <c r="G105" s="20" t="n">
        <v>6741</v>
      </c>
      <c r="H105" s="20" t="n">
        <v>82.2759182814924</v>
      </c>
      <c r="I105" s="20" t="n">
        <v>82.1497120921305</v>
      </c>
      <c r="J105" s="20" t="n">
        <v>62536</v>
      </c>
      <c r="K105" s="20" t="n">
        <v>76066</v>
      </c>
      <c r="L105" s="20" t="n">
        <v>82.2128151868115</v>
      </c>
      <c r="M105" s="20" t="n">
        <v>82.2240323724939</v>
      </c>
      <c r="N105" s="20" t="n">
        <v>64.4256816822634</v>
      </c>
    </row>
    <row r="106" customFormat="false" ht="14.65" hidden="false" customHeight="false" outlineLevel="0" collapsed="false">
      <c r="A106" s="18" t="s">
        <v>675</v>
      </c>
      <c r="B106" s="20" t="n">
        <v>24142</v>
      </c>
      <c r="C106" s="20" t="n">
        <v>24142</v>
      </c>
      <c r="D106" s="20" t="n">
        <v>17592</v>
      </c>
      <c r="E106" s="20" t="n">
        <v>22541</v>
      </c>
      <c r="F106" s="20" t="n">
        <v>1601</v>
      </c>
      <c r="G106" s="20" t="n">
        <v>6550</v>
      </c>
      <c r="H106" s="20" t="n">
        <v>72.8688592494408</v>
      </c>
      <c r="I106" s="20" t="n">
        <v>93.3684036119626</v>
      </c>
      <c r="J106" s="20" t="n">
        <v>42529</v>
      </c>
      <c r="K106" s="20" t="n">
        <v>48284</v>
      </c>
      <c r="L106" s="20" t="n">
        <v>88.0809377847734</v>
      </c>
      <c r="M106" s="20" t="n">
        <v>81.1907234337141</v>
      </c>
      <c r="N106" s="20" t="n">
        <v>67.6744705032549</v>
      </c>
    </row>
    <row r="107" customFormat="false" ht="14.65" hidden="false" customHeight="false" outlineLevel="0" collapsed="false">
      <c r="A107" s="18" t="s">
        <v>677</v>
      </c>
      <c r="B107" s="20" t="n">
        <v>101580</v>
      </c>
      <c r="C107" s="20" t="n">
        <v>101580</v>
      </c>
      <c r="D107" s="20" t="n">
        <v>83843</v>
      </c>
      <c r="E107" s="20" t="n">
        <v>83323</v>
      </c>
      <c r="F107" s="20" t="n">
        <v>18257</v>
      </c>
      <c r="G107" s="20" t="n">
        <v>17737</v>
      </c>
      <c r="H107" s="20" t="n">
        <v>82.538885607403</v>
      </c>
      <c r="I107" s="20" t="n">
        <v>82.0269738137429</v>
      </c>
      <c r="J107" s="20" t="n">
        <v>167166</v>
      </c>
      <c r="K107" s="20" t="n">
        <v>203160</v>
      </c>
      <c r="L107" s="20" t="n">
        <v>82.282929710573</v>
      </c>
      <c r="M107" s="20" t="n">
        <v>82.3281618224666</v>
      </c>
      <c r="N107" s="20" t="n">
        <v>64.566705423841</v>
      </c>
    </row>
    <row r="108" customFormat="false" ht="14.65" hidden="false" customHeight="false" outlineLevel="0" collapsed="false">
      <c r="A108" s="18" t="s">
        <v>689</v>
      </c>
      <c r="B108" s="20" t="n">
        <v>9389</v>
      </c>
      <c r="C108" s="20" t="n">
        <v>9389</v>
      </c>
      <c r="D108" s="20" t="n">
        <v>7407</v>
      </c>
      <c r="E108" s="20" t="n">
        <v>8720</v>
      </c>
      <c r="F108" s="20" t="n">
        <v>669</v>
      </c>
      <c r="G108" s="20" t="n">
        <v>1982</v>
      </c>
      <c r="H108" s="20" t="n">
        <v>78.8901906486314</v>
      </c>
      <c r="I108" s="20" t="n">
        <v>92.8746405367984</v>
      </c>
      <c r="J108" s="20" t="n">
        <v>16127</v>
      </c>
      <c r="K108" s="20" t="n">
        <v>18778</v>
      </c>
      <c r="L108" s="20" t="n">
        <v>85.8824155927149</v>
      </c>
      <c r="M108" s="20" t="n">
        <v>84.8210707128543</v>
      </c>
      <c r="N108" s="20" t="n">
        <v>72.4770283133611</v>
      </c>
    </row>
    <row r="109" customFormat="false" ht="14.65" hidden="false" customHeight="false" outlineLevel="0" collapsed="false">
      <c r="A109" s="18" t="s">
        <v>694</v>
      </c>
      <c r="B109" s="20" t="n">
        <v>25191</v>
      </c>
      <c r="C109" s="20" t="n">
        <v>25191</v>
      </c>
      <c r="D109" s="20" t="n">
        <v>18014</v>
      </c>
      <c r="E109" s="20" t="n">
        <v>24012</v>
      </c>
      <c r="F109" s="20" t="n">
        <v>1179</v>
      </c>
      <c r="G109" s="20" t="n">
        <v>7177</v>
      </c>
      <c r="H109" s="20" t="n">
        <v>71.5096661506094</v>
      </c>
      <c r="I109" s="20" t="n">
        <v>95.3197570560915</v>
      </c>
      <c r="J109" s="20" t="n">
        <v>43224</v>
      </c>
      <c r="K109" s="20" t="n">
        <v>50382</v>
      </c>
      <c r="L109" s="20" t="n">
        <v>85.7925449565321</v>
      </c>
      <c r="M109" s="20" t="n">
        <v>81.1733958183129</v>
      </c>
      <c r="N109" s="20" t="n">
        <v>68.8083215038131</v>
      </c>
    </row>
    <row r="110" customFormat="false" ht="14.65" hidden="false" customHeight="false" outlineLevel="0" collapsed="false">
      <c r="A110" s="18" t="s">
        <v>699</v>
      </c>
      <c r="B110" s="20" t="n">
        <v>53632</v>
      </c>
      <c r="C110" s="20" t="n">
        <v>53632</v>
      </c>
      <c r="D110" s="20" t="n">
        <v>43291</v>
      </c>
      <c r="E110" s="20" t="n">
        <v>46238</v>
      </c>
      <c r="F110" s="20" t="n">
        <v>7394</v>
      </c>
      <c r="G110" s="20" t="n">
        <v>10341</v>
      </c>
      <c r="H110" s="20" t="n">
        <v>80.7186008353222</v>
      </c>
      <c r="I110" s="20" t="n">
        <v>86.2134546539379</v>
      </c>
      <c r="J110" s="20" t="n">
        <v>89529</v>
      </c>
      <c r="K110" s="20" t="n">
        <v>107264</v>
      </c>
      <c r="L110" s="20" t="n">
        <v>83.4660277446301</v>
      </c>
      <c r="M110" s="20" t="n">
        <v>82.9989359356577</v>
      </c>
      <c r="N110" s="20" t="n">
        <v>67.0333302625046</v>
      </c>
    </row>
    <row r="111" customFormat="false" ht="14.65" hidden="false" customHeight="false" outlineLevel="0" collapsed="false">
      <c r="A111" s="18" t="s">
        <v>721</v>
      </c>
      <c r="B111" s="20" t="n">
        <v>10026</v>
      </c>
      <c r="C111" s="20" t="n">
        <v>10026</v>
      </c>
      <c r="D111" s="20" t="n">
        <v>8296</v>
      </c>
      <c r="E111" s="20" t="n">
        <v>8829</v>
      </c>
      <c r="F111" s="20" t="n">
        <v>1197</v>
      </c>
      <c r="G111" s="20" t="n">
        <v>1730</v>
      </c>
      <c r="H111" s="20" t="n">
        <v>82.7448633552763</v>
      </c>
      <c r="I111" s="20" t="n">
        <v>88.0610412926391</v>
      </c>
      <c r="J111" s="20" t="n">
        <v>17125</v>
      </c>
      <c r="K111" s="20" t="n">
        <v>20052</v>
      </c>
      <c r="L111" s="20" t="n">
        <v>85.4029523239577</v>
      </c>
      <c r="M111" s="20" t="n">
        <v>85.0043547312875</v>
      </c>
      <c r="N111" s="20" t="n">
        <v>70.9061721593888</v>
      </c>
    </row>
    <row r="112" customFormat="false" ht="14.65" hidden="false" customHeight="false" outlineLevel="0" collapsed="false">
      <c r="A112" s="18" t="s">
        <v>722</v>
      </c>
      <c r="B112" s="20" t="n">
        <v>336</v>
      </c>
      <c r="C112" s="20" t="n">
        <v>336</v>
      </c>
      <c r="D112" s="20" t="n">
        <v>277</v>
      </c>
      <c r="E112" s="20" t="n">
        <v>309</v>
      </c>
      <c r="F112" s="20" t="n">
        <v>27</v>
      </c>
      <c r="G112" s="20" t="n">
        <v>59</v>
      </c>
      <c r="H112" s="20" t="n">
        <v>82.4404761904762</v>
      </c>
      <c r="I112" s="20" t="n">
        <v>91.9642857142857</v>
      </c>
      <c r="J112" s="20" t="n">
        <v>586</v>
      </c>
      <c r="K112" s="20" t="n">
        <v>672</v>
      </c>
      <c r="L112" s="20" t="n">
        <v>87.202380952381</v>
      </c>
      <c r="M112" s="20" t="n">
        <v>86.5625</v>
      </c>
      <c r="N112" s="20" t="n">
        <v>74.7445114429594</v>
      </c>
    </row>
    <row r="113" customFormat="false" ht="14.65" hidden="false" customHeight="false" outlineLevel="0" collapsed="false">
      <c r="A113" s="18" t="s">
        <v>725</v>
      </c>
      <c r="B113" s="20" t="n">
        <v>24070</v>
      </c>
      <c r="C113" s="20" t="n">
        <v>24070</v>
      </c>
      <c r="D113" s="20" t="n">
        <v>17059</v>
      </c>
      <c r="E113" s="20" t="n">
        <v>21208</v>
      </c>
      <c r="F113" s="20" t="n">
        <v>2862</v>
      </c>
      <c r="G113" s="20" t="n">
        <v>7011</v>
      </c>
      <c r="H113" s="20" t="n">
        <v>70.8724553385958</v>
      </c>
      <c r="I113" s="20" t="n">
        <v>88.1096800997092</v>
      </c>
      <c r="J113" s="20" t="n">
        <v>38267</v>
      </c>
      <c r="K113" s="20" t="n">
        <v>48140</v>
      </c>
      <c r="L113" s="20" t="n">
        <v>79.4910677191525</v>
      </c>
      <c r="M113" s="20" t="n">
        <v>77.5567729762906</v>
      </c>
      <c r="N113" s="20" t="n">
        <v>59.8784024409005</v>
      </c>
    </row>
    <row r="114" customFormat="false" ht="14.65" hidden="false" customHeight="false" outlineLevel="0" collapsed="false">
      <c r="A114" s="18" t="s">
        <v>745</v>
      </c>
      <c r="B114" s="20" t="n">
        <v>24564</v>
      </c>
      <c r="C114" s="20" t="n">
        <v>24564</v>
      </c>
      <c r="D114" s="20" t="n">
        <v>18047</v>
      </c>
      <c r="E114" s="20" t="n">
        <v>20990</v>
      </c>
      <c r="F114" s="20" t="n">
        <v>3574</v>
      </c>
      <c r="G114" s="20" t="n">
        <v>6517</v>
      </c>
      <c r="H114" s="20" t="n">
        <v>73.4693046735059</v>
      </c>
      <c r="I114" s="20" t="n">
        <v>85.450252401889</v>
      </c>
      <c r="J114" s="20" t="n">
        <v>39037</v>
      </c>
      <c r="K114" s="20" t="n">
        <v>49128</v>
      </c>
      <c r="L114" s="20" t="n">
        <v>79.4597785376975</v>
      </c>
      <c r="M114" s="20" t="n">
        <v>78.1509147991772</v>
      </c>
      <c r="N114" s="20" t="n">
        <v>59.34703960175</v>
      </c>
    </row>
    <row r="115" customFormat="false" ht="14.65" hidden="false" customHeight="false" outlineLevel="0" collapsed="false">
      <c r="A115" s="18" t="s">
        <v>746</v>
      </c>
      <c r="B115" s="20" t="n">
        <v>11108</v>
      </c>
      <c r="C115" s="20" t="n">
        <v>11108</v>
      </c>
      <c r="D115" s="20" t="n">
        <v>8579</v>
      </c>
      <c r="E115" s="20" t="n">
        <v>9713</v>
      </c>
      <c r="F115" s="20" t="n">
        <v>1395</v>
      </c>
      <c r="G115" s="20" t="n">
        <v>2529</v>
      </c>
      <c r="H115" s="20" t="n">
        <v>77.2326251350378</v>
      </c>
      <c r="I115" s="20" t="n">
        <v>87.4414836154123</v>
      </c>
      <c r="J115" s="20" t="n">
        <v>18292</v>
      </c>
      <c r="K115" s="20" t="n">
        <v>22216</v>
      </c>
      <c r="L115" s="20" t="n">
        <v>82.3370543752251</v>
      </c>
      <c r="M115" s="20" t="n">
        <v>81.3869651835689</v>
      </c>
      <c r="N115" s="20" t="n">
        <v>65.0137855121788</v>
      </c>
    </row>
    <row r="116" customFormat="false" ht="14.65" hidden="false" customHeight="false" outlineLevel="0" collapsed="false">
      <c r="A116" s="18" t="s">
        <v>747</v>
      </c>
      <c r="B116" s="20" t="n">
        <v>44062</v>
      </c>
      <c r="C116" s="20" t="n">
        <v>44062</v>
      </c>
      <c r="D116" s="20" t="n">
        <v>35767</v>
      </c>
      <c r="E116" s="20" t="n">
        <v>40179</v>
      </c>
      <c r="F116" s="20" t="n">
        <v>3883</v>
      </c>
      <c r="G116" s="20" t="n">
        <v>8295</v>
      </c>
      <c r="H116" s="20" t="n">
        <v>81.1742544596251</v>
      </c>
      <c r="I116" s="20" t="n">
        <v>91.1874177295629</v>
      </c>
      <c r="J116" s="20" t="n">
        <v>75946</v>
      </c>
      <c r="K116" s="20" t="n">
        <v>88124</v>
      </c>
      <c r="L116" s="20" t="n">
        <v>86.180836094594</v>
      </c>
      <c r="M116" s="20" t="n">
        <v>85.45250382263</v>
      </c>
      <c r="N116" s="20" t="n">
        <v>72.7271845659421</v>
      </c>
    </row>
    <row r="117" customFormat="false" ht="14.65" hidden="false" customHeight="false" outlineLevel="0" collapsed="false">
      <c r="A117" s="18" t="s">
        <v>768</v>
      </c>
      <c r="B117" s="20" t="n">
        <v>19403</v>
      </c>
      <c r="C117" s="20" t="n">
        <v>19403</v>
      </c>
      <c r="D117" s="20" t="n">
        <v>15713</v>
      </c>
      <c r="E117" s="20" t="n">
        <v>18191</v>
      </c>
      <c r="F117" s="20" t="n">
        <v>1212</v>
      </c>
      <c r="G117" s="20" t="n">
        <v>3690</v>
      </c>
      <c r="H117" s="20" t="n">
        <v>80.9823223212905</v>
      </c>
      <c r="I117" s="20" t="n">
        <v>93.7535432665052</v>
      </c>
      <c r="J117" s="20" t="n">
        <v>33904</v>
      </c>
      <c r="K117" s="20" t="n">
        <v>38806</v>
      </c>
      <c r="L117" s="20" t="n">
        <v>87.3679327938979</v>
      </c>
      <c r="M117" s="20" t="n">
        <v>86.5062761506276</v>
      </c>
      <c r="N117" s="20" t="n">
        <v>75.3529103676662</v>
      </c>
    </row>
    <row r="118" customFormat="false" ht="14.65" hidden="false" customHeight="false" outlineLevel="0" collapsed="false">
      <c r="A118" s="18" t="s">
        <v>772</v>
      </c>
      <c r="B118" s="20" t="n">
        <v>24969</v>
      </c>
      <c r="C118" s="20" t="n">
        <v>24969</v>
      </c>
      <c r="D118" s="20" t="n">
        <v>20857</v>
      </c>
      <c r="E118" s="20" t="n">
        <v>19622</v>
      </c>
      <c r="F118" s="20" t="n">
        <v>5347</v>
      </c>
      <c r="G118" s="20" t="n">
        <v>4112</v>
      </c>
      <c r="H118" s="20" t="n">
        <v>83.5315791581561</v>
      </c>
      <c r="I118" s="20" t="n">
        <v>78.5854459529817</v>
      </c>
      <c r="J118" s="20" t="n">
        <v>40479</v>
      </c>
      <c r="K118" s="20" t="n">
        <v>49938</v>
      </c>
      <c r="L118" s="20" t="n">
        <v>81.0585125555689</v>
      </c>
      <c r="M118" s="20" t="n">
        <v>81.5156430148711</v>
      </c>
      <c r="N118" s="20" t="n">
        <v>62.1931470804721</v>
      </c>
    </row>
    <row r="119" customFormat="false" ht="14.65" hidden="false" customHeight="false" outlineLevel="0" collapsed="false">
      <c r="A119" s="18" t="s">
        <v>775</v>
      </c>
      <c r="B119" s="20" t="n">
        <v>29250</v>
      </c>
      <c r="C119" s="20" t="n">
        <v>29250</v>
      </c>
      <c r="D119" s="20" t="n">
        <v>21954</v>
      </c>
      <c r="E119" s="20" t="n">
        <v>27844</v>
      </c>
      <c r="F119" s="20" t="n">
        <v>1406</v>
      </c>
      <c r="G119" s="20" t="n">
        <v>7296</v>
      </c>
      <c r="H119" s="20" t="n">
        <v>75.0564102564103</v>
      </c>
      <c r="I119" s="20" t="n">
        <v>95.1931623931624</v>
      </c>
      <c r="J119" s="20" t="n">
        <v>49798</v>
      </c>
      <c r="K119" s="20" t="n">
        <v>58500</v>
      </c>
      <c r="L119" s="20" t="n">
        <v>85.1247863247863</v>
      </c>
      <c r="M119" s="20" t="n">
        <v>83.4594183615282</v>
      </c>
      <c r="N119" s="20" t="n">
        <v>71.7186753077367</v>
      </c>
    </row>
    <row r="120" customFormat="false" ht="14.65" hidden="false" customHeight="false" outlineLevel="0" collapsed="false">
      <c r="A120" s="18" t="s">
        <v>795</v>
      </c>
      <c r="B120" s="20" t="n">
        <v>3789</v>
      </c>
      <c r="C120" s="20" t="n">
        <v>3789</v>
      </c>
      <c r="D120" s="20" t="n">
        <v>2814</v>
      </c>
      <c r="E120" s="20" t="n">
        <v>3655</v>
      </c>
      <c r="F120" s="20" t="n">
        <v>134</v>
      </c>
      <c r="G120" s="20" t="n">
        <v>975</v>
      </c>
      <c r="H120" s="20" t="n">
        <v>74.2676167854315</v>
      </c>
      <c r="I120" s="20" t="n">
        <v>96.4634468197414</v>
      </c>
      <c r="J120" s="20" t="n">
        <v>6469</v>
      </c>
      <c r="K120" s="20" t="n">
        <v>7578</v>
      </c>
      <c r="L120" s="20" t="n">
        <v>85.3655318025864</v>
      </c>
      <c r="M120" s="20" t="n">
        <v>83.5386670624907</v>
      </c>
      <c r="N120" s="20" t="n">
        <v>72.5405023734099</v>
      </c>
    </row>
    <row r="121" customFormat="false" ht="14.65" hidden="false" customHeight="false" outlineLevel="0" collapsed="false">
      <c r="A121" s="18" t="s">
        <v>804</v>
      </c>
      <c r="B121" s="20" t="n">
        <v>23541</v>
      </c>
      <c r="C121" s="20" t="n">
        <v>23541</v>
      </c>
      <c r="D121" s="20" t="n">
        <v>19186</v>
      </c>
      <c r="E121" s="20" t="n">
        <v>22941</v>
      </c>
      <c r="F121" s="20" t="n">
        <v>600</v>
      </c>
      <c r="G121" s="20" t="n">
        <v>4355</v>
      </c>
      <c r="H121" s="20" t="n">
        <v>81.500361072172</v>
      </c>
      <c r="I121" s="20" t="n">
        <v>97.451255256786</v>
      </c>
      <c r="J121" s="20" t="n">
        <v>42127</v>
      </c>
      <c r="K121" s="20" t="n">
        <v>47082</v>
      </c>
      <c r="L121" s="20" t="n">
        <v>89.475808164479</v>
      </c>
      <c r="M121" s="20" t="n">
        <v>88.563713158077</v>
      </c>
      <c r="N121" s="20" t="n">
        <v>79.9755850338609</v>
      </c>
    </row>
    <row r="122" customFormat="false" ht="14.65" hidden="false" customHeight="false" outlineLevel="0" collapsed="false">
      <c r="A122" s="18" t="s">
        <v>806</v>
      </c>
      <c r="B122" s="20" t="n">
        <v>9736</v>
      </c>
      <c r="C122" s="20" t="n">
        <v>9736</v>
      </c>
      <c r="D122" s="20" t="n">
        <v>7327</v>
      </c>
      <c r="E122" s="20" t="n">
        <v>9511</v>
      </c>
      <c r="F122" s="20" t="n">
        <v>225</v>
      </c>
      <c r="G122" s="20" t="n">
        <v>2409</v>
      </c>
      <c r="H122" s="20" t="n">
        <v>75.2567789646672</v>
      </c>
      <c r="I122" s="20" t="n">
        <v>97.6889893179951</v>
      </c>
      <c r="J122" s="20" t="n">
        <v>16838</v>
      </c>
      <c r="K122" s="20" t="n">
        <v>19472</v>
      </c>
      <c r="L122" s="20" t="n">
        <v>86.4728841413311</v>
      </c>
      <c r="M122" s="20" t="n">
        <v>84.7639981490051</v>
      </c>
      <c r="N122" s="20" t="n">
        <v>74.8534030879348</v>
      </c>
    </row>
    <row r="123" customFormat="false" ht="14.65" hidden="false" customHeight="false" outlineLevel="0" collapsed="false">
      <c r="A123" s="18" t="s">
        <v>807</v>
      </c>
      <c r="B123" s="20" t="n">
        <v>11688</v>
      </c>
      <c r="C123" s="20" t="n">
        <v>11688</v>
      </c>
      <c r="D123" s="20" t="n">
        <v>9468</v>
      </c>
      <c r="E123" s="20" t="n">
        <v>11199</v>
      </c>
      <c r="F123" s="20" t="n">
        <v>489</v>
      </c>
      <c r="G123" s="20" t="n">
        <v>2220</v>
      </c>
      <c r="H123" s="20" t="n">
        <v>81.0061601642711</v>
      </c>
      <c r="I123" s="20" t="n">
        <v>95.8162217659138</v>
      </c>
      <c r="J123" s="20" t="n">
        <v>20667</v>
      </c>
      <c r="K123" s="20" t="n">
        <v>23376</v>
      </c>
      <c r="L123" s="20" t="n">
        <v>88.4111909650924</v>
      </c>
      <c r="M123" s="20" t="n">
        <v>87.4844074844075</v>
      </c>
      <c r="N123" s="20" t="n">
        <v>77.6790027724132</v>
      </c>
    </row>
    <row r="124" customFormat="false" ht="14.65" hidden="false" customHeight="false" outlineLevel="0" collapsed="false">
      <c r="A124" s="18" t="s">
        <v>809</v>
      </c>
      <c r="B124" s="20" t="n">
        <v>17947</v>
      </c>
      <c r="C124" s="20" t="n">
        <v>17947</v>
      </c>
      <c r="D124" s="20" t="n">
        <v>13615</v>
      </c>
      <c r="E124" s="20" t="n">
        <v>16548</v>
      </c>
      <c r="F124" s="20" t="n">
        <v>1399</v>
      </c>
      <c r="G124" s="20" t="n">
        <v>4332</v>
      </c>
      <c r="H124" s="20" t="n">
        <v>75.8622611021341</v>
      </c>
      <c r="I124" s="20" t="n">
        <v>92.2048253189948</v>
      </c>
      <c r="J124" s="20" t="n">
        <v>31624</v>
      </c>
      <c r="K124" s="20" t="n">
        <v>35894</v>
      </c>
      <c r="L124" s="20" t="n">
        <v>88.1038613695882</v>
      </c>
      <c r="M124" s="20" t="n">
        <v>82.6127848062862</v>
      </c>
      <c r="N124" s="20" t="n">
        <v>68.9946746630053</v>
      </c>
    </row>
    <row r="125" customFormat="false" ht="14.65" hidden="false" customHeight="false" outlineLevel="0" collapsed="false">
      <c r="A125" s="18" t="s">
        <v>816</v>
      </c>
      <c r="B125" s="20" t="n">
        <v>58809</v>
      </c>
      <c r="C125" s="20" t="n">
        <v>58809</v>
      </c>
      <c r="D125" s="20" t="n">
        <v>48883</v>
      </c>
      <c r="E125" s="20" t="n">
        <v>57222</v>
      </c>
      <c r="F125" s="20" t="n">
        <v>1587</v>
      </c>
      <c r="G125" s="20" t="n">
        <v>9926</v>
      </c>
      <c r="H125" s="20" t="n">
        <v>83.1216310428676</v>
      </c>
      <c r="I125" s="20" t="n">
        <v>97.3014334540632</v>
      </c>
      <c r="J125" s="20" t="n">
        <v>106105</v>
      </c>
      <c r="K125" s="20" t="n">
        <v>117618</v>
      </c>
      <c r="L125" s="20" t="n">
        <v>90.2115322484654</v>
      </c>
      <c r="M125" s="20" t="n">
        <v>89.4645814840912</v>
      </c>
      <c r="N125" s="20" t="n">
        <v>81.2439853418304</v>
      </c>
    </row>
    <row r="126" customFormat="false" ht="14.65" hidden="false" customHeight="false" outlineLevel="0" collapsed="false">
      <c r="A126" s="18" t="s">
        <v>817</v>
      </c>
      <c r="B126" s="20" t="n">
        <v>213308</v>
      </c>
      <c r="C126" s="20" t="n">
        <v>213308</v>
      </c>
      <c r="D126" s="20" t="n">
        <v>171525</v>
      </c>
      <c r="E126" s="20" t="n">
        <v>171490</v>
      </c>
      <c r="F126" s="20" t="n">
        <v>41818</v>
      </c>
      <c r="G126" s="20" t="n">
        <v>41783</v>
      </c>
      <c r="H126" s="20" t="n">
        <v>80.4118926622536</v>
      </c>
      <c r="I126" s="20" t="n">
        <v>80.3954844637801</v>
      </c>
      <c r="J126" s="20" t="n">
        <v>343015</v>
      </c>
      <c r="K126" s="20" t="n">
        <v>426616</v>
      </c>
      <c r="L126" s="20" t="n">
        <v>80.4036885630169</v>
      </c>
      <c r="M126" s="20" t="n">
        <v>80.4052961319674</v>
      </c>
      <c r="N126" s="20" t="n">
        <v>60.8073779445891</v>
      </c>
    </row>
    <row r="127" customFormat="false" ht="14.65" hidden="false" customHeight="false" outlineLevel="0" collapsed="false">
      <c r="A127" s="18" t="s">
        <v>839</v>
      </c>
      <c r="B127" s="20" t="n">
        <v>4513</v>
      </c>
      <c r="C127" s="20" t="n">
        <v>4513</v>
      </c>
      <c r="D127" s="20" t="n">
        <v>3281</v>
      </c>
      <c r="E127" s="20" t="n">
        <v>4199</v>
      </c>
      <c r="F127" s="20" t="n">
        <v>314</v>
      </c>
      <c r="G127" s="20" t="n">
        <v>1232</v>
      </c>
      <c r="H127" s="20" t="n">
        <v>72.7010857522712</v>
      </c>
      <c r="I127" s="20" t="n">
        <v>93.0423221803678</v>
      </c>
      <c r="J127" s="20" t="n">
        <v>7480</v>
      </c>
      <c r="K127" s="20" t="n">
        <v>9026</v>
      </c>
      <c r="L127" s="20" t="n">
        <v>82.8717039663195</v>
      </c>
      <c r="M127" s="20" t="n">
        <v>80.9324124321658</v>
      </c>
      <c r="N127" s="20" t="n">
        <v>67.1472448392887</v>
      </c>
    </row>
    <row r="128" customFormat="false" ht="14.65" hidden="false" customHeight="false" outlineLevel="0" collapsed="false">
      <c r="A128" s="18" t="s">
        <v>846</v>
      </c>
      <c r="B128" s="20" t="n">
        <v>16840</v>
      </c>
      <c r="C128" s="20" t="n">
        <v>16840</v>
      </c>
      <c r="D128" s="20" t="n">
        <v>12478</v>
      </c>
      <c r="E128" s="20" t="n">
        <v>14880</v>
      </c>
      <c r="F128" s="20" t="n">
        <v>1960</v>
      </c>
      <c r="G128" s="20" t="n">
        <v>4362</v>
      </c>
      <c r="H128" s="20" t="n">
        <v>74.0973871733967</v>
      </c>
      <c r="I128" s="20" t="n">
        <v>88.3610451306413</v>
      </c>
      <c r="J128" s="20" t="n">
        <v>27358</v>
      </c>
      <c r="K128" s="20" t="n">
        <v>33680</v>
      </c>
      <c r="L128" s="20" t="n">
        <v>81.229216152019</v>
      </c>
      <c r="M128" s="20" t="n">
        <v>79.7877102116504</v>
      </c>
      <c r="N128" s="20" t="n">
        <v>63.1036590719094</v>
      </c>
    </row>
    <row r="129" customFormat="false" ht="14.65" hidden="false" customHeight="false" outlineLevel="0" collapsed="false">
      <c r="A129" s="18" t="s">
        <v>864</v>
      </c>
      <c r="B129" s="20" t="n">
        <v>492</v>
      </c>
      <c r="C129" s="20" t="n">
        <v>492</v>
      </c>
      <c r="D129" s="20" t="n">
        <v>361</v>
      </c>
      <c r="E129" s="20" t="n">
        <v>471</v>
      </c>
      <c r="F129" s="20" t="n">
        <v>21</v>
      </c>
      <c r="G129" s="20" t="n">
        <v>131</v>
      </c>
      <c r="H129" s="20" t="n">
        <v>73.3739837398374</v>
      </c>
      <c r="I129" s="20" t="n">
        <v>95.7317073170732</v>
      </c>
      <c r="J129" s="20" t="n">
        <v>832</v>
      </c>
      <c r="K129" s="20" t="n">
        <v>984</v>
      </c>
      <c r="L129" s="20" t="n">
        <v>84.5528455284553</v>
      </c>
      <c r="M129" s="20" t="n">
        <v>82.6086956521739</v>
      </c>
      <c r="N129" s="20" t="n">
        <v>70.9004497273949</v>
      </c>
    </row>
    <row r="130" customFormat="false" ht="14.65" hidden="false" customHeight="false" outlineLevel="0" collapsed="false">
      <c r="A130" s="18" t="s">
        <v>860</v>
      </c>
      <c r="B130" s="20" t="n">
        <v>489</v>
      </c>
      <c r="C130" s="20" t="n">
        <v>489</v>
      </c>
      <c r="D130" s="20" t="n">
        <v>350</v>
      </c>
      <c r="E130" s="20" t="n">
        <v>470</v>
      </c>
      <c r="F130" s="20" t="n">
        <v>19</v>
      </c>
      <c r="G130" s="20" t="n">
        <v>139</v>
      </c>
      <c r="H130" s="20" t="n">
        <v>71.5746421267894</v>
      </c>
      <c r="I130" s="20" t="n">
        <v>96.1145194274029</v>
      </c>
      <c r="J130" s="20" t="n">
        <v>848</v>
      </c>
      <c r="K130" s="20" t="n">
        <v>978</v>
      </c>
      <c r="L130" s="20" t="n">
        <v>86.7075664621677</v>
      </c>
      <c r="M130" s="20" t="n">
        <v>81.5850815850816</v>
      </c>
      <c r="N130" s="20" t="n">
        <v>69.8242314864481</v>
      </c>
    </row>
    <row r="131" customFormat="false" ht="14.65" hidden="false" customHeight="false" outlineLevel="0" collapsed="false">
      <c r="A131" s="18" t="s">
        <v>874</v>
      </c>
      <c r="B131" s="20" t="n">
        <v>10356</v>
      </c>
      <c r="C131" s="20" t="n">
        <v>10356</v>
      </c>
      <c r="D131" s="20" t="n">
        <v>7990</v>
      </c>
      <c r="E131" s="20" t="n">
        <v>9170</v>
      </c>
      <c r="F131" s="20" t="n">
        <v>1186</v>
      </c>
      <c r="G131" s="20" t="n">
        <v>2366</v>
      </c>
      <c r="H131" s="20" t="n">
        <v>77.1533410583237</v>
      </c>
      <c r="I131" s="20" t="n">
        <v>88.5477018153727</v>
      </c>
      <c r="J131" s="20" t="n">
        <v>17160</v>
      </c>
      <c r="K131" s="20" t="n">
        <v>20712</v>
      </c>
      <c r="L131" s="20" t="n">
        <v>82.8505214368482</v>
      </c>
      <c r="M131" s="20" t="n">
        <v>81.8144583248003</v>
      </c>
      <c r="N131" s="20" t="n">
        <v>66.1317444431526</v>
      </c>
    </row>
    <row r="132" customFormat="false" ht="14.65" hidden="false" customHeight="false" outlineLevel="0" collapsed="false">
      <c r="A132" s="18" t="s">
        <v>875</v>
      </c>
      <c r="B132" s="20" t="n">
        <v>7785</v>
      </c>
      <c r="C132" s="20" t="n">
        <v>7785</v>
      </c>
      <c r="D132" s="20" t="n">
        <v>6219</v>
      </c>
      <c r="E132" s="20" t="n">
        <v>6121</v>
      </c>
      <c r="F132" s="20" t="n">
        <v>1664</v>
      </c>
      <c r="G132" s="20" t="n">
        <v>1566</v>
      </c>
      <c r="H132" s="20" t="n">
        <v>79.8843930635838</v>
      </c>
      <c r="I132" s="20" t="n">
        <v>78.6255619781631</v>
      </c>
      <c r="J132" s="20" t="n">
        <v>12340</v>
      </c>
      <c r="K132" s="20" t="n">
        <v>15570</v>
      </c>
      <c r="L132" s="20" t="n">
        <v>79.2549775208735</v>
      </c>
      <c r="M132" s="20" t="n">
        <v>79.3847332141945</v>
      </c>
      <c r="N132" s="20" t="n">
        <v>58.5145914994863</v>
      </c>
    </row>
    <row r="133" customFormat="false" ht="14.65" hidden="false" customHeight="false" outlineLevel="0" collapsed="false">
      <c r="A133" s="18" t="s">
        <v>880</v>
      </c>
      <c r="B133" s="20" t="n">
        <v>25260</v>
      </c>
      <c r="C133" s="20" t="n">
        <v>25260</v>
      </c>
      <c r="D133" s="20" t="n">
        <v>18244</v>
      </c>
      <c r="E133" s="20" t="n">
        <v>21543</v>
      </c>
      <c r="F133" s="20" t="n">
        <v>3717</v>
      </c>
      <c r="G133" s="20" t="n">
        <v>7016</v>
      </c>
      <c r="H133" s="20" t="n">
        <v>72.2248614410135</v>
      </c>
      <c r="I133" s="20" t="n">
        <v>85.2850356294537</v>
      </c>
      <c r="J133" s="20" t="n">
        <v>39787</v>
      </c>
      <c r="K133" s="20" t="n">
        <v>50520</v>
      </c>
      <c r="L133" s="20" t="n">
        <v>78.7549485352336</v>
      </c>
      <c r="M133" s="20" t="n">
        <v>77.2707058300333</v>
      </c>
      <c r="N133" s="20" t="n">
        <v>58.0067298075437</v>
      </c>
    </row>
  </sheetData>
  <mergeCells count="4">
    <mergeCell ref="A1:N1"/>
    <mergeCell ref="P1:AC1"/>
    <mergeCell ref="P18:AC18"/>
    <mergeCell ref="P35:AC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.8" zeroHeight="false" outlineLevelRow="0" outlineLevelCol="0"/>
  <cols>
    <col collapsed="false" customWidth="false" hidden="false" outlineLevel="0" max="1" min="1" style="35" width="11.5"/>
  </cols>
  <sheetData>
    <row r="1" s="35" customFormat="true" ht="14.65" hidden="false" customHeight="false" outlineLevel="0" collapsed="false">
      <c r="A1" s="18"/>
      <c r="B1" s="34" t="s">
        <v>1361</v>
      </c>
      <c r="C1" s="34"/>
      <c r="D1" s="34"/>
      <c r="E1" s="34" t="s">
        <v>1362</v>
      </c>
      <c r="F1" s="34"/>
      <c r="G1" s="34"/>
      <c r="H1" s="34" t="s">
        <v>1363</v>
      </c>
      <c r="I1" s="34"/>
      <c r="J1" s="34"/>
      <c r="K1" s="34" t="s">
        <v>1364</v>
      </c>
      <c r="L1" s="34"/>
      <c r="M1" s="34"/>
      <c r="N1" s="34" t="s">
        <v>1365</v>
      </c>
      <c r="O1" s="34"/>
      <c r="P1" s="34"/>
      <c r="Q1" s="34" t="s">
        <v>1366</v>
      </c>
      <c r="R1" s="34"/>
      <c r="S1" s="34"/>
    </row>
    <row r="2" s="35" customFormat="true" ht="14.65" hidden="false" customHeight="false" outlineLevel="0" collapsed="false">
      <c r="A2" s="18" t="s">
        <v>2</v>
      </c>
      <c r="B2" s="18" t="s">
        <v>1342</v>
      </c>
      <c r="C2" s="18" t="s">
        <v>1043</v>
      </c>
      <c r="D2" s="18" t="s">
        <v>1044</v>
      </c>
      <c r="E2" s="18" t="s">
        <v>1342</v>
      </c>
      <c r="F2" s="18" t="s">
        <v>1043</v>
      </c>
      <c r="G2" s="18" t="s">
        <v>1044</v>
      </c>
      <c r="H2" s="18" t="s">
        <v>1342</v>
      </c>
      <c r="I2" s="18" t="s">
        <v>1043</v>
      </c>
      <c r="J2" s="18" t="s">
        <v>1044</v>
      </c>
      <c r="K2" s="18" t="s">
        <v>1342</v>
      </c>
      <c r="L2" s="18" t="s">
        <v>1043</v>
      </c>
      <c r="M2" s="18" t="s">
        <v>1044</v>
      </c>
      <c r="N2" s="18" t="s">
        <v>1342</v>
      </c>
      <c r="O2" s="18" t="s">
        <v>1043</v>
      </c>
      <c r="P2" s="18" t="s">
        <v>1044</v>
      </c>
      <c r="Q2" s="18" t="s">
        <v>1342</v>
      </c>
      <c r="R2" s="18" t="s">
        <v>1043</v>
      </c>
      <c r="S2" s="18" t="s">
        <v>1044</v>
      </c>
    </row>
    <row r="3" customFormat="false" ht="14.65" hidden="false" customHeight="false" outlineLevel="0" collapsed="false">
      <c r="A3" s="18" t="s">
        <v>361</v>
      </c>
      <c r="E3" s="0" t="n">
        <v>93.9860576422849</v>
      </c>
      <c r="F3" s="20" t="n">
        <v>96.0696314429485</v>
      </c>
      <c r="G3" s="20" t="n">
        <v>0.833176252488284</v>
      </c>
      <c r="H3" s="20" t="n">
        <v>82.2182915409427</v>
      </c>
      <c r="I3" s="20" t="n">
        <v>87.6132492570849</v>
      </c>
      <c r="J3" s="20" t="n">
        <v>0.587109299674286</v>
      </c>
      <c r="K3" s="20" t="n">
        <v>83.3315992092394</v>
      </c>
      <c r="L3" s="20" t="n">
        <v>88.3202099737533</v>
      </c>
      <c r="M3" s="20" t="n">
        <v>0.622903961385898</v>
      </c>
      <c r="O3" s="20"/>
      <c r="P3" s="20"/>
      <c r="Q3" s="20" t="n">
        <v>39.1114348142753</v>
      </c>
      <c r="R3" s="20" t="n">
        <v>39.105098855359</v>
      </c>
      <c r="S3" s="20" t="n">
        <v>0.107396917530978</v>
      </c>
    </row>
    <row r="4" customFormat="false" ht="14.65" hidden="false" customHeight="false" outlineLevel="0" collapsed="false">
      <c r="A4" s="18" t="s">
        <v>422</v>
      </c>
      <c r="B4" s="20" t="n">
        <v>39.305485656769</v>
      </c>
      <c r="C4" s="20" t="n">
        <v>11.820619059225</v>
      </c>
      <c r="D4" s="20" t="n">
        <v>-0.00407677499203596</v>
      </c>
      <c r="E4" s="0" t="n">
        <v>80.4695405788302</v>
      </c>
      <c r="F4" s="20" t="n">
        <v>82.3872969519986</v>
      </c>
      <c r="G4" s="20" t="n">
        <v>0.621054510424109</v>
      </c>
      <c r="H4" s="20" t="n">
        <v>79.5992714025501</v>
      </c>
      <c r="I4" s="20" t="n">
        <v>75.710843373494</v>
      </c>
      <c r="J4" s="20" t="n">
        <v>0.630394348907971</v>
      </c>
      <c r="K4" s="20" t="n">
        <v>78.4254199554746</v>
      </c>
      <c r="L4" s="20" t="n">
        <v>76.6739606126915</v>
      </c>
      <c r="M4" s="20" t="n">
        <v>0.577463072057693</v>
      </c>
      <c r="N4" s="20" t="n">
        <v>71.2406395466505</v>
      </c>
      <c r="O4" s="20" t="n">
        <v>64.6605322059189</v>
      </c>
      <c r="P4" s="20" t="n">
        <v>0.463605837787872</v>
      </c>
      <c r="Q4" s="20" t="n">
        <v>71.1192066383323</v>
      </c>
      <c r="R4" s="20" t="n">
        <v>64.2982236677508</v>
      </c>
      <c r="S4" s="20" t="n">
        <v>0.463119558916358</v>
      </c>
    </row>
    <row r="5" customFormat="false" ht="14.65" hidden="false" customHeight="false" outlineLevel="0" collapsed="false">
      <c r="A5" s="18" t="s">
        <v>431</v>
      </c>
      <c r="B5" s="20" t="n">
        <v>65.6194846452524</v>
      </c>
      <c r="C5" s="20" t="n">
        <v>77.0369671821954</v>
      </c>
      <c r="D5" s="20" t="n">
        <v>0.110833689275232</v>
      </c>
      <c r="E5" s="0" t="n">
        <v>90.1113671274961</v>
      </c>
      <c r="F5" s="20" t="n">
        <v>90.6584436785779</v>
      </c>
      <c r="G5" s="20" t="n">
        <v>0.801595442251769</v>
      </c>
      <c r="N5" s="20" t="n">
        <v>64.0137707573917</v>
      </c>
      <c r="O5" s="20" t="n">
        <v>45.806648368405</v>
      </c>
      <c r="P5" s="20" t="n">
        <v>0.39627257901781</v>
      </c>
      <c r="Q5" s="20" t="n">
        <v>60.530579181855</v>
      </c>
      <c r="R5" s="20" t="n">
        <v>36.2863680941484</v>
      </c>
      <c r="S5" s="20" t="n">
        <v>0.347716167364953</v>
      </c>
    </row>
    <row r="6" customFormat="false" ht="14.65" hidden="false" customHeight="false" outlineLevel="0" collapsed="false">
      <c r="A6" s="18" t="s">
        <v>434</v>
      </c>
      <c r="B6" s="20" t="n">
        <v>57.034806873256</v>
      </c>
      <c r="C6" s="20" t="n">
        <v>67.5503299872442</v>
      </c>
      <c r="D6" s="20" t="n">
        <v>0.0405305324046283</v>
      </c>
      <c r="E6" s="0" t="n">
        <v>83.2486388384755</v>
      </c>
      <c r="F6" s="20" t="n">
        <v>85.8544061302682</v>
      </c>
      <c r="G6" s="20" t="n">
        <v>0.659655435762858</v>
      </c>
      <c r="N6" s="20" t="n">
        <v>76.2311762311762</v>
      </c>
      <c r="O6" s="20" t="n">
        <v>71.3725490196079</v>
      </c>
      <c r="P6" s="20" t="n">
        <v>0.568393084436603</v>
      </c>
      <c r="Q6" s="20" t="n">
        <v>72.4664224664225</v>
      </c>
      <c r="R6" s="20" t="n">
        <v>65.2809853733641</v>
      </c>
      <c r="S6" s="20" t="n">
        <v>0.506510255994649</v>
      </c>
    </row>
    <row r="7" customFormat="false" ht="14.65" hidden="false" customHeight="false" outlineLevel="0" collapsed="false">
      <c r="A7" s="18" t="s">
        <v>439</v>
      </c>
      <c r="B7" s="20" t="n">
        <v>35.1258936897731</v>
      </c>
      <c r="C7" s="20" t="n">
        <v>42.3958045818383</v>
      </c>
      <c r="D7" s="20" t="n">
        <v>0.132928752797781</v>
      </c>
      <c r="E7" s="0" t="n">
        <v>88.0785880785881</v>
      </c>
      <c r="F7" s="20" t="n">
        <v>70.066889632107</v>
      </c>
      <c r="G7" s="20" t="n">
        <v>0.663849348579178</v>
      </c>
      <c r="N7" s="20" t="n">
        <v>79.1991101223582</v>
      </c>
      <c r="O7" s="20" t="n">
        <v>73.8461538461539</v>
      </c>
      <c r="P7" s="20" t="n">
        <v>0.639218111172844</v>
      </c>
      <c r="Q7" s="20" t="n">
        <v>73.0812013348165</v>
      </c>
      <c r="R7" s="20" t="n">
        <v>63.3333333333333</v>
      </c>
      <c r="S7" s="20" t="n">
        <v>0.543910333186804</v>
      </c>
    </row>
    <row r="8" customFormat="false" ht="14.65" hidden="false" customHeight="false" outlineLevel="0" collapsed="false">
      <c r="A8" s="18" t="s">
        <v>448</v>
      </c>
      <c r="B8" s="20" t="n">
        <v>53.4436401240951</v>
      </c>
      <c r="C8" s="20" t="n">
        <v>67.471098265896</v>
      </c>
      <c r="D8" s="20" t="n">
        <v>0.0523047431771975</v>
      </c>
      <c r="E8" s="0" t="n">
        <v>89.5279175653007</v>
      </c>
      <c r="F8" s="20" t="n">
        <v>87.4964234620887</v>
      </c>
      <c r="G8" s="20" t="n">
        <v>0.786306394029612</v>
      </c>
      <c r="N8" s="20" t="n">
        <v>70.2612029714834</v>
      </c>
      <c r="O8" s="20" t="n">
        <v>42.4129930394432</v>
      </c>
      <c r="P8" s="20" t="n">
        <v>0.416830316981892</v>
      </c>
      <c r="Q8" s="20" t="n">
        <v>59.9089384136113</v>
      </c>
      <c r="R8" s="20" t="n">
        <v>1.99179847685999</v>
      </c>
      <c r="S8" s="20" t="n">
        <v>0.077523201340835</v>
      </c>
    </row>
    <row r="9" customFormat="false" ht="14.65" hidden="false" customHeight="false" outlineLevel="0" collapsed="false">
      <c r="A9" s="18" t="s">
        <v>463</v>
      </c>
      <c r="B9" s="20" t="n">
        <v>72.8148614609572</v>
      </c>
      <c r="C9" s="20" t="n">
        <v>83.6409109856379</v>
      </c>
      <c r="D9" s="20" t="n">
        <v>0.146299914923655</v>
      </c>
      <c r="E9" s="0" t="n">
        <v>84.3184366490469</v>
      </c>
      <c r="F9" s="20" t="n">
        <v>87.915072213307</v>
      </c>
      <c r="G9" s="20" t="n">
        <v>0.663527878252738</v>
      </c>
      <c r="H9" s="20" t="n">
        <v>83.8218805061669</v>
      </c>
      <c r="I9" s="20" t="n">
        <v>85.677821894498</v>
      </c>
      <c r="J9" s="20" t="n">
        <v>0.69039785984105</v>
      </c>
      <c r="K9" s="20" t="n">
        <v>84.5426878103476</v>
      </c>
      <c r="L9" s="20" t="n">
        <v>86.6213780673783</v>
      </c>
      <c r="M9" s="20" t="n">
        <v>0.694526171177191</v>
      </c>
      <c r="N9" s="20" t="n">
        <v>46.083613647285</v>
      </c>
      <c r="O9" s="20" t="n">
        <v>27.98459563543</v>
      </c>
      <c r="P9" s="20" t="n">
        <v>0.145315100702358</v>
      </c>
      <c r="Q9" s="20" t="n">
        <v>43.8090661540926</v>
      </c>
      <c r="R9" s="20" t="n">
        <v>16.5953399904898</v>
      </c>
      <c r="S9" s="20" t="n">
        <v>0.190311921786288</v>
      </c>
    </row>
    <row r="10" customFormat="false" ht="14.65" hidden="false" customHeight="false" outlineLevel="0" collapsed="false">
      <c r="A10" s="18" t="s">
        <v>510</v>
      </c>
      <c r="E10" s="0" t="n">
        <v>92.2887900772291</v>
      </c>
      <c r="F10" s="20" t="n">
        <v>94.7047006830052</v>
      </c>
      <c r="G10" s="20" t="n">
        <v>0.805429372129641</v>
      </c>
      <c r="N10" s="20" t="n">
        <v>76.5246449456976</v>
      </c>
      <c r="O10" s="20" t="n">
        <v>74.5355686452198</v>
      </c>
      <c r="P10" s="20" t="n">
        <v>0.551090813150778</v>
      </c>
      <c r="Q10" s="20" t="n">
        <v>75.3132832080201</v>
      </c>
      <c r="R10" s="20" t="n">
        <v>71.4078374455733</v>
      </c>
      <c r="S10" s="20" t="n">
        <v>0.549244314652085</v>
      </c>
    </row>
    <row r="11" customFormat="false" ht="14.65" hidden="false" customHeight="false" outlineLevel="0" collapsed="false">
      <c r="A11" s="18" t="s">
        <v>515</v>
      </c>
      <c r="B11" s="20" t="n">
        <v>79.6466125702213</v>
      </c>
      <c r="C11" s="20" t="n">
        <v>88.5898091572232</v>
      </c>
      <c r="D11" s="20" t="n">
        <v>0.0398338809123567</v>
      </c>
      <c r="E11" s="0" t="n">
        <v>93.6428081408644</v>
      </c>
      <c r="F11" s="20" t="n">
        <v>95.6371625863151</v>
      </c>
      <c r="G11" s="20" t="n">
        <v>0.840935508428287</v>
      </c>
      <c r="N11" s="20" t="n">
        <v>55.7559236737262</v>
      </c>
      <c r="O11" s="20" t="n">
        <v>28.5230352303523</v>
      </c>
      <c r="P11" s="20" t="n">
        <v>0.263829193179895</v>
      </c>
      <c r="Q11" s="20" t="n">
        <v>59.1738309918222</v>
      </c>
      <c r="R11" s="20" t="n">
        <v>37.4959871589085</v>
      </c>
      <c r="S11" s="20" t="n">
        <v>0.327729788265593</v>
      </c>
    </row>
    <row r="12" customFormat="false" ht="14.65" hidden="false" customHeight="false" outlineLevel="0" collapsed="false">
      <c r="A12" s="18" t="s">
        <v>528</v>
      </c>
      <c r="B12" s="20" t="n">
        <v>79.031292749658</v>
      </c>
      <c r="C12" s="20" t="n">
        <v>88.003521901827</v>
      </c>
      <c r="D12" s="20" t="n">
        <v>0.0698921260009227</v>
      </c>
      <c r="E12" s="0" t="n">
        <v>93.1076547727966</v>
      </c>
      <c r="F12" s="20" t="n">
        <v>95.5129053606883</v>
      </c>
      <c r="G12" s="20" t="n">
        <v>0.807022247406018</v>
      </c>
      <c r="N12" s="20" t="n">
        <v>65.0232754972493</v>
      </c>
      <c r="O12" s="20" t="n">
        <v>50.8182088664088</v>
      </c>
      <c r="P12" s="20" t="n">
        <v>0.43768094318999</v>
      </c>
      <c r="Q12" s="20" t="n">
        <v>55.3322048243758</v>
      </c>
      <c r="R12" s="20" t="n">
        <v>27.2821219428178</v>
      </c>
      <c r="S12" s="20" t="n">
        <v>0.277481482845382</v>
      </c>
    </row>
    <row r="13" customFormat="false" ht="14.65" hidden="false" customHeight="false" outlineLevel="0" collapsed="false">
      <c r="A13" s="18" t="s">
        <v>552</v>
      </c>
      <c r="B13" s="20" t="n">
        <v>10.20206022187</v>
      </c>
      <c r="C13" s="20" t="n">
        <v>6.93902689386163</v>
      </c>
      <c r="D13" s="20" t="n">
        <v>-0.0356694577058855</v>
      </c>
      <c r="E13" s="0" t="n">
        <v>87.9536101758324</v>
      </c>
      <c r="F13" s="20" t="n">
        <v>37.8378378378378</v>
      </c>
      <c r="G13" s="20" t="n">
        <v>0.423287060092214</v>
      </c>
      <c r="N13" s="20" t="n">
        <v>45.4976303317536</v>
      </c>
      <c r="O13" s="20" t="n">
        <v>14.8148148148148</v>
      </c>
      <c r="P13" s="20" t="n">
        <v>-0.0784913594851987</v>
      </c>
      <c r="Q13" s="20" t="n">
        <v>47.39336492891</v>
      </c>
      <c r="R13" s="20" t="n">
        <v>1.76991150442478</v>
      </c>
      <c r="S13" s="20" t="n">
        <v>0.065050368485361</v>
      </c>
    </row>
    <row r="14" customFormat="false" ht="14.65" hidden="false" customHeight="false" outlineLevel="0" collapsed="false">
      <c r="A14" s="18" t="s">
        <v>568</v>
      </c>
      <c r="B14" s="20" t="n">
        <v>70.2888133821223</v>
      </c>
      <c r="C14" s="20" t="n">
        <v>82.1005393063811</v>
      </c>
      <c r="D14" s="20" t="n">
        <v>0.05946036803462</v>
      </c>
      <c r="E14" s="0" t="n">
        <v>87.1555273994298</v>
      </c>
      <c r="F14" s="20" t="n">
        <v>89.8865195161492</v>
      </c>
      <c r="G14" s="20" t="n">
        <v>0.724325736742248</v>
      </c>
      <c r="H14" s="20"/>
      <c r="I14" s="20"/>
      <c r="J14" s="20"/>
      <c r="K14" s="20"/>
      <c r="L14" s="20"/>
      <c r="M14" s="20"/>
      <c r="N14" s="20" t="n">
        <v>75.5369196154633</v>
      </c>
      <c r="O14" s="20" t="n">
        <v>73.5046521931768</v>
      </c>
      <c r="P14" s="20" t="n">
        <v>0.523044400125348</v>
      </c>
      <c r="Q14" s="20" t="n">
        <v>74.8210267948456</v>
      </c>
      <c r="R14" s="20" t="n">
        <v>70.7947805456702</v>
      </c>
      <c r="S14" s="20" t="n">
        <v>0.527355705787669</v>
      </c>
    </row>
    <row r="15" customFormat="false" ht="14.65" hidden="false" customHeight="false" outlineLevel="0" collapsed="false">
      <c r="A15" s="18" t="s">
        <v>574</v>
      </c>
      <c r="E15" s="0" t="n">
        <v>92.5329853559519</v>
      </c>
      <c r="F15" s="20" t="n">
        <v>94.4534194938072</v>
      </c>
      <c r="G15" s="20" t="n">
        <v>0.832550143771027</v>
      </c>
      <c r="H15" s="20"/>
      <c r="I15" s="20"/>
      <c r="J15" s="20"/>
      <c r="K15" s="20"/>
      <c r="L15" s="20"/>
      <c r="M15" s="20"/>
      <c r="O15" s="20"/>
      <c r="P15" s="20"/>
      <c r="Q15" s="20" t="n">
        <v>52.1386109902856</v>
      </c>
      <c r="R15" s="20" t="n">
        <v>47.6779204311301</v>
      </c>
      <c r="S15" s="20" t="n">
        <v>0.236294771119648</v>
      </c>
    </row>
    <row r="16" customFormat="false" ht="14.65" hidden="false" customHeight="false" outlineLevel="0" collapsed="false">
      <c r="A16" s="18" t="s">
        <v>635</v>
      </c>
      <c r="B16" s="20" t="n">
        <v>66.9904978017303</v>
      </c>
      <c r="C16" s="20" t="n">
        <v>78.7782083428311</v>
      </c>
      <c r="D16" s="20" t="n">
        <v>0.0997832425532039</v>
      </c>
      <c r="E16" s="0" t="n">
        <v>85.569176882662</v>
      </c>
      <c r="F16" s="20" t="n">
        <v>87.7198211624441</v>
      </c>
      <c r="G16" s="20" t="n">
        <v>0.702872520793292</v>
      </c>
      <c r="H16" s="20"/>
      <c r="I16" s="20"/>
      <c r="J16" s="20"/>
      <c r="K16" s="20"/>
      <c r="L16" s="20"/>
      <c r="M16" s="20"/>
      <c r="N16" s="20" t="n">
        <v>82.599837000815</v>
      </c>
      <c r="O16" s="20" t="n">
        <v>80.439761795694</v>
      </c>
      <c r="P16" s="20" t="n">
        <v>0.676304630066827</v>
      </c>
      <c r="Q16" s="20" t="n">
        <v>82.1108394458028</v>
      </c>
      <c r="R16" s="20" t="n">
        <v>80</v>
      </c>
      <c r="S16" s="20" t="n">
        <v>0.664424461815985</v>
      </c>
    </row>
    <row r="17" customFormat="false" ht="14.65" hidden="false" customHeight="false" outlineLevel="0" collapsed="false">
      <c r="A17" s="18" t="s">
        <v>688</v>
      </c>
      <c r="E17" s="0" t="n">
        <v>88.5955459770115</v>
      </c>
      <c r="F17" s="20" t="n">
        <v>89.7299045770662</v>
      </c>
      <c r="G17" s="20" t="n">
        <v>0.769713575992077</v>
      </c>
      <c r="H17" s="20" t="n">
        <v>78.5919540229885</v>
      </c>
      <c r="I17" s="20" t="n">
        <v>79.8239675016926</v>
      </c>
      <c r="J17" s="20" t="n">
        <v>0.577554506223421</v>
      </c>
      <c r="K17" s="20" t="n">
        <v>80.8908045977011</v>
      </c>
      <c r="L17" s="20" t="n">
        <v>81.8615751789976</v>
      </c>
      <c r="M17" s="20" t="n">
        <v>0.626017216073698</v>
      </c>
      <c r="N17" s="20" t="n">
        <v>79.8172588832487</v>
      </c>
      <c r="O17" s="20" t="n">
        <v>77.7329749103943</v>
      </c>
      <c r="P17" s="20" t="n">
        <v>0.612172278566003</v>
      </c>
      <c r="Q17" s="20" t="n">
        <v>79.1472081218274</v>
      </c>
      <c r="R17" s="20" t="n">
        <v>77.1625528129864</v>
      </c>
      <c r="S17" s="20" t="n">
        <v>0.596648235499714</v>
      </c>
    </row>
    <row r="18" customFormat="false" ht="14.65" hidden="false" customHeight="false" outlineLevel="0" collapsed="false">
      <c r="A18" s="18" t="s">
        <v>699</v>
      </c>
      <c r="E18" s="0" t="n">
        <v>89.5138226882746</v>
      </c>
      <c r="F18" s="20" t="n">
        <v>77.4281805745554</v>
      </c>
      <c r="G18" s="20" t="n">
        <v>0.724856651660729</v>
      </c>
      <c r="H18" s="20"/>
      <c r="I18" s="20"/>
      <c r="J18" s="20"/>
      <c r="K18" s="20"/>
      <c r="L18" s="20"/>
      <c r="M18" s="20"/>
      <c r="N18" s="20" t="n">
        <v>60.1137286758733</v>
      </c>
      <c r="O18" s="20" t="n">
        <v>33.9165545087483</v>
      </c>
      <c r="P18" s="20" t="n">
        <v>0.31760386093151</v>
      </c>
      <c r="Q18" s="20" t="n">
        <v>59.7887896019496</v>
      </c>
      <c r="R18" s="20" t="n">
        <v>33.0175913396482</v>
      </c>
      <c r="S18" s="20" t="n">
        <v>0.311219247741589</v>
      </c>
    </row>
    <row r="19" customFormat="false" ht="14.65" hidden="false" customHeight="false" outlineLevel="0" collapsed="false">
      <c r="A19" s="18" t="s">
        <v>725</v>
      </c>
      <c r="B19" s="20" t="n">
        <v>75.8851917703835</v>
      </c>
      <c r="C19" s="20" t="n">
        <v>85.697068305764</v>
      </c>
      <c r="D19" s="20" t="n">
        <v>0.119455590951548</v>
      </c>
      <c r="E19" s="0" t="n">
        <v>90.8062930186824</v>
      </c>
      <c r="F19" s="20" t="n">
        <v>93.6101144712114</v>
      </c>
      <c r="G19" s="20" t="n">
        <v>0.77230099280267</v>
      </c>
      <c r="H19" s="20"/>
      <c r="I19" s="20"/>
      <c r="J19" s="20"/>
      <c r="K19" s="20"/>
      <c r="L19" s="20"/>
      <c r="M19" s="20"/>
      <c r="N19" s="20" t="n">
        <v>75.302461410096</v>
      </c>
      <c r="O19" s="20" t="n">
        <v>72.5417439703154</v>
      </c>
      <c r="P19" s="20" t="n">
        <v>0.533135183977947</v>
      </c>
      <c r="Q19" s="20" t="n">
        <v>76.1368377138089</v>
      </c>
      <c r="R19" s="20" t="n">
        <v>73.2209737827715</v>
      </c>
      <c r="S19" s="20" t="n">
        <v>0.553583973043328</v>
      </c>
    </row>
    <row r="20" customFormat="false" ht="14.65" hidden="false" customHeight="false" outlineLevel="0" collapsed="false">
      <c r="A20" s="18" t="s">
        <v>778</v>
      </c>
      <c r="E20" s="0" t="n">
        <v>93.5103734439834</v>
      </c>
      <c r="F20" s="20" t="n">
        <v>94.7112133098877</v>
      </c>
      <c r="G20" s="20" t="n">
        <v>0.864816225625564</v>
      </c>
      <c r="H20" s="20" t="n">
        <v>87.402489626556</v>
      </c>
      <c r="I20" s="20" t="n">
        <v>88.8168557536467</v>
      </c>
      <c r="J20" s="20" t="n">
        <v>0.753373098575974</v>
      </c>
      <c r="K20" s="20" t="n">
        <v>88.4315352697096</v>
      </c>
      <c r="L20" s="20" t="n">
        <v>89.5517913356318</v>
      </c>
      <c r="M20" s="20" t="n">
        <v>0.781165037552306</v>
      </c>
      <c r="N20" s="20" t="n">
        <v>55.7842323651452</v>
      </c>
      <c r="O20" s="20" t="n">
        <v>42.5614489003881</v>
      </c>
      <c r="P20" s="20" t="n">
        <v>0.334602281407891</v>
      </c>
      <c r="Q20" s="20" t="n">
        <v>40.0663900414938</v>
      </c>
      <c r="R20" s="20" t="n">
        <v>0.055355660116247</v>
      </c>
      <c r="S20" s="20" t="n">
        <v>0.010532130615819</v>
      </c>
    </row>
    <row r="21" customFormat="false" ht="14.65" hidden="false" customHeight="false" outlineLevel="0" collapsed="false">
      <c r="A21" s="18" t="s">
        <v>804</v>
      </c>
      <c r="B21" s="20" t="n">
        <v>76.7956385963055</v>
      </c>
      <c r="C21" s="20" t="n">
        <v>86.5842462819022</v>
      </c>
      <c r="D21" s="20" t="n">
        <v>0.089537934083164</v>
      </c>
      <c r="E21" s="0" t="n">
        <v>87.8718809980806</v>
      </c>
      <c r="F21" s="20" t="n">
        <v>91.5305353103795</v>
      </c>
      <c r="G21" s="20" t="n">
        <v>0.703477367057899</v>
      </c>
      <c r="H21" s="20" t="n">
        <v>78.3109404990403</v>
      </c>
      <c r="I21" s="20" t="n">
        <v>84.4566712517194</v>
      </c>
      <c r="J21" s="20" t="n">
        <v>0.493633834126252</v>
      </c>
      <c r="K21" s="20" t="n">
        <v>79.89443378119</v>
      </c>
      <c r="L21" s="20" t="n">
        <v>85.6752136752137</v>
      </c>
      <c r="M21" s="20" t="n">
        <v>0.52579856133841</v>
      </c>
      <c r="N21" s="20" t="n">
        <v>71.7797856692583</v>
      </c>
      <c r="O21" s="20" t="n">
        <v>67.2199170124481</v>
      </c>
      <c r="P21" s="20" t="n">
        <v>0.479498798756499</v>
      </c>
      <c r="Q21" s="20" t="n">
        <v>71.8007984870771</v>
      </c>
      <c r="R21" s="20" t="n">
        <v>67.236328125</v>
      </c>
      <c r="S21" s="20" t="n">
        <v>0.480041381883654</v>
      </c>
    </row>
    <row r="22" customFormat="false" ht="14.65" hidden="false" customHeight="false" outlineLevel="0" collapsed="false">
      <c r="A22" s="18" t="s">
        <v>817</v>
      </c>
      <c r="B22" s="20" t="n">
        <v>40.2060458180832</v>
      </c>
      <c r="C22" s="20" t="n">
        <v>53.3178114086147</v>
      </c>
      <c r="D22" s="20" t="n">
        <v>0.0845706733500549</v>
      </c>
      <c r="E22" s="0" t="n">
        <v>86.89733408962</v>
      </c>
      <c r="F22" s="20" t="n">
        <v>79.9479166666667</v>
      </c>
      <c r="G22" s="20" t="n">
        <v>0.715687496117415</v>
      </c>
      <c r="H22" s="20"/>
      <c r="I22" s="20"/>
      <c r="J22" s="20"/>
      <c r="K22" s="20"/>
      <c r="L22" s="20"/>
      <c r="M22" s="20"/>
      <c r="N22" s="20" t="n">
        <v>69.2080668962125</v>
      </c>
      <c r="O22" s="20" t="n">
        <v>56.7081604426003</v>
      </c>
      <c r="P22" s="20" t="n">
        <v>0.466744797045307</v>
      </c>
      <c r="Q22" s="20" t="n">
        <v>49.2375799311363</v>
      </c>
      <c r="R22" s="20" t="n">
        <v>0.193423597678917</v>
      </c>
      <c r="S22" s="20" t="n">
        <v>-0.089393074904124</v>
      </c>
    </row>
    <row r="23" customFormat="false" ht="14.65" hidden="false" customHeight="false" outlineLevel="0" collapsed="false">
      <c r="A23" s="18" t="s">
        <v>877</v>
      </c>
      <c r="E23" s="0" t="n">
        <v>89.5121563642142</v>
      </c>
      <c r="F23" s="20" t="n">
        <v>91.260593220339</v>
      </c>
      <c r="G23" s="20" t="n">
        <v>0.783982227413868</v>
      </c>
      <c r="H23" s="20"/>
      <c r="I23" s="20"/>
      <c r="J23" s="20"/>
      <c r="K23" s="20"/>
      <c r="L23" s="20"/>
      <c r="M23" s="20"/>
      <c r="N23" s="20" t="n">
        <v>52.9795010328937</v>
      </c>
      <c r="O23" s="20" t="n">
        <v>40.9027361693629</v>
      </c>
      <c r="P23" s="20" t="n">
        <v>0.285007265678624</v>
      </c>
      <c r="Q23" s="20" t="n">
        <v>46.8298109010011</v>
      </c>
      <c r="R23" s="20" t="n">
        <v>24.5376635092467</v>
      </c>
      <c r="S23" s="20" t="n">
        <v>0.240933462080383</v>
      </c>
    </row>
    <row r="24" customFormat="false" ht="14.65" hidden="false" customHeight="false" outlineLevel="0" collapsed="false">
      <c r="A24" s="18" t="s">
        <v>675</v>
      </c>
      <c r="B24" s="20" t="n">
        <v>40.6938667138685</v>
      </c>
      <c r="C24" s="20" t="n">
        <v>0.0298329355608592</v>
      </c>
      <c r="D24" s="20" t="n">
        <v>-0.00251982484683028</v>
      </c>
      <c r="E24" s="0" t="n">
        <v>88.5593220338983</v>
      </c>
      <c r="F24" s="20" t="n">
        <v>89.6895234932758</v>
      </c>
      <c r="G24" s="20" t="n">
        <v>0.768470474223305</v>
      </c>
      <c r="H24" s="20"/>
      <c r="I24" s="20"/>
      <c r="J24" s="20"/>
      <c r="K24" s="20"/>
      <c r="L24" s="20"/>
      <c r="M24" s="20"/>
      <c r="N24" s="20" t="n">
        <v>73.4846949118184</v>
      </c>
      <c r="O24" s="20" t="n">
        <v>65.3601694915254</v>
      </c>
      <c r="P24" s="20" t="n">
        <v>0.543835918619661</v>
      </c>
      <c r="Q24" s="20" t="n">
        <v>51.1453476586256</v>
      </c>
      <c r="R24" s="20" t="n">
        <v>6.94980694980695</v>
      </c>
      <c r="S24" s="20" t="n">
        <v>0.134482282119266</v>
      </c>
    </row>
    <row r="25" customFormat="false" ht="14.65" hidden="false" customHeight="false" outlineLevel="0" collapsed="false">
      <c r="A25" s="18" t="s">
        <v>689</v>
      </c>
      <c r="B25" s="20" t="n">
        <v>65.1606701455644</v>
      </c>
      <c r="C25" s="20" t="n">
        <v>0.078740157480315</v>
      </c>
      <c r="D25" s="20" t="n">
        <v>0.00527168022017566</v>
      </c>
      <c r="E25" s="0" t="n">
        <v>89.2589258925893</v>
      </c>
      <c r="F25" s="20" t="n">
        <v>79.495990836197</v>
      </c>
      <c r="G25" s="20" t="n">
        <v>0.727112003476399</v>
      </c>
      <c r="H25" s="20" t="n">
        <v>85.2985298529853</v>
      </c>
      <c r="I25" s="20" t="n">
        <v>69.1046658259773</v>
      </c>
      <c r="J25" s="20" t="n">
        <v>0.594691506881862</v>
      </c>
      <c r="K25" s="20" t="n">
        <v>80.2580258025803</v>
      </c>
      <c r="L25" s="20" t="n">
        <v>61.2941176470588</v>
      </c>
      <c r="M25" s="20" t="n">
        <v>0.482310979629058</v>
      </c>
      <c r="N25" s="20" t="n">
        <v>77.8053316800992</v>
      </c>
      <c r="O25" s="20" t="n">
        <v>72.5880551301685</v>
      </c>
      <c r="P25" s="20" t="n">
        <v>0.598471929324005</v>
      </c>
      <c r="Q25" s="20" t="n">
        <v>77.8053316800992</v>
      </c>
      <c r="R25" s="20" t="n">
        <v>72.5880551301685</v>
      </c>
      <c r="S25" s="20" t="n">
        <v>0.598471929324005</v>
      </c>
    </row>
    <row r="26" customFormat="false" ht="14.65" hidden="false" customHeight="false" outlineLevel="0" collapsed="false">
      <c r="A26" s="18" t="s">
        <v>795</v>
      </c>
      <c r="B26" s="20" t="n">
        <v>50.1140593108416</v>
      </c>
      <c r="C26" s="20" t="n">
        <v>62.0443957248561</v>
      </c>
      <c r="D26" s="20" t="n">
        <v>0.152655532567908</v>
      </c>
      <c r="E26" s="0" t="n">
        <v>89.0954495005549</v>
      </c>
      <c r="F26" s="20" t="n">
        <v>83.53581901969</v>
      </c>
      <c r="G26" s="20" t="n">
        <v>0.761129988141613</v>
      </c>
      <c r="I26" s="20"/>
      <c r="J26" s="20"/>
      <c r="K26" s="20"/>
      <c r="L26" s="20"/>
      <c r="M26" s="20"/>
      <c r="N26" s="20" t="n">
        <v>93.5654596100279</v>
      </c>
      <c r="O26" s="20" t="n">
        <v>89.119170984456</v>
      </c>
      <c r="P26" s="20" t="n">
        <v>0.846173854492916</v>
      </c>
      <c r="Q26" s="20" t="n">
        <v>70.5571030640669</v>
      </c>
      <c r="R26" s="20" t="n">
        <v>5.87711487088157</v>
      </c>
      <c r="S26" s="20" t="n">
        <v>0.145871951383081</v>
      </c>
    </row>
    <row r="27" customFormat="false" ht="14.65" hidden="false" customHeight="false" outlineLevel="0" collapsed="false">
      <c r="A27" s="18" t="s">
        <v>1367</v>
      </c>
      <c r="B27" s="20" t="n">
        <v>80.5500425290615</v>
      </c>
      <c r="C27" s="20" t="n">
        <v>66.6990291262136</v>
      </c>
      <c r="D27" s="2" t="n">
        <v>0.530367446652347</v>
      </c>
      <c r="E27" s="20"/>
      <c r="F27" s="20"/>
      <c r="G27" s="20"/>
      <c r="H27" s="20"/>
      <c r="I27" s="20"/>
      <c r="J27" s="20"/>
      <c r="K27" s="20"/>
      <c r="L27" s="20"/>
      <c r="M27" s="20"/>
      <c r="N27" s="20" t="n">
        <v>75.9639459188783</v>
      </c>
      <c r="O27" s="20" t="n">
        <v>70.1492537313433</v>
      </c>
      <c r="P27" s="20" t="n">
        <v>0.562806586705965</v>
      </c>
      <c r="Q27" s="20" t="n">
        <v>50.2253380070105</v>
      </c>
      <c r="R27" s="20" t="n">
        <v>2.54901960784314</v>
      </c>
      <c r="S27" s="20" t="n">
        <v>0.014241559779354</v>
      </c>
    </row>
    <row r="28" customFormat="false" ht="14.65" hidden="false" customHeight="false" outlineLevel="0" collapsed="false">
      <c r="A28" s="18" t="s">
        <v>1368</v>
      </c>
      <c r="B28" s="20" t="n">
        <v>81.7531305903399</v>
      </c>
      <c r="C28" s="20" t="n">
        <v>42.3076923076923</v>
      </c>
      <c r="D28" s="2" t="n">
        <v>0.402361260934915</v>
      </c>
      <c r="E28" s="20"/>
      <c r="F28" s="20"/>
      <c r="G28" s="20"/>
      <c r="H28" s="20"/>
      <c r="I28" s="20"/>
      <c r="J28" s="20"/>
      <c r="K28" s="20"/>
      <c r="L28" s="20"/>
      <c r="M28" s="20"/>
      <c r="N28" s="20" t="n">
        <v>71.8685831622177</v>
      </c>
      <c r="O28" s="20" t="n">
        <v>59.5870206489675</v>
      </c>
      <c r="P28" s="20" t="n">
        <v>0.518550616742407</v>
      </c>
      <c r="Q28" s="20" t="n">
        <v>52.1560574948665</v>
      </c>
      <c r="R28" s="20" t="n">
        <v>4.11522633744856</v>
      </c>
      <c r="S28" s="20" t="n">
        <v>0.077467065447159</v>
      </c>
    </row>
    <row r="29" customFormat="false" ht="14.65" hidden="false" customHeight="false" outlineLevel="0" collapsed="false">
      <c r="A29" s="18" t="s">
        <v>1369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 t="n">
        <v>62.9454484039858</v>
      </c>
      <c r="O29" s="20" t="n">
        <v>54.6881453944651</v>
      </c>
      <c r="P29" s="20" t="n">
        <v>0.437252408994276</v>
      </c>
      <c r="Q29" s="20" t="n">
        <v>41.7497044418173</v>
      </c>
      <c r="R29" s="20" t="n">
        <v>3.84722609422916</v>
      </c>
      <c r="S29" s="20" t="n">
        <v>0.058109577816857</v>
      </c>
    </row>
    <row r="30" customFormat="false" ht="14.65" hidden="false" customHeight="false" outlineLevel="0" collapsed="false">
      <c r="A30" s="18" t="s">
        <v>1370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 t="n">
        <v>91.8032786885246</v>
      </c>
      <c r="R30" s="20" t="n">
        <v>91.3793103448276</v>
      </c>
      <c r="S30" s="20" t="n">
        <v>0.840139550338763</v>
      </c>
    </row>
    <row r="31" customFormat="false" ht="14.65" hidden="false" customHeight="false" outlineLevel="0" collapsed="false">
      <c r="A31" s="18" t="s">
        <v>1371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 t="n">
        <v>93.8775510204082</v>
      </c>
      <c r="R31" s="20" t="n">
        <v>93.6170212765957</v>
      </c>
      <c r="S31" s="20" t="n">
        <v>0.878131440731844</v>
      </c>
    </row>
  </sheetData>
  <mergeCells count="6">
    <mergeCell ref="B1:D1"/>
    <mergeCell ref="E1:G1"/>
    <mergeCell ref="H1:J1"/>
    <mergeCell ref="K1:M1"/>
    <mergeCell ref="N1:P1"/>
    <mergeCell ref="Q1:S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50" activeCellId="0" sqref="A50"/>
    </sheetView>
  </sheetViews>
  <sheetFormatPr defaultColWidth="11.5" defaultRowHeight="12.8" zeroHeight="false" outlineLevelRow="0" outlineLevelCol="0"/>
  <cols>
    <col collapsed="false" customWidth="false" hidden="false" outlineLevel="0" max="1" min="1" style="18" width="11.5"/>
    <col collapsed="false" customWidth="false" hidden="false" outlineLevel="0" max="257" min="2" style="20" width="11.5"/>
  </cols>
  <sheetData>
    <row r="1" s="18" customFormat="true" ht="14.65" hidden="false" customHeight="false" outlineLevel="0" collapsed="false">
      <c r="A1" s="18" t="s">
        <v>2</v>
      </c>
      <c r="B1" s="18" t="s">
        <v>1362</v>
      </c>
      <c r="C1" s="18" t="s">
        <v>1363</v>
      </c>
      <c r="D1" s="18" t="s">
        <v>1364</v>
      </c>
      <c r="E1" s="18" t="s">
        <v>1366</v>
      </c>
      <c r="F1" s="18" t="s">
        <v>1361</v>
      </c>
      <c r="G1" s="18" t="s">
        <v>1365</v>
      </c>
      <c r="I1" s="18" t="s">
        <v>1362</v>
      </c>
      <c r="J1" s="18" t="s">
        <v>1363</v>
      </c>
      <c r="K1" s="18" t="s">
        <v>1364</v>
      </c>
      <c r="L1" s="18" t="s">
        <v>1366</v>
      </c>
      <c r="M1" s="18" t="s">
        <v>1361</v>
      </c>
      <c r="N1" s="18" t="s">
        <v>1365</v>
      </c>
      <c r="P1" s="18" t="s">
        <v>1362</v>
      </c>
      <c r="Q1" s="18" t="s">
        <v>1363</v>
      </c>
      <c r="R1" s="18" t="s">
        <v>1364</v>
      </c>
      <c r="S1" s="18" t="s">
        <v>1366</v>
      </c>
      <c r="T1" s="18" t="s">
        <v>1361</v>
      </c>
      <c r="U1" s="18" t="s">
        <v>1365</v>
      </c>
    </row>
    <row r="2" s="18" customFormat="true" ht="14.65" hidden="false" customHeight="false" outlineLevel="0" collapsed="false">
      <c r="B2" s="34" t="s">
        <v>1372</v>
      </c>
      <c r="C2" s="34"/>
      <c r="D2" s="34"/>
      <c r="E2" s="34"/>
      <c r="F2" s="34"/>
      <c r="G2" s="34"/>
      <c r="I2" s="34" t="s">
        <v>1043</v>
      </c>
      <c r="J2" s="34"/>
      <c r="K2" s="34"/>
      <c r="L2" s="34"/>
      <c r="M2" s="34"/>
      <c r="N2" s="34"/>
      <c r="P2" s="34" t="s">
        <v>1044</v>
      </c>
      <c r="Q2" s="34"/>
      <c r="R2" s="34"/>
      <c r="S2" s="34"/>
      <c r="T2" s="34"/>
    </row>
    <row r="3" customFormat="false" ht="14.65" hidden="false" customHeight="false" outlineLevel="0" collapsed="false">
      <c r="A3" s="18" t="s">
        <v>422</v>
      </c>
      <c r="B3" s="20" t="n">
        <v>88.45</v>
      </c>
      <c r="C3" s="20" t="n">
        <v>80.2778841385717</v>
      </c>
      <c r="D3" s="20" t="n">
        <v>76.8236342750971</v>
      </c>
      <c r="E3" s="20" t="n">
        <v>51.1</v>
      </c>
      <c r="F3" s="20" t="n">
        <v>71.8283</v>
      </c>
      <c r="G3" s="20" t="n">
        <v>56.8</v>
      </c>
      <c r="I3" s="20" t="n">
        <v>87.7928884171421</v>
      </c>
      <c r="J3" s="20" t="n">
        <v>80.3152615536906</v>
      </c>
      <c r="K3" s="20" t="n">
        <v>77.5448145839352</v>
      </c>
      <c r="L3" s="20" t="n">
        <v>4.30528375733855</v>
      </c>
      <c r="M3" s="20" t="n">
        <v>71.6649067229849</v>
      </c>
      <c r="N3" s="20" t="n">
        <v>25.7731958762887</v>
      </c>
      <c r="P3" s="20" t="n">
        <v>0.773483435108354</v>
      </c>
      <c r="Q3" s="20" t="n">
        <v>0.605562049432081</v>
      </c>
      <c r="R3" s="20" t="n">
        <v>0.537582827330079</v>
      </c>
      <c r="S3" s="20" t="n">
        <v>0.105462532701629</v>
      </c>
      <c r="T3" s="20" t="n">
        <v>0.436527871011666</v>
      </c>
      <c r="U3" s="20" t="n">
        <v>0.247845276209727</v>
      </c>
    </row>
    <row r="4" customFormat="false" ht="14.65" hidden="false" customHeight="false" outlineLevel="0" collapsed="false">
      <c r="A4" s="18" t="s">
        <v>431</v>
      </c>
      <c r="B4" s="20" t="n">
        <v>92.5</v>
      </c>
      <c r="D4" s="2"/>
      <c r="E4" s="20" t="n">
        <v>50</v>
      </c>
      <c r="F4" s="20" t="n">
        <v>76.93265</v>
      </c>
      <c r="G4" s="20" t="n">
        <v>54.4</v>
      </c>
      <c r="I4" s="20" t="n">
        <v>91.9407456724368</v>
      </c>
      <c r="L4" s="20" t="n">
        <v>0</v>
      </c>
      <c r="M4" s="20" t="n">
        <v>76.6308752025932</v>
      </c>
      <c r="N4" s="20" t="n">
        <v>39.7394565431936</v>
      </c>
      <c r="P4" s="20" t="n">
        <v>0.858189471502299</v>
      </c>
      <c r="S4" s="20" t="n">
        <v>0.007070714284989</v>
      </c>
      <c r="T4" s="20" t="n">
        <v>0.538776575243005</v>
      </c>
      <c r="U4" s="20" t="n">
        <v>0.0958717285666127</v>
      </c>
    </row>
    <row r="5" customFormat="false" ht="14.65" hidden="false" customHeight="false" outlineLevel="0" collapsed="false">
      <c r="A5" s="18" t="s">
        <v>434</v>
      </c>
      <c r="B5" s="20" t="n">
        <v>91.88</v>
      </c>
      <c r="D5" s="2"/>
      <c r="E5" s="20" t="n">
        <v>50</v>
      </c>
      <c r="F5" s="20" t="n">
        <v>73.3037</v>
      </c>
      <c r="G5" s="20" t="n">
        <v>59.2</v>
      </c>
      <c r="I5" s="20" t="n">
        <v>91.2747699429797</v>
      </c>
      <c r="L5" s="20" t="n">
        <v>0</v>
      </c>
      <c r="M5" s="20" t="n">
        <v>74.0070093457944</v>
      </c>
      <c r="N5" s="20" t="n">
        <v>32.6967990108531</v>
      </c>
      <c r="P5" s="20" t="n">
        <v>0.845753182633669</v>
      </c>
      <c r="S5" s="20" t="n">
        <v>0.007070714284989</v>
      </c>
      <c r="T5" s="20" t="n">
        <v>0.466691065091617</v>
      </c>
      <c r="U5" s="20" t="n">
        <v>0.0240775578485088</v>
      </c>
    </row>
    <row r="6" customFormat="false" ht="14.65" hidden="false" customHeight="false" outlineLevel="0" collapsed="false">
      <c r="A6" s="18" t="s">
        <v>439</v>
      </c>
      <c r="B6" s="20" t="n">
        <v>88.65</v>
      </c>
      <c r="D6" s="2"/>
      <c r="E6" s="20" t="n">
        <v>50</v>
      </c>
      <c r="F6" s="20" t="n">
        <v>72.0762</v>
      </c>
      <c r="G6" s="20" t="n">
        <v>57.5</v>
      </c>
      <c r="I6" s="20" t="n">
        <v>88.4123867908803</v>
      </c>
      <c r="L6" s="20" t="n">
        <v>0</v>
      </c>
      <c r="M6" s="20" t="n">
        <v>73.2548118356794</v>
      </c>
      <c r="N6" s="20" t="n">
        <v>76.7322974135749</v>
      </c>
      <c r="P6" s="20" t="n">
        <v>0.773649067616883</v>
      </c>
      <c r="S6" s="20" t="n">
        <v>0.007070714284989</v>
      </c>
      <c r="T6" s="20" t="n">
        <v>0.443142753318336</v>
      </c>
      <c r="U6" s="20" t="n">
        <v>0.540459591554892</v>
      </c>
    </row>
    <row r="7" customFormat="false" ht="14.65" hidden="false" customHeight="false" outlineLevel="0" collapsed="false">
      <c r="A7" s="18" t="s">
        <v>448</v>
      </c>
      <c r="B7" s="20" t="n">
        <v>91.9</v>
      </c>
      <c r="D7" s="2"/>
      <c r="E7" s="20" t="n">
        <v>50</v>
      </c>
      <c r="F7" s="20" t="n">
        <v>72.9527</v>
      </c>
      <c r="G7" s="20" t="n">
        <v>56.5</v>
      </c>
      <c r="I7" s="20" t="n">
        <v>91.2790508694946</v>
      </c>
      <c r="L7" s="20" t="n">
        <v>0</v>
      </c>
      <c r="M7" s="20" t="n">
        <v>73.487187025332</v>
      </c>
      <c r="N7" s="20" t="n">
        <v>65.5773901523515</v>
      </c>
      <c r="P7" s="20" t="n">
        <v>0.846315792194882</v>
      </c>
      <c r="S7" s="20" t="n">
        <v>0.007070714284989</v>
      </c>
      <c r="T7" s="20" t="n">
        <v>0.459284308478068</v>
      </c>
      <c r="U7" s="20" t="n">
        <v>0.383263334714909</v>
      </c>
    </row>
    <row r="8" customFormat="false" ht="14.65" hidden="false" customHeight="false" outlineLevel="0" collapsed="false">
      <c r="A8" s="18" t="s">
        <v>463</v>
      </c>
      <c r="B8" s="20" t="n">
        <v>95.25</v>
      </c>
      <c r="C8" s="20" t="n">
        <v>81.1357905955135</v>
      </c>
      <c r="D8" s="20" t="n">
        <v>77.3462478230355</v>
      </c>
      <c r="E8" s="20" t="n">
        <v>50</v>
      </c>
      <c r="F8" s="20" t="n">
        <v>74.1117</v>
      </c>
      <c r="G8" s="20" t="n">
        <v>56.3</v>
      </c>
      <c r="I8" s="20" t="n">
        <v>95.1800747822701</v>
      </c>
      <c r="J8" s="20" t="n">
        <v>80.7751147373789</v>
      </c>
      <c r="K8" s="20" t="n">
        <v>78.0523123125014</v>
      </c>
      <c r="L8" s="20" t="n">
        <v>0</v>
      </c>
      <c r="M8" s="20" t="n">
        <v>74.46126534839</v>
      </c>
      <c r="N8" s="20" t="n">
        <v>85.330821756534</v>
      </c>
      <c r="P8" s="20" t="n">
        <v>0.905523249381157</v>
      </c>
      <c r="Q8" s="20" t="n">
        <v>0.623154630883195</v>
      </c>
      <c r="R8" s="20" t="n">
        <v>0.548060542100494</v>
      </c>
      <c r="S8" s="20" t="n">
        <v>0.007070714284989</v>
      </c>
      <c r="T8" s="20" t="n">
        <v>0.482287745344753</v>
      </c>
      <c r="U8" s="20" t="n">
        <v>0.693811423248687</v>
      </c>
    </row>
    <row r="9" customFormat="false" ht="14.65" hidden="false" customHeight="false" outlineLevel="0" collapsed="false">
      <c r="A9" s="18" t="s">
        <v>515</v>
      </c>
      <c r="B9" s="20" t="n">
        <v>90.57</v>
      </c>
      <c r="D9" s="2"/>
      <c r="E9" s="20" t="n">
        <v>50.5</v>
      </c>
      <c r="F9" s="20" t="n">
        <v>71.2968</v>
      </c>
      <c r="G9" s="20" t="n">
        <v>55.1</v>
      </c>
      <c r="I9" s="20" t="n">
        <v>90.1952261943569</v>
      </c>
      <c r="L9" s="20" t="n">
        <v>4.6242774566474</v>
      </c>
      <c r="M9" s="20" t="n">
        <v>72.2991556091677</v>
      </c>
      <c r="N9" s="20" t="n">
        <v>59.3739170613376</v>
      </c>
      <c r="P9" s="20" t="n">
        <v>0.813774038019806</v>
      </c>
      <c r="S9" s="20" t="n">
        <v>0.036623403357421</v>
      </c>
      <c r="T9" s="20" t="n">
        <v>0.427023750417915</v>
      </c>
      <c r="U9" s="20" t="n">
        <v>0.307915332661898</v>
      </c>
    </row>
    <row r="10" customFormat="false" ht="14.65" hidden="false" customHeight="false" outlineLevel="0" collapsed="false">
      <c r="A10" s="18" t="s">
        <v>528</v>
      </c>
      <c r="B10" s="20" t="n">
        <v>90.84</v>
      </c>
      <c r="D10" s="2"/>
      <c r="E10" s="20" t="n">
        <v>50.5</v>
      </c>
      <c r="F10" s="20" t="n">
        <v>75.456</v>
      </c>
      <c r="G10" s="20" t="n">
        <v>50.2</v>
      </c>
      <c r="I10" s="20" t="n">
        <v>90.0617630544638</v>
      </c>
      <c r="L10" s="20" t="n">
        <v>1.98019801980198</v>
      </c>
      <c r="M10" s="20" t="n">
        <v>75.8935585231736</v>
      </c>
      <c r="N10" s="20" t="n">
        <v>52.0269859600073</v>
      </c>
      <c r="P10" s="20" t="n">
        <v>0.826746177076264</v>
      </c>
      <c r="S10" s="20" t="n">
        <v>0.070888120500834</v>
      </c>
      <c r="T10" s="20" t="n">
        <v>0.509345004533777</v>
      </c>
      <c r="U10" s="20" t="n">
        <v>0.225352374050278</v>
      </c>
    </row>
    <row r="11" customFormat="false" ht="14.65" hidden="false" customHeight="false" outlineLevel="0" collapsed="false">
      <c r="A11" s="18" t="s">
        <v>552</v>
      </c>
      <c r="B11" s="20" t="n">
        <v>94.02</v>
      </c>
      <c r="D11" s="2"/>
      <c r="E11" s="20" t="n">
        <v>50</v>
      </c>
      <c r="F11" s="20" t="n">
        <v>76.373</v>
      </c>
      <c r="G11" s="20" t="n">
        <v>57.4</v>
      </c>
      <c r="I11" s="20" t="n">
        <v>93.6989575725383</v>
      </c>
      <c r="L11" s="20" t="n">
        <v>0</v>
      </c>
      <c r="M11" s="20" t="n">
        <v>76.1240780034354</v>
      </c>
      <c r="N11" s="20" t="n">
        <v>74.463696369637</v>
      </c>
      <c r="P11" s="20" t="n">
        <v>0.884248540373762</v>
      </c>
      <c r="S11" s="20" t="n">
        <v>0.007070714284989</v>
      </c>
      <c r="T11" s="20" t="n">
        <v>0.5275119393602</v>
      </c>
      <c r="U11" s="20" t="n">
        <v>0.505735626743005</v>
      </c>
    </row>
    <row r="12" customFormat="false" ht="14.65" hidden="false" customHeight="false" outlineLevel="0" collapsed="false">
      <c r="A12" s="18" t="s">
        <v>568</v>
      </c>
      <c r="B12" s="20" t="n">
        <v>95.69</v>
      </c>
      <c r="D12" s="2"/>
      <c r="E12" s="20" t="n">
        <v>50</v>
      </c>
      <c r="F12" s="20" t="n">
        <v>70.652</v>
      </c>
      <c r="G12" s="20" t="n">
        <v>52.6</v>
      </c>
      <c r="I12" s="20" t="n">
        <v>90.2993779160187</v>
      </c>
      <c r="L12" s="20" t="n">
        <v>0</v>
      </c>
      <c r="M12" s="20" t="n">
        <v>71.2698801076584</v>
      </c>
      <c r="N12" s="20" t="n">
        <v>42.8635982183203</v>
      </c>
      <c r="P12" s="20" t="n">
        <v>0.816374354428509</v>
      </c>
      <c r="S12" s="20" t="n">
        <v>0.007070714284989</v>
      </c>
      <c r="T12" s="20" t="n">
        <v>0.4132912103009</v>
      </c>
      <c r="U12" s="20" t="n">
        <v>0.128728754255189</v>
      </c>
    </row>
    <row r="13" customFormat="false" ht="14.65" hidden="false" customHeight="false" outlineLevel="0" collapsed="false">
      <c r="A13" s="18" t="s">
        <v>635</v>
      </c>
      <c r="B13" s="20" t="n">
        <v>92.21</v>
      </c>
      <c r="D13" s="2"/>
      <c r="E13" s="20" t="n">
        <v>50</v>
      </c>
      <c r="F13" s="20" t="n">
        <v>75.525</v>
      </c>
      <c r="G13" s="20" t="n">
        <v>48.9</v>
      </c>
      <c r="I13" s="20" t="n">
        <v>91.8448139350752</v>
      </c>
      <c r="L13" s="20" t="n">
        <v>0</v>
      </c>
      <c r="M13" s="20" t="n">
        <v>75.716694772344</v>
      </c>
      <c r="N13" s="20" t="n">
        <v>39.1275611368143</v>
      </c>
      <c r="P13" s="20" t="n">
        <v>0.845778855948981</v>
      </c>
      <c r="S13" s="20" t="n">
        <v>0.007070714284989</v>
      </c>
      <c r="T13" s="20" t="n">
        <v>0.510466987873512</v>
      </c>
      <c r="U13" s="20" t="n">
        <v>0.0904509066565659</v>
      </c>
    </row>
    <row r="14" customFormat="false" ht="14.65" hidden="false" customHeight="false" outlineLevel="0" collapsed="false">
      <c r="A14" s="18" t="s">
        <v>675</v>
      </c>
      <c r="B14" s="20" t="n">
        <v>91.92</v>
      </c>
      <c r="D14" s="2"/>
      <c r="E14" s="20" t="n">
        <v>64.95</v>
      </c>
      <c r="F14" s="20" t="n">
        <v>76.849</v>
      </c>
      <c r="G14" s="20" t="n">
        <v>55.75</v>
      </c>
      <c r="I14" s="20" t="n">
        <v>91.7925838629572</v>
      </c>
      <c r="L14" s="20" t="n">
        <v>69.7975010771219</v>
      </c>
      <c r="M14" s="20" t="n">
        <v>76.7181137197728</v>
      </c>
      <c r="N14" s="20" t="n">
        <v>23.7526250995727</v>
      </c>
      <c r="P14" s="20" t="n">
        <v>0.838878169494825</v>
      </c>
      <c r="S14" s="20" t="n">
        <v>0.315707495049542</v>
      </c>
      <c r="T14" s="20" t="n">
        <v>0.536931897386825</v>
      </c>
      <c r="U14" s="20" t="n">
        <v>-0.0673617481509995</v>
      </c>
    </row>
    <row r="15" customFormat="false" ht="14.65" hidden="false" customHeight="false" outlineLevel="0" collapsed="false">
      <c r="A15" s="18" t="s">
        <v>689</v>
      </c>
      <c r="B15" s="20" t="n">
        <v>94.43</v>
      </c>
      <c r="C15" s="20" t="n">
        <v>80.2694642666951</v>
      </c>
      <c r="D15" s="20" t="n">
        <v>82.5434018532325</v>
      </c>
      <c r="E15" s="20" t="n">
        <v>50</v>
      </c>
      <c r="F15" s="20" t="n">
        <v>76.806</v>
      </c>
      <c r="G15" s="20" t="n">
        <v>50</v>
      </c>
      <c r="I15" s="20" t="n">
        <v>94.4456222175111</v>
      </c>
      <c r="J15" s="20" t="n">
        <v>80.4227212681638</v>
      </c>
      <c r="K15" s="20" t="n">
        <v>82.4536987474575</v>
      </c>
      <c r="L15" s="20" t="n">
        <v>0</v>
      </c>
      <c r="M15" s="20" t="n">
        <v>77.0660340055358</v>
      </c>
      <c r="N15" s="20" t="n">
        <v>0</v>
      </c>
      <c r="P15" s="20" t="n">
        <v>0.888420836545059</v>
      </c>
      <c r="Q15" s="20" t="n">
        <v>0.605463498434859</v>
      </c>
      <c r="R15" s="20" t="n">
        <v>0.650902062272834</v>
      </c>
      <c r="S15" s="20" t="n">
        <v>0.007070714284989</v>
      </c>
      <c r="T15" s="20" t="n">
        <v>0.536144306576292</v>
      </c>
      <c r="U15" s="20" t="n">
        <v>-0.348458322245712</v>
      </c>
    </row>
    <row r="16" customFormat="false" ht="14.65" hidden="false" customHeight="false" outlineLevel="0" collapsed="false">
      <c r="A16" s="18" t="s">
        <v>725</v>
      </c>
      <c r="B16" s="20" t="n">
        <v>92.12</v>
      </c>
      <c r="D16" s="2"/>
      <c r="E16" s="20" t="n">
        <v>52.4</v>
      </c>
      <c r="F16" s="20" t="n">
        <v>74.474</v>
      </c>
      <c r="G16" s="20" t="n">
        <v>50</v>
      </c>
      <c r="I16" s="20" t="n">
        <v>91.7027322404372</v>
      </c>
      <c r="L16" s="20" t="n">
        <v>9.50570342205323</v>
      </c>
      <c r="M16" s="20" t="n">
        <v>73.8529291274068</v>
      </c>
      <c r="N16" s="20" t="n">
        <v>0</v>
      </c>
      <c r="P16" s="20" t="n">
        <v>0.846476456402847</v>
      </c>
      <c r="S16" s="20" t="n">
        <v>0.150815191290091</v>
      </c>
      <c r="T16" s="20" t="n">
        <v>0.489946065026713</v>
      </c>
      <c r="U16" s="20" t="n">
        <v>-0.348368069809709</v>
      </c>
    </row>
    <row r="17" customFormat="false" ht="14.65" hidden="false" customHeight="false" outlineLevel="0" collapsed="false">
      <c r="A17" s="18" t="s">
        <v>795</v>
      </c>
      <c r="B17" s="20" t="n">
        <v>93.68</v>
      </c>
      <c r="E17" s="20" t="n">
        <v>64.5</v>
      </c>
      <c r="F17" s="20" t="n">
        <v>71.5336</v>
      </c>
      <c r="G17" s="20" t="n">
        <v>62.35</v>
      </c>
      <c r="I17" s="20" t="n">
        <v>93.3920704845815</v>
      </c>
      <c r="L17" s="20" t="n">
        <v>52.6034712950601</v>
      </c>
      <c r="M17" s="20" t="n">
        <v>72.460824143935</v>
      </c>
      <c r="N17" s="20" t="n">
        <v>76.3994717057808</v>
      </c>
      <c r="P17" s="20" t="n">
        <v>0.876331866020816</v>
      </c>
      <c r="S17" s="20" t="n">
        <v>0.335311431851417</v>
      </c>
      <c r="T17" s="20" t="n">
        <v>0.431587254255742</v>
      </c>
      <c r="U17" s="20" t="n">
        <v>0.535664136829317</v>
      </c>
    </row>
    <row r="18" customFormat="false" ht="14.65" hidden="false" customHeight="false" outlineLevel="0" collapsed="false">
      <c r="A18" s="18" t="s">
        <v>804</v>
      </c>
      <c r="B18" s="20" t="n">
        <v>89.96</v>
      </c>
      <c r="C18" s="20" t="n">
        <v>79.0960451977401</v>
      </c>
      <c r="D18" s="20" t="n">
        <v>76.0672868612209</v>
      </c>
      <c r="E18" s="20" t="n">
        <v>52.6</v>
      </c>
      <c r="F18" s="20" t="n">
        <v>71.8891</v>
      </c>
      <c r="G18" s="20" t="n">
        <v>53.5</v>
      </c>
      <c r="I18" s="20" t="n">
        <v>89.8287582824198</v>
      </c>
      <c r="J18" s="20" t="n">
        <v>78.9943227899432</v>
      </c>
      <c r="K18" s="20" t="n">
        <v>76.1886648915938</v>
      </c>
      <c r="L18" s="20" t="n">
        <v>18.8356164383562</v>
      </c>
      <c r="M18" s="20" t="n">
        <v>71.939717550776</v>
      </c>
      <c r="N18" s="20" t="n">
        <v>81.2301684159141</v>
      </c>
      <c r="P18" s="20" t="n">
        <v>0.79941688230283</v>
      </c>
      <c r="Q18" s="20" t="n">
        <v>0.581948199036412</v>
      </c>
      <c r="R18" s="20" t="n">
        <v>0.521372833048014</v>
      </c>
      <c r="S18" s="20" t="n">
        <v>0.093731586533007</v>
      </c>
      <c r="T18" s="20" t="n">
        <v>0.437703328746473</v>
      </c>
      <c r="U18" s="20" t="n">
        <v>0.616225184550095</v>
      </c>
    </row>
    <row r="19" customFormat="false" ht="14.65" hidden="false" customHeight="false" outlineLevel="0" collapsed="false">
      <c r="A19" s="18" t="s">
        <v>817</v>
      </c>
      <c r="B19" s="20" t="n">
        <v>93.41</v>
      </c>
      <c r="E19" s="20" t="n">
        <v>50</v>
      </c>
      <c r="F19" s="20" t="n">
        <v>73.4396</v>
      </c>
      <c r="G19" s="20" t="n">
        <v>52.5</v>
      </c>
      <c r="I19" s="20" t="n">
        <v>93.4136986815207</v>
      </c>
      <c r="L19" s="20" t="n">
        <v>0</v>
      </c>
      <c r="M19" s="20" t="n">
        <v>74.5314222712238</v>
      </c>
      <c r="N19" s="20" t="n">
        <v>80.0631039242753</v>
      </c>
      <c r="P19" s="20" t="n">
        <v>0.868293773963519</v>
      </c>
      <c r="S19" s="20" t="n">
        <v>0.007070714284989</v>
      </c>
      <c r="T19" s="20" t="n">
        <v>0.470447004972384</v>
      </c>
      <c r="U19" s="20" t="n">
        <v>0.595840338963622</v>
      </c>
    </row>
    <row r="20" customFormat="false" ht="14.65" hidden="false" customHeight="false" outlineLevel="0" collapsed="false">
      <c r="A20" s="18" t="s">
        <v>221</v>
      </c>
      <c r="B20" s="20" t="n">
        <v>90.54</v>
      </c>
      <c r="C20" s="20" t="n">
        <v>78.7528868360277</v>
      </c>
      <c r="D20" s="2" t="n">
        <v>79.0993071593533</v>
      </c>
      <c r="I20" s="20" t="n">
        <v>90.7639680729761</v>
      </c>
      <c r="J20" s="20" t="n">
        <v>78.7528868360277</v>
      </c>
      <c r="K20" s="20" t="n">
        <v>79.2192881745121</v>
      </c>
      <c r="L20" s="36"/>
      <c r="P20" s="20" t="n">
        <v>0.813195474222747</v>
      </c>
      <c r="Q20" s="20" t="n">
        <v>0.575057736720554</v>
      </c>
      <c r="R20" s="20" t="n">
        <v>0.582024948420419</v>
      </c>
    </row>
    <row r="21" customFormat="false" ht="14.65" hidden="false" customHeight="false" outlineLevel="0" collapsed="false">
      <c r="A21" s="18" t="s">
        <v>394</v>
      </c>
      <c r="B21" s="20" t="n">
        <v>89.36</v>
      </c>
      <c r="C21" s="20" t="n">
        <v>80.6052938886726</v>
      </c>
      <c r="D21" s="20" t="n">
        <v>74.8621383158168</v>
      </c>
      <c r="I21" s="20" t="n">
        <v>89.3652209160924</v>
      </c>
      <c r="J21" s="20" t="n">
        <v>80.3212322680446</v>
      </c>
      <c r="K21" s="20" t="n">
        <v>75.0751813196533</v>
      </c>
      <c r="L21" s="36"/>
      <c r="P21" s="20" t="n">
        <v>0.787239023269026</v>
      </c>
      <c r="Q21" s="20" t="n">
        <v>0.612361122894128</v>
      </c>
      <c r="R21" s="20" t="n">
        <v>0.497315437830219</v>
      </c>
    </row>
    <row r="22" customFormat="false" ht="14.65" hidden="false" customHeight="false" outlineLevel="0" collapsed="false">
      <c r="A22" s="18" t="s">
        <v>617</v>
      </c>
      <c r="B22" s="20" t="n">
        <v>70.1</v>
      </c>
      <c r="C22" s="20" t="n">
        <v>79.0836466794235</v>
      </c>
      <c r="D22" s="20" t="n">
        <v>81.2186375132141</v>
      </c>
      <c r="I22" s="20" t="n">
        <v>69.0766665052004</v>
      </c>
      <c r="J22" s="20" t="n">
        <v>79.0710441046515</v>
      </c>
      <c r="K22" s="20" t="n">
        <v>81.4510853404698</v>
      </c>
      <c r="L22" s="36"/>
      <c r="P22" s="20" t="n">
        <v>0.402914531768643</v>
      </c>
      <c r="Q22" s="20" t="n">
        <v>0.581673355413906</v>
      </c>
      <c r="R22" s="20" t="n">
        <v>0.624568947361604</v>
      </c>
    </row>
    <row r="23" customFormat="false" ht="14.65" hidden="false" customHeight="false" outlineLevel="0" collapsed="false">
      <c r="A23" s="32" t="s">
        <v>778</v>
      </c>
      <c r="B23" s="20" t="n">
        <v>78.23</v>
      </c>
      <c r="C23" s="20" t="n">
        <v>80.4213658369629</v>
      </c>
      <c r="D23" s="20" t="n">
        <v>74.0821092029214</v>
      </c>
      <c r="E23" s="36" t="n">
        <v>50</v>
      </c>
      <c r="I23" s="20" t="n">
        <v>77.4942352914317</v>
      </c>
      <c r="J23" s="20" t="n">
        <v>79.9025343892108</v>
      </c>
      <c r="K23" s="20" t="n">
        <v>74.3942145650289</v>
      </c>
      <c r="L23" s="20" t="n">
        <v>0.01999600079984</v>
      </c>
      <c r="P23" s="20" t="n">
        <v>0.565876979034017</v>
      </c>
      <c r="Q23" s="20" t="n">
        <v>0.609239919081641</v>
      </c>
      <c r="R23" s="20" t="n">
        <v>0.481785361431158</v>
      </c>
      <c r="S23" s="20" t="n">
        <v>0.007070714284989</v>
      </c>
    </row>
    <row r="24" customFormat="false" ht="14.65" hidden="false" customHeight="false" outlineLevel="0" collapsed="false">
      <c r="A24" s="18" t="s">
        <v>688</v>
      </c>
      <c r="B24" s="20" t="n">
        <v>92.32</v>
      </c>
      <c r="C24" s="20" t="n">
        <v>81.4173742651862</v>
      </c>
      <c r="D24" s="20" t="n">
        <v>77.7596342259961</v>
      </c>
      <c r="E24" s="36" t="n">
        <v>50.97</v>
      </c>
      <c r="I24" s="20" t="n">
        <v>92.3328964613368</v>
      </c>
      <c r="J24" s="20" t="n">
        <v>81.0648918469218</v>
      </c>
      <c r="K24" s="20" t="n">
        <v>78.1800704902275</v>
      </c>
      <c r="L24" s="20" t="n">
        <v>37.9602682525623</v>
      </c>
      <c r="P24" s="20" t="n">
        <v>0.847176791461705</v>
      </c>
      <c r="Q24" s="20" t="n">
        <v>0.628783419551537</v>
      </c>
      <c r="R24" s="20" t="n">
        <v>0.555605400644241</v>
      </c>
      <c r="S24" s="20" t="n">
        <v>0.021370309586861</v>
      </c>
    </row>
    <row r="25" customFormat="false" ht="14.65" hidden="false" customHeight="false" outlineLevel="0" collapsed="false">
      <c r="A25" s="18" t="s">
        <v>248</v>
      </c>
      <c r="B25" s="20" t="n">
        <v>94.72</v>
      </c>
      <c r="C25" s="20" t="n">
        <v>78.1440548780488</v>
      </c>
      <c r="D25" s="20" t="n">
        <v>77.172256097561</v>
      </c>
      <c r="I25" s="20" t="n">
        <v>94.4266238973536</v>
      </c>
      <c r="J25" s="20" t="n">
        <v>78.2311634086164</v>
      </c>
      <c r="K25" s="20" t="n">
        <v>76.6926070038911</v>
      </c>
      <c r="L25" s="36"/>
      <c r="P25" s="20" t="n">
        <v>0.898476336972219</v>
      </c>
      <c r="Q25" s="20" t="n">
        <v>0.562899124353471</v>
      </c>
      <c r="R25" s="20" t="n">
        <v>0.543906012451749</v>
      </c>
    </row>
    <row r="26" customFormat="false" ht="14.65" hidden="false" customHeight="false" outlineLevel="0" collapsed="false">
      <c r="A26" s="18" t="s">
        <v>112</v>
      </c>
      <c r="B26" s="20" t="n">
        <v>88.8</v>
      </c>
      <c r="C26" s="20" t="n">
        <v>80.2728647639241</v>
      </c>
      <c r="D26" s="20" t="n">
        <v>74.2276288338934</v>
      </c>
      <c r="I26" s="20" t="n">
        <v>88.1578507616171</v>
      </c>
      <c r="J26" s="20" t="n">
        <v>80.0261948314446</v>
      </c>
      <c r="K26" s="20" t="n">
        <v>74.4424591835997</v>
      </c>
      <c r="L26" s="36"/>
      <c r="P26" s="20" t="n">
        <v>0.780594044862142</v>
      </c>
      <c r="Q26" s="20" t="n">
        <v>0.605642061716933</v>
      </c>
      <c r="R26" s="20" t="n">
        <v>0.484621064935389</v>
      </c>
    </row>
    <row r="27" customFormat="false" ht="14.65" hidden="false" customHeight="false" outlineLevel="0" collapsed="false">
      <c r="A27" s="18" t="s">
        <v>806</v>
      </c>
      <c r="B27" s="20" t="n">
        <v>93.45</v>
      </c>
      <c r="C27" s="20" t="n">
        <v>81.1421528348398</v>
      </c>
      <c r="D27" s="20" t="n">
        <v>77.804026294166</v>
      </c>
      <c r="I27" s="20" t="n">
        <v>93.1054993781431</v>
      </c>
      <c r="J27" s="20" t="n">
        <v>80.8710147947489</v>
      </c>
      <c r="K27" s="20" t="n">
        <v>77.2598126907293</v>
      </c>
      <c r="L27" s="36"/>
      <c r="P27" s="20" t="n">
        <v>0.873469877537848</v>
      </c>
      <c r="Q27" s="20" t="n">
        <v>0.623093475837799</v>
      </c>
      <c r="R27" s="20" t="n">
        <v>0.556718591554964</v>
      </c>
    </row>
    <row r="28" customFormat="false" ht="14.65" hidden="false" customHeight="false" outlineLevel="0" collapsed="false">
      <c r="A28" s="18" t="s">
        <v>361</v>
      </c>
      <c r="B28" s="20" t="n">
        <v>91.97</v>
      </c>
      <c r="C28" s="20" t="n">
        <v>78.8625088589653</v>
      </c>
      <c r="D28" s="20" t="n">
        <v>79.1548547129695</v>
      </c>
      <c r="E28" s="36" t="n">
        <v>50.745</v>
      </c>
      <c r="I28" s="20" t="n">
        <v>91.6289523105816</v>
      </c>
      <c r="J28" s="20" t="n">
        <v>78.8387630816532</v>
      </c>
      <c r="K28" s="20" t="n">
        <v>79.2936552169194</v>
      </c>
      <c r="L28" s="20" t="n">
        <v>35.6101705993856</v>
      </c>
      <c r="P28" s="20" t="n">
        <v>0.842230690291764</v>
      </c>
      <c r="Q28" s="20" t="n">
        <v>0.577251630918144</v>
      </c>
      <c r="R28" s="20" t="n">
        <v>0.583149503108762</v>
      </c>
      <c r="S28" s="20" t="n">
        <v>0.016881688011498</v>
      </c>
    </row>
    <row r="29" customFormat="false" ht="14.65" hidden="false" customHeight="false" outlineLevel="0" collapsed="false">
      <c r="A29" s="18" t="s">
        <v>875</v>
      </c>
      <c r="B29" s="20" t="n">
        <v>95.89</v>
      </c>
      <c r="C29" s="20" t="n">
        <v>82.1130378933847</v>
      </c>
      <c r="D29" s="20" t="n">
        <v>76.1335902376365</v>
      </c>
      <c r="I29" s="20" t="n">
        <v>95.7726043658907</v>
      </c>
      <c r="J29" s="20" t="n">
        <v>82.3633715407511</v>
      </c>
      <c r="K29" s="20" t="n">
        <v>76.2525562372188</v>
      </c>
      <c r="L29" s="36"/>
      <c r="P29" s="20" t="n">
        <v>0.918918825066466</v>
      </c>
      <c r="Q29" s="20" t="n">
        <v>0.642519705111257</v>
      </c>
      <c r="R29" s="20" t="n">
        <v>0.522698041122799</v>
      </c>
    </row>
    <row r="30" customFormat="false" ht="14.65" hidden="false" customHeight="false" outlineLevel="0" collapsed="false">
      <c r="A30" s="18" t="s">
        <v>574</v>
      </c>
      <c r="B30" s="20" t="n">
        <v>79.31</v>
      </c>
      <c r="E30" s="36" t="n">
        <v>50</v>
      </c>
      <c r="I30" s="20" t="n">
        <v>78.5386988072102</v>
      </c>
      <c r="L30" s="20" t="n">
        <v>0</v>
      </c>
      <c r="P30" s="20" t="n">
        <v>0.587823846879665</v>
      </c>
      <c r="S30" s="20" t="n">
        <v>0.007070714284989</v>
      </c>
    </row>
    <row r="31" customFormat="false" ht="14.65" hidden="false" customHeight="false" outlineLevel="0" collapsed="false">
      <c r="A31" s="18" t="s">
        <v>877</v>
      </c>
      <c r="B31" s="20" t="n">
        <v>92.3</v>
      </c>
      <c r="E31" s="36" t="n">
        <v>50</v>
      </c>
      <c r="I31" s="20" t="n">
        <v>92.4157303370787</v>
      </c>
      <c r="L31" s="20" t="n">
        <v>0</v>
      </c>
      <c r="P31" s="20" t="n">
        <v>0.846809638175838</v>
      </c>
      <c r="S31" s="20" t="n">
        <v>0.007070714284989</v>
      </c>
    </row>
    <row r="32" customFormat="false" ht="14.65" hidden="false" customHeight="false" outlineLevel="0" collapsed="false">
      <c r="A32" s="18" t="s">
        <v>699</v>
      </c>
      <c r="B32" s="20" t="n">
        <v>93.54</v>
      </c>
      <c r="E32" s="36" t="n">
        <v>50</v>
      </c>
      <c r="I32" s="20" t="n">
        <v>93.1201079354372</v>
      </c>
      <c r="L32" s="20" t="n">
        <v>0</v>
      </c>
      <c r="P32" s="20" t="n">
        <v>0.877084581179753</v>
      </c>
      <c r="S32" s="20" t="n">
        <v>0.007070714284989</v>
      </c>
    </row>
    <row r="33" customFormat="false" ht="14.65" hidden="false" customHeight="false" outlineLevel="0" collapsed="false">
      <c r="A33" s="18" t="s">
        <v>510</v>
      </c>
      <c r="B33" s="20" t="n">
        <v>90.95</v>
      </c>
      <c r="E33" s="36" t="n">
        <v>50</v>
      </c>
      <c r="I33" s="20" t="n">
        <v>90.7268387936646</v>
      </c>
      <c r="L33" s="20" t="n">
        <v>0</v>
      </c>
      <c r="P33" s="20" t="n">
        <v>0.819786944269966</v>
      </c>
      <c r="S33" s="20" t="n">
        <v>0.007070714284989</v>
      </c>
    </row>
    <row r="34" customFormat="false" ht="14.65" hidden="false" customHeight="false" outlineLevel="0" collapsed="false">
      <c r="A34" s="18" t="s">
        <v>408</v>
      </c>
      <c r="B34" s="20" t="n">
        <v>90.76</v>
      </c>
      <c r="F34" s="20" t="n">
        <v>72.94365</v>
      </c>
      <c r="I34" s="20" t="n">
        <v>90.5771150486648</v>
      </c>
      <c r="M34" s="20" t="n">
        <v>72.5478</v>
      </c>
      <c r="P34" s="20" t="n">
        <v>0.815813</v>
      </c>
      <c r="T34" s="20" t="n">
        <v>0.41191730851595</v>
      </c>
    </row>
    <row r="35" customFormat="false" ht="14.65" hidden="false" customHeight="false" outlineLevel="0" collapsed="false">
      <c r="A35" s="18" t="s">
        <v>489</v>
      </c>
      <c r="B35" s="20" t="n">
        <v>92.96</v>
      </c>
      <c r="F35" s="20" t="n">
        <v>73.68575</v>
      </c>
      <c r="I35" s="20" t="n">
        <v>92.8715274904135</v>
      </c>
      <c r="M35" s="20" t="n">
        <v>71.8285</v>
      </c>
      <c r="P35" s="20" t="n">
        <v>0.859407</v>
      </c>
      <c r="T35" s="20" t="n">
        <v>0.471764152156027</v>
      </c>
    </row>
    <row r="36" customFormat="false" ht="14.65" hidden="false" customHeight="false" outlineLevel="0" collapsed="false">
      <c r="A36" s="18" t="s">
        <v>491</v>
      </c>
      <c r="B36" s="20" t="n">
        <v>89.1</v>
      </c>
      <c r="F36" s="20" t="n">
        <v>73.6308</v>
      </c>
      <c r="I36" s="20" t="n">
        <v>89.0340307650729</v>
      </c>
      <c r="M36" s="20" t="n">
        <v>71.6225</v>
      </c>
      <c r="P36" s="20" t="n">
        <v>0.782159</v>
      </c>
      <c r="T36" s="20" t="n">
        <v>0.448939429752918</v>
      </c>
    </row>
    <row r="37" customFormat="false" ht="14.65" hidden="false" customHeight="false" outlineLevel="0" collapsed="false">
      <c r="A37" s="18" t="s">
        <v>553</v>
      </c>
      <c r="B37" s="20" t="n">
        <v>77.56</v>
      </c>
      <c r="F37" s="20" t="n">
        <v>72.25585</v>
      </c>
      <c r="I37" s="20" t="n">
        <v>75.7179652285898</v>
      </c>
      <c r="M37" s="20" t="n">
        <v>73.6387</v>
      </c>
      <c r="P37" s="20" t="n">
        <v>0.557736</v>
      </c>
      <c r="T37" s="20" t="n">
        <v>0.450106729430808</v>
      </c>
    </row>
    <row r="38" customFormat="false" ht="14.65" hidden="false" customHeight="false" outlineLevel="0" collapsed="false">
      <c r="A38" s="18" t="s">
        <v>555</v>
      </c>
      <c r="B38" s="20" t="n">
        <v>88.1</v>
      </c>
      <c r="F38" s="20" t="n">
        <v>72.91225</v>
      </c>
      <c r="I38" s="20" t="n">
        <v>88.1126831733199</v>
      </c>
      <c r="M38" s="20" t="n">
        <v>73.9858</v>
      </c>
      <c r="P38" s="20" t="n">
        <v>0.762164</v>
      </c>
      <c r="T38" s="20" t="n">
        <v>0.464689875028324</v>
      </c>
    </row>
    <row r="39" customFormat="false" ht="14.65" hidden="false" customHeight="false" outlineLevel="0" collapsed="false">
      <c r="A39" s="18" t="s">
        <v>582</v>
      </c>
      <c r="B39" s="20" t="n">
        <v>82.19</v>
      </c>
      <c r="F39" s="20" t="n">
        <v>73.4059</v>
      </c>
      <c r="I39" s="20" t="n">
        <v>78.8640087383943</v>
      </c>
      <c r="M39" s="20" t="n">
        <v>70.7167</v>
      </c>
      <c r="P39" s="20" t="n">
        <v>0.677933</v>
      </c>
      <c r="T39" s="20" t="n">
        <v>0.409402018824574</v>
      </c>
    </row>
    <row r="40" customFormat="false" ht="14.65" hidden="false" customHeight="false" outlineLevel="0" collapsed="false">
      <c r="A40" s="18" t="s">
        <v>677</v>
      </c>
      <c r="B40" s="20" t="n">
        <v>93.13</v>
      </c>
      <c r="F40" s="20" t="n">
        <v>71.18055</v>
      </c>
      <c r="I40" s="20" t="n">
        <v>93.2753500212134</v>
      </c>
      <c r="M40" s="20" t="n">
        <v>73.467</v>
      </c>
      <c r="P40" s="20" t="n">
        <v>0.863448</v>
      </c>
      <c r="T40" s="20" t="n">
        <v>0.465599179427909</v>
      </c>
    </row>
    <row r="41" customFormat="false" ht="14.65" hidden="false" customHeight="false" outlineLevel="0" collapsed="false">
      <c r="A41" s="18" t="s">
        <v>729</v>
      </c>
      <c r="B41" s="20" t="n">
        <v>86.78</v>
      </c>
      <c r="F41" s="20" t="n">
        <v>70.625</v>
      </c>
      <c r="I41" s="20" t="n">
        <v>86.8124405812848</v>
      </c>
      <c r="M41" s="20" t="n">
        <v>71.441</v>
      </c>
      <c r="P41" s="20" t="n">
        <v>0.735787</v>
      </c>
      <c r="T41" s="20" t="n">
        <v>0.427724418829919</v>
      </c>
    </row>
    <row r="42" customFormat="false" ht="14.65" hidden="false" customHeight="false" outlineLevel="0" collapsed="false">
      <c r="A42" s="18" t="s">
        <v>730</v>
      </c>
      <c r="B42" s="20" t="n">
        <v>84.82</v>
      </c>
      <c r="F42" s="20" t="n">
        <v>75.95485</v>
      </c>
      <c r="I42" s="20" t="n">
        <v>85.1419031719533</v>
      </c>
      <c r="M42" s="20" t="n">
        <v>76.4176</v>
      </c>
      <c r="P42" s="20" t="n">
        <v>0.697287</v>
      </c>
      <c r="T42" s="20" t="n">
        <v>0.46822503267846</v>
      </c>
    </row>
    <row r="43" customFormat="false" ht="14.65" hidden="false" customHeight="false" outlineLevel="0" collapsed="false">
      <c r="A43" s="18" t="s">
        <v>748</v>
      </c>
      <c r="B43" s="20" t="n">
        <v>79.1</v>
      </c>
      <c r="F43" s="20" t="n">
        <v>70.9247</v>
      </c>
      <c r="I43" s="20" t="n">
        <v>80.8627859908122</v>
      </c>
      <c r="M43" s="20" t="n">
        <v>74.6939</v>
      </c>
      <c r="P43" s="20" t="n">
        <v>0.592112</v>
      </c>
      <c r="T43" s="20" t="n">
        <v>0.475541333262722</v>
      </c>
    </row>
    <row r="44" customFormat="false" ht="14.65" hidden="false" customHeight="false" outlineLevel="0" collapsed="false">
      <c r="A44" s="18" t="s">
        <v>763</v>
      </c>
      <c r="B44" s="20" t="n">
        <v>89.9</v>
      </c>
      <c r="F44" s="20" t="n">
        <v>75.0441</v>
      </c>
      <c r="I44" s="20" t="n">
        <v>89.9712997129971</v>
      </c>
      <c r="M44" s="20" t="n">
        <v>71.1805</v>
      </c>
      <c r="P44" s="20" t="n">
        <v>0.798156</v>
      </c>
      <c r="T44" s="20" t="n">
        <v>0.414566374741241</v>
      </c>
    </row>
    <row r="45" customFormat="false" ht="14.65" hidden="false" customHeight="false" outlineLevel="0" collapsed="false">
      <c r="A45" s="18" t="s">
        <v>772</v>
      </c>
      <c r="B45" s="20" t="n">
        <v>91.73</v>
      </c>
      <c r="F45" s="20" t="n">
        <v>72.4038</v>
      </c>
      <c r="I45" s="20" t="n">
        <v>91.3838773594744</v>
      </c>
      <c r="M45" s="20" t="n">
        <v>72.4169</v>
      </c>
      <c r="P45" s="20" t="n">
        <v>0.837226</v>
      </c>
      <c r="T45" s="20" t="n">
        <v>0.46949000231925</v>
      </c>
    </row>
    <row r="46" customFormat="false" ht="12.8" hidden="false" customHeight="false" outlineLevel="0" collapsed="false">
      <c r="A46" s="18" t="s">
        <v>775</v>
      </c>
      <c r="B46" s="20" t="n">
        <v>93.63</v>
      </c>
      <c r="F46" s="20" t="n">
        <v>73.4895</v>
      </c>
      <c r="I46" s="20" t="n">
        <v>93.6426233978729</v>
      </c>
      <c r="M46" s="20" t="n">
        <v>70.629</v>
      </c>
      <c r="P46" s="20" t="n">
        <v>0.872494</v>
      </c>
      <c r="T46" s="20" t="n">
        <v>0.471898272895962</v>
      </c>
    </row>
    <row r="50" customFormat="false" ht="14.65" hidden="false" customHeight="false" outlineLevel="0" collapsed="false"/>
    <row r="51" customFormat="false" ht="14.65" hidden="false" customHeight="false" outlineLevel="0" collapsed="false"/>
    <row r="52" customFormat="false" ht="14.65" hidden="false" customHeight="false" outlineLevel="0" collapsed="false"/>
    <row r="53" customFormat="false" ht="14.65" hidden="false" customHeight="false" outlineLevel="0" collapsed="false"/>
    <row r="54" customFormat="false" ht="14.65" hidden="false" customHeight="false" outlineLevel="0" collapsed="false"/>
    <row r="55" customFormat="false" ht="14.65" hidden="false" customHeight="false" outlineLevel="0" collapsed="false"/>
    <row r="56" customFormat="false" ht="14.65" hidden="false" customHeight="false" outlineLevel="0" collapsed="false"/>
    <row r="57" customFormat="false" ht="14.65" hidden="false" customHeight="false" outlineLevel="0" collapsed="false"/>
    <row r="58" customFormat="false" ht="14.65" hidden="false" customHeight="false" outlineLevel="0" collapsed="false"/>
    <row r="59" customFormat="false" ht="14.65" hidden="false" customHeight="false" outlineLevel="0" collapsed="false"/>
    <row r="60" customFormat="false" ht="14.65" hidden="false" customHeight="false" outlineLevel="0" collapsed="false"/>
    <row r="61" customFormat="false" ht="14.65" hidden="false" customHeight="false" outlineLevel="0" collapsed="false"/>
    <row r="62" customFormat="false" ht="14.65" hidden="false" customHeight="false" outlineLevel="0" collapsed="false"/>
    <row r="63" customFormat="false" ht="14.65" hidden="false" customHeight="false" outlineLevel="0" collapsed="false"/>
    <row r="64" customFormat="false" ht="14.65" hidden="false" customHeight="false" outlineLevel="0" collapsed="false"/>
    <row r="65" customFormat="false" ht="14.65" hidden="false" customHeight="false" outlineLevel="0" collapsed="false"/>
    <row r="66" customFormat="false" ht="14.65" hidden="false" customHeight="false" outlineLevel="0" collapsed="false"/>
    <row r="67" customFormat="false" ht="14.65" hidden="false" customHeight="false" outlineLevel="0" collapsed="false"/>
    <row r="68" customFormat="false" ht="14.65" hidden="false" customHeight="false" outlineLevel="0" collapsed="false"/>
    <row r="69" customFormat="false" ht="14.65" hidden="false" customHeight="false" outlineLevel="0" collapsed="false"/>
    <row r="70" customFormat="false" ht="14.65" hidden="false" customHeight="false" outlineLevel="0" collapsed="false"/>
    <row r="71" customFormat="false" ht="14.65" hidden="false" customHeight="false" outlineLevel="0" collapsed="false"/>
    <row r="72" customFormat="false" ht="14.65" hidden="false" customHeight="false" outlineLevel="0" collapsed="false"/>
    <row r="73" customFormat="false" ht="14.65" hidden="false" customHeight="false" outlineLevel="0" collapsed="false"/>
    <row r="74" customFormat="false" ht="14.65" hidden="false" customHeight="false" outlineLevel="0" collapsed="false"/>
    <row r="75" customFormat="false" ht="14.65" hidden="false" customHeight="false" outlineLevel="0" collapsed="false"/>
    <row r="76" customFormat="false" ht="14.65" hidden="false" customHeight="false" outlineLevel="0" collapsed="false"/>
    <row r="77" customFormat="false" ht="14.65" hidden="false" customHeight="false" outlineLevel="0" collapsed="false"/>
    <row r="78" customFormat="false" ht="14.65" hidden="false" customHeight="false" outlineLevel="0" collapsed="false"/>
    <row r="79" customFormat="false" ht="14.65" hidden="false" customHeight="false" outlineLevel="0" collapsed="false"/>
    <row r="80" customFormat="false" ht="14.65" hidden="false" customHeight="false" outlineLevel="0" collapsed="false"/>
    <row r="81" customFormat="false" ht="14.65" hidden="false" customHeight="false" outlineLevel="0" collapsed="false"/>
    <row r="82" customFormat="false" ht="14.65" hidden="false" customHeight="false" outlineLevel="0" collapsed="false"/>
    <row r="83" customFormat="false" ht="14.65" hidden="false" customHeight="false" outlineLevel="0" collapsed="false"/>
    <row r="84" customFormat="false" ht="14.65" hidden="false" customHeight="false" outlineLevel="0" collapsed="false"/>
    <row r="85" customFormat="false" ht="14.65" hidden="false" customHeight="false" outlineLevel="0" collapsed="false"/>
    <row r="86" customFormat="false" ht="14.65" hidden="false" customHeight="false" outlineLevel="0" collapsed="false"/>
    <row r="87" customFormat="false" ht="14.65" hidden="false" customHeight="false" outlineLevel="0" collapsed="false"/>
    <row r="88" customFormat="false" ht="14.65" hidden="false" customHeight="false" outlineLevel="0" collapsed="false"/>
    <row r="89" customFormat="false" ht="14.65" hidden="false" customHeight="false" outlineLevel="0" collapsed="false"/>
    <row r="90" customFormat="false" ht="14.65" hidden="false" customHeight="false" outlineLevel="0" collapsed="false"/>
    <row r="91" customFormat="false" ht="14.65" hidden="false" customHeight="false" outlineLevel="0" collapsed="false"/>
    <row r="92" customFormat="false" ht="14.65" hidden="false" customHeight="false" outlineLevel="0" collapsed="false"/>
    <row r="93" customFormat="false" ht="14.65" hidden="false" customHeight="false" outlineLevel="0" collapsed="false"/>
  </sheetData>
  <mergeCells count="3">
    <mergeCell ref="B2:G2"/>
    <mergeCell ref="I2:N2"/>
    <mergeCell ref="P2:T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.8" zeroHeight="false" outlineLevelRow="0" outlineLevelCol="0"/>
  <cols>
    <col collapsed="false" customWidth="false" hidden="false" outlineLevel="0" max="1" min="1" style="35" width="11.5"/>
  </cols>
  <sheetData>
    <row r="1" s="35" customFormat="true" ht="14.65" hidden="false" customHeight="false" outlineLevel="0" collapsed="false">
      <c r="A1" s="18" t="s">
        <v>2</v>
      </c>
      <c r="B1" s="18" t="s">
        <v>1362</v>
      </c>
      <c r="C1" s="18" t="s">
        <v>1363</v>
      </c>
      <c r="D1" s="18" t="s">
        <v>1364</v>
      </c>
      <c r="E1" s="18" t="s">
        <v>1366</v>
      </c>
      <c r="F1" s="18" t="s">
        <v>1361</v>
      </c>
      <c r="G1" s="18" t="s">
        <v>1365</v>
      </c>
      <c r="H1" s="18" t="s">
        <v>1362</v>
      </c>
      <c r="I1" s="18" t="s">
        <v>1363</v>
      </c>
      <c r="J1" s="18" t="s">
        <v>1364</v>
      </c>
      <c r="K1" s="18" t="s">
        <v>1366</v>
      </c>
      <c r="L1" s="18" t="s">
        <v>1361</v>
      </c>
      <c r="M1" s="18" t="s">
        <v>1365</v>
      </c>
      <c r="N1" s="18" t="s">
        <v>1362</v>
      </c>
      <c r="O1" s="18" t="s">
        <v>1363</v>
      </c>
      <c r="P1" s="18" t="s">
        <v>1364</v>
      </c>
      <c r="Q1" s="18" t="s">
        <v>1366</v>
      </c>
      <c r="R1" s="18" t="s">
        <v>1361</v>
      </c>
      <c r="S1" s="18" t="s">
        <v>1365</v>
      </c>
    </row>
    <row r="2" s="34" customFormat="true" ht="14.65" hidden="false" customHeight="false" outlineLevel="0" collapsed="false">
      <c r="A2" s="18"/>
      <c r="B2" s="34" t="s">
        <v>1372</v>
      </c>
      <c r="H2" s="18"/>
      <c r="I2" s="34" t="s">
        <v>1043</v>
      </c>
      <c r="O2" s="18"/>
      <c r="P2" s="34" t="s">
        <v>1044</v>
      </c>
      <c r="U2" s="18"/>
      <c r="V2" s="34" t="s">
        <v>1372</v>
      </c>
      <c r="AB2" s="18"/>
      <c r="AC2" s="34" t="s">
        <v>1043</v>
      </c>
      <c r="AI2" s="18"/>
      <c r="AJ2" s="34" t="s">
        <v>1044</v>
      </c>
      <c r="AO2" s="18"/>
      <c r="AP2" s="34" t="s">
        <v>1372</v>
      </c>
      <c r="AV2" s="18"/>
      <c r="AW2" s="34" t="s">
        <v>1043</v>
      </c>
      <c r="BC2" s="18"/>
      <c r="BD2" s="34" t="s">
        <v>1044</v>
      </c>
      <c r="BI2" s="18"/>
      <c r="BJ2" s="34" t="s">
        <v>1372</v>
      </c>
      <c r="BP2" s="18"/>
      <c r="BQ2" s="34" t="s">
        <v>1043</v>
      </c>
      <c r="BW2" s="18"/>
      <c r="BX2" s="34" t="s">
        <v>1044</v>
      </c>
      <c r="CC2" s="18"/>
      <c r="CD2" s="34" t="s">
        <v>1372</v>
      </c>
      <c r="CJ2" s="18"/>
      <c r="CK2" s="34" t="s">
        <v>1043</v>
      </c>
      <c r="CQ2" s="18"/>
      <c r="CR2" s="34" t="s">
        <v>1044</v>
      </c>
      <c r="CW2" s="18"/>
      <c r="CX2" s="34" t="s">
        <v>1372</v>
      </c>
      <c r="DD2" s="18"/>
      <c r="DE2" s="34" t="s">
        <v>1043</v>
      </c>
      <c r="DK2" s="18"/>
      <c r="DL2" s="34" t="s">
        <v>1044</v>
      </c>
      <c r="DQ2" s="18"/>
      <c r="DR2" s="34" t="s">
        <v>1372</v>
      </c>
      <c r="DX2" s="18"/>
      <c r="DY2" s="34" t="s">
        <v>1043</v>
      </c>
      <c r="EE2" s="18"/>
      <c r="EF2" s="34" t="s">
        <v>1044</v>
      </c>
      <c r="EK2" s="18"/>
      <c r="EL2" s="34" t="s">
        <v>1372</v>
      </c>
      <c r="ER2" s="18"/>
      <c r="ES2" s="34" t="s">
        <v>1043</v>
      </c>
      <c r="EY2" s="18"/>
      <c r="EZ2" s="34" t="s">
        <v>1044</v>
      </c>
      <c r="FE2" s="18"/>
      <c r="FF2" s="34" t="s">
        <v>1372</v>
      </c>
      <c r="FL2" s="18"/>
      <c r="FM2" s="34" t="s">
        <v>1043</v>
      </c>
      <c r="FS2" s="18"/>
      <c r="FT2" s="34" t="s">
        <v>1044</v>
      </c>
      <c r="FY2" s="18"/>
      <c r="FZ2" s="34" t="s">
        <v>1372</v>
      </c>
      <c r="GF2" s="18"/>
      <c r="GG2" s="34" t="s">
        <v>1043</v>
      </c>
      <c r="GM2" s="18"/>
      <c r="GN2" s="34" t="s">
        <v>1044</v>
      </c>
      <c r="GS2" s="18"/>
      <c r="GT2" s="34" t="s">
        <v>1372</v>
      </c>
      <c r="GZ2" s="18"/>
      <c r="HA2" s="34" t="s">
        <v>1043</v>
      </c>
      <c r="HG2" s="18"/>
      <c r="HH2" s="34" t="s">
        <v>1044</v>
      </c>
      <c r="HM2" s="18"/>
      <c r="HN2" s="34" t="s">
        <v>1372</v>
      </c>
      <c r="HT2" s="18"/>
      <c r="HU2" s="34" t="s">
        <v>1043</v>
      </c>
      <c r="IA2" s="18"/>
      <c r="IB2" s="34" t="s">
        <v>1044</v>
      </c>
      <c r="IG2" s="18"/>
      <c r="IH2" s="34" t="s">
        <v>1372</v>
      </c>
      <c r="IN2" s="18"/>
      <c r="IO2" s="34" t="s">
        <v>1043</v>
      </c>
      <c r="IU2" s="18"/>
      <c r="IV2" s="18" t="s">
        <v>1044</v>
      </c>
    </row>
    <row r="3" customFormat="false" ht="14.65" hidden="false" customHeight="false" outlineLevel="0" collapsed="false">
      <c r="A3" s="18" t="s">
        <v>221</v>
      </c>
      <c r="B3" s="20" t="n">
        <v>94.73</v>
      </c>
      <c r="C3" s="20" t="n">
        <v>63.9098</v>
      </c>
      <c r="D3" s="20" t="n">
        <v>66.1654</v>
      </c>
      <c r="E3" s="20"/>
      <c r="F3" s="20"/>
      <c r="G3" s="20"/>
      <c r="H3" s="20" t="n">
        <v>94.6969696969697</v>
      </c>
      <c r="I3" s="20" t="n">
        <v>63.9097744360902</v>
      </c>
      <c r="J3" s="20" t="n">
        <v>72.7272727272727</v>
      </c>
      <c r="K3" s="20"/>
      <c r="L3" s="20"/>
      <c r="M3" s="20"/>
      <c r="N3" s="20" t="n">
        <v>0.894730890999548</v>
      </c>
      <c r="O3" s="20" t="n">
        <v>0.278267752148349</v>
      </c>
      <c r="P3" s="20" t="n">
        <v>0.363072186236329</v>
      </c>
      <c r="Q3" s="20"/>
      <c r="R3" s="20"/>
      <c r="S3" s="20"/>
    </row>
    <row r="4" customFormat="false" ht="14.65" hidden="false" customHeight="false" outlineLevel="0" collapsed="false">
      <c r="A4" s="18" t="s">
        <v>394</v>
      </c>
      <c r="B4" s="20" t="n">
        <v>90.1</v>
      </c>
      <c r="C4" s="20" t="n">
        <v>90.7</v>
      </c>
      <c r="D4" s="20" t="n">
        <v>91.7</v>
      </c>
      <c r="E4" s="20"/>
      <c r="F4" s="20"/>
      <c r="G4" s="20"/>
      <c r="H4" s="20" t="n">
        <v>89.9492385786802</v>
      </c>
      <c r="I4" s="20" t="n">
        <v>90.6344410876133</v>
      </c>
      <c r="J4" s="20" t="n">
        <v>91.7082917082917</v>
      </c>
      <c r="K4" s="20"/>
      <c r="L4" s="20"/>
      <c r="M4" s="20"/>
      <c r="N4" s="20" t="n">
        <v>0.80236114379035</v>
      </c>
      <c r="O4" s="20" t="n">
        <v>0.8140797837284</v>
      </c>
      <c r="P4" s="20" t="n">
        <v>0.834001668005004</v>
      </c>
      <c r="Q4" s="20"/>
      <c r="R4" s="20"/>
      <c r="S4" s="20"/>
    </row>
    <row r="5" customFormat="false" ht="14.65" hidden="false" customHeight="false" outlineLevel="0" collapsed="false">
      <c r="A5" s="18" t="s">
        <v>617</v>
      </c>
      <c r="B5" s="20" t="n">
        <v>94.8</v>
      </c>
      <c r="C5" s="20" t="n">
        <v>84.9</v>
      </c>
      <c r="D5" s="20" t="n">
        <v>87.9</v>
      </c>
      <c r="E5" s="20"/>
      <c r="F5" s="20"/>
      <c r="G5" s="20"/>
      <c r="H5" s="20" t="n">
        <v>94.7686116700201</v>
      </c>
      <c r="I5" s="20" t="n">
        <v>84.6700507614213</v>
      </c>
      <c r="J5" s="20" t="n">
        <v>87.9841112214499</v>
      </c>
      <c r="K5" s="20"/>
      <c r="L5" s="20"/>
      <c r="M5" s="20"/>
      <c r="N5" s="20" t="n">
        <v>0.896064518968132</v>
      </c>
      <c r="O5" s="20" t="n">
        <v>0.698314312176639</v>
      </c>
      <c r="P5" s="20" t="n">
        <v>0.758074294921532</v>
      </c>
      <c r="Q5" s="20"/>
      <c r="R5" s="20"/>
      <c r="S5" s="20"/>
    </row>
    <row r="6" customFormat="false" ht="14.65" hidden="false" customHeight="false" outlineLevel="0" collapsed="false">
      <c r="A6" s="18" t="s">
        <v>778</v>
      </c>
      <c r="B6" s="20" t="n">
        <v>90.6</v>
      </c>
      <c r="C6" s="20" t="n">
        <v>91.3</v>
      </c>
      <c r="D6" s="36" t="n">
        <v>91.6</v>
      </c>
      <c r="E6" s="20" t="n">
        <v>58.3</v>
      </c>
      <c r="F6" s="20"/>
      <c r="G6" s="20" t="n">
        <v>53.9</v>
      </c>
      <c r="H6" s="20" t="n">
        <v>90.2489626556017</v>
      </c>
      <c r="I6" s="20" t="n">
        <v>91.3776015857284</v>
      </c>
      <c r="J6" s="20" t="n">
        <v>91.566265060241</v>
      </c>
      <c r="K6" s="20" t="n">
        <v>28.9608177172061</v>
      </c>
      <c r="L6" s="20"/>
      <c r="M6" s="20" t="n">
        <v>23.5489220563847</v>
      </c>
      <c r="N6" s="20" t="n">
        <v>0.814112922601201</v>
      </c>
      <c r="O6" s="20" t="n">
        <v>0.826133844525098</v>
      </c>
      <c r="P6" s="20" t="n">
        <v>0.83202662527802</v>
      </c>
      <c r="Q6" s="20" t="n">
        <v>0.294498493360206</v>
      </c>
      <c r="R6" s="20"/>
      <c r="S6" s="20" t="n">
        <v>0.128306829378545</v>
      </c>
    </row>
    <row r="7" customFormat="false" ht="14.65" hidden="false" customHeight="false" outlineLevel="0" collapsed="false">
      <c r="A7" s="18" t="s">
        <v>688</v>
      </c>
      <c r="B7" s="20" t="n">
        <v>90.7</v>
      </c>
      <c r="C7" s="20" t="n">
        <v>91.1</v>
      </c>
      <c r="D7" s="20" t="n">
        <v>89.1</v>
      </c>
      <c r="E7" s="20" t="n">
        <v>36.5</v>
      </c>
      <c r="F7" s="20"/>
      <c r="G7" s="20" t="n">
        <v>50.3</v>
      </c>
      <c r="H7" s="20" t="n">
        <v>90.1168969181722</v>
      </c>
      <c r="I7" s="20" t="n">
        <v>91.1442786069652</v>
      </c>
      <c r="J7" s="20" t="n">
        <v>89.0231621349446</v>
      </c>
      <c r="K7" s="20" t="n">
        <v>4.51127819548872</v>
      </c>
      <c r="L7" s="20"/>
      <c r="M7" s="20" t="n">
        <v>30.098452883263</v>
      </c>
      <c r="N7" s="20" t="n">
        <v>0.81972694436281</v>
      </c>
      <c r="O7" s="20" t="n">
        <v>0.822041103082757</v>
      </c>
      <c r="P7" s="20" t="n">
        <v>0.782076647267332</v>
      </c>
      <c r="Q7" s="20" t="n">
        <v>-0.363704402997729</v>
      </c>
      <c r="R7" s="20"/>
      <c r="S7" s="20" t="n">
        <v>0.00735260991366214</v>
      </c>
    </row>
    <row r="8" customFormat="false" ht="14.65" hidden="false" customHeight="false" outlineLevel="0" collapsed="false">
      <c r="A8" s="18" t="s">
        <v>248</v>
      </c>
      <c r="B8" s="20" t="n">
        <v>90.8</v>
      </c>
      <c r="C8" s="20" t="n">
        <v>82.7</v>
      </c>
      <c r="D8" s="20" t="n">
        <v>83.5</v>
      </c>
      <c r="E8" s="20"/>
      <c r="F8" s="20"/>
      <c r="G8" s="20"/>
      <c r="H8" s="20" t="n">
        <v>90.5544147843943</v>
      </c>
      <c r="I8" s="20" t="n">
        <v>82.5075834175935</v>
      </c>
      <c r="J8" s="20" t="n">
        <v>83.1115660184237</v>
      </c>
      <c r="K8" s="20"/>
      <c r="L8" s="20"/>
      <c r="M8" s="20"/>
      <c r="N8" s="20" t="n">
        <v>0.817105474407959</v>
      </c>
      <c r="O8" s="20" t="n">
        <v>0.654158325474466</v>
      </c>
      <c r="P8" s="20" t="n">
        <v>0.670709986948181</v>
      </c>
      <c r="Q8" s="20"/>
      <c r="R8" s="20"/>
      <c r="S8" s="20"/>
    </row>
    <row r="9" customFormat="false" ht="14.65" hidden="false" customHeight="false" outlineLevel="0" collapsed="false">
      <c r="A9" s="18" t="s">
        <v>112</v>
      </c>
      <c r="B9" s="20" t="n">
        <v>90.5</v>
      </c>
      <c r="C9" s="20" t="n">
        <v>81.1</v>
      </c>
      <c r="D9" s="20" t="n">
        <v>79.5</v>
      </c>
      <c r="E9" s="20"/>
      <c r="F9" s="20"/>
      <c r="G9" s="20"/>
      <c r="H9" s="20" t="n">
        <v>90.4522613065327</v>
      </c>
      <c r="I9" s="20" t="n">
        <v>81.0810810810811</v>
      </c>
      <c r="J9" s="20" t="n">
        <v>79.8029556650246</v>
      </c>
      <c r="K9" s="20"/>
      <c r="L9" s="20"/>
      <c r="M9" s="20"/>
      <c r="N9" s="20" t="n">
        <v>0.810040503037753</v>
      </c>
      <c r="O9" s="20" t="n">
        <v>0.622001244003732</v>
      </c>
      <c r="P9" s="20" t="n">
        <v>0.590265679347015</v>
      </c>
      <c r="Q9" s="20"/>
      <c r="R9" s="20"/>
      <c r="S9" s="20"/>
    </row>
    <row r="10" customFormat="false" ht="14.65" hidden="false" customHeight="false" outlineLevel="0" collapsed="false">
      <c r="A10" s="18" t="s">
        <v>463</v>
      </c>
      <c r="B10" s="20" t="n">
        <v>90.2</v>
      </c>
      <c r="C10" s="20" t="n">
        <v>90.6</v>
      </c>
      <c r="D10" s="20" t="n">
        <v>92.8</v>
      </c>
      <c r="E10" s="20" t="n">
        <v>50.9</v>
      </c>
      <c r="F10" s="20" t="n">
        <v>88.6</v>
      </c>
      <c r="G10" s="20" t="n">
        <v>49.8</v>
      </c>
      <c r="H10" s="20" t="n">
        <v>90.020366598778</v>
      </c>
      <c r="I10" s="20" t="n">
        <v>90.5622489959839</v>
      </c>
      <c r="J10" s="20" t="n">
        <v>92.9549902152642</v>
      </c>
      <c r="K10" s="20" t="n">
        <v>3.91389432485323</v>
      </c>
      <c r="L10" s="20" t="n">
        <v>87.9746835443038</v>
      </c>
      <c r="M10" s="20" t="n">
        <v>10.3571428571429</v>
      </c>
      <c r="N10" s="20" t="n">
        <v>0.804521498951761</v>
      </c>
      <c r="O10" s="20" t="n">
        <v>0.812025985247299</v>
      </c>
      <c r="P10" s="20" t="n">
        <v>0.856829813083174</v>
      </c>
      <c r="Q10" s="20" t="n">
        <v>0.086287526755879</v>
      </c>
      <c r="R10" s="20" t="n">
        <v>0.776209151580893</v>
      </c>
      <c r="S10" s="20" t="n">
        <v>-0.00842151921066519</v>
      </c>
    </row>
    <row r="11" customFormat="false" ht="14.65" hidden="false" customHeight="false" outlineLevel="0" collapsed="false">
      <c r="A11" s="18" t="s">
        <v>806</v>
      </c>
      <c r="B11" s="20" t="n">
        <v>92.1</v>
      </c>
      <c r="C11" s="20" t="n">
        <v>85.5</v>
      </c>
      <c r="D11" s="20" t="n">
        <v>90.4</v>
      </c>
      <c r="E11" s="20"/>
      <c r="F11" s="20"/>
      <c r="G11" s="20"/>
      <c r="H11" s="20" t="n">
        <v>92.0282542885974</v>
      </c>
      <c r="I11" s="20" t="n">
        <v>85.8536585365854</v>
      </c>
      <c r="J11" s="20" t="n">
        <v>90.8918406072106</v>
      </c>
      <c r="K11" s="20"/>
      <c r="L11" s="20"/>
      <c r="M11" s="20"/>
      <c r="N11" s="20" t="n">
        <v>0.842136437155124</v>
      </c>
      <c r="O11" s="20" t="n">
        <v>0.710889167536898</v>
      </c>
      <c r="P11" s="20" t="n">
        <v>0.812753883634046</v>
      </c>
      <c r="Q11" s="20"/>
      <c r="R11" s="20"/>
      <c r="S11" s="20"/>
    </row>
    <row r="12" customFormat="false" ht="14.65" hidden="false" customHeight="false" outlineLevel="0" collapsed="false">
      <c r="A12" s="18" t="s">
        <v>804</v>
      </c>
      <c r="B12" s="20" t="n">
        <v>90.6</v>
      </c>
      <c r="C12" s="20" t="n">
        <v>87.8</v>
      </c>
      <c r="D12" s="20" t="n">
        <v>86.2</v>
      </c>
      <c r="E12" s="20" t="n">
        <v>47.6</v>
      </c>
      <c r="F12" s="20" t="n">
        <v>89.5</v>
      </c>
      <c r="G12" s="20" t="n">
        <v>45.9</v>
      </c>
      <c r="H12" s="20" t="n">
        <v>90.4665314401623</v>
      </c>
      <c r="I12" s="20" t="n">
        <v>87.992125984252</v>
      </c>
      <c r="J12" s="20" t="n">
        <v>85.9183673469388</v>
      </c>
      <c r="K12" s="20" t="n">
        <v>10.2739726027397</v>
      </c>
      <c r="L12" s="20" t="n">
        <v>89.3184130213632</v>
      </c>
      <c r="M12" s="20" t="n">
        <v>17.4045801526718</v>
      </c>
      <c r="N12" s="20" t="n">
        <v>0.812318491285116</v>
      </c>
      <c r="O12" s="20" t="n">
        <v>0.756387369525195</v>
      </c>
      <c r="P12" s="20" t="n">
        <v>0.724579895968019</v>
      </c>
      <c r="Q12" s="20" t="n">
        <v>-0.086521464492007</v>
      </c>
      <c r="R12" s="20" t="n">
        <v>0.7904570162713</v>
      </c>
      <c r="S12" s="20" t="n">
        <v>-0.113289498201504</v>
      </c>
    </row>
    <row r="13" customFormat="false" ht="14.65" hidden="false" customHeight="false" outlineLevel="0" collapsed="false">
      <c r="A13" s="18" t="s">
        <v>361</v>
      </c>
      <c r="B13" s="20" t="n">
        <v>92.7</v>
      </c>
      <c r="C13" s="20" t="n">
        <v>90.5</v>
      </c>
      <c r="D13" s="20" t="n">
        <v>89.1</v>
      </c>
      <c r="E13" s="20" t="n">
        <v>33</v>
      </c>
      <c r="F13" s="20"/>
      <c r="G13" s="20" t="n">
        <v>37.8</v>
      </c>
      <c r="H13" s="20" t="n">
        <v>92.6337033299697</v>
      </c>
      <c r="I13" s="20" t="n">
        <v>90.6219151036525</v>
      </c>
      <c r="J13" s="20" t="n">
        <v>91.0344827586207</v>
      </c>
      <c r="K13" s="20" t="n">
        <v>21.1764705882353</v>
      </c>
      <c r="L13" s="20"/>
      <c r="M13" s="20" t="n">
        <v>26.6509433962264</v>
      </c>
      <c r="N13" s="20" t="n">
        <v>0.854138381627644</v>
      </c>
      <c r="O13" s="20" t="n">
        <v>0.810273918884701</v>
      </c>
      <c r="P13" s="20" t="n">
        <v>0.818368348653997</v>
      </c>
      <c r="Q13" s="20" t="n">
        <v>-0.356416844485452</v>
      </c>
      <c r="R13" s="20"/>
      <c r="S13" s="20" t="n">
        <v>-0.256121720674808</v>
      </c>
    </row>
    <row r="14" customFormat="false" ht="14.65" hidden="false" customHeight="false" outlineLevel="0" collapsed="false">
      <c r="A14" s="18" t="s">
        <v>422</v>
      </c>
      <c r="B14" s="20" t="n">
        <v>92.4</v>
      </c>
      <c r="C14" s="20" t="n">
        <v>93.6</v>
      </c>
      <c r="D14" s="20" t="n">
        <v>92.9</v>
      </c>
      <c r="E14" s="20" t="n">
        <v>55.5</v>
      </c>
      <c r="F14" s="20" t="n">
        <v>35.6</v>
      </c>
      <c r="G14" s="20" t="n">
        <v>57.9</v>
      </c>
      <c r="H14" s="20" t="n">
        <v>92.4453280318092</v>
      </c>
      <c r="I14" s="20" t="n">
        <v>93.5091277890467</v>
      </c>
      <c r="J14" s="20" t="n">
        <v>92.7918781725888</v>
      </c>
      <c r="K14" s="20" t="n">
        <v>21.5167548500882</v>
      </c>
      <c r="L14" s="20" t="n">
        <v>33.4710743801653</v>
      </c>
      <c r="M14" s="20" t="n">
        <v>31.3213703099511</v>
      </c>
      <c r="N14" s="20" t="n">
        <v>0.848061062594839</v>
      </c>
      <c r="O14" s="20" t="n">
        <v>0.872342025123917</v>
      </c>
      <c r="P14" s="20" t="n">
        <v>0.858386360813117</v>
      </c>
      <c r="Q14" s="20" t="n">
        <v>0.219980642555145</v>
      </c>
      <c r="R14" s="20" t="n">
        <v>-0.288591642146329</v>
      </c>
      <c r="S14" s="20" t="n">
        <v>0.249531892066894</v>
      </c>
    </row>
    <row r="15" customFormat="false" ht="14.65" hidden="false" customHeight="false" outlineLevel="0" collapsed="false">
      <c r="A15" s="18" t="s">
        <v>689</v>
      </c>
      <c r="B15" s="20" t="n">
        <v>91.5</v>
      </c>
      <c r="C15" s="20" t="n">
        <v>91.5</v>
      </c>
      <c r="D15" s="36" t="n">
        <v>91.8</v>
      </c>
      <c r="E15" s="20" t="n">
        <v>46.2</v>
      </c>
      <c r="F15" s="20" t="n">
        <v>27.4</v>
      </c>
      <c r="G15" s="20" t="n">
        <v>55.6</v>
      </c>
      <c r="H15" s="20" t="n">
        <v>91.2998976458547</v>
      </c>
      <c r="I15" s="20" t="n">
        <v>91.5254237288136</v>
      </c>
      <c r="J15" s="20" t="n">
        <v>91.8650793650794</v>
      </c>
      <c r="K15" s="20" t="n">
        <v>7.56013745704467</v>
      </c>
      <c r="L15" s="20" t="n">
        <v>29.7872340425532</v>
      </c>
      <c r="M15" s="20" t="n">
        <v>34.8973607038123</v>
      </c>
      <c r="N15" s="20" t="n">
        <v>0.830879536070134</v>
      </c>
      <c r="O15" s="20" t="n">
        <v>0.830014940403392</v>
      </c>
      <c r="P15" s="20" t="n">
        <v>0.83610702854992</v>
      </c>
      <c r="Q15" s="20" t="n">
        <v>-0.138501771999554</v>
      </c>
      <c r="R15" s="20" t="n">
        <v>-0.453048662165003</v>
      </c>
      <c r="S15" s="20" t="n">
        <v>0.145136177647288</v>
      </c>
    </row>
    <row r="16" customFormat="false" ht="14.65" hidden="false" customHeight="false" outlineLevel="0" collapsed="false">
      <c r="A16" s="18" t="s">
        <v>875</v>
      </c>
      <c r="B16" s="20" t="n">
        <v>91.1</v>
      </c>
      <c r="C16" s="20" t="n">
        <v>84.2</v>
      </c>
      <c r="D16" s="20" t="n">
        <v>85.8</v>
      </c>
      <c r="E16" s="20"/>
      <c r="F16" s="20"/>
      <c r="H16" s="20" t="n">
        <v>91.0910910910911</v>
      </c>
      <c r="I16" s="20" t="n">
        <v>84.136546184739</v>
      </c>
      <c r="J16" s="20" t="n">
        <v>86.1867704280156</v>
      </c>
      <c r="K16" s="20"/>
      <c r="L16" s="20"/>
      <c r="M16" s="20"/>
      <c r="N16" s="20" t="n">
        <v>0.822001644004932</v>
      </c>
      <c r="O16" s="20" t="n">
        <v>0.68402188905068</v>
      </c>
      <c r="P16" s="20" t="n">
        <v>0.717125335481834</v>
      </c>
      <c r="Q16" s="20"/>
      <c r="R16" s="20"/>
      <c r="S16" s="20"/>
    </row>
    <row r="17" customFormat="false" ht="14.65" hidden="false" customHeight="false" outlineLevel="0" collapsed="false">
      <c r="A17" s="18" t="s">
        <v>1351</v>
      </c>
      <c r="C17" s="20" t="n">
        <v>77.129</v>
      </c>
      <c r="D17" s="20" t="n">
        <v>75.9124</v>
      </c>
      <c r="I17" s="20" t="n">
        <v>77.2946859903382</v>
      </c>
      <c r="J17" s="20" t="n">
        <v>72.7272727272727</v>
      </c>
      <c r="O17" s="20" t="n">
        <v>0.542591234466627</v>
      </c>
      <c r="P17" s="20" t="n">
        <v>0.533906431354405</v>
      </c>
    </row>
    <row r="18" customFormat="false" ht="14.65" hidden="false" customHeight="false" outlineLevel="0" collapsed="false">
      <c r="A18" s="18" t="s">
        <v>1352</v>
      </c>
      <c r="C18" s="20" t="n">
        <v>75.9</v>
      </c>
      <c r="D18" s="20" t="n">
        <v>79.8</v>
      </c>
      <c r="I18" s="20" t="n">
        <v>76.256157635468</v>
      </c>
      <c r="J18" s="20" t="n">
        <v>78.2795698924731</v>
      </c>
      <c r="O18" s="20" t="n">
        <v>0.5182332574606</v>
      </c>
      <c r="P18" s="20" t="n">
        <v>0.601928086618849</v>
      </c>
    </row>
    <row r="19" customFormat="false" ht="14.65" hidden="false" customHeight="false" outlineLevel="0" collapsed="false">
      <c r="A19" s="18" t="s">
        <v>1353</v>
      </c>
      <c r="C19" s="20" t="n">
        <v>86.6</v>
      </c>
      <c r="D19" s="20" t="n">
        <v>86.4</v>
      </c>
      <c r="I19" s="20" t="n">
        <v>86.8627450980392</v>
      </c>
      <c r="J19" s="20" t="n">
        <v>86.0940695296523</v>
      </c>
      <c r="O19" s="20" t="n">
        <v>0.732586303658274</v>
      </c>
      <c r="P19" s="20" t="n">
        <v>0.728705728883821</v>
      </c>
    </row>
    <row r="20" customFormat="false" ht="14.65" hidden="false" customHeight="false" outlineLevel="0" collapsed="false">
      <c r="A20" s="18" t="s">
        <v>1354</v>
      </c>
      <c r="C20" s="20" t="n">
        <v>88</v>
      </c>
      <c r="D20" s="20" t="n">
        <v>90.8</v>
      </c>
      <c r="H20" s="2"/>
      <c r="I20" s="20" t="n">
        <v>87.8542510121457</v>
      </c>
      <c r="J20" s="20" t="n">
        <v>90.8910891089109</v>
      </c>
      <c r="K20" s="20"/>
      <c r="O20" s="20" t="n">
        <v>0.76021897460157</v>
      </c>
      <c r="P20" s="20" t="n">
        <v>0.816163248976326</v>
      </c>
      <c r="R20" s="2"/>
      <c r="S20" s="2"/>
      <c r="T20" s="2"/>
      <c r="U20" s="2"/>
      <c r="V20" s="2"/>
      <c r="W20" s="2"/>
      <c r="X20" s="2"/>
      <c r="Y20" s="20"/>
    </row>
    <row r="21" customFormat="false" ht="14.65" hidden="false" customHeight="false" outlineLevel="0" collapsed="false">
      <c r="A21" s="18" t="s">
        <v>1355</v>
      </c>
      <c r="C21" s="20" t="n">
        <v>85.1</v>
      </c>
      <c r="D21" s="20" t="n">
        <v>84.5</v>
      </c>
      <c r="H21" s="20"/>
      <c r="I21" s="20" t="n">
        <v>84.9342770475228</v>
      </c>
      <c r="J21" s="20" t="n">
        <v>84.6077457795432</v>
      </c>
      <c r="O21" s="20" t="n">
        <v>0.702169945692775</v>
      </c>
      <c r="P21" s="20" t="n">
        <v>0.690067629941764</v>
      </c>
      <c r="R21" s="20"/>
      <c r="S21" s="20"/>
      <c r="T21" s="20"/>
      <c r="U21" s="20"/>
      <c r="V21" s="20"/>
      <c r="W21" s="20"/>
      <c r="X21" s="20"/>
      <c r="Y21" s="20"/>
    </row>
    <row r="22" customFormat="false" ht="14.65" hidden="false" customHeight="false" outlineLevel="0" collapsed="false">
      <c r="A22" s="18" t="s">
        <v>1356</v>
      </c>
      <c r="C22" s="20" t="n">
        <v>90.9</v>
      </c>
      <c r="D22" s="36" t="n">
        <v>90.6</v>
      </c>
      <c r="H22" s="20"/>
      <c r="I22" s="20" t="n">
        <v>91.156462585034</v>
      </c>
      <c r="J22" s="20" t="n">
        <v>90.6930693069307</v>
      </c>
      <c r="O22" s="20" t="n">
        <v>0.819379357095189</v>
      </c>
      <c r="P22" s="20" t="n">
        <v>0.812162448736246</v>
      </c>
      <c r="R22" s="20"/>
      <c r="S22" s="20"/>
      <c r="T22" s="20"/>
      <c r="U22" s="20"/>
      <c r="V22" s="20"/>
      <c r="W22" s="20"/>
      <c r="X22" s="20"/>
      <c r="Y22" s="20"/>
    </row>
    <row r="23" customFormat="false" ht="14.65" hidden="false" customHeight="false" outlineLevel="0" collapsed="false">
      <c r="A23" s="18" t="s">
        <v>1357</v>
      </c>
      <c r="C23" s="20" t="n">
        <v>92.4</v>
      </c>
      <c r="D23" s="36" t="n">
        <v>90.9</v>
      </c>
      <c r="H23" s="20"/>
      <c r="I23" s="20" t="n">
        <v>92.7021696252465</v>
      </c>
      <c r="J23" s="20" t="n">
        <v>91.0344827586207</v>
      </c>
      <c r="O23" s="20" t="n">
        <v>0.852029914946609</v>
      </c>
      <c r="P23" s="20" t="n">
        <v>0.818368348653997</v>
      </c>
      <c r="R23" s="20"/>
      <c r="S23" s="20"/>
      <c r="T23" s="20"/>
      <c r="U23" s="20"/>
      <c r="V23" s="20"/>
      <c r="W23" s="20"/>
      <c r="X23" s="20"/>
      <c r="Y23" s="20"/>
    </row>
    <row r="24" customFormat="false" ht="14.65" hidden="false" customHeight="false" outlineLevel="0" collapsed="false">
      <c r="A24" s="18" t="s">
        <v>1358</v>
      </c>
      <c r="C24" s="20" t="n">
        <v>92.6</v>
      </c>
      <c r="D24" s="36" t="n">
        <v>91</v>
      </c>
      <c r="H24" s="20"/>
      <c r="I24" s="20" t="n">
        <v>92.5101214574899</v>
      </c>
      <c r="J24" s="20" t="n">
        <v>90.546218487395</v>
      </c>
      <c r="O24" s="20" t="n">
        <v>0.852245482053339</v>
      </c>
      <c r="P24" s="20" t="n">
        <v>0.816297694518028</v>
      </c>
      <c r="R24" s="20"/>
      <c r="S24" s="20"/>
      <c r="T24" s="20"/>
      <c r="U24" s="20"/>
      <c r="V24" s="20"/>
      <c r="W24" s="20"/>
      <c r="X24" s="20"/>
      <c r="Y24" s="20"/>
    </row>
    <row r="25" customFormat="false" ht="14.65" hidden="false" customHeight="false" outlineLevel="0" collapsed="false">
      <c r="A25" s="18" t="s">
        <v>1359</v>
      </c>
      <c r="C25" s="20" t="n">
        <v>88.3</v>
      </c>
      <c r="D25" s="20" t="n">
        <v>86.8</v>
      </c>
      <c r="H25" s="20"/>
      <c r="I25" s="20" t="n">
        <v>88.8252148997135</v>
      </c>
      <c r="J25" s="20" t="n">
        <v>87.4045801526718</v>
      </c>
      <c r="O25" s="20" t="n">
        <v>0.769406781438452</v>
      </c>
      <c r="P25" s="20" t="n">
        <v>0.739415111463289</v>
      </c>
      <c r="R25" s="20"/>
      <c r="S25" s="20"/>
      <c r="T25" s="20"/>
      <c r="U25" s="20"/>
      <c r="V25" s="20"/>
      <c r="W25" s="20"/>
      <c r="X25" s="20"/>
      <c r="Y25" s="20"/>
    </row>
    <row r="26" customFormat="false" ht="14.65" hidden="false" customHeight="false" outlineLevel="0" collapsed="false">
      <c r="A26" s="18" t="s">
        <v>1360</v>
      </c>
      <c r="C26" s="20" t="n">
        <v>89.2</v>
      </c>
      <c r="D26" s="20" t="n">
        <v>89.7</v>
      </c>
      <c r="H26" s="20"/>
      <c r="I26" s="20" t="n">
        <v>89.3280632411067</v>
      </c>
      <c r="J26" s="20" t="n">
        <v>89.7918731417245</v>
      </c>
      <c r="O26" s="20" t="n">
        <v>0.784225889588988</v>
      </c>
      <c r="P26" s="20" t="n">
        <v>0.794128659265046</v>
      </c>
      <c r="R26" s="20"/>
      <c r="S26" s="20"/>
      <c r="T26" s="20"/>
      <c r="U26" s="20"/>
      <c r="V26" s="20"/>
      <c r="W26" s="20"/>
      <c r="X26" s="20"/>
      <c r="Y26" s="20"/>
    </row>
  </sheetData>
  <mergeCells count="38">
    <mergeCell ref="B2:G2"/>
    <mergeCell ref="I2:N2"/>
    <mergeCell ref="P2:T2"/>
    <mergeCell ref="V2:AA2"/>
    <mergeCell ref="AC2:AH2"/>
    <mergeCell ref="AJ2:AN2"/>
    <mergeCell ref="AP2:AU2"/>
    <mergeCell ref="AW2:BB2"/>
    <mergeCell ref="BD2:BH2"/>
    <mergeCell ref="BJ2:BO2"/>
    <mergeCell ref="BQ2:BV2"/>
    <mergeCell ref="BX2:CB2"/>
    <mergeCell ref="CD2:CI2"/>
    <mergeCell ref="CK2:CP2"/>
    <mergeCell ref="CR2:CV2"/>
    <mergeCell ref="CX2:DC2"/>
    <mergeCell ref="DE2:DJ2"/>
    <mergeCell ref="DL2:DP2"/>
    <mergeCell ref="DR2:DW2"/>
    <mergeCell ref="DY2:ED2"/>
    <mergeCell ref="EF2:EJ2"/>
    <mergeCell ref="EL2:EQ2"/>
    <mergeCell ref="ES2:EX2"/>
    <mergeCell ref="EZ2:FD2"/>
    <mergeCell ref="FF2:FK2"/>
    <mergeCell ref="FM2:FR2"/>
    <mergeCell ref="FT2:FX2"/>
    <mergeCell ref="FZ2:GE2"/>
    <mergeCell ref="GG2:GL2"/>
    <mergeCell ref="GN2:GR2"/>
    <mergeCell ref="GT2:GY2"/>
    <mergeCell ref="HA2:HF2"/>
    <mergeCell ref="HH2:HL2"/>
    <mergeCell ref="HN2:HS2"/>
    <mergeCell ref="HU2:HZ2"/>
    <mergeCell ref="IB2:IF2"/>
    <mergeCell ref="IH2:IM2"/>
    <mergeCell ref="IO2:IT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" activeCellId="0" sqref="A3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8.11"/>
    <col collapsed="false" customWidth="true" hidden="false" outlineLevel="0" max="3" min="3" style="0" width="17.83"/>
  </cols>
  <sheetData>
    <row r="1" customFormat="false" ht="17" hidden="false" customHeight="false" outlineLevel="0" collapsed="false">
      <c r="A1" s="3" t="s">
        <v>8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7" hidden="false" customHeight="false" outlineLevel="0" collapsed="false">
      <c r="A2" s="4" t="s">
        <v>886</v>
      </c>
      <c r="B2" s="4" t="s">
        <v>887</v>
      </c>
      <c r="C2" s="5" t="s">
        <v>888</v>
      </c>
    </row>
    <row r="3" customFormat="false" ht="17" hidden="false" customHeight="false" outlineLevel="0" collapsed="false">
      <c r="A3" s="6" t="s">
        <v>671</v>
      </c>
      <c r="B3" s="6" t="n">
        <v>234</v>
      </c>
      <c r="C3" s="7" t="n">
        <v>230</v>
      </c>
    </row>
    <row r="4" customFormat="false" ht="17" hidden="false" customHeight="false" outlineLevel="0" collapsed="false">
      <c r="A4" s="6" t="s">
        <v>349</v>
      </c>
      <c r="B4" s="6" t="n">
        <v>298</v>
      </c>
      <c r="C4" s="7" t="n">
        <v>295</v>
      </c>
    </row>
    <row r="5" customFormat="false" ht="17" hidden="false" customHeight="false" outlineLevel="0" collapsed="false">
      <c r="A5" s="6" t="s">
        <v>345</v>
      </c>
      <c r="B5" s="6" t="n">
        <v>371</v>
      </c>
      <c r="C5" s="7" t="n">
        <v>368</v>
      </c>
    </row>
    <row r="6" customFormat="false" ht="17" hidden="false" customHeight="false" outlineLevel="0" collapsed="false">
      <c r="A6" s="6" t="s">
        <v>351</v>
      </c>
      <c r="B6" s="6" t="n">
        <v>398</v>
      </c>
      <c r="C6" s="7" t="n">
        <v>395</v>
      </c>
    </row>
    <row r="7" customFormat="false" ht="17" hidden="false" customHeight="false" outlineLevel="0" collapsed="false">
      <c r="A7" s="6" t="s">
        <v>350</v>
      </c>
      <c r="B7" s="6" t="n">
        <v>399</v>
      </c>
      <c r="C7" s="7" t="n">
        <v>396</v>
      </c>
    </row>
    <row r="8" customFormat="false" ht="17" hidden="false" customHeight="false" outlineLevel="0" collapsed="false">
      <c r="A8" s="6" t="s">
        <v>682</v>
      </c>
      <c r="B8" s="6" t="n">
        <v>473</v>
      </c>
      <c r="C8" s="7" t="n">
        <v>464</v>
      </c>
    </row>
    <row r="9" customFormat="false" ht="17" hidden="false" customHeight="false" outlineLevel="0" collapsed="false">
      <c r="A9" s="6" t="s">
        <v>352</v>
      </c>
      <c r="B9" s="6" t="n">
        <v>1178</v>
      </c>
      <c r="C9" s="7" t="n">
        <v>1175</v>
      </c>
    </row>
    <row r="10" customFormat="false" ht="17" hidden="false" customHeight="false" outlineLevel="0" collapsed="false">
      <c r="A10" s="6" t="s">
        <v>722</v>
      </c>
      <c r="B10" s="6" t="n">
        <v>1241</v>
      </c>
      <c r="C10" s="7" t="n">
        <v>1231</v>
      </c>
    </row>
    <row r="11" customFormat="false" ht="17" hidden="false" customHeight="false" outlineLevel="0" collapsed="false">
      <c r="A11" s="6" t="s">
        <v>338</v>
      </c>
      <c r="B11" s="6" t="n">
        <v>1447</v>
      </c>
      <c r="C11" s="7" t="n">
        <v>1444</v>
      </c>
    </row>
    <row r="12" customFormat="false" ht="17" hidden="false" customHeight="false" outlineLevel="0" collapsed="false">
      <c r="A12" s="6" t="s">
        <v>221</v>
      </c>
      <c r="B12" s="6" t="n">
        <v>1573</v>
      </c>
      <c r="C12" s="7" t="n">
        <v>1569</v>
      </c>
    </row>
    <row r="13" customFormat="false" ht="17" hidden="false" customHeight="false" outlineLevel="0" collapsed="false">
      <c r="A13" s="6" t="s">
        <v>278</v>
      </c>
      <c r="B13" s="6" t="n">
        <v>2716</v>
      </c>
      <c r="C13" s="7" t="n">
        <v>1722</v>
      </c>
    </row>
    <row r="14" customFormat="false" ht="17" hidden="false" customHeight="false" outlineLevel="0" collapsed="false">
      <c r="A14" s="6" t="s">
        <v>860</v>
      </c>
      <c r="B14" s="6" t="n">
        <v>1851</v>
      </c>
      <c r="C14" s="7" t="n">
        <v>1848</v>
      </c>
    </row>
    <row r="15" customFormat="false" ht="17" hidden="false" customHeight="false" outlineLevel="0" collapsed="false">
      <c r="A15" s="6" t="s">
        <v>870</v>
      </c>
      <c r="B15" s="6" t="n">
        <v>2287</v>
      </c>
      <c r="C15" s="7" t="n">
        <v>2284</v>
      </c>
    </row>
    <row r="16" customFormat="false" ht="17" hidden="false" customHeight="false" outlineLevel="0" collapsed="false">
      <c r="A16" s="6" t="s">
        <v>655</v>
      </c>
      <c r="B16" s="6" t="n">
        <v>2341</v>
      </c>
      <c r="C16" s="7" t="n">
        <v>2338</v>
      </c>
    </row>
    <row r="17" customFormat="false" ht="17" hidden="false" customHeight="false" outlineLevel="0" collapsed="false">
      <c r="A17" s="6" t="s">
        <v>635</v>
      </c>
      <c r="B17" s="6" t="n">
        <v>77528</v>
      </c>
      <c r="C17" s="7" t="n">
        <v>2615</v>
      </c>
    </row>
    <row r="18" customFormat="false" ht="17" hidden="false" customHeight="false" outlineLevel="0" collapsed="false">
      <c r="A18" s="6" t="s">
        <v>213</v>
      </c>
      <c r="B18" s="6" t="n">
        <v>4227</v>
      </c>
      <c r="C18" s="7" t="n">
        <v>4223</v>
      </c>
    </row>
    <row r="19" customFormat="false" ht="17" hidden="false" customHeight="false" outlineLevel="0" collapsed="false">
      <c r="A19" s="6" t="s">
        <v>582</v>
      </c>
      <c r="B19" s="6" t="n">
        <v>4445</v>
      </c>
      <c r="C19" s="7" t="n">
        <v>4300</v>
      </c>
    </row>
    <row r="20" customFormat="false" ht="17" hidden="false" customHeight="false" outlineLevel="0" collapsed="false">
      <c r="A20" s="6" t="s">
        <v>877</v>
      </c>
      <c r="B20" s="6" t="n">
        <v>4508</v>
      </c>
      <c r="C20" s="7" t="n">
        <v>4504</v>
      </c>
    </row>
    <row r="21" customFormat="false" ht="17" hidden="false" customHeight="false" outlineLevel="0" collapsed="false">
      <c r="A21" s="6" t="s">
        <v>250</v>
      </c>
      <c r="B21" s="6" t="n">
        <v>7403</v>
      </c>
      <c r="C21" s="7" t="n">
        <v>7098</v>
      </c>
    </row>
    <row r="22" customFormat="false" ht="17" hidden="false" customHeight="false" outlineLevel="0" collapsed="false">
      <c r="A22" s="6" t="s">
        <v>688</v>
      </c>
      <c r="B22" s="6" t="n">
        <v>7235</v>
      </c>
      <c r="C22" s="7" t="n">
        <v>7232</v>
      </c>
    </row>
    <row r="23" customFormat="false" ht="17" hidden="false" customHeight="false" outlineLevel="0" collapsed="false">
      <c r="A23" s="6" t="s">
        <v>359</v>
      </c>
      <c r="B23" s="6" t="n">
        <v>7392</v>
      </c>
      <c r="C23" s="7" t="n">
        <v>7334</v>
      </c>
    </row>
    <row r="24" customFormat="false" ht="17" hidden="false" customHeight="false" outlineLevel="0" collapsed="false">
      <c r="A24" s="6" t="s">
        <v>225</v>
      </c>
      <c r="B24" s="6" t="n">
        <v>34696</v>
      </c>
      <c r="C24" s="7" t="n">
        <v>7640</v>
      </c>
    </row>
    <row r="25" customFormat="false" ht="17" hidden="false" customHeight="false" outlineLevel="0" collapsed="false">
      <c r="A25" s="6" t="s">
        <v>730</v>
      </c>
      <c r="B25" s="6" t="n">
        <v>9609</v>
      </c>
      <c r="C25" s="7" t="n">
        <v>9556</v>
      </c>
    </row>
    <row r="26" customFormat="false" ht="17" hidden="false" customHeight="false" outlineLevel="0" collapsed="false">
      <c r="A26" s="6" t="s">
        <v>248</v>
      </c>
      <c r="B26" s="6" t="n">
        <v>10003</v>
      </c>
      <c r="C26" s="7" t="n">
        <v>9974</v>
      </c>
    </row>
    <row r="27" customFormat="false" ht="17" hidden="false" customHeight="false" outlineLevel="0" collapsed="false">
      <c r="A27" s="6" t="s">
        <v>738</v>
      </c>
      <c r="B27" s="6" t="n">
        <v>10396</v>
      </c>
      <c r="C27" s="7" t="n">
        <v>10387</v>
      </c>
    </row>
    <row r="28" customFormat="false" ht="17" hidden="false" customHeight="false" outlineLevel="0" collapsed="false">
      <c r="A28" s="6" t="s">
        <v>712</v>
      </c>
      <c r="B28" s="6" t="n">
        <v>468093</v>
      </c>
      <c r="C28" s="7" t="n">
        <v>11240</v>
      </c>
    </row>
    <row r="29" customFormat="false" ht="17" hidden="false" customHeight="false" outlineLevel="0" collapsed="false">
      <c r="A29" s="6" t="s">
        <v>665</v>
      </c>
      <c r="B29" s="6" t="n">
        <v>11619</v>
      </c>
      <c r="C29" s="7" t="n">
        <v>11452</v>
      </c>
    </row>
    <row r="30" customFormat="false" ht="17" hidden="false" customHeight="false" outlineLevel="0" collapsed="false">
      <c r="A30" s="6" t="s">
        <v>741</v>
      </c>
      <c r="B30" s="6" t="n">
        <v>13551</v>
      </c>
      <c r="C30" s="7" t="n">
        <v>13285</v>
      </c>
    </row>
    <row r="31" customFormat="false" ht="17" hidden="false" customHeight="false" outlineLevel="0" collapsed="false">
      <c r="A31" s="6" t="s">
        <v>744</v>
      </c>
      <c r="B31" s="6" t="n">
        <v>14161</v>
      </c>
      <c r="C31" s="7" t="n">
        <v>14025</v>
      </c>
    </row>
    <row r="32" customFormat="false" ht="17" hidden="false" customHeight="false" outlineLevel="0" collapsed="false">
      <c r="A32" s="6" t="s">
        <v>731</v>
      </c>
      <c r="B32" s="6" t="n">
        <v>14804</v>
      </c>
      <c r="C32" s="7" t="n">
        <v>14787</v>
      </c>
    </row>
    <row r="33" customFormat="false" ht="17" hidden="false" customHeight="false" outlineLevel="0" collapsed="false">
      <c r="A33" s="6" t="s">
        <v>593</v>
      </c>
      <c r="B33" s="6" t="n">
        <v>15201</v>
      </c>
      <c r="C33" s="7" t="n">
        <v>15174</v>
      </c>
    </row>
    <row r="34" customFormat="false" ht="17" hidden="false" customHeight="false" outlineLevel="0" collapsed="false">
      <c r="A34" s="6" t="s">
        <v>407</v>
      </c>
      <c r="B34" s="6" t="n">
        <v>15486</v>
      </c>
      <c r="C34" s="7" t="n">
        <v>15200</v>
      </c>
    </row>
    <row r="35" customFormat="false" ht="17" hidden="false" customHeight="false" outlineLevel="0" collapsed="false">
      <c r="A35" s="6" t="s">
        <v>790</v>
      </c>
      <c r="B35" s="6" t="n">
        <v>23390</v>
      </c>
      <c r="C35" s="7" t="n">
        <v>15261</v>
      </c>
    </row>
    <row r="36" customFormat="false" ht="17" hidden="false" customHeight="false" outlineLevel="0" collapsed="false">
      <c r="A36" s="6" t="s">
        <v>839</v>
      </c>
      <c r="B36" s="6" t="n">
        <v>17248</v>
      </c>
      <c r="C36" s="7" t="n">
        <v>17227</v>
      </c>
    </row>
    <row r="37" customFormat="false" ht="17" hidden="false" customHeight="false" outlineLevel="0" collapsed="false">
      <c r="A37" s="6" t="s">
        <v>602</v>
      </c>
      <c r="B37" s="6" t="n">
        <v>18396</v>
      </c>
      <c r="C37" s="7" t="n">
        <v>18358</v>
      </c>
    </row>
    <row r="38" customFormat="false" ht="17" hidden="false" customHeight="false" outlineLevel="0" collapsed="false">
      <c r="A38" s="6" t="s">
        <v>211</v>
      </c>
      <c r="B38" s="6" t="n">
        <v>19047</v>
      </c>
      <c r="C38" s="7" t="n">
        <v>19044</v>
      </c>
    </row>
    <row r="39" customFormat="false" ht="17" hidden="false" customHeight="false" outlineLevel="0" collapsed="false">
      <c r="A39" s="6" t="s">
        <v>735</v>
      </c>
      <c r="B39" s="6" t="n">
        <v>23644</v>
      </c>
      <c r="C39" s="7" t="n">
        <v>23039</v>
      </c>
    </row>
    <row r="40" customFormat="false" ht="17" hidden="false" customHeight="false" outlineLevel="0" collapsed="false">
      <c r="A40" s="6" t="s">
        <v>834</v>
      </c>
      <c r="B40" s="6" t="n">
        <v>24082</v>
      </c>
      <c r="C40" s="7" t="n">
        <v>23776</v>
      </c>
    </row>
    <row r="41" customFormat="false" ht="17" hidden="false" customHeight="false" outlineLevel="0" collapsed="false">
      <c r="A41" s="6" t="s">
        <v>729</v>
      </c>
      <c r="B41" s="6" t="n">
        <v>26409</v>
      </c>
      <c r="C41" s="7" t="n">
        <v>26406</v>
      </c>
    </row>
    <row r="42" customFormat="false" ht="17" hidden="false" customHeight="false" outlineLevel="0" collapsed="false">
      <c r="A42" s="6" t="s">
        <v>558</v>
      </c>
      <c r="B42" s="6" t="n">
        <v>27533</v>
      </c>
      <c r="C42" s="7" t="n">
        <v>26950</v>
      </c>
    </row>
    <row r="43" customFormat="false" ht="17" hidden="false" customHeight="false" outlineLevel="0" collapsed="false">
      <c r="A43" s="6" t="s">
        <v>875</v>
      </c>
      <c r="B43" s="6" t="n">
        <v>29891</v>
      </c>
      <c r="C43" s="7" t="n">
        <v>29285</v>
      </c>
    </row>
    <row r="44" customFormat="false" ht="17" hidden="false" customHeight="false" outlineLevel="0" collapsed="false">
      <c r="A44" s="6" t="s">
        <v>386</v>
      </c>
      <c r="B44" s="6" t="n">
        <v>77115</v>
      </c>
      <c r="C44" s="7" t="n">
        <v>33254</v>
      </c>
    </row>
    <row r="45" customFormat="false" ht="17" hidden="false" customHeight="false" outlineLevel="0" collapsed="false">
      <c r="A45" s="6" t="s">
        <v>586</v>
      </c>
      <c r="B45" s="6" t="n">
        <v>43858</v>
      </c>
      <c r="C45" s="7" t="n">
        <v>33329</v>
      </c>
    </row>
    <row r="46" customFormat="false" ht="17" hidden="false" customHeight="false" outlineLevel="0" collapsed="false">
      <c r="A46" s="6" t="s">
        <v>552</v>
      </c>
      <c r="B46" s="6" t="n">
        <v>35283</v>
      </c>
      <c r="C46" s="7" t="n">
        <v>34381</v>
      </c>
    </row>
    <row r="47" customFormat="false" ht="17" hidden="false" customHeight="false" outlineLevel="0" collapsed="false">
      <c r="A47" s="6" t="s">
        <v>437</v>
      </c>
      <c r="B47" s="6" t="n">
        <v>35779</v>
      </c>
      <c r="C47" s="7" t="n">
        <v>34768</v>
      </c>
    </row>
    <row r="48" customFormat="false" ht="17" hidden="false" customHeight="false" outlineLevel="0" collapsed="false">
      <c r="A48" s="6" t="s">
        <v>689</v>
      </c>
      <c r="B48" s="6" t="n">
        <v>36594</v>
      </c>
      <c r="C48" s="7" t="n">
        <v>36535</v>
      </c>
    </row>
    <row r="49" customFormat="false" ht="17" hidden="false" customHeight="false" outlineLevel="0" collapsed="false">
      <c r="A49" s="6" t="s">
        <v>21</v>
      </c>
      <c r="B49" s="6" t="n">
        <v>104991</v>
      </c>
      <c r="C49" s="7" t="n">
        <v>37924</v>
      </c>
    </row>
    <row r="50" customFormat="false" ht="17" hidden="false" customHeight="false" outlineLevel="0" collapsed="false">
      <c r="A50" s="6" t="s">
        <v>562</v>
      </c>
      <c r="B50" s="6" t="n">
        <v>39318</v>
      </c>
      <c r="C50" s="7" t="n">
        <v>38747</v>
      </c>
    </row>
    <row r="51" customFormat="false" ht="17" hidden="false" customHeight="false" outlineLevel="0" collapsed="false">
      <c r="A51" s="6" t="s">
        <v>215</v>
      </c>
      <c r="B51" s="6" t="n">
        <v>42373</v>
      </c>
      <c r="C51" s="7" t="n">
        <v>41511</v>
      </c>
    </row>
    <row r="52" customFormat="false" ht="17" hidden="false" customHeight="false" outlineLevel="0" collapsed="false">
      <c r="A52" s="6" t="s">
        <v>481</v>
      </c>
      <c r="B52" s="6" t="n">
        <v>41715</v>
      </c>
      <c r="C52" s="7" t="n">
        <v>41706</v>
      </c>
    </row>
    <row r="53" customFormat="false" ht="17" hidden="false" customHeight="false" outlineLevel="0" collapsed="false">
      <c r="A53" s="6" t="s">
        <v>328</v>
      </c>
      <c r="B53" s="6" t="n">
        <v>42080</v>
      </c>
      <c r="C53" s="7" t="n">
        <v>42015</v>
      </c>
    </row>
    <row r="54" customFormat="false" ht="17" hidden="false" customHeight="false" outlineLevel="0" collapsed="false">
      <c r="A54" s="6" t="s">
        <v>721</v>
      </c>
      <c r="B54" s="6" t="n">
        <v>43849</v>
      </c>
      <c r="C54" s="7" t="n">
        <v>42791</v>
      </c>
    </row>
    <row r="55" customFormat="false" ht="17" hidden="false" customHeight="false" outlineLevel="0" collapsed="false">
      <c r="A55" s="6" t="s">
        <v>555</v>
      </c>
      <c r="B55" s="6" t="n">
        <v>43698</v>
      </c>
      <c r="C55" s="7" t="n">
        <v>43623</v>
      </c>
    </row>
    <row r="56" customFormat="false" ht="17" hidden="false" customHeight="false" outlineLevel="0" collapsed="false">
      <c r="A56" s="6" t="s">
        <v>806</v>
      </c>
      <c r="B56" s="6" t="n">
        <v>50914</v>
      </c>
      <c r="C56" s="7" t="n">
        <v>44538</v>
      </c>
    </row>
    <row r="57" customFormat="false" ht="17" hidden="false" customHeight="false" outlineLevel="0" collapsed="false">
      <c r="A57" s="6" t="s">
        <v>874</v>
      </c>
      <c r="B57" s="6" t="n">
        <v>47211</v>
      </c>
      <c r="C57" s="7" t="n">
        <v>45627</v>
      </c>
    </row>
    <row r="58" customFormat="false" ht="17" hidden="false" customHeight="false" outlineLevel="0" collapsed="false">
      <c r="A58" s="6" t="s">
        <v>720</v>
      </c>
      <c r="B58" s="6" t="n">
        <v>48725</v>
      </c>
      <c r="C58" s="7" t="n">
        <v>48077</v>
      </c>
    </row>
    <row r="59" customFormat="false" ht="17" hidden="false" customHeight="false" outlineLevel="0" collapsed="false">
      <c r="A59" s="6" t="s">
        <v>763</v>
      </c>
      <c r="B59" s="6" t="n">
        <v>48115</v>
      </c>
      <c r="C59" s="7" t="n">
        <v>48101</v>
      </c>
    </row>
    <row r="60" customFormat="false" ht="17" hidden="false" customHeight="false" outlineLevel="0" collapsed="false">
      <c r="A60" s="6" t="s">
        <v>746</v>
      </c>
      <c r="B60" s="6" t="n">
        <v>49923</v>
      </c>
      <c r="C60" s="7" t="n">
        <v>48599</v>
      </c>
    </row>
    <row r="61" customFormat="false" ht="17" hidden="false" customHeight="false" outlineLevel="0" collapsed="false">
      <c r="A61" s="6" t="s">
        <v>568</v>
      </c>
      <c r="B61" s="6" t="n">
        <v>50518</v>
      </c>
      <c r="C61" s="7" t="n">
        <v>49600</v>
      </c>
    </row>
    <row r="62" customFormat="false" ht="17" hidden="false" customHeight="false" outlineLevel="0" collapsed="false">
      <c r="A62" s="6" t="s">
        <v>807</v>
      </c>
      <c r="B62" s="6" t="n">
        <v>54655</v>
      </c>
      <c r="C62" s="7" t="n">
        <v>52617</v>
      </c>
    </row>
    <row r="63" customFormat="false" ht="17" hidden="false" customHeight="false" outlineLevel="0" collapsed="false">
      <c r="A63" s="6" t="s">
        <v>288</v>
      </c>
      <c r="B63" s="6" t="n">
        <v>56254</v>
      </c>
      <c r="C63" s="7" t="n">
        <v>55199</v>
      </c>
    </row>
    <row r="64" customFormat="false" ht="17" hidden="false" customHeight="false" outlineLevel="0" collapsed="false">
      <c r="A64" s="6" t="s">
        <v>864</v>
      </c>
      <c r="B64" s="6" t="n">
        <v>55335</v>
      </c>
      <c r="C64" s="7" t="n">
        <v>55325</v>
      </c>
    </row>
    <row r="65" customFormat="false" ht="17" hidden="false" customHeight="false" outlineLevel="0" collapsed="false">
      <c r="A65" s="6" t="s">
        <v>553</v>
      </c>
      <c r="B65" s="6" t="n">
        <v>63224</v>
      </c>
      <c r="C65" s="7" t="n">
        <v>62160</v>
      </c>
    </row>
    <row r="66" customFormat="false" ht="17" hidden="false" customHeight="false" outlineLevel="0" collapsed="false">
      <c r="A66" s="6" t="s">
        <v>551</v>
      </c>
      <c r="B66" s="6" t="n">
        <v>65400</v>
      </c>
      <c r="C66" s="7" t="n">
        <v>64030</v>
      </c>
    </row>
    <row r="67" customFormat="false" ht="17" hidden="false" customHeight="false" outlineLevel="0" collapsed="false">
      <c r="A67" s="6" t="s">
        <v>828</v>
      </c>
      <c r="B67" s="6" t="n">
        <v>330532</v>
      </c>
      <c r="C67" s="7" t="n">
        <v>64229</v>
      </c>
    </row>
    <row r="68" customFormat="false" ht="17" hidden="false" customHeight="false" outlineLevel="0" collapsed="false">
      <c r="A68" s="6" t="s">
        <v>846</v>
      </c>
      <c r="B68" s="6" t="n">
        <v>66103</v>
      </c>
      <c r="C68" s="7" t="n">
        <v>65014</v>
      </c>
    </row>
    <row r="69" customFormat="false" ht="17" hidden="false" customHeight="false" outlineLevel="0" collapsed="false">
      <c r="A69" s="6" t="s">
        <v>768</v>
      </c>
      <c r="B69" s="6" t="n">
        <v>65471</v>
      </c>
      <c r="C69" s="7" t="n">
        <v>65462</v>
      </c>
    </row>
    <row r="70" customFormat="false" ht="17" hidden="false" customHeight="false" outlineLevel="0" collapsed="false">
      <c r="A70" s="6" t="s">
        <v>581</v>
      </c>
      <c r="B70" s="6" t="n">
        <v>67488</v>
      </c>
      <c r="C70" s="7" t="n">
        <v>65501</v>
      </c>
    </row>
    <row r="71" customFormat="false" ht="17" hidden="false" customHeight="false" outlineLevel="0" collapsed="false">
      <c r="A71" s="6" t="s">
        <v>360</v>
      </c>
      <c r="B71" s="6" t="n">
        <v>67794</v>
      </c>
      <c r="C71" s="7" t="n">
        <v>66225</v>
      </c>
    </row>
    <row r="72" customFormat="false" ht="17" hidden="false" customHeight="false" outlineLevel="0" collapsed="false">
      <c r="A72" s="6" t="s">
        <v>657</v>
      </c>
      <c r="B72" s="6" t="n">
        <v>68684</v>
      </c>
      <c r="C72" s="7" t="n">
        <v>67001</v>
      </c>
    </row>
    <row r="73" customFormat="false" ht="17" hidden="false" customHeight="false" outlineLevel="0" collapsed="false">
      <c r="A73" s="6" t="s">
        <v>740</v>
      </c>
      <c r="B73" s="6" t="n">
        <v>71472</v>
      </c>
      <c r="C73" s="7" t="n">
        <v>69799</v>
      </c>
    </row>
    <row r="74" customFormat="false" ht="17" hidden="false" customHeight="false" outlineLevel="0" collapsed="false">
      <c r="A74" s="6" t="s">
        <v>742</v>
      </c>
      <c r="B74" s="6" t="n">
        <v>71410</v>
      </c>
      <c r="C74" s="7" t="n">
        <v>70241</v>
      </c>
    </row>
    <row r="75" customFormat="false" ht="17" hidden="false" customHeight="false" outlineLevel="0" collapsed="false">
      <c r="A75" s="6" t="s">
        <v>267</v>
      </c>
      <c r="B75" s="6" t="n">
        <v>72887</v>
      </c>
      <c r="C75" s="7" t="n">
        <v>70950</v>
      </c>
    </row>
    <row r="76" customFormat="false" ht="17" hidden="false" customHeight="false" outlineLevel="0" collapsed="false">
      <c r="A76" s="6" t="s">
        <v>666</v>
      </c>
      <c r="B76" s="6" t="n">
        <v>72261</v>
      </c>
      <c r="C76" s="7" t="n">
        <v>70951</v>
      </c>
    </row>
    <row r="77" customFormat="false" ht="17" hidden="false" customHeight="false" outlineLevel="0" collapsed="false">
      <c r="A77" s="6" t="s">
        <v>644</v>
      </c>
      <c r="B77" s="6" t="n">
        <v>72872</v>
      </c>
      <c r="C77" s="7" t="n">
        <v>72296</v>
      </c>
    </row>
    <row r="78" customFormat="false" ht="17" hidden="false" customHeight="false" outlineLevel="0" collapsed="false">
      <c r="A78" s="6" t="s">
        <v>240</v>
      </c>
      <c r="B78" s="6" t="n">
        <v>74879</v>
      </c>
      <c r="C78" s="7" t="n">
        <v>73106</v>
      </c>
    </row>
    <row r="79" customFormat="false" ht="17" hidden="false" customHeight="false" outlineLevel="0" collapsed="false">
      <c r="A79" s="6" t="s">
        <v>847</v>
      </c>
      <c r="B79" s="6" t="n">
        <v>78482</v>
      </c>
      <c r="C79" s="7" t="n">
        <v>78459</v>
      </c>
    </row>
    <row r="80" customFormat="false" ht="17" hidden="false" customHeight="false" outlineLevel="0" collapsed="false">
      <c r="A80" s="6" t="s">
        <v>809</v>
      </c>
      <c r="B80" s="6" t="n">
        <v>80848</v>
      </c>
      <c r="C80" s="7" t="n">
        <v>79077</v>
      </c>
    </row>
    <row r="81" customFormat="false" ht="17" hidden="false" customHeight="false" outlineLevel="0" collapsed="false">
      <c r="A81" s="6" t="s">
        <v>725</v>
      </c>
      <c r="B81" s="6" t="n">
        <v>86304</v>
      </c>
      <c r="C81" s="7" t="n">
        <v>81301</v>
      </c>
    </row>
    <row r="82" customFormat="false" ht="17" hidden="false" customHeight="false" outlineLevel="0" collapsed="false">
      <c r="A82" s="6" t="s">
        <v>246</v>
      </c>
      <c r="B82" s="6" t="n">
        <v>84087</v>
      </c>
      <c r="C82" s="7" t="n">
        <v>82309</v>
      </c>
    </row>
    <row r="83" customFormat="false" ht="17" hidden="false" customHeight="false" outlineLevel="0" collapsed="false">
      <c r="A83" s="6" t="s">
        <v>509</v>
      </c>
      <c r="B83" s="6" t="n">
        <v>87971</v>
      </c>
      <c r="C83" s="7" t="n">
        <v>85586</v>
      </c>
    </row>
    <row r="84" customFormat="false" ht="17" hidden="false" customHeight="false" outlineLevel="0" collapsed="false">
      <c r="A84" s="6" t="s">
        <v>316</v>
      </c>
      <c r="B84" s="6" t="n">
        <v>91731</v>
      </c>
      <c r="C84" s="7" t="n">
        <v>91461</v>
      </c>
    </row>
    <row r="85" customFormat="false" ht="17" hidden="false" customHeight="false" outlineLevel="0" collapsed="false">
      <c r="A85" s="6" t="s">
        <v>745</v>
      </c>
      <c r="B85" s="6" t="n">
        <v>96743</v>
      </c>
      <c r="C85" s="7" t="n">
        <v>94746</v>
      </c>
    </row>
    <row r="86" customFormat="false" ht="17" hidden="false" customHeight="false" outlineLevel="0" collapsed="false">
      <c r="A86" s="6" t="s">
        <v>508</v>
      </c>
      <c r="B86" s="6" t="n">
        <v>97957</v>
      </c>
      <c r="C86" s="7" t="n">
        <v>95549</v>
      </c>
    </row>
    <row r="87" customFormat="false" ht="17" hidden="false" customHeight="false" outlineLevel="0" collapsed="false">
      <c r="A87" s="6" t="s">
        <v>694</v>
      </c>
      <c r="B87" s="6" t="n">
        <v>99672</v>
      </c>
      <c r="C87" s="7" t="n">
        <v>96730</v>
      </c>
    </row>
    <row r="88" customFormat="false" ht="17" hidden="false" customHeight="false" outlineLevel="0" collapsed="false">
      <c r="A88" s="6" t="s">
        <v>557</v>
      </c>
      <c r="B88" s="6" t="n">
        <v>99029</v>
      </c>
      <c r="C88" s="7" t="n">
        <v>97300</v>
      </c>
    </row>
    <row r="89" customFormat="false" ht="17" hidden="false" customHeight="false" outlineLevel="0" collapsed="false">
      <c r="A89" s="6" t="s">
        <v>259</v>
      </c>
      <c r="B89" s="6" t="n">
        <v>104211</v>
      </c>
      <c r="C89" s="7" t="n">
        <v>97617</v>
      </c>
    </row>
    <row r="90" customFormat="false" ht="17" hidden="false" customHeight="false" outlineLevel="0" collapsed="false">
      <c r="A90" s="6" t="s">
        <v>743</v>
      </c>
      <c r="B90" s="6" t="n">
        <v>99527</v>
      </c>
      <c r="C90" s="7" t="n">
        <v>98612</v>
      </c>
    </row>
    <row r="91" customFormat="false" ht="17" hidden="false" customHeight="false" outlineLevel="0" collapsed="false">
      <c r="A91" s="6" t="s">
        <v>675</v>
      </c>
      <c r="B91" s="6" t="n">
        <v>102254</v>
      </c>
      <c r="C91" s="7" t="n">
        <v>100595</v>
      </c>
    </row>
    <row r="92" customFormat="false" ht="17" hidden="false" customHeight="false" outlineLevel="0" collapsed="false">
      <c r="A92" s="6" t="s">
        <v>804</v>
      </c>
      <c r="B92" s="6" t="n">
        <v>104057</v>
      </c>
      <c r="C92" s="7" t="n">
        <v>102012</v>
      </c>
    </row>
    <row r="93" customFormat="false" ht="17" hidden="false" customHeight="false" outlineLevel="0" collapsed="false">
      <c r="A93" s="6" t="s">
        <v>563</v>
      </c>
      <c r="B93" s="6" t="n">
        <v>107648</v>
      </c>
      <c r="C93" s="7" t="n">
        <v>103671</v>
      </c>
    </row>
    <row r="94" customFormat="false" ht="17" hidden="false" customHeight="false" outlineLevel="0" collapsed="false">
      <c r="A94" s="6" t="s">
        <v>880</v>
      </c>
      <c r="B94" s="6" t="n">
        <v>111339</v>
      </c>
      <c r="C94" s="7" t="n">
        <v>106836</v>
      </c>
    </row>
    <row r="95" customFormat="false" ht="17" hidden="false" customHeight="false" outlineLevel="0" collapsed="false">
      <c r="A95" s="6" t="s">
        <v>402</v>
      </c>
      <c r="B95" s="6" t="n">
        <v>114451</v>
      </c>
      <c r="C95" s="7" t="n">
        <v>112388</v>
      </c>
    </row>
    <row r="96" customFormat="false" ht="17" hidden="false" customHeight="false" outlineLevel="0" collapsed="false">
      <c r="A96" s="6" t="s">
        <v>772</v>
      </c>
      <c r="B96" s="6" t="n">
        <v>116488</v>
      </c>
      <c r="C96" s="7" t="n">
        <v>114926</v>
      </c>
    </row>
    <row r="97" customFormat="false" ht="17" hidden="false" customHeight="false" outlineLevel="0" collapsed="false">
      <c r="A97" s="6" t="s">
        <v>775</v>
      </c>
      <c r="B97" s="6" t="n">
        <v>118930</v>
      </c>
      <c r="C97" s="7" t="n">
        <v>116201</v>
      </c>
    </row>
    <row r="98" customFormat="false" ht="17" hidden="false" customHeight="false" outlineLevel="0" collapsed="false">
      <c r="A98" s="6" t="s">
        <v>32</v>
      </c>
      <c r="B98" s="6" t="n">
        <v>121654</v>
      </c>
      <c r="C98" s="7" t="n">
        <v>121488</v>
      </c>
    </row>
    <row r="99" customFormat="false" ht="17" hidden="false" customHeight="false" outlineLevel="0" collapsed="false">
      <c r="A99" s="6" t="s">
        <v>264</v>
      </c>
      <c r="B99" s="6" t="n">
        <v>122397</v>
      </c>
      <c r="C99" s="7" t="n">
        <v>122393</v>
      </c>
    </row>
    <row r="100" customFormat="false" ht="17" hidden="false" customHeight="false" outlineLevel="0" collapsed="false">
      <c r="A100" s="6" t="s">
        <v>394</v>
      </c>
      <c r="B100" s="6" t="n">
        <v>123556</v>
      </c>
      <c r="C100" s="7" t="n">
        <v>123545</v>
      </c>
    </row>
    <row r="101" customFormat="false" ht="17" hidden="false" customHeight="false" outlineLevel="0" collapsed="false">
      <c r="A101" s="6" t="s">
        <v>431</v>
      </c>
      <c r="B101" s="6" t="n">
        <v>130315</v>
      </c>
      <c r="C101" s="7" t="n">
        <v>125153</v>
      </c>
    </row>
    <row r="102" customFormat="false" ht="17" hidden="false" customHeight="false" outlineLevel="0" collapsed="false">
      <c r="A102" s="6" t="s">
        <v>11</v>
      </c>
      <c r="B102" s="6" t="n">
        <v>125740</v>
      </c>
      <c r="C102" s="7" t="n">
        <v>125159</v>
      </c>
    </row>
    <row r="103" customFormat="false" ht="17" hidden="false" customHeight="false" outlineLevel="0" collapsed="false">
      <c r="A103" s="6" t="s">
        <v>438</v>
      </c>
      <c r="B103" s="6" t="n">
        <v>137226</v>
      </c>
      <c r="C103" s="7" t="n">
        <v>133901</v>
      </c>
    </row>
    <row r="104" customFormat="false" ht="17" hidden="false" customHeight="false" outlineLevel="0" collapsed="false">
      <c r="A104" s="6" t="s">
        <v>808</v>
      </c>
      <c r="B104" s="6" t="n">
        <v>140442</v>
      </c>
      <c r="C104" s="7" t="n">
        <v>136158</v>
      </c>
    </row>
    <row r="105" customFormat="false" ht="17" hidden="false" customHeight="false" outlineLevel="0" collapsed="false">
      <c r="A105" s="6" t="s">
        <v>489</v>
      </c>
      <c r="B105" s="6" t="n">
        <v>138171</v>
      </c>
      <c r="C105" s="7" t="n">
        <v>136916</v>
      </c>
    </row>
    <row r="106" customFormat="false" ht="17" hidden="false" customHeight="false" outlineLevel="0" collapsed="false">
      <c r="A106" s="6" t="s">
        <v>448</v>
      </c>
      <c r="B106" s="6" t="n">
        <v>144214</v>
      </c>
      <c r="C106" s="7" t="n">
        <v>140116</v>
      </c>
    </row>
    <row r="107" customFormat="false" ht="17" hidden="false" customHeight="false" outlineLevel="0" collapsed="false">
      <c r="A107" s="6" t="s">
        <v>434</v>
      </c>
      <c r="B107" s="6" t="n">
        <v>156390</v>
      </c>
      <c r="C107" s="7" t="n">
        <v>151539</v>
      </c>
    </row>
    <row r="108" customFormat="false" ht="17" hidden="false" customHeight="false" outlineLevel="0" collapsed="false">
      <c r="A108" s="6" t="s">
        <v>247</v>
      </c>
      <c r="B108" s="6" t="n">
        <v>158150</v>
      </c>
      <c r="C108" s="7" t="n">
        <v>154638</v>
      </c>
    </row>
    <row r="109" customFormat="false" ht="17" hidden="false" customHeight="false" outlineLevel="0" collapsed="false">
      <c r="A109" s="6" t="s">
        <v>658</v>
      </c>
      <c r="B109" s="6" t="n">
        <v>154716</v>
      </c>
      <c r="C109" s="7" t="n">
        <v>154707</v>
      </c>
    </row>
    <row r="110" customFormat="false" ht="17" hidden="false" customHeight="false" outlineLevel="0" collapsed="false">
      <c r="A110" s="6" t="s">
        <v>491</v>
      </c>
      <c r="B110" s="6" t="n">
        <v>168330</v>
      </c>
      <c r="C110" s="7" t="n">
        <v>167577</v>
      </c>
    </row>
    <row r="111" customFormat="false" ht="17" hidden="false" customHeight="false" outlineLevel="0" collapsed="false">
      <c r="A111" s="6" t="s">
        <v>747</v>
      </c>
      <c r="B111" s="6" t="n">
        <v>175734</v>
      </c>
      <c r="C111" s="7" t="n">
        <v>169428</v>
      </c>
    </row>
    <row r="112" customFormat="false" ht="17" hidden="false" customHeight="false" outlineLevel="0" collapsed="false">
      <c r="A112" s="6" t="s">
        <v>498</v>
      </c>
      <c r="B112" s="6" t="n">
        <v>248539</v>
      </c>
      <c r="C112" s="7" t="n">
        <v>187247</v>
      </c>
    </row>
    <row r="113" customFormat="false" ht="17" hidden="false" customHeight="false" outlineLevel="0" collapsed="false">
      <c r="A113" s="6" t="s">
        <v>795</v>
      </c>
      <c r="B113" s="6" t="n">
        <v>404239</v>
      </c>
      <c r="C113" s="7" t="n">
        <v>198369</v>
      </c>
    </row>
    <row r="114" customFormat="false" ht="17" hidden="false" customHeight="false" outlineLevel="0" collapsed="false">
      <c r="A114" s="6" t="s">
        <v>528</v>
      </c>
      <c r="B114" s="6" t="n">
        <v>220276</v>
      </c>
      <c r="C114" s="7" t="n">
        <v>208890</v>
      </c>
    </row>
    <row r="115" customFormat="false" ht="17" hidden="false" customHeight="false" outlineLevel="0" collapsed="false">
      <c r="A115" s="6" t="s">
        <v>816</v>
      </c>
      <c r="B115" s="6" t="n">
        <v>214667</v>
      </c>
      <c r="C115" s="7" t="n">
        <v>210520</v>
      </c>
    </row>
    <row r="116" customFormat="false" ht="17" hidden="false" customHeight="false" outlineLevel="0" collapsed="false">
      <c r="A116" s="6" t="s">
        <v>699</v>
      </c>
      <c r="B116" s="6" t="n">
        <v>450554</v>
      </c>
      <c r="C116" s="7" t="n">
        <v>216864</v>
      </c>
    </row>
    <row r="117" customFormat="false" ht="17" hidden="false" customHeight="false" outlineLevel="0" collapsed="false">
      <c r="A117" s="6" t="s">
        <v>574</v>
      </c>
      <c r="B117" s="6" t="n">
        <v>230689</v>
      </c>
      <c r="C117" s="7" t="n">
        <v>222369</v>
      </c>
    </row>
    <row r="118" customFormat="false" ht="17" hidden="false" customHeight="false" outlineLevel="0" collapsed="false">
      <c r="A118" s="6" t="s">
        <v>676</v>
      </c>
      <c r="B118" s="6" t="n">
        <v>246021</v>
      </c>
      <c r="C118" s="7" t="n">
        <v>242583</v>
      </c>
    </row>
    <row r="119" customFormat="false" ht="17" hidden="false" customHeight="false" outlineLevel="0" collapsed="false">
      <c r="A119" s="6" t="s">
        <v>354</v>
      </c>
      <c r="B119" s="6" t="n">
        <v>265854</v>
      </c>
      <c r="C119" s="7" t="n">
        <v>264027</v>
      </c>
    </row>
    <row r="120" customFormat="false" ht="17" hidden="false" customHeight="false" outlineLevel="0" collapsed="false">
      <c r="A120" s="6" t="s">
        <v>342</v>
      </c>
      <c r="B120" s="6" t="n">
        <v>286909</v>
      </c>
      <c r="C120" s="7" t="n">
        <v>286906</v>
      </c>
    </row>
    <row r="121" customFormat="false" ht="17" hidden="false" customHeight="false" outlineLevel="0" collapsed="false">
      <c r="A121" s="6" t="s">
        <v>617</v>
      </c>
      <c r="B121" s="6" t="n">
        <v>764550</v>
      </c>
      <c r="C121" s="7" t="n">
        <v>292794</v>
      </c>
    </row>
    <row r="122" customFormat="false" ht="17" hidden="false" customHeight="false" outlineLevel="0" collapsed="false">
      <c r="A122" s="6" t="s">
        <v>510</v>
      </c>
      <c r="B122" s="6" t="n">
        <v>340597</v>
      </c>
      <c r="C122" s="7" t="n">
        <v>328783</v>
      </c>
    </row>
    <row r="123" customFormat="false" ht="17" hidden="false" customHeight="false" outlineLevel="0" collapsed="false">
      <c r="A123" s="6" t="s">
        <v>301</v>
      </c>
      <c r="B123" s="6" t="n">
        <v>353095</v>
      </c>
      <c r="C123" s="7" t="n">
        <v>350554</v>
      </c>
    </row>
    <row r="124" customFormat="false" ht="17" hidden="false" customHeight="false" outlineLevel="0" collapsed="false">
      <c r="A124" s="6" t="s">
        <v>268</v>
      </c>
      <c r="B124" s="6" t="n">
        <v>376633</v>
      </c>
      <c r="C124" s="7" t="n">
        <v>368298</v>
      </c>
    </row>
    <row r="125" customFormat="false" ht="17" hidden="false" customHeight="false" outlineLevel="0" collapsed="false">
      <c r="A125" s="6" t="s">
        <v>677</v>
      </c>
      <c r="B125" s="6" t="n">
        <v>392645</v>
      </c>
      <c r="C125" s="7" t="n">
        <v>385615</v>
      </c>
    </row>
    <row r="126" customFormat="false" ht="17" hidden="false" customHeight="false" outlineLevel="0" collapsed="false">
      <c r="A126" s="6" t="s">
        <v>439</v>
      </c>
      <c r="B126" s="6" t="n">
        <v>427221</v>
      </c>
      <c r="C126" s="7" t="n">
        <v>421821</v>
      </c>
    </row>
    <row r="127" customFormat="false" ht="17" hidden="false" customHeight="false" outlineLevel="0" collapsed="false">
      <c r="A127" s="6" t="s">
        <v>361</v>
      </c>
      <c r="B127" s="6" t="n">
        <v>423937</v>
      </c>
      <c r="C127" s="7" t="n">
        <v>421919</v>
      </c>
    </row>
    <row r="128" customFormat="false" ht="17" hidden="false" customHeight="false" outlineLevel="0" collapsed="false">
      <c r="A128" s="6" t="s">
        <v>289</v>
      </c>
      <c r="B128" s="6" t="n">
        <v>487892</v>
      </c>
      <c r="C128" s="7" t="n">
        <v>479426</v>
      </c>
    </row>
    <row r="129" customFormat="false" ht="17" hidden="false" customHeight="false" outlineLevel="0" collapsed="false">
      <c r="A129" s="6" t="s">
        <v>748</v>
      </c>
      <c r="B129" s="6" t="n">
        <v>491156</v>
      </c>
      <c r="C129" s="7" t="n">
        <v>484251</v>
      </c>
    </row>
    <row r="130" customFormat="false" ht="17" hidden="false" customHeight="false" outlineLevel="0" collapsed="false">
      <c r="A130" s="6" t="s">
        <v>660</v>
      </c>
      <c r="B130" s="6" t="n">
        <v>509407</v>
      </c>
      <c r="C130" s="7" t="n">
        <v>509340</v>
      </c>
    </row>
    <row r="131" customFormat="false" ht="17" hidden="false" customHeight="false" outlineLevel="0" collapsed="false">
      <c r="A131" s="6" t="s">
        <v>463</v>
      </c>
      <c r="B131" s="6" t="n">
        <v>632259</v>
      </c>
      <c r="C131" s="7" t="n">
        <v>539416</v>
      </c>
    </row>
    <row r="132" customFormat="false" ht="17" hidden="false" customHeight="false" outlineLevel="0" collapsed="false">
      <c r="A132" s="6" t="s">
        <v>403</v>
      </c>
      <c r="B132" s="6" t="n">
        <v>605951</v>
      </c>
      <c r="C132" s="7" t="n">
        <v>605759</v>
      </c>
    </row>
    <row r="133" customFormat="false" ht="17" hidden="false" customHeight="false" outlineLevel="0" collapsed="false">
      <c r="A133" s="6" t="s">
        <v>408</v>
      </c>
      <c r="B133" s="6" t="n">
        <v>624611</v>
      </c>
      <c r="C133" s="7" t="n">
        <v>612593</v>
      </c>
    </row>
    <row r="134" customFormat="false" ht="17" hidden="false" customHeight="false" outlineLevel="0" collapsed="false">
      <c r="A134" s="6" t="s">
        <v>422</v>
      </c>
      <c r="B134" s="6" t="n">
        <v>645347</v>
      </c>
      <c r="C134" s="7" t="n">
        <v>645312</v>
      </c>
    </row>
    <row r="135" customFormat="false" ht="17" hidden="false" customHeight="false" outlineLevel="0" collapsed="false">
      <c r="A135" s="6" t="s">
        <v>112</v>
      </c>
      <c r="B135" s="6" t="n">
        <v>767887</v>
      </c>
      <c r="C135" s="7" t="n">
        <v>764245</v>
      </c>
    </row>
    <row r="136" customFormat="false" ht="17" hidden="false" customHeight="false" outlineLevel="0" collapsed="false">
      <c r="A136" s="6" t="s">
        <v>778</v>
      </c>
      <c r="B136" s="6" t="n">
        <v>779668</v>
      </c>
      <c r="C136" s="7" t="n">
        <v>776536</v>
      </c>
    </row>
    <row r="137" customFormat="false" ht="17" hidden="false" customHeight="false" outlineLevel="0" collapsed="false">
      <c r="A137" s="6" t="s">
        <v>817</v>
      </c>
      <c r="B137" s="6" t="n">
        <v>984503</v>
      </c>
      <c r="C137" s="7" t="n">
        <v>854620</v>
      </c>
    </row>
    <row r="138" customFormat="false" ht="17" hidden="false" customHeight="false" outlineLevel="0" collapsed="false">
      <c r="A138" s="6" t="s">
        <v>515</v>
      </c>
      <c r="B138" s="6" t="n">
        <v>865121</v>
      </c>
      <c r="C138" s="7" t="n">
        <v>858409</v>
      </c>
    </row>
    <row r="139" customFormat="false" ht="17" hidden="false" customHeight="false" outlineLevel="0" collapsed="false">
      <c r="A139" s="6" t="s">
        <v>50</v>
      </c>
      <c r="B139" s="6" t="n">
        <v>971191</v>
      </c>
      <c r="C139" s="7" t="n">
        <v>941224</v>
      </c>
    </row>
  </sheetData>
  <mergeCells count="1">
    <mergeCell ref="A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2" activeCellId="0" sqref="B32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8.89"/>
    <col collapsed="false" customWidth="true" hidden="false" outlineLevel="0" max="2" min="2" style="0" width="17.23"/>
    <col collapsed="false" customWidth="true" hidden="false" outlineLevel="0" max="3" min="3" style="0" width="26.82"/>
    <col collapsed="false" customWidth="true" hidden="false" outlineLevel="0" max="4" min="4" style="0" width="30.02"/>
    <col collapsed="false" customWidth="true" hidden="false" outlineLevel="0" max="5" min="5" style="0" width="34.61"/>
  </cols>
  <sheetData>
    <row r="1" customFormat="false" ht="17" hidden="false" customHeight="false" outlineLevel="0" collapsed="false">
      <c r="A1" s="8" t="s">
        <v>88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customFormat="false" ht="23.95" hidden="false" customHeight="true" outlineLevel="0" collapsed="false">
      <c r="A2" s="9" t="s">
        <v>886</v>
      </c>
      <c r="B2" s="9" t="s">
        <v>890</v>
      </c>
      <c r="C2" s="9" t="s">
        <v>891</v>
      </c>
      <c r="D2" s="9" t="s">
        <v>892</v>
      </c>
      <c r="E2" s="10" t="s">
        <v>893</v>
      </c>
    </row>
    <row r="3" customFormat="false" ht="17" hidden="false" customHeight="false" outlineLevel="0" collapsed="false">
      <c r="A3" s="11" t="s">
        <v>11</v>
      </c>
      <c r="B3" s="11" t="s">
        <v>894</v>
      </c>
      <c r="C3" s="11" t="n">
        <v>99594</v>
      </c>
      <c r="D3" s="11" t="n">
        <v>125159</v>
      </c>
      <c r="E3" s="12" t="n">
        <v>79.57449683</v>
      </c>
    </row>
    <row r="4" customFormat="false" ht="17" hidden="false" customHeight="false" outlineLevel="0" collapsed="false">
      <c r="A4" s="11" t="s">
        <v>21</v>
      </c>
      <c r="B4" s="11" t="s">
        <v>895</v>
      </c>
      <c r="C4" s="11" t="n">
        <v>32698</v>
      </c>
      <c r="D4" s="11" t="n">
        <v>37924</v>
      </c>
      <c r="E4" s="12" t="n">
        <v>86.22035133</v>
      </c>
    </row>
    <row r="5" customFormat="false" ht="17" hidden="false" customHeight="false" outlineLevel="0" collapsed="false">
      <c r="A5" s="11" t="s">
        <v>32</v>
      </c>
      <c r="B5" s="11" t="s">
        <v>896</v>
      </c>
      <c r="C5" s="11" t="n">
        <v>96521</v>
      </c>
      <c r="D5" s="11" t="n">
        <v>121488</v>
      </c>
      <c r="E5" s="12" t="n">
        <v>79.449</v>
      </c>
    </row>
    <row r="6" customFormat="false" ht="17" hidden="false" customHeight="false" outlineLevel="0" collapsed="false">
      <c r="A6" s="11" t="s">
        <v>50</v>
      </c>
      <c r="B6" s="11" t="s">
        <v>897</v>
      </c>
      <c r="C6" s="11" t="n">
        <v>732548</v>
      </c>
      <c r="D6" s="11" t="n">
        <v>941224</v>
      </c>
      <c r="E6" s="12" t="n">
        <v>77.8293</v>
      </c>
    </row>
    <row r="7" customFormat="false" ht="17" hidden="false" customHeight="false" outlineLevel="0" collapsed="false">
      <c r="A7" s="11" t="s">
        <v>112</v>
      </c>
      <c r="B7" s="11" t="s">
        <v>898</v>
      </c>
      <c r="C7" s="11" t="n">
        <v>685442</v>
      </c>
      <c r="D7" s="11" t="n">
        <v>764245</v>
      </c>
      <c r="E7" s="12" t="n">
        <v>89.68876998</v>
      </c>
    </row>
    <row r="8" customFormat="false" ht="17" hidden="false" customHeight="false" outlineLevel="0" collapsed="false">
      <c r="A8" s="11" t="s">
        <v>211</v>
      </c>
      <c r="B8" s="11" t="s">
        <v>899</v>
      </c>
      <c r="C8" s="11" t="n">
        <v>15498</v>
      </c>
      <c r="D8" s="11" t="n">
        <v>19044</v>
      </c>
      <c r="E8" s="12" t="n">
        <v>81.38</v>
      </c>
    </row>
    <row r="9" customFormat="false" ht="17" hidden="false" customHeight="false" outlineLevel="0" collapsed="false">
      <c r="A9" s="11" t="s">
        <v>213</v>
      </c>
      <c r="B9" s="11" t="s">
        <v>900</v>
      </c>
      <c r="C9" s="11" t="n">
        <v>3854</v>
      </c>
      <c r="D9" s="11" t="n">
        <v>4223</v>
      </c>
      <c r="E9" s="12" t="n">
        <v>91.2621</v>
      </c>
    </row>
    <row r="10" customFormat="false" ht="17" hidden="false" customHeight="false" outlineLevel="0" collapsed="false">
      <c r="A10" s="11" t="s">
        <v>215</v>
      </c>
      <c r="B10" s="11" t="s">
        <v>901</v>
      </c>
      <c r="C10" s="11" t="n">
        <v>34286</v>
      </c>
      <c r="D10" s="11" t="n">
        <v>41511</v>
      </c>
      <c r="E10" s="12" t="n">
        <v>82.5968</v>
      </c>
    </row>
    <row r="11" customFormat="false" ht="17" hidden="false" customHeight="false" outlineLevel="0" collapsed="false">
      <c r="A11" s="11" t="s">
        <v>221</v>
      </c>
      <c r="B11" s="11" t="s">
        <v>902</v>
      </c>
      <c r="C11" s="11" t="n">
        <v>1447</v>
      </c>
      <c r="D11" s="11" t="n">
        <v>1569</v>
      </c>
      <c r="E11" s="12" t="n">
        <v>92.27</v>
      </c>
    </row>
    <row r="12" customFormat="false" ht="17" hidden="false" customHeight="false" outlineLevel="0" collapsed="false">
      <c r="A12" s="11" t="s">
        <v>225</v>
      </c>
      <c r="B12" s="11" t="s">
        <v>903</v>
      </c>
      <c r="C12" s="11" t="n">
        <v>5573</v>
      </c>
      <c r="D12" s="11" t="n">
        <v>7640</v>
      </c>
      <c r="E12" s="12" t="n">
        <v>72.95</v>
      </c>
    </row>
    <row r="13" customFormat="false" ht="17" hidden="false" customHeight="false" outlineLevel="0" collapsed="false">
      <c r="A13" s="11" t="s">
        <v>240</v>
      </c>
      <c r="B13" s="11" t="s">
        <v>904</v>
      </c>
      <c r="C13" s="11" t="n">
        <v>54670</v>
      </c>
      <c r="D13" s="11" t="n">
        <v>73106</v>
      </c>
      <c r="E13" s="12" t="n">
        <v>74.7826</v>
      </c>
    </row>
    <row r="14" customFormat="false" ht="17" hidden="false" customHeight="false" outlineLevel="0" collapsed="false">
      <c r="A14" s="11" t="s">
        <v>246</v>
      </c>
      <c r="B14" s="11" t="s">
        <v>905</v>
      </c>
      <c r="C14" s="11" t="n">
        <v>74934</v>
      </c>
      <c r="D14" s="11" t="n">
        <v>82309</v>
      </c>
      <c r="E14" s="12" t="n">
        <v>91.04100558</v>
      </c>
    </row>
    <row r="15" customFormat="false" ht="17" hidden="false" customHeight="false" outlineLevel="0" collapsed="false">
      <c r="A15" s="11" t="s">
        <v>247</v>
      </c>
      <c r="B15" s="11" t="s">
        <v>906</v>
      </c>
      <c r="C15" s="11" t="n">
        <v>114771</v>
      </c>
      <c r="D15" s="11" t="n">
        <v>154638</v>
      </c>
      <c r="E15" s="12" t="n">
        <v>74.2194</v>
      </c>
    </row>
    <row r="16" customFormat="false" ht="17" hidden="false" customHeight="false" outlineLevel="0" collapsed="false">
      <c r="A16" s="11" t="s">
        <v>248</v>
      </c>
      <c r="B16" s="11" t="s">
        <v>907</v>
      </c>
      <c r="C16" s="11" t="n">
        <v>8748</v>
      </c>
      <c r="D16" s="11" t="n">
        <v>9974</v>
      </c>
      <c r="E16" s="12" t="n">
        <v>87.71160795</v>
      </c>
    </row>
    <row r="17" customFormat="false" ht="17" hidden="false" customHeight="false" outlineLevel="0" collapsed="false">
      <c r="A17" s="11" t="s">
        <v>250</v>
      </c>
      <c r="B17" s="11" t="s">
        <v>908</v>
      </c>
      <c r="C17" s="11" t="n">
        <v>5977</v>
      </c>
      <c r="D17" s="11" t="n">
        <v>7098</v>
      </c>
      <c r="E17" s="12" t="n">
        <v>84.2177</v>
      </c>
    </row>
    <row r="18" customFormat="false" ht="17" hidden="false" customHeight="false" outlineLevel="0" collapsed="false">
      <c r="A18" s="11" t="s">
        <v>259</v>
      </c>
      <c r="B18" s="11" t="s">
        <v>909</v>
      </c>
      <c r="C18" s="11" t="n">
        <v>71097</v>
      </c>
      <c r="D18" s="11" t="n">
        <v>97617</v>
      </c>
      <c r="E18" s="12" t="n">
        <v>72.8328</v>
      </c>
    </row>
    <row r="19" customFormat="false" ht="17" hidden="false" customHeight="false" outlineLevel="0" collapsed="false">
      <c r="A19" s="11" t="s">
        <v>264</v>
      </c>
      <c r="B19" s="11" t="s">
        <v>910</v>
      </c>
      <c r="C19" s="11" t="n">
        <v>92611</v>
      </c>
      <c r="D19" s="11" t="n">
        <v>122393</v>
      </c>
      <c r="E19" s="12" t="n">
        <v>75.66690906</v>
      </c>
    </row>
    <row r="20" customFormat="false" ht="17" hidden="false" customHeight="false" outlineLevel="0" collapsed="false">
      <c r="A20" s="11" t="s">
        <v>267</v>
      </c>
      <c r="B20" s="11" t="s">
        <v>911</v>
      </c>
      <c r="C20" s="11" t="n">
        <v>57320</v>
      </c>
      <c r="D20" s="11" t="n">
        <v>70950</v>
      </c>
      <c r="E20" s="12" t="n">
        <v>80.79040226</v>
      </c>
    </row>
    <row r="21" customFormat="false" ht="17" hidden="false" customHeight="false" outlineLevel="0" collapsed="false">
      <c r="A21" s="11" t="s">
        <v>268</v>
      </c>
      <c r="B21" s="11" t="s">
        <v>912</v>
      </c>
      <c r="C21" s="11" t="n">
        <v>311332</v>
      </c>
      <c r="D21" s="11" t="n">
        <v>368298</v>
      </c>
      <c r="E21" s="12" t="n">
        <v>84.5327</v>
      </c>
    </row>
    <row r="22" customFormat="false" ht="17" hidden="false" customHeight="false" outlineLevel="0" collapsed="false">
      <c r="A22" s="11" t="s">
        <v>278</v>
      </c>
      <c r="B22" s="11" t="s">
        <v>913</v>
      </c>
      <c r="C22" s="11" t="n">
        <v>1480</v>
      </c>
      <c r="D22" s="11" t="n">
        <v>1722</v>
      </c>
      <c r="E22" s="12" t="n">
        <v>85.96986817</v>
      </c>
    </row>
    <row r="23" customFormat="false" ht="17" hidden="false" customHeight="false" outlineLevel="0" collapsed="false">
      <c r="A23" s="11" t="s">
        <v>288</v>
      </c>
      <c r="B23" s="11" t="s">
        <v>914</v>
      </c>
      <c r="C23" s="11" t="n">
        <v>47074</v>
      </c>
      <c r="D23" s="11" t="n">
        <v>55199</v>
      </c>
      <c r="E23" s="12" t="n">
        <v>85.28117889</v>
      </c>
    </row>
    <row r="24" customFormat="false" ht="17" hidden="false" customHeight="false" outlineLevel="0" collapsed="false">
      <c r="A24" s="11" t="s">
        <v>289</v>
      </c>
      <c r="B24" s="11" t="s">
        <v>915</v>
      </c>
      <c r="C24" s="11" t="n">
        <v>421956</v>
      </c>
      <c r="D24" s="11" t="n">
        <v>479426</v>
      </c>
      <c r="E24" s="12" t="n">
        <v>88.0127</v>
      </c>
    </row>
    <row r="25" customFormat="false" ht="17" hidden="false" customHeight="false" outlineLevel="0" collapsed="false">
      <c r="A25" s="11" t="s">
        <v>301</v>
      </c>
      <c r="B25" s="11" t="s">
        <v>916</v>
      </c>
      <c r="C25" s="11" t="n">
        <v>275371</v>
      </c>
      <c r="D25" s="11" t="n">
        <v>350554</v>
      </c>
      <c r="E25" s="12" t="n">
        <v>78.55297066</v>
      </c>
    </row>
    <row r="26" customFormat="false" ht="17" hidden="false" customHeight="false" outlineLevel="0" collapsed="false">
      <c r="A26" s="11" t="s">
        <v>316</v>
      </c>
      <c r="B26" s="11" t="s">
        <v>917</v>
      </c>
      <c r="C26" s="11" t="n">
        <v>80277</v>
      </c>
      <c r="D26" s="11" t="n">
        <v>91461</v>
      </c>
      <c r="E26" s="12" t="n">
        <v>87.7727</v>
      </c>
    </row>
    <row r="27" customFormat="false" ht="17" hidden="false" customHeight="false" outlineLevel="0" collapsed="false">
      <c r="A27" s="11" t="s">
        <v>328</v>
      </c>
      <c r="B27" s="11" t="s">
        <v>918</v>
      </c>
      <c r="C27" s="11" t="n">
        <v>37079</v>
      </c>
      <c r="D27" s="11" t="n">
        <v>42015</v>
      </c>
      <c r="E27" s="12" t="n">
        <v>88.252149</v>
      </c>
    </row>
    <row r="28" customFormat="false" ht="17" hidden="false" customHeight="false" outlineLevel="0" collapsed="false">
      <c r="A28" s="11" t="s">
        <v>338</v>
      </c>
      <c r="B28" s="11" t="s">
        <v>919</v>
      </c>
      <c r="C28" s="11" t="n">
        <v>1219</v>
      </c>
      <c r="D28" s="11" t="n">
        <v>1444</v>
      </c>
      <c r="E28" s="12" t="n">
        <v>84.45949335</v>
      </c>
    </row>
    <row r="29" customFormat="false" ht="17" hidden="false" customHeight="false" outlineLevel="0" collapsed="false">
      <c r="A29" s="11" t="s">
        <v>342</v>
      </c>
      <c r="B29" s="11" t="s">
        <v>920</v>
      </c>
      <c r="C29" s="11" t="n">
        <v>230672</v>
      </c>
      <c r="D29" s="11" t="n">
        <v>286906</v>
      </c>
      <c r="E29" s="12" t="n">
        <v>80.4</v>
      </c>
    </row>
    <row r="30" customFormat="false" ht="17" hidden="false" customHeight="false" outlineLevel="0" collapsed="false">
      <c r="A30" s="11" t="s">
        <v>352</v>
      </c>
      <c r="B30" s="11" t="s">
        <v>921</v>
      </c>
      <c r="C30" s="11" t="n">
        <v>997</v>
      </c>
      <c r="D30" s="11" t="n">
        <v>1175</v>
      </c>
      <c r="E30" s="12" t="n">
        <v>84.8946</v>
      </c>
    </row>
    <row r="31" customFormat="false" ht="17" hidden="false" customHeight="false" outlineLevel="0" collapsed="false">
      <c r="A31" s="11" t="s">
        <v>354</v>
      </c>
      <c r="B31" s="11" t="s">
        <v>922</v>
      </c>
      <c r="C31" s="11" t="n">
        <v>228148</v>
      </c>
      <c r="D31" s="11" t="n">
        <v>264027</v>
      </c>
      <c r="E31" s="12" t="n">
        <v>86.4108</v>
      </c>
    </row>
    <row r="32" customFormat="false" ht="17" hidden="false" customHeight="false" outlineLevel="0" collapsed="false">
      <c r="A32" s="11" t="s">
        <v>359</v>
      </c>
      <c r="B32" s="11" t="s">
        <v>923</v>
      </c>
      <c r="C32" s="11" t="n">
        <v>5424</v>
      </c>
      <c r="D32" s="11" t="n">
        <v>7334</v>
      </c>
      <c r="E32" s="12" t="n">
        <v>73.9622</v>
      </c>
    </row>
    <row r="33" customFormat="false" ht="17" hidden="false" customHeight="false" outlineLevel="0" collapsed="false">
      <c r="A33" s="11" t="s">
        <v>360</v>
      </c>
      <c r="B33" s="11" t="s">
        <v>924</v>
      </c>
      <c r="C33" s="11" t="n">
        <v>56442</v>
      </c>
      <c r="D33" s="11" t="n">
        <v>66225</v>
      </c>
      <c r="E33" s="12" t="n">
        <v>85.22826572</v>
      </c>
    </row>
    <row r="34" customFormat="false" ht="17" hidden="false" customHeight="false" outlineLevel="0" collapsed="false">
      <c r="A34" s="11" t="s">
        <v>361</v>
      </c>
      <c r="B34" s="11" t="s">
        <v>925</v>
      </c>
      <c r="C34" s="11" t="n">
        <v>345090</v>
      </c>
      <c r="D34" s="11" t="n">
        <v>421919</v>
      </c>
      <c r="E34" s="12" t="n">
        <v>81.79060152</v>
      </c>
    </row>
    <row r="35" customFormat="false" ht="17" hidden="false" customHeight="false" outlineLevel="0" collapsed="false">
      <c r="A35" s="11" t="s">
        <v>386</v>
      </c>
      <c r="B35" s="11" t="s">
        <v>926</v>
      </c>
      <c r="C35" s="11" t="n">
        <v>27607</v>
      </c>
      <c r="D35" s="11" t="n">
        <v>33254</v>
      </c>
      <c r="E35" s="12" t="n">
        <v>83.02</v>
      </c>
    </row>
    <row r="36" customFormat="false" ht="17" hidden="false" customHeight="false" outlineLevel="0" collapsed="false">
      <c r="A36" s="11" t="s">
        <v>394</v>
      </c>
      <c r="B36" s="11" t="s">
        <v>927</v>
      </c>
      <c r="C36" s="11" t="n">
        <v>102764</v>
      </c>
      <c r="D36" s="11" t="n">
        <v>123545</v>
      </c>
      <c r="E36" s="12" t="n">
        <v>83.1793</v>
      </c>
    </row>
    <row r="37" customFormat="false" ht="17" hidden="false" customHeight="false" outlineLevel="0" collapsed="false">
      <c r="A37" s="11" t="s">
        <v>402</v>
      </c>
      <c r="B37" s="11" t="s">
        <v>912</v>
      </c>
      <c r="C37" s="11" t="n">
        <v>78723</v>
      </c>
      <c r="D37" s="11" t="n">
        <v>112388</v>
      </c>
      <c r="E37" s="12" t="n">
        <v>70.0458</v>
      </c>
    </row>
    <row r="38" customFormat="false" ht="17" hidden="false" customHeight="false" outlineLevel="0" collapsed="false">
      <c r="A38" s="11" t="s">
        <v>403</v>
      </c>
      <c r="B38" s="11" t="s">
        <v>928</v>
      </c>
      <c r="C38" s="11" t="n">
        <v>444510</v>
      </c>
      <c r="D38" s="11" t="n">
        <v>605759</v>
      </c>
      <c r="E38" s="12" t="n">
        <v>73.3807</v>
      </c>
    </row>
    <row r="39" customFormat="false" ht="17" hidden="false" customHeight="false" outlineLevel="0" collapsed="false">
      <c r="A39" s="11" t="s">
        <v>407</v>
      </c>
      <c r="B39" s="11" t="s">
        <v>929</v>
      </c>
      <c r="C39" s="11" t="n">
        <v>13353</v>
      </c>
      <c r="D39" s="11" t="n">
        <v>15200</v>
      </c>
      <c r="E39" s="12" t="n">
        <v>87.85187383</v>
      </c>
    </row>
    <row r="40" customFormat="false" ht="17" hidden="false" customHeight="false" outlineLevel="0" collapsed="false">
      <c r="A40" s="11" t="s">
        <v>408</v>
      </c>
      <c r="B40" s="11" t="s">
        <v>930</v>
      </c>
      <c r="C40" s="11" t="n">
        <v>544836</v>
      </c>
      <c r="D40" s="11" t="n">
        <v>612593</v>
      </c>
      <c r="E40" s="12" t="n">
        <v>88.93938989</v>
      </c>
    </row>
    <row r="41" customFormat="false" ht="17" hidden="false" customHeight="false" outlineLevel="0" collapsed="false">
      <c r="A41" s="11" t="s">
        <v>422</v>
      </c>
      <c r="B41" s="11" t="s">
        <v>931</v>
      </c>
      <c r="C41" s="11" t="n">
        <v>531036</v>
      </c>
      <c r="D41" s="11" t="n">
        <v>645312</v>
      </c>
      <c r="E41" s="12" t="n">
        <v>82.29134987</v>
      </c>
    </row>
    <row r="42" customFormat="false" ht="17" hidden="false" customHeight="false" outlineLevel="0" collapsed="false">
      <c r="A42" s="11" t="s">
        <v>434</v>
      </c>
      <c r="B42" s="11" t="s">
        <v>932</v>
      </c>
      <c r="C42" s="11" t="n">
        <v>126880</v>
      </c>
      <c r="D42" s="11" t="n">
        <v>151539</v>
      </c>
      <c r="E42" s="12" t="n">
        <v>83.72749176</v>
      </c>
    </row>
    <row r="43" customFormat="false" ht="17" hidden="false" customHeight="false" outlineLevel="0" collapsed="false">
      <c r="A43" s="11" t="s">
        <v>437</v>
      </c>
      <c r="B43" s="11" t="s">
        <v>933</v>
      </c>
      <c r="C43" s="11" t="n">
        <v>29810</v>
      </c>
      <c r="D43" s="11" t="n">
        <v>34768</v>
      </c>
      <c r="E43" s="12" t="n">
        <v>85.74</v>
      </c>
    </row>
    <row r="44" customFormat="false" ht="17" hidden="false" customHeight="false" outlineLevel="0" collapsed="false">
      <c r="A44" s="11" t="s">
        <v>438</v>
      </c>
      <c r="B44" s="11" t="s">
        <v>934</v>
      </c>
      <c r="C44" s="11" t="n">
        <v>105998</v>
      </c>
      <c r="D44" s="11" t="n">
        <v>133901</v>
      </c>
      <c r="E44" s="12" t="n">
        <v>79.16179203</v>
      </c>
    </row>
    <row r="45" customFormat="false" ht="17" hidden="false" customHeight="false" outlineLevel="0" collapsed="false">
      <c r="A45" s="11" t="s">
        <v>439</v>
      </c>
      <c r="B45" s="11" t="s">
        <v>935</v>
      </c>
      <c r="C45" s="11" t="n">
        <v>367485</v>
      </c>
      <c r="D45" s="11" t="n">
        <v>421821</v>
      </c>
      <c r="E45" s="12" t="n">
        <v>87.11867396</v>
      </c>
    </row>
    <row r="46" customFormat="false" ht="17" hidden="false" customHeight="false" outlineLevel="0" collapsed="false">
      <c r="A46" s="11" t="s">
        <v>448</v>
      </c>
      <c r="B46" s="11" t="s">
        <v>936</v>
      </c>
      <c r="C46" s="11" t="n">
        <v>110325</v>
      </c>
      <c r="D46" s="11" t="n">
        <v>140116</v>
      </c>
      <c r="E46" s="12" t="n">
        <v>78.73812896</v>
      </c>
    </row>
    <row r="47" customFormat="false" ht="17" hidden="false" customHeight="false" outlineLevel="0" collapsed="false">
      <c r="A47" s="11" t="s">
        <v>463</v>
      </c>
      <c r="B47" s="11" t="s">
        <v>937</v>
      </c>
      <c r="C47" s="11" t="n">
        <v>512947</v>
      </c>
      <c r="D47" s="11" t="n">
        <v>539416</v>
      </c>
      <c r="E47" s="12" t="n">
        <v>95.09297737</v>
      </c>
    </row>
    <row r="48" customFormat="false" ht="17" hidden="false" customHeight="false" outlineLevel="0" collapsed="false">
      <c r="A48" s="11" t="s">
        <v>481</v>
      </c>
      <c r="B48" s="11" t="s">
        <v>938</v>
      </c>
      <c r="C48" s="11" t="n">
        <v>33351</v>
      </c>
      <c r="D48" s="11" t="n">
        <v>41706</v>
      </c>
      <c r="E48" s="12" t="n">
        <v>79.9668</v>
      </c>
    </row>
    <row r="49" customFormat="false" ht="17" hidden="false" customHeight="false" outlineLevel="0" collapsed="false">
      <c r="A49" s="11" t="s">
        <v>489</v>
      </c>
      <c r="B49" s="11" t="s">
        <v>939</v>
      </c>
      <c r="C49" s="11" t="n">
        <v>122313</v>
      </c>
      <c r="D49" s="11" t="n">
        <v>136916</v>
      </c>
      <c r="E49" s="12" t="n">
        <v>89.3341502</v>
      </c>
    </row>
    <row r="50" customFormat="false" ht="17" hidden="false" customHeight="false" outlineLevel="0" collapsed="false">
      <c r="A50" s="11" t="s">
        <v>491</v>
      </c>
      <c r="B50" s="11" t="s">
        <v>940</v>
      </c>
      <c r="C50" s="11" t="n">
        <v>148967</v>
      </c>
      <c r="D50" s="11" t="n">
        <v>167577</v>
      </c>
      <c r="E50" s="12" t="n">
        <v>88.8948</v>
      </c>
    </row>
    <row r="51" customFormat="false" ht="17" hidden="false" customHeight="false" outlineLevel="0" collapsed="false">
      <c r="A51" s="11" t="s">
        <v>498</v>
      </c>
      <c r="B51" s="11" t="s">
        <v>941</v>
      </c>
      <c r="C51" s="11" t="n">
        <v>165308</v>
      </c>
      <c r="D51" s="11" t="n">
        <v>187247</v>
      </c>
      <c r="E51" s="12" t="n">
        <v>88.28348274</v>
      </c>
    </row>
    <row r="52" customFormat="false" ht="17" hidden="false" customHeight="false" outlineLevel="0" collapsed="false">
      <c r="A52" s="11" t="s">
        <v>508</v>
      </c>
      <c r="B52" s="11" t="s">
        <v>942</v>
      </c>
      <c r="C52" s="11" t="n">
        <v>76922</v>
      </c>
      <c r="D52" s="11" t="n">
        <v>95549</v>
      </c>
      <c r="E52" s="12" t="n">
        <v>80.50579118</v>
      </c>
    </row>
    <row r="53" customFormat="false" ht="17" hidden="false" customHeight="false" outlineLevel="0" collapsed="false">
      <c r="A53" s="11" t="s">
        <v>509</v>
      </c>
      <c r="B53" s="11" t="s">
        <v>943</v>
      </c>
      <c r="C53" s="11" t="n">
        <v>65174</v>
      </c>
      <c r="D53" s="11" t="n">
        <v>85586</v>
      </c>
      <c r="E53" s="12" t="n">
        <v>76.15080969</v>
      </c>
    </row>
    <row r="54" customFormat="false" ht="17" hidden="false" customHeight="false" outlineLevel="0" collapsed="false">
      <c r="A54" s="11" t="s">
        <v>510</v>
      </c>
      <c r="B54" s="11" t="s">
        <v>944</v>
      </c>
      <c r="C54" s="11" t="n">
        <v>275316</v>
      </c>
      <c r="D54" s="11" t="n">
        <v>328783</v>
      </c>
      <c r="E54" s="12" t="n">
        <v>83.73786932</v>
      </c>
    </row>
    <row r="55" customFormat="false" ht="17" hidden="false" customHeight="false" outlineLevel="0" collapsed="false">
      <c r="A55" s="11" t="s">
        <v>515</v>
      </c>
      <c r="B55" s="11" t="s">
        <v>899</v>
      </c>
      <c r="C55" s="11" t="n">
        <v>669796</v>
      </c>
      <c r="D55" s="11" t="n">
        <v>858409</v>
      </c>
      <c r="E55" s="12" t="n">
        <v>78.02764785</v>
      </c>
    </row>
    <row r="56" customFormat="false" ht="17" hidden="false" customHeight="false" outlineLevel="0" collapsed="false">
      <c r="A56" s="11" t="s">
        <v>528</v>
      </c>
      <c r="B56" s="11" t="s">
        <v>945</v>
      </c>
      <c r="C56" s="11" t="n">
        <v>173806</v>
      </c>
      <c r="D56" s="11" t="n">
        <v>208890</v>
      </c>
      <c r="E56" s="12" t="n">
        <v>83.20446455</v>
      </c>
    </row>
    <row r="57" customFormat="false" ht="17" hidden="false" customHeight="false" outlineLevel="0" collapsed="false">
      <c r="A57" s="11" t="s">
        <v>552</v>
      </c>
      <c r="B57" s="11" t="s">
        <v>946</v>
      </c>
      <c r="C57" s="11" t="n">
        <v>26381</v>
      </c>
      <c r="D57" s="11" t="n">
        <v>34381</v>
      </c>
      <c r="E57" s="12" t="n">
        <v>76.73130728</v>
      </c>
    </row>
    <row r="58" customFormat="false" ht="17" hidden="false" customHeight="false" outlineLevel="0" collapsed="false">
      <c r="A58" s="11" t="s">
        <v>553</v>
      </c>
      <c r="B58" s="11" t="s">
        <v>947</v>
      </c>
      <c r="C58" s="11" t="n">
        <v>56029</v>
      </c>
      <c r="D58" s="11" t="n">
        <v>62160</v>
      </c>
      <c r="E58" s="12" t="n">
        <v>90.1368</v>
      </c>
    </row>
    <row r="59" customFormat="false" ht="17" hidden="false" customHeight="false" outlineLevel="0" collapsed="false">
      <c r="A59" s="11" t="s">
        <v>555</v>
      </c>
      <c r="B59" s="11" t="s">
        <v>948</v>
      </c>
      <c r="C59" s="11" t="n">
        <v>31909</v>
      </c>
      <c r="D59" s="11" t="n">
        <v>43623</v>
      </c>
      <c r="E59" s="12" t="n">
        <v>73.1479</v>
      </c>
    </row>
    <row r="60" customFormat="false" ht="17" hidden="false" customHeight="false" outlineLevel="0" collapsed="false">
      <c r="A60" s="11" t="s">
        <v>557</v>
      </c>
      <c r="B60" s="11" t="s">
        <v>949</v>
      </c>
      <c r="C60" s="11" t="n">
        <v>72115</v>
      </c>
      <c r="D60" s="11" t="n">
        <v>97300</v>
      </c>
      <c r="E60" s="12" t="n">
        <v>74.1165</v>
      </c>
    </row>
    <row r="61" customFormat="false" ht="17" hidden="false" customHeight="false" outlineLevel="0" collapsed="false">
      <c r="A61" s="11" t="s">
        <v>558</v>
      </c>
      <c r="B61" s="11" t="s">
        <v>950</v>
      </c>
      <c r="C61" s="11" t="n">
        <v>21020</v>
      </c>
      <c r="D61" s="11" t="n">
        <v>26950</v>
      </c>
      <c r="E61" s="12" t="n">
        <v>77.9995</v>
      </c>
    </row>
    <row r="62" customFormat="false" ht="17" hidden="false" customHeight="false" outlineLevel="0" collapsed="false">
      <c r="A62" s="11" t="s">
        <v>562</v>
      </c>
      <c r="B62" s="11" t="s">
        <v>951</v>
      </c>
      <c r="C62" s="11" t="n">
        <v>30001</v>
      </c>
      <c r="D62" s="11" t="n">
        <v>38747</v>
      </c>
      <c r="E62" s="12" t="n">
        <v>77.428</v>
      </c>
    </row>
    <row r="63" customFormat="false" ht="17" hidden="false" customHeight="false" outlineLevel="0" collapsed="false">
      <c r="A63" s="11" t="s">
        <v>563</v>
      </c>
      <c r="B63" s="11" t="s">
        <v>933</v>
      </c>
      <c r="C63" s="11" t="n">
        <v>85352</v>
      </c>
      <c r="D63" s="11" t="n">
        <v>103671</v>
      </c>
      <c r="E63" s="12" t="n">
        <v>82.33055975</v>
      </c>
    </row>
    <row r="64" customFormat="false" ht="17" hidden="false" customHeight="false" outlineLevel="0" collapsed="false">
      <c r="A64" s="11" t="s">
        <v>568</v>
      </c>
      <c r="B64" s="11" t="s">
        <v>952</v>
      </c>
      <c r="C64" s="11" t="n">
        <v>35725</v>
      </c>
      <c r="D64" s="11" t="n">
        <v>49600</v>
      </c>
      <c r="E64" s="12" t="n">
        <v>72.02772009</v>
      </c>
    </row>
    <row r="65" customFormat="false" ht="17" hidden="false" customHeight="false" outlineLevel="0" collapsed="false">
      <c r="A65" s="11" t="s">
        <v>574</v>
      </c>
      <c r="B65" s="11" t="s">
        <v>953</v>
      </c>
      <c r="C65" s="11" t="n">
        <v>193972</v>
      </c>
      <c r="D65" s="11" t="n">
        <v>222369</v>
      </c>
      <c r="E65" s="12" t="n">
        <v>87.23</v>
      </c>
    </row>
    <row r="66" customFormat="false" ht="17" hidden="false" customHeight="false" outlineLevel="0" collapsed="false">
      <c r="A66" s="11" t="s">
        <v>581</v>
      </c>
      <c r="B66" s="11" t="s">
        <v>954</v>
      </c>
      <c r="C66" s="11" t="n">
        <v>49126</v>
      </c>
      <c r="D66" s="11" t="n">
        <v>65501</v>
      </c>
      <c r="E66" s="12" t="n">
        <v>75.0004697</v>
      </c>
    </row>
    <row r="67" customFormat="false" ht="17" hidden="false" customHeight="false" outlineLevel="0" collapsed="false">
      <c r="A67" s="11" t="s">
        <v>582</v>
      </c>
      <c r="B67" s="11" t="s">
        <v>955</v>
      </c>
      <c r="C67" s="11" t="n">
        <v>3626</v>
      </c>
      <c r="D67" s="11" t="n">
        <v>4300</v>
      </c>
      <c r="E67" s="12" t="n">
        <v>84.3431</v>
      </c>
    </row>
    <row r="68" customFormat="false" ht="17" hidden="false" customHeight="false" outlineLevel="0" collapsed="false">
      <c r="A68" s="11" t="s">
        <v>586</v>
      </c>
      <c r="B68" s="11" t="s">
        <v>956</v>
      </c>
      <c r="C68" s="11" t="n">
        <v>28488</v>
      </c>
      <c r="D68" s="11" t="n">
        <v>33329</v>
      </c>
      <c r="E68" s="12" t="n">
        <v>85.47707077</v>
      </c>
    </row>
    <row r="69" customFormat="false" ht="17" hidden="false" customHeight="false" outlineLevel="0" collapsed="false">
      <c r="A69" s="11" t="s">
        <v>593</v>
      </c>
      <c r="B69" s="11" t="s">
        <v>957</v>
      </c>
      <c r="C69" s="11" t="n">
        <v>12992</v>
      </c>
      <c r="D69" s="11" t="n">
        <v>15174</v>
      </c>
      <c r="E69" s="12" t="n">
        <v>85.62</v>
      </c>
    </row>
    <row r="70" customFormat="false" ht="17" hidden="false" customHeight="false" outlineLevel="0" collapsed="false">
      <c r="A70" s="11" t="s">
        <v>602</v>
      </c>
      <c r="B70" s="11" t="s">
        <v>958</v>
      </c>
      <c r="C70" s="11" t="n">
        <v>15665</v>
      </c>
      <c r="D70" s="11" t="n">
        <v>18358</v>
      </c>
      <c r="E70" s="12" t="n">
        <v>85.33383394</v>
      </c>
    </row>
    <row r="71" customFormat="false" ht="17" hidden="false" customHeight="false" outlineLevel="0" collapsed="false">
      <c r="A71" s="11" t="s">
        <v>617</v>
      </c>
      <c r="B71" s="11" t="s">
        <v>959</v>
      </c>
      <c r="C71" s="11" t="n">
        <v>249109</v>
      </c>
      <c r="D71" s="11" t="n">
        <v>292794</v>
      </c>
      <c r="E71" s="12" t="n">
        <v>85.08</v>
      </c>
    </row>
    <row r="72" customFormat="false" ht="17" hidden="false" customHeight="false" outlineLevel="0" collapsed="false">
      <c r="A72" s="11" t="s">
        <v>635</v>
      </c>
      <c r="B72" s="11" t="s">
        <v>960</v>
      </c>
      <c r="C72" s="11" t="n">
        <v>2193</v>
      </c>
      <c r="D72" s="11" t="n">
        <v>2615</v>
      </c>
      <c r="E72" s="12" t="n">
        <v>83.86248467</v>
      </c>
    </row>
    <row r="73" customFormat="false" ht="17" hidden="false" customHeight="false" outlineLevel="0" collapsed="false">
      <c r="A73" s="11" t="s">
        <v>644</v>
      </c>
      <c r="B73" s="11" t="s">
        <v>961</v>
      </c>
      <c r="C73" s="11" t="n">
        <v>64262</v>
      </c>
      <c r="D73" s="11" t="n">
        <v>72296</v>
      </c>
      <c r="E73" s="12" t="n">
        <v>88.88740484</v>
      </c>
    </row>
    <row r="74" customFormat="false" ht="17" hidden="false" customHeight="false" outlineLevel="0" collapsed="false">
      <c r="A74" s="11" t="s">
        <v>655</v>
      </c>
      <c r="B74" s="11" t="s">
        <v>962</v>
      </c>
      <c r="C74" s="11" t="n">
        <v>2061</v>
      </c>
      <c r="D74" s="11" t="n">
        <v>2338</v>
      </c>
      <c r="E74" s="12" t="n">
        <v>88.18</v>
      </c>
    </row>
    <row r="75" customFormat="false" ht="17" hidden="false" customHeight="false" outlineLevel="0" collapsed="false">
      <c r="A75" s="11" t="s">
        <v>657</v>
      </c>
      <c r="B75" s="11" t="s">
        <v>963</v>
      </c>
      <c r="C75" s="11" t="n">
        <v>58277</v>
      </c>
      <c r="D75" s="11" t="n">
        <v>67001</v>
      </c>
      <c r="E75" s="12" t="n">
        <v>86.98</v>
      </c>
    </row>
    <row r="76" customFormat="false" ht="17" hidden="false" customHeight="false" outlineLevel="0" collapsed="false">
      <c r="A76" s="11" t="s">
        <v>658</v>
      </c>
      <c r="B76" s="11" t="s">
        <v>964</v>
      </c>
      <c r="C76" s="11" t="n">
        <v>126777</v>
      </c>
      <c r="D76" s="11" t="n">
        <v>154707</v>
      </c>
      <c r="E76" s="12" t="n">
        <v>81.94657402</v>
      </c>
    </row>
    <row r="77" customFormat="false" ht="17" hidden="false" customHeight="false" outlineLevel="0" collapsed="false">
      <c r="A77" s="11" t="s">
        <v>660</v>
      </c>
      <c r="B77" s="11" t="s">
        <v>965</v>
      </c>
      <c r="C77" s="11" t="n">
        <v>386421</v>
      </c>
      <c r="D77" s="11" t="n">
        <v>509340</v>
      </c>
      <c r="E77" s="12" t="n">
        <v>75.867</v>
      </c>
    </row>
    <row r="78" customFormat="false" ht="17" hidden="false" customHeight="false" outlineLevel="0" collapsed="false">
      <c r="A78" s="11" t="s">
        <v>665</v>
      </c>
      <c r="B78" s="11" t="s">
        <v>966</v>
      </c>
      <c r="C78" s="11" t="n">
        <v>9885</v>
      </c>
      <c r="D78" s="11" t="n">
        <v>11452</v>
      </c>
      <c r="E78" s="12" t="n">
        <v>86.32</v>
      </c>
    </row>
    <row r="79" customFormat="false" ht="17" hidden="false" customHeight="false" outlineLevel="0" collapsed="false">
      <c r="A79" s="11" t="s">
        <v>666</v>
      </c>
      <c r="B79" s="11" t="s">
        <v>967</v>
      </c>
      <c r="C79" s="11" t="n">
        <v>56567</v>
      </c>
      <c r="D79" s="11" t="n">
        <v>70951</v>
      </c>
      <c r="E79" s="12" t="n">
        <v>79.7274</v>
      </c>
    </row>
    <row r="80" customFormat="false" ht="17" hidden="false" customHeight="false" outlineLevel="0" collapsed="false">
      <c r="A80" s="11" t="s">
        <v>675</v>
      </c>
      <c r="B80" s="11" t="s">
        <v>968</v>
      </c>
      <c r="C80" s="11" t="n">
        <v>80476</v>
      </c>
      <c r="D80" s="11" t="n">
        <v>100595</v>
      </c>
      <c r="E80" s="12" t="n">
        <v>80</v>
      </c>
    </row>
    <row r="81" customFormat="false" ht="17" hidden="false" customHeight="false" outlineLevel="0" collapsed="false">
      <c r="A81" s="11" t="s">
        <v>676</v>
      </c>
      <c r="B81" s="11" t="s">
        <v>969</v>
      </c>
      <c r="C81" s="11" t="n">
        <v>181269</v>
      </c>
      <c r="D81" s="11" t="n">
        <v>242583</v>
      </c>
      <c r="E81" s="12" t="n">
        <v>74.7244</v>
      </c>
    </row>
    <row r="82" customFormat="false" ht="17" hidden="false" customHeight="false" outlineLevel="0" collapsed="false">
      <c r="A82" s="11" t="s">
        <v>677</v>
      </c>
      <c r="B82" s="11" t="s">
        <v>970</v>
      </c>
      <c r="C82" s="11" t="n">
        <v>338601</v>
      </c>
      <c r="D82" s="11" t="n">
        <v>385615</v>
      </c>
      <c r="E82" s="12" t="n">
        <v>87.80797266</v>
      </c>
    </row>
    <row r="83" customFormat="false" ht="17" hidden="false" customHeight="false" outlineLevel="0" collapsed="false">
      <c r="A83" s="11" t="s">
        <v>688</v>
      </c>
      <c r="B83" s="11" t="s">
        <v>971</v>
      </c>
      <c r="C83" s="11" t="n">
        <v>5107</v>
      </c>
      <c r="D83" s="11" t="n">
        <v>7232</v>
      </c>
      <c r="E83" s="12" t="n">
        <v>70.63</v>
      </c>
    </row>
    <row r="84" customFormat="false" ht="17" hidden="false" customHeight="false" outlineLevel="0" collapsed="false">
      <c r="A84" s="11" t="s">
        <v>689</v>
      </c>
      <c r="B84" s="11" t="s">
        <v>972</v>
      </c>
      <c r="C84" s="11" t="n">
        <v>31299</v>
      </c>
      <c r="D84" s="11" t="n">
        <v>36535</v>
      </c>
      <c r="E84" s="12" t="n">
        <v>85.6698</v>
      </c>
    </row>
    <row r="85" customFormat="false" ht="17" hidden="false" customHeight="false" outlineLevel="0" collapsed="false">
      <c r="A85" s="11" t="s">
        <v>694</v>
      </c>
      <c r="B85" s="11" t="s">
        <v>973</v>
      </c>
      <c r="C85" s="11" t="n">
        <v>83973</v>
      </c>
      <c r="D85" s="11" t="n">
        <v>96730</v>
      </c>
      <c r="E85" s="12" t="n">
        <v>86.81187267</v>
      </c>
    </row>
    <row r="86" customFormat="false" ht="17" hidden="false" customHeight="false" outlineLevel="0" collapsed="false">
      <c r="A86" s="11" t="s">
        <v>699</v>
      </c>
      <c r="B86" s="11" t="s">
        <v>974</v>
      </c>
      <c r="C86" s="11" t="n">
        <v>178774</v>
      </c>
      <c r="D86" s="11" t="n">
        <v>216864</v>
      </c>
      <c r="E86" s="12" t="n">
        <v>82.43602727</v>
      </c>
    </row>
    <row r="87" customFormat="false" ht="17" hidden="false" customHeight="false" outlineLevel="0" collapsed="false">
      <c r="A87" s="11" t="s">
        <v>712</v>
      </c>
      <c r="B87" s="11" t="s">
        <v>975</v>
      </c>
      <c r="C87" s="11" t="n">
        <v>9981</v>
      </c>
      <c r="D87" s="11" t="n">
        <v>11240</v>
      </c>
      <c r="E87" s="12" t="n">
        <v>88.8</v>
      </c>
    </row>
    <row r="88" customFormat="false" ht="17" hidden="false" customHeight="false" outlineLevel="0" collapsed="false">
      <c r="A88" s="11" t="s">
        <v>720</v>
      </c>
      <c r="B88" s="11" t="s">
        <v>902</v>
      </c>
      <c r="C88" s="11" t="n">
        <v>42168</v>
      </c>
      <c r="D88" s="11" t="n">
        <v>48077</v>
      </c>
      <c r="E88" s="12" t="n">
        <v>87.71</v>
      </c>
    </row>
    <row r="89" customFormat="false" ht="17" hidden="false" customHeight="false" outlineLevel="0" collapsed="false">
      <c r="A89" s="11" t="s">
        <v>721</v>
      </c>
      <c r="B89" s="11" t="s">
        <v>966</v>
      </c>
      <c r="C89" s="11" t="n">
        <v>33422</v>
      </c>
      <c r="D89" s="11" t="n">
        <v>42791</v>
      </c>
      <c r="E89" s="12" t="n">
        <v>78.10564663</v>
      </c>
    </row>
    <row r="90" customFormat="false" ht="17" hidden="false" customHeight="false" outlineLevel="0" collapsed="false">
      <c r="A90" s="11" t="s">
        <v>722</v>
      </c>
      <c r="B90" s="11" t="s">
        <v>933</v>
      </c>
      <c r="C90" s="11" t="n">
        <v>1121</v>
      </c>
      <c r="D90" s="11" t="n">
        <v>1231</v>
      </c>
      <c r="E90" s="12" t="n">
        <v>91.08</v>
      </c>
    </row>
    <row r="91" customFormat="false" ht="17" hidden="false" customHeight="false" outlineLevel="0" collapsed="false">
      <c r="A91" s="11" t="s">
        <v>725</v>
      </c>
      <c r="B91" s="11" t="s">
        <v>976</v>
      </c>
      <c r="C91" s="11" t="n">
        <v>80234</v>
      </c>
      <c r="D91" s="11" t="n">
        <v>81301</v>
      </c>
      <c r="E91" s="12" t="n">
        <v>98.68875764</v>
      </c>
    </row>
    <row r="92" customFormat="false" ht="17" hidden="false" customHeight="false" outlineLevel="0" collapsed="false">
      <c r="A92" s="11" t="s">
        <v>729</v>
      </c>
      <c r="B92" s="11" t="s">
        <v>977</v>
      </c>
      <c r="C92" s="11" t="n">
        <v>24504</v>
      </c>
      <c r="D92" s="11" t="n">
        <v>26406</v>
      </c>
      <c r="E92" s="12" t="n">
        <v>92.8</v>
      </c>
    </row>
    <row r="93" customFormat="false" ht="17" hidden="false" customHeight="false" outlineLevel="0" collapsed="false">
      <c r="A93" s="11" t="s">
        <v>730</v>
      </c>
      <c r="B93" s="11" t="s">
        <v>978</v>
      </c>
      <c r="C93" s="11" t="n">
        <v>6853</v>
      </c>
      <c r="D93" s="11" t="n">
        <v>9556</v>
      </c>
      <c r="E93" s="12" t="n">
        <v>71.715</v>
      </c>
    </row>
    <row r="94" customFormat="false" ht="17" hidden="false" customHeight="false" outlineLevel="0" collapsed="false">
      <c r="A94" s="11" t="s">
        <v>731</v>
      </c>
      <c r="B94" s="11" t="s">
        <v>979</v>
      </c>
      <c r="C94" s="11" t="n">
        <v>11748</v>
      </c>
      <c r="D94" s="11" t="n">
        <v>14787</v>
      </c>
      <c r="E94" s="12" t="n">
        <v>79.4513</v>
      </c>
    </row>
    <row r="95" customFormat="false" ht="17" hidden="false" customHeight="false" outlineLevel="0" collapsed="false">
      <c r="A95" s="11" t="s">
        <v>735</v>
      </c>
      <c r="B95" s="11" t="s">
        <v>966</v>
      </c>
      <c r="C95" s="11" t="n">
        <v>20421</v>
      </c>
      <c r="D95" s="11" t="n">
        <v>23039</v>
      </c>
      <c r="E95" s="12" t="n">
        <v>88.64</v>
      </c>
    </row>
    <row r="96" customFormat="false" ht="17" hidden="false" customHeight="false" outlineLevel="0" collapsed="false">
      <c r="A96" s="11" t="s">
        <v>738</v>
      </c>
      <c r="B96" s="11" t="s">
        <v>957</v>
      </c>
      <c r="C96" s="11" t="n">
        <v>9480</v>
      </c>
      <c r="D96" s="11" t="n">
        <v>10387</v>
      </c>
      <c r="E96" s="12" t="n">
        <v>91.27</v>
      </c>
    </row>
    <row r="97" customFormat="false" ht="17" hidden="false" customHeight="false" outlineLevel="0" collapsed="false">
      <c r="A97" s="11" t="s">
        <v>740</v>
      </c>
      <c r="B97" s="11" t="s">
        <v>980</v>
      </c>
      <c r="C97" s="11" t="n">
        <v>50418</v>
      </c>
      <c r="D97" s="11" t="n">
        <v>69799</v>
      </c>
      <c r="E97" s="12" t="n">
        <v>72.2344</v>
      </c>
    </row>
    <row r="98" customFormat="false" ht="17" hidden="false" customHeight="false" outlineLevel="0" collapsed="false">
      <c r="A98" s="11" t="s">
        <v>741</v>
      </c>
      <c r="B98" s="11" t="s">
        <v>981</v>
      </c>
      <c r="C98" s="11" t="n">
        <v>11643</v>
      </c>
      <c r="D98" s="11" t="n">
        <v>13285</v>
      </c>
      <c r="E98" s="12" t="n">
        <v>87.64</v>
      </c>
    </row>
    <row r="99" customFormat="false" ht="17" hidden="false" customHeight="false" outlineLevel="0" collapsed="false">
      <c r="A99" s="11" t="s">
        <v>742</v>
      </c>
      <c r="B99" s="11" t="s">
        <v>966</v>
      </c>
      <c r="C99" s="11" t="n">
        <v>61882</v>
      </c>
      <c r="D99" s="11" t="n">
        <v>70241</v>
      </c>
      <c r="E99" s="12" t="n">
        <v>88.1</v>
      </c>
    </row>
    <row r="100" customFormat="false" ht="17" hidden="false" customHeight="false" outlineLevel="0" collapsed="false">
      <c r="A100" s="11" t="s">
        <v>743</v>
      </c>
      <c r="B100" s="11" t="s">
        <v>982</v>
      </c>
      <c r="C100" s="11" t="n">
        <v>76632</v>
      </c>
      <c r="D100" s="11" t="n">
        <v>98612</v>
      </c>
      <c r="E100" s="12" t="n">
        <v>77.7111</v>
      </c>
    </row>
    <row r="101" customFormat="false" ht="17" hidden="false" customHeight="false" outlineLevel="0" collapsed="false">
      <c r="A101" s="11" t="s">
        <v>744</v>
      </c>
      <c r="B101" s="11" t="s">
        <v>983</v>
      </c>
      <c r="C101" s="11" t="n">
        <v>9892</v>
      </c>
      <c r="D101" s="11" t="n">
        <v>14025</v>
      </c>
      <c r="E101" s="12" t="n">
        <v>70.5327</v>
      </c>
    </row>
    <row r="102" customFormat="false" ht="17" hidden="false" customHeight="false" outlineLevel="0" collapsed="false">
      <c r="A102" s="11" t="s">
        <v>745</v>
      </c>
      <c r="B102" s="11" t="s">
        <v>984</v>
      </c>
      <c r="C102" s="11" t="n">
        <v>81880</v>
      </c>
      <c r="D102" s="11" t="n">
        <v>94746</v>
      </c>
      <c r="E102" s="12" t="n">
        <v>86.4209955</v>
      </c>
    </row>
    <row r="103" customFormat="false" ht="17" hidden="false" customHeight="false" outlineLevel="0" collapsed="false">
      <c r="A103" s="11" t="s">
        <v>746</v>
      </c>
      <c r="B103" s="11" t="s">
        <v>985</v>
      </c>
      <c r="C103" s="11" t="n">
        <v>37029</v>
      </c>
      <c r="D103" s="11" t="n">
        <v>48599</v>
      </c>
      <c r="E103" s="12" t="n">
        <v>76.19378493</v>
      </c>
    </row>
    <row r="104" customFormat="false" ht="17" hidden="false" customHeight="false" outlineLevel="0" collapsed="false">
      <c r="A104" s="11" t="s">
        <v>748</v>
      </c>
      <c r="B104" s="11" t="s">
        <v>912</v>
      </c>
      <c r="C104" s="11" t="n">
        <v>371689</v>
      </c>
      <c r="D104" s="11" t="n">
        <v>484251</v>
      </c>
      <c r="E104" s="12" t="n">
        <v>76.7555</v>
      </c>
    </row>
    <row r="105" customFormat="false" ht="17" hidden="false" customHeight="false" outlineLevel="0" collapsed="false">
      <c r="A105" s="11" t="s">
        <v>763</v>
      </c>
      <c r="B105" s="11" t="s">
        <v>986</v>
      </c>
      <c r="C105" s="11" t="n">
        <v>40385</v>
      </c>
      <c r="D105" s="11" t="n">
        <v>48101</v>
      </c>
      <c r="E105" s="12" t="n">
        <v>83.96</v>
      </c>
    </row>
    <row r="106" customFormat="false" ht="17" hidden="false" customHeight="false" outlineLevel="0" collapsed="false">
      <c r="A106" s="11" t="s">
        <v>768</v>
      </c>
      <c r="B106" s="11" t="s">
        <v>987</v>
      </c>
      <c r="C106" s="11" t="n">
        <v>64677</v>
      </c>
      <c r="D106" s="11" t="n">
        <v>65462</v>
      </c>
      <c r="E106" s="12" t="n">
        <v>98.8012467</v>
      </c>
    </row>
    <row r="107" customFormat="false" ht="17" hidden="false" customHeight="false" outlineLevel="0" collapsed="false">
      <c r="A107" s="11" t="s">
        <v>772</v>
      </c>
      <c r="B107" s="11" t="s">
        <v>897</v>
      </c>
      <c r="C107" s="11" t="n">
        <v>83233</v>
      </c>
      <c r="D107" s="11" t="n">
        <v>114926</v>
      </c>
      <c r="E107" s="12" t="n">
        <v>72.42363226</v>
      </c>
    </row>
    <row r="108" customFormat="false" ht="17" hidden="false" customHeight="false" outlineLevel="0" collapsed="false">
      <c r="A108" s="11" t="s">
        <v>775</v>
      </c>
      <c r="B108" s="11" t="s">
        <v>900</v>
      </c>
      <c r="C108" s="11" t="n">
        <v>97501</v>
      </c>
      <c r="D108" s="11" t="n">
        <v>116201</v>
      </c>
      <c r="E108" s="12" t="n">
        <v>83.90769466</v>
      </c>
    </row>
    <row r="109" customFormat="false" ht="17" hidden="false" customHeight="false" outlineLevel="0" collapsed="false">
      <c r="A109" s="11" t="s">
        <v>778</v>
      </c>
      <c r="B109" s="11" t="s">
        <v>988</v>
      </c>
      <c r="C109" s="11" t="n">
        <v>603834</v>
      </c>
      <c r="D109" s="11" t="n">
        <v>776536</v>
      </c>
      <c r="E109" s="12" t="n">
        <v>77.76</v>
      </c>
    </row>
    <row r="110" customFormat="false" ht="17" hidden="false" customHeight="false" outlineLevel="0" collapsed="false">
      <c r="A110" s="11" t="s">
        <v>790</v>
      </c>
      <c r="B110" s="11" t="s">
        <v>989</v>
      </c>
      <c r="C110" s="11" t="n">
        <v>12632</v>
      </c>
      <c r="D110" s="11" t="n">
        <v>15261</v>
      </c>
      <c r="E110" s="12" t="n">
        <v>82.7772</v>
      </c>
    </row>
    <row r="111" customFormat="false" ht="17" hidden="false" customHeight="false" outlineLevel="0" collapsed="false">
      <c r="A111" s="11" t="s">
        <v>795</v>
      </c>
      <c r="B111" s="11" t="s">
        <v>990</v>
      </c>
      <c r="C111" s="11" t="n">
        <v>167893</v>
      </c>
      <c r="D111" s="11" t="n">
        <v>198369</v>
      </c>
      <c r="E111" s="12" t="n">
        <v>84.63664408</v>
      </c>
    </row>
    <row r="112" customFormat="false" ht="17" hidden="false" customHeight="false" outlineLevel="0" collapsed="false">
      <c r="A112" s="11" t="s">
        <v>804</v>
      </c>
      <c r="B112" s="11" t="s">
        <v>991</v>
      </c>
      <c r="C112" s="11" t="n">
        <v>78471</v>
      </c>
      <c r="D112" s="11" t="n">
        <v>102012</v>
      </c>
      <c r="E112" s="12" t="n">
        <v>76.9233515</v>
      </c>
    </row>
    <row r="113" customFormat="false" ht="17" hidden="false" customHeight="false" outlineLevel="0" collapsed="false">
      <c r="A113" s="11" t="s">
        <v>806</v>
      </c>
      <c r="B113" s="11" t="s">
        <v>992</v>
      </c>
      <c r="C113" s="11" t="n">
        <v>32454</v>
      </c>
      <c r="D113" s="11" t="n">
        <v>44538</v>
      </c>
      <c r="E113" s="12" t="n">
        <v>72.8682</v>
      </c>
    </row>
    <row r="114" customFormat="false" ht="17" hidden="false" customHeight="false" outlineLevel="0" collapsed="false">
      <c r="A114" s="11" t="s">
        <v>807</v>
      </c>
      <c r="B114" s="11" t="s">
        <v>993</v>
      </c>
      <c r="C114" s="11" t="n">
        <v>38961</v>
      </c>
      <c r="D114" s="11" t="n">
        <v>52617</v>
      </c>
      <c r="E114" s="12" t="n">
        <v>74.04638135</v>
      </c>
    </row>
    <row r="115" customFormat="false" ht="17" hidden="false" customHeight="false" outlineLevel="0" collapsed="false">
      <c r="A115" s="11" t="s">
        <v>808</v>
      </c>
      <c r="B115" s="11" t="s">
        <v>912</v>
      </c>
      <c r="C115" s="11" t="n">
        <v>102676</v>
      </c>
      <c r="D115" s="11" t="n">
        <v>136158</v>
      </c>
      <c r="E115" s="12" t="n">
        <v>75.4097</v>
      </c>
    </row>
    <row r="116" customFormat="false" ht="17" hidden="false" customHeight="false" outlineLevel="0" collapsed="false">
      <c r="A116" s="11" t="s">
        <v>809</v>
      </c>
      <c r="B116" s="11" t="s">
        <v>994</v>
      </c>
      <c r="C116" s="11" t="n">
        <v>59824</v>
      </c>
      <c r="D116" s="11" t="n">
        <v>79077</v>
      </c>
      <c r="E116" s="12" t="n">
        <v>75.65319757</v>
      </c>
    </row>
    <row r="117" customFormat="false" ht="17" hidden="false" customHeight="false" outlineLevel="0" collapsed="false">
      <c r="A117" s="11" t="s">
        <v>817</v>
      </c>
      <c r="B117" s="11" t="s">
        <v>995</v>
      </c>
      <c r="C117" s="11" t="n">
        <v>711027</v>
      </c>
      <c r="D117" s="11" t="n">
        <v>854620</v>
      </c>
      <c r="E117" s="12" t="n">
        <v>83.19807764</v>
      </c>
    </row>
    <row r="118" customFormat="false" ht="17" hidden="false" customHeight="false" outlineLevel="0" collapsed="false">
      <c r="A118" s="11" t="s">
        <v>828</v>
      </c>
      <c r="B118" s="11" t="s">
        <v>996</v>
      </c>
      <c r="C118" s="11" t="n">
        <v>50259</v>
      </c>
      <c r="D118" s="11" t="n">
        <v>64229</v>
      </c>
      <c r="E118" s="12" t="n">
        <v>78.25</v>
      </c>
    </row>
    <row r="119" customFormat="false" ht="17" hidden="false" customHeight="false" outlineLevel="0" collapsed="false">
      <c r="A119" s="11" t="s">
        <v>834</v>
      </c>
      <c r="B119" s="11" t="s">
        <v>997</v>
      </c>
      <c r="C119" s="11" t="n">
        <v>18902</v>
      </c>
      <c r="D119" s="11" t="n">
        <v>23776</v>
      </c>
      <c r="E119" s="12" t="n">
        <v>79.5038</v>
      </c>
    </row>
    <row r="120" customFormat="false" ht="17" hidden="false" customHeight="false" outlineLevel="0" collapsed="false">
      <c r="A120" s="11" t="s">
        <v>839</v>
      </c>
      <c r="B120" s="11" t="s">
        <v>896</v>
      </c>
      <c r="C120" s="11" t="n">
        <v>15046</v>
      </c>
      <c r="D120" s="11" t="n">
        <v>17227</v>
      </c>
      <c r="E120" s="12" t="n">
        <v>87.34454011</v>
      </c>
    </row>
    <row r="121" customFormat="false" ht="17" hidden="false" customHeight="false" outlineLevel="0" collapsed="false">
      <c r="A121" s="11" t="s">
        <v>846</v>
      </c>
      <c r="B121" s="11" t="s">
        <v>998</v>
      </c>
      <c r="C121" s="11" t="n">
        <v>56134</v>
      </c>
      <c r="D121" s="11" t="n">
        <v>65014</v>
      </c>
      <c r="E121" s="12" t="n">
        <v>86.34189109</v>
      </c>
    </row>
    <row r="122" customFormat="false" ht="17" hidden="false" customHeight="false" outlineLevel="0" collapsed="false">
      <c r="A122" s="11" t="s">
        <v>847</v>
      </c>
      <c r="B122" s="11" t="s">
        <v>999</v>
      </c>
      <c r="C122" s="11" t="n">
        <v>68769</v>
      </c>
      <c r="D122" s="11" t="n">
        <v>78459</v>
      </c>
      <c r="E122" s="12" t="n">
        <v>87.65</v>
      </c>
    </row>
    <row r="123" customFormat="false" ht="17" hidden="false" customHeight="false" outlineLevel="0" collapsed="false">
      <c r="A123" s="11" t="s">
        <v>860</v>
      </c>
      <c r="B123" s="11" t="s">
        <v>1000</v>
      </c>
      <c r="C123" s="11" t="n">
        <v>1640</v>
      </c>
      <c r="D123" s="11" t="n">
        <v>1848</v>
      </c>
      <c r="E123" s="12" t="n">
        <v>88.78</v>
      </c>
    </row>
    <row r="124" customFormat="false" ht="17" hidden="false" customHeight="false" outlineLevel="0" collapsed="false">
      <c r="A124" s="11" t="s">
        <v>864</v>
      </c>
      <c r="B124" s="11" t="s">
        <v>1001</v>
      </c>
      <c r="C124" s="11" t="n">
        <v>40032</v>
      </c>
      <c r="D124" s="11" t="n">
        <v>55325</v>
      </c>
      <c r="E124" s="12" t="n">
        <v>72.35798849</v>
      </c>
    </row>
    <row r="125" customFormat="false" ht="17" hidden="false" customHeight="false" outlineLevel="0" collapsed="false">
      <c r="A125" s="11" t="s">
        <v>870</v>
      </c>
      <c r="B125" s="11" t="s">
        <v>1002</v>
      </c>
      <c r="C125" s="11" t="n">
        <v>1633</v>
      </c>
      <c r="D125" s="11" t="n">
        <v>2284</v>
      </c>
      <c r="E125" s="12" t="n">
        <v>71.5335</v>
      </c>
    </row>
    <row r="126" customFormat="false" ht="17" hidden="false" customHeight="false" outlineLevel="0" collapsed="false">
      <c r="A126" s="11" t="s">
        <v>874</v>
      </c>
      <c r="B126" s="11" t="s">
        <v>1003</v>
      </c>
      <c r="C126" s="11" t="n">
        <v>34521</v>
      </c>
      <c r="D126" s="11" t="n">
        <v>45627</v>
      </c>
      <c r="E126" s="12" t="n">
        <v>75.65994929</v>
      </c>
    </row>
    <row r="127" customFormat="false" ht="17" hidden="false" customHeight="false" outlineLevel="0" collapsed="false">
      <c r="A127" s="11" t="s">
        <v>875</v>
      </c>
      <c r="B127" s="11" t="s">
        <v>1004</v>
      </c>
      <c r="C127" s="11" t="n">
        <v>25953</v>
      </c>
      <c r="D127" s="11" t="n">
        <v>29285</v>
      </c>
      <c r="E127" s="12" t="n">
        <v>88.62453883</v>
      </c>
    </row>
    <row r="128" customFormat="false" ht="17" hidden="false" customHeight="false" outlineLevel="0" collapsed="false">
      <c r="A128" s="11" t="s">
        <v>877</v>
      </c>
      <c r="B128" s="11" t="s">
        <v>1005</v>
      </c>
      <c r="C128" s="11" t="n">
        <v>3526</v>
      </c>
      <c r="D128" s="11" t="n">
        <v>4504</v>
      </c>
      <c r="E128" s="12" t="n">
        <v>78.2874</v>
      </c>
    </row>
    <row r="129" customFormat="false" ht="17" hidden="false" customHeight="false" outlineLevel="0" collapsed="false">
      <c r="A129" s="11" t="s">
        <v>880</v>
      </c>
      <c r="B129" s="11" t="s">
        <v>1006</v>
      </c>
      <c r="C129" s="11" t="n">
        <v>84201</v>
      </c>
      <c r="D129" s="11" t="n">
        <v>106836</v>
      </c>
      <c r="E129" s="12" t="n">
        <v>78.81371482</v>
      </c>
    </row>
  </sheetData>
  <mergeCells count="1">
    <mergeCell ref="A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ColWidth="11.515625" defaultRowHeight="14.65" zeroHeight="false" outlineLevelRow="0" outlineLevelCol="0"/>
  <cols>
    <col collapsed="false" customWidth="true" hidden="false" outlineLevel="0" max="1" min="1" style="0" width="12.95"/>
    <col collapsed="false" customWidth="true" hidden="false" outlineLevel="0" max="2" min="2" style="0" width="21.44"/>
    <col collapsed="false" customWidth="true" hidden="false" outlineLevel="0" max="4" min="3" style="0" width="27.29"/>
    <col collapsed="false" customWidth="true" hidden="false" outlineLevel="0" max="5" min="5" style="0" width="21.03"/>
    <col collapsed="false" customWidth="true" hidden="false" outlineLevel="0" max="6" min="6" style="0" width="7.4"/>
  </cols>
  <sheetData>
    <row r="1" customFormat="false" ht="17" hidden="false" customHeight="false" outlineLevel="0" collapsed="false">
      <c r="A1" s="3" t="s">
        <v>1007</v>
      </c>
      <c r="B1" s="3"/>
      <c r="C1" s="3"/>
      <c r="D1" s="3"/>
      <c r="E1" s="3"/>
      <c r="F1" s="3"/>
    </row>
    <row r="2" customFormat="false" ht="17" hidden="false" customHeight="false" outlineLevel="0" collapsed="false">
      <c r="A2" s="9" t="s">
        <v>886</v>
      </c>
      <c r="B2" s="9" t="s">
        <v>890</v>
      </c>
      <c r="C2" s="9" t="s">
        <v>891</v>
      </c>
      <c r="D2" s="9" t="s">
        <v>892</v>
      </c>
      <c r="E2" s="10" t="s">
        <v>893</v>
      </c>
      <c r="F2" s="13"/>
    </row>
    <row r="3" customFormat="false" ht="17" hidden="false" customHeight="false" outlineLevel="0" collapsed="false">
      <c r="A3" s="14" t="s">
        <v>431</v>
      </c>
      <c r="B3" s="14" t="s">
        <v>1008</v>
      </c>
      <c r="C3" s="14" t="s">
        <v>1009</v>
      </c>
      <c r="D3" s="14" t="n">
        <v>99457</v>
      </c>
      <c r="E3" s="14" t="n">
        <v>107568</v>
      </c>
      <c r="F3" s="13" t="n">
        <v>92.46</v>
      </c>
    </row>
    <row r="4" customFormat="false" ht="17" hidden="false" customHeight="false" outlineLevel="0" collapsed="false">
      <c r="A4" s="15" t="s">
        <v>747</v>
      </c>
      <c r="B4" s="15" t="s">
        <v>1010</v>
      </c>
      <c r="C4" s="15" t="s">
        <v>1011</v>
      </c>
      <c r="D4" s="15" t="n">
        <v>151918</v>
      </c>
      <c r="E4" s="15" t="n">
        <v>169428</v>
      </c>
      <c r="F4" s="16" t="n">
        <v>89.67</v>
      </c>
    </row>
    <row r="5" customFormat="false" ht="17" hidden="false" customHeight="false" outlineLevel="0" collapsed="false">
      <c r="A5" s="15" t="s">
        <v>551</v>
      </c>
      <c r="B5" s="15" t="s">
        <v>1012</v>
      </c>
      <c r="C5" s="15" t="s">
        <v>1013</v>
      </c>
      <c r="D5" s="15" t="n">
        <v>54894</v>
      </c>
      <c r="E5" s="15" t="n">
        <v>64030</v>
      </c>
      <c r="F5" s="16" t="n">
        <v>85.73</v>
      </c>
    </row>
    <row r="6" customFormat="false" ht="17" hidden="false" customHeight="false" outlineLevel="0" collapsed="false">
      <c r="A6" s="15" t="s">
        <v>816</v>
      </c>
      <c r="B6" s="15" t="s">
        <v>1014</v>
      </c>
      <c r="C6" s="15" t="s">
        <v>1015</v>
      </c>
      <c r="D6" s="15" t="n">
        <v>187574</v>
      </c>
      <c r="E6" s="15" t="n">
        <v>210520</v>
      </c>
      <c r="F6" s="16" t="n">
        <v>89.1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23" activeCellId="0" sqref="H23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4.9"/>
    <col collapsed="false" customWidth="true" hidden="false" outlineLevel="0" max="2" min="2" style="0" width="7.38"/>
    <col collapsed="false" customWidth="true" hidden="false" outlineLevel="0" max="3" min="3" style="0" width="9.83"/>
    <col collapsed="false" customWidth="true" hidden="false" outlineLevel="0" max="4" min="4" style="0" width="13.92"/>
    <col collapsed="false" customWidth="true" hidden="false" outlineLevel="0" max="6" min="5" style="0" width="18.02"/>
    <col collapsed="false" customWidth="true" hidden="false" outlineLevel="0" max="7" min="7" style="0" width="15.72"/>
    <col collapsed="false" customWidth="true" hidden="false" outlineLevel="0" max="8" min="8" style="0" width="19.16"/>
    <col collapsed="false" customWidth="true" hidden="false" outlineLevel="0" max="9" min="9" style="0" width="26.04"/>
    <col collapsed="false" customWidth="true" hidden="false" outlineLevel="0" max="10" min="10" style="0" width="20.47"/>
    <col collapsed="false" customWidth="true" hidden="false" outlineLevel="0" max="11" min="11" style="0" width="14.25"/>
    <col collapsed="false" customWidth="true" hidden="false" outlineLevel="0" max="12" min="12" style="0" width="9.51"/>
    <col collapsed="false" customWidth="true" hidden="false" outlineLevel="0" max="13" min="13" style="0" width="23.41"/>
    <col collapsed="false" customWidth="true" hidden="false" outlineLevel="0" max="14" min="14" style="0" width="23.9"/>
    <col collapsed="false" customWidth="true" hidden="false" outlineLevel="0" max="15" min="15" style="0" width="13.75"/>
    <col collapsed="false" customWidth="true" hidden="false" outlineLevel="0" max="16" min="16" style="0" width="14.25"/>
    <col collapsed="false" customWidth="true" hidden="false" outlineLevel="0" max="17" min="17" style="0" width="13.11"/>
    <col collapsed="false" customWidth="true" hidden="false" outlineLevel="0" max="18" min="18" style="0" width="13.6"/>
    <col collapsed="false" customWidth="true" hidden="false" outlineLevel="0" max="19" min="19" style="0" width="14.25"/>
    <col collapsed="false" customWidth="true" hidden="false" outlineLevel="0" max="20" min="20" style="0" width="14.74"/>
    <col collapsed="false" customWidth="true" hidden="false" outlineLevel="0" max="21" min="21" style="0" width="14.9"/>
    <col collapsed="false" customWidth="true" hidden="false" outlineLevel="0" max="22" min="22" style="0" width="15.39"/>
    <col collapsed="false" customWidth="true" hidden="false" outlineLevel="0" max="23" min="23" style="0" width="9.67"/>
    <col collapsed="false" customWidth="true" hidden="false" outlineLevel="0" max="24" min="24" style="0" width="6.39"/>
    <col collapsed="false" customWidth="true" hidden="false" outlineLevel="0" max="25" min="25" style="0" width="14.25"/>
    <col collapsed="false" customWidth="true" hidden="false" outlineLevel="0" max="26" min="26" style="0" width="15.07"/>
    <col collapsed="false" customWidth="true" hidden="false" outlineLevel="0" max="27" min="27" style="0" width="15.24"/>
    <col collapsed="false" customWidth="true" hidden="false" outlineLevel="0" max="28" min="28" style="0" width="14.25"/>
  </cols>
  <sheetData>
    <row r="1" s="17" customFormat="true" ht="22.9" hidden="false" customHeight="true" outlineLevel="0" collapsed="false">
      <c r="A1" s="17" t="s">
        <v>1016</v>
      </c>
    </row>
    <row r="2" customFormat="false" ht="14.65" hidden="false" customHeight="false" outlineLevel="0" collapsed="false">
      <c r="A2" s="18" t="s">
        <v>2</v>
      </c>
      <c r="B2" s="18" t="s">
        <v>1017</v>
      </c>
      <c r="C2" s="18" t="s">
        <v>1018</v>
      </c>
      <c r="D2" s="18" t="s">
        <v>1019</v>
      </c>
      <c r="E2" s="18" t="s">
        <v>1020</v>
      </c>
      <c r="F2" s="18" t="s">
        <v>1021</v>
      </c>
      <c r="G2" s="18" t="s">
        <v>1022</v>
      </c>
      <c r="H2" s="18" t="s">
        <v>1023</v>
      </c>
      <c r="I2" s="18" t="s">
        <v>1024</v>
      </c>
      <c r="J2" s="18" t="s">
        <v>1025</v>
      </c>
      <c r="K2" s="18" t="s">
        <v>1026</v>
      </c>
      <c r="L2" s="18" t="s">
        <v>1027</v>
      </c>
      <c r="M2" s="18" t="s">
        <v>1028</v>
      </c>
      <c r="N2" s="18" t="s">
        <v>1029</v>
      </c>
      <c r="O2" s="18" t="s">
        <v>1030</v>
      </c>
      <c r="P2" s="18" t="s">
        <v>1031</v>
      </c>
      <c r="Q2" s="18" t="s">
        <v>1032</v>
      </c>
      <c r="R2" s="18" t="s">
        <v>1033</v>
      </c>
      <c r="S2" s="18" t="s">
        <v>1034</v>
      </c>
      <c r="T2" s="18" t="s">
        <v>1035</v>
      </c>
      <c r="U2" s="18" t="s">
        <v>1036</v>
      </c>
      <c r="V2" s="18" t="s">
        <v>1037</v>
      </c>
      <c r="W2" s="18" t="s">
        <v>1038</v>
      </c>
      <c r="X2" s="18" t="s">
        <v>1039</v>
      </c>
      <c r="Y2" s="18" t="s">
        <v>1040</v>
      </c>
      <c r="Z2" s="18" t="s">
        <v>1041</v>
      </c>
      <c r="AA2" s="18" t="s">
        <v>1042</v>
      </c>
      <c r="AB2" s="18" t="s">
        <v>1043</v>
      </c>
      <c r="AC2" s="18" t="s">
        <v>1044</v>
      </c>
    </row>
    <row r="3" customFormat="false" ht="17" hidden="false" customHeight="false" outlineLevel="0" collapsed="false">
      <c r="A3" s="19" t="s">
        <v>434</v>
      </c>
      <c r="B3" s="20" t="n">
        <v>91.88</v>
      </c>
      <c r="C3" s="20" t="n">
        <v>103</v>
      </c>
      <c r="D3" s="20" t="n">
        <v>86.54</v>
      </c>
      <c r="E3" s="20" t="n">
        <v>63.32</v>
      </c>
      <c r="F3" s="20" t="n">
        <v>88.72</v>
      </c>
      <c r="G3" s="20" t="n">
        <v>79.19</v>
      </c>
      <c r="H3" s="20" t="s">
        <v>932</v>
      </c>
      <c r="I3" s="20" t="n">
        <v>126880</v>
      </c>
      <c r="J3" s="20" t="n">
        <v>151539</v>
      </c>
      <c r="K3" s="20" t="n">
        <v>83.72749176</v>
      </c>
      <c r="L3" s="20" t="n">
        <v>7</v>
      </c>
      <c r="M3" s="20" t="n">
        <v>126880</v>
      </c>
      <c r="N3" s="20" t="n">
        <v>126880</v>
      </c>
      <c r="O3" s="20" t="n">
        <v>88816</v>
      </c>
      <c r="P3" s="20" t="n">
        <v>88816</v>
      </c>
      <c r="Q3" s="20" t="n">
        <v>38064</v>
      </c>
      <c r="R3" s="20" t="n">
        <v>38064</v>
      </c>
      <c r="S3" s="20" t="n">
        <v>32335</v>
      </c>
      <c r="T3" s="20" t="n">
        <v>37611</v>
      </c>
      <c r="U3" s="20" t="n">
        <v>453</v>
      </c>
      <c r="V3" s="20" t="n">
        <v>5729</v>
      </c>
      <c r="W3" s="20" t="n">
        <v>91.88</v>
      </c>
      <c r="X3" s="20" t="n">
        <v>90.12</v>
      </c>
      <c r="Y3" s="20" t="n">
        <v>98.6183969745029</v>
      </c>
      <c r="Z3" s="20" t="n">
        <v>84.95</v>
      </c>
      <c r="AA3" s="20" t="n">
        <v>98.81</v>
      </c>
      <c r="AB3" s="20" t="n">
        <v>91.2747699429797</v>
      </c>
      <c r="AC3" s="0" t="n">
        <v>84.5753182634</v>
      </c>
    </row>
    <row r="4" customFormat="false" ht="17" hidden="false" customHeight="false" outlineLevel="0" collapsed="false">
      <c r="A4" s="19" t="s">
        <v>644</v>
      </c>
      <c r="B4" s="20" t="n">
        <v>95.88</v>
      </c>
      <c r="C4" s="20" t="n">
        <v>21</v>
      </c>
      <c r="D4" s="20" t="n">
        <v>66.01</v>
      </c>
      <c r="E4" s="20" t="n">
        <v>70.27</v>
      </c>
      <c r="F4" s="20" t="n">
        <v>70.37</v>
      </c>
      <c r="G4" s="20" t="n">
        <v>79.33</v>
      </c>
      <c r="H4" s="20" t="s">
        <v>961</v>
      </c>
      <c r="I4" s="20" t="n">
        <v>64262</v>
      </c>
      <c r="J4" s="20" t="n">
        <v>72296</v>
      </c>
      <c r="K4" s="20" t="n">
        <v>88.88740484</v>
      </c>
      <c r="L4" s="20" t="n">
        <v>7</v>
      </c>
      <c r="M4" s="20" t="n">
        <v>64262</v>
      </c>
      <c r="N4" s="20" t="n">
        <v>64262</v>
      </c>
      <c r="O4" s="20" t="n">
        <v>44983</v>
      </c>
      <c r="P4" s="20" t="n">
        <v>44983</v>
      </c>
      <c r="Q4" s="20" t="n">
        <v>19278</v>
      </c>
      <c r="R4" s="20" t="n">
        <v>19278</v>
      </c>
      <c r="S4" s="20" t="n">
        <v>17984</v>
      </c>
      <c r="T4" s="20" t="n">
        <v>18983</v>
      </c>
      <c r="U4" s="20" t="n">
        <v>295</v>
      </c>
      <c r="V4" s="20" t="n">
        <v>1294</v>
      </c>
      <c r="W4" s="20" t="n">
        <v>95.88</v>
      </c>
      <c r="X4" s="20" t="n">
        <v>96.92</v>
      </c>
      <c r="Y4" s="20" t="n">
        <v>98.3861261556978</v>
      </c>
      <c r="Z4" s="20" t="n">
        <v>93.29</v>
      </c>
      <c r="AA4" s="20" t="n">
        <v>98.47</v>
      </c>
      <c r="AB4" s="20" t="n">
        <v>95.7690976382565</v>
      </c>
      <c r="AC4" s="0" t="n">
        <v>91.8808945727</v>
      </c>
    </row>
    <row r="5" customFormat="false" ht="17" hidden="false" customHeight="false" outlineLevel="0" collapsed="false">
      <c r="A5" s="19" t="s">
        <v>875</v>
      </c>
      <c r="B5" s="20" t="n">
        <v>95.89</v>
      </c>
      <c r="C5" s="20" t="n">
        <v>18</v>
      </c>
      <c r="D5" s="20" t="n">
        <v>65.47</v>
      </c>
      <c r="E5" s="20" t="n">
        <v>77.19</v>
      </c>
      <c r="F5" s="20" t="n">
        <v>80.85</v>
      </c>
      <c r="G5" s="20" t="n">
        <v>79.43</v>
      </c>
      <c r="H5" s="20" t="s">
        <v>1004</v>
      </c>
      <c r="I5" s="20" t="n">
        <v>25953</v>
      </c>
      <c r="J5" s="20" t="n">
        <v>29285</v>
      </c>
      <c r="K5" s="20" t="n">
        <v>88.62453883</v>
      </c>
      <c r="L5" s="20" t="n">
        <v>8</v>
      </c>
      <c r="M5" s="20" t="n">
        <v>25953</v>
      </c>
      <c r="N5" s="20" t="n">
        <v>25953</v>
      </c>
      <c r="O5" s="20" t="n">
        <v>18167</v>
      </c>
      <c r="P5" s="20" t="n">
        <v>18167</v>
      </c>
      <c r="Q5" s="20" t="n">
        <v>7785</v>
      </c>
      <c r="R5" s="20" t="n">
        <v>7785</v>
      </c>
      <c r="S5" s="20" t="n">
        <v>7261</v>
      </c>
      <c r="T5" s="20" t="n">
        <v>7668</v>
      </c>
      <c r="U5" s="20" t="n">
        <v>117</v>
      </c>
      <c r="V5" s="20" t="n">
        <v>524</v>
      </c>
      <c r="W5" s="20" t="n">
        <v>95.89</v>
      </c>
      <c r="X5" s="20" t="n">
        <v>94.62</v>
      </c>
      <c r="Y5" s="20" t="n">
        <v>98.414204391434</v>
      </c>
      <c r="Z5" s="20" t="n">
        <v>93.27</v>
      </c>
      <c r="AA5" s="20" t="n">
        <v>98.5</v>
      </c>
      <c r="AB5" s="20" t="n">
        <v>95.7726043658907</v>
      </c>
      <c r="AC5" s="0" t="n">
        <v>91.8918825066</v>
      </c>
    </row>
    <row r="6" customFormat="false" ht="17" hidden="false" customHeight="false" outlineLevel="0" collapsed="false">
      <c r="A6" s="19" t="s">
        <v>422</v>
      </c>
      <c r="B6" s="20" t="n">
        <v>88.45</v>
      </c>
      <c r="C6" s="20" t="n">
        <v>31</v>
      </c>
      <c r="D6" s="20" t="n">
        <v>70.91</v>
      </c>
      <c r="E6" s="20" t="n">
        <v>75.04</v>
      </c>
      <c r="F6" s="20" t="n">
        <v>67.12</v>
      </c>
      <c r="G6" s="20" t="n">
        <v>79.44</v>
      </c>
      <c r="H6" s="20" t="s">
        <v>931</v>
      </c>
      <c r="I6" s="20" t="n">
        <v>531036</v>
      </c>
      <c r="J6" s="20" t="n">
        <v>645312</v>
      </c>
      <c r="K6" s="20" t="n">
        <v>82.29134987</v>
      </c>
      <c r="L6" s="20" t="n">
        <v>8</v>
      </c>
      <c r="M6" s="20" t="n">
        <v>531036</v>
      </c>
      <c r="N6" s="20" t="n">
        <v>531036</v>
      </c>
      <c r="O6" s="20" t="n">
        <v>371725</v>
      </c>
      <c r="P6" s="20" t="n">
        <v>371725</v>
      </c>
      <c r="Q6" s="20" t="n">
        <v>159311</v>
      </c>
      <c r="R6" s="20" t="n">
        <v>159311</v>
      </c>
      <c r="S6" s="20" t="n">
        <v>132339</v>
      </c>
      <c r="T6" s="20" t="n">
        <v>149481</v>
      </c>
      <c r="U6" s="20" t="n">
        <v>9830</v>
      </c>
      <c r="V6" s="20" t="n">
        <v>26972</v>
      </c>
      <c r="W6" s="20" t="n">
        <v>88.45</v>
      </c>
      <c r="X6" s="20" t="n">
        <v>91.99</v>
      </c>
      <c r="Y6" s="20" t="n">
        <v>93.0856937869718</v>
      </c>
      <c r="Z6" s="20" t="n">
        <v>83.07</v>
      </c>
      <c r="AA6" s="20" t="n">
        <v>93.83</v>
      </c>
      <c r="AB6" s="20" t="n">
        <v>87.7928884171421</v>
      </c>
      <c r="AC6" s="0" t="n">
        <v>77.3483435108</v>
      </c>
    </row>
    <row r="7" customFormat="false" ht="17" hidden="false" customHeight="false" outlineLevel="0" collapsed="false">
      <c r="A7" s="19" t="s">
        <v>552</v>
      </c>
      <c r="B7" s="20" t="n">
        <v>94.02</v>
      </c>
      <c r="C7" s="20" t="n">
        <v>17</v>
      </c>
      <c r="D7" s="20" t="n">
        <v>82.26</v>
      </c>
      <c r="E7" s="20" t="n">
        <v>65.9</v>
      </c>
      <c r="F7" s="20" t="n">
        <v>81.88</v>
      </c>
      <c r="G7" s="20" t="n">
        <v>79.48</v>
      </c>
      <c r="H7" s="20" t="s">
        <v>946</v>
      </c>
      <c r="I7" s="20" t="n">
        <v>26381</v>
      </c>
      <c r="J7" s="20" t="n">
        <v>34381</v>
      </c>
      <c r="K7" s="20" t="n">
        <v>76.73130728</v>
      </c>
      <c r="L7" s="20" t="n">
        <v>8</v>
      </c>
      <c r="M7" s="20" t="n">
        <v>26381</v>
      </c>
      <c r="N7" s="20" t="n">
        <v>26381</v>
      </c>
      <c r="O7" s="20" t="n">
        <v>18466</v>
      </c>
      <c r="P7" s="20" t="n">
        <v>18466</v>
      </c>
      <c r="Q7" s="20" t="n">
        <v>7914</v>
      </c>
      <c r="R7" s="20" t="n">
        <v>7914</v>
      </c>
      <c r="S7" s="20" t="n">
        <v>7056</v>
      </c>
      <c r="T7" s="20" t="n">
        <v>7823</v>
      </c>
      <c r="U7" s="20" t="n">
        <v>91</v>
      </c>
      <c r="V7" s="20" t="n">
        <v>858</v>
      </c>
      <c r="W7" s="20" t="n">
        <v>94.02</v>
      </c>
      <c r="X7" s="20" t="n">
        <v>90.9</v>
      </c>
      <c r="Y7" s="20" t="n">
        <v>98.7267384916748</v>
      </c>
      <c r="Z7" s="20" t="n">
        <v>89.17</v>
      </c>
      <c r="AA7" s="20" t="n">
        <v>98.86</v>
      </c>
      <c r="AB7" s="20" t="n">
        <v>93.6989575725383</v>
      </c>
      <c r="AC7" s="0" t="n">
        <v>88.4248540374</v>
      </c>
    </row>
    <row r="8" customFormat="false" ht="17" hidden="false" customHeight="false" outlineLevel="0" collapsed="false">
      <c r="A8" s="19" t="s">
        <v>635</v>
      </c>
      <c r="B8" s="20" t="n">
        <v>92.21</v>
      </c>
      <c r="C8" s="20" t="n">
        <v>41</v>
      </c>
      <c r="D8" s="20" t="n">
        <v>63.76</v>
      </c>
      <c r="E8" s="20" t="n">
        <v>61.97</v>
      </c>
      <c r="F8" s="20" t="n">
        <v>75.06</v>
      </c>
      <c r="G8" s="20" t="n">
        <v>79.54</v>
      </c>
      <c r="H8" s="20" t="s">
        <v>960</v>
      </c>
      <c r="I8" s="20" t="n">
        <v>2193</v>
      </c>
      <c r="J8" s="20" t="n">
        <v>2615</v>
      </c>
      <c r="K8" s="20" t="n">
        <v>83.86248467</v>
      </c>
      <c r="L8" s="20" t="n">
        <v>7</v>
      </c>
      <c r="M8" s="20" t="n">
        <v>2193</v>
      </c>
      <c r="N8" s="20" t="n">
        <v>2193</v>
      </c>
      <c r="O8" s="20" t="n">
        <v>1535</v>
      </c>
      <c r="P8" s="20" t="n">
        <v>1535</v>
      </c>
      <c r="Q8" s="20" t="n">
        <v>657</v>
      </c>
      <c r="R8" s="20" t="n">
        <v>657</v>
      </c>
      <c r="S8" s="20" t="n">
        <v>580</v>
      </c>
      <c r="T8" s="20" t="n">
        <v>631</v>
      </c>
      <c r="U8" s="20" t="n">
        <v>26</v>
      </c>
      <c r="V8" s="20" t="n">
        <v>77</v>
      </c>
      <c r="W8" s="20" t="n">
        <v>92.21</v>
      </c>
      <c r="X8" s="20" t="n">
        <v>89.22</v>
      </c>
      <c r="Y8" s="20" t="n">
        <v>95.7095709570957</v>
      </c>
      <c r="Z8" s="20" t="n">
        <v>88.3</v>
      </c>
      <c r="AA8" s="20" t="n">
        <v>96.13</v>
      </c>
      <c r="AB8" s="20" t="n">
        <v>91.8448139350752</v>
      </c>
      <c r="AC8" s="0" t="n">
        <v>84.5778855949</v>
      </c>
    </row>
    <row r="9" customFormat="false" ht="17" hidden="false" customHeight="false" outlineLevel="0" collapsed="false">
      <c r="A9" s="19" t="s">
        <v>278</v>
      </c>
      <c r="B9" s="20" t="n">
        <v>90.07</v>
      </c>
      <c r="C9" s="20" t="n">
        <v>69</v>
      </c>
      <c r="D9" s="20" t="n">
        <v>80.59</v>
      </c>
      <c r="E9" s="20" t="n">
        <v>60.77</v>
      </c>
      <c r="F9" s="20" t="n">
        <v>83.89</v>
      </c>
      <c r="G9" s="20" t="n">
        <v>79.7</v>
      </c>
      <c r="H9" s="20" t="s">
        <v>913</v>
      </c>
      <c r="I9" s="20" t="n">
        <v>1480</v>
      </c>
      <c r="J9" s="20" t="n">
        <v>1722</v>
      </c>
      <c r="K9" s="20" t="n">
        <v>85.96986817</v>
      </c>
      <c r="L9" s="20" t="n">
        <v>8</v>
      </c>
      <c r="M9" s="20" t="n">
        <v>1480</v>
      </c>
      <c r="N9" s="20" t="n">
        <v>1480</v>
      </c>
      <c r="O9" s="20" t="n">
        <v>1036</v>
      </c>
      <c r="P9" s="20" t="n">
        <v>1036</v>
      </c>
      <c r="Q9" s="20" t="n">
        <v>444</v>
      </c>
      <c r="R9" s="20" t="n">
        <v>444</v>
      </c>
      <c r="S9" s="20" t="n">
        <v>382</v>
      </c>
      <c r="T9" s="20" t="n">
        <v>417</v>
      </c>
      <c r="U9" s="20" t="n">
        <v>27</v>
      </c>
      <c r="V9" s="20" t="n">
        <v>62</v>
      </c>
      <c r="W9" s="20" t="n">
        <v>90.07</v>
      </c>
      <c r="X9" s="20" t="n">
        <v>90.51</v>
      </c>
      <c r="Y9" s="20" t="n">
        <v>93.398533007335</v>
      </c>
      <c r="Z9" s="20" t="n">
        <v>86.16</v>
      </c>
      <c r="AA9" s="20" t="n">
        <v>93.98</v>
      </c>
      <c r="AB9" s="20" t="n">
        <v>89.5662368112544</v>
      </c>
      <c r="AC9" s="0" t="n">
        <v>80.2045381543</v>
      </c>
    </row>
    <row r="10" customFormat="false" ht="17" hidden="false" customHeight="false" outlineLevel="0" collapsed="false">
      <c r="A10" s="19" t="s">
        <v>515</v>
      </c>
      <c r="B10" s="20" t="n">
        <v>90.57</v>
      </c>
      <c r="C10" s="20" t="n">
        <v>19</v>
      </c>
      <c r="D10" s="20" t="n">
        <v>88.43</v>
      </c>
      <c r="E10" s="20" t="n">
        <v>71.62</v>
      </c>
      <c r="F10" s="20" t="n">
        <v>67.62</v>
      </c>
      <c r="G10" s="20" t="n">
        <v>79.93</v>
      </c>
      <c r="H10" s="20" t="s">
        <v>899</v>
      </c>
      <c r="I10" s="20" t="n">
        <v>669796</v>
      </c>
      <c r="J10" s="20" t="n">
        <v>858409</v>
      </c>
      <c r="K10" s="20" t="n">
        <v>78.02764785</v>
      </c>
      <c r="L10" s="20" t="n">
        <v>8</v>
      </c>
      <c r="M10" s="20" t="n">
        <v>669796</v>
      </c>
      <c r="N10" s="20" t="n">
        <v>669796</v>
      </c>
      <c r="O10" s="20" t="n">
        <v>468857</v>
      </c>
      <c r="P10" s="20" t="n">
        <v>468857</v>
      </c>
      <c r="Q10" s="20" t="n">
        <v>200939</v>
      </c>
      <c r="R10" s="20" t="n">
        <v>200939</v>
      </c>
      <c r="S10" s="20" t="n">
        <v>174314</v>
      </c>
      <c r="T10" s="20" t="n">
        <v>189666</v>
      </c>
      <c r="U10" s="20" t="n">
        <v>11273</v>
      </c>
      <c r="V10" s="20" t="n">
        <v>26625</v>
      </c>
      <c r="W10" s="20" t="n">
        <v>90.57</v>
      </c>
      <c r="X10" s="20" t="n">
        <v>94.68</v>
      </c>
      <c r="Y10" s="20" t="n">
        <v>93.9257598861989</v>
      </c>
      <c r="Z10" s="20" t="n">
        <v>86.75</v>
      </c>
      <c r="AA10" s="20" t="n">
        <v>94.39</v>
      </c>
      <c r="AB10" s="20" t="n">
        <v>90.1952261943569</v>
      </c>
      <c r="AC10" s="0" t="n">
        <v>81.377403802</v>
      </c>
    </row>
    <row r="11" customFormat="false" ht="17" hidden="false" customHeight="false" outlineLevel="0" collapsed="false">
      <c r="A11" s="19" t="s">
        <v>288</v>
      </c>
      <c r="B11" s="20" t="n">
        <v>92.39</v>
      </c>
      <c r="C11" s="20" t="n">
        <v>74</v>
      </c>
      <c r="D11" s="20" t="n">
        <v>80.83</v>
      </c>
      <c r="E11" s="20" t="n">
        <v>66.27</v>
      </c>
      <c r="F11" s="20" t="n">
        <v>85.18</v>
      </c>
      <c r="G11" s="20" t="n">
        <v>80.46</v>
      </c>
      <c r="H11" s="20" t="s">
        <v>914</v>
      </c>
      <c r="I11" s="20" t="n">
        <v>47074</v>
      </c>
      <c r="J11" s="20" t="n">
        <v>55199</v>
      </c>
      <c r="K11" s="20" t="n">
        <v>85.28117889</v>
      </c>
      <c r="L11" s="20" t="n">
        <v>7</v>
      </c>
      <c r="M11" s="20" t="n">
        <v>47074</v>
      </c>
      <c r="N11" s="20" t="n">
        <v>47074</v>
      </c>
      <c r="O11" s="20" t="n">
        <v>32951</v>
      </c>
      <c r="P11" s="20" t="n">
        <v>32951</v>
      </c>
      <c r="Q11" s="20" t="n">
        <v>14122</v>
      </c>
      <c r="R11" s="20" t="n">
        <v>14122</v>
      </c>
      <c r="S11" s="20" t="n">
        <v>13115</v>
      </c>
      <c r="T11" s="20" t="n">
        <v>12980</v>
      </c>
      <c r="U11" s="20" t="n">
        <v>1142</v>
      </c>
      <c r="V11" s="20" t="n">
        <v>1007</v>
      </c>
      <c r="W11" s="20" t="n">
        <v>92.39</v>
      </c>
      <c r="X11" s="20" t="n">
        <v>93.29</v>
      </c>
      <c r="Y11" s="20" t="n">
        <v>91.9898996983938</v>
      </c>
      <c r="Z11" s="20" t="n">
        <v>92.87</v>
      </c>
      <c r="AA11" s="20" t="n">
        <v>91.92</v>
      </c>
      <c r="AB11" s="20" t="n">
        <v>92.4274992071602</v>
      </c>
      <c r="AC11" s="0" t="n">
        <v>84.7864828924</v>
      </c>
    </row>
    <row r="12" customFormat="false" ht="17" hidden="false" customHeight="false" outlineLevel="0" collapsed="false">
      <c r="A12" s="19" t="s">
        <v>846</v>
      </c>
      <c r="B12" s="20" t="n">
        <v>95.04</v>
      </c>
      <c r="C12" s="20" t="n">
        <v>24</v>
      </c>
      <c r="D12" s="20" t="n">
        <v>64.53</v>
      </c>
      <c r="E12" s="20" t="n">
        <v>69.23</v>
      </c>
      <c r="F12" s="20" t="n">
        <v>65.38</v>
      </c>
      <c r="G12" s="20" t="n">
        <v>80.52</v>
      </c>
      <c r="H12" s="20" t="s">
        <v>998</v>
      </c>
      <c r="I12" s="20" t="n">
        <v>56134</v>
      </c>
      <c r="J12" s="20" t="n">
        <v>65014</v>
      </c>
      <c r="K12" s="20" t="n">
        <v>86.34189109</v>
      </c>
      <c r="L12" s="20" t="n">
        <v>7</v>
      </c>
      <c r="M12" s="20" t="n">
        <v>56134</v>
      </c>
      <c r="N12" s="20" t="n">
        <v>56134</v>
      </c>
      <c r="O12" s="20" t="n">
        <v>39293</v>
      </c>
      <c r="P12" s="20" t="n">
        <v>39293</v>
      </c>
      <c r="Q12" s="20" t="n">
        <v>16840</v>
      </c>
      <c r="R12" s="20" t="n">
        <v>16840</v>
      </c>
      <c r="S12" s="20" t="n">
        <v>15918</v>
      </c>
      <c r="T12" s="20" t="n">
        <v>16090</v>
      </c>
      <c r="U12" s="20" t="n">
        <v>750</v>
      </c>
      <c r="V12" s="20" t="n">
        <v>922</v>
      </c>
      <c r="W12" s="20" t="n">
        <v>95.04</v>
      </c>
      <c r="X12" s="20" t="n">
        <v>93.13</v>
      </c>
      <c r="Y12" s="20" t="n">
        <v>95.5003599712023</v>
      </c>
      <c r="Z12" s="20" t="n">
        <v>94.53</v>
      </c>
      <c r="AA12" s="20" t="n">
        <v>95.55</v>
      </c>
      <c r="AB12" s="20" t="n">
        <v>95.0101468306076</v>
      </c>
      <c r="AC12" s="0" t="n">
        <v>90.0759574475</v>
      </c>
    </row>
    <row r="13" customFormat="false" ht="17" hidden="false" customHeight="false" outlineLevel="0" collapsed="false">
      <c r="A13" s="19" t="s">
        <v>768</v>
      </c>
      <c r="B13" s="20" t="n">
        <v>95.02</v>
      </c>
      <c r="C13" s="20" t="n">
        <v>21</v>
      </c>
      <c r="D13" s="20" t="n">
        <v>70.41</v>
      </c>
      <c r="E13" s="20" t="n">
        <v>72.84</v>
      </c>
      <c r="F13" s="20" t="n">
        <v>71.52</v>
      </c>
      <c r="G13" s="20" t="n">
        <v>80.61</v>
      </c>
      <c r="H13" s="20" t="s">
        <v>987</v>
      </c>
      <c r="I13" s="20" t="n">
        <v>64677</v>
      </c>
      <c r="J13" s="20" t="n">
        <v>65462</v>
      </c>
      <c r="K13" s="20" t="n">
        <v>98.8012467</v>
      </c>
      <c r="L13" s="20" t="n">
        <v>6</v>
      </c>
      <c r="M13" s="20" t="n">
        <v>64677</v>
      </c>
      <c r="N13" s="20" t="n">
        <v>64677</v>
      </c>
      <c r="O13" s="20" t="n">
        <v>45273</v>
      </c>
      <c r="P13" s="20" t="n">
        <v>45273</v>
      </c>
      <c r="Q13" s="20" t="n">
        <v>19403</v>
      </c>
      <c r="R13" s="20" t="n">
        <v>19403</v>
      </c>
      <c r="S13" s="20" t="n">
        <v>17957</v>
      </c>
      <c r="T13" s="20" t="n">
        <v>18914</v>
      </c>
      <c r="U13" s="20" t="n">
        <v>489</v>
      </c>
      <c r="V13" s="20" t="n">
        <v>1446</v>
      </c>
      <c r="W13" s="20" t="n">
        <v>95.02</v>
      </c>
      <c r="X13" s="20" t="n">
        <v>91.31</v>
      </c>
      <c r="Y13" s="20" t="n">
        <v>97.3490187574542</v>
      </c>
      <c r="Z13" s="20" t="n">
        <v>92.55</v>
      </c>
      <c r="AA13" s="20" t="n">
        <v>97.48</v>
      </c>
      <c r="AB13" s="20" t="n">
        <v>94.8875795925916</v>
      </c>
      <c r="AC13" s="0" t="n">
        <v>90.1370196694</v>
      </c>
    </row>
    <row r="14" customFormat="false" ht="17" hidden="false" customHeight="false" outlineLevel="0" collapsed="false">
      <c r="A14" s="19" t="s">
        <v>267</v>
      </c>
      <c r="B14" s="20" t="n">
        <v>92.85</v>
      </c>
      <c r="C14" s="20" t="n">
        <v>17</v>
      </c>
      <c r="D14" s="20" t="n">
        <v>69.54</v>
      </c>
      <c r="E14" s="20" t="n">
        <v>66.45</v>
      </c>
      <c r="F14" s="20" t="n">
        <v>70.22</v>
      </c>
      <c r="G14" s="20" t="n">
        <v>80.62</v>
      </c>
      <c r="H14" s="20" t="s">
        <v>911</v>
      </c>
      <c r="I14" s="20" t="n">
        <v>57320</v>
      </c>
      <c r="J14" s="20" t="n">
        <v>70950</v>
      </c>
      <c r="K14" s="20" t="n">
        <v>80.79040226</v>
      </c>
      <c r="L14" s="20" t="n">
        <v>7</v>
      </c>
      <c r="M14" s="20" t="n">
        <v>57320</v>
      </c>
      <c r="N14" s="20" t="n">
        <v>57320</v>
      </c>
      <c r="O14" s="20" t="n">
        <v>40124</v>
      </c>
      <c r="P14" s="20" t="n">
        <v>40124</v>
      </c>
      <c r="Q14" s="20" t="n">
        <v>17196</v>
      </c>
      <c r="R14" s="20" t="n">
        <v>17196</v>
      </c>
      <c r="S14" s="20" t="n">
        <v>15754</v>
      </c>
      <c r="T14" s="20" t="n">
        <v>16176</v>
      </c>
      <c r="U14" s="20" t="n">
        <v>1020</v>
      </c>
      <c r="V14" s="20" t="n">
        <v>1442</v>
      </c>
      <c r="W14" s="20" t="n">
        <v>92.85</v>
      </c>
      <c r="X14" s="20" t="n">
        <v>92.98</v>
      </c>
      <c r="Y14" s="20" t="n">
        <v>93.9191606056993</v>
      </c>
      <c r="Z14" s="20" t="n">
        <v>91.62</v>
      </c>
      <c r="AA14" s="20" t="n">
        <v>94.07</v>
      </c>
      <c r="AB14" s="20" t="n">
        <v>92.7524286134825</v>
      </c>
      <c r="AC14" s="0" t="n">
        <v>85.7085293758</v>
      </c>
    </row>
    <row r="15" customFormat="false" ht="17" hidden="false" customHeight="false" outlineLevel="0" collapsed="false">
      <c r="A15" s="19" t="s">
        <v>510</v>
      </c>
      <c r="B15" s="20" t="n">
        <v>90.95</v>
      </c>
      <c r="C15" s="20" t="n">
        <v>41</v>
      </c>
      <c r="D15" s="20" t="n">
        <v>87.09</v>
      </c>
      <c r="E15" s="20" t="n">
        <v>70.33</v>
      </c>
      <c r="F15" s="20" t="n">
        <v>81.53</v>
      </c>
      <c r="G15" s="20" t="n">
        <v>80.63</v>
      </c>
      <c r="H15" s="20" t="s">
        <v>944</v>
      </c>
      <c r="I15" s="20" t="n">
        <v>275316</v>
      </c>
      <c r="J15" s="20" t="n">
        <v>328783</v>
      </c>
      <c r="K15" s="20" t="n">
        <v>83.73786932</v>
      </c>
      <c r="L15" s="20" t="n">
        <v>7</v>
      </c>
      <c r="M15" s="20" t="n">
        <v>275316</v>
      </c>
      <c r="N15" s="20" t="n">
        <v>275316</v>
      </c>
      <c r="O15" s="20" t="n">
        <v>192721</v>
      </c>
      <c r="P15" s="20" t="n">
        <v>192721</v>
      </c>
      <c r="Q15" s="20" t="n">
        <v>82594</v>
      </c>
      <c r="R15" s="20" t="n">
        <v>82594</v>
      </c>
      <c r="S15" s="20" t="n">
        <v>73178</v>
      </c>
      <c r="T15" s="20" t="n">
        <v>77051</v>
      </c>
      <c r="U15" s="20" t="n">
        <v>5543</v>
      </c>
      <c r="V15" s="20" t="n">
        <v>9416</v>
      </c>
      <c r="W15" s="20" t="n">
        <v>90.95</v>
      </c>
      <c r="X15" s="20" t="n">
        <v>96.87</v>
      </c>
      <c r="Y15" s="20" t="n">
        <v>92.9586768460766</v>
      </c>
      <c r="Z15" s="20" t="n">
        <v>88.6</v>
      </c>
      <c r="AA15" s="20" t="n">
        <v>93.29</v>
      </c>
      <c r="AB15" s="20" t="n">
        <v>90.7268387936646</v>
      </c>
      <c r="AC15" s="0" t="n">
        <v>81.978694427</v>
      </c>
    </row>
    <row r="16" customFormat="false" ht="17" hidden="false" customHeight="false" outlineLevel="0" collapsed="false">
      <c r="A16" s="19" t="s">
        <v>431</v>
      </c>
      <c r="B16" s="20" t="n">
        <v>92.5</v>
      </c>
      <c r="C16" s="20" t="n">
        <v>41</v>
      </c>
      <c r="D16" s="20" t="n">
        <v>65.2</v>
      </c>
      <c r="E16" s="20" t="n">
        <v>64.1</v>
      </c>
      <c r="F16" s="20" t="n">
        <v>65.01</v>
      </c>
      <c r="G16" s="20" t="n">
        <v>80.7</v>
      </c>
      <c r="H16" s="21" t="s">
        <v>1008</v>
      </c>
      <c r="I16" s="20" t="n">
        <v>107568</v>
      </c>
      <c r="J16" s="20" t="n">
        <v>125153</v>
      </c>
      <c r="K16" s="20" t="n">
        <v>85.9492</v>
      </c>
      <c r="L16" s="20" t="n">
        <v>6</v>
      </c>
      <c r="M16" s="20" t="n">
        <v>107568</v>
      </c>
      <c r="N16" s="20" t="n">
        <v>107568</v>
      </c>
      <c r="O16" s="20" t="n">
        <v>75297</v>
      </c>
      <c r="P16" s="20" t="n">
        <v>75297</v>
      </c>
      <c r="Q16" s="20" t="n">
        <v>32270</v>
      </c>
      <c r="R16" s="20" t="n">
        <v>32270</v>
      </c>
      <c r="S16" s="20" t="n">
        <v>27619</v>
      </c>
      <c r="T16" s="20" t="n">
        <v>32079</v>
      </c>
      <c r="U16" s="20" t="n">
        <v>191</v>
      </c>
      <c r="V16" s="20" t="n">
        <v>4651</v>
      </c>
      <c r="W16" s="20" t="n">
        <v>92.5</v>
      </c>
      <c r="X16" s="20" t="n">
        <v>96.51</v>
      </c>
      <c r="Y16" s="20" t="n">
        <v>99.3131966918375</v>
      </c>
      <c r="Z16" s="20" t="n">
        <v>85.59</v>
      </c>
      <c r="AA16" s="20" t="n">
        <v>99.41</v>
      </c>
      <c r="AB16" s="20" t="n">
        <v>91.9407456724368</v>
      </c>
      <c r="AC16" s="0" t="n">
        <v>85.8189471502</v>
      </c>
    </row>
    <row r="17" customFormat="false" ht="17" hidden="false" customHeight="false" outlineLevel="0" collapsed="false">
      <c r="A17" s="19" t="s">
        <v>689</v>
      </c>
      <c r="B17" s="20" t="n">
        <v>94.43</v>
      </c>
      <c r="C17" s="20" t="n">
        <v>41</v>
      </c>
      <c r="D17" s="20" t="n">
        <v>81.49</v>
      </c>
      <c r="E17" s="20" t="n">
        <v>68.1</v>
      </c>
      <c r="F17" s="20" t="n">
        <v>72.46</v>
      </c>
      <c r="G17" s="20" t="n">
        <v>80.93</v>
      </c>
      <c r="H17" s="20" t="s">
        <v>972</v>
      </c>
      <c r="I17" s="20" t="n">
        <v>31299</v>
      </c>
      <c r="J17" s="20" t="n">
        <v>36535</v>
      </c>
      <c r="K17" s="20" t="n">
        <v>85.6698</v>
      </c>
      <c r="L17" s="20" t="n">
        <v>8</v>
      </c>
      <c r="M17" s="20" t="n">
        <v>31299</v>
      </c>
      <c r="N17" s="20" t="n">
        <v>31299</v>
      </c>
      <c r="O17" s="20" t="n">
        <v>21909</v>
      </c>
      <c r="P17" s="20" t="n">
        <v>21909</v>
      </c>
      <c r="Q17" s="20" t="n">
        <v>9389</v>
      </c>
      <c r="R17" s="20" t="n">
        <v>9389</v>
      </c>
      <c r="S17" s="20" t="n">
        <v>8910</v>
      </c>
      <c r="T17" s="20" t="n">
        <v>8820</v>
      </c>
      <c r="U17" s="20" t="n">
        <v>569</v>
      </c>
      <c r="V17" s="20" t="n">
        <v>479</v>
      </c>
      <c r="W17" s="20" t="n">
        <v>94.43</v>
      </c>
      <c r="X17" s="20" t="n">
        <v>96.8</v>
      </c>
      <c r="Y17" s="20" t="n">
        <v>93.9972570946302</v>
      </c>
      <c r="Z17" s="20" t="n">
        <v>94.9</v>
      </c>
      <c r="AA17" s="20" t="n">
        <v>93.95</v>
      </c>
      <c r="AB17" s="20" t="n">
        <v>94.4456222175111</v>
      </c>
      <c r="AC17" s="0" t="n">
        <v>88.8420836545</v>
      </c>
    </row>
    <row r="18" customFormat="false" ht="17" hidden="false" customHeight="false" outlineLevel="0" collapsed="false">
      <c r="A18" s="19" t="s">
        <v>775</v>
      </c>
      <c r="B18" s="20" t="n">
        <v>93.63</v>
      </c>
      <c r="C18" s="20" t="n">
        <v>51</v>
      </c>
      <c r="D18" s="20" t="n">
        <v>85.09</v>
      </c>
      <c r="E18" s="20" t="n">
        <v>78.53</v>
      </c>
      <c r="F18" s="20" t="n">
        <v>86.95</v>
      </c>
      <c r="G18" s="20" t="n">
        <v>80.95</v>
      </c>
      <c r="H18" s="20" t="s">
        <v>900</v>
      </c>
      <c r="I18" s="20" t="n">
        <v>97501</v>
      </c>
      <c r="J18" s="20" t="n">
        <v>116201</v>
      </c>
      <c r="K18" s="20" t="n">
        <v>83.90769466</v>
      </c>
      <c r="L18" s="20" t="n">
        <v>7</v>
      </c>
      <c r="M18" s="20" t="n">
        <v>97501</v>
      </c>
      <c r="N18" s="20" t="n">
        <v>97501</v>
      </c>
      <c r="O18" s="20" t="n">
        <v>68250</v>
      </c>
      <c r="P18" s="20" t="n">
        <v>68250</v>
      </c>
      <c r="Q18" s="20" t="n">
        <v>29250</v>
      </c>
      <c r="R18" s="20" t="n">
        <v>29250</v>
      </c>
      <c r="S18" s="20" t="n">
        <v>27471</v>
      </c>
      <c r="T18" s="20" t="n">
        <v>27299</v>
      </c>
      <c r="U18" s="20" t="n">
        <v>1951</v>
      </c>
      <c r="V18" s="20" t="n">
        <v>1779</v>
      </c>
      <c r="W18" s="20" t="n">
        <v>93.63</v>
      </c>
      <c r="X18" s="20" t="n">
        <v>96.09</v>
      </c>
      <c r="Y18" s="20" t="n">
        <v>93.3689076201482</v>
      </c>
      <c r="Z18" s="20" t="n">
        <v>93.92</v>
      </c>
      <c r="AA18" s="20" t="n">
        <v>93.33</v>
      </c>
      <c r="AB18" s="20" t="n">
        <v>93.6426233978729</v>
      </c>
      <c r="AC18" s="0" t="n">
        <v>87.2493717336</v>
      </c>
    </row>
    <row r="19" customFormat="false" ht="17" hidden="false" customHeight="false" outlineLevel="0" collapsed="false">
      <c r="A19" s="19" t="s">
        <v>438</v>
      </c>
      <c r="B19" s="20" t="n">
        <v>94.84</v>
      </c>
      <c r="C19" s="20" t="n">
        <v>61</v>
      </c>
      <c r="D19" s="20" t="n">
        <v>79.95</v>
      </c>
      <c r="E19" s="20" t="n">
        <v>76.77</v>
      </c>
      <c r="F19" s="20" t="n">
        <v>81.81</v>
      </c>
      <c r="G19" s="20" t="n">
        <v>81.08</v>
      </c>
      <c r="H19" s="20" t="s">
        <v>934</v>
      </c>
      <c r="I19" s="20" t="n">
        <v>105998</v>
      </c>
      <c r="J19" s="20" t="n">
        <v>133901</v>
      </c>
      <c r="K19" s="20" t="n">
        <v>79.16179203</v>
      </c>
      <c r="L19" s="20" t="n">
        <v>8</v>
      </c>
      <c r="M19" s="20" t="n">
        <v>105998</v>
      </c>
      <c r="N19" s="20" t="n">
        <v>105998</v>
      </c>
      <c r="O19" s="20" t="n">
        <v>74198</v>
      </c>
      <c r="P19" s="20" t="n">
        <v>74198</v>
      </c>
      <c r="Q19" s="20" t="n">
        <v>31799</v>
      </c>
      <c r="R19" s="20" t="n">
        <v>31799</v>
      </c>
      <c r="S19" s="20" t="n">
        <v>30174</v>
      </c>
      <c r="T19" s="20" t="n">
        <v>30142</v>
      </c>
      <c r="U19" s="20" t="n">
        <v>1657</v>
      </c>
      <c r="V19" s="20" t="n">
        <v>1625</v>
      </c>
      <c r="W19" s="20" t="n">
        <v>94.84</v>
      </c>
      <c r="X19" s="20" t="n">
        <v>90.15</v>
      </c>
      <c r="Y19" s="20" t="n">
        <v>94.7943828343439</v>
      </c>
      <c r="Z19" s="20" t="n">
        <v>94.89</v>
      </c>
      <c r="AA19" s="20" t="n">
        <v>94.79</v>
      </c>
      <c r="AB19" s="20" t="n">
        <v>94.8420556341349</v>
      </c>
      <c r="AC19" s="0" t="n">
        <v>89.6789661289</v>
      </c>
    </row>
    <row r="20" customFormat="false" ht="17" hidden="false" customHeight="false" outlineLevel="0" collapsed="false">
      <c r="A20" s="19" t="s">
        <v>581</v>
      </c>
      <c r="B20" s="20" t="n">
        <v>90.355</v>
      </c>
      <c r="C20" s="20" t="n">
        <v>17</v>
      </c>
      <c r="D20" s="20" t="n">
        <v>71.19</v>
      </c>
      <c r="E20" s="20" t="n">
        <v>69.49</v>
      </c>
      <c r="F20" s="20" t="n">
        <v>68.86</v>
      </c>
      <c r="G20" s="20" t="n">
        <v>81.21</v>
      </c>
      <c r="H20" s="20" t="s">
        <v>954</v>
      </c>
      <c r="I20" s="20" t="n">
        <v>49126</v>
      </c>
      <c r="J20" s="20" t="n">
        <v>65501</v>
      </c>
      <c r="K20" s="20" t="n">
        <v>75.0004697</v>
      </c>
      <c r="L20" s="20" t="n">
        <v>8</v>
      </c>
      <c r="M20" s="20" t="n">
        <v>49126</v>
      </c>
      <c r="N20" s="20" t="n">
        <v>49126</v>
      </c>
      <c r="O20" s="20" t="n">
        <v>34388</v>
      </c>
      <c r="P20" s="20" t="n">
        <v>34388</v>
      </c>
      <c r="Q20" s="20" t="n">
        <v>14737</v>
      </c>
      <c r="R20" s="20" t="n">
        <v>14737</v>
      </c>
      <c r="S20" s="20" t="n">
        <v>12710</v>
      </c>
      <c r="T20" s="20" t="n">
        <v>13920</v>
      </c>
      <c r="U20" s="20" t="n">
        <v>817</v>
      </c>
      <c r="V20" s="20" t="n">
        <v>2027</v>
      </c>
      <c r="W20" s="20" t="n">
        <v>90.355</v>
      </c>
      <c r="X20" s="20" t="n">
        <v>90.22</v>
      </c>
      <c r="Y20" s="20" t="n">
        <v>93.9602276927626</v>
      </c>
      <c r="Z20" s="20" t="n">
        <v>86.25</v>
      </c>
      <c r="AA20" s="20" t="n">
        <v>94.46</v>
      </c>
      <c r="AB20" s="20" t="n">
        <v>89.9377299745259</v>
      </c>
      <c r="AC20" s="0" t="n">
        <v>80.9750410332</v>
      </c>
    </row>
    <row r="21" customFormat="false" ht="17" hidden="false" customHeight="false" outlineLevel="0" collapsed="false">
      <c r="A21" s="19" t="s">
        <v>807</v>
      </c>
      <c r="B21" s="20" t="n">
        <v>89.52</v>
      </c>
      <c r="C21" s="20" t="n">
        <v>31</v>
      </c>
      <c r="D21" s="20" t="n">
        <v>64.55</v>
      </c>
      <c r="E21" s="20" t="n">
        <v>76.6</v>
      </c>
      <c r="F21" s="20" t="n">
        <v>67.11</v>
      </c>
      <c r="G21" s="20" t="n">
        <v>81.76</v>
      </c>
      <c r="H21" s="20" t="s">
        <v>993</v>
      </c>
      <c r="I21" s="20" t="n">
        <v>38961</v>
      </c>
      <c r="J21" s="20" t="n">
        <v>52617</v>
      </c>
      <c r="K21" s="20" t="n">
        <v>74.04638135</v>
      </c>
      <c r="L21" s="20" t="n">
        <v>8</v>
      </c>
      <c r="M21" s="20" t="n">
        <v>38961</v>
      </c>
      <c r="N21" s="20" t="n">
        <v>38961</v>
      </c>
      <c r="O21" s="20" t="n">
        <v>27272</v>
      </c>
      <c r="P21" s="20" t="n">
        <v>27272</v>
      </c>
      <c r="Q21" s="20" t="n">
        <v>11688</v>
      </c>
      <c r="R21" s="20" t="n">
        <v>11688</v>
      </c>
      <c r="S21" s="20" t="n">
        <v>9855</v>
      </c>
      <c r="T21" s="20" t="n">
        <v>11069</v>
      </c>
      <c r="U21" s="20" t="n">
        <v>619</v>
      </c>
      <c r="V21" s="20" t="n">
        <v>1833</v>
      </c>
      <c r="W21" s="20" t="n">
        <v>89.52</v>
      </c>
      <c r="X21" s="20" t="n">
        <v>96.58</v>
      </c>
      <c r="Y21" s="20" t="n">
        <v>94.0901279358411</v>
      </c>
      <c r="Z21" s="20" t="n">
        <v>84.32</v>
      </c>
      <c r="AA21" s="20" t="n">
        <v>94.71</v>
      </c>
      <c r="AB21" s="20" t="n">
        <v>88.9360166049996</v>
      </c>
      <c r="AC21" s="0" t="n">
        <v>79.4509547972</v>
      </c>
    </row>
    <row r="22" customFormat="false" ht="17" hidden="false" customHeight="false" outlineLevel="0" collapsed="false">
      <c r="A22" s="19" t="s">
        <v>772</v>
      </c>
      <c r="B22" s="20" t="n">
        <v>91.73</v>
      </c>
      <c r="C22" s="20" t="n">
        <v>61</v>
      </c>
      <c r="D22" s="20" t="n">
        <v>84.65</v>
      </c>
      <c r="E22" s="20" t="n">
        <v>65.27</v>
      </c>
      <c r="F22" s="20" t="n">
        <v>85.24</v>
      </c>
      <c r="G22" s="20" t="n">
        <v>81.84</v>
      </c>
      <c r="H22" s="20" t="s">
        <v>897</v>
      </c>
      <c r="I22" s="20" t="n">
        <v>83233</v>
      </c>
      <c r="J22" s="20" t="n">
        <v>114926</v>
      </c>
      <c r="K22" s="20" t="n">
        <v>72.42363226</v>
      </c>
      <c r="L22" s="20" t="n">
        <v>7</v>
      </c>
      <c r="M22" s="20" t="n">
        <v>83233</v>
      </c>
      <c r="N22" s="20" t="n">
        <v>83233</v>
      </c>
      <c r="O22" s="20" t="n">
        <v>58263</v>
      </c>
      <c r="P22" s="20" t="n">
        <v>58263</v>
      </c>
      <c r="Q22" s="20" t="n">
        <v>24969</v>
      </c>
      <c r="R22" s="20" t="n">
        <v>24969</v>
      </c>
      <c r="S22" s="20" t="n">
        <v>21907</v>
      </c>
      <c r="T22" s="20" t="n">
        <v>23900</v>
      </c>
      <c r="U22" s="20" t="n">
        <v>1069</v>
      </c>
      <c r="V22" s="20" t="n">
        <v>3062</v>
      </c>
      <c r="W22" s="20" t="n">
        <v>91.73</v>
      </c>
      <c r="X22" s="20" t="n">
        <v>89.81</v>
      </c>
      <c r="Y22" s="20" t="n">
        <v>95.3473189415042</v>
      </c>
      <c r="Z22" s="20" t="n">
        <v>87.74</v>
      </c>
      <c r="AA22" s="20" t="n">
        <v>95.72</v>
      </c>
      <c r="AB22" s="20" t="n">
        <v>91.3838773594744</v>
      </c>
      <c r="AC22" s="0" t="n">
        <v>83.7226122163</v>
      </c>
    </row>
    <row r="23" customFormat="false" ht="17" hidden="false" customHeight="false" outlineLevel="0" collapsed="false">
      <c r="A23" s="19" t="s">
        <v>489</v>
      </c>
      <c r="B23" s="20" t="n">
        <v>92.96</v>
      </c>
      <c r="C23" s="20" t="n">
        <v>31</v>
      </c>
      <c r="D23" s="20" t="n">
        <v>72.74</v>
      </c>
      <c r="E23" s="20" t="n">
        <v>69.18</v>
      </c>
      <c r="F23" s="20" t="n">
        <v>70.84</v>
      </c>
      <c r="G23" s="20" t="n">
        <v>82.22</v>
      </c>
      <c r="H23" s="20" t="s">
        <v>939</v>
      </c>
      <c r="I23" s="20" t="n">
        <v>122313</v>
      </c>
      <c r="J23" s="20" t="n">
        <v>136916</v>
      </c>
      <c r="K23" s="20" t="n">
        <v>89.3341502</v>
      </c>
      <c r="L23" s="20" t="n">
        <v>7</v>
      </c>
      <c r="M23" s="20" t="n">
        <v>122313</v>
      </c>
      <c r="N23" s="20" t="n">
        <v>122313</v>
      </c>
      <c r="O23" s="20" t="n">
        <v>85619</v>
      </c>
      <c r="P23" s="20" t="n">
        <v>85619</v>
      </c>
      <c r="Q23" s="20" t="n">
        <v>36693</v>
      </c>
      <c r="R23" s="20" t="n">
        <v>36693</v>
      </c>
      <c r="S23" s="20" t="n">
        <v>33665</v>
      </c>
      <c r="T23" s="20" t="n">
        <v>34553</v>
      </c>
      <c r="U23" s="20" t="n">
        <v>2140</v>
      </c>
      <c r="V23" s="20" t="n">
        <v>3028</v>
      </c>
      <c r="W23" s="20" t="n">
        <v>92.96</v>
      </c>
      <c r="X23" s="20" t="n">
        <v>95.83</v>
      </c>
      <c r="Y23" s="20" t="n">
        <v>94.0231811199553</v>
      </c>
      <c r="Z23" s="20" t="n">
        <v>91.75</v>
      </c>
      <c r="AA23" s="20" t="n">
        <v>94.17</v>
      </c>
      <c r="AB23" s="20" t="n">
        <v>92.8715274904135</v>
      </c>
      <c r="AC23" s="0" t="n">
        <v>85.9407402472</v>
      </c>
    </row>
    <row r="24" customFormat="false" ht="17" hidden="false" customHeight="false" outlineLevel="0" collapsed="false">
      <c r="A24" s="19" t="s">
        <v>658</v>
      </c>
      <c r="B24" s="20" t="n">
        <v>89.25</v>
      </c>
      <c r="C24" s="20" t="n">
        <v>17</v>
      </c>
      <c r="D24" s="20" t="n">
        <v>72.29</v>
      </c>
      <c r="E24" s="20" t="n">
        <v>67.73</v>
      </c>
      <c r="F24" s="20" t="n">
        <v>88.39</v>
      </c>
      <c r="G24" s="20" t="n">
        <v>82.44</v>
      </c>
      <c r="H24" s="20" t="s">
        <v>964</v>
      </c>
      <c r="I24" s="20" t="n">
        <v>126777</v>
      </c>
      <c r="J24" s="20" t="n">
        <v>154707</v>
      </c>
      <c r="K24" s="20" t="n">
        <v>81.94657402</v>
      </c>
      <c r="L24" s="20" t="n">
        <v>7</v>
      </c>
      <c r="M24" s="20" t="n">
        <v>126777</v>
      </c>
      <c r="N24" s="20" t="n">
        <v>126777</v>
      </c>
      <c r="O24" s="20" t="n">
        <v>88743</v>
      </c>
      <c r="P24" s="20" t="n">
        <v>88743</v>
      </c>
      <c r="Q24" s="20" t="n">
        <v>38033</v>
      </c>
      <c r="R24" s="20" t="n">
        <v>38033</v>
      </c>
      <c r="S24" s="20" t="n">
        <v>32027</v>
      </c>
      <c r="T24" s="20" t="n">
        <v>35865</v>
      </c>
      <c r="U24" s="20" t="n">
        <v>2168</v>
      </c>
      <c r="V24" s="20" t="n">
        <v>6006</v>
      </c>
      <c r="W24" s="20" t="n">
        <v>89.25</v>
      </c>
      <c r="X24" s="20" t="n">
        <v>90.75</v>
      </c>
      <c r="Y24" s="20" t="n">
        <v>93.6598917970463</v>
      </c>
      <c r="Z24" s="20" t="n">
        <v>84.21</v>
      </c>
      <c r="AA24" s="20" t="n">
        <v>94.3</v>
      </c>
      <c r="AB24" s="20" t="n">
        <v>88.6830592014177</v>
      </c>
      <c r="AC24" s="0" t="n">
        <v>78.9109529635</v>
      </c>
    </row>
    <row r="25" customFormat="false" ht="17" hidden="false" customHeight="false" outlineLevel="0" collapsed="false">
      <c r="A25" s="19" t="s">
        <v>361</v>
      </c>
      <c r="B25" s="20" t="n">
        <v>91.97</v>
      </c>
      <c r="C25" s="20" t="n">
        <v>51</v>
      </c>
      <c r="D25" s="20" t="n">
        <v>70.47</v>
      </c>
      <c r="E25" s="20" t="n">
        <v>61.32</v>
      </c>
      <c r="F25" s="20" t="n">
        <v>70.6</v>
      </c>
      <c r="G25" s="20" t="n">
        <v>82.47</v>
      </c>
      <c r="H25" s="20" t="s">
        <v>925</v>
      </c>
      <c r="I25" s="20" t="n">
        <v>345090</v>
      </c>
      <c r="J25" s="20" t="n">
        <v>421919</v>
      </c>
      <c r="K25" s="20" t="n">
        <v>81.79060152</v>
      </c>
      <c r="L25" s="20" t="n">
        <v>6</v>
      </c>
      <c r="M25" s="20" t="n">
        <v>345090</v>
      </c>
      <c r="N25" s="20" t="n">
        <v>345090</v>
      </c>
      <c r="O25" s="20" t="n">
        <v>39509</v>
      </c>
      <c r="P25" s="20" t="n">
        <v>39509</v>
      </c>
      <c r="Q25" s="20" t="n">
        <v>16932</v>
      </c>
      <c r="R25" s="20" t="n">
        <v>16932</v>
      </c>
      <c r="S25" s="20" t="n">
        <v>14881</v>
      </c>
      <c r="T25" s="20" t="n">
        <v>16264</v>
      </c>
      <c r="U25" s="20" t="n">
        <v>668</v>
      </c>
      <c r="V25" s="20" t="n">
        <v>2051</v>
      </c>
      <c r="W25" s="20" t="n">
        <v>91.97</v>
      </c>
      <c r="X25" s="20" t="n">
        <v>94.62</v>
      </c>
      <c r="Y25" s="20" t="n">
        <v>95.703903788025</v>
      </c>
      <c r="Z25" s="20" t="n">
        <v>87.89</v>
      </c>
      <c r="AA25" s="20" t="n">
        <v>96.06</v>
      </c>
      <c r="AB25" s="20" t="n">
        <v>91.6289523105816</v>
      </c>
      <c r="AC25" s="0" t="n">
        <v>84.2230690292</v>
      </c>
    </row>
    <row r="26" customFormat="false" ht="17" hidden="false" customHeight="false" outlineLevel="0" collapsed="false">
      <c r="A26" s="19" t="s">
        <v>795</v>
      </c>
      <c r="B26" s="20" t="n">
        <v>93.68</v>
      </c>
      <c r="C26" s="20" t="n">
        <v>19</v>
      </c>
      <c r="D26" s="20" t="n">
        <v>66.62</v>
      </c>
      <c r="E26" s="20" t="n">
        <v>60.44</v>
      </c>
      <c r="F26" s="20" t="n">
        <v>80.85</v>
      </c>
      <c r="G26" s="20" t="n">
        <v>82.5</v>
      </c>
      <c r="H26" s="20" t="s">
        <v>990</v>
      </c>
      <c r="I26" s="20" t="n">
        <v>167893</v>
      </c>
      <c r="J26" s="20" t="n">
        <v>198369</v>
      </c>
      <c r="K26" s="20" t="n">
        <v>84.63664408</v>
      </c>
      <c r="L26" s="20" t="n">
        <v>7</v>
      </c>
      <c r="M26" s="20" t="n">
        <v>167893</v>
      </c>
      <c r="N26" s="20" t="n">
        <v>167893</v>
      </c>
      <c r="O26" s="20" t="n">
        <v>8842</v>
      </c>
      <c r="P26" s="20" t="n">
        <v>8842</v>
      </c>
      <c r="Q26" s="20" t="n">
        <v>3789</v>
      </c>
      <c r="R26" s="20" t="n">
        <v>3789</v>
      </c>
      <c r="S26" s="20" t="n">
        <v>3392</v>
      </c>
      <c r="T26" s="20" t="n">
        <v>3706</v>
      </c>
      <c r="U26" s="20" t="n">
        <v>83</v>
      </c>
      <c r="V26" s="20" t="n">
        <v>397</v>
      </c>
      <c r="W26" s="20" t="n">
        <v>93.68</v>
      </c>
      <c r="X26" s="20" t="n">
        <v>91.76</v>
      </c>
      <c r="Y26" s="20" t="n">
        <v>97.6115107913669</v>
      </c>
      <c r="Z26" s="20" t="n">
        <v>89.53</v>
      </c>
      <c r="AA26" s="20" t="n">
        <v>97.83</v>
      </c>
      <c r="AB26" s="20" t="n">
        <v>93.3920704845815</v>
      </c>
      <c r="AC26" s="0" t="n">
        <v>87.6331866021</v>
      </c>
    </row>
    <row r="27" customFormat="false" ht="17" hidden="false" customHeight="false" outlineLevel="0" collapsed="false">
      <c r="A27" s="19" t="s">
        <v>699</v>
      </c>
      <c r="B27" s="20" t="n">
        <v>93.54</v>
      </c>
      <c r="C27" s="20" t="n">
        <v>71</v>
      </c>
      <c r="D27" s="20" t="n">
        <v>88.6</v>
      </c>
      <c r="E27" s="20" t="n">
        <v>80.23</v>
      </c>
      <c r="F27" s="20" t="n">
        <v>68.18</v>
      </c>
      <c r="G27" s="20" t="n">
        <v>82.57</v>
      </c>
      <c r="H27" s="20" t="s">
        <v>974</v>
      </c>
      <c r="I27" s="20" t="n">
        <v>178774</v>
      </c>
      <c r="J27" s="20" t="n">
        <v>216864</v>
      </c>
      <c r="K27" s="20" t="n">
        <v>82.43602727</v>
      </c>
      <c r="L27" s="20" t="n">
        <v>7</v>
      </c>
      <c r="M27" s="20" t="n">
        <v>178774</v>
      </c>
      <c r="N27" s="20" t="n">
        <v>178774</v>
      </c>
      <c r="O27" s="20" t="n">
        <v>125142</v>
      </c>
      <c r="P27" s="20" t="n">
        <v>125142</v>
      </c>
      <c r="Q27" s="20" t="n">
        <v>53632</v>
      </c>
      <c r="R27" s="20" t="n">
        <v>53632</v>
      </c>
      <c r="S27" s="20" t="n">
        <v>46933</v>
      </c>
      <c r="T27" s="20" t="n">
        <v>53396</v>
      </c>
      <c r="U27" s="20" t="n">
        <v>236</v>
      </c>
      <c r="V27" s="20" t="n">
        <v>6699</v>
      </c>
      <c r="W27" s="20" t="n">
        <v>93.54</v>
      </c>
      <c r="X27" s="20" t="n">
        <v>90.73</v>
      </c>
      <c r="Y27" s="20" t="n">
        <v>99.499671394348</v>
      </c>
      <c r="Z27" s="20" t="n">
        <v>87.51</v>
      </c>
      <c r="AA27" s="20" t="n">
        <v>99.56</v>
      </c>
      <c r="AB27" s="20" t="n">
        <v>93.1201079354372</v>
      </c>
      <c r="AC27" s="0" t="n">
        <v>87.708458118</v>
      </c>
    </row>
    <row r="28" customFormat="false" ht="17" hidden="false" customHeight="false" outlineLevel="0" collapsed="false">
      <c r="A28" s="19" t="s">
        <v>463</v>
      </c>
      <c r="B28" s="20" t="n">
        <v>95.25</v>
      </c>
      <c r="C28" s="20" t="n">
        <v>51</v>
      </c>
      <c r="D28" s="20" t="n">
        <v>85.37</v>
      </c>
      <c r="E28" s="20" t="n">
        <v>68.45</v>
      </c>
      <c r="F28" s="20" t="n">
        <v>86.72</v>
      </c>
      <c r="G28" s="20" t="n">
        <v>82.58</v>
      </c>
      <c r="H28" s="20" t="s">
        <v>937</v>
      </c>
      <c r="I28" s="20" t="n">
        <v>512947</v>
      </c>
      <c r="J28" s="20" t="n">
        <v>539416</v>
      </c>
      <c r="K28" s="20" t="n">
        <v>95.09297737</v>
      </c>
      <c r="L28" s="20" t="n">
        <v>8</v>
      </c>
      <c r="M28" s="20" t="n">
        <v>512947</v>
      </c>
      <c r="N28" s="20" t="n">
        <v>512947</v>
      </c>
      <c r="O28" s="20" t="n">
        <v>359063</v>
      </c>
      <c r="P28" s="20" t="n">
        <v>359063</v>
      </c>
      <c r="Q28" s="20" t="n">
        <v>153884</v>
      </c>
      <c r="R28" s="20" t="n">
        <v>153884</v>
      </c>
      <c r="S28" s="20" t="n">
        <v>144204</v>
      </c>
      <c r="T28" s="20" t="n">
        <v>148959</v>
      </c>
      <c r="U28" s="20" t="n">
        <v>4925</v>
      </c>
      <c r="V28" s="20" t="n">
        <v>9680</v>
      </c>
      <c r="W28" s="20" t="n">
        <v>95.25</v>
      </c>
      <c r="X28" s="20" t="n">
        <v>89.11</v>
      </c>
      <c r="Y28" s="20" t="n">
        <v>96.6974900924703</v>
      </c>
      <c r="Z28" s="20" t="n">
        <v>93.71</v>
      </c>
      <c r="AA28" s="20" t="n">
        <v>96.8</v>
      </c>
      <c r="AB28" s="20" t="n">
        <v>95.1800747822701</v>
      </c>
      <c r="AC28" s="0" t="n">
        <v>90.5523249381</v>
      </c>
    </row>
    <row r="29" customFormat="false" ht="17" hidden="false" customHeight="false" outlineLevel="0" collapsed="false">
      <c r="A29" s="19" t="s">
        <v>675</v>
      </c>
      <c r="B29" s="20" t="n">
        <v>91.92</v>
      </c>
      <c r="C29" s="20" t="n">
        <v>17</v>
      </c>
      <c r="D29" s="20" t="n">
        <v>68.58</v>
      </c>
      <c r="E29" s="20" t="n">
        <v>67.84</v>
      </c>
      <c r="F29" s="20" t="n">
        <v>82.11</v>
      </c>
      <c r="G29" s="20" t="n">
        <v>82.63</v>
      </c>
      <c r="H29" s="20" t="s">
        <v>968</v>
      </c>
      <c r="I29" s="20" t="n">
        <v>80476</v>
      </c>
      <c r="J29" s="20" t="n">
        <v>100595</v>
      </c>
      <c r="K29" s="20" t="n">
        <v>80</v>
      </c>
      <c r="L29" s="20" t="n">
        <v>8</v>
      </c>
      <c r="M29" s="20" t="n">
        <v>80476</v>
      </c>
      <c r="N29" s="20" t="n">
        <v>80476</v>
      </c>
      <c r="O29" s="20" t="n">
        <v>56333</v>
      </c>
      <c r="P29" s="20" t="n">
        <v>56333</v>
      </c>
      <c r="Q29" s="20" t="n">
        <v>24142</v>
      </c>
      <c r="R29" s="20" t="n">
        <v>24142</v>
      </c>
      <c r="S29" s="20" t="n">
        <v>21809</v>
      </c>
      <c r="T29" s="20" t="n">
        <v>22575</v>
      </c>
      <c r="U29" s="20" t="n">
        <v>1567</v>
      </c>
      <c r="V29" s="20" t="n">
        <v>2333</v>
      </c>
      <c r="W29" s="20" t="n">
        <v>91.92</v>
      </c>
      <c r="X29" s="20" t="n">
        <v>93.41</v>
      </c>
      <c r="Y29" s="20" t="n">
        <v>93.2965434633812</v>
      </c>
      <c r="Z29" s="20" t="n">
        <v>90.34</v>
      </c>
      <c r="AA29" s="20" t="n">
        <v>93.51</v>
      </c>
      <c r="AB29" s="20" t="n">
        <v>91.7925838629572</v>
      </c>
      <c r="AC29" s="0" t="n">
        <v>83.8878169495</v>
      </c>
    </row>
    <row r="30" customFormat="false" ht="17" hidden="false" customHeight="false" outlineLevel="0" collapsed="false">
      <c r="A30" s="19" t="s">
        <v>816</v>
      </c>
      <c r="B30" s="20" t="n">
        <v>94.35</v>
      </c>
      <c r="C30" s="20" t="n">
        <v>86</v>
      </c>
      <c r="D30" s="20" t="n">
        <v>84.03</v>
      </c>
      <c r="E30" s="20" t="n">
        <v>67.09</v>
      </c>
      <c r="F30" s="20" t="n">
        <v>82.78</v>
      </c>
      <c r="G30" s="20" t="n">
        <v>82.73</v>
      </c>
      <c r="H30" s="22" t="s">
        <v>1014</v>
      </c>
      <c r="I30" s="20" t="n">
        <v>196032</v>
      </c>
      <c r="J30" s="20" t="n">
        <v>210520</v>
      </c>
      <c r="K30" s="20" t="n">
        <v>93.118</v>
      </c>
      <c r="L30" s="20" t="n">
        <v>6</v>
      </c>
      <c r="M30" s="20" t="n">
        <v>196032</v>
      </c>
      <c r="N30" s="20" t="n">
        <v>196032</v>
      </c>
      <c r="O30" s="20" t="n">
        <v>137222</v>
      </c>
      <c r="P30" s="20" t="n">
        <v>137222</v>
      </c>
      <c r="Q30" s="20" t="n">
        <v>58809</v>
      </c>
      <c r="R30" s="20" t="n">
        <v>58809</v>
      </c>
      <c r="S30" s="20" t="n">
        <v>53845</v>
      </c>
      <c r="T30" s="20" t="n">
        <v>57127</v>
      </c>
      <c r="U30" s="20" t="n">
        <v>1682</v>
      </c>
      <c r="V30" s="20" t="n">
        <v>4964</v>
      </c>
      <c r="W30" s="20" t="n">
        <v>94.35</v>
      </c>
      <c r="X30" s="20" t="n">
        <v>94.16</v>
      </c>
      <c r="Y30" s="20" t="n">
        <v>96.9708430133088</v>
      </c>
      <c r="Z30" s="20" t="n">
        <v>91.56</v>
      </c>
      <c r="AA30" s="20" t="n">
        <v>97.14</v>
      </c>
      <c r="AB30" s="20" t="n">
        <v>94.1873075846628</v>
      </c>
      <c r="AC30" s="0" t="n">
        <v>88.8374590651</v>
      </c>
    </row>
    <row r="31" customFormat="false" ht="17" hidden="false" customHeight="false" outlineLevel="0" collapsed="false">
      <c r="A31" s="19" t="s">
        <v>568</v>
      </c>
      <c r="B31" s="20" t="n">
        <v>95.69</v>
      </c>
      <c r="C31" s="20" t="n">
        <v>21</v>
      </c>
      <c r="D31" s="20" t="n">
        <v>75.59</v>
      </c>
      <c r="E31" s="20" t="n">
        <v>64.41</v>
      </c>
      <c r="F31" s="20" t="n">
        <v>74.89</v>
      </c>
      <c r="G31" s="20" t="n">
        <v>82.86</v>
      </c>
      <c r="H31" s="20" t="s">
        <v>952</v>
      </c>
      <c r="I31" s="20" t="n">
        <v>35725</v>
      </c>
      <c r="J31" s="20" t="n">
        <v>49600</v>
      </c>
      <c r="K31" s="20" t="n">
        <v>72.02772009</v>
      </c>
      <c r="L31" s="20" t="n">
        <v>7</v>
      </c>
      <c r="M31" s="20" t="n">
        <v>35725</v>
      </c>
      <c r="N31" s="20" t="n">
        <v>35725</v>
      </c>
      <c r="O31" s="20" t="n">
        <v>25007</v>
      </c>
      <c r="P31" s="20" t="n">
        <v>25007</v>
      </c>
      <c r="Q31" s="20" t="n">
        <v>10717</v>
      </c>
      <c r="R31" s="20" t="n">
        <v>10717</v>
      </c>
      <c r="S31" s="20" t="n">
        <v>9290</v>
      </c>
      <c r="T31" s="20" t="n">
        <v>10148</v>
      </c>
      <c r="U31" s="20" t="n">
        <v>569</v>
      </c>
      <c r="V31" s="20" t="n">
        <v>1427</v>
      </c>
      <c r="W31" s="20" t="n">
        <v>90.69</v>
      </c>
      <c r="X31" s="20" t="n">
        <v>92.32</v>
      </c>
      <c r="Y31" s="20" t="n">
        <v>95.724365540002</v>
      </c>
      <c r="Z31" s="20" t="n">
        <v>86.69</v>
      </c>
      <c r="AA31" s="20" t="n">
        <v>94.7</v>
      </c>
      <c r="AB31" s="20" t="n">
        <v>95.2625102543068</v>
      </c>
      <c r="AC31" s="0" t="n">
        <v>81.6374354429</v>
      </c>
    </row>
    <row r="32" customFormat="false" ht="17" hidden="false" customHeight="false" outlineLevel="0" collapsed="false">
      <c r="A32" s="19" t="s">
        <v>860</v>
      </c>
      <c r="B32" s="20" t="n">
        <v>95.77</v>
      </c>
      <c r="C32" s="20" t="n">
        <v>64</v>
      </c>
      <c r="D32" s="20" t="n">
        <v>75.36</v>
      </c>
      <c r="E32" s="20" t="n">
        <v>65.67</v>
      </c>
      <c r="F32" s="20" t="n">
        <v>68.31</v>
      </c>
      <c r="G32" s="20" t="n">
        <v>83.66</v>
      </c>
      <c r="H32" s="20" t="s">
        <v>1000</v>
      </c>
      <c r="I32" s="20" t="n">
        <v>1640</v>
      </c>
      <c r="J32" s="20" t="n">
        <v>1848</v>
      </c>
      <c r="K32" s="20" t="n">
        <v>88.78</v>
      </c>
      <c r="L32" s="20" t="n">
        <v>7</v>
      </c>
      <c r="M32" s="20" t="n">
        <v>1640</v>
      </c>
      <c r="N32" s="20" t="n">
        <v>1640</v>
      </c>
      <c r="O32" s="20" t="n">
        <v>1143</v>
      </c>
      <c r="P32" s="20" t="n">
        <v>1143</v>
      </c>
      <c r="Q32" s="20" t="n">
        <v>489</v>
      </c>
      <c r="R32" s="20" t="n">
        <v>489</v>
      </c>
      <c r="S32" s="20" t="n">
        <v>456</v>
      </c>
      <c r="T32" s="20" t="n">
        <v>480</v>
      </c>
      <c r="U32" s="20" t="n">
        <v>9</v>
      </c>
      <c r="V32" s="20" t="n">
        <v>33</v>
      </c>
      <c r="W32" s="20" t="n">
        <v>95.77</v>
      </c>
      <c r="X32" s="20" t="n">
        <v>90.09</v>
      </c>
      <c r="Y32" s="20" t="n">
        <v>98.0645161290323</v>
      </c>
      <c r="Z32" s="20" t="n">
        <v>93.26</v>
      </c>
      <c r="AA32" s="20" t="n">
        <v>98.29</v>
      </c>
      <c r="AB32" s="20" t="n">
        <v>95.5974842767296</v>
      </c>
      <c r="AC32" s="0" t="n">
        <v>91.5213387269</v>
      </c>
    </row>
    <row r="33" customFormat="false" ht="17" hidden="false" customHeight="false" outlineLevel="0" collapsed="false">
      <c r="A33" s="19" t="s">
        <v>225</v>
      </c>
      <c r="B33" s="20" t="n">
        <v>90.74</v>
      </c>
      <c r="C33" s="20" t="n">
        <v>61</v>
      </c>
      <c r="D33" s="20" t="n">
        <v>63.29</v>
      </c>
      <c r="E33" s="20" t="n">
        <v>77.78</v>
      </c>
      <c r="F33" s="20" t="n">
        <v>77.23</v>
      </c>
      <c r="G33" s="20" t="n">
        <v>83.7</v>
      </c>
      <c r="H33" s="20" t="s">
        <v>903</v>
      </c>
      <c r="I33" s="20" t="n">
        <v>5173</v>
      </c>
      <c r="J33" s="20" t="n">
        <v>7640</v>
      </c>
      <c r="K33" s="20" t="n">
        <v>67.72036474</v>
      </c>
      <c r="L33" s="20" t="n">
        <v>6</v>
      </c>
      <c r="M33" s="20" t="n">
        <v>5173</v>
      </c>
      <c r="N33" s="20" t="n">
        <v>5173</v>
      </c>
      <c r="O33" s="20" t="n">
        <v>3901</v>
      </c>
      <c r="P33" s="20" t="n">
        <v>3901</v>
      </c>
      <c r="Q33" s="20" t="n">
        <v>1671</v>
      </c>
      <c r="R33" s="20" t="n">
        <v>1671</v>
      </c>
      <c r="S33" s="20" t="n">
        <v>1456</v>
      </c>
      <c r="T33" s="20" t="n">
        <v>1575</v>
      </c>
      <c r="U33" s="20" t="n">
        <v>96</v>
      </c>
      <c r="V33" s="20" t="n">
        <v>215</v>
      </c>
      <c r="W33" s="20" t="n">
        <v>90.74</v>
      </c>
      <c r="X33" s="20" t="n">
        <v>95.18</v>
      </c>
      <c r="Y33" s="20" t="n">
        <v>93.8144329896907</v>
      </c>
      <c r="Z33" s="20" t="n">
        <v>87.19</v>
      </c>
      <c r="AA33" s="20" t="n">
        <v>94.29</v>
      </c>
      <c r="AB33" s="20" t="n">
        <v>90.350605026373</v>
      </c>
      <c r="AC33" s="0" t="n">
        <v>81.5955613222</v>
      </c>
    </row>
    <row r="34" customFormat="false" ht="17" hidden="false" customHeight="false" outlineLevel="0" collapsed="false">
      <c r="A34" s="19" t="s">
        <v>508</v>
      </c>
      <c r="B34" s="20" t="n">
        <v>95.28</v>
      </c>
      <c r="C34" s="20" t="n">
        <v>91</v>
      </c>
      <c r="D34" s="20" t="n">
        <v>86.36</v>
      </c>
      <c r="E34" s="20" t="n">
        <v>69.93</v>
      </c>
      <c r="F34" s="20" t="n">
        <v>86.32</v>
      </c>
      <c r="G34" s="20" t="n">
        <v>83.72</v>
      </c>
      <c r="H34" s="20" t="s">
        <v>942</v>
      </c>
      <c r="I34" s="20" t="n">
        <v>76922</v>
      </c>
      <c r="J34" s="20" t="n">
        <v>95549</v>
      </c>
      <c r="K34" s="20" t="n">
        <v>80.50579118</v>
      </c>
      <c r="L34" s="20" t="n">
        <v>7</v>
      </c>
      <c r="M34" s="20" t="n">
        <v>76922</v>
      </c>
      <c r="N34" s="20" t="n">
        <v>76922</v>
      </c>
      <c r="O34" s="20" t="n">
        <v>53845</v>
      </c>
      <c r="P34" s="20" t="n">
        <v>53845</v>
      </c>
      <c r="Q34" s="20" t="n">
        <v>23076</v>
      </c>
      <c r="R34" s="20" t="n">
        <v>23076</v>
      </c>
      <c r="S34" s="20" t="n">
        <v>21336</v>
      </c>
      <c r="T34" s="20" t="n">
        <v>22639</v>
      </c>
      <c r="U34" s="20" t="n">
        <v>437</v>
      </c>
      <c r="V34" s="20" t="n">
        <v>1740</v>
      </c>
      <c r="W34" s="20" t="n">
        <v>95.28</v>
      </c>
      <c r="X34" s="20" t="n">
        <v>95.07</v>
      </c>
      <c r="Y34" s="20" t="n">
        <v>97.9929270197033</v>
      </c>
      <c r="Z34" s="20" t="n">
        <v>92.46</v>
      </c>
      <c r="AA34" s="20" t="n">
        <v>98.11</v>
      </c>
      <c r="AB34" s="20" t="n">
        <v>95.1459341345403</v>
      </c>
      <c r="AC34" s="0" t="n">
        <v>90.7106807149</v>
      </c>
    </row>
    <row r="35" customFormat="false" ht="17" hidden="false" customHeight="false" outlineLevel="0" collapsed="false">
      <c r="A35" s="19" t="s">
        <v>602</v>
      </c>
      <c r="B35" s="20" t="n">
        <v>89.98</v>
      </c>
      <c r="C35" s="20" t="n">
        <v>19</v>
      </c>
      <c r="D35" s="20" t="n">
        <v>83.86</v>
      </c>
      <c r="E35" s="20" t="n">
        <v>67.34</v>
      </c>
      <c r="F35" s="20" t="n">
        <v>73.88</v>
      </c>
      <c r="G35" s="20" t="n">
        <v>84.04</v>
      </c>
      <c r="H35" s="20" t="s">
        <v>958</v>
      </c>
      <c r="I35" s="20" t="n">
        <v>15665</v>
      </c>
      <c r="J35" s="20" t="n">
        <v>18358</v>
      </c>
      <c r="K35" s="20" t="n">
        <v>85.33383394</v>
      </c>
      <c r="L35" s="20" t="n">
        <v>7</v>
      </c>
      <c r="M35" s="20" t="n">
        <v>15665</v>
      </c>
      <c r="N35" s="20" t="n">
        <v>15665</v>
      </c>
      <c r="O35" s="20" t="n">
        <v>10965</v>
      </c>
      <c r="P35" s="20" t="n">
        <v>10965</v>
      </c>
      <c r="Q35" s="20" t="n">
        <v>4699</v>
      </c>
      <c r="R35" s="20" t="n">
        <v>4699</v>
      </c>
      <c r="S35" s="20" t="n">
        <v>3948</v>
      </c>
      <c r="T35" s="20" t="n">
        <v>4507</v>
      </c>
      <c r="U35" s="20" t="n">
        <v>192</v>
      </c>
      <c r="V35" s="20" t="n">
        <v>751</v>
      </c>
      <c r="W35" s="20" t="n">
        <v>89.98</v>
      </c>
      <c r="X35" s="20" t="n">
        <v>90.76</v>
      </c>
      <c r="Y35" s="20" t="n">
        <v>95.3623188405797</v>
      </c>
      <c r="Z35" s="20" t="n">
        <v>84.03</v>
      </c>
      <c r="AA35" s="20" t="n">
        <v>95.93</v>
      </c>
      <c r="AB35" s="20" t="n">
        <v>89.3313723271863</v>
      </c>
      <c r="AC35" s="0" t="n">
        <v>80.5035666989</v>
      </c>
    </row>
    <row r="36" customFormat="false" ht="17" hidden="false" customHeight="false" outlineLevel="0" collapsed="false">
      <c r="A36" s="19" t="s">
        <v>328</v>
      </c>
      <c r="B36" s="20" t="n">
        <v>92.69</v>
      </c>
      <c r="C36" s="20" t="n">
        <v>56</v>
      </c>
      <c r="D36" s="20" t="n">
        <v>66.87</v>
      </c>
      <c r="E36" s="20" t="n">
        <v>77.86</v>
      </c>
      <c r="F36" s="20" t="n">
        <v>82.45</v>
      </c>
      <c r="G36" s="20" t="n">
        <v>84.54</v>
      </c>
      <c r="H36" s="20" t="s">
        <v>918</v>
      </c>
      <c r="I36" s="20" t="n">
        <v>37079</v>
      </c>
      <c r="J36" s="20" t="n">
        <v>42015</v>
      </c>
      <c r="K36" s="20" t="n">
        <v>88.252149</v>
      </c>
      <c r="L36" s="20" t="n">
        <v>8</v>
      </c>
      <c r="M36" s="20" t="n">
        <v>37079</v>
      </c>
      <c r="N36" s="20" t="n">
        <v>37079</v>
      </c>
      <c r="O36" s="20" t="n">
        <v>25955</v>
      </c>
      <c r="P36" s="20" t="n">
        <v>25955</v>
      </c>
      <c r="Q36" s="20" t="n">
        <v>11123</v>
      </c>
      <c r="R36" s="20" t="n">
        <v>11123</v>
      </c>
      <c r="S36" s="20" t="n">
        <v>10002</v>
      </c>
      <c r="T36" s="20" t="n">
        <v>10618</v>
      </c>
      <c r="U36" s="20" t="n">
        <v>505</v>
      </c>
      <c r="V36" s="20" t="n">
        <v>1121</v>
      </c>
      <c r="W36" s="20" t="n">
        <v>92.69</v>
      </c>
      <c r="X36" s="20" t="n">
        <v>93.89</v>
      </c>
      <c r="Y36" s="20" t="n">
        <v>95.1936804035405</v>
      </c>
      <c r="Z36" s="20" t="n">
        <v>89.93</v>
      </c>
      <c r="AA36" s="20" t="n">
        <v>95.46</v>
      </c>
      <c r="AB36" s="20" t="n">
        <v>92.4826629680999</v>
      </c>
      <c r="AC36" s="0" t="n">
        <v>85.5128774838</v>
      </c>
    </row>
    <row r="37" customFormat="false" ht="17" hidden="false" customHeight="false" outlineLevel="0" collapsed="false">
      <c r="A37" s="19" t="s">
        <v>264</v>
      </c>
      <c r="B37" s="20" t="n">
        <v>92.28</v>
      </c>
      <c r="C37" s="20" t="n">
        <v>43</v>
      </c>
      <c r="D37" s="20" t="n">
        <v>83.75</v>
      </c>
      <c r="E37" s="20" t="n">
        <v>75.81</v>
      </c>
      <c r="F37" s="20" t="n">
        <v>73.5</v>
      </c>
      <c r="G37" s="20" t="n">
        <v>84.68</v>
      </c>
      <c r="H37" s="20" t="s">
        <v>910</v>
      </c>
      <c r="I37" s="20" t="n">
        <v>92611</v>
      </c>
      <c r="J37" s="20" t="n">
        <v>122393</v>
      </c>
      <c r="K37" s="20" t="n">
        <v>75.66690906</v>
      </c>
      <c r="L37" s="20" t="n">
        <v>8</v>
      </c>
      <c r="M37" s="20" t="n">
        <v>92611</v>
      </c>
      <c r="N37" s="20" t="n">
        <v>92611</v>
      </c>
      <c r="O37" s="20" t="n">
        <v>64827</v>
      </c>
      <c r="P37" s="20" t="n">
        <v>64827</v>
      </c>
      <c r="Q37" s="20" t="n">
        <v>27783</v>
      </c>
      <c r="R37" s="20" t="n">
        <v>27783</v>
      </c>
      <c r="S37" s="20" t="n">
        <v>24421</v>
      </c>
      <c r="T37" s="20" t="n">
        <v>26852</v>
      </c>
      <c r="U37" s="20" t="n">
        <v>931</v>
      </c>
      <c r="V37" s="20" t="n">
        <v>3362</v>
      </c>
      <c r="W37" s="20" t="n">
        <v>92.28</v>
      </c>
      <c r="X37" s="20" t="n">
        <v>92.57</v>
      </c>
      <c r="Y37" s="20" t="n">
        <v>96.3277059009151</v>
      </c>
      <c r="Z37" s="20" t="n">
        <v>87.9</v>
      </c>
      <c r="AA37" s="20" t="n">
        <v>96.65</v>
      </c>
      <c r="AB37" s="20" t="n">
        <v>91.9205796555942</v>
      </c>
      <c r="AC37" s="0" t="n">
        <v>84.8736327618</v>
      </c>
    </row>
    <row r="38" customFormat="false" ht="17" hidden="false" customHeight="false" outlineLevel="0" collapsed="false">
      <c r="A38" s="19" t="s">
        <v>11</v>
      </c>
      <c r="B38" s="20" t="n">
        <v>90.24</v>
      </c>
      <c r="C38" s="20" t="n">
        <v>17</v>
      </c>
      <c r="D38" s="20" t="n">
        <v>67.08</v>
      </c>
      <c r="E38" s="20" t="n">
        <v>63.42</v>
      </c>
      <c r="F38" s="20" t="n">
        <v>84.56</v>
      </c>
      <c r="G38" s="20" t="n">
        <v>84.69</v>
      </c>
      <c r="H38" s="20" t="s">
        <v>894</v>
      </c>
      <c r="I38" s="20" t="n">
        <v>99594</v>
      </c>
      <c r="J38" s="20" t="n">
        <v>125159</v>
      </c>
      <c r="K38" s="20" t="n">
        <v>79.57449683</v>
      </c>
      <c r="L38" s="20" t="n">
        <v>7</v>
      </c>
      <c r="M38" s="20" t="n">
        <v>99594</v>
      </c>
      <c r="N38" s="20" t="n">
        <v>99594</v>
      </c>
      <c r="O38" s="20" t="n">
        <v>69715</v>
      </c>
      <c r="P38" s="20" t="n">
        <v>69715</v>
      </c>
      <c r="Q38" s="20" t="n">
        <v>29878</v>
      </c>
      <c r="R38" s="20" t="n">
        <v>29878</v>
      </c>
      <c r="S38" s="20" t="n">
        <v>25444</v>
      </c>
      <c r="T38" s="20" t="n">
        <v>28479</v>
      </c>
      <c r="U38" s="20" t="n">
        <v>1399</v>
      </c>
      <c r="V38" s="20" t="n">
        <v>4434</v>
      </c>
      <c r="W38" s="20" t="n">
        <v>90.24</v>
      </c>
      <c r="X38" s="20" t="n">
        <v>93.63</v>
      </c>
      <c r="Y38" s="20" t="n">
        <v>94.7882129419216</v>
      </c>
      <c r="Z38" s="20" t="n">
        <v>85.16</v>
      </c>
      <c r="AA38" s="20" t="n">
        <v>95.32</v>
      </c>
      <c r="AB38" s="20" t="n">
        <v>89.7163308122212</v>
      </c>
      <c r="AC38" s="0" t="n">
        <v>80.8957155473</v>
      </c>
    </row>
    <row r="39" customFormat="false" ht="17" hidden="false" customHeight="false" outlineLevel="0" collapsed="false">
      <c r="A39" s="19" t="s">
        <v>32</v>
      </c>
      <c r="B39" s="20" t="n">
        <v>93.62</v>
      </c>
      <c r="C39" s="20" t="n">
        <v>95</v>
      </c>
      <c r="D39" s="20" t="n">
        <v>73.29</v>
      </c>
      <c r="E39" s="20" t="n">
        <v>72.85</v>
      </c>
      <c r="F39" s="20" t="n">
        <v>85.6</v>
      </c>
      <c r="G39" s="20" t="n">
        <v>84.9</v>
      </c>
      <c r="H39" s="20" t="s">
        <v>896</v>
      </c>
      <c r="I39" s="20" t="n">
        <v>96521</v>
      </c>
      <c r="J39" s="20" t="n">
        <v>121488</v>
      </c>
      <c r="K39" s="20" t="n">
        <v>79.449</v>
      </c>
      <c r="L39" s="20" t="n">
        <v>8</v>
      </c>
      <c r="M39" s="20" t="n">
        <v>96521</v>
      </c>
      <c r="N39" s="20" t="n">
        <v>96521</v>
      </c>
      <c r="O39" s="20" t="n">
        <v>67564</v>
      </c>
      <c r="P39" s="20" t="n">
        <v>67564</v>
      </c>
      <c r="Q39" s="20" t="n">
        <v>28956</v>
      </c>
      <c r="R39" s="20" t="n">
        <v>28956</v>
      </c>
      <c r="S39" s="20" t="n">
        <v>26625</v>
      </c>
      <c r="T39" s="20" t="n">
        <v>27592</v>
      </c>
      <c r="U39" s="20" t="n">
        <v>1364</v>
      </c>
      <c r="V39" s="20" t="n">
        <v>2331</v>
      </c>
      <c r="W39" s="20" t="n">
        <v>93.62</v>
      </c>
      <c r="X39" s="20" t="n">
        <v>90.73</v>
      </c>
      <c r="Y39" s="20" t="n">
        <v>95.1266569009254</v>
      </c>
      <c r="Z39" s="20" t="n">
        <v>91.95</v>
      </c>
      <c r="AA39" s="20" t="n">
        <v>95.29</v>
      </c>
      <c r="AB39" s="20" t="n">
        <v>93.511282816753</v>
      </c>
      <c r="AC39" s="0" t="n">
        <v>87.2879474879</v>
      </c>
    </row>
    <row r="40" customFormat="false" ht="17" hidden="false" customHeight="false" outlineLevel="0" collapsed="false">
      <c r="A40" s="19" t="s">
        <v>747</v>
      </c>
      <c r="B40" s="20" t="n">
        <v>92.1</v>
      </c>
      <c r="C40" s="20" t="n">
        <v>19</v>
      </c>
      <c r="D40" s="20" t="n">
        <v>74.05</v>
      </c>
      <c r="E40" s="20" t="n">
        <v>75.97</v>
      </c>
      <c r="F40" s="20" t="n">
        <v>78.19</v>
      </c>
      <c r="G40" s="20" t="n">
        <v>85.15</v>
      </c>
      <c r="H40" s="22" t="s">
        <v>1010</v>
      </c>
      <c r="I40" s="20" t="n">
        <v>146875</v>
      </c>
      <c r="J40" s="20" t="n">
        <v>169428</v>
      </c>
      <c r="K40" s="20" t="n">
        <v>86.6887</v>
      </c>
      <c r="L40" s="20" t="n">
        <v>6</v>
      </c>
      <c r="M40" s="20" t="n">
        <v>146875</v>
      </c>
      <c r="N40" s="20" t="n">
        <v>146875</v>
      </c>
      <c r="O40" s="20" t="n">
        <v>102812</v>
      </c>
      <c r="P40" s="20" t="n">
        <v>102812</v>
      </c>
      <c r="Q40" s="20" t="n">
        <v>44062</v>
      </c>
      <c r="R40" s="20" t="n">
        <v>44062</v>
      </c>
      <c r="S40" s="20" t="n">
        <v>39911</v>
      </c>
      <c r="T40" s="20" t="n">
        <v>41255</v>
      </c>
      <c r="U40" s="20" t="n">
        <v>2807</v>
      </c>
      <c r="V40" s="20" t="n">
        <v>4151</v>
      </c>
      <c r="W40" s="20" t="n">
        <v>92.1</v>
      </c>
      <c r="X40" s="20" t="n">
        <v>89.52</v>
      </c>
      <c r="Y40" s="20" t="n">
        <v>93.4289994849946</v>
      </c>
      <c r="Z40" s="20" t="n">
        <v>90.58</v>
      </c>
      <c r="AA40" s="20" t="n">
        <v>93.63</v>
      </c>
      <c r="AB40" s="20" t="n">
        <v>91.9820235077207</v>
      </c>
      <c r="AC40" s="0" t="n">
        <v>84.247816376</v>
      </c>
    </row>
    <row r="41" customFormat="false" ht="17" hidden="false" customHeight="false" outlineLevel="0" collapsed="false">
      <c r="A41" s="19" t="s">
        <v>112</v>
      </c>
      <c r="B41" s="20" t="n">
        <v>88.8</v>
      </c>
      <c r="C41" s="20" t="n">
        <v>31</v>
      </c>
      <c r="D41" s="20" t="n">
        <v>74.12</v>
      </c>
      <c r="E41" s="20" t="n">
        <v>63.69</v>
      </c>
      <c r="F41" s="20" t="n">
        <v>85.54</v>
      </c>
      <c r="G41" s="20" t="n">
        <v>85.21</v>
      </c>
      <c r="H41" s="20" t="s">
        <v>898</v>
      </c>
      <c r="I41" s="20" t="n">
        <v>685442</v>
      </c>
      <c r="J41" s="20" t="n">
        <v>764245</v>
      </c>
      <c r="K41" s="20" t="n">
        <v>89.68876998</v>
      </c>
      <c r="L41" s="20" t="n">
        <v>8</v>
      </c>
      <c r="M41" s="20" t="n">
        <v>685442</v>
      </c>
      <c r="N41" s="20" t="n">
        <v>685442</v>
      </c>
      <c r="O41" s="20" t="n">
        <v>479809</v>
      </c>
      <c r="P41" s="20" t="n">
        <v>479809</v>
      </c>
      <c r="Q41" s="20" t="n">
        <v>205633</v>
      </c>
      <c r="R41" s="20" t="n">
        <v>205633</v>
      </c>
      <c r="S41" s="20" t="n">
        <v>171456</v>
      </c>
      <c r="T41" s="20" t="n">
        <v>193747</v>
      </c>
      <c r="U41" s="20" t="n">
        <v>11886</v>
      </c>
      <c r="V41" s="20" t="n">
        <v>34177</v>
      </c>
      <c r="W41" s="20" t="n">
        <v>88.8</v>
      </c>
      <c r="X41" s="20" t="n">
        <v>89.21</v>
      </c>
      <c r="Y41" s="20" t="n">
        <v>93.5170337402232</v>
      </c>
      <c r="Z41" s="20" t="n">
        <v>83.38</v>
      </c>
      <c r="AA41" s="20" t="n">
        <v>94.22</v>
      </c>
      <c r="AB41" s="20" t="n">
        <v>88.1578507616171</v>
      </c>
      <c r="AC41" s="0" t="n">
        <v>78.0594044862</v>
      </c>
    </row>
    <row r="42" customFormat="false" ht="17" hidden="false" customHeight="false" outlineLevel="0" collapsed="false">
      <c r="A42" s="19" t="s">
        <v>301</v>
      </c>
      <c r="B42" s="20" t="n">
        <v>95.09</v>
      </c>
      <c r="C42" s="20" t="n">
        <v>23</v>
      </c>
      <c r="D42" s="20" t="n">
        <v>80.69</v>
      </c>
      <c r="E42" s="20" t="n">
        <v>78.68</v>
      </c>
      <c r="F42" s="20" t="n">
        <v>69.62</v>
      </c>
      <c r="G42" s="20" t="n">
        <v>85.58</v>
      </c>
      <c r="H42" s="20" t="s">
        <v>916</v>
      </c>
      <c r="I42" s="20" t="n">
        <v>275371</v>
      </c>
      <c r="J42" s="20" t="n">
        <v>350554</v>
      </c>
      <c r="K42" s="20" t="n">
        <v>78.55297066</v>
      </c>
      <c r="L42" s="20" t="n">
        <v>8</v>
      </c>
      <c r="M42" s="20" t="n">
        <v>275371</v>
      </c>
      <c r="N42" s="20" t="n">
        <v>275371</v>
      </c>
      <c r="O42" s="20" t="n">
        <v>192760</v>
      </c>
      <c r="P42" s="20" t="n">
        <v>192760</v>
      </c>
      <c r="Q42" s="20" t="n">
        <v>82611</v>
      </c>
      <c r="R42" s="20" t="n">
        <v>82611</v>
      </c>
      <c r="S42" s="20" t="n">
        <v>74110</v>
      </c>
      <c r="T42" s="20" t="n">
        <v>78868</v>
      </c>
      <c r="U42" s="20" t="n">
        <v>3743</v>
      </c>
      <c r="V42" s="20" t="n">
        <v>8501</v>
      </c>
      <c r="W42" s="20" t="n">
        <v>92.09</v>
      </c>
      <c r="X42" s="20" t="n">
        <v>89.43</v>
      </c>
      <c r="Y42" s="20" t="n">
        <v>96.526301511082</v>
      </c>
      <c r="Z42" s="20" t="n">
        <v>89.71</v>
      </c>
      <c r="AA42" s="20" t="n">
        <v>95.47</v>
      </c>
      <c r="AB42" s="20" t="n">
        <v>94.8104366960271</v>
      </c>
      <c r="AC42" s="0" t="n">
        <v>85.3203596012</v>
      </c>
    </row>
    <row r="43" customFormat="false" ht="17" hidden="false" customHeight="false" outlineLevel="0" collapsed="false">
      <c r="A43" s="19" t="s">
        <v>806</v>
      </c>
      <c r="B43" s="20" t="n">
        <v>93.45</v>
      </c>
      <c r="C43" s="20" t="n">
        <v>19</v>
      </c>
      <c r="D43" s="20" t="n">
        <v>66.88</v>
      </c>
      <c r="E43" s="20" t="n">
        <v>60.54</v>
      </c>
      <c r="F43" s="20" t="n">
        <v>69.96</v>
      </c>
      <c r="G43" s="20" t="n">
        <v>85.59</v>
      </c>
      <c r="H43" s="20" t="s">
        <v>992</v>
      </c>
      <c r="I43" s="20" t="n">
        <v>32454</v>
      </c>
      <c r="J43" s="20" t="n">
        <v>44538</v>
      </c>
      <c r="K43" s="20" t="n">
        <v>72.8682</v>
      </c>
      <c r="L43" s="20" t="n">
        <v>9</v>
      </c>
      <c r="M43" s="20" t="n">
        <v>32454</v>
      </c>
      <c r="N43" s="20" t="n">
        <v>32454</v>
      </c>
      <c r="O43" s="20" t="n">
        <v>22717</v>
      </c>
      <c r="P43" s="20" t="n">
        <v>22717</v>
      </c>
      <c r="Q43" s="20" t="n">
        <v>9736</v>
      </c>
      <c r="R43" s="20" t="n">
        <v>9736</v>
      </c>
      <c r="S43" s="20" t="n">
        <v>8609</v>
      </c>
      <c r="T43" s="20" t="n">
        <v>9588</v>
      </c>
      <c r="U43" s="20" t="n">
        <v>148</v>
      </c>
      <c r="V43" s="20" t="n">
        <v>1127</v>
      </c>
      <c r="W43" s="20" t="n">
        <v>93.45</v>
      </c>
      <c r="X43" s="20" t="n">
        <v>93.14</v>
      </c>
      <c r="Y43" s="20" t="n">
        <v>98.3099234897796</v>
      </c>
      <c r="Z43" s="20" t="n">
        <v>88.43</v>
      </c>
      <c r="AA43" s="20" t="n">
        <v>98.48</v>
      </c>
      <c r="AB43" s="20" t="n">
        <v>93.1054993781431</v>
      </c>
      <c r="AC43" s="0" t="n">
        <v>87.3469877538</v>
      </c>
    </row>
    <row r="44" customFormat="false" ht="17" hidden="false" customHeight="false" outlineLevel="0" collapsed="false">
      <c r="A44" s="19" t="s">
        <v>563</v>
      </c>
      <c r="B44" s="20" t="n">
        <v>91.58</v>
      </c>
      <c r="C44" s="20" t="n">
        <v>17</v>
      </c>
      <c r="D44" s="20" t="n">
        <v>76.78</v>
      </c>
      <c r="E44" s="20" t="n">
        <v>81.97</v>
      </c>
      <c r="F44" s="20" t="n">
        <v>67.98</v>
      </c>
      <c r="G44" s="20" t="n">
        <v>85.68</v>
      </c>
      <c r="H44" s="20" t="s">
        <v>933</v>
      </c>
      <c r="I44" s="20" t="n">
        <v>85352</v>
      </c>
      <c r="J44" s="20" t="n">
        <v>103671</v>
      </c>
      <c r="K44" s="20" t="n">
        <v>82.33055975</v>
      </c>
      <c r="L44" s="20" t="n">
        <v>7</v>
      </c>
      <c r="M44" s="20" t="n">
        <v>85352</v>
      </c>
      <c r="N44" s="20" t="n">
        <v>85352</v>
      </c>
      <c r="O44" s="20" t="n">
        <v>59746</v>
      </c>
      <c r="P44" s="20" t="n">
        <v>59746</v>
      </c>
      <c r="Q44" s="20" t="n">
        <v>25605</v>
      </c>
      <c r="R44" s="20" t="n">
        <v>25605</v>
      </c>
      <c r="S44" s="20" t="n">
        <v>23379</v>
      </c>
      <c r="T44" s="20" t="n">
        <v>23518</v>
      </c>
      <c r="U44" s="20" t="n">
        <v>2087</v>
      </c>
      <c r="V44" s="20" t="n">
        <v>2226</v>
      </c>
      <c r="W44" s="20" t="n">
        <v>91.58</v>
      </c>
      <c r="X44" s="20" t="n">
        <v>92.49</v>
      </c>
      <c r="Y44" s="20" t="n">
        <v>91.8047592868923</v>
      </c>
      <c r="Z44" s="20" t="n">
        <v>91.31</v>
      </c>
      <c r="AA44" s="20" t="n">
        <v>91.85</v>
      </c>
      <c r="AB44" s="20" t="n">
        <v>91.554894166944</v>
      </c>
      <c r="AC44" s="0" t="n">
        <v>83.1568589904</v>
      </c>
    </row>
    <row r="45" customFormat="false" ht="17" hidden="false" customHeight="false" outlineLevel="0" collapsed="false">
      <c r="A45" s="19" t="s">
        <v>551</v>
      </c>
      <c r="B45" s="20" t="n">
        <v>89.88</v>
      </c>
      <c r="C45" s="20" t="n">
        <v>91</v>
      </c>
      <c r="D45" s="20" t="n">
        <v>68.91</v>
      </c>
      <c r="E45" s="20" t="n">
        <v>80.81</v>
      </c>
      <c r="F45" s="20" t="n">
        <v>78.99</v>
      </c>
      <c r="G45" s="20" t="n">
        <v>85.73</v>
      </c>
      <c r="H45" s="22" t="s">
        <v>1012</v>
      </c>
      <c r="I45" s="20" t="n">
        <v>59874</v>
      </c>
      <c r="J45" s="20" t="n">
        <v>64030</v>
      </c>
      <c r="K45" s="20" t="n">
        <v>93.5093</v>
      </c>
      <c r="L45" s="20" t="n">
        <v>6</v>
      </c>
      <c r="M45" s="20" t="n">
        <v>59874</v>
      </c>
      <c r="N45" s="20" t="n">
        <v>59874</v>
      </c>
      <c r="O45" s="20" t="n">
        <v>41911</v>
      </c>
      <c r="P45" s="20" t="n">
        <v>41911</v>
      </c>
      <c r="Q45" s="20" t="n">
        <v>17962</v>
      </c>
      <c r="R45" s="20" t="n">
        <v>17962</v>
      </c>
      <c r="S45" s="20" t="n">
        <v>15869</v>
      </c>
      <c r="T45" s="20" t="n">
        <v>16419</v>
      </c>
      <c r="U45" s="20" t="n">
        <v>1543</v>
      </c>
      <c r="V45" s="20" t="n">
        <v>2093</v>
      </c>
      <c r="W45" s="20" t="n">
        <v>89.88</v>
      </c>
      <c r="X45" s="20" t="n">
        <v>94.86</v>
      </c>
      <c r="Y45" s="20" t="n">
        <v>91.1382954284402</v>
      </c>
      <c r="Z45" s="20" t="n">
        <v>88.35</v>
      </c>
      <c r="AA45" s="20" t="n">
        <v>91.41</v>
      </c>
      <c r="AB45" s="20" t="n">
        <v>89.7212642053486</v>
      </c>
      <c r="AC45" s="0" t="n">
        <v>79.794681719</v>
      </c>
    </row>
    <row r="46" customFormat="false" ht="17" hidden="false" customHeight="false" outlineLevel="0" collapsed="false">
      <c r="A46" s="19" t="s">
        <v>528</v>
      </c>
      <c r="B46" s="20" t="n">
        <v>90.84</v>
      </c>
      <c r="C46" s="20" t="n">
        <v>17</v>
      </c>
      <c r="D46" s="20" t="n">
        <v>66.72</v>
      </c>
      <c r="E46" s="20" t="n">
        <v>70.56</v>
      </c>
      <c r="F46" s="20" t="n">
        <v>83.24</v>
      </c>
      <c r="G46" s="20" t="n">
        <v>86.5</v>
      </c>
      <c r="H46" s="20" t="s">
        <v>945</v>
      </c>
      <c r="I46" s="20" t="n">
        <v>173806</v>
      </c>
      <c r="J46" s="20" t="n">
        <v>208890</v>
      </c>
      <c r="K46" s="20" t="n">
        <v>83.20446455</v>
      </c>
      <c r="L46" s="20" t="n">
        <v>7</v>
      </c>
      <c r="M46" s="20" t="n">
        <v>173806</v>
      </c>
      <c r="N46" s="20" t="n">
        <v>173806</v>
      </c>
      <c r="O46" s="20" t="n">
        <v>121664</v>
      </c>
      <c r="P46" s="20" t="n">
        <v>121664</v>
      </c>
      <c r="Q46" s="20" t="n">
        <v>52141</v>
      </c>
      <c r="R46" s="20" t="n">
        <v>52141</v>
      </c>
      <c r="S46" s="20" t="n">
        <v>43308</v>
      </c>
      <c r="T46" s="20" t="n">
        <v>51416</v>
      </c>
      <c r="U46" s="20" t="n">
        <v>725</v>
      </c>
      <c r="V46" s="20" t="n">
        <v>8833</v>
      </c>
      <c r="W46" s="20" t="n">
        <v>90.84</v>
      </c>
      <c r="X46" s="20" t="n">
        <v>90.85</v>
      </c>
      <c r="Y46" s="20" t="n">
        <v>98.3535075965753</v>
      </c>
      <c r="Z46" s="20" t="n">
        <v>83.06</v>
      </c>
      <c r="AA46" s="20" t="n">
        <v>98.61</v>
      </c>
      <c r="AB46" s="20" t="n">
        <v>90.0617630544638</v>
      </c>
      <c r="AC46" s="0" t="n">
        <v>82.6746177076</v>
      </c>
    </row>
    <row r="47" customFormat="false" ht="17" hidden="false" customHeight="false" outlineLevel="0" collapsed="false">
      <c r="A47" s="19" t="s">
        <v>248</v>
      </c>
      <c r="B47" s="20" t="n">
        <v>94.72</v>
      </c>
      <c r="C47" s="20" t="n">
        <v>45</v>
      </c>
      <c r="D47" s="20" t="n">
        <v>68.85</v>
      </c>
      <c r="E47" s="20" t="n">
        <v>74.78</v>
      </c>
      <c r="F47" s="20" t="n">
        <v>86.99</v>
      </c>
      <c r="G47" s="20" t="n">
        <v>86.9</v>
      </c>
      <c r="H47" s="20" t="s">
        <v>907</v>
      </c>
      <c r="I47" s="20" t="n">
        <v>8748</v>
      </c>
      <c r="J47" s="20" t="n">
        <v>9974</v>
      </c>
      <c r="K47" s="20" t="n">
        <v>87.71160795</v>
      </c>
      <c r="L47" s="20" t="n">
        <v>8</v>
      </c>
      <c r="M47" s="20" t="n">
        <v>8748</v>
      </c>
      <c r="N47" s="20" t="n">
        <v>8748</v>
      </c>
      <c r="O47" s="20" t="n">
        <v>6123</v>
      </c>
      <c r="P47" s="20" t="n">
        <v>6123</v>
      </c>
      <c r="Q47" s="20" t="n">
        <v>2624</v>
      </c>
      <c r="R47" s="20" t="n">
        <v>2624</v>
      </c>
      <c r="S47" s="20" t="n">
        <v>2355</v>
      </c>
      <c r="T47" s="20" t="n">
        <v>2615</v>
      </c>
      <c r="U47" s="20" t="n">
        <v>9</v>
      </c>
      <c r="V47" s="20" t="n">
        <v>269</v>
      </c>
      <c r="W47" s="20" t="n">
        <v>94.72</v>
      </c>
      <c r="X47" s="20" t="n">
        <v>93.63</v>
      </c>
      <c r="Y47" s="20" t="n">
        <v>99.6192893401015</v>
      </c>
      <c r="Z47" s="20" t="n">
        <v>89.76</v>
      </c>
      <c r="AA47" s="20" t="n">
        <v>99.68</v>
      </c>
      <c r="AB47" s="20" t="n">
        <v>94.4266238973536</v>
      </c>
      <c r="AC47" s="0" t="n">
        <v>89.8476336972</v>
      </c>
    </row>
    <row r="48" customFormat="false" ht="17" hidden="false" customHeight="false" outlineLevel="0" collapsed="false">
      <c r="A48" s="19" t="s">
        <v>360</v>
      </c>
      <c r="B48" s="20" t="n">
        <v>95.07</v>
      </c>
      <c r="C48" s="20" t="n">
        <v>63</v>
      </c>
      <c r="D48" s="20" t="n">
        <v>69.5</v>
      </c>
      <c r="E48" s="20" t="n">
        <v>72.69</v>
      </c>
      <c r="F48" s="20" t="n">
        <v>82.47</v>
      </c>
      <c r="G48" s="20" t="n">
        <v>86.9</v>
      </c>
      <c r="H48" s="20" t="s">
        <v>924</v>
      </c>
      <c r="I48" s="20" t="n">
        <v>56442</v>
      </c>
      <c r="J48" s="20" t="n">
        <v>66225</v>
      </c>
      <c r="K48" s="20" t="n">
        <v>85.22826572</v>
      </c>
      <c r="L48" s="20" t="n">
        <v>8</v>
      </c>
      <c r="M48" s="20" t="n">
        <v>56442</v>
      </c>
      <c r="N48" s="20" t="n">
        <v>56442</v>
      </c>
      <c r="O48" s="20" t="n">
        <v>241563</v>
      </c>
      <c r="P48" s="20" t="n">
        <v>241563</v>
      </c>
      <c r="Q48" s="20" t="n">
        <v>103527</v>
      </c>
      <c r="R48" s="20" t="n">
        <v>103527</v>
      </c>
      <c r="S48" s="20" t="n">
        <v>99800</v>
      </c>
      <c r="T48" s="20" t="n">
        <v>97046</v>
      </c>
      <c r="U48" s="20" t="n">
        <v>6481</v>
      </c>
      <c r="V48" s="20" t="n">
        <v>3727</v>
      </c>
      <c r="W48" s="20" t="n">
        <v>95.07</v>
      </c>
      <c r="X48" s="20" t="n">
        <v>94.22</v>
      </c>
      <c r="Y48" s="20" t="n">
        <v>93.902014471072</v>
      </c>
      <c r="Z48" s="20" t="n">
        <v>96.4</v>
      </c>
      <c r="AA48" s="20" t="n">
        <v>93.74</v>
      </c>
      <c r="AB48" s="20" t="n">
        <v>95.1345992526501</v>
      </c>
      <c r="AC48" s="0" t="n">
        <v>90.1716810974</v>
      </c>
    </row>
    <row r="49" customFormat="false" ht="17" hidden="false" customHeight="false" outlineLevel="0" collapsed="false">
      <c r="A49" s="19" t="s">
        <v>439</v>
      </c>
      <c r="B49" s="20" t="n">
        <v>88.65</v>
      </c>
      <c r="C49" s="20" t="n">
        <v>17</v>
      </c>
      <c r="D49" s="20" t="n">
        <v>73.96</v>
      </c>
      <c r="E49" s="20" t="n">
        <v>74.74</v>
      </c>
      <c r="F49" s="20" t="n">
        <v>79.06</v>
      </c>
      <c r="G49" s="20" t="n">
        <v>87.25</v>
      </c>
      <c r="H49" s="20" t="s">
        <v>935</v>
      </c>
      <c r="I49" s="20" t="n">
        <v>367485</v>
      </c>
      <c r="J49" s="20" t="n">
        <v>421821</v>
      </c>
      <c r="K49" s="20" t="n">
        <v>87.11867396</v>
      </c>
      <c r="L49" s="20" t="n">
        <v>8</v>
      </c>
      <c r="M49" s="20" t="n">
        <v>367485</v>
      </c>
      <c r="N49" s="20" t="n">
        <v>367485</v>
      </c>
      <c r="O49" s="20" t="n">
        <v>257239</v>
      </c>
      <c r="P49" s="20" t="n">
        <v>257239</v>
      </c>
      <c r="Q49" s="20" t="n">
        <v>110246</v>
      </c>
      <c r="R49" s="20" t="n">
        <v>110246</v>
      </c>
      <c r="S49" s="20" t="n">
        <v>95473</v>
      </c>
      <c r="T49" s="20" t="n">
        <v>99993</v>
      </c>
      <c r="U49" s="20" t="n">
        <v>10253</v>
      </c>
      <c r="V49" s="20" t="n">
        <v>14773</v>
      </c>
      <c r="W49" s="20" t="n">
        <v>88.65</v>
      </c>
      <c r="X49" s="20" t="n">
        <v>91.61</v>
      </c>
      <c r="Y49" s="20" t="n">
        <v>90.3022908272327</v>
      </c>
      <c r="Z49" s="20" t="n">
        <v>86.6</v>
      </c>
      <c r="AA49" s="20" t="n">
        <v>90.7</v>
      </c>
      <c r="AB49" s="20" t="n">
        <v>88.4123867908803</v>
      </c>
      <c r="AC49" s="0" t="n">
        <v>77.3649067617</v>
      </c>
    </row>
    <row r="50" customFormat="false" ht="17" hidden="false" customHeight="false" outlineLevel="0" collapsed="false">
      <c r="A50" s="19" t="s">
        <v>50</v>
      </c>
      <c r="B50" s="20" t="n">
        <v>92.26</v>
      </c>
      <c r="C50" s="20" t="n">
        <v>77</v>
      </c>
      <c r="D50" s="20" t="n">
        <v>66.76</v>
      </c>
      <c r="E50" s="20" t="n">
        <v>60.82</v>
      </c>
      <c r="F50" s="20" t="n">
        <v>88.2</v>
      </c>
      <c r="G50" s="20" t="n">
        <v>87.31</v>
      </c>
      <c r="H50" s="20" t="s">
        <v>897</v>
      </c>
      <c r="I50" s="20" t="n">
        <v>732548</v>
      </c>
      <c r="J50" s="20" t="n">
        <v>941224</v>
      </c>
      <c r="K50" s="20" t="n">
        <v>77.8293</v>
      </c>
      <c r="L50" s="20" t="n">
        <v>7</v>
      </c>
      <c r="M50" s="20" t="n">
        <v>732548</v>
      </c>
      <c r="N50" s="20" t="n">
        <v>732548</v>
      </c>
      <c r="O50" s="20" t="n">
        <v>512784</v>
      </c>
      <c r="P50" s="20" t="n">
        <v>512784</v>
      </c>
      <c r="Q50" s="20" t="n">
        <v>219764</v>
      </c>
      <c r="R50" s="20" t="n">
        <v>219764</v>
      </c>
      <c r="S50" s="20" t="n">
        <v>199457</v>
      </c>
      <c r="T50" s="20" t="n">
        <v>206050</v>
      </c>
      <c r="U50" s="20" t="n">
        <v>13714</v>
      </c>
      <c r="V50" s="20" t="n">
        <v>20307</v>
      </c>
      <c r="W50" s="20" t="n">
        <v>92.26</v>
      </c>
      <c r="X50" s="20" t="n">
        <v>95.81</v>
      </c>
      <c r="Y50" s="20" t="n">
        <v>93.5666671357736</v>
      </c>
      <c r="Z50" s="20" t="n">
        <v>90.76</v>
      </c>
      <c r="AA50" s="20" t="n">
        <v>93.76</v>
      </c>
      <c r="AB50" s="20" t="n">
        <v>92.1417764791481</v>
      </c>
      <c r="AC50" s="0" t="n">
        <v>84.5573628269</v>
      </c>
    </row>
    <row r="51" customFormat="false" ht="17" hidden="false" customHeight="false" outlineLevel="0" collapsed="false">
      <c r="A51" s="19" t="s">
        <v>880</v>
      </c>
      <c r="B51" s="20" t="n">
        <v>93.95</v>
      </c>
      <c r="C51" s="20" t="n">
        <v>33</v>
      </c>
      <c r="D51" s="20" t="n">
        <v>86.35</v>
      </c>
      <c r="E51" s="20" t="n">
        <v>67.99</v>
      </c>
      <c r="F51" s="20" t="n">
        <v>65.59</v>
      </c>
      <c r="G51" s="20" t="n">
        <v>87.45</v>
      </c>
      <c r="H51" s="20" t="s">
        <v>1006</v>
      </c>
      <c r="I51" s="20" t="n">
        <v>84201</v>
      </c>
      <c r="J51" s="20" t="n">
        <v>106836</v>
      </c>
      <c r="K51" s="20" t="n">
        <v>78.81371482</v>
      </c>
      <c r="L51" s="20" t="n">
        <v>8</v>
      </c>
      <c r="M51" s="20" t="n">
        <v>84201</v>
      </c>
      <c r="N51" s="20" t="n">
        <v>84201</v>
      </c>
      <c r="O51" s="20" t="n">
        <v>58940</v>
      </c>
      <c r="P51" s="20" t="n">
        <v>58940</v>
      </c>
      <c r="Q51" s="20" t="n">
        <v>25260</v>
      </c>
      <c r="R51" s="20" t="n">
        <v>25260</v>
      </c>
      <c r="S51" s="20" t="n">
        <v>23491</v>
      </c>
      <c r="T51" s="20" t="n">
        <v>23969</v>
      </c>
      <c r="U51" s="20" t="n">
        <v>1291</v>
      </c>
      <c r="V51" s="20" t="n">
        <v>1769</v>
      </c>
      <c r="W51" s="20" t="n">
        <v>93.95</v>
      </c>
      <c r="X51" s="20" t="n">
        <v>92.45</v>
      </c>
      <c r="Y51" s="20" t="n">
        <v>94.7905738035671</v>
      </c>
      <c r="Z51" s="20" t="n">
        <v>93</v>
      </c>
      <c r="AA51" s="20" t="n">
        <v>94.89</v>
      </c>
      <c r="AB51" s="20" t="n">
        <v>93.8851364853523</v>
      </c>
      <c r="AC51" s="0" t="n">
        <v>87.9017254098</v>
      </c>
    </row>
    <row r="52" customFormat="false" ht="17" hidden="false" customHeight="false" outlineLevel="0" collapsed="false">
      <c r="A52" s="19" t="s">
        <v>721</v>
      </c>
      <c r="B52" s="20" t="n">
        <v>89.3</v>
      </c>
      <c r="C52" s="20" t="n">
        <v>51</v>
      </c>
      <c r="D52" s="20" t="n">
        <v>70.18</v>
      </c>
      <c r="E52" s="20" t="n">
        <v>63.51</v>
      </c>
      <c r="F52" s="20" t="n">
        <v>74.07</v>
      </c>
      <c r="G52" s="20" t="n">
        <v>87.59</v>
      </c>
      <c r="H52" s="20" t="s">
        <v>966</v>
      </c>
      <c r="I52" s="20" t="n">
        <v>33422</v>
      </c>
      <c r="J52" s="20" t="n">
        <v>42791</v>
      </c>
      <c r="K52" s="20" t="n">
        <v>78.10564663</v>
      </c>
      <c r="L52" s="20" t="n">
        <v>7</v>
      </c>
      <c r="M52" s="20" t="n">
        <v>33422</v>
      </c>
      <c r="N52" s="20" t="n">
        <v>33422</v>
      </c>
      <c r="O52" s="20" t="n">
        <v>23395</v>
      </c>
      <c r="P52" s="20" t="n">
        <v>23395</v>
      </c>
      <c r="Q52" s="20" t="n">
        <v>10026</v>
      </c>
      <c r="R52" s="20" t="n">
        <v>10026</v>
      </c>
      <c r="S52" s="20" t="n">
        <v>8695</v>
      </c>
      <c r="T52" s="20" t="n">
        <v>9211</v>
      </c>
      <c r="U52" s="20" t="n">
        <v>815</v>
      </c>
      <c r="V52" s="20" t="n">
        <v>1331</v>
      </c>
      <c r="W52" s="20" t="n">
        <v>89.3</v>
      </c>
      <c r="X52" s="20" t="n">
        <v>93.95</v>
      </c>
      <c r="Y52" s="20" t="n">
        <v>91.4300736067298</v>
      </c>
      <c r="Z52" s="20" t="n">
        <v>86.73</v>
      </c>
      <c r="AA52" s="20" t="n">
        <v>91.88</v>
      </c>
      <c r="AB52" s="20" t="n">
        <v>89.0151515151515</v>
      </c>
      <c r="AC52" s="0" t="n">
        <v>78.6999493911</v>
      </c>
    </row>
    <row r="53" customFormat="false" ht="17" hidden="false" customHeight="false" outlineLevel="0" collapsed="false">
      <c r="A53" s="19" t="s">
        <v>338</v>
      </c>
      <c r="B53" s="20" t="n">
        <v>90.89</v>
      </c>
      <c r="C53" s="20" t="n">
        <v>45</v>
      </c>
      <c r="D53" s="20" t="n">
        <v>70.96</v>
      </c>
      <c r="E53" s="20" t="n">
        <v>71.87</v>
      </c>
      <c r="F53" s="20" t="n">
        <v>78.97</v>
      </c>
      <c r="G53" s="20" t="n">
        <v>88.07</v>
      </c>
      <c r="H53" s="20" t="s">
        <v>919</v>
      </c>
      <c r="I53" s="20" t="n">
        <v>1219</v>
      </c>
      <c r="J53" s="20" t="n">
        <v>1444</v>
      </c>
      <c r="K53" s="20" t="n">
        <v>84.45949335</v>
      </c>
      <c r="L53" s="20" t="n">
        <v>6</v>
      </c>
      <c r="M53" s="20" t="n">
        <v>1219</v>
      </c>
      <c r="N53" s="20" t="n">
        <v>1219</v>
      </c>
      <c r="O53" s="20" t="n">
        <v>853</v>
      </c>
      <c r="P53" s="20" t="n">
        <v>853</v>
      </c>
      <c r="Q53" s="20" t="n">
        <v>365</v>
      </c>
      <c r="R53" s="20" t="n">
        <v>365</v>
      </c>
      <c r="S53" s="20" t="n">
        <v>308</v>
      </c>
      <c r="T53" s="20" t="n">
        <v>354</v>
      </c>
      <c r="U53" s="20" t="n">
        <v>11</v>
      </c>
      <c r="V53" s="20" t="n">
        <v>57</v>
      </c>
      <c r="W53" s="20" t="n">
        <v>90.89</v>
      </c>
      <c r="X53" s="20" t="n">
        <v>91.2</v>
      </c>
      <c r="Y53" s="20" t="n">
        <v>96.551724137931</v>
      </c>
      <c r="Z53" s="20" t="n">
        <v>84.57</v>
      </c>
      <c r="AA53" s="20" t="n">
        <v>97.2</v>
      </c>
      <c r="AB53" s="20" t="n">
        <v>90.0584795321637</v>
      </c>
      <c r="AC53" s="0" t="n">
        <v>82.023858819</v>
      </c>
    </row>
    <row r="54" customFormat="false" ht="17" hidden="false" customHeight="false" outlineLevel="0" collapsed="false">
      <c r="A54" s="19" t="s">
        <v>839</v>
      </c>
      <c r="B54" s="20" t="n">
        <v>89.56</v>
      </c>
      <c r="C54" s="20" t="n">
        <v>83</v>
      </c>
      <c r="D54" s="20" t="n">
        <v>79.7</v>
      </c>
      <c r="E54" s="20" t="n">
        <v>63.18</v>
      </c>
      <c r="F54" s="20" t="n">
        <v>73.56</v>
      </c>
      <c r="G54" s="20" t="n">
        <v>88.4</v>
      </c>
      <c r="H54" s="20" t="s">
        <v>896</v>
      </c>
      <c r="I54" s="20" t="n">
        <v>15046</v>
      </c>
      <c r="J54" s="20" t="n">
        <v>17227</v>
      </c>
      <c r="K54" s="20" t="n">
        <v>87.34454011</v>
      </c>
      <c r="L54" s="20" t="n">
        <v>8</v>
      </c>
      <c r="M54" s="20" t="n">
        <v>15046</v>
      </c>
      <c r="N54" s="20" t="n">
        <v>15046</v>
      </c>
      <c r="O54" s="20" t="n">
        <v>10532</v>
      </c>
      <c r="P54" s="20" t="n">
        <v>10532</v>
      </c>
      <c r="Q54" s="20" t="n">
        <v>4513</v>
      </c>
      <c r="R54" s="20" t="n">
        <v>4513</v>
      </c>
      <c r="S54" s="20" t="n">
        <v>3936</v>
      </c>
      <c r="T54" s="20" t="n">
        <v>4146</v>
      </c>
      <c r="U54" s="20" t="n">
        <v>367</v>
      </c>
      <c r="V54" s="20" t="n">
        <v>577</v>
      </c>
      <c r="W54" s="20" t="n">
        <v>89.56</v>
      </c>
      <c r="X54" s="20" t="n">
        <v>92.78</v>
      </c>
      <c r="Y54" s="20" t="n">
        <v>91.4710666976528</v>
      </c>
      <c r="Z54" s="20" t="n">
        <v>87.22</v>
      </c>
      <c r="AA54" s="20" t="n">
        <v>91.89</v>
      </c>
      <c r="AB54" s="20" t="n">
        <v>89.2921960072595</v>
      </c>
      <c r="AC54" s="0" t="n">
        <v>79.168406239</v>
      </c>
    </row>
    <row r="55" customFormat="false" ht="17" hidden="false" customHeight="false" outlineLevel="0" collapsed="false">
      <c r="A55" s="19" t="s">
        <v>677</v>
      </c>
      <c r="B55" s="20" t="n">
        <v>93.13</v>
      </c>
      <c r="C55" s="20" t="n">
        <v>17</v>
      </c>
      <c r="D55" s="20" t="n">
        <v>84.86</v>
      </c>
      <c r="E55" s="20" t="n">
        <v>65.14</v>
      </c>
      <c r="F55" s="20" t="n">
        <v>76.58</v>
      </c>
      <c r="G55" s="20" t="n">
        <v>88.43</v>
      </c>
      <c r="H55" s="20" t="s">
        <v>970</v>
      </c>
      <c r="I55" s="20" t="n">
        <v>338601</v>
      </c>
      <c r="J55" s="20" t="n">
        <v>385615</v>
      </c>
      <c r="K55" s="20" t="n">
        <v>87.80797266</v>
      </c>
      <c r="L55" s="20" t="n">
        <v>7</v>
      </c>
      <c r="M55" s="20" t="n">
        <v>338601</v>
      </c>
      <c r="N55" s="20" t="n">
        <v>338601</v>
      </c>
      <c r="O55" s="20" t="n">
        <v>237021</v>
      </c>
      <c r="P55" s="20" t="n">
        <v>237021</v>
      </c>
      <c r="Q55" s="20" t="n">
        <v>101580</v>
      </c>
      <c r="R55" s="20" t="n">
        <v>101580</v>
      </c>
      <c r="S55" s="20" t="n">
        <v>96734</v>
      </c>
      <c r="T55" s="20" t="n">
        <v>92478</v>
      </c>
      <c r="U55" s="20" t="n">
        <v>9102</v>
      </c>
      <c r="V55" s="20" t="n">
        <v>4846</v>
      </c>
      <c r="W55" s="20" t="n">
        <v>93.13</v>
      </c>
      <c r="X55" s="20" t="n">
        <v>93.17</v>
      </c>
      <c r="Y55" s="20" t="n">
        <v>91.3999017347594</v>
      </c>
      <c r="Z55" s="20" t="n">
        <v>95.23</v>
      </c>
      <c r="AA55" s="20" t="n">
        <v>91.04</v>
      </c>
      <c r="AB55" s="20" t="n">
        <v>93.2753500212134</v>
      </c>
      <c r="AC55" s="0" t="n">
        <v>86.344770547</v>
      </c>
    </row>
    <row r="56" customFormat="false" ht="17" hidden="false" customHeight="false" outlineLevel="0" collapsed="false">
      <c r="A56" s="19" t="s">
        <v>804</v>
      </c>
      <c r="B56" s="20" t="n">
        <v>89.96</v>
      </c>
      <c r="C56" s="20" t="n">
        <v>61</v>
      </c>
      <c r="D56" s="20" t="n">
        <v>75.29</v>
      </c>
      <c r="E56" s="20" t="n">
        <v>62.85</v>
      </c>
      <c r="F56" s="20" t="n">
        <v>74.66</v>
      </c>
      <c r="G56" s="20" t="n">
        <v>88.61</v>
      </c>
      <c r="H56" s="20" t="s">
        <v>991</v>
      </c>
      <c r="I56" s="20" t="n">
        <v>78471</v>
      </c>
      <c r="J56" s="20" t="n">
        <v>102012</v>
      </c>
      <c r="K56" s="20" t="n">
        <v>76.9233515</v>
      </c>
      <c r="L56" s="20" t="n">
        <v>6</v>
      </c>
      <c r="M56" s="20" t="n">
        <v>78471</v>
      </c>
      <c r="N56" s="20" t="n">
        <v>78471</v>
      </c>
      <c r="O56" s="20" t="n">
        <v>54929</v>
      </c>
      <c r="P56" s="20" t="n">
        <v>54929</v>
      </c>
      <c r="Q56" s="20" t="n">
        <v>23541</v>
      </c>
      <c r="R56" s="20" t="n">
        <v>23541</v>
      </c>
      <c r="S56" s="20" t="n">
        <v>20878</v>
      </c>
      <c r="T56" s="20" t="n">
        <v>21476</v>
      </c>
      <c r="U56" s="20" t="n">
        <v>2065</v>
      </c>
      <c r="V56" s="20" t="n">
        <v>2663</v>
      </c>
      <c r="W56" s="20" t="n">
        <v>89.96</v>
      </c>
      <c r="X56" s="20" t="n">
        <v>93.4</v>
      </c>
      <c r="Y56" s="20" t="n">
        <v>90.9994333783725</v>
      </c>
      <c r="Z56" s="20" t="n">
        <v>88.69</v>
      </c>
      <c r="AA56" s="20" t="n">
        <v>91.23</v>
      </c>
      <c r="AB56" s="20" t="n">
        <v>89.8287582824198</v>
      </c>
      <c r="AC56" s="0" t="n">
        <v>79.9416882303</v>
      </c>
    </row>
    <row r="57" customFormat="false" ht="17" hidden="false" customHeight="false" outlineLevel="0" collapsed="false">
      <c r="A57" s="19" t="s">
        <v>745</v>
      </c>
      <c r="B57" s="20" t="n">
        <v>95.09</v>
      </c>
      <c r="C57" s="20" t="n">
        <v>17</v>
      </c>
      <c r="D57" s="20" t="n">
        <v>78.54</v>
      </c>
      <c r="E57" s="20" t="n">
        <v>62.66</v>
      </c>
      <c r="F57" s="20" t="n">
        <v>72.22</v>
      </c>
      <c r="G57" s="20" t="n">
        <v>88.64</v>
      </c>
      <c r="H57" s="20" t="s">
        <v>984</v>
      </c>
      <c r="I57" s="20" t="n">
        <v>81880</v>
      </c>
      <c r="J57" s="20" t="n">
        <v>94746</v>
      </c>
      <c r="K57" s="20" t="n">
        <v>86.4209955</v>
      </c>
      <c r="L57" s="20" t="n">
        <v>8</v>
      </c>
      <c r="M57" s="20" t="n">
        <v>81880</v>
      </c>
      <c r="N57" s="20" t="n">
        <v>81880</v>
      </c>
      <c r="O57" s="20" t="n">
        <v>57316</v>
      </c>
      <c r="P57" s="20" t="n">
        <v>57316</v>
      </c>
      <c r="Q57" s="20" t="n">
        <v>24564</v>
      </c>
      <c r="R57" s="20" t="n">
        <v>24564</v>
      </c>
      <c r="S57" s="20" t="n">
        <v>23254</v>
      </c>
      <c r="T57" s="20" t="n">
        <v>23461</v>
      </c>
      <c r="U57" s="20" t="n">
        <v>1103</v>
      </c>
      <c r="V57" s="20" t="n">
        <v>1310</v>
      </c>
      <c r="W57" s="20" t="n">
        <v>95.09</v>
      </c>
      <c r="X57" s="20" t="n">
        <v>91.75</v>
      </c>
      <c r="Y57" s="20" t="n">
        <v>95.4715276922445</v>
      </c>
      <c r="Z57" s="20" t="n">
        <v>94.67</v>
      </c>
      <c r="AA57" s="20" t="n">
        <v>95.51</v>
      </c>
      <c r="AB57" s="20" t="n">
        <v>95.0675578994706</v>
      </c>
      <c r="AC57" s="0" t="n">
        <v>90.1798833854</v>
      </c>
    </row>
    <row r="58" customFormat="false" ht="17" hidden="false" customHeight="false" outlineLevel="0" collapsed="false">
      <c r="A58" s="19" t="s">
        <v>448</v>
      </c>
      <c r="B58" s="20" t="n">
        <v>91.9</v>
      </c>
      <c r="C58" s="20" t="n">
        <v>49</v>
      </c>
      <c r="D58" s="20" t="n">
        <v>73.96</v>
      </c>
      <c r="E58" s="20" t="n">
        <v>74.05</v>
      </c>
      <c r="F58" s="20" t="n">
        <v>66.44</v>
      </c>
      <c r="G58" s="20" t="n">
        <v>88.86</v>
      </c>
      <c r="H58" s="20" t="s">
        <v>936</v>
      </c>
      <c r="I58" s="20" t="n">
        <v>110325</v>
      </c>
      <c r="J58" s="20" t="n">
        <v>140116</v>
      </c>
      <c r="K58" s="20" t="n">
        <v>78.73812896</v>
      </c>
      <c r="L58" s="20" t="n">
        <v>6</v>
      </c>
      <c r="M58" s="20" t="n">
        <v>110325</v>
      </c>
      <c r="N58" s="20" t="n">
        <v>110325</v>
      </c>
      <c r="O58" s="20" t="n">
        <v>77227</v>
      </c>
      <c r="P58" s="20" t="n">
        <v>77227</v>
      </c>
      <c r="Q58" s="20" t="n">
        <v>33097</v>
      </c>
      <c r="R58" s="20" t="n">
        <v>33097</v>
      </c>
      <c r="S58" s="20" t="n">
        <v>28082</v>
      </c>
      <c r="T58" s="20" t="n">
        <v>32746</v>
      </c>
      <c r="U58" s="20" t="n">
        <v>351</v>
      </c>
      <c r="V58" s="20" t="n">
        <v>5015</v>
      </c>
      <c r="W58" s="20" t="n">
        <v>91.9</v>
      </c>
      <c r="X58" s="20" t="n">
        <v>89.44</v>
      </c>
      <c r="Y58" s="20" t="n">
        <v>98.7655189392607</v>
      </c>
      <c r="Z58" s="20" t="n">
        <v>84.85</v>
      </c>
      <c r="AA58" s="20" t="n">
        <v>98.94</v>
      </c>
      <c r="AB58" s="20" t="n">
        <v>91.2790508694946</v>
      </c>
      <c r="AC58" s="0" t="n">
        <v>84.6315792195</v>
      </c>
    </row>
    <row r="59" customFormat="false" ht="17" hidden="false" customHeight="false" outlineLevel="0" collapsed="false">
      <c r="A59" s="19" t="s">
        <v>874</v>
      </c>
      <c r="B59" s="20" t="n">
        <v>93.09</v>
      </c>
      <c r="C59" s="20" t="n">
        <v>51</v>
      </c>
      <c r="D59" s="20" t="n">
        <v>84.24</v>
      </c>
      <c r="E59" s="20" t="n">
        <v>74.32</v>
      </c>
      <c r="F59" s="20" t="n">
        <v>73.27</v>
      </c>
      <c r="G59" s="20" t="n">
        <v>89.11</v>
      </c>
      <c r="H59" s="20" t="s">
        <v>1003</v>
      </c>
      <c r="I59" s="20" t="n">
        <v>34521</v>
      </c>
      <c r="J59" s="20" t="n">
        <v>45627</v>
      </c>
      <c r="K59" s="20" t="n">
        <v>75.65994929</v>
      </c>
      <c r="L59" s="20" t="n">
        <v>8</v>
      </c>
      <c r="M59" s="20" t="n">
        <v>34521</v>
      </c>
      <c r="N59" s="20" t="n">
        <v>34521</v>
      </c>
      <c r="O59" s="20" t="n">
        <v>24164</v>
      </c>
      <c r="P59" s="20" t="n">
        <v>24164</v>
      </c>
      <c r="Q59" s="20" t="n">
        <v>10356</v>
      </c>
      <c r="R59" s="20" t="n">
        <v>10356</v>
      </c>
      <c r="S59" s="20" t="n">
        <v>9256</v>
      </c>
      <c r="T59" s="20" t="n">
        <v>10024</v>
      </c>
      <c r="U59" s="20" t="n">
        <v>332</v>
      </c>
      <c r="V59" s="20" t="n">
        <v>1100</v>
      </c>
      <c r="W59" s="20" t="n">
        <v>93.09</v>
      </c>
      <c r="X59" s="20" t="n">
        <v>95.18</v>
      </c>
      <c r="Y59" s="20" t="n">
        <v>96.5373383395912</v>
      </c>
      <c r="Z59" s="20" t="n">
        <v>89.38</v>
      </c>
      <c r="AA59" s="20" t="n">
        <v>96.8</v>
      </c>
      <c r="AB59" s="20" t="n">
        <v>92.8198957079824</v>
      </c>
      <c r="AC59" s="0" t="n">
        <v>86.4102096511</v>
      </c>
    </row>
    <row r="60" customFormat="false" ht="17" hidden="false" customHeight="false" outlineLevel="0" collapsed="false">
      <c r="A60" s="19" t="s">
        <v>498</v>
      </c>
      <c r="B60" s="20" t="n">
        <v>90.65</v>
      </c>
      <c r="C60" s="20" t="n">
        <v>21</v>
      </c>
      <c r="D60" s="20" t="n">
        <v>72.55</v>
      </c>
      <c r="E60" s="20" t="n">
        <v>80.48</v>
      </c>
      <c r="F60" s="20" t="n">
        <v>79.91</v>
      </c>
      <c r="G60" s="20" t="n">
        <v>89.2</v>
      </c>
      <c r="H60" s="20" t="s">
        <v>941</v>
      </c>
      <c r="I60" s="20" t="n">
        <v>165308</v>
      </c>
      <c r="J60" s="20" t="n">
        <v>187247</v>
      </c>
      <c r="K60" s="20" t="n">
        <v>88.28348274</v>
      </c>
      <c r="L60" s="20" t="n">
        <v>7</v>
      </c>
      <c r="M60" s="20" t="n">
        <v>165308</v>
      </c>
      <c r="N60" s="20" t="n">
        <v>165308</v>
      </c>
      <c r="O60" s="20" t="n">
        <v>115716</v>
      </c>
      <c r="P60" s="20" t="n">
        <v>115716</v>
      </c>
      <c r="Q60" s="20" t="n">
        <v>49592</v>
      </c>
      <c r="R60" s="20" t="n">
        <v>49592</v>
      </c>
      <c r="S60" s="20" t="n">
        <v>43869</v>
      </c>
      <c r="T60" s="20" t="n">
        <v>46041</v>
      </c>
      <c r="U60" s="20" t="n">
        <v>3551</v>
      </c>
      <c r="V60" s="20" t="n">
        <v>5723</v>
      </c>
      <c r="W60" s="20" t="n">
        <v>90.65</v>
      </c>
      <c r="X60" s="20" t="n">
        <v>92.57</v>
      </c>
      <c r="Y60" s="20" t="n">
        <v>92.5115984816533</v>
      </c>
      <c r="Z60" s="20" t="n">
        <v>88.46</v>
      </c>
      <c r="AA60" s="20" t="n">
        <v>92.84</v>
      </c>
      <c r="AB60" s="20" t="n">
        <v>90.4403578938688</v>
      </c>
      <c r="AC60" s="0" t="n">
        <v>81.377490196</v>
      </c>
    </row>
    <row r="61" customFormat="false" ht="17" hidden="false" customHeight="false" outlineLevel="0" collapsed="false">
      <c r="A61" s="19" t="s">
        <v>246</v>
      </c>
      <c r="B61" s="20" t="n">
        <v>91.54</v>
      </c>
      <c r="C61" s="20" t="n">
        <v>51</v>
      </c>
      <c r="D61" s="20" t="n">
        <v>76.29</v>
      </c>
      <c r="E61" s="20" t="n">
        <v>77.7</v>
      </c>
      <c r="F61" s="20" t="n">
        <v>83.41</v>
      </c>
      <c r="G61" s="20" t="n">
        <v>89.23</v>
      </c>
      <c r="H61" s="20" t="s">
        <v>905</v>
      </c>
      <c r="I61" s="20" t="n">
        <v>74934</v>
      </c>
      <c r="J61" s="20" t="n">
        <v>82309</v>
      </c>
      <c r="K61" s="20" t="n">
        <v>91.04100558</v>
      </c>
      <c r="L61" s="20" t="n">
        <v>7</v>
      </c>
      <c r="M61" s="20" t="n">
        <v>74934</v>
      </c>
      <c r="N61" s="20" t="n">
        <v>74934</v>
      </c>
      <c r="O61" s="20" t="n">
        <v>52453</v>
      </c>
      <c r="P61" s="20" t="n">
        <v>52453</v>
      </c>
      <c r="Q61" s="20" t="n">
        <v>22480</v>
      </c>
      <c r="R61" s="20" t="n">
        <v>22480</v>
      </c>
      <c r="S61" s="20" t="n">
        <v>19389</v>
      </c>
      <c r="T61" s="20" t="n">
        <v>21765</v>
      </c>
      <c r="U61" s="20" t="n">
        <v>715</v>
      </c>
      <c r="V61" s="20" t="n">
        <v>3091</v>
      </c>
      <c r="W61" s="20" t="n">
        <v>91.54</v>
      </c>
      <c r="X61" s="20" t="n">
        <v>93.55</v>
      </c>
      <c r="Y61" s="20" t="n">
        <v>96.4434938320732</v>
      </c>
      <c r="Z61" s="20" t="n">
        <v>86.25</v>
      </c>
      <c r="AA61" s="20" t="n">
        <v>96.82</v>
      </c>
      <c r="AB61" s="20" t="n">
        <v>91.0623708435093</v>
      </c>
      <c r="AC61" s="0" t="n">
        <v>83.5373119612</v>
      </c>
    </row>
    <row r="62" customFormat="false" ht="17" hidden="false" customHeight="false" outlineLevel="0" collapsed="false">
      <c r="A62" s="19" t="s">
        <v>694</v>
      </c>
      <c r="B62" s="20" t="n">
        <v>91.44</v>
      </c>
      <c r="C62" s="20" t="n">
        <v>41</v>
      </c>
      <c r="D62" s="20" t="n">
        <v>63.61</v>
      </c>
      <c r="E62" s="20" t="n">
        <v>76.38</v>
      </c>
      <c r="F62" s="20" t="n">
        <v>85.29</v>
      </c>
      <c r="G62" s="20" t="n">
        <v>89.34</v>
      </c>
      <c r="H62" s="20" t="s">
        <v>973</v>
      </c>
      <c r="I62" s="20" t="n">
        <v>83973</v>
      </c>
      <c r="J62" s="20" t="n">
        <v>96730</v>
      </c>
      <c r="K62" s="20" t="n">
        <v>86.81187267</v>
      </c>
      <c r="L62" s="20" t="n">
        <v>7</v>
      </c>
      <c r="M62" s="20" t="n">
        <v>83973</v>
      </c>
      <c r="N62" s="20" t="n">
        <v>83973</v>
      </c>
      <c r="O62" s="20" t="n">
        <v>58781</v>
      </c>
      <c r="P62" s="20" t="n">
        <v>58781</v>
      </c>
      <c r="Q62" s="20" t="n">
        <v>25191</v>
      </c>
      <c r="R62" s="20" t="n">
        <v>25191</v>
      </c>
      <c r="S62" s="20" t="n">
        <v>21787</v>
      </c>
      <c r="T62" s="20" t="n">
        <v>24279</v>
      </c>
      <c r="U62" s="20" t="n">
        <v>912</v>
      </c>
      <c r="V62" s="20" t="n">
        <v>3404</v>
      </c>
      <c r="W62" s="20" t="n">
        <v>91.44</v>
      </c>
      <c r="X62" s="20" t="n">
        <v>91.74</v>
      </c>
      <c r="Y62" s="20" t="n">
        <v>95.9822018591127</v>
      </c>
      <c r="Z62" s="20" t="n">
        <v>86.49</v>
      </c>
      <c r="AA62" s="20" t="n">
        <v>96.38</v>
      </c>
      <c r="AB62" s="20" t="n">
        <v>90.9876801002297</v>
      </c>
      <c r="AC62" s="0" t="n">
        <v>83.2753650891</v>
      </c>
    </row>
    <row r="63" customFormat="false" ht="17" hidden="false" customHeight="false" outlineLevel="0" collapsed="false">
      <c r="A63" s="19" t="s">
        <v>21</v>
      </c>
      <c r="B63" s="20" t="n">
        <v>93.32</v>
      </c>
      <c r="C63" s="20" t="n">
        <v>21</v>
      </c>
      <c r="D63" s="20" t="n">
        <v>80.95</v>
      </c>
      <c r="E63" s="20" t="n">
        <v>66.74</v>
      </c>
      <c r="F63" s="20" t="n">
        <v>76.92</v>
      </c>
      <c r="G63" s="20" t="n">
        <v>89.54</v>
      </c>
      <c r="H63" s="20" t="s">
        <v>895</v>
      </c>
      <c r="I63" s="20" t="n">
        <v>32698</v>
      </c>
      <c r="J63" s="20" t="n">
        <v>37924</v>
      </c>
      <c r="K63" s="20" t="n">
        <v>86.22035133</v>
      </c>
      <c r="L63" s="20" t="n">
        <v>7</v>
      </c>
      <c r="M63" s="20" t="n">
        <v>32698</v>
      </c>
      <c r="N63" s="20" t="n">
        <v>32698</v>
      </c>
      <c r="O63" s="20" t="n">
        <v>22888</v>
      </c>
      <c r="P63" s="20" t="n">
        <v>22888</v>
      </c>
      <c r="Q63" s="20" t="n">
        <v>9809</v>
      </c>
      <c r="R63" s="20" t="n">
        <v>9809</v>
      </c>
      <c r="S63" s="20" t="n">
        <v>8935</v>
      </c>
      <c r="T63" s="20" t="n">
        <v>9370</v>
      </c>
      <c r="U63" s="20" t="n">
        <v>439</v>
      </c>
      <c r="V63" s="20" t="n">
        <v>874</v>
      </c>
      <c r="W63" s="20" t="n">
        <v>93.32</v>
      </c>
      <c r="X63" s="20" t="n">
        <v>92.37</v>
      </c>
      <c r="Y63" s="20" t="n">
        <v>95.3168337956049</v>
      </c>
      <c r="Z63" s="20" t="n">
        <v>91.1</v>
      </c>
      <c r="AA63" s="20" t="n">
        <v>95.53</v>
      </c>
      <c r="AB63" s="20" t="n">
        <v>93.1553980086535</v>
      </c>
      <c r="AC63" s="0" t="n">
        <v>86.699630033</v>
      </c>
    </row>
    <row r="64" customFormat="false" ht="17" hidden="false" customHeight="false" outlineLevel="0" collapsed="false">
      <c r="A64" s="19" t="s">
        <v>240</v>
      </c>
      <c r="B64" s="20" t="n">
        <v>91.44</v>
      </c>
      <c r="C64" s="20" t="n">
        <v>17</v>
      </c>
      <c r="D64" s="20" t="n">
        <v>66.97</v>
      </c>
      <c r="E64" s="20" t="n">
        <v>66.32</v>
      </c>
      <c r="F64" s="20" t="n">
        <v>70.49</v>
      </c>
      <c r="G64" s="20" t="n">
        <v>89.54</v>
      </c>
      <c r="H64" s="20" t="s">
        <v>904</v>
      </c>
      <c r="I64" s="20" t="n">
        <v>54670</v>
      </c>
      <c r="J64" s="20" t="n">
        <v>73106</v>
      </c>
      <c r="K64" s="20" t="n">
        <v>74.7826</v>
      </c>
      <c r="L64" s="20" t="n">
        <v>8</v>
      </c>
      <c r="M64" s="20" t="n">
        <v>54670</v>
      </c>
      <c r="N64" s="20" t="n">
        <v>54670</v>
      </c>
      <c r="O64" s="20" t="n">
        <v>38269</v>
      </c>
      <c r="P64" s="20" t="n">
        <v>38269</v>
      </c>
      <c r="Q64" s="20" t="n">
        <v>16401</v>
      </c>
      <c r="R64" s="20" t="n">
        <v>16401</v>
      </c>
      <c r="S64" s="20" t="n">
        <v>14196</v>
      </c>
      <c r="T64" s="20" t="n">
        <v>15797</v>
      </c>
      <c r="U64" s="20" t="n">
        <v>604</v>
      </c>
      <c r="V64" s="20" t="n">
        <v>2205</v>
      </c>
      <c r="W64" s="20" t="n">
        <v>91.44</v>
      </c>
      <c r="X64" s="20" t="n">
        <v>93.47</v>
      </c>
      <c r="Y64" s="20" t="n">
        <v>95.9189189189189</v>
      </c>
      <c r="Z64" s="20" t="n">
        <v>86.56</v>
      </c>
      <c r="AA64" s="20" t="n">
        <v>96.32</v>
      </c>
      <c r="AB64" s="20" t="n">
        <v>90.9970834268133</v>
      </c>
      <c r="AC64" s="0" t="n">
        <v>83.2706835086</v>
      </c>
    </row>
    <row r="65" customFormat="false" ht="17" hidden="false" customHeight="false" outlineLevel="0" collapsed="false">
      <c r="A65" s="19" t="s">
        <v>211</v>
      </c>
      <c r="B65" s="20" t="n">
        <v>90.55</v>
      </c>
      <c r="C65" s="20" t="n">
        <v>43</v>
      </c>
      <c r="D65" s="20" t="n">
        <v>68.48</v>
      </c>
      <c r="E65" s="20" t="n">
        <v>62.94</v>
      </c>
      <c r="F65" s="20" t="n">
        <v>68.58</v>
      </c>
      <c r="G65" s="20" t="n">
        <v>89.65</v>
      </c>
      <c r="H65" s="20" t="s">
        <v>899</v>
      </c>
      <c r="I65" s="20" t="n">
        <v>15498</v>
      </c>
      <c r="J65" s="20" t="n">
        <v>19044</v>
      </c>
      <c r="K65" s="20" t="n">
        <v>81.38</v>
      </c>
      <c r="L65" s="20" t="n">
        <v>8</v>
      </c>
      <c r="M65" s="20" t="n">
        <v>15498</v>
      </c>
      <c r="N65" s="20" t="n">
        <v>15498</v>
      </c>
      <c r="O65" s="20" t="n">
        <v>10848</v>
      </c>
      <c r="P65" s="20" t="n">
        <v>10848</v>
      </c>
      <c r="Q65" s="20" t="n">
        <v>4649</v>
      </c>
      <c r="R65" s="20" t="n">
        <v>4649</v>
      </c>
      <c r="S65" s="20" t="n">
        <v>3884</v>
      </c>
      <c r="T65" s="20" t="n">
        <v>4534</v>
      </c>
      <c r="U65" s="20" t="n">
        <v>115</v>
      </c>
      <c r="V65" s="20" t="n">
        <v>765</v>
      </c>
      <c r="W65" s="20" t="n">
        <v>90.55</v>
      </c>
      <c r="X65" s="20" t="n">
        <v>92.97</v>
      </c>
      <c r="Y65" s="20" t="n">
        <v>97.1242810702676</v>
      </c>
      <c r="Z65" s="20" t="n">
        <v>83.56</v>
      </c>
      <c r="AA65" s="20" t="n">
        <v>97.54</v>
      </c>
      <c r="AB65" s="20" t="n">
        <v>89.8242368177613</v>
      </c>
      <c r="AC65" s="0" t="n">
        <v>81.8754077082</v>
      </c>
    </row>
    <row r="66" customFormat="false" ht="17" hidden="false" customHeight="false" outlineLevel="0" collapsed="false">
      <c r="A66" s="19" t="s">
        <v>809</v>
      </c>
      <c r="B66" s="20" t="n">
        <v>90.33</v>
      </c>
      <c r="C66" s="20" t="n">
        <v>19</v>
      </c>
      <c r="D66" s="20" t="n">
        <v>77.51</v>
      </c>
      <c r="E66" s="20" t="n">
        <v>69.97</v>
      </c>
      <c r="F66" s="20" t="n">
        <v>82.45</v>
      </c>
      <c r="G66" s="20" t="n">
        <v>89.7</v>
      </c>
      <c r="H66" s="20" t="s">
        <v>994</v>
      </c>
      <c r="I66" s="20" t="n">
        <v>59824</v>
      </c>
      <c r="J66" s="20" t="n">
        <v>79077</v>
      </c>
      <c r="K66" s="20" t="n">
        <v>75.65319757</v>
      </c>
      <c r="L66" s="20" t="n">
        <v>7</v>
      </c>
      <c r="M66" s="20" t="n">
        <v>59824</v>
      </c>
      <c r="N66" s="20" t="n">
        <v>59824</v>
      </c>
      <c r="O66" s="20" t="n">
        <v>41876</v>
      </c>
      <c r="P66" s="20" t="n">
        <v>41876</v>
      </c>
      <c r="Q66" s="20" t="n">
        <v>17947</v>
      </c>
      <c r="R66" s="20" t="n">
        <v>17947</v>
      </c>
      <c r="S66" s="20" t="n">
        <v>15310</v>
      </c>
      <c r="T66" s="20" t="n">
        <v>17112</v>
      </c>
      <c r="U66" s="20" t="n">
        <v>835</v>
      </c>
      <c r="V66" s="20" t="n">
        <v>2637</v>
      </c>
      <c r="W66" s="20" t="n">
        <v>90.33</v>
      </c>
      <c r="X66" s="20" t="n">
        <v>94.34</v>
      </c>
      <c r="Y66" s="20" t="n">
        <v>94.8281201610406</v>
      </c>
      <c r="Z66" s="20" t="n">
        <v>85.31</v>
      </c>
      <c r="AA66" s="20" t="n">
        <v>95.35</v>
      </c>
      <c r="AB66" s="20" t="n">
        <v>89.8157925613047</v>
      </c>
      <c r="AC66" s="0" t="n">
        <v>81.0638064696</v>
      </c>
    </row>
    <row r="67" customFormat="false" ht="17" hidden="false" customHeight="false" outlineLevel="0" collapsed="false">
      <c r="A67" s="19" t="s">
        <v>213</v>
      </c>
      <c r="B67" s="20" t="n">
        <v>90.54</v>
      </c>
      <c r="C67" s="20" t="n">
        <v>54</v>
      </c>
      <c r="D67" s="20" t="n">
        <v>69.64</v>
      </c>
      <c r="E67" s="20" t="n">
        <v>62.28</v>
      </c>
      <c r="F67" s="20" t="n">
        <v>85.36</v>
      </c>
      <c r="G67" s="20" t="n">
        <v>89.71</v>
      </c>
      <c r="H67" s="20" t="s">
        <v>900</v>
      </c>
      <c r="I67" s="20" t="n">
        <v>3854</v>
      </c>
      <c r="J67" s="20" t="n">
        <v>4223</v>
      </c>
      <c r="K67" s="20" t="n">
        <v>91.2621</v>
      </c>
      <c r="L67" s="20" t="n">
        <v>7</v>
      </c>
      <c r="M67" s="20" t="n">
        <v>3854</v>
      </c>
      <c r="N67" s="20" t="n">
        <v>3854</v>
      </c>
      <c r="O67" s="20" t="n">
        <v>2697</v>
      </c>
      <c r="P67" s="20" t="n">
        <v>2697</v>
      </c>
      <c r="Q67" s="20" t="n">
        <v>1156</v>
      </c>
      <c r="R67" s="20" t="n">
        <v>1156</v>
      </c>
      <c r="S67" s="20" t="n">
        <v>961</v>
      </c>
      <c r="T67" s="20" t="n">
        <v>1131</v>
      </c>
      <c r="U67" s="20" t="n">
        <v>25</v>
      </c>
      <c r="V67" s="20" t="n">
        <v>195</v>
      </c>
      <c r="W67" s="20" t="n">
        <v>90.54</v>
      </c>
      <c r="X67" s="20" t="n">
        <v>92.36</v>
      </c>
      <c r="Y67" s="20" t="n">
        <v>97.4645030425964</v>
      </c>
      <c r="Z67" s="20" t="n">
        <v>83.2</v>
      </c>
      <c r="AA67" s="20" t="n">
        <v>97.87</v>
      </c>
      <c r="AB67" s="20" t="n">
        <v>89.7292250233427</v>
      </c>
      <c r="AC67" s="0" t="n">
        <v>81.8588481337</v>
      </c>
    </row>
    <row r="68" customFormat="false" ht="17" hidden="false" customHeight="false" outlineLevel="0" collapsed="false">
      <c r="A68" s="19" t="s">
        <v>586</v>
      </c>
      <c r="B68" s="20" t="n">
        <v>89.69</v>
      </c>
      <c r="C68" s="20" t="n">
        <v>21</v>
      </c>
      <c r="D68" s="20" t="n">
        <v>73.62</v>
      </c>
      <c r="E68" s="20" t="n">
        <v>60.8</v>
      </c>
      <c r="F68" s="20" t="n">
        <v>75.46</v>
      </c>
      <c r="G68" s="20" t="n">
        <v>89.9</v>
      </c>
      <c r="H68" s="20" t="s">
        <v>956</v>
      </c>
      <c r="I68" s="20" t="n">
        <v>28488</v>
      </c>
      <c r="J68" s="20" t="n">
        <v>33329</v>
      </c>
      <c r="K68" s="20" t="n">
        <v>85.47707077</v>
      </c>
      <c r="L68" s="20" t="n">
        <v>7</v>
      </c>
      <c r="M68" s="20" t="n">
        <v>28488</v>
      </c>
      <c r="N68" s="20" t="n">
        <v>28488</v>
      </c>
      <c r="O68" s="20" t="n">
        <v>19941</v>
      </c>
      <c r="P68" s="20" t="n">
        <v>19941</v>
      </c>
      <c r="Q68" s="20" t="n">
        <v>8546</v>
      </c>
      <c r="R68" s="20" t="n">
        <v>8546</v>
      </c>
      <c r="S68" s="20" t="n">
        <v>7411</v>
      </c>
      <c r="T68" s="20" t="n">
        <v>7918</v>
      </c>
      <c r="U68" s="20" t="n">
        <v>628</v>
      </c>
      <c r="V68" s="20" t="n">
        <v>1135</v>
      </c>
      <c r="W68" s="20" t="n">
        <v>89.69</v>
      </c>
      <c r="X68" s="20" t="n">
        <v>92.95</v>
      </c>
      <c r="Y68" s="20" t="n">
        <v>92.1880830949123</v>
      </c>
      <c r="Z68" s="20" t="n">
        <v>86.72</v>
      </c>
      <c r="AA68" s="20" t="n">
        <v>92.66</v>
      </c>
      <c r="AB68" s="20" t="n">
        <v>89.3699125716008</v>
      </c>
      <c r="AC68" s="0" t="n">
        <v>79.5105106243</v>
      </c>
    </row>
    <row r="69" customFormat="false" ht="17" hidden="false" customHeight="false" outlineLevel="0" collapsed="false">
      <c r="A69" s="19" t="s">
        <v>817</v>
      </c>
      <c r="B69" s="20" t="n">
        <v>93.41</v>
      </c>
      <c r="C69" s="20" t="n">
        <v>36</v>
      </c>
      <c r="D69" s="20" t="n">
        <v>77.02</v>
      </c>
      <c r="E69" s="20" t="n">
        <v>60.23</v>
      </c>
      <c r="F69" s="20" t="n">
        <v>73.28</v>
      </c>
      <c r="G69" s="20" t="n">
        <v>89.95</v>
      </c>
      <c r="H69" s="20" t="s">
        <v>995</v>
      </c>
      <c r="I69" s="20" t="n">
        <v>711027</v>
      </c>
      <c r="J69" s="20" t="n">
        <v>854620</v>
      </c>
      <c r="K69" s="20" t="n">
        <v>83.19807764</v>
      </c>
      <c r="L69" s="20" t="n">
        <v>8</v>
      </c>
      <c r="M69" s="20" t="n">
        <v>711027</v>
      </c>
      <c r="N69" s="20" t="n">
        <v>711027</v>
      </c>
      <c r="O69" s="20" t="n">
        <v>497719</v>
      </c>
      <c r="P69" s="20" t="n">
        <v>497719</v>
      </c>
      <c r="Q69" s="20" t="n">
        <v>213308</v>
      </c>
      <c r="R69" s="20" t="n">
        <v>213308</v>
      </c>
      <c r="S69" s="20" t="n">
        <v>199229</v>
      </c>
      <c r="T69" s="20" t="n">
        <v>199293</v>
      </c>
      <c r="U69" s="20" t="n">
        <v>14015</v>
      </c>
      <c r="V69" s="20" t="n">
        <v>14079</v>
      </c>
      <c r="W69" s="20" t="n">
        <v>93.41</v>
      </c>
      <c r="X69" s="20" t="n">
        <v>92.27</v>
      </c>
      <c r="Y69" s="20" t="n">
        <v>93.4277166063289</v>
      </c>
      <c r="Z69" s="20" t="n">
        <v>93.4</v>
      </c>
      <c r="AA69" s="20" t="n">
        <v>93.43</v>
      </c>
      <c r="AB69" s="20" t="n">
        <v>93.4136986815207</v>
      </c>
      <c r="AC69" s="0" t="n">
        <v>86.8293773964</v>
      </c>
    </row>
    <row r="70" customFormat="false" ht="17" hidden="false" customHeight="false" outlineLevel="0" collapsed="false">
      <c r="A70" s="19" t="s">
        <v>746</v>
      </c>
      <c r="B70" s="20" t="n">
        <v>89.91</v>
      </c>
      <c r="C70" s="20" t="n">
        <v>21</v>
      </c>
      <c r="D70" s="20" t="n">
        <v>63.84</v>
      </c>
      <c r="E70" s="20" t="n">
        <v>70.73</v>
      </c>
      <c r="F70" s="20" t="n">
        <v>67.42</v>
      </c>
      <c r="G70" s="20" t="n">
        <v>89.97</v>
      </c>
      <c r="H70" s="20" t="s">
        <v>985</v>
      </c>
      <c r="I70" s="20" t="n">
        <v>37029</v>
      </c>
      <c r="J70" s="20" t="n">
        <v>48599</v>
      </c>
      <c r="K70" s="20" t="n">
        <v>76.19378493</v>
      </c>
      <c r="L70" s="20" t="n">
        <v>7</v>
      </c>
      <c r="M70" s="20" t="n">
        <v>37029</v>
      </c>
      <c r="N70" s="20" t="n">
        <v>37029</v>
      </c>
      <c r="O70" s="20" t="n">
        <v>25920</v>
      </c>
      <c r="P70" s="20" t="n">
        <v>25920</v>
      </c>
      <c r="Q70" s="20" t="n">
        <v>11108</v>
      </c>
      <c r="R70" s="20" t="n">
        <v>11108</v>
      </c>
      <c r="S70" s="20" t="n">
        <v>9800</v>
      </c>
      <c r="T70" s="20" t="n">
        <v>10172</v>
      </c>
      <c r="U70" s="20" t="n">
        <v>936</v>
      </c>
      <c r="V70" s="20" t="n">
        <v>1308</v>
      </c>
      <c r="W70" s="20" t="n">
        <v>89.91</v>
      </c>
      <c r="X70" s="20" t="n">
        <v>93.68</v>
      </c>
      <c r="Y70" s="20" t="n">
        <v>91.2816691505216</v>
      </c>
      <c r="Z70" s="20" t="n">
        <v>88.23</v>
      </c>
      <c r="AA70" s="20" t="n">
        <v>91.58</v>
      </c>
      <c r="AB70" s="20" t="n">
        <v>89.7271561984985</v>
      </c>
      <c r="AC70" s="0" t="n">
        <v>79.8431296639</v>
      </c>
    </row>
    <row r="71" customFormat="false" ht="17" hidden="false" customHeight="false" outlineLevel="0" collapsed="false">
      <c r="A71" s="19" t="s">
        <v>407</v>
      </c>
      <c r="B71" s="20" t="n">
        <v>91.53</v>
      </c>
      <c r="C71" s="20" t="n">
        <v>51</v>
      </c>
      <c r="D71" s="20" t="n">
        <v>85.8</v>
      </c>
      <c r="E71" s="20" t="n">
        <v>82.01</v>
      </c>
      <c r="F71" s="20" t="n">
        <v>68.1</v>
      </c>
      <c r="G71" s="20" t="n">
        <v>89.98</v>
      </c>
      <c r="H71" s="20" t="s">
        <v>929</v>
      </c>
      <c r="I71" s="20" t="n">
        <v>13353</v>
      </c>
      <c r="J71" s="20" t="n">
        <v>15200</v>
      </c>
      <c r="K71" s="20" t="n">
        <v>87.85187383</v>
      </c>
      <c r="L71" s="20" t="n">
        <v>7</v>
      </c>
      <c r="M71" s="20" t="n">
        <v>13353</v>
      </c>
      <c r="N71" s="20" t="n">
        <v>13353</v>
      </c>
      <c r="O71" s="20" t="n">
        <v>9347</v>
      </c>
      <c r="P71" s="20" t="n">
        <v>9347</v>
      </c>
      <c r="Q71" s="20" t="n">
        <v>4005</v>
      </c>
      <c r="R71" s="20" t="n">
        <v>4005</v>
      </c>
      <c r="S71" s="20" t="n">
        <v>3566</v>
      </c>
      <c r="T71" s="20" t="n">
        <v>3765</v>
      </c>
      <c r="U71" s="20" t="n">
        <v>240</v>
      </c>
      <c r="V71" s="20" t="n">
        <v>439</v>
      </c>
      <c r="W71" s="20" t="n">
        <v>91.53</v>
      </c>
      <c r="X71" s="20" t="n">
        <v>89.2</v>
      </c>
      <c r="Y71" s="20" t="n">
        <v>93.6941671045717</v>
      </c>
      <c r="Z71" s="20" t="n">
        <v>89.05</v>
      </c>
      <c r="AA71" s="20" t="n">
        <v>94.02</v>
      </c>
      <c r="AB71" s="20" t="n">
        <v>91.3071309691461</v>
      </c>
      <c r="AC71" s="0" t="n">
        <v>83.1488982844</v>
      </c>
    </row>
    <row r="72" customFormat="false" ht="17" hidden="false" customHeight="false" outlineLevel="0" collapsed="false">
      <c r="A72" s="19" t="s">
        <v>408</v>
      </c>
      <c r="B72" s="20" t="n">
        <v>90.76</v>
      </c>
      <c r="C72" s="20" t="n">
        <v>43</v>
      </c>
      <c r="D72" s="20" t="n">
        <v>63.04</v>
      </c>
      <c r="E72" s="20" t="n">
        <v>77.18</v>
      </c>
      <c r="F72" s="20" t="n">
        <v>77.92</v>
      </c>
      <c r="G72" s="20" t="n">
        <v>90.05</v>
      </c>
      <c r="H72" s="20" t="s">
        <v>930</v>
      </c>
      <c r="I72" s="20" t="n">
        <v>544836</v>
      </c>
      <c r="J72" s="20" t="n">
        <v>612593</v>
      </c>
      <c r="K72" s="20" t="n">
        <v>88.93938989</v>
      </c>
      <c r="L72" s="20" t="n">
        <v>8</v>
      </c>
      <c r="M72" s="20" t="n">
        <v>544836</v>
      </c>
      <c r="N72" s="20" t="n">
        <v>544836</v>
      </c>
      <c r="O72" s="20" t="n">
        <v>381385</v>
      </c>
      <c r="P72" s="20" t="n">
        <v>381385</v>
      </c>
      <c r="Q72" s="20" t="n">
        <v>163451</v>
      </c>
      <c r="R72" s="20" t="n">
        <v>163451</v>
      </c>
      <c r="S72" s="20" t="n">
        <v>145177</v>
      </c>
      <c r="T72" s="20" t="n">
        <v>151519</v>
      </c>
      <c r="U72" s="20" t="n">
        <v>11932</v>
      </c>
      <c r="V72" s="20" t="n">
        <v>18274</v>
      </c>
      <c r="W72" s="20" t="n">
        <v>90.76</v>
      </c>
      <c r="X72" s="20" t="n">
        <v>93.55</v>
      </c>
      <c r="Y72" s="20" t="n">
        <v>92.4052727724064</v>
      </c>
      <c r="Z72" s="20" t="n">
        <v>88.82</v>
      </c>
      <c r="AA72" s="20" t="n">
        <v>92.7</v>
      </c>
      <c r="AB72" s="20" t="n">
        <v>90.5771150486648</v>
      </c>
      <c r="AC72" s="0" t="n">
        <v>81.5812768164</v>
      </c>
    </row>
    <row r="73" customFormat="false" ht="17" hidden="false" customHeight="false" outlineLevel="0" collapsed="false">
      <c r="A73" s="19" t="s">
        <v>864</v>
      </c>
      <c r="B73" s="20" t="n">
        <v>92.81</v>
      </c>
      <c r="C73" s="20" t="n">
        <v>23</v>
      </c>
      <c r="D73" s="20" t="n">
        <v>74.54</v>
      </c>
      <c r="E73" s="20" t="n">
        <v>63.52</v>
      </c>
      <c r="F73" s="20" t="n">
        <v>79.32</v>
      </c>
      <c r="G73" s="20" t="n">
        <v>90.49</v>
      </c>
      <c r="H73" s="20" t="s">
        <v>1001</v>
      </c>
      <c r="I73" s="20" t="n">
        <v>40032</v>
      </c>
      <c r="J73" s="20" t="n">
        <v>55325</v>
      </c>
      <c r="K73" s="20" t="n">
        <v>72.35798849</v>
      </c>
      <c r="L73" s="20" t="n">
        <v>6</v>
      </c>
      <c r="M73" s="20" t="n">
        <v>40032</v>
      </c>
      <c r="N73" s="20" t="n">
        <v>40032</v>
      </c>
      <c r="O73" s="20" t="n">
        <v>1148</v>
      </c>
      <c r="P73" s="20" t="n">
        <v>1148</v>
      </c>
      <c r="Q73" s="20" t="n">
        <v>492</v>
      </c>
      <c r="R73" s="20" t="n">
        <v>492</v>
      </c>
      <c r="S73" s="20" t="n">
        <v>450</v>
      </c>
      <c r="T73" s="20" t="n">
        <v>462</v>
      </c>
      <c r="U73" s="20" t="n">
        <v>30</v>
      </c>
      <c r="V73" s="20" t="n">
        <v>42</v>
      </c>
      <c r="W73" s="20" t="n">
        <v>92.81</v>
      </c>
      <c r="X73" s="20" t="n">
        <v>94.21</v>
      </c>
      <c r="Y73" s="20" t="n">
        <v>93.75</v>
      </c>
      <c r="Z73" s="20" t="n">
        <v>91.6</v>
      </c>
      <c r="AA73" s="20" t="n">
        <v>94.02</v>
      </c>
      <c r="AB73" s="20" t="n">
        <v>92.5925925925926</v>
      </c>
      <c r="AC73" s="0" t="n">
        <v>85.391256383</v>
      </c>
    </row>
    <row r="74" customFormat="false" ht="17" hidden="false" customHeight="false" outlineLevel="0" collapsed="false">
      <c r="A74" s="19" t="s">
        <v>722</v>
      </c>
      <c r="B74" s="20" t="n">
        <v>93.69</v>
      </c>
      <c r="C74" s="20" t="n">
        <v>21</v>
      </c>
      <c r="D74" s="20" t="n">
        <v>76.69</v>
      </c>
      <c r="E74" s="20" t="n">
        <v>79.77</v>
      </c>
      <c r="F74" s="20" t="n">
        <v>66.55</v>
      </c>
      <c r="G74" s="20" t="n">
        <v>90.63</v>
      </c>
      <c r="H74" s="20" t="s">
        <v>933</v>
      </c>
      <c r="I74" s="20" t="n">
        <v>1121</v>
      </c>
      <c r="J74" s="20" t="n">
        <v>1231</v>
      </c>
      <c r="K74" s="20" t="n">
        <v>91.08</v>
      </c>
      <c r="L74" s="20" t="n">
        <v>7</v>
      </c>
      <c r="M74" s="20" t="n">
        <v>1121</v>
      </c>
      <c r="N74" s="20" t="n">
        <v>1121</v>
      </c>
      <c r="O74" s="20" t="n">
        <v>784</v>
      </c>
      <c r="P74" s="20" t="n">
        <v>784</v>
      </c>
      <c r="Q74" s="20" t="n">
        <v>336</v>
      </c>
      <c r="R74" s="20" t="n">
        <v>336</v>
      </c>
      <c r="S74" s="20" t="n">
        <v>311</v>
      </c>
      <c r="T74" s="20" t="n">
        <v>317</v>
      </c>
      <c r="U74" s="20" t="n">
        <v>19</v>
      </c>
      <c r="V74" s="20" t="n">
        <v>25</v>
      </c>
      <c r="W74" s="20" t="n">
        <v>93.69</v>
      </c>
      <c r="X74" s="20" t="n">
        <v>90.33</v>
      </c>
      <c r="Y74" s="20" t="n">
        <v>94.2424242424242</v>
      </c>
      <c r="Z74" s="20" t="n">
        <v>92.75</v>
      </c>
      <c r="AA74" s="20" t="n">
        <v>94.63</v>
      </c>
      <c r="AB74" s="20" t="n">
        <v>93.3933933933934</v>
      </c>
      <c r="AC74" s="0" t="n">
        <v>86.9186212082</v>
      </c>
    </row>
    <row r="75" customFormat="false" ht="17" hidden="false" customHeight="false" outlineLevel="0" collapsed="false">
      <c r="A75" s="23" t="s">
        <v>509</v>
      </c>
      <c r="B75" s="20" t="n">
        <v>92.54</v>
      </c>
      <c r="C75" s="20" t="n">
        <v>41</v>
      </c>
      <c r="D75" s="20" t="n">
        <v>86.82</v>
      </c>
      <c r="E75" s="20" t="n">
        <v>66.49</v>
      </c>
      <c r="F75" s="20" t="n">
        <v>71.2</v>
      </c>
      <c r="G75" s="20" t="n">
        <v>90.65</v>
      </c>
      <c r="H75" s="20" t="s">
        <v>943</v>
      </c>
      <c r="I75" s="20" t="n">
        <v>65174</v>
      </c>
      <c r="J75" s="20" t="n">
        <v>85586</v>
      </c>
      <c r="K75" s="20" t="n">
        <v>76.15080969</v>
      </c>
      <c r="L75" s="20" t="n">
        <v>8</v>
      </c>
      <c r="M75" s="20" t="n">
        <v>65174</v>
      </c>
      <c r="N75" s="20" t="n">
        <v>65174</v>
      </c>
      <c r="O75" s="20" t="n">
        <v>45621</v>
      </c>
      <c r="P75" s="20" t="n">
        <v>45621</v>
      </c>
      <c r="Q75" s="20" t="n">
        <v>19552</v>
      </c>
      <c r="R75" s="20" t="n">
        <v>19552</v>
      </c>
      <c r="S75" s="20" t="n">
        <v>17798</v>
      </c>
      <c r="T75" s="20" t="n">
        <v>18388</v>
      </c>
      <c r="U75" s="20" t="n">
        <v>1164</v>
      </c>
      <c r="V75" s="20" t="n">
        <v>1754</v>
      </c>
      <c r="W75" s="20" t="n">
        <v>92.54</v>
      </c>
      <c r="X75" s="20" t="n">
        <v>91.06</v>
      </c>
      <c r="Y75" s="20" t="n">
        <v>93.8614070245755</v>
      </c>
      <c r="Z75" s="20" t="n">
        <v>91.03</v>
      </c>
      <c r="AA75" s="20" t="n">
        <v>94.05</v>
      </c>
      <c r="AB75" s="20" t="n">
        <v>92.4235342992159</v>
      </c>
      <c r="AC75" s="0" t="n">
        <v>85.1144564835</v>
      </c>
    </row>
    <row r="76" customFormat="false" ht="17" hidden="false" customHeight="false" outlineLevel="0" collapsed="false">
      <c r="A76" s="19" t="s">
        <v>725</v>
      </c>
      <c r="B76" s="20" t="n">
        <v>92.12</v>
      </c>
      <c r="C76" s="20" t="n">
        <v>41</v>
      </c>
      <c r="D76" s="20" t="n">
        <v>82.1</v>
      </c>
      <c r="E76" s="20" t="n">
        <v>73.17</v>
      </c>
      <c r="F76" s="20" t="n">
        <v>69.09</v>
      </c>
      <c r="G76" s="20" t="n">
        <v>90.81</v>
      </c>
      <c r="H76" s="20" t="s">
        <v>976</v>
      </c>
      <c r="I76" s="20" t="n">
        <v>80234</v>
      </c>
      <c r="J76" s="20" t="n">
        <v>81301</v>
      </c>
      <c r="K76" s="20" t="n">
        <v>98.68875764</v>
      </c>
      <c r="L76" s="20" t="n">
        <v>7</v>
      </c>
      <c r="M76" s="20" t="n">
        <v>80234</v>
      </c>
      <c r="N76" s="20" t="n">
        <v>80234</v>
      </c>
      <c r="O76" s="20" t="n">
        <v>56163</v>
      </c>
      <c r="P76" s="20" t="n">
        <v>56163</v>
      </c>
      <c r="Q76" s="20" t="n">
        <v>24070</v>
      </c>
      <c r="R76" s="20" t="n">
        <v>24070</v>
      </c>
      <c r="S76" s="20" t="n">
        <v>20977</v>
      </c>
      <c r="T76" s="20" t="n">
        <v>23367</v>
      </c>
      <c r="U76" s="20" t="n">
        <v>703</v>
      </c>
      <c r="V76" s="20" t="n">
        <v>3093</v>
      </c>
      <c r="W76" s="20" t="n">
        <v>92.12</v>
      </c>
      <c r="X76" s="20" t="n">
        <v>89.06</v>
      </c>
      <c r="Y76" s="20" t="n">
        <v>96.7573800738007</v>
      </c>
      <c r="Z76" s="20" t="n">
        <v>87.15</v>
      </c>
      <c r="AA76" s="20" t="n">
        <v>97.08</v>
      </c>
      <c r="AB76" s="20" t="n">
        <v>91.7027322404372</v>
      </c>
      <c r="AC76" s="0" t="n">
        <v>84.6476456403</v>
      </c>
    </row>
    <row r="77" customFormat="false" ht="14.65" hidden="false" customHeight="false" outlineLevel="0" collapsed="false"/>
    <row r="78" customFormat="false" ht="14.65" hidden="false" customHeight="false" outlineLevel="0" collapsed="false"/>
    <row r="79" customFormat="false" ht="14.65" hidden="false" customHeight="false" outlineLevel="0" collapsed="false"/>
    <row r="80" customFormat="false" ht="14.65" hidden="false" customHeight="false" outlineLevel="0" collapsed="false"/>
    <row r="81" customFormat="false" ht="14.65" hidden="false" customHeight="false" outlineLevel="0" collapsed="false"/>
    <row r="82" customFormat="false" ht="14.65" hidden="false" customHeight="false" outlineLevel="0" collapsed="false"/>
    <row r="83" customFormat="false" ht="14.65" hidden="false" customHeight="false" outlineLevel="0" collapsed="false"/>
    <row r="84" customFormat="false" ht="14.65" hidden="false" customHeight="false" outlineLevel="0" collapsed="false"/>
    <row r="85" customFormat="false" ht="14.65" hidden="false" customHeight="false" outlineLevel="0" collapsed="false"/>
    <row r="86" customFormat="false" ht="14.65" hidden="false" customHeight="false" outlineLevel="0" collapsed="false"/>
    <row r="87" customFormat="false" ht="14.65" hidden="false" customHeight="false" outlineLevel="0" collapsed="false"/>
    <row r="88" customFormat="false" ht="14.65" hidden="false" customHeight="false" outlineLevel="0" collapsed="false"/>
    <row r="89" customFormat="false" ht="14.65" hidden="false" customHeight="false" outlineLevel="0" collapsed="false"/>
    <row r="90" customFormat="false" ht="14.65" hidden="false" customHeight="false" outlineLevel="0" collapsed="false"/>
    <row r="91" customFormat="false" ht="14.65" hidden="false" customHeight="false" outlineLevel="0" collapsed="false"/>
    <row r="92" customFormat="false" ht="14.65" hidden="false" customHeight="false" outlineLevel="0" collapsed="false"/>
    <row r="93" customFormat="false" ht="14.65" hidden="false" customHeight="false" outlineLevel="0" collapsed="false"/>
    <row r="94" customFormat="false" ht="14.65" hidden="false" customHeight="false" outlineLevel="0" collapsed="false"/>
    <row r="95" customFormat="false" ht="14.65" hidden="false" customHeight="false" outlineLevel="0" collapsed="false"/>
    <row r="96" customFormat="false" ht="14.65" hidden="false" customHeight="false" outlineLevel="0" collapsed="false"/>
    <row r="97" customFormat="false" ht="14.65" hidden="false" customHeight="false" outlineLevel="0" collapsed="false"/>
    <row r="98" customFormat="false" ht="14.65" hidden="false" customHeight="false" outlineLevel="0" collapsed="false"/>
    <row r="99" customFormat="false" ht="14.65" hidden="false" customHeight="false" outlineLevel="0" collapsed="false"/>
    <row r="100" customFormat="false" ht="14.65" hidden="false" customHeight="false" outlineLevel="0" collapsed="false"/>
    <row r="101" customFormat="false" ht="14.65" hidden="false" customHeight="false" outlineLevel="0" collapsed="false"/>
    <row r="102" customFormat="false" ht="14.65" hidden="false" customHeight="false" outlineLevel="0" collapsed="false"/>
    <row r="103" customFormat="false" ht="14.65" hidden="false" customHeight="false" outlineLevel="0" collapsed="false"/>
    <row r="104" customFormat="false" ht="14.65" hidden="false" customHeight="false" outlineLevel="0" collapsed="false"/>
    <row r="105" customFormat="false" ht="14.65" hidden="false" customHeight="false" outlineLevel="0" collapsed="false"/>
    <row r="106" customFormat="false" ht="14.65" hidden="false" customHeight="false" outlineLevel="0" collapsed="false"/>
    <row r="107" customFormat="false" ht="14.65" hidden="false" customHeight="false" outlineLevel="0" collapsed="false"/>
    <row r="108" customFormat="false" ht="14.65" hidden="false" customHeight="false" outlineLevel="0" collapsed="false"/>
    <row r="109" customFormat="false" ht="14.65" hidden="false" customHeight="false" outlineLevel="0" collapsed="false"/>
    <row r="110" customFormat="false" ht="14.65" hidden="false" customHeight="false" outlineLevel="0" collapsed="false"/>
    <row r="111" customFormat="false" ht="14.65" hidden="false" customHeight="false" outlineLevel="0" collapsed="false"/>
    <row r="112" customFormat="false" ht="14.65" hidden="false" customHeight="false" outlineLevel="0" collapsed="false"/>
    <row r="113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7" customFormat="false" ht="14.65" hidden="false" customHeight="false" outlineLevel="0" collapsed="false"/>
    <row r="118" customFormat="false" ht="14.65" hidden="false" customHeight="false" outlineLevel="0" collapsed="false"/>
    <row r="119" customFormat="false" ht="14.65" hidden="false" customHeight="false" outlineLevel="0" collapsed="false"/>
    <row r="120" customFormat="false" ht="14.65" hidden="false" customHeight="false" outlineLevel="0" collapsed="false"/>
    <row r="121" customFormat="false" ht="14.65" hidden="false" customHeight="false" outlineLevel="0" collapsed="false"/>
    <row r="122" customFormat="false" ht="14.65" hidden="false" customHeight="false" outlineLevel="0" collapsed="false"/>
    <row r="123" customFormat="false" ht="14.65" hidden="false" customHeight="false" outlineLevel="0" collapsed="false"/>
    <row r="124" customFormat="false" ht="14.65" hidden="false" customHeight="false" outlineLevel="0" collapsed="false"/>
    <row r="125" customFormat="false" ht="14.65" hidden="false" customHeight="false" outlineLevel="0" collapsed="false"/>
    <row r="126" customFormat="false" ht="14.65" hidden="false" customHeight="false" outlineLevel="0" collapsed="false"/>
    <row r="127" customFormat="false" ht="14.65" hidden="false" customHeight="false" outlineLevel="0" collapsed="false"/>
    <row r="128" customFormat="false" ht="14.65" hidden="false" customHeight="false" outlineLevel="0" collapsed="false"/>
    <row r="129" customFormat="false" ht="14.65" hidden="false" customHeight="false" outlineLevel="0" collapsed="false"/>
    <row r="130" customFormat="false" ht="14.65" hidden="false" customHeight="false" outlineLevel="0" collapsed="false"/>
    <row r="131" customFormat="false" ht="14.65" hidden="false" customHeight="false" outlineLevel="0" collapsed="false"/>
    <row r="132" customFormat="false" ht="14.65" hidden="false" customHeight="false" outlineLevel="0" collapsed="false"/>
    <row r="133" customFormat="false" ht="14.65" hidden="false" customHeight="false" outlineLevel="0" collapsed="false"/>
    <row r="134" customFormat="false" ht="14.65" hidden="false" customHeight="false" outlineLevel="0" collapsed="false"/>
    <row r="135" customFormat="false" ht="14.65" hidden="false" customHeight="false" outlineLevel="0" collapsed="false"/>
    <row r="136" customFormat="false" ht="14.65" hidden="false" customHeight="false" outlineLevel="0" collapsed="false"/>
    <row r="137" customFormat="false" ht="14.65" hidden="false" customHeight="false" outlineLevel="0" collapsed="false"/>
    <row r="138" customFormat="false" ht="14.65" hidden="false" customHeight="false" outlineLevel="0" collapsed="false"/>
    <row r="139" customFormat="false" ht="14.65" hidden="false" customHeight="false" outlineLevel="0" collapsed="false"/>
    <row r="140" customFormat="false" ht="14.65" hidden="false" customHeight="false" outlineLevel="0" collapsed="false"/>
    <row r="141" customFormat="false" ht="14.65" hidden="false" customHeight="false" outlineLevel="0" collapsed="false"/>
    <row r="142" customFormat="false" ht="14.65" hidden="false" customHeight="false" outlineLevel="0" collapsed="false"/>
    <row r="143" customFormat="false" ht="14.65" hidden="false" customHeight="false" outlineLevel="0" collapsed="false"/>
    <row r="144" customFormat="false" ht="14.65" hidden="false" customHeight="false" outlineLevel="0" collapsed="false"/>
    <row r="145" customFormat="false" ht="14.65" hidden="false" customHeight="false" outlineLevel="0" collapsed="false"/>
    <row r="146" customFormat="false" ht="14.65" hidden="false" customHeight="false" outlineLevel="0" collapsed="false"/>
    <row r="147" customFormat="false" ht="14.65" hidden="false" customHeight="false" outlineLevel="0" collapsed="false"/>
    <row r="148" customFormat="false" ht="14.65" hidden="false" customHeight="false" outlineLevel="0" collapsed="false"/>
    <row r="149" customFormat="false" ht="14.65" hidden="false" customHeight="false" outlineLevel="0" collapsed="false"/>
    <row r="150" customFormat="false" ht="14.65" hidden="false" customHeight="false" outlineLevel="0" collapsed="false"/>
    <row r="151" customFormat="false" ht="14.65" hidden="false" customHeight="false" outlineLevel="0" collapsed="false"/>
    <row r="152" customFormat="false" ht="14.65" hidden="false" customHeight="false" outlineLevel="0" collapsed="false"/>
    <row r="153" customFormat="false" ht="14.65" hidden="false" customHeight="false" outlineLevel="0" collapsed="false"/>
  </sheetData>
  <mergeCells count="1">
    <mergeCell ref="A1:IV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60"/>
  <sheetViews>
    <sheetView showFormulas="false" showGridLines="true" showRowColHeaders="true" showZeros="true" rightToLeft="false" tabSelected="false" showOutlineSymbols="true" defaultGridColor="true" view="normal" topLeftCell="W1" colorId="64" zoomScale="80" zoomScaleNormal="80" zoomScalePageLayoutView="100" workbookViewId="0">
      <selection pane="topLeft" activeCell="L41" activeCellId="0" sqref="L41"/>
    </sheetView>
  </sheetViews>
  <sheetFormatPr defaultColWidth="11.515625" defaultRowHeight="12.8" zeroHeight="false" outlineLevelRow="0" outlineLevelCol="0"/>
  <cols>
    <col collapsed="false" customWidth="true" hidden="false" outlineLevel="0" max="1" min="1" style="18" width="14.49"/>
    <col collapsed="false" customWidth="true" hidden="false" outlineLevel="0" max="2" min="2" style="2" width="7.68"/>
    <col collapsed="false" customWidth="true" hidden="false" outlineLevel="0" max="3" min="3" style="2" width="9.34"/>
    <col collapsed="false" customWidth="true" hidden="false" outlineLevel="0" max="4" min="4" style="2" width="13.38"/>
    <col collapsed="false" customWidth="true" hidden="false" outlineLevel="0" max="6" min="5" style="2" width="17.55"/>
    <col collapsed="false" customWidth="true" hidden="false" outlineLevel="0" max="7" min="7" style="2" width="17.37"/>
    <col collapsed="false" customWidth="true" hidden="false" outlineLevel="0" max="8" min="8" style="2" width="16.5"/>
    <col collapsed="false" customWidth="true" hidden="false" outlineLevel="0" max="9" min="9" style="2" width="25.2"/>
    <col collapsed="false" customWidth="true" hidden="false" outlineLevel="0" max="10" min="10" style="2" width="19.63"/>
    <col collapsed="false" customWidth="true" hidden="false" outlineLevel="0" max="11" min="11" style="2" width="13.93"/>
    <col collapsed="false" customWidth="true" hidden="false" outlineLevel="0" max="12" min="12" style="2" width="8.93"/>
    <col collapsed="false" customWidth="true" hidden="false" outlineLevel="0" max="13" min="13" style="2" width="22.69"/>
    <col collapsed="false" customWidth="true" hidden="false" outlineLevel="0" max="14" min="14" style="2" width="23.11"/>
    <col collapsed="false" customWidth="true" hidden="false" outlineLevel="0" max="15" min="15" style="2" width="13.23"/>
    <col collapsed="false" customWidth="true" hidden="false" outlineLevel="0" max="16" min="16" style="2" width="13.65"/>
    <col collapsed="false" customWidth="true" hidden="false" outlineLevel="0" max="17" min="17" style="2" width="12.41"/>
    <col collapsed="false" customWidth="true" hidden="false" outlineLevel="0" max="18" min="18" style="2" width="12.82"/>
    <col collapsed="false" customWidth="true" hidden="false" outlineLevel="0" max="19" min="19" style="2" width="13.65"/>
    <col collapsed="false" customWidth="true" hidden="false" outlineLevel="0" max="20" min="20" style="2" width="14.07"/>
    <col collapsed="false" customWidth="true" hidden="false" outlineLevel="0" max="21" min="21" style="2" width="14.35"/>
    <col collapsed="false" customWidth="true" hidden="false" outlineLevel="0" max="22" min="22" style="2" width="14.77"/>
    <col collapsed="false" customWidth="true" hidden="false" outlineLevel="0" max="23" min="23" style="2" width="9.2"/>
    <col collapsed="false" customWidth="true" hidden="false" outlineLevel="0" max="24" min="24" style="2" width="9.71"/>
    <col collapsed="false" customWidth="true" hidden="false" outlineLevel="0" max="25" min="25" style="2" width="13.8"/>
    <col collapsed="false" customWidth="true" hidden="false" outlineLevel="0" max="26" min="26" style="2" width="20.6"/>
    <col collapsed="false" customWidth="true" hidden="false" outlineLevel="0" max="27" min="27" style="2" width="14.77"/>
    <col collapsed="false" customWidth="true" hidden="false" outlineLevel="0" max="28" min="28" style="2" width="13.8"/>
    <col collapsed="false" customWidth="false" hidden="false" outlineLevel="0" max="29" min="29" style="18" width="11.51"/>
    <col collapsed="false" customWidth="false" hidden="false" outlineLevel="0" max="257" min="30" style="2" width="11.51"/>
  </cols>
  <sheetData>
    <row r="1" s="17" customFormat="true" ht="18.15" hidden="false" customHeight="false" outlineLevel="0" collapsed="false">
      <c r="A1" s="17" t="s">
        <v>1045</v>
      </c>
    </row>
    <row r="2" customFormat="false" ht="14.65" hidden="false" customHeight="false" outlineLevel="0" collapsed="false">
      <c r="A2" s="18" t="s">
        <v>2</v>
      </c>
      <c r="B2" s="18" t="s">
        <v>1017</v>
      </c>
      <c r="C2" s="18" t="s">
        <v>1018</v>
      </c>
      <c r="D2" s="18" t="s">
        <v>1019</v>
      </c>
      <c r="E2" s="18" t="s">
        <v>1020</v>
      </c>
      <c r="F2" s="18" t="s">
        <v>1021</v>
      </c>
      <c r="G2" s="18" t="s">
        <v>1022</v>
      </c>
      <c r="H2" s="18" t="s">
        <v>1023</v>
      </c>
      <c r="I2" s="18" t="s">
        <v>1024</v>
      </c>
      <c r="J2" s="18" t="s">
        <v>1025</v>
      </c>
      <c r="K2" s="18" t="s">
        <v>1026</v>
      </c>
      <c r="L2" s="18" t="s">
        <v>1027</v>
      </c>
      <c r="M2" s="18" t="s">
        <v>1028</v>
      </c>
      <c r="N2" s="18" t="s">
        <v>1029</v>
      </c>
      <c r="O2" s="18" t="s">
        <v>1030</v>
      </c>
      <c r="P2" s="18" t="s">
        <v>1031</v>
      </c>
      <c r="Q2" s="18" t="s">
        <v>1032</v>
      </c>
      <c r="R2" s="18" t="s">
        <v>1033</v>
      </c>
      <c r="S2" s="18" t="s">
        <v>1034</v>
      </c>
      <c r="T2" s="18" t="s">
        <v>1035</v>
      </c>
      <c r="U2" s="18" t="s">
        <v>1036</v>
      </c>
      <c r="V2" s="18" t="s">
        <v>1037</v>
      </c>
      <c r="W2" s="18" t="s">
        <v>1038</v>
      </c>
      <c r="X2" s="18" t="s">
        <v>1039</v>
      </c>
      <c r="Y2" s="18" t="s">
        <v>1040</v>
      </c>
      <c r="Z2" s="18" t="s">
        <v>1046</v>
      </c>
      <c r="AA2" s="18" t="s">
        <v>1042</v>
      </c>
      <c r="AB2" s="18" t="s">
        <v>1043</v>
      </c>
      <c r="AC2" s="18" t="s">
        <v>1044</v>
      </c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</row>
    <row r="3" customFormat="false" ht="14.65" hidden="false" customHeight="false" outlineLevel="0" collapsed="false">
      <c r="A3" s="18" t="s">
        <v>617</v>
      </c>
      <c r="B3" s="24" t="n">
        <v>0.701</v>
      </c>
      <c r="C3" s="2" t="n">
        <v>17</v>
      </c>
      <c r="D3" s="2" t="n">
        <v>0.654599877</v>
      </c>
      <c r="E3" s="2" t="n">
        <v>0.58790368</v>
      </c>
      <c r="F3" s="2" t="n">
        <v>0.572373896</v>
      </c>
      <c r="G3" s="2" t="n">
        <v>0.663405009</v>
      </c>
      <c r="H3" s="2" t="s">
        <v>959</v>
      </c>
      <c r="I3" s="2" t="n">
        <v>249109</v>
      </c>
      <c r="J3" s="2" t="n">
        <v>292794</v>
      </c>
      <c r="K3" s="2" t="n">
        <v>85.08</v>
      </c>
      <c r="L3" s="2" t="n">
        <v>7</v>
      </c>
      <c r="M3" s="2" t="n">
        <v>249109</v>
      </c>
      <c r="N3" s="2" t="n">
        <v>249109</v>
      </c>
      <c r="O3" s="2" t="n">
        <v>174376</v>
      </c>
      <c r="P3" s="2" t="n">
        <v>174376</v>
      </c>
      <c r="Q3" s="2" t="n">
        <v>74731</v>
      </c>
      <c r="R3" s="2" t="n">
        <v>74731</v>
      </c>
      <c r="S3" s="2" t="n">
        <v>49911</v>
      </c>
      <c r="T3" s="2" t="n">
        <v>54864</v>
      </c>
      <c r="U3" s="2" t="n">
        <v>24820</v>
      </c>
      <c r="V3" s="2" t="n">
        <v>19867</v>
      </c>
      <c r="W3" s="24" t="n">
        <v>0.701</v>
      </c>
      <c r="X3" s="24" t="n">
        <v>0.7746</v>
      </c>
      <c r="Y3" s="24" t="n">
        <v>0.7153</v>
      </c>
      <c r="Z3" s="2" t="n">
        <v>0.667874688</v>
      </c>
      <c r="AA3" s="2" t="n">
        <v>0.734154788</v>
      </c>
      <c r="AB3" s="2" t="n">
        <v>69.0766665052004</v>
      </c>
      <c r="AC3" s="2" t="n">
        <v>40.2914531769</v>
      </c>
    </row>
    <row r="4" customFormat="false" ht="14.65" hidden="false" customHeight="false" outlineLevel="0" collapsed="false">
      <c r="A4" s="18" t="s">
        <v>828</v>
      </c>
      <c r="B4" s="24" t="n">
        <v>0.6794</v>
      </c>
      <c r="C4" s="2" t="n">
        <v>31</v>
      </c>
      <c r="D4" s="2" t="n">
        <v>0.661335939</v>
      </c>
      <c r="E4" s="2" t="n">
        <v>0.588574073</v>
      </c>
      <c r="F4" s="2" t="n">
        <v>0.586979997</v>
      </c>
      <c r="G4" s="2" t="n">
        <v>0.672288785</v>
      </c>
      <c r="H4" s="2" t="s">
        <v>996</v>
      </c>
      <c r="I4" s="2" t="n">
        <v>50259</v>
      </c>
      <c r="J4" s="2" t="n">
        <v>64229</v>
      </c>
      <c r="K4" s="2" t="n">
        <v>78.25</v>
      </c>
      <c r="L4" s="2" t="n">
        <v>7</v>
      </c>
      <c r="M4" s="2" t="n">
        <v>50259</v>
      </c>
      <c r="N4" s="2" t="n">
        <v>50259</v>
      </c>
      <c r="O4" s="2" t="n">
        <v>35181</v>
      </c>
      <c r="P4" s="2" t="n">
        <v>35181</v>
      </c>
      <c r="Q4" s="2" t="n">
        <v>15076</v>
      </c>
      <c r="R4" s="2" t="n">
        <v>15076</v>
      </c>
      <c r="S4" s="2" t="n">
        <v>11888</v>
      </c>
      <c r="T4" s="2" t="n">
        <v>8599</v>
      </c>
      <c r="U4" s="2" t="n">
        <v>3188</v>
      </c>
      <c r="V4" s="2" t="n">
        <v>6477</v>
      </c>
      <c r="W4" s="24" t="n">
        <v>0.6794</v>
      </c>
      <c r="X4" s="24" t="n">
        <v>0.7527</v>
      </c>
      <c r="Y4" s="24" t="n">
        <v>0.6473</v>
      </c>
      <c r="Z4" s="2" t="n">
        <v>0.788542631</v>
      </c>
      <c r="AA4" s="2" t="n">
        <v>0.570348658</v>
      </c>
      <c r="AB4" s="2" t="n">
        <v>71.0983523219999</v>
      </c>
      <c r="AC4" s="2" t="n">
        <v>36.7773494056</v>
      </c>
    </row>
    <row r="5" customFormat="false" ht="14.65" hidden="false" customHeight="false" outlineLevel="0" collapsed="false">
      <c r="A5" s="18" t="s">
        <v>553</v>
      </c>
      <c r="B5" s="24" t="n">
        <v>0.7756</v>
      </c>
      <c r="C5" s="2" t="n">
        <v>19</v>
      </c>
      <c r="D5" s="2" t="n">
        <v>0.674622924</v>
      </c>
      <c r="E5" s="2" t="n">
        <v>0.621806917</v>
      </c>
      <c r="F5" s="2" t="n">
        <v>0.632420903</v>
      </c>
      <c r="G5" s="2" t="n">
        <v>0.707480575</v>
      </c>
      <c r="H5" s="2" t="s">
        <v>947</v>
      </c>
      <c r="I5" s="2" t="n">
        <v>56029</v>
      </c>
      <c r="J5" s="2" t="n">
        <v>62160</v>
      </c>
      <c r="K5" s="2" t="n">
        <v>90.1368</v>
      </c>
      <c r="L5" s="2" t="n">
        <v>8</v>
      </c>
      <c r="M5" s="2" t="n">
        <v>56029</v>
      </c>
      <c r="N5" s="2" t="n">
        <v>56029</v>
      </c>
      <c r="O5" s="2" t="n">
        <v>39220</v>
      </c>
      <c r="P5" s="2" t="n">
        <v>39220</v>
      </c>
      <c r="Q5" s="2" t="n">
        <v>16807</v>
      </c>
      <c r="R5" s="2" t="n">
        <v>16807</v>
      </c>
      <c r="S5" s="2" t="n">
        <v>11759</v>
      </c>
      <c r="T5" s="2" t="n">
        <v>14313</v>
      </c>
      <c r="U5" s="2" t="n">
        <v>5048</v>
      </c>
      <c r="V5" s="2" t="n">
        <v>2494</v>
      </c>
      <c r="W5" s="24" t="n">
        <v>0.7756</v>
      </c>
      <c r="X5" s="24" t="n">
        <v>0.8345</v>
      </c>
      <c r="Y5" s="24" t="n">
        <v>0.825</v>
      </c>
      <c r="Z5" s="2" t="n">
        <v>0.69964449</v>
      </c>
      <c r="AA5" s="2" t="n">
        <v>0.851599797</v>
      </c>
      <c r="AB5" s="2" t="n">
        <v>75.7179652285898</v>
      </c>
      <c r="AC5" s="2" t="n">
        <v>55.773562879</v>
      </c>
    </row>
    <row r="6" customFormat="false" ht="14.65" hidden="false" customHeight="false" outlineLevel="0" collapsed="false">
      <c r="A6" s="18" t="s">
        <v>402</v>
      </c>
      <c r="B6" s="24" t="n">
        <v>0.7307</v>
      </c>
      <c r="C6" s="2" t="n">
        <v>21</v>
      </c>
      <c r="D6" s="2" t="n">
        <v>0.712772689</v>
      </c>
      <c r="E6" s="2" t="n">
        <v>0.660421997</v>
      </c>
      <c r="F6" s="2" t="n">
        <v>0.630986768</v>
      </c>
      <c r="G6" s="2" t="n">
        <v>0.727627851</v>
      </c>
      <c r="H6" s="2" t="s">
        <v>912</v>
      </c>
      <c r="I6" s="2" t="n">
        <v>78723</v>
      </c>
      <c r="J6" s="2" t="n">
        <v>112388</v>
      </c>
      <c r="K6" s="2" t="n">
        <v>70.0458</v>
      </c>
      <c r="L6" s="2" t="n">
        <v>8</v>
      </c>
      <c r="M6" s="2" t="n">
        <v>78723</v>
      </c>
      <c r="N6" s="2" t="n">
        <v>78723</v>
      </c>
      <c r="O6" s="2" t="n">
        <v>55106</v>
      </c>
      <c r="P6" s="2" t="n">
        <v>55106</v>
      </c>
      <c r="Q6" s="2" t="n">
        <v>23615</v>
      </c>
      <c r="R6" s="2" t="n">
        <v>23615</v>
      </c>
      <c r="S6" s="2" t="n">
        <v>14510</v>
      </c>
      <c r="T6" s="2" t="n">
        <v>20002</v>
      </c>
      <c r="U6" s="2" t="n">
        <v>9105</v>
      </c>
      <c r="V6" s="2" t="n">
        <v>3613</v>
      </c>
      <c r="W6" s="24" t="n">
        <v>0.7307</v>
      </c>
      <c r="X6" s="24" t="n">
        <v>0.8273</v>
      </c>
      <c r="Y6" s="24" t="n">
        <v>0.8006</v>
      </c>
      <c r="Z6" s="2" t="n">
        <v>0.614415406</v>
      </c>
      <c r="AA6" s="2" t="n">
        <v>0.84698762</v>
      </c>
      <c r="AB6" s="2" t="n">
        <v>69.5289664095069</v>
      </c>
      <c r="AC6" s="2" t="n">
        <v>47.445298435</v>
      </c>
    </row>
    <row r="7" customFormat="false" ht="14.65" hidden="false" customHeight="false" outlineLevel="0" collapsed="false">
      <c r="A7" s="18" t="s">
        <v>268</v>
      </c>
      <c r="B7" s="24" t="n">
        <v>0.7294</v>
      </c>
      <c r="C7" s="2" t="n">
        <v>41</v>
      </c>
      <c r="D7" s="2" t="n">
        <v>0.733814874</v>
      </c>
      <c r="E7" s="2" t="n">
        <v>0.680386761</v>
      </c>
      <c r="F7" s="2" t="n">
        <v>0.643697929</v>
      </c>
      <c r="G7" s="2" t="n">
        <v>0.737674845</v>
      </c>
      <c r="H7" s="2" t="s">
        <v>912</v>
      </c>
      <c r="I7" s="2" t="n">
        <v>311332</v>
      </c>
      <c r="J7" s="2" t="n">
        <v>368298</v>
      </c>
      <c r="K7" s="2" t="n">
        <v>84.5327</v>
      </c>
      <c r="L7" s="2" t="n">
        <v>8</v>
      </c>
      <c r="M7" s="2" t="n">
        <v>311332</v>
      </c>
      <c r="N7" s="2" t="n">
        <v>311332</v>
      </c>
      <c r="O7" s="2" t="n">
        <v>217932</v>
      </c>
      <c r="P7" s="2" t="n">
        <v>217932</v>
      </c>
      <c r="Q7" s="2" t="n">
        <v>93398</v>
      </c>
      <c r="R7" s="2" t="n">
        <v>93398</v>
      </c>
      <c r="S7" s="2" t="n">
        <v>74205</v>
      </c>
      <c r="T7" s="2" t="n">
        <v>62051</v>
      </c>
      <c r="U7" s="2" t="n">
        <v>19193</v>
      </c>
      <c r="V7" s="2" t="n">
        <v>31347</v>
      </c>
      <c r="W7" s="24" t="n">
        <v>0.7294</v>
      </c>
      <c r="X7" s="24" t="n">
        <v>0.8102</v>
      </c>
      <c r="Y7" s="24" t="n">
        <v>0.703</v>
      </c>
      <c r="Z7" s="2" t="n">
        <v>0.794504319</v>
      </c>
      <c r="AA7" s="2" t="n">
        <v>0.664373615</v>
      </c>
      <c r="AB7" s="2" t="n">
        <v>74.5966323196783</v>
      </c>
      <c r="AC7" s="2" t="n">
        <v>46.281030281</v>
      </c>
    </row>
    <row r="8" customFormat="false" ht="14.65" hidden="false" customHeight="false" outlineLevel="0" collapsed="false">
      <c r="A8" s="18" t="s">
        <v>574</v>
      </c>
      <c r="B8" s="24" t="n">
        <v>0.7931</v>
      </c>
      <c r="C8" s="2" t="n">
        <v>17</v>
      </c>
      <c r="D8" s="2" t="n">
        <v>0.74305985</v>
      </c>
      <c r="E8" s="2" t="n">
        <v>0.670360063</v>
      </c>
      <c r="F8" s="2" t="n">
        <v>0.633134062</v>
      </c>
      <c r="G8" s="2" t="n">
        <v>0.74866007</v>
      </c>
      <c r="H8" s="2" t="s">
        <v>953</v>
      </c>
      <c r="I8" s="2" t="n">
        <v>193972</v>
      </c>
      <c r="J8" s="2" t="n">
        <v>222369</v>
      </c>
      <c r="K8" s="2" t="n">
        <v>87.23</v>
      </c>
      <c r="L8" s="2" t="n">
        <v>7</v>
      </c>
      <c r="M8" s="2" t="n">
        <v>193972</v>
      </c>
      <c r="N8" s="2" t="n">
        <v>193972</v>
      </c>
      <c r="O8" s="2" t="n">
        <v>135780</v>
      </c>
      <c r="P8" s="2" t="n">
        <v>135780</v>
      </c>
      <c r="Q8" s="2" t="n">
        <v>58190</v>
      </c>
      <c r="R8" s="2" t="n">
        <v>58190</v>
      </c>
      <c r="S8" s="2" t="n">
        <v>44050</v>
      </c>
      <c r="T8" s="2" t="n">
        <v>48256</v>
      </c>
      <c r="U8" s="2" t="n">
        <v>14140</v>
      </c>
      <c r="V8" s="2" t="n">
        <v>9934</v>
      </c>
      <c r="W8" s="24" t="n">
        <v>0.7931</v>
      </c>
      <c r="X8" s="24" t="n">
        <v>0.8621</v>
      </c>
      <c r="Y8" s="24" t="n">
        <v>0.816</v>
      </c>
      <c r="Z8" s="2" t="n">
        <v>0.756991686</v>
      </c>
      <c r="AA8" s="2" t="n">
        <v>0.829279186</v>
      </c>
      <c r="AB8" s="2" t="n">
        <v>78.5386988072102</v>
      </c>
      <c r="AC8" s="2" t="n">
        <v>58.782384688</v>
      </c>
    </row>
    <row r="9" customFormat="false" ht="14.65" hidden="false" customHeight="false" outlineLevel="0" collapsed="false">
      <c r="A9" s="18" t="s">
        <v>731</v>
      </c>
      <c r="B9" s="24" t="n">
        <v>0.855</v>
      </c>
      <c r="C9" s="2" t="n">
        <v>19</v>
      </c>
      <c r="D9" s="2" t="n">
        <v>0.674177832</v>
      </c>
      <c r="E9" s="2" t="n">
        <v>0.576278928</v>
      </c>
      <c r="F9" s="2" t="n">
        <v>0.709043849</v>
      </c>
      <c r="G9" s="2" t="n">
        <v>0.755900716</v>
      </c>
      <c r="H9" s="2" t="s">
        <v>979</v>
      </c>
      <c r="I9" s="2" t="n">
        <v>11748</v>
      </c>
      <c r="J9" s="2" t="n">
        <v>14787</v>
      </c>
      <c r="K9" s="2" t="n">
        <v>79.4513</v>
      </c>
      <c r="L9" s="2" t="n">
        <v>8</v>
      </c>
      <c r="M9" s="2" t="n">
        <v>11748</v>
      </c>
      <c r="N9" s="2" t="n">
        <v>11748</v>
      </c>
      <c r="O9" s="2" t="n">
        <v>8223</v>
      </c>
      <c r="P9" s="2" t="n">
        <v>8223</v>
      </c>
      <c r="Q9" s="2" t="n">
        <v>3523</v>
      </c>
      <c r="R9" s="2" t="n">
        <v>3523</v>
      </c>
      <c r="S9" s="2" t="n">
        <v>2957</v>
      </c>
      <c r="T9" s="2" t="n">
        <v>3068</v>
      </c>
      <c r="U9" s="2" t="n">
        <v>566</v>
      </c>
      <c r="V9" s="2" t="n">
        <v>455</v>
      </c>
      <c r="W9" s="24" t="n">
        <v>0.855</v>
      </c>
      <c r="X9" s="24" t="n">
        <v>0.894</v>
      </c>
      <c r="Y9" s="24" t="n">
        <v>0.8666</v>
      </c>
      <c r="Z9" s="2" t="n">
        <v>0.839171489</v>
      </c>
      <c r="AA9" s="2" t="n">
        <v>0.870849832</v>
      </c>
      <c r="AB9" s="2" t="n">
        <v>85.2775775054074</v>
      </c>
      <c r="AC9" s="2" t="n">
        <v>71.0542946538</v>
      </c>
    </row>
    <row r="10" customFormat="false" ht="14.65" hidden="false" customHeight="false" outlineLevel="0" collapsed="false">
      <c r="A10" s="18" t="s">
        <v>660</v>
      </c>
      <c r="B10" s="24" t="n">
        <v>0.7981</v>
      </c>
      <c r="C10" s="2" t="n">
        <v>17</v>
      </c>
      <c r="D10" s="2" t="n">
        <v>0.756593494</v>
      </c>
      <c r="E10" s="2" t="n">
        <v>0.691792997</v>
      </c>
      <c r="F10" s="2" t="n">
        <v>0.639984392</v>
      </c>
      <c r="G10" s="2" t="n">
        <v>0.759050248</v>
      </c>
      <c r="H10" s="2" t="s">
        <v>965</v>
      </c>
      <c r="I10" s="2" t="n">
        <v>386421</v>
      </c>
      <c r="J10" s="2" t="n">
        <v>509340</v>
      </c>
      <c r="K10" s="2" t="n">
        <v>75.867</v>
      </c>
      <c r="L10" s="2" t="n">
        <v>8</v>
      </c>
      <c r="M10" s="2" t="n">
        <v>386421</v>
      </c>
      <c r="N10" s="2" t="n">
        <v>386421</v>
      </c>
      <c r="O10" s="2" t="n">
        <v>270494</v>
      </c>
      <c r="P10" s="2" t="n">
        <v>270494</v>
      </c>
      <c r="Q10" s="2" t="n">
        <v>115925</v>
      </c>
      <c r="R10" s="2" t="n">
        <v>115925</v>
      </c>
      <c r="S10" s="2" t="n">
        <v>92816</v>
      </c>
      <c r="T10" s="2" t="n">
        <v>92216</v>
      </c>
      <c r="U10" s="2" t="n">
        <v>23109</v>
      </c>
      <c r="V10" s="2" t="n">
        <v>23709</v>
      </c>
      <c r="W10" s="24" t="n">
        <v>0.7981</v>
      </c>
      <c r="X10" s="24" t="n">
        <v>0.8689</v>
      </c>
      <c r="Y10" s="24" t="n">
        <v>0.7965</v>
      </c>
      <c r="Z10" s="2" t="n">
        <v>0.800653217</v>
      </c>
      <c r="AA10" s="2" t="n">
        <v>0.795479507</v>
      </c>
      <c r="AB10" s="2" t="n">
        <v>79.8588943858894</v>
      </c>
      <c r="AC10" s="2" t="n">
        <v>59.6143417337</v>
      </c>
    </row>
    <row r="11" customFormat="false" ht="14.65" hidden="false" customHeight="false" outlineLevel="0" collapsed="false">
      <c r="A11" s="18" t="s">
        <v>354</v>
      </c>
      <c r="B11" s="24" t="n">
        <v>0.7742</v>
      </c>
      <c r="C11" s="2" t="n">
        <v>17</v>
      </c>
      <c r="D11" s="2" t="n">
        <v>0.758594084</v>
      </c>
      <c r="E11" s="2" t="n">
        <v>0.715569303</v>
      </c>
      <c r="F11" s="2" t="n">
        <v>0.663706696</v>
      </c>
      <c r="G11" s="2" t="n">
        <v>0.760305536</v>
      </c>
      <c r="H11" s="2" t="s">
        <v>922</v>
      </c>
      <c r="I11" s="2" t="n">
        <v>228148</v>
      </c>
      <c r="J11" s="2" t="n">
        <v>264027</v>
      </c>
      <c r="K11" s="2" t="n">
        <v>86.4108</v>
      </c>
      <c r="L11" s="2" t="n">
        <v>8</v>
      </c>
      <c r="M11" s="2" t="n">
        <v>228148</v>
      </c>
      <c r="N11" s="2" t="n">
        <v>228148</v>
      </c>
      <c r="O11" s="2" t="n">
        <v>159703</v>
      </c>
      <c r="P11" s="2" t="n">
        <v>159703</v>
      </c>
      <c r="Q11" s="2" t="n">
        <v>68443</v>
      </c>
      <c r="R11" s="2" t="n">
        <v>68443</v>
      </c>
      <c r="S11" s="2" t="n">
        <v>54058</v>
      </c>
      <c r="T11" s="2" t="n">
        <v>51922</v>
      </c>
      <c r="U11" s="2" t="n">
        <v>14385</v>
      </c>
      <c r="V11" s="2" t="n">
        <v>16521</v>
      </c>
      <c r="W11" s="24" t="n">
        <v>0.7742</v>
      </c>
      <c r="X11" s="24" t="n">
        <v>0.8587</v>
      </c>
      <c r="Y11" s="24" t="n">
        <v>0.7659</v>
      </c>
      <c r="Z11" s="2" t="n">
        <v>0.789826609</v>
      </c>
      <c r="AA11" s="2" t="n">
        <v>0.758613434</v>
      </c>
      <c r="AB11" s="2" t="n">
        <v>77.7689862036224</v>
      </c>
      <c r="AC11" s="2" t="n">
        <v>54.8709046522</v>
      </c>
    </row>
    <row r="12" customFormat="false" ht="14.65" hidden="false" customHeight="false" outlineLevel="0" collapsed="false">
      <c r="A12" s="18" t="s">
        <v>316</v>
      </c>
      <c r="B12" s="24" t="n">
        <v>0.5913</v>
      </c>
      <c r="C12" s="2" t="n">
        <v>71</v>
      </c>
      <c r="D12" s="2" t="n">
        <v>0.614670982</v>
      </c>
      <c r="E12" s="2" t="n">
        <v>0.555771305</v>
      </c>
      <c r="F12" s="2" t="n">
        <v>0.726645092</v>
      </c>
      <c r="G12" s="2" t="n">
        <v>0.762675297</v>
      </c>
      <c r="H12" s="2" t="s">
        <v>917</v>
      </c>
      <c r="I12" s="2" t="n">
        <v>80277</v>
      </c>
      <c r="J12" s="2" t="n">
        <v>91461</v>
      </c>
      <c r="K12" s="2" t="n">
        <v>87.7727</v>
      </c>
      <c r="L12" s="2" t="n">
        <v>8</v>
      </c>
      <c r="M12" s="2" t="n">
        <v>80277</v>
      </c>
      <c r="N12" s="2" t="n">
        <v>80277</v>
      </c>
      <c r="O12" s="2" t="n">
        <v>56193</v>
      </c>
      <c r="P12" s="2" t="n">
        <v>56193</v>
      </c>
      <c r="Q12" s="2" t="n">
        <v>24082</v>
      </c>
      <c r="R12" s="2" t="n">
        <v>24082</v>
      </c>
      <c r="S12" s="2" t="n">
        <v>6776</v>
      </c>
      <c r="T12" s="2" t="n">
        <v>21702</v>
      </c>
      <c r="U12" s="2" t="n">
        <v>17306</v>
      </c>
      <c r="V12" s="2" t="n">
        <v>2380</v>
      </c>
      <c r="W12" s="24" t="n">
        <v>0.5913</v>
      </c>
      <c r="X12" s="24" t="n">
        <v>0.6757</v>
      </c>
      <c r="Y12" s="24" t="n">
        <v>0.7401</v>
      </c>
      <c r="Z12" s="2" t="n">
        <v>0.28139836</v>
      </c>
      <c r="AA12" s="2" t="n">
        <v>0.9011653</v>
      </c>
      <c r="AB12" s="2" t="n">
        <v>40.772609663638</v>
      </c>
      <c r="AC12" s="2" t="n">
        <v>23.260976888</v>
      </c>
    </row>
    <row r="13" customFormat="false" ht="14.65" hidden="false" customHeight="false" outlineLevel="0" collapsed="false">
      <c r="A13" s="18" t="s">
        <v>289</v>
      </c>
      <c r="B13" s="24" t="n">
        <v>0.7803</v>
      </c>
      <c r="C13" s="2" t="n">
        <v>19</v>
      </c>
      <c r="D13" s="2" t="n">
        <v>0.774205153</v>
      </c>
      <c r="E13" s="2" t="n">
        <v>0.7151452</v>
      </c>
      <c r="F13" s="2" t="n">
        <v>0.66226291</v>
      </c>
      <c r="G13" s="2" t="n">
        <v>0.775507672</v>
      </c>
      <c r="H13" s="2" t="s">
        <v>915</v>
      </c>
      <c r="I13" s="2" t="n">
        <v>421956</v>
      </c>
      <c r="J13" s="2" t="n">
        <v>479426</v>
      </c>
      <c r="K13" s="2" t="n">
        <v>88.0127</v>
      </c>
      <c r="L13" s="2" t="n">
        <v>8</v>
      </c>
      <c r="M13" s="2" t="n">
        <v>421956</v>
      </c>
      <c r="N13" s="2" t="n">
        <v>421956</v>
      </c>
      <c r="O13" s="2" t="n">
        <v>295369</v>
      </c>
      <c r="P13" s="2" t="n">
        <v>295369</v>
      </c>
      <c r="Q13" s="2" t="n">
        <v>126585</v>
      </c>
      <c r="R13" s="2" t="n">
        <v>126585</v>
      </c>
      <c r="S13" s="2" t="n">
        <v>87387</v>
      </c>
      <c r="T13" s="2" t="n">
        <v>110166</v>
      </c>
      <c r="U13" s="2" t="n">
        <v>39198</v>
      </c>
      <c r="V13" s="2" t="n">
        <v>16419</v>
      </c>
      <c r="W13" s="24" t="n">
        <v>0.7803</v>
      </c>
      <c r="X13" s="24" t="n">
        <v>0.869</v>
      </c>
      <c r="Y13" s="24" t="n">
        <v>0.8418</v>
      </c>
      <c r="Z13" s="2" t="n">
        <v>0.690343869</v>
      </c>
      <c r="AA13" s="2" t="n">
        <v>0.870292264</v>
      </c>
      <c r="AB13" s="2" t="n">
        <v>75.8597341041968</v>
      </c>
      <c r="AC13" s="2" t="n">
        <v>56.9938992291</v>
      </c>
    </row>
    <row r="14" customFormat="false" ht="14.65" hidden="false" customHeight="false" outlineLevel="0" collapsed="false">
      <c r="A14" s="18" t="s">
        <v>403</v>
      </c>
      <c r="B14" s="24" t="n">
        <v>0.7966</v>
      </c>
      <c r="C14" s="2" t="n">
        <v>19</v>
      </c>
      <c r="D14" s="2" t="n">
        <v>0.789089626</v>
      </c>
      <c r="E14" s="2" t="n">
        <v>0.733380381</v>
      </c>
      <c r="F14" s="2" t="n">
        <v>0.675059986</v>
      </c>
      <c r="G14" s="2" t="n">
        <v>0.791983063</v>
      </c>
      <c r="H14" s="2" t="s">
        <v>928</v>
      </c>
      <c r="I14" s="2" t="n">
        <v>444510</v>
      </c>
      <c r="J14" s="2" t="n">
        <v>605759</v>
      </c>
      <c r="K14" s="2" t="n">
        <v>73.3807</v>
      </c>
      <c r="L14" s="2" t="n">
        <v>8</v>
      </c>
      <c r="M14" s="2" t="n">
        <v>444510</v>
      </c>
      <c r="N14" s="2" t="n">
        <v>444510</v>
      </c>
      <c r="O14" s="2" t="n">
        <v>311157</v>
      </c>
      <c r="P14" s="2" t="n">
        <v>311157</v>
      </c>
      <c r="Q14" s="2" t="n">
        <v>133352</v>
      </c>
      <c r="R14" s="2" t="n">
        <v>133352</v>
      </c>
      <c r="S14" s="2" t="n">
        <v>112128</v>
      </c>
      <c r="T14" s="2" t="n">
        <v>100338</v>
      </c>
      <c r="U14" s="2" t="n">
        <v>21224</v>
      </c>
      <c r="V14" s="2" t="n">
        <v>33014</v>
      </c>
      <c r="W14" s="24" t="n">
        <v>0.7966</v>
      </c>
      <c r="X14" s="24" t="n">
        <v>0.8755</v>
      </c>
      <c r="Y14" s="24" t="n">
        <v>0.7725</v>
      </c>
      <c r="Z14" s="2" t="n">
        <v>0.840842367</v>
      </c>
      <c r="AA14" s="2" t="n">
        <v>0.752427733</v>
      </c>
      <c r="AB14" s="2" t="n">
        <v>80.5245355375699</v>
      </c>
      <c r="AC14" s="2" t="n">
        <v>59.5604366545</v>
      </c>
    </row>
    <row r="15" customFormat="false" ht="14.65" hidden="false" customHeight="false" outlineLevel="0" collapsed="false">
      <c r="A15" s="18" t="s">
        <v>437</v>
      </c>
      <c r="B15" s="24" t="n">
        <v>0.8235</v>
      </c>
      <c r="C15" s="2" t="n">
        <v>21</v>
      </c>
      <c r="D15" s="2" t="n">
        <v>0.745548312</v>
      </c>
      <c r="E15" s="2" t="n">
        <v>0.659141773</v>
      </c>
      <c r="F15" s="2" t="n">
        <v>0.679381142</v>
      </c>
      <c r="G15" s="2" t="n">
        <v>0.792546463</v>
      </c>
      <c r="H15" s="2" t="s">
        <v>933</v>
      </c>
      <c r="I15" s="2" t="n">
        <v>29810</v>
      </c>
      <c r="J15" s="2" t="n">
        <v>34768</v>
      </c>
      <c r="K15" s="2" t="n">
        <v>85.74</v>
      </c>
      <c r="L15" s="2" t="n">
        <v>7</v>
      </c>
      <c r="M15" s="2" t="n">
        <v>29810</v>
      </c>
      <c r="N15" s="2" t="n">
        <v>29810</v>
      </c>
      <c r="O15" s="2" t="n">
        <v>20867</v>
      </c>
      <c r="P15" s="2" t="n">
        <v>20867</v>
      </c>
      <c r="Q15" s="2" t="n">
        <v>8942</v>
      </c>
      <c r="R15" s="2" t="n">
        <v>8942</v>
      </c>
      <c r="S15" s="2" t="n">
        <v>7674</v>
      </c>
      <c r="T15" s="2" t="n">
        <v>7054</v>
      </c>
      <c r="U15" s="2" t="n">
        <v>1268</v>
      </c>
      <c r="V15" s="2" t="n">
        <v>1888</v>
      </c>
      <c r="W15" s="24" t="n">
        <v>0.8235</v>
      </c>
      <c r="X15" s="24" t="n">
        <v>0.8703</v>
      </c>
      <c r="Y15" s="24" t="n">
        <v>0.8025</v>
      </c>
      <c r="Z15" s="2" t="n">
        <v>0.858115998</v>
      </c>
      <c r="AA15" s="2" t="n">
        <v>0.788828338</v>
      </c>
      <c r="AB15" s="2" t="n">
        <v>82.9442282749676</v>
      </c>
      <c r="AC15" s="2" t="n">
        <v>64.8619802891</v>
      </c>
    </row>
    <row r="16" customFormat="false" ht="14.65" hidden="false" customHeight="false" outlineLevel="0" collapsed="false">
      <c r="A16" s="18" t="s">
        <v>557</v>
      </c>
      <c r="B16" s="24" t="n">
        <v>0.7502</v>
      </c>
      <c r="C16" s="2" t="n">
        <v>41</v>
      </c>
      <c r="D16" s="2" t="n">
        <v>0.7344</v>
      </c>
      <c r="E16" s="2" t="n">
        <v>0.635466667</v>
      </c>
      <c r="F16" s="2" t="n">
        <v>0.6984</v>
      </c>
      <c r="G16" s="2" t="n">
        <v>0.7928</v>
      </c>
      <c r="H16" s="2" t="s">
        <v>949</v>
      </c>
      <c r="I16" s="2" t="n">
        <v>72115</v>
      </c>
      <c r="J16" s="2" t="n">
        <v>97300</v>
      </c>
      <c r="K16" s="2" t="n">
        <v>74.1165</v>
      </c>
      <c r="L16" s="2" t="n">
        <v>8</v>
      </c>
      <c r="M16" s="2" t="n">
        <v>72115</v>
      </c>
      <c r="N16" s="2" t="n">
        <v>72115</v>
      </c>
      <c r="O16" s="2" t="n">
        <v>50480</v>
      </c>
      <c r="P16" s="2" t="n">
        <v>50480</v>
      </c>
      <c r="Q16" s="2" t="n">
        <v>21633</v>
      </c>
      <c r="R16" s="2" t="n">
        <v>21633</v>
      </c>
      <c r="S16" s="2" t="n">
        <v>16954</v>
      </c>
      <c r="T16" s="2" t="n">
        <v>15505</v>
      </c>
      <c r="U16" s="2" t="n">
        <v>4679</v>
      </c>
      <c r="V16" s="2" t="n">
        <v>6128</v>
      </c>
      <c r="W16" s="24" t="n">
        <v>0.7502</v>
      </c>
      <c r="X16" s="24" t="n">
        <v>0.8153</v>
      </c>
      <c r="Y16" s="24" t="n">
        <v>0.7345</v>
      </c>
      <c r="Z16" s="2" t="n">
        <v>0.783675647</v>
      </c>
      <c r="AA16" s="2" t="n">
        <v>0.71672446</v>
      </c>
      <c r="AB16" s="2" t="n">
        <v>75.8313764955831</v>
      </c>
      <c r="AC16" s="2" t="n">
        <v>50.1565534176</v>
      </c>
    </row>
    <row r="17" customFormat="false" ht="14.65" hidden="false" customHeight="false" outlineLevel="0" collapsed="false">
      <c r="A17" s="18" t="s">
        <v>740</v>
      </c>
      <c r="B17" s="24" t="n">
        <v>0.7625</v>
      </c>
      <c r="C17" s="2" t="n">
        <v>41</v>
      </c>
      <c r="D17" s="2" t="n">
        <v>0.738984772</v>
      </c>
      <c r="E17" s="2" t="n">
        <v>0.64680203</v>
      </c>
      <c r="F17" s="2" t="n">
        <v>0.682741117</v>
      </c>
      <c r="G17" s="2" t="n">
        <v>0.793786171</v>
      </c>
      <c r="H17" s="2" t="s">
        <v>980</v>
      </c>
      <c r="I17" s="2" t="n">
        <v>50418</v>
      </c>
      <c r="J17" s="2" t="n">
        <v>69799</v>
      </c>
      <c r="K17" s="2" t="n">
        <v>72.2344</v>
      </c>
      <c r="L17" s="2" t="n">
        <v>8</v>
      </c>
      <c r="M17" s="2" t="n">
        <v>50418</v>
      </c>
      <c r="N17" s="2" t="n">
        <v>50418</v>
      </c>
      <c r="O17" s="2" t="n">
        <v>35292</v>
      </c>
      <c r="P17" s="2" t="n">
        <v>35292</v>
      </c>
      <c r="Q17" s="2" t="n">
        <v>15124</v>
      </c>
      <c r="R17" s="2" t="n">
        <v>15124</v>
      </c>
      <c r="S17" s="2" t="n">
        <v>13635</v>
      </c>
      <c r="T17" s="2" t="n">
        <v>9430</v>
      </c>
      <c r="U17" s="2" t="n">
        <v>1489</v>
      </c>
      <c r="V17" s="2" t="n">
        <v>5694</v>
      </c>
      <c r="W17" s="24" t="n">
        <v>0.7625</v>
      </c>
      <c r="X17" s="24" t="n">
        <v>0.861</v>
      </c>
      <c r="Y17" s="24" t="n">
        <v>0.7054</v>
      </c>
      <c r="Z17" s="2" t="n">
        <v>0.901502843</v>
      </c>
      <c r="AA17" s="2" t="n">
        <v>0.623476848</v>
      </c>
      <c r="AB17" s="2" t="n">
        <v>79.1513075784402</v>
      </c>
      <c r="AC17" s="2" t="n">
        <v>54.6611884565</v>
      </c>
    </row>
    <row r="18" customFormat="false" ht="14.65" hidden="false" customHeight="false" outlineLevel="0" collapsed="false">
      <c r="A18" s="18" t="s">
        <v>259</v>
      </c>
      <c r="B18" s="24" t="n">
        <v>0.7806</v>
      </c>
      <c r="C18" s="2" t="n">
        <v>41</v>
      </c>
      <c r="D18" s="2" t="n">
        <v>0.704309064</v>
      </c>
      <c r="E18" s="2" t="n">
        <v>0.610698366</v>
      </c>
      <c r="F18" s="2" t="n">
        <v>0.741456166</v>
      </c>
      <c r="G18" s="2" t="n">
        <v>0.798662704</v>
      </c>
      <c r="H18" s="2" t="s">
        <v>909</v>
      </c>
      <c r="I18" s="2" t="n">
        <v>71097</v>
      </c>
      <c r="J18" s="2" t="n">
        <v>97617</v>
      </c>
      <c r="K18" s="2" t="n">
        <v>72.8328</v>
      </c>
      <c r="L18" s="2" t="n">
        <v>10</v>
      </c>
      <c r="M18" s="2" t="n">
        <v>71097</v>
      </c>
      <c r="N18" s="2" t="n">
        <v>71097</v>
      </c>
      <c r="O18" s="2" t="n">
        <v>49767</v>
      </c>
      <c r="P18" s="2" t="n">
        <v>49767</v>
      </c>
      <c r="Q18" s="2" t="n">
        <v>21328</v>
      </c>
      <c r="R18" s="2" t="n">
        <v>21328</v>
      </c>
      <c r="S18" s="2" t="n">
        <v>16620</v>
      </c>
      <c r="T18" s="2" t="n">
        <v>16676</v>
      </c>
      <c r="U18" s="2" t="n">
        <v>4708</v>
      </c>
      <c r="V18" s="2" t="n">
        <v>4652</v>
      </c>
      <c r="W18" s="24" t="n">
        <v>0.7806</v>
      </c>
      <c r="X18" s="24" t="n">
        <v>0.8521</v>
      </c>
      <c r="Y18" s="24" t="n">
        <v>0.7813</v>
      </c>
      <c r="Z18" s="2" t="n">
        <v>0.779264214</v>
      </c>
      <c r="AA18" s="2" t="n">
        <v>0.781865478</v>
      </c>
      <c r="AB18" s="2" t="n">
        <v>78.0281690140845</v>
      </c>
      <c r="AC18" s="2" t="n">
        <v>56.1142219352</v>
      </c>
    </row>
    <row r="19" customFormat="false" ht="14.65" hidden="false" customHeight="false" outlineLevel="0" collapsed="false">
      <c r="A19" s="18" t="s">
        <v>665</v>
      </c>
      <c r="B19" s="24" t="n">
        <v>0.8412</v>
      </c>
      <c r="C19" s="2" t="n">
        <v>17</v>
      </c>
      <c r="D19" s="2" t="n">
        <v>0.73593937</v>
      </c>
      <c r="E19" s="2" t="n">
        <v>0.647387316</v>
      </c>
      <c r="F19" s="2" t="n">
        <v>0.696051057</v>
      </c>
      <c r="G19" s="2" t="n">
        <v>0.802153969</v>
      </c>
      <c r="H19" s="2" t="s">
        <v>966</v>
      </c>
      <c r="I19" s="2" t="n">
        <v>9885</v>
      </c>
      <c r="J19" s="2" t="n">
        <v>11452</v>
      </c>
      <c r="K19" s="2" t="n">
        <v>86.32</v>
      </c>
      <c r="L19" s="2" t="n">
        <v>7</v>
      </c>
      <c r="M19" s="2" t="n">
        <v>9885</v>
      </c>
      <c r="N19" s="2" t="n">
        <v>9885</v>
      </c>
      <c r="O19" s="2" t="n">
        <v>6919</v>
      </c>
      <c r="P19" s="2" t="n">
        <v>6919</v>
      </c>
      <c r="Q19" s="2" t="n">
        <v>2964</v>
      </c>
      <c r="R19" s="2" t="n">
        <v>2964</v>
      </c>
      <c r="S19" s="2" t="n">
        <v>2396</v>
      </c>
      <c r="T19" s="2" t="n">
        <v>2592</v>
      </c>
      <c r="U19" s="2" t="n">
        <v>568</v>
      </c>
      <c r="V19" s="2" t="n">
        <v>372</v>
      </c>
      <c r="W19" s="24" t="n">
        <v>0.8412</v>
      </c>
      <c r="X19" s="24" t="n">
        <v>0.8862</v>
      </c>
      <c r="Y19" s="24" t="n">
        <v>0.8653</v>
      </c>
      <c r="Z19" s="2" t="n">
        <v>0.808244681</v>
      </c>
      <c r="AA19" s="2" t="n">
        <v>0.874202128</v>
      </c>
      <c r="AB19" s="2" t="n">
        <v>83.6008374040475</v>
      </c>
      <c r="AC19" s="2" t="n">
        <v>68.4358906923</v>
      </c>
    </row>
    <row r="20" customFormat="false" ht="14.65" hidden="false" customHeight="false" outlineLevel="0" collapsed="false">
      <c r="A20" s="18" t="s">
        <v>748</v>
      </c>
      <c r="B20" s="24" t="n">
        <v>0.791</v>
      </c>
      <c r="C20" s="2" t="n">
        <v>19</v>
      </c>
      <c r="D20" s="2" t="n">
        <v>0.798824818</v>
      </c>
      <c r="E20" s="2" t="n">
        <v>0.746382688</v>
      </c>
      <c r="F20" s="2" t="n">
        <v>0.676753881</v>
      </c>
      <c r="G20" s="2" t="n">
        <v>0.804401952</v>
      </c>
      <c r="H20" s="2" t="s">
        <v>912</v>
      </c>
      <c r="I20" s="2" t="n">
        <v>371689</v>
      </c>
      <c r="J20" s="2" t="n">
        <v>484251</v>
      </c>
      <c r="K20" s="2" t="n">
        <v>76.7555</v>
      </c>
      <c r="L20" s="2" t="n">
        <v>8</v>
      </c>
      <c r="M20" s="2" t="n">
        <v>371689</v>
      </c>
      <c r="N20" s="2" t="n">
        <v>371689</v>
      </c>
      <c r="O20" s="2" t="n">
        <v>260182</v>
      </c>
      <c r="P20" s="2" t="n">
        <v>260182</v>
      </c>
      <c r="Q20" s="2" t="n">
        <v>111505</v>
      </c>
      <c r="R20" s="2" t="n">
        <v>111505</v>
      </c>
      <c r="S20" s="2" t="n">
        <v>98484</v>
      </c>
      <c r="T20" s="2" t="n">
        <v>77911</v>
      </c>
      <c r="U20" s="2" t="n">
        <v>13021</v>
      </c>
      <c r="V20" s="2" t="n">
        <v>33594</v>
      </c>
      <c r="W20" s="24" t="n">
        <v>0.791</v>
      </c>
      <c r="X20" s="24" t="n">
        <v>0.8797</v>
      </c>
      <c r="Y20" s="24" t="n">
        <v>0.7456</v>
      </c>
      <c r="Z20" s="2" t="n">
        <v>0.883219987</v>
      </c>
      <c r="AA20" s="2" t="n">
        <v>0.698716672</v>
      </c>
      <c r="AB20" s="2" t="n">
        <v>80.8627859908122</v>
      </c>
      <c r="AC20" s="2" t="n">
        <v>59.2112405975</v>
      </c>
    </row>
    <row r="21" customFormat="false" ht="14.65" hidden="false" customHeight="false" outlineLevel="0" collapsed="false">
      <c r="A21" s="18" t="s">
        <v>247</v>
      </c>
      <c r="B21" s="24" t="n">
        <v>0.8191</v>
      </c>
      <c r="C21" s="2" t="n">
        <v>21</v>
      </c>
      <c r="D21" s="2" t="n">
        <v>0.803309346</v>
      </c>
      <c r="E21" s="2" t="n">
        <v>0.722824543</v>
      </c>
      <c r="F21" s="2" t="n">
        <v>0.671124893</v>
      </c>
      <c r="G21" s="2" t="n">
        <v>0.80962977</v>
      </c>
      <c r="H21" s="2" t="s">
        <v>906</v>
      </c>
      <c r="I21" s="2" t="n">
        <v>114771</v>
      </c>
      <c r="J21" s="2" t="n">
        <v>154638</v>
      </c>
      <c r="K21" s="2" t="n">
        <v>74.2194</v>
      </c>
      <c r="L21" s="2" t="n">
        <v>8</v>
      </c>
      <c r="M21" s="2" t="n">
        <v>114771</v>
      </c>
      <c r="N21" s="2" t="n">
        <v>114771</v>
      </c>
      <c r="O21" s="2" t="n">
        <v>80339</v>
      </c>
      <c r="P21" s="2" t="n">
        <v>80339</v>
      </c>
      <c r="Q21" s="2" t="n">
        <v>34430</v>
      </c>
      <c r="R21" s="2" t="n">
        <v>34430</v>
      </c>
      <c r="S21" s="2" t="n">
        <v>24969</v>
      </c>
      <c r="T21" s="2" t="n">
        <v>31433</v>
      </c>
      <c r="U21" s="2" t="n">
        <v>9461</v>
      </c>
      <c r="V21" s="2" t="n">
        <v>2997</v>
      </c>
      <c r="W21" s="24" t="n">
        <v>0.8191</v>
      </c>
      <c r="X21" s="24" t="n">
        <v>0.9076</v>
      </c>
      <c r="Y21" s="24" t="n">
        <v>0.8928</v>
      </c>
      <c r="Z21" s="2" t="n">
        <v>0.725202405</v>
      </c>
      <c r="AA21" s="2" t="n">
        <v>0.912930259</v>
      </c>
      <c r="AB21" s="2" t="n">
        <v>80.0339765369575</v>
      </c>
      <c r="AC21" s="2" t="n">
        <v>64.9717579012</v>
      </c>
    </row>
    <row r="22" customFormat="false" ht="14.65" hidden="false" customHeight="false" outlineLevel="0" collapsed="false">
      <c r="A22" s="18" t="s">
        <v>735</v>
      </c>
      <c r="B22" s="24" t="n">
        <v>0.8014</v>
      </c>
      <c r="C22" s="2" t="n">
        <v>31</v>
      </c>
      <c r="D22" s="2" t="n">
        <v>0.740265064</v>
      </c>
      <c r="E22" s="2" t="n">
        <v>0.647629458</v>
      </c>
      <c r="F22" s="2" t="n">
        <v>0.715808171</v>
      </c>
      <c r="G22" s="2" t="n">
        <v>0.809784094</v>
      </c>
      <c r="H22" s="2" t="s">
        <v>966</v>
      </c>
      <c r="I22" s="2" t="n">
        <v>20421</v>
      </c>
      <c r="J22" s="2" t="n">
        <v>23039</v>
      </c>
      <c r="K22" s="2" t="n">
        <v>88.64</v>
      </c>
      <c r="L22" s="2" t="n">
        <v>7</v>
      </c>
      <c r="M22" s="2" t="n">
        <v>20421</v>
      </c>
      <c r="N22" s="2" t="n">
        <v>20421</v>
      </c>
      <c r="O22" s="2" t="n">
        <v>14294</v>
      </c>
      <c r="P22" s="2" t="n">
        <v>14294</v>
      </c>
      <c r="Q22" s="2" t="n">
        <v>6125</v>
      </c>
      <c r="R22" s="2" t="n">
        <v>6125</v>
      </c>
      <c r="S22" s="2" t="n">
        <v>5436</v>
      </c>
      <c r="T22" s="2" t="n">
        <v>4383</v>
      </c>
      <c r="U22" s="2" t="n">
        <v>689</v>
      </c>
      <c r="V22" s="2" t="n">
        <v>1742</v>
      </c>
      <c r="W22" s="24" t="n">
        <v>0.8014</v>
      </c>
      <c r="X22" s="24" t="n">
        <v>0.878</v>
      </c>
      <c r="Y22" s="24" t="n">
        <v>0.7572</v>
      </c>
      <c r="Z22" s="2" t="n">
        <v>0.887400929</v>
      </c>
      <c r="AA22" s="2" t="n">
        <v>0.715496037</v>
      </c>
      <c r="AB22" s="2" t="n">
        <v>81.7259264827483</v>
      </c>
      <c r="AC22" s="2" t="n">
        <v>61.2217221011</v>
      </c>
    </row>
    <row r="23" customFormat="false" ht="14.65" hidden="false" customHeight="false" outlineLevel="0" collapsed="false">
      <c r="A23" s="18" t="s">
        <v>666</v>
      </c>
      <c r="B23" s="24" t="n">
        <v>0.8345</v>
      </c>
      <c r="C23" s="2" t="n">
        <v>21</v>
      </c>
      <c r="D23" s="2" t="n">
        <v>0.770948253</v>
      </c>
      <c r="E23" s="2" t="n">
        <v>0.699265863</v>
      </c>
      <c r="F23" s="2" t="n">
        <v>0.720940395</v>
      </c>
      <c r="G23" s="2" t="n">
        <v>0.817091323</v>
      </c>
      <c r="H23" s="2" t="s">
        <v>967</v>
      </c>
      <c r="I23" s="2" t="n">
        <v>56567</v>
      </c>
      <c r="J23" s="2" t="n">
        <v>70951</v>
      </c>
      <c r="K23" s="2" t="n">
        <v>79.7274</v>
      </c>
      <c r="L23" s="2" t="n">
        <v>8</v>
      </c>
      <c r="M23" s="2" t="n">
        <v>56567</v>
      </c>
      <c r="N23" s="2" t="n">
        <v>56567</v>
      </c>
      <c r="O23" s="2" t="n">
        <v>39596</v>
      </c>
      <c r="P23" s="2" t="n">
        <v>39596</v>
      </c>
      <c r="Q23" s="2" t="n">
        <v>16969</v>
      </c>
      <c r="R23" s="2" t="n">
        <v>16969</v>
      </c>
      <c r="S23" s="2" t="n">
        <v>14540</v>
      </c>
      <c r="T23" s="2" t="n">
        <v>13781</v>
      </c>
      <c r="U23" s="2" t="n">
        <v>2429</v>
      </c>
      <c r="V23" s="2" t="n">
        <v>3188</v>
      </c>
      <c r="W23" s="24" t="n">
        <v>0.8345</v>
      </c>
      <c r="X23" s="24" t="n">
        <v>0.8688</v>
      </c>
      <c r="Y23" s="24" t="n">
        <v>0.8201</v>
      </c>
      <c r="Z23" s="2" t="n">
        <v>0.856843209</v>
      </c>
      <c r="AA23" s="2" t="n">
        <v>0.812095787</v>
      </c>
      <c r="AB23" s="2" t="n">
        <v>83.8112805141655</v>
      </c>
      <c r="AC23" s="2" t="n">
        <v>66.9654826754</v>
      </c>
    </row>
    <row r="24" customFormat="false" ht="14.65" hidden="false" customHeight="false" outlineLevel="0" collapsed="false">
      <c r="A24" s="18" t="s">
        <v>720</v>
      </c>
      <c r="B24" s="24" t="n">
        <v>0.7352</v>
      </c>
      <c r="C24" s="2" t="n">
        <v>51</v>
      </c>
      <c r="D24" s="2" t="n">
        <v>0.710274271</v>
      </c>
      <c r="E24" s="2" t="n">
        <v>0.608184589</v>
      </c>
      <c r="F24" s="2" t="n">
        <v>0.760992599</v>
      </c>
      <c r="G24" s="2" t="n">
        <v>0.817548443</v>
      </c>
      <c r="H24" s="2" t="s">
        <v>902</v>
      </c>
      <c r="I24" s="2" t="n">
        <v>42168</v>
      </c>
      <c r="J24" s="2" t="n">
        <v>48077</v>
      </c>
      <c r="K24" s="2" t="n">
        <v>87.71</v>
      </c>
      <c r="L24" s="2" t="n">
        <v>7</v>
      </c>
      <c r="M24" s="2" t="n">
        <v>42168</v>
      </c>
      <c r="N24" s="2" t="n">
        <v>42168</v>
      </c>
      <c r="O24" s="2" t="n">
        <v>29517</v>
      </c>
      <c r="P24" s="2" t="n">
        <v>29517</v>
      </c>
      <c r="Q24" s="2" t="n">
        <v>12649</v>
      </c>
      <c r="R24" s="2" t="n">
        <v>12649</v>
      </c>
      <c r="S24" s="2" t="n">
        <v>9481</v>
      </c>
      <c r="T24" s="2" t="n">
        <v>9118</v>
      </c>
      <c r="U24" s="2" t="n">
        <v>3168</v>
      </c>
      <c r="V24" s="2" t="n">
        <v>3531</v>
      </c>
      <c r="W24" s="24" t="n">
        <v>0.7352</v>
      </c>
      <c r="X24" s="24" t="n">
        <v>0.8199</v>
      </c>
      <c r="Y24" s="24" t="n">
        <v>0.7286</v>
      </c>
      <c r="Z24" s="2" t="n">
        <v>0.74956446</v>
      </c>
      <c r="AA24" s="2" t="n">
        <v>0.720818815</v>
      </c>
      <c r="AB24" s="2" t="n">
        <v>73.8942363898523</v>
      </c>
      <c r="AC24" s="2" t="n">
        <v>47.0586737065</v>
      </c>
    </row>
    <row r="25" customFormat="false" ht="14.65" hidden="false" customHeight="false" outlineLevel="0" collapsed="false">
      <c r="A25" s="18" t="s">
        <v>657</v>
      </c>
      <c r="B25" s="24" t="n">
        <v>0.7965</v>
      </c>
      <c r="C25" s="2" t="n">
        <v>41</v>
      </c>
      <c r="D25" s="2" t="n">
        <v>0.769381554</v>
      </c>
      <c r="E25" s="2" t="n">
        <v>0.703017833</v>
      </c>
      <c r="F25" s="2" t="n">
        <v>0.720948462</v>
      </c>
      <c r="G25" s="2" t="n">
        <v>0.820203802</v>
      </c>
      <c r="H25" s="2" t="s">
        <v>963</v>
      </c>
      <c r="I25" s="2" t="n">
        <v>58277</v>
      </c>
      <c r="J25" s="2" t="n">
        <v>67001</v>
      </c>
      <c r="K25" s="2" t="n">
        <v>86.98</v>
      </c>
      <c r="L25" s="2" t="n">
        <v>7</v>
      </c>
      <c r="M25" s="2" t="n">
        <v>58277</v>
      </c>
      <c r="N25" s="2" t="n">
        <v>58277</v>
      </c>
      <c r="O25" s="2" t="n">
        <v>40793</v>
      </c>
      <c r="P25" s="2" t="n">
        <v>40793</v>
      </c>
      <c r="Q25" s="2" t="n">
        <v>17482</v>
      </c>
      <c r="R25" s="2" t="n">
        <v>17482</v>
      </c>
      <c r="S25" s="2" t="n">
        <v>13840</v>
      </c>
      <c r="T25" s="2" t="n">
        <v>14100</v>
      </c>
      <c r="U25" s="2" t="n">
        <v>3642</v>
      </c>
      <c r="V25" s="2" t="n">
        <v>3382</v>
      </c>
      <c r="W25" s="24" t="n">
        <v>0.7991</v>
      </c>
      <c r="X25" s="24" t="n">
        <v>0.8705</v>
      </c>
      <c r="Y25" s="24" t="n">
        <v>0.8036</v>
      </c>
      <c r="Z25" s="2" t="n">
        <v>0.791650333</v>
      </c>
      <c r="AA25" s="2" t="n">
        <v>0.806546452</v>
      </c>
      <c r="AB25" s="2" t="n">
        <v>79.7602581834947</v>
      </c>
      <c r="AC25" s="2" t="n">
        <v>59.8281477616</v>
      </c>
    </row>
    <row r="26" customFormat="false" ht="14.65" hidden="false" customHeight="false" outlineLevel="0" collapsed="false">
      <c r="A26" s="18" t="s">
        <v>491</v>
      </c>
      <c r="B26" s="24" t="n">
        <v>0.891</v>
      </c>
      <c r="C26" s="2" t="n">
        <v>17</v>
      </c>
      <c r="D26" s="2" t="n">
        <v>0.727970297</v>
      </c>
      <c r="E26" s="2" t="n">
        <v>0.595049505</v>
      </c>
      <c r="F26" s="2" t="n">
        <v>0.76980198</v>
      </c>
      <c r="G26" s="2" t="n">
        <v>0.822772277</v>
      </c>
      <c r="H26" s="2" t="s">
        <v>940</v>
      </c>
      <c r="I26" s="2" t="n">
        <v>148967</v>
      </c>
      <c r="J26" s="2" t="n">
        <v>167577</v>
      </c>
      <c r="K26" s="2" t="n">
        <v>88.8948</v>
      </c>
      <c r="L26" s="2" t="n">
        <v>8</v>
      </c>
      <c r="M26" s="2" t="n">
        <v>148967</v>
      </c>
      <c r="N26" s="2" t="n">
        <v>148967</v>
      </c>
      <c r="O26" s="2" t="n">
        <v>104276</v>
      </c>
      <c r="P26" s="2" t="n">
        <v>104276</v>
      </c>
      <c r="Q26" s="2" t="n">
        <v>44689</v>
      </c>
      <c r="R26" s="2" t="n">
        <v>44689</v>
      </c>
      <c r="S26" s="2" t="n">
        <v>39532</v>
      </c>
      <c r="T26" s="2" t="n">
        <v>40108</v>
      </c>
      <c r="U26" s="2" t="n">
        <v>5157</v>
      </c>
      <c r="V26" s="2" t="n">
        <v>4581</v>
      </c>
      <c r="W26" s="24" t="n">
        <v>0.891</v>
      </c>
      <c r="X26" s="24" t="n">
        <v>0.9313</v>
      </c>
      <c r="Y26" s="24" t="n">
        <v>0.8961</v>
      </c>
      <c r="Z26" s="2" t="n">
        <v>0.884596335</v>
      </c>
      <c r="AA26" s="2" t="n">
        <v>0.897473997</v>
      </c>
      <c r="AB26" s="2" t="n">
        <v>89.0340307650729</v>
      </c>
      <c r="AC26" s="2" t="n">
        <v>78.2158999695</v>
      </c>
    </row>
    <row r="27" customFormat="false" ht="14.65" hidden="false" customHeight="false" outlineLevel="0" collapsed="false">
      <c r="A27" s="18" t="s">
        <v>738</v>
      </c>
      <c r="B27" s="24" t="n">
        <v>0.8038</v>
      </c>
      <c r="C27" s="2" t="n">
        <v>41</v>
      </c>
      <c r="D27" s="2" t="n">
        <v>0.751963621</v>
      </c>
      <c r="E27" s="2" t="n">
        <v>0.631872675</v>
      </c>
      <c r="F27" s="2" t="n">
        <v>0.774700289</v>
      </c>
      <c r="G27" s="2" t="n">
        <v>0.824927656</v>
      </c>
      <c r="H27" s="2" t="s">
        <v>957</v>
      </c>
      <c r="I27" s="2" t="n">
        <v>9480</v>
      </c>
      <c r="J27" s="2" t="n">
        <v>10387</v>
      </c>
      <c r="K27" s="2" t="n">
        <v>91.27</v>
      </c>
      <c r="L27" s="2" t="n">
        <v>7</v>
      </c>
      <c r="M27" s="2" t="n">
        <v>9480</v>
      </c>
      <c r="N27" s="2" t="n">
        <v>9480</v>
      </c>
      <c r="O27" s="2" t="n">
        <v>6636</v>
      </c>
      <c r="P27" s="2" t="n">
        <v>6636</v>
      </c>
      <c r="Q27" s="2" t="n">
        <v>2843</v>
      </c>
      <c r="R27" s="2" t="n">
        <v>2843</v>
      </c>
      <c r="S27" s="2" t="n">
        <v>2382</v>
      </c>
      <c r="T27" s="2" t="n">
        <v>2188</v>
      </c>
      <c r="U27" s="2" t="n">
        <v>461</v>
      </c>
      <c r="V27" s="2" t="n">
        <v>655</v>
      </c>
      <c r="W27" s="24" t="n">
        <v>0.8038</v>
      </c>
      <c r="X27" s="24" t="n">
        <v>0.8841</v>
      </c>
      <c r="Y27" s="24" t="n">
        <v>0.7844</v>
      </c>
      <c r="Z27" s="2" t="n">
        <v>0.837882548</v>
      </c>
      <c r="AA27" s="2" t="n">
        <v>0.769644334</v>
      </c>
      <c r="AB27" s="2" t="n">
        <v>81.0204081632653</v>
      </c>
      <c r="AC27" s="2" t="n">
        <v>60.8876149462</v>
      </c>
    </row>
    <row r="28" customFormat="false" ht="14.65" hidden="false" customHeight="false" outlineLevel="0" collapsed="false">
      <c r="A28" s="18" t="s">
        <v>729</v>
      </c>
      <c r="B28" s="24" t="n">
        <v>0.8678</v>
      </c>
      <c r="C28" s="2" t="n">
        <v>19</v>
      </c>
      <c r="D28" s="2" t="n">
        <v>0.680686996</v>
      </c>
      <c r="E28" s="2" t="n">
        <v>0.62425517</v>
      </c>
      <c r="F28" s="2" t="n">
        <v>0.825797406</v>
      </c>
      <c r="G28" s="2" t="n">
        <v>0.82895198</v>
      </c>
      <c r="H28" s="2" t="s">
        <v>977</v>
      </c>
      <c r="I28" s="2" t="n">
        <v>24504</v>
      </c>
      <c r="J28" s="2" t="n">
        <v>26406</v>
      </c>
      <c r="K28" s="2" t="n">
        <v>92.8</v>
      </c>
      <c r="L28" s="2" t="n">
        <v>7</v>
      </c>
      <c r="M28" s="2" t="n">
        <v>24504</v>
      </c>
      <c r="N28" s="2" t="n">
        <v>24504</v>
      </c>
      <c r="O28" s="2" t="n">
        <v>17152</v>
      </c>
      <c r="P28" s="2" t="n">
        <v>17152</v>
      </c>
      <c r="Q28" s="2" t="n">
        <v>7350</v>
      </c>
      <c r="R28" s="2" t="n">
        <v>7350</v>
      </c>
      <c r="S28" s="2" t="n">
        <v>6392</v>
      </c>
      <c r="T28" s="2" t="n">
        <v>6366</v>
      </c>
      <c r="U28" s="2" t="n">
        <v>958</v>
      </c>
      <c r="V28" s="2" t="n">
        <v>984</v>
      </c>
      <c r="W28" s="24" t="n">
        <v>0.8678</v>
      </c>
      <c r="X28" s="24" t="n">
        <v>0.9186</v>
      </c>
      <c r="Y28" s="24" t="n">
        <v>0.8665</v>
      </c>
      <c r="Z28" s="2" t="n">
        <v>0.869565217</v>
      </c>
      <c r="AA28" s="2" t="n">
        <v>0.866058906</v>
      </c>
      <c r="AB28" s="2" t="n">
        <v>86.8124405812848</v>
      </c>
      <c r="AC28" s="2" t="n">
        <v>73.5786916502</v>
      </c>
    </row>
    <row r="29" customFormat="false" ht="14.65" hidden="false" customHeight="false" outlineLevel="0" collapsed="false">
      <c r="A29" s="18" t="s">
        <v>562</v>
      </c>
      <c r="B29" s="24" t="n">
        <v>0.8259</v>
      </c>
      <c r="C29" s="2" t="n">
        <v>41</v>
      </c>
      <c r="D29" s="2" t="n">
        <v>0.784207092</v>
      </c>
      <c r="E29" s="2" t="n">
        <v>0.720687405</v>
      </c>
      <c r="F29" s="2" t="n">
        <v>0.744180988</v>
      </c>
      <c r="G29" s="2" t="n">
        <v>0.832173156</v>
      </c>
      <c r="H29" s="2" t="s">
        <v>951</v>
      </c>
      <c r="I29" s="2" t="n">
        <v>30001</v>
      </c>
      <c r="J29" s="2" t="n">
        <v>38747</v>
      </c>
      <c r="K29" s="2" t="n">
        <v>77.428</v>
      </c>
      <c r="L29" s="2" t="n">
        <v>8</v>
      </c>
      <c r="M29" s="2" t="n">
        <v>30001</v>
      </c>
      <c r="N29" s="2" t="n">
        <v>30001</v>
      </c>
      <c r="O29" s="2" t="n">
        <v>21000</v>
      </c>
      <c r="P29" s="2" t="n">
        <v>21000</v>
      </c>
      <c r="Q29" s="2" t="n">
        <v>8999</v>
      </c>
      <c r="R29" s="2" t="n">
        <v>8999</v>
      </c>
      <c r="S29" s="2" t="n">
        <v>7733</v>
      </c>
      <c r="T29" s="2" t="n">
        <v>7133</v>
      </c>
      <c r="U29" s="2" t="n">
        <v>1266</v>
      </c>
      <c r="V29" s="2" t="n">
        <v>1866</v>
      </c>
      <c r="W29" s="24" t="n">
        <v>0.8259</v>
      </c>
      <c r="X29" s="24" t="n">
        <v>0.9051</v>
      </c>
      <c r="Y29" s="24" t="n">
        <v>0.8056</v>
      </c>
      <c r="Z29" s="2" t="n">
        <v>0.859225413</v>
      </c>
      <c r="AA29" s="2" t="n">
        <v>0.792645779</v>
      </c>
      <c r="AB29" s="2" t="n">
        <v>83.1594795139262</v>
      </c>
      <c r="AC29" s="2" t="n">
        <v>65.3415303458</v>
      </c>
    </row>
    <row r="30" customFormat="false" ht="14.65" hidden="false" customHeight="false" outlineLevel="0" collapsed="false">
      <c r="A30" s="18" t="s">
        <v>342</v>
      </c>
      <c r="B30" s="24" t="n">
        <v>0.8759</v>
      </c>
      <c r="C30" s="2" t="n">
        <v>17</v>
      </c>
      <c r="D30" s="2" t="n">
        <v>0.755714286</v>
      </c>
      <c r="E30" s="2" t="n">
        <v>0.660952381</v>
      </c>
      <c r="F30" s="2" t="n">
        <v>0.794047619</v>
      </c>
      <c r="G30" s="2" t="n">
        <v>0.832380952</v>
      </c>
      <c r="H30" s="2" t="s">
        <v>920</v>
      </c>
      <c r="I30" s="2" t="n">
        <v>230672</v>
      </c>
      <c r="J30" s="2" t="n">
        <v>286906</v>
      </c>
      <c r="K30" s="2" t="n">
        <v>80.4</v>
      </c>
      <c r="L30" s="2" t="n">
        <v>7</v>
      </c>
      <c r="M30" s="2" t="n">
        <v>230672</v>
      </c>
      <c r="N30" s="2" t="n">
        <v>230672</v>
      </c>
      <c r="O30" s="2" t="n">
        <v>161470</v>
      </c>
      <c r="P30" s="2" t="n">
        <v>161470</v>
      </c>
      <c r="Q30" s="2" t="n">
        <v>69200</v>
      </c>
      <c r="R30" s="2" t="n">
        <v>69200</v>
      </c>
      <c r="S30" s="2" t="n">
        <v>60958</v>
      </c>
      <c r="T30" s="2" t="n">
        <v>60266</v>
      </c>
      <c r="U30" s="2" t="n">
        <v>8242</v>
      </c>
      <c r="V30" s="2" t="n">
        <v>8934</v>
      </c>
      <c r="W30" s="24" t="n">
        <v>0.8759</v>
      </c>
      <c r="X30" s="24" t="n">
        <v>0.9298</v>
      </c>
      <c r="Y30" s="24" t="n">
        <v>0.8722</v>
      </c>
      <c r="Z30" s="2" t="n">
        <v>0.880895665</v>
      </c>
      <c r="AA30" s="2" t="n">
        <v>0.8708909</v>
      </c>
      <c r="AB30" s="2" t="n">
        <v>87.651338682311</v>
      </c>
      <c r="AC30" s="2" t="n">
        <v>75.1829499929</v>
      </c>
    </row>
    <row r="31" customFormat="false" ht="14.65" hidden="false" customHeight="false" outlineLevel="0" collapsed="false">
      <c r="A31" s="18" t="s">
        <v>394</v>
      </c>
      <c r="B31" s="24" t="n">
        <v>0.8936</v>
      </c>
      <c r="C31" s="2" t="n">
        <v>17</v>
      </c>
      <c r="D31" s="2" t="n">
        <v>0.784549628</v>
      </c>
      <c r="E31" s="2" t="n">
        <v>0.600601551</v>
      </c>
      <c r="F31" s="2" t="n">
        <v>0.701757163</v>
      </c>
      <c r="G31" s="2" t="n">
        <v>0.832515435</v>
      </c>
      <c r="H31" s="2" t="s">
        <v>927</v>
      </c>
      <c r="I31" s="2" t="n">
        <v>102764</v>
      </c>
      <c r="J31" s="2" t="n">
        <v>123545</v>
      </c>
      <c r="K31" s="2" t="n">
        <v>83.1793</v>
      </c>
      <c r="L31" s="2" t="n">
        <v>8</v>
      </c>
      <c r="M31" s="2" t="n">
        <v>102764</v>
      </c>
      <c r="N31" s="2" t="n">
        <v>102764</v>
      </c>
      <c r="O31" s="2" t="n">
        <v>71934</v>
      </c>
      <c r="P31" s="2" t="n">
        <v>71934</v>
      </c>
      <c r="Q31" s="2" t="n">
        <v>30828</v>
      </c>
      <c r="R31" s="2" t="n">
        <v>30828</v>
      </c>
      <c r="S31" s="2" t="n">
        <v>27558</v>
      </c>
      <c r="T31" s="2" t="n">
        <v>27539</v>
      </c>
      <c r="U31" s="2" t="n">
        <v>3270</v>
      </c>
      <c r="V31" s="2" t="n">
        <v>3289</v>
      </c>
      <c r="W31" s="24" t="n">
        <v>0.8936</v>
      </c>
      <c r="X31" s="24" t="n">
        <v>0.9249</v>
      </c>
      <c r="Y31" s="24" t="n">
        <v>0.8934</v>
      </c>
      <c r="Z31" s="2" t="n">
        <v>0.893920203</v>
      </c>
      <c r="AA31" s="2" t="n">
        <v>0.89328689</v>
      </c>
      <c r="AB31" s="2" t="n">
        <v>89.3652209160924</v>
      </c>
      <c r="AC31" s="2" t="n">
        <v>78.7239023269</v>
      </c>
    </row>
    <row r="32" customFormat="false" ht="14.65" hidden="false" customHeight="false" outlineLevel="0" collapsed="false">
      <c r="A32" s="18" t="s">
        <v>808</v>
      </c>
      <c r="B32" s="24" t="n">
        <v>0.8793</v>
      </c>
      <c r="C32" s="2" t="n">
        <v>17</v>
      </c>
      <c r="D32" s="2" t="n">
        <v>0.819159007</v>
      </c>
      <c r="E32" s="2" t="n">
        <v>0.758848139</v>
      </c>
      <c r="F32" s="2" t="n">
        <v>0.684032125</v>
      </c>
      <c r="G32" s="2" t="n">
        <v>0.833323154</v>
      </c>
      <c r="H32" s="2" t="s">
        <v>912</v>
      </c>
      <c r="I32" s="2" t="n">
        <v>102676</v>
      </c>
      <c r="J32" s="2" t="n">
        <v>136158</v>
      </c>
      <c r="K32" s="2" t="n">
        <v>75.4097</v>
      </c>
      <c r="L32" s="2" t="n">
        <v>8</v>
      </c>
      <c r="M32" s="2" t="n">
        <v>102676</v>
      </c>
      <c r="N32" s="2" t="n">
        <v>102676</v>
      </c>
      <c r="O32" s="2" t="n">
        <v>71873</v>
      </c>
      <c r="P32" s="2" t="n">
        <v>71873</v>
      </c>
      <c r="Q32" s="2" t="n">
        <v>30801</v>
      </c>
      <c r="R32" s="2" t="n">
        <v>30801</v>
      </c>
      <c r="S32" s="2" t="n">
        <v>26539</v>
      </c>
      <c r="T32" s="2" t="n">
        <v>27628</v>
      </c>
      <c r="U32" s="2" t="n">
        <v>4262</v>
      </c>
      <c r="V32" s="2" t="n">
        <v>3173</v>
      </c>
      <c r="W32" s="24" t="n">
        <v>0.8793</v>
      </c>
      <c r="X32" s="24" t="n">
        <v>0.921</v>
      </c>
      <c r="Y32" s="24" t="n">
        <v>0.8932</v>
      </c>
      <c r="Z32" s="2" t="n">
        <v>0.861601417</v>
      </c>
      <c r="AA32" s="2" t="n">
        <v>0.896964515</v>
      </c>
      <c r="AB32" s="2" t="n">
        <v>87.71338390098</v>
      </c>
      <c r="AC32" s="2" t="n">
        <v>75.9086328306</v>
      </c>
    </row>
    <row r="33" customFormat="false" ht="14.65" hidden="false" customHeight="false" outlineLevel="0" collapsed="false">
      <c r="A33" s="18" t="s">
        <v>743</v>
      </c>
      <c r="B33" s="24" t="n">
        <v>0.8671</v>
      </c>
      <c r="C33" s="2" t="n">
        <v>21</v>
      </c>
      <c r="D33" s="2" t="n">
        <v>0.800545649</v>
      </c>
      <c r="E33" s="2" t="n">
        <v>0.684790022</v>
      </c>
      <c r="F33" s="2" t="n">
        <v>0.711000682</v>
      </c>
      <c r="G33" s="2" t="n">
        <v>0.83796161</v>
      </c>
      <c r="H33" s="2" t="s">
        <v>982</v>
      </c>
      <c r="I33" s="2" t="n">
        <v>76632</v>
      </c>
      <c r="J33" s="2" t="n">
        <v>98612</v>
      </c>
      <c r="K33" s="2" t="n">
        <v>77.7111</v>
      </c>
      <c r="L33" s="2" t="n">
        <v>8</v>
      </c>
      <c r="M33" s="2" t="n">
        <v>76632</v>
      </c>
      <c r="N33" s="2" t="n">
        <v>76632</v>
      </c>
      <c r="O33" s="2" t="n">
        <v>53642</v>
      </c>
      <c r="P33" s="2" t="n">
        <v>53642</v>
      </c>
      <c r="Q33" s="2" t="n">
        <v>22988</v>
      </c>
      <c r="R33" s="2" t="n">
        <v>22988</v>
      </c>
      <c r="S33" s="2" t="n">
        <v>19082</v>
      </c>
      <c r="T33" s="2" t="n">
        <v>20784</v>
      </c>
      <c r="U33" s="2" t="n">
        <v>3906</v>
      </c>
      <c r="V33" s="2" t="n">
        <v>2204</v>
      </c>
      <c r="W33" s="24" t="n">
        <v>0.8671</v>
      </c>
      <c r="X33" s="24" t="n">
        <v>0.9102</v>
      </c>
      <c r="Y33" s="24" t="n">
        <v>0.8964</v>
      </c>
      <c r="Z33" s="2" t="n">
        <v>0.830052621</v>
      </c>
      <c r="AA33" s="2" t="n">
        <v>0.904112259</v>
      </c>
      <c r="AB33" s="2" t="n">
        <v>86.1995753715499</v>
      </c>
      <c r="AC33" s="2" t="n">
        <v>73.6229827957</v>
      </c>
    </row>
    <row r="34" customFormat="false" ht="14.65" hidden="false" customHeight="false" outlineLevel="0" collapsed="false">
      <c r="A34" s="18" t="s">
        <v>741</v>
      </c>
      <c r="B34" s="24" t="n">
        <v>0.8033</v>
      </c>
      <c r="C34" s="2" t="n">
        <v>71</v>
      </c>
      <c r="D34" s="2" t="n">
        <v>0.765543749</v>
      </c>
      <c r="E34" s="2" t="n">
        <v>0.643906851</v>
      </c>
      <c r="F34" s="2" t="n">
        <v>0.787022383</v>
      </c>
      <c r="G34" s="2" t="n">
        <v>0.843735866</v>
      </c>
      <c r="H34" s="2" t="s">
        <v>981</v>
      </c>
      <c r="I34" s="2" t="n">
        <v>11643</v>
      </c>
      <c r="J34" s="2" t="n">
        <v>13285</v>
      </c>
      <c r="K34" s="2" t="n">
        <v>87.64</v>
      </c>
      <c r="L34" s="2" t="n">
        <v>7</v>
      </c>
      <c r="M34" s="2" t="n">
        <v>11643</v>
      </c>
      <c r="N34" s="2" t="n">
        <v>11643</v>
      </c>
      <c r="O34" s="2" t="n">
        <v>8150</v>
      </c>
      <c r="P34" s="2" t="n">
        <v>8150</v>
      </c>
      <c r="Q34" s="2" t="n">
        <v>3491</v>
      </c>
      <c r="R34" s="2" t="n">
        <v>3491</v>
      </c>
      <c r="S34" s="2" t="n">
        <v>2857</v>
      </c>
      <c r="T34" s="2" t="n">
        <v>2752</v>
      </c>
      <c r="U34" s="2" t="n">
        <v>634</v>
      </c>
      <c r="V34" s="2" t="n">
        <v>739</v>
      </c>
      <c r="W34" s="24" t="n">
        <v>0.8033</v>
      </c>
      <c r="X34" s="24" t="n">
        <v>0.8877</v>
      </c>
      <c r="Y34" s="24" t="n">
        <v>0.7945</v>
      </c>
      <c r="Z34" s="2" t="n">
        <v>0.818181818</v>
      </c>
      <c r="AA34" s="2" t="n">
        <v>0.788331072</v>
      </c>
      <c r="AB34" s="2" t="n">
        <v>80.6264992239311</v>
      </c>
      <c r="AC34" s="2" t="n">
        <v>60.6977562624</v>
      </c>
    </row>
    <row r="35" customFormat="false" ht="14.65" hidden="false" customHeight="false" outlineLevel="0" collapsed="false">
      <c r="A35" s="18" t="s">
        <v>555</v>
      </c>
      <c r="B35" s="24" t="n">
        <v>0.881</v>
      </c>
      <c r="C35" s="2" t="n">
        <v>17</v>
      </c>
      <c r="D35" s="2" t="n">
        <v>0.745848865</v>
      </c>
      <c r="E35" s="2" t="n">
        <v>0.677397492</v>
      </c>
      <c r="F35" s="2" t="n">
        <v>0.819044392</v>
      </c>
      <c r="G35" s="2" t="n">
        <v>0.848525923</v>
      </c>
      <c r="H35" s="2" t="s">
        <v>948</v>
      </c>
      <c r="I35" s="2" t="n">
        <v>31909</v>
      </c>
      <c r="J35" s="2" t="n">
        <v>43623</v>
      </c>
      <c r="K35" s="2" t="n">
        <v>73.1479</v>
      </c>
      <c r="L35" s="2" t="n">
        <v>9</v>
      </c>
      <c r="M35" s="2" t="n">
        <v>26381</v>
      </c>
      <c r="N35" s="2" t="n">
        <v>26381</v>
      </c>
      <c r="O35" s="2" t="n">
        <v>18466</v>
      </c>
      <c r="P35" s="2" t="n">
        <v>18466</v>
      </c>
      <c r="Q35" s="2" t="n">
        <v>7913</v>
      </c>
      <c r="R35" s="2" t="n">
        <v>7913</v>
      </c>
      <c r="S35" s="2" t="n">
        <v>6975</v>
      </c>
      <c r="T35" s="2" t="n">
        <v>6969</v>
      </c>
      <c r="U35" s="2" t="n">
        <v>938</v>
      </c>
      <c r="V35" s="2" t="n">
        <v>944</v>
      </c>
      <c r="W35" s="24" t="n">
        <v>0.881</v>
      </c>
      <c r="X35" s="24" t="n">
        <v>0.9271</v>
      </c>
      <c r="Y35" s="24" t="n">
        <v>0.8808</v>
      </c>
      <c r="Z35" s="2" t="n">
        <v>0.881355932</v>
      </c>
      <c r="AA35" s="2" t="n">
        <v>0.880677966</v>
      </c>
      <c r="AB35" s="2" t="n">
        <v>88.1126831733199</v>
      </c>
      <c r="AC35" s="2" t="n">
        <v>76.2163747469</v>
      </c>
    </row>
    <row r="36" customFormat="false" ht="14.65" hidden="false" customHeight="false" outlineLevel="0" collapsed="false">
      <c r="A36" s="18" t="s">
        <v>847</v>
      </c>
      <c r="B36" s="24" t="n">
        <v>0.9087</v>
      </c>
      <c r="C36" s="2" t="n">
        <v>17</v>
      </c>
      <c r="D36" s="2" t="n">
        <v>0.77766876</v>
      </c>
      <c r="E36" s="2" t="n">
        <v>0.625981162</v>
      </c>
      <c r="F36" s="2" t="n">
        <v>0.759026688</v>
      </c>
      <c r="G36" s="2" t="n">
        <v>0.851059655</v>
      </c>
      <c r="H36" s="2" t="s">
        <v>999</v>
      </c>
      <c r="I36" s="2" t="n">
        <v>68769</v>
      </c>
      <c r="J36" s="2" t="n">
        <v>78459</v>
      </c>
      <c r="K36" s="2" t="n">
        <v>87.65</v>
      </c>
      <c r="L36" s="2" t="n">
        <v>7</v>
      </c>
      <c r="M36" s="2" t="n">
        <v>40032</v>
      </c>
      <c r="N36" s="2" t="n">
        <v>40032</v>
      </c>
      <c r="O36" s="2" t="n">
        <v>28022</v>
      </c>
      <c r="P36" s="2" t="n">
        <v>28022</v>
      </c>
      <c r="Q36" s="2" t="n">
        <v>12008</v>
      </c>
      <c r="R36" s="2" t="n">
        <v>12008</v>
      </c>
      <c r="S36" s="2" t="n">
        <v>10839</v>
      </c>
      <c r="T36" s="2" t="n">
        <v>10985</v>
      </c>
      <c r="U36" s="2" t="n">
        <v>1169</v>
      </c>
      <c r="V36" s="2" t="n">
        <v>1023</v>
      </c>
      <c r="W36" s="24" t="n">
        <v>0.9087</v>
      </c>
      <c r="X36" s="24" t="n">
        <v>0.9438</v>
      </c>
      <c r="Y36" s="24" t="n">
        <v>0.9138</v>
      </c>
      <c r="Z36" s="2" t="n">
        <v>0.902630546</v>
      </c>
      <c r="AA36" s="2" t="n">
        <v>0.914801728</v>
      </c>
      <c r="AB36" s="2" t="n">
        <v>90.8169250104734</v>
      </c>
      <c r="AC36" s="2" t="n">
        <v>81.7515459116</v>
      </c>
    </row>
    <row r="37" customFormat="false" ht="14.65" hidden="false" customHeight="false" outlineLevel="0" collapsed="false">
      <c r="A37" s="18" t="s">
        <v>763</v>
      </c>
      <c r="B37" s="24" t="n">
        <v>0.899</v>
      </c>
      <c r="C37" s="2" t="n">
        <v>17</v>
      </c>
      <c r="D37" s="2" t="n">
        <v>0.81702685</v>
      </c>
      <c r="E37" s="2" t="n">
        <v>0.703863785</v>
      </c>
      <c r="F37" s="2" t="n">
        <v>0.692599869</v>
      </c>
      <c r="G37" s="2" t="n">
        <v>0.854354944</v>
      </c>
      <c r="H37" s="2" t="s">
        <v>986</v>
      </c>
      <c r="I37" s="2" t="n">
        <v>40385</v>
      </c>
      <c r="J37" s="2" t="n">
        <v>48101</v>
      </c>
      <c r="K37" s="2" t="n">
        <v>83.96</v>
      </c>
      <c r="L37" s="2" t="n">
        <v>7</v>
      </c>
      <c r="M37" s="2" t="n">
        <v>40385</v>
      </c>
      <c r="N37" s="2" t="n">
        <v>40385</v>
      </c>
      <c r="O37" s="2" t="n">
        <v>28269</v>
      </c>
      <c r="P37" s="2" t="n">
        <v>28269</v>
      </c>
      <c r="Q37" s="2" t="n">
        <v>12114</v>
      </c>
      <c r="R37" s="2" t="n">
        <v>12114</v>
      </c>
      <c r="S37" s="2" t="n">
        <v>10972</v>
      </c>
      <c r="T37" s="2" t="n">
        <v>10810</v>
      </c>
      <c r="U37" s="2" t="n">
        <v>1142</v>
      </c>
      <c r="V37" s="2" t="n">
        <v>1304</v>
      </c>
      <c r="W37" s="24" t="n">
        <v>0.899</v>
      </c>
      <c r="X37" s="24" t="n">
        <v>0.9284</v>
      </c>
      <c r="Y37" s="24" t="n">
        <v>0.8937</v>
      </c>
      <c r="Z37" s="2" t="n">
        <v>0.905685093</v>
      </c>
      <c r="AA37" s="2" t="n">
        <v>0.892323815</v>
      </c>
      <c r="AB37" s="2" t="n">
        <v>89.9712997129971</v>
      </c>
      <c r="AC37" s="2" t="n">
        <v>79.8156233208</v>
      </c>
    </row>
    <row r="38" customFormat="false" ht="14.65" hidden="false" customHeight="false" outlineLevel="0" collapsed="false">
      <c r="A38" s="18" t="s">
        <v>676</v>
      </c>
      <c r="B38" s="24" t="n">
        <v>0.8996</v>
      </c>
      <c r="C38" s="2" t="n">
        <v>19</v>
      </c>
      <c r="D38" s="2" t="n">
        <v>0.743493349</v>
      </c>
      <c r="E38" s="2" t="n">
        <v>0.602660497</v>
      </c>
      <c r="F38" s="2" t="n">
        <v>0.801619433</v>
      </c>
      <c r="G38" s="2" t="n">
        <v>0.854829381</v>
      </c>
      <c r="H38" s="2" t="s">
        <v>969</v>
      </c>
      <c r="I38" s="2" t="n">
        <v>181269</v>
      </c>
      <c r="J38" s="2" t="n">
        <v>242583</v>
      </c>
      <c r="K38" s="2" t="n">
        <v>74.7244</v>
      </c>
      <c r="L38" s="2" t="n">
        <v>8</v>
      </c>
      <c r="M38" s="2" t="n">
        <v>181269</v>
      </c>
      <c r="N38" s="2" t="n">
        <v>181269</v>
      </c>
      <c r="O38" s="2" t="n">
        <v>126888</v>
      </c>
      <c r="P38" s="2" t="n">
        <v>126888</v>
      </c>
      <c r="Q38" s="2" t="n">
        <v>54379</v>
      </c>
      <c r="R38" s="2" t="n">
        <v>54379</v>
      </c>
      <c r="S38" s="2" t="n">
        <v>48998</v>
      </c>
      <c r="T38" s="2" t="n">
        <v>48841</v>
      </c>
      <c r="U38" s="2" t="n">
        <v>5381</v>
      </c>
      <c r="V38" s="2" t="n">
        <v>5538</v>
      </c>
      <c r="W38" s="24" t="n">
        <v>0.8996</v>
      </c>
      <c r="X38" s="24" t="n">
        <v>0.9416</v>
      </c>
      <c r="Y38" s="24" t="n">
        <v>0.8984</v>
      </c>
      <c r="Z38" s="2" t="n">
        <v>0.901041667</v>
      </c>
      <c r="AA38" s="2" t="n">
        <v>0.898148148</v>
      </c>
      <c r="AB38" s="2" t="n">
        <v>89.9747509525777</v>
      </c>
      <c r="AC38" s="2" t="n">
        <v>79.9208906632</v>
      </c>
    </row>
    <row r="39" customFormat="false" ht="14.65" hidden="false" customHeight="false" outlineLevel="0" collapsed="false">
      <c r="A39" s="18" t="s">
        <v>215</v>
      </c>
      <c r="B39" s="24" t="n">
        <v>0.8713</v>
      </c>
      <c r="C39" s="2" t="n">
        <v>31</v>
      </c>
      <c r="D39" s="2" t="n">
        <v>0.836110167</v>
      </c>
      <c r="E39" s="2" t="n">
        <v>0.765640938</v>
      </c>
      <c r="F39" s="2" t="n">
        <v>0.790717443</v>
      </c>
      <c r="G39" s="2" t="n">
        <v>0.86467188</v>
      </c>
      <c r="H39" s="2" t="s">
        <v>901</v>
      </c>
      <c r="I39" s="2" t="n">
        <v>34286</v>
      </c>
      <c r="J39" s="2" t="n">
        <v>41511</v>
      </c>
      <c r="K39" s="2" t="n">
        <v>82.5968</v>
      </c>
      <c r="L39" s="2" t="n">
        <v>8</v>
      </c>
      <c r="M39" s="2" t="n">
        <v>34286</v>
      </c>
      <c r="N39" s="2" t="n">
        <v>34286</v>
      </c>
      <c r="O39" s="2" t="n">
        <v>24000</v>
      </c>
      <c r="P39" s="2" t="n">
        <v>24000</v>
      </c>
      <c r="Q39" s="2" t="n">
        <v>10284</v>
      </c>
      <c r="R39" s="2" t="n">
        <v>10284</v>
      </c>
      <c r="S39" s="2" t="n">
        <v>9011</v>
      </c>
      <c r="T39" s="2" t="n">
        <v>8910</v>
      </c>
      <c r="U39" s="2" t="n">
        <v>1273</v>
      </c>
      <c r="V39" s="2" t="n">
        <v>1374</v>
      </c>
      <c r="W39" s="24" t="n">
        <v>0.8713</v>
      </c>
      <c r="X39" s="24" t="n">
        <v>0.9341</v>
      </c>
      <c r="Y39" s="24" t="n">
        <v>0.8677</v>
      </c>
      <c r="Z39" s="2" t="n">
        <v>0.876211529</v>
      </c>
      <c r="AA39" s="2" t="n">
        <v>0.86634926</v>
      </c>
      <c r="AB39" s="2" t="n">
        <v>87.1933813924234</v>
      </c>
      <c r="AC39" s="2" t="n">
        <v>74.2645695727</v>
      </c>
    </row>
    <row r="40" customFormat="false" ht="14.65" hidden="false" customHeight="false" outlineLevel="0" collapsed="false">
      <c r="A40" s="18" t="s">
        <v>359</v>
      </c>
      <c r="B40" s="24" t="n">
        <v>0.9202</v>
      </c>
      <c r="C40" s="2" t="n">
        <v>17</v>
      </c>
      <c r="D40" s="2" t="n">
        <v>0.723173278</v>
      </c>
      <c r="E40" s="2" t="n">
        <v>0.648851775</v>
      </c>
      <c r="F40" s="2" t="n">
        <v>0.834655532</v>
      </c>
      <c r="G40" s="2" t="n">
        <v>0.864718163</v>
      </c>
      <c r="H40" s="2" t="s">
        <v>923</v>
      </c>
      <c r="I40" s="2" t="n">
        <v>5424</v>
      </c>
      <c r="J40" s="2" t="n">
        <v>7334</v>
      </c>
      <c r="K40" s="2" t="n">
        <v>73.9622</v>
      </c>
      <c r="L40" s="2" t="n">
        <v>7</v>
      </c>
      <c r="M40" s="2" t="n">
        <v>5424</v>
      </c>
      <c r="N40" s="2" t="n">
        <v>5424</v>
      </c>
      <c r="O40" s="2" t="n">
        <v>3796</v>
      </c>
      <c r="P40" s="2" t="n">
        <v>3796</v>
      </c>
      <c r="Q40" s="2" t="n">
        <v>1626</v>
      </c>
      <c r="R40" s="2" t="n">
        <v>1626</v>
      </c>
      <c r="S40" s="2" t="n">
        <v>1501</v>
      </c>
      <c r="T40" s="2" t="n">
        <v>1492</v>
      </c>
      <c r="U40" s="2" t="n">
        <v>125</v>
      </c>
      <c r="V40" s="2" t="n">
        <v>134</v>
      </c>
      <c r="W40" s="24" t="n">
        <v>0.9202</v>
      </c>
      <c r="X40" s="24" t="n">
        <v>0.9696</v>
      </c>
      <c r="Y40" s="24" t="n">
        <v>0.9178</v>
      </c>
      <c r="Z40" s="2" t="n">
        <v>0.923141186</v>
      </c>
      <c r="AA40" s="2" t="n">
        <v>0.917293233</v>
      </c>
      <c r="AB40" s="2" t="n">
        <v>92.0576510272922</v>
      </c>
      <c r="AC40" s="2" t="n">
        <v>84.072628583</v>
      </c>
    </row>
    <row r="41" customFormat="false" ht="14.65" hidden="false" customHeight="false" outlineLevel="0" collapsed="false">
      <c r="A41" s="18" t="s">
        <v>744</v>
      </c>
      <c r="B41" s="24" t="n">
        <v>0.902</v>
      </c>
      <c r="C41" s="2" t="n">
        <v>19</v>
      </c>
      <c r="D41" s="2" t="n">
        <v>0.738851096</v>
      </c>
      <c r="E41" s="2" t="n">
        <v>0.612244898</v>
      </c>
      <c r="F41" s="2" t="n">
        <v>0.82010582</v>
      </c>
      <c r="G41" s="2" t="n">
        <v>0.870748299</v>
      </c>
      <c r="H41" s="2" t="s">
        <v>983</v>
      </c>
      <c r="I41" s="2" t="n">
        <v>9892</v>
      </c>
      <c r="J41" s="2" t="n">
        <v>14025</v>
      </c>
      <c r="K41" s="2" t="n">
        <v>70.5327</v>
      </c>
      <c r="L41" s="2" t="n">
        <v>8</v>
      </c>
      <c r="M41" s="2" t="n">
        <v>9892</v>
      </c>
      <c r="N41" s="2" t="n">
        <v>9892</v>
      </c>
      <c r="O41" s="2" t="n">
        <v>6924</v>
      </c>
      <c r="P41" s="2" t="n">
        <v>6924</v>
      </c>
      <c r="Q41" s="2" t="n">
        <v>2966</v>
      </c>
      <c r="R41" s="2" t="n">
        <v>2966</v>
      </c>
      <c r="S41" s="2" t="n">
        <v>2659</v>
      </c>
      <c r="T41" s="2" t="n">
        <v>2693</v>
      </c>
      <c r="U41" s="2" t="n">
        <v>307</v>
      </c>
      <c r="V41" s="2" t="n">
        <v>273</v>
      </c>
      <c r="W41" s="24" t="n">
        <v>0.902</v>
      </c>
      <c r="X41" s="24" t="n">
        <v>0.954</v>
      </c>
      <c r="Y41" s="24" t="n">
        <v>0.9067</v>
      </c>
      <c r="Z41" s="2" t="n">
        <v>0.896369138</v>
      </c>
      <c r="AA41" s="2" t="n">
        <v>0.907715582</v>
      </c>
      <c r="AB41" s="2" t="n">
        <v>90.1661580196677</v>
      </c>
      <c r="AC41" s="2" t="n">
        <v>80.450329836</v>
      </c>
    </row>
    <row r="42" customFormat="false" ht="14.65" hidden="false" customHeight="false" outlineLevel="0" collapsed="false">
      <c r="A42" s="18" t="s">
        <v>558</v>
      </c>
      <c r="B42" s="24" t="n">
        <v>0.8238</v>
      </c>
      <c r="C42" s="2" t="n">
        <v>31</v>
      </c>
      <c r="D42" s="2" t="n">
        <v>0.657879978</v>
      </c>
      <c r="E42" s="2" t="n">
        <v>0.579921481</v>
      </c>
      <c r="F42" s="2" t="n">
        <v>0.864834549</v>
      </c>
      <c r="G42" s="2" t="n">
        <v>0.878295008</v>
      </c>
      <c r="H42" s="2" t="s">
        <v>950</v>
      </c>
      <c r="I42" s="2" t="n">
        <v>21020</v>
      </c>
      <c r="J42" s="2" t="n">
        <v>26950</v>
      </c>
      <c r="K42" s="2" t="n">
        <v>77.9995</v>
      </c>
      <c r="L42" s="2" t="n">
        <v>8</v>
      </c>
      <c r="M42" s="2" t="n">
        <v>21020</v>
      </c>
      <c r="N42" s="2" t="n">
        <v>21020</v>
      </c>
      <c r="O42" s="2" t="n">
        <v>14713</v>
      </c>
      <c r="P42" s="2" t="n">
        <v>14713</v>
      </c>
      <c r="Q42" s="2" t="n">
        <v>6305</v>
      </c>
      <c r="R42" s="2" t="n">
        <v>6305</v>
      </c>
      <c r="S42" s="2" t="n">
        <v>5308</v>
      </c>
      <c r="T42" s="2" t="n">
        <v>5081</v>
      </c>
      <c r="U42" s="2" t="n">
        <v>997</v>
      </c>
      <c r="V42" s="2" t="n">
        <v>1224</v>
      </c>
      <c r="W42" s="24" t="n">
        <v>0.8238</v>
      </c>
      <c r="X42" s="24" t="n">
        <v>0.871</v>
      </c>
      <c r="Y42" s="24" t="n">
        <v>0.8126</v>
      </c>
      <c r="Z42" s="2" t="n">
        <v>0.841750842</v>
      </c>
      <c r="AA42" s="2" t="n">
        <v>0.805836139</v>
      </c>
      <c r="AB42" s="2" t="n">
        <v>82.6984497935655</v>
      </c>
      <c r="AC42" s="2" t="n">
        <v>64.8160106965</v>
      </c>
    </row>
    <row r="43" customFormat="false" ht="14.65" hidden="false" customHeight="false" outlineLevel="0" collapsed="false">
      <c r="A43" s="18" t="s">
        <v>834</v>
      </c>
      <c r="B43" s="24" t="n">
        <v>0.9202</v>
      </c>
      <c r="C43" s="2" t="n">
        <v>19</v>
      </c>
      <c r="D43" s="2" t="n">
        <v>0.828061324</v>
      </c>
      <c r="E43" s="2" t="n">
        <v>0.73471764</v>
      </c>
      <c r="F43" s="2" t="n">
        <v>0.80613235</v>
      </c>
      <c r="G43" s="2" t="n">
        <v>0.887832331</v>
      </c>
      <c r="H43" s="2" t="s">
        <v>997</v>
      </c>
      <c r="I43" s="2" t="n">
        <v>18902</v>
      </c>
      <c r="J43" s="2" t="n">
        <v>23776</v>
      </c>
      <c r="K43" s="2" t="n">
        <v>79.5038</v>
      </c>
      <c r="L43" s="2" t="n">
        <v>8</v>
      </c>
      <c r="M43" s="2" t="n">
        <v>18902</v>
      </c>
      <c r="N43" s="2" t="n">
        <v>18902</v>
      </c>
      <c r="O43" s="2" t="n">
        <v>13231</v>
      </c>
      <c r="P43" s="2" t="n">
        <v>13231</v>
      </c>
      <c r="Q43" s="2" t="n">
        <v>5669</v>
      </c>
      <c r="R43" s="2" t="n">
        <v>5669</v>
      </c>
      <c r="S43" s="2" t="n">
        <v>5139</v>
      </c>
      <c r="T43" s="2" t="n">
        <v>5295</v>
      </c>
      <c r="U43" s="2" t="n">
        <v>530</v>
      </c>
      <c r="V43" s="2" t="n">
        <v>374</v>
      </c>
      <c r="W43" s="24" t="n">
        <v>0.9202</v>
      </c>
      <c r="X43" s="24" t="n">
        <v>0.9509</v>
      </c>
      <c r="Y43" s="24" t="n">
        <v>0.9321</v>
      </c>
      <c r="Z43" s="2" t="n">
        <v>0.906444099</v>
      </c>
      <c r="AA43" s="2" t="n">
        <v>0.934006211</v>
      </c>
      <c r="AB43" s="2" t="n">
        <v>91.9155786084779</v>
      </c>
      <c r="AC43" s="2" t="n">
        <v>84.0854676476</v>
      </c>
    </row>
    <row r="44" customFormat="false" ht="14.65" hidden="false" customHeight="false" outlineLevel="0" collapsed="false">
      <c r="A44" s="18" t="s">
        <v>688</v>
      </c>
      <c r="B44" s="24" t="n">
        <v>0.9232</v>
      </c>
      <c r="C44" s="2" t="n">
        <v>21</v>
      </c>
      <c r="D44" s="2" t="n">
        <v>0.814618212</v>
      </c>
      <c r="E44" s="2" t="n">
        <v>0.718660678</v>
      </c>
      <c r="F44" s="2" t="n">
        <v>0.846467946</v>
      </c>
      <c r="G44" s="2" t="n">
        <v>0.895059208</v>
      </c>
      <c r="H44" s="2" t="s">
        <v>971</v>
      </c>
      <c r="I44" s="2" t="n">
        <v>5107</v>
      </c>
      <c r="J44" s="2" t="n">
        <v>7232</v>
      </c>
      <c r="K44" s="2" t="n">
        <v>70.63</v>
      </c>
      <c r="L44" s="2" t="n">
        <v>10</v>
      </c>
      <c r="M44" s="2" t="n">
        <v>5107</v>
      </c>
      <c r="N44" s="2" t="n">
        <v>5107</v>
      </c>
      <c r="O44" s="2" t="n">
        <v>3574</v>
      </c>
      <c r="P44" s="2" t="n">
        <v>3574</v>
      </c>
      <c r="Q44" s="2" t="n">
        <v>1531</v>
      </c>
      <c r="R44" s="2" t="n">
        <v>1531</v>
      </c>
      <c r="S44" s="2" t="n">
        <v>1409</v>
      </c>
      <c r="T44" s="2" t="n">
        <v>1419</v>
      </c>
      <c r="U44" s="2" t="n">
        <v>122</v>
      </c>
      <c r="V44" s="2" t="n">
        <v>112</v>
      </c>
      <c r="W44" s="24" t="n">
        <v>0.9232</v>
      </c>
      <c r="X44" s="24" t="n">
        <v>0.9618</v>
      </c>
      <c r="Y44" s="24" t="n">
        <v>0.926</v>
      </c>
      <c r="Z44" s="2" t="n">
        <v>0.919934641</v>
      </c>
      <c r="AA44" s="2" t="n">
        <v>0.926470588</v>
      </c>
      <c r="AB44" s="2" t="n">
        <v>92.3328964613368</v>
      </c>
      <c r="AC44" s="2" t="n">
        <v>84.7176791462</v>
      </c>
    </row>
    <row r="45" customFormat="false" ht="14.65" hidden="false" customHeight="false" outlineLevel="0" collapsed="false">
      <c r="A45" s="18" t="s">
        <v>221</v>
      </c>
      <c r="B45" s="24" t="n">
        <v>0.9054</v>
      </c>
      <c r="C45" s="2" t="n">
        <v>17</v>
      </c>
      <c r="D45" s="2" t="n">
        <v>0.666666667</v>
      </c>
      <c r="E45" s="2" t="n">
        <v>0.630630631</v>
      </c>
      <c r="F45" s="2" t="n">
        <v>0.951951952</v>
      </c>
      <c r="G45" s="2" t="n">
        <v>0.903963964</v>
      </c>
      <c r="H45" s="2" t="s">
        <v>902</v>
      </c>
      <c r="I45" s="2" t="n">
        <v>1447</v>
      </c>
      <c r="J45" s="2" t="n">
        <v>1569</v>
      </c>
      <c r="K45" s="2" t="n">
        <v>92.27</v>
      </c>
      <c r="L45" s="2" t="n">
        <v>7</v>
      </c>
      <c r="M45" s="2" t="n">
        <v>1447</v>
      </c>
      <c r="N45" s="2" t="n">
        <v>1447</v>
      </c>
      <c r="O45" s="2" t="n">
        <v>1012</v>
      </c>
      <c r="P45" s="2" t="n">
        <v>1012</v>
      </c>
      <c r="Q45" s="2" t="n">
        <v>433</v>
      </c>
      <c r="R45" s="2" t="n">
        <v>433</v>
      </c>
      <c r="S45" s="2" t="n">
        <v>398</v>
      </c>
      <c r="T45" s="2" t="n">
        <v>387</v>
      </c>
      <c r="U45" s="2" t="n">
        <v>35</v>
      </c>
      <c r="V45" s="2" t="n">
        <v>46</v>
      </c>
      <c r="W45" s="24" t="n">
        <v>0.9054</v>
      </c>
      <c r="X45" s="24" t="n">
        <v>0.9696</v>
      </c>
      <c r="Y45" s="24" t="n">
        <v>0.8947</v>
      </c>
      <c r="Z45" s="2" t="n">
        <v>0.918918919</v>
      </c>
      <c r="AA45" s="2" t="n">
        <v>0.891891892</v>
      </c>
      <c r="AB45" s="2" t="n">
        <v>90.7639680729761</v>
      </c>
      <c r="AC45" s="2" t="n">
        <v>81.3195474223</v>
      </c>
    </row>
    <row r="46" customFormat="false" ht="14.65" hidden="false" customHeight="false" outlineLevel="0" collapsed="false">
      <c r="A46" s="18" t="s">
        <v>250</v>
      </c>
      <c r="B46" s="24" t="n">
        <v>0.746</v>
      </c>
      <c r="C46" s="2" t="n">
        <v>91</v>
      </c>
      <c r="D46" s="2" t="n">
        <v>0.667264574</v>
      </c>
      <c r="E46" s="2" t="n">
        <v>0.620627803</v>
      </c>
      <c r="F46" s="2" t="n">
        <v>0.922869955</v>
      </c>
      <c r="G46" s="2" t="n">
        <v>0.904035874</v>
      </c>
      <c r="H46" s="2" t="s">
        <v>908</v>
      </c>
      <c r="I46" s="2" t="n">
        <v>5977</v>
      </c>
      <c r="J46" s="2" t="n">
        <v>7098</v>
      </c>
      <c r="K46" s="2" t="n">
        <v>84.2177</v>
      </c>
      <c r="L46" s="2" t="n">
        <v>9</v>
      </c>
      <c r="M46" s="2" t="n">
        <v>5977</v>
      </c>
      <c r="N46" s="2" t="n">
        <v>5977</v>
      </c>
      <c r="O46" s="2" t="n">
        <v>4183</v>
      </c>
      <c r="P46" s="2" t="n">
        <v>4183</v>
      </c>
      <c r="Q46" s="2" t="n">
        <v>1792</v>
      </c>
      <c r="R46" s="2" t="n">
        <v>1792</v>
      </c>
      <c r="S46" s="2" t="n">
        <v>1409</v>
      </c>
      <c r="T46" s="2" t="n">
        <v>1265</v>
      </c>
      <c r="U46" s="2" t="n">
        <v>383</v>
      </c>
      <c r="V46" s="2" t="n">
        <v>527</v>
      </c>
      <c r="W46" s="24" t="n">
        <v>0.746</v>
      </c>
      <c r="X46" s="24" t="n">
        <v>0.8226</v>
      </c>
      <c r="Y46" s="24" t="n">
        <v>0.7276</v>
      </c>
      <c r="Z46" s="2" t="n">
        <v>0.786355476</v>
      </c>
      <c r="AA46" s="2" t="n">
        <v>0.70556553</v>
      </c>
      <c r="AB46" s="2" t="n">
        <v>75.5901287553648</v>
      </c>
      <c r="AC46" s="2" t="n">
        <v>49.3784331444</v>
      </c>
    </row>
    <row r="47" customFormat="false" ht="14.65" hidden="false" customHeight="false" outlineLevel="0" collapsed="false">
      <c r="A47" s="18" t="s">
        <v>778</v>
      </c>
      <c r="B47" s="24" t="n">
        <v>0.7823</v>
      </c>
      <c r="C47" s="2" t="n">
        <v>17</v>
      </c>
      <c r="D47" s="2" t="n">
        <v>0.711058333</v>
      </c>
      <c r="E47" s="2" t="n">
        <v>0.642733013</v>
      </c>
      <c r="F47" s="2" t="n">
        <v>0.615101663</v>
      </c>
      <c r="G47" s="2" t="n">
        <v>0.919623472</v>
      </c>
      <c r="H47" s="2" t="s">
        <v>988</v>
      </c>
      <c r="I47" s="2" t="n">
        <v>603834</v>
      </c>
      <c r="J47" s="2" t="n">
        <v>776536</v>
      </c>
      <c r="K47" s="2" t="n">
        <v>77.76</v>
      </c>
      <c r="L47" s="2" t="n">
        <v>7</v>
      </c>
      <c r="M47" s="2" t="n">
        <v>603834</v>
      </c>
      <c r="N47" s="2" t="n">
        <v>603834</v>
      </c>
      <c r="O47" s="2" t="n">
        <v>422683</v>
      </c>
      <c r="P47" s="2" t="n">
        <v>422683</v>
      </c>
      <c r="Q47" s="2" t="n">
        <v>181149</v>
      </c>
      <c r="R47" s="2" t="n">
        <v>181149</v>
      </c>
      <c r="S47" s="2" t="n">
        <v>135773</v>
      </c>
      <c r="T47" s="2" t="n">
        <v>147663</v>
      </c>
      <c r="U47" s="2" t="n">
        <v>45376</v>
      </c>
      <c r="V47" s="2" t="n">
        <v>33486</v>
      </c>
      <c r="W47" s="24" t="n">
        <v>0.7823</v>
      </c>
      <c r="X47" s="24" t="n">
        <v>0.8437</v>
      </c>
      <c r="Y47" s="24" t="n">
        <v>0.8022</v>
      </c>
      <c r="Z47" s="2" t="n">
        <v>0.749507589</v>
      </c>
      <c r="AA47" s="2" t="n">
        <v>0.815143089</v>
      </c>
      <c r="AB47" s="2" t="n">
        <v>77.4942352914317</v>
      </c>
      <c r="AC47" s="2" t="n">
        <v>56.5876979034</v>
      </c>
    </row>
    <row r="48" customFormat="false" ht="14.65" hidden="false" customHeight="false" outlineLevel="0" collapsed="false">
      <c r="A48" s="18" t="s">
        <v>730</v>
      </c>
      <c r="B48" s="24" t="n">
        <v>0.8482</v>
      </c>
      <c r="C48" s="2" t="n">
        <v>61</v>
      </c>
      <c r="D48" s="2" t="n">
        <v>0.698711596</v>
      </c>
      <c r="E48" s="2" t="n">
        <v>0.639246779</v>
      </c>
      <c r="F48" s="2" t="n">
        <v>0.925668979</v>
      </c>
      <c r="G48" s="2" t="n">
        <v>0.925595238</v>
      </c>
      <c r="H48" s="2" t="s">
        <v>978</v>
      </c>
      <c r="I48" s="2" t="n">
        <v>6853</v>
      </c>
      <c r="J48" s="2" t="n">
        <v>9556</v>
      </c>
      <c r="K48" s="2" t="n">
        <v>71.715</v>
      </c>
      <c r="L48" s="2" t="n">
        <v>9</v>
      </c>
      <c r="M48" s="2" t="n">
        <v>6853</v>
      </c>
      <c r="N48" s="2" t="n">
        <v>6853</v>
      </c>
      <c r="O48" s="2" t="n">
        <v>4797</v>
      </c>
      <c r="P48" s="2" t="n">
        <v>4797</v>
      </c>
      <c r="Q48" s="2" t="n">
        <v>2054</v>
      </c>
      <c r="R48" s="2" t="n">
        <v>2054</v>
      </c>
      <c r="S48" s="2" t="n">
        <v>1785</v>
      </c>
      <c r="T48" s="2" t="n">
        <v>1700</v>
      </c>
      <c r="U48" s="2" t="n">
        <v>269</v>
      </c>
      <c r="V48" s="2" t="n">
        <v>354</v>
      </c>
      <c r="W48" s="24" t="n">
        <v>0.8482</v>
      </c>
      <c r="X48" s="24" t="n">
        <v>0.9065</v>
      </c>
      <c r="Y48" s="24" t="n">
        <v>0.8343</v>
      </c>
      <c r="Z48" s="2" t="n">
        <v>0.869047619</v>
      </c>
      <c r="AA48" s="2" t="n">
        <v>0.827380952</v>
      </c>
      <c r="AB48" s="2" t="n">
        <v>85.1419031719533</v>
      </c>
      <c r="AC48" s="2" t="n">
        <v>69.728670293</v>
      </c>
    </row>
    <row r="49" customFormat="false" ht="14.65" hidden="false" customHeight="false" outlineLevel="0" collapsed="false">
      <c r="A49" s="18" t="s">
        <v>593</v>
      </c>
      <c r="B49" s="24" t="n">
        <v>0.9153</v>
      </c>
      <c r="C49" s="2" t="n">
        <v>51</v>
      </c>
      <c r="D49" s="2" t="n">
        <v>0.813380282</v>
      </c>
      <c r="E49" s="2" t="n">
        <v>0.611795775</v>
      </c>
      <c r="F49" s="2" t="n">
        <v>0.920774648</v>
      </c>
      <c r="G49" s="2" t="n">
        <v>0.92693662</v>
      </c>
      <c r="H49" s="2" t="s">
        <v>957</v>
      </c>
      <c r="I49" s="2" t="n">
        <v>12992</v>
      </c>
      <c r="J49" s="2" t="n">
        <v>15174</v>
      </c>
      <c r="K49" s="2" t="n">
        <v>85.62</v>
      </c>
      <c r="L49" s="2" t="n">
        <v>7</v>
      </c>
      <c r="M49" s="2" t="n">
        <v>12992</v>
      </c>
      <c r="N49" s="2" t="n">
        <v>12992</v>
      </c>
      <c r="O49" s="2" t="n">
        <v>9094</v>
      </c>
      <c r="P49" s="2" t="n">
        <v>9094</v>
      </c>
      <c r="Q49" s="2" t="n">
        <v>3896</v>
      </c>
      <c r="R49" s="2" t="n">
        <v>3896</v>
      </c>
      <c r="S49" s="2" t="n">
        <v>3704</v>
      </c>
      <c r="T49" s="2" t="n">
        <v>3429</v>
      </c>
      <c r="U49" s="2" t="n">
        <v>192</v>
      </c>
      <c r="V49" s="2" t="n">
        <v>467</v>
      </c>
      <c r="W49" s="24" t="n">
        <v>0.9153</v>
      </c>
      <c r="X49" s="24" t="n">
        <v>0.9602</v>
      </c>
      <c r="Y49" s="24" t="n">
        <v>0.888</v>
      </c>
      <c r="Z49" s="2" t="n">
        <v>0.950617284</v>
      </c>
      <c r="AA49" s="2" t="n">
        <v>0.880070547</v>
      </c>
      <c r="AB49" s="2" t="n">
        <v>91.830916077848</v>
      </c>
      <c r="AC49" s="2" t="n">
        <v>83.2929688405</v>
      </c>
    </row>
    <row r="50" customFormat="false" ht="14.65" hidden="false" customHeight="false" outlineLevel="0" collapsed="false">
      <c r="A50" s="18" t="s">
        <v>742</v>
      </c>
      <c r="B50" s="24" t="n">
        <v>0.9066</v>
      </c>
      <c r="C50" s="2" t="n">
        <v>41</v>
      </c>
      <c r="D50" s="2" t="n">
        <v>0.720720721</v>
      </c>
      <c r="E50" s="2" t="n">
        <v>0.744744745</v>
      </c>
      <c r="F50" s="2" t="n">
        <v>0.916547297</v>
      </c>
      <c r="G50" s="2" t="n">
        <v>0.932972973</v>
      </c>
      <c r="H50" s="2" t="s">
        <v>966</v>
      </c>
      <c r="I50" s="2" t="n">
        <v>61882</v>
      </c>
      <c r="J50" s="2" t="n">
        <v>70241</v>
      </c>
      <c r="K50" s="2" t="n">
        <v>88.1</v>
      </c>
      <c r="L50" s="2" t="n">
        <v>7</v>
      </c>
      <c r="M50" s="2" t="n">
        <v>61882</v>
      </c>
      <c r="N50" s="2" t="n">
        <v>61882</v>
      </c>
      <c r="O50" s="2" t="n">
        <v>43317</v>
      </c>
      <c r="P50" s="2" t="n">
        <v>43317</v>
      </c>
      <c r="Q50" s="2" t="n">
        <v>18563</v>
      </c>
      <c r="R50" s="2" t="n">
        <v>18563</v>
      </c>
      <c r="S50" s="2" t="n">
        <v>15656</v>
      </c>
      <c r="T50" s="2" t="n">
        <v>18004</v>
      </c>
      <c r="U50" s="2" t="n">
        <v>2907</v>
      </c>
      <c r="V50" s="2" t="n">
        <v>559</v>
      </c>
      <c r="W50" s="24" t="n">
        <v>0.9066</v>
      </c>
      <c r="X50" s="24" t="n">
        <v>0.9762</v>
      </c>
      <c r="Y50" s="24" t="n">
        <v>0.9655</v>
      </c>
      <c r="Z50" s="2" t="n">
        <v>0.843373494</v>
      </c>
      <c r="AA50" s="2" t="n">
        <v>0.969879518</v>
      </c>
      <c r="AB50" s="2" t="n">
        <v>90.0339294956582</v>
      </c>
      <c r="AC50" s="2" t="n">
        <v>81.9869588779</v>
      </c>
    </row>
    <row r="51" customFormat="false" ht="14.65" hidden="false" customHeight="false" outlineLevel="0" collapsed="false">
      <c r="A51" s="18" t="s">
        <v>386</v>
      </c>
      <c r="B51" s="24" t="n">
        <v>0.9308</v>
      </c>
      <c r="C51" s="2" t="n">
        <v>21</v>
      </c>
      <c r="D51" s="2" t="n">
        <v>0.786363636</v>
      </c>
      <c r="E51" s="2" t="n">
        <v>0.745454545</v>
      </c>
      <c r="F51" s="2" t="n">
        <v>0.913636364</v>
      </c>
      <c r="G51" s="2" t="n">
        <v>0.935454545</v>
      </c>
      <c r="H51" s="2" t="s">
        <v>926</v>
      </c>
      <c r="I51" s="2" t="n">
        <v>27607</v>
      </c>
      <c r="J51" s="2" t="n">
        <v>33254</v>
      </c>
      <c r="K51" s="2" t="n">
        <v>83.02</v>
      </c>
      <c r="L51" s="2" t="n">
        <v>7</v>
      </c>
      <c r="M51" s="2" t="n">
        <v>27607</v>
      </c>
      <c r="N51" s="2" t="n">
        <v>27607</v>
      </c>
      <c r="O51" s="2" t="n">
        <v>19324</v>
      </c>
      <c r="P51" s="2" t="n">
        <v>19324</v>
      </c>
      <c r="Q51" s="2" t="n">
        <v>8281</v>
      </c>
      <c r="R51" s="2" t="n">
        <v>8281</v>
      </c>
      <c r="S51" s="2" t="n">
        <v>7663</v>
      </c>
      <c r="T51" s="2" t="n">
        <v>7754</v>
      </c>
      <c r="U51" s="2" t="n">
        <v>618</v>
      </c>
      <c r="V51" s="2" t="n">
        <v>527</v>
      </c>
      <c r="W51" s="24" t="n">
        <v>0.9308</v>
      </c>
      <c r="X51" s="24" t="n">
        <v>0.9799</v>
      </c>
      <c r="Y51" s="24" t="n">
        <v>0.9355</v>
      </c>
      <c r="Z51" s="2" t="n">
        <v>0.925318761</v>
      </c>
      <c r="AA51" s="2" t="n">
        <v>0.936247723</v>
      </c>
      <c r="AB51" s="2" t="n">
        <v>93.0483880760124</v>
      </c>
      <c r="AC51" s="2" t="n">
        <v>86.1783710284</v>
      </c>
    </row>
    <row r="52" customFormat="false" ht="14.65" hidden="false" customHeight="false" outlineLevel="0" collapsed="false">
      <c r="A52" s="18" t="s">
        <v>790</v>
      </c>
      <c r="B52" s="24" t="n">
        <v>0.863</v>
      </c>
      <c r="C52" s="2" t="n">
        <v>61</v>
      </c>
      <c r="D52" s="2" t="n">
        <v>0.716450216</v>
      </c>
      <c r="E52" s="2" t="n">
        <v>0.681818182</v>
      </c>
      <c r="F52" s="2" t="n">
        <v>0.928571429</v>
      </c>
      <c r="G52" s="2" t="n">
        <v>0.937093275</v>
      </c>
      <c r="H52" s="2" t="s">
        <v>989</v>
      </c>
      <c r="I52" s="2" t="n">
        <v>12632</v>
      </c>
      <c r="J52" s="2" t="n">
        <v>15261</v>
      </c>
      <c r="K52" s="2" t="n">
        <v>82.7772</v>
      </c>
      <c r="L52" s="2" t="n">
        <v>10</v>
      </c>
      <c r="M52" s="2" t="n">
        <v>12632</v>
      </c>
      <c r="N52" s="2" t="n">
        <v>12632</v>
      </c>
      <c r="O52" s="2" t="n">
        <v>8842</v>
      </c>
      <c r="P52" s="2" t="n">
        <v>8842</v>
      </c>
      <c r="Q52" s="2" t="n">
        <v>3788</v>
      </c>
      <c r="R52" s="2" t="n">
        <v>3788</v>
      </c>
      <c r="S52" s="2" t="n">
        <v>3426</v>
      </c>
      <c r="T52" s="2" t="n">
        <v>3113</v>
      </c>
      <c r="U52" s="2" t="n">
        <v>362</v>
      </c>
      <c r="V52" s="2" t="n">
        <v>675</v>
      </c>
      <c r="W52" s="24" t="n">
        <v>0.863</v>
      </c>
      <c r="X52" s="24" t="n">
        <v>0.9295</v>
      </c>
      <c r="Y52" s="24" t="n">
        <v>0.8353</v>
      </c>
      <c r="Z52" s="2" t="n">
        <v>0.904347826</v>
      </c>
      <c r="AA52" s="2" t="n">
        <v>0.82173913</v>
      </c>
      <c r="AB52" s="2" t="n">
        <v>86.8551147166941</v>
      </c>
      <c r="AC52" s="2" t="n">
        <v>72.8732772952</v>
      </c>
    </row>
    <row r="53" customFormat="false" ht="14.65" hidden="false" customHeight="false" outlineLevel="0" collapsed="false">
      <c r="A53" s="18" t="s">
        <v>655</v>
      </c>
      <c r="B53" s="24" t="n">
        <v>0.9367</v>
      </c>
      <c r="C53" s="2" t="n">
        <v>21</v>
      </c>
      <c r="D53" s="2" t="n">
        <v>0.778714436</v>
      </c>
      <c r="E53" s="2" t="n">
        <v>0.64910432</v>
      </c>
      <c r="F53" s="2" t="n">
        <v>0.927291886</v>
      </c>
      <c r="G53" s="2" t="n">
        <v>0.937829294</v>
      </c>
      <c r="H53" s="2" t="s">
        <v>962</v>
      </c>
      <c r="I53" s="2" t="n">
        <v>2061</v>
      </c>
      <c r="J53" s="2" t="n">
        <v>2338</v>
      </c>
      <c r="K53" s="2" t="n">
        <v>88.18</v>
      </c>
      <c r="L53" s="2" t="n">
        <v>7</v>
      </c>
      <c r="M53" s="2" t="n">
        <v>2061</v>
      </c>
      <c r="N53" s="2" t="n">
        <v>2061</v>
      </c>
      <c r="O53" s="2" t="n">
        <v>1442</v>
      </c>
      <c r="P53" s="2" t="n">
        <v>1442</v>
      </c>
      <c r="Q53" s="2" t="n">
        <v>617</v>
      </c>
      <c r="R53" s="2" t="n">
        <v>617</v>
      </c>
      <c r="S53" s="2" t="n">
        <v>582</v>
      </c>
      <c r="T53" s="2" t="n">
        <v>574</v>
      </c>
      <c r="U53" s="2" t="n">
        <v>35</v>
      </c>
      <c r="V53" s="2" t="n">
        <v>43</v>
      </c>
      <c r="W53" s="24" t="n">
        <v>0.9367</v>
      </c>
      <c r="X53" s="24" t="n">
        <v>0.9881</v>
      </c>
      <c r="Y53" s="24" t="n">
        <v>0.9312</v>
      </c>
      <c r="Z53" s="2" t="n">
        <v>0.943037975</v>
      </c>
      <c r="AA53" s="2" t="n">
        <v>0.930379747</v>
      </c>
      <c r="AB53" s="2" t="n">
        <v>93.719806763285</v>
      </c>
      <c r="AC53" s="2" t="n">
        <v>87.3655288554</v>
      </c>
    </row>
    <row r="54" customFormat="false" ht="14.65" hidden="false" customHeight="false" outlineLevel="0" collapsed="false">
      <c r="A54" s="18" t="s">
        <v>481</v>
      </c>
      <c r="B54" s="24" t="n">
        <v>0.9096</v>
      </c>
      <c r="C54" s="2" t="n">
        <v>17</v>
      </c>
      <c r="D54" s="2" t="n">
        <v>0.898116109</v>
      </c>
      <c r="E54" s="2" t="n">
        <v>0.665128797</v>
      </c>
      <c r="F54" s="2" t="n">
        <v>0.812764321</v>
      </c>
      <c r="G54" s="2" t="n">
        <v>0.940407536</v>
      </c>
      <c r="H54" s="2" t="s">
        <v>938</v>
      </c>
      <c r="I54" s="2" t="n">
        <v>33351</v>
      </c>
      <c r="J54" s="2" t="n">
        <v>41706</v>
      </c>
      <c r="K54" s="2" t="n">
        <v>79.9668</v>
      </c>
      <c r="L54" s="2" t="n">
        <v>8</v>
      </c>
      <c r="M54" s="2" t="n">
        <v>33351</v>
      </c>
      <c r="N54" s="2" t="n">
        <v>33351</v>
      </c>
      <c r="O54" s="2" t="n">
        <v>23345</v>
      </c>
      <c r="P54" s="2" t="n">
        <v>23345</v>
      </c>
      <c r="Q54" s="2" t="n">
        <v>10004</v>
      </c>
      <c r="R54" s="2" t="n">
        <v>10004</v>
      </c>
      <c r="S54" s="2" t="n">
        <v>9189</v>
      </c>
      <c r="T54" s="2" t="n">
        <v>9012</v>
      </c>
      <c r="U54" s="2" t="n">
        <v>815</v>
      </c>
      <c r="V54" s="2" t="n">
        <v>992</v>
      </c>
      <c r="W54" s="24" t="n">
        <v>0.9096</v>
      </c>
      <c r="X54" s="24" t="n">
        <v>0.9422</v>
      </c>
      <c r="Y54" s="24" t="n">
        <v>0.9025</v>
      </c>
      <c r="Z54" s="2" t="n">
        <v>0.918461538</v>
      </c>
      <c r="AA54" s="2" t="n">
        <v>0.900769231</v>
      </c>
      <c r="AB54" s="2" t="n">
        <v>91.047807778053</v>
      </c>
      <c r="AC54" s="2" t="n">
        <v>81.9500529165</v>
      </c>
    </row>
    <row r="55" customFormat="false" ht="14.65" hidden="false" customHeight="false" outlineLevel="0" collapsed="false">
      <c r="A55" s="18" t="s">
        <v>582</v>
      </c>
      <c r="B55" s="24" t="n">
        <v>0.8219</v>
      </c>
      <c r="C55" s="2" t="n">
        <v>71</v>
      </c>
      <c r="D55" s="2" t="n">
        <v>0.771327014</v>
      </c>
      <c r="E55" s="2" t="n">
        <v>0.701421801</v>
      </c>
      <c r="F55" s="2" t="n">
        <v>0.917061611</v>
      </c>
      <c r="G55" s="2" t="n">
        <v>0.94549763</v>
      </c>
      <c r="H55" s="2" t="s">
        <v>955</v>
      </c>
      <c r="I55" s="2" t="n">
        <v>3626</v>
      </c>
      <c r="J55" s="2" t="n">
        <v>4300</v>
      </c>
      <c r="K55" s="2" t="n">
        <v>84.3431</v>
      </c>
      <c r="L55" s="2" t="n">
        <v>9</v>
      </c>
      <c r="M55" s="2" t="n">
        <v>3626</v>
      </c>
      <c r="N55" s="2" t="n">
        <v>3626</v>
      </c>
      <c r="O55" s="2" t="n">
        <v>2538</v>
      </c>
      <c r="P55" s="2" t="n">
        <v>2538</v>
      </c>
      <c r="Q55" s="2" t="n">
        <v>1086</v>
      </c>
      <c r="R55" s="2" t="n">
        <v>1086</v>
      </c>
      <c r="S55" s="2" t="n">
        <v>722</v>
      </c>
      <c r="T55" s="2" t="n">
        <v>1063</v>
      </c>
      <c r="U55" s="2" t="n">
        <v>364</v>
      </c>
      <c r="V55" s="2" t="n">
        <v>23</v>
      </c>
      <c r="W55" s="24" t="n">
        <v>0.8219</v>
      </c>
      <c r="X55" s="24" t="n">
        <v>0.9441</v>
      </c>
      <c r="Y55" s="24" t="n">
        <v>0.9689</v>
      </c>
      <c r="Z55" s="2" t="n">
        <v>0.665083135</v>
      </c>
      <c r="AA55" s="2" t="n">
        <v>0.978622328</v>
      </c>
      <c r="AB55" s="2" t="n">
        <v>78.8640087383943</v>
      </c>
      <c r="AC55" s="2" t="n">
        <v>67.7933434073</v>
      </c>
    </row>
    <row r="56" customFormat="false" ht="14.65" hidden="false" customHeight="false" outlineLevel="0" collapsed="false">
      <c r="A56" s="18" t="s">
        <v>877</v>
      </c>
      <c r="B56" s="24" t="n">
        <v>0.923</v>
      </c>
      <c r="C56" s="2" t="n">
        <v>17</v>
      </c>
      <c r="D56" s="2" t="n">
        <v>0.87109077</v>
      </c>
      <c r="E56" s="2" t="n">
        <v>0.743707094</v>
      </c>
      <c r="F56" s="2" t="n">
        <v>0.896262395</v>
      </c>
      <c r="G56" s="2" t="n">
        <v>0.952707857</v>
      </c>
      <c r="H56" s="2" t="s">
        <v>1005</v>
      </c>
      <c r="I56" s="2" t="n">
        <v>3526</v>
      </c>
      <c r="J56" s="2" t="n">
        <v>4504</v>
      </c>
      <c r="K56" s="2" t="n">
        <v>78.2874</v>
      </c>
      <c r="L56" s="2" t="n">
        <v>10</v>
      </c>
      <c r="M56" s="2" t="n">
        <v>3526</v>
      </c>
      <c r="N56" s="2" t="n">
        <v>3526</v>
      </c>
      <c r="O56" s="2" t="n">
        <v>2468</v>
      </c>
      <c r="P56" s="2" t="n">
        <v>2468</v>
      </c>
      <c r="Q56" s="2" t="n">
        <v>1056</v>
      </c>
      <c r="R56" s="2" t="n">
        <v>1056</v>
      </c>
      <c r="S56" s="2" t="n">
        <v>987</v>
      </c>
      <c r="T56" s="2" t="n">
        <v>963</v>
      </c>
      <c r="U56" s="2" t="n">
        <v>69</v>
      </c>
      <c r="V56" s="2" t="n">
        <v>93</v>
      </c>
      <c r="W56" s="24" t="n">
        <v>0.923</v>
      </c>
      <c r="X56" s="25" t="n">
        <v>0.9567</v>
      </c>
      <c r="Y56" s="2" t="s">
        <v>1047</v>
      </c>
      <c r="Z56" s="2" t="n">
        <v>0.934351145</v>
      </c>
      <c r="AA56" s="2" t="n">
        <v>0.911450382</v>
      </c>
      <c r="AB56" s="2" t="n">
        <v>92.4157303370787</v>
      </c>
      <c r="AC56" s="2" t="n">
        <v>84.6809638176</v>
      </c>
    </row>
    <row r="57" customFormat="false" ht="14.65" hidden="false" customHeight="false" outlineLevel="0" collapsed="false">
      <c r="A57" s="18" t="s">
        <v>870</v>
      </c>
      <c r="B57" s="24" t="n">
        <v>0.9176</v>
      </c>
      <c r="C57" s="2" t="n">
        <v>61</v>
      </c>
      <c r="D57" s="2" t="n">
        <v>0.810695187</v>
      </c>
      <c r="E57" s="2" t="n">
        <v>0.719786096</v>
      </c>
      <c r="F57" s="2" t="n">
        <v>0.935828877</v>
      </c>
      <c r="G57" s="2" t="n">
        <v>0.955080214</v>
      </c>
      <c r="H57" s="2" t="s">
        <v>1002</v>
      </c>
      <c r="I57" s="2" t="n">
        <v>1633</v>
      </c>
      <c r="J57" s="2" t="n">
        <v>2284</v>
      </c>
      <c r="K57" s="2" t="n">
        <v>71.5335</v>
      </c>
      <c r="L57" s="2" t="n">
        <v>8</v>
      </c>
      <c r="M57" s="2" t="n">
        <v>1633</v>
      </c>
      <c r="N57" s="2" t="n">
        <v>1633</v>
      </c>
      <c r="O57" s="2" t="n">
        <v>1143</v>
      </c>
      <c r="P57" s="2" t="n">
        <v>1143</v>
      </c>
      <c r="Q57" s="2" t="n">
        <v>488</v>
      </c>
      <c r="R57" s="2" t="n">
        <v>488</v>
      </c>
      <c r="S57" s="2" t="n">
        <v>440</v>
      </c>
      <c r="T57" s="2" t="n">
        <v>456</v>
      </c>
      <c r="U57" s="2" t="n">
        <v>48</v>
      </c>
      <c r="V57" s="2" t="n">
        <v>32</v>
      </c>
      <c r="W57" s="24" t="n">
        <v>0.9176</v>
      </c>
      <c r="X57" s="24" t="n">
        <v>0.9683</v>
      </c>
      <c r="Y57" s="24" t="n">
        <v>0.9314</v>
      </c>
      <c r="Z57" s="2" t="n">
        <v>0.901498929</v>
      </c>
      <c r="AA57" s="2" t="n">
        <v>0.933618844</v>
      </c>
      <c r="AB57" s="2" t="n">
        <v>91.6666666666667</v>
      </c>
      <c r="AC57" s="2" t="n">
        <v>83.6515313219</v>
      </c>
    </row>
    <row r="58" customFormat="false" ht="14.65" hidden="false" customHeight="false" outlineLevel="0" collapsed="false">
      <c r="A58" s="18" t="s">
        <v>712</v>
      </c>
      <c r="B58" s="24" t="n">
        <v>0.8903</v>
      </c>
      <c r="C58" s="2" t="n">
        <v>61</v>
      </c>
      <c r="D58" s="2" t="n">
        <v>0.728904847</v>
      </c>
      <c r="E58" s="2" t="n">
        <v>0.66427289</v>
      </c>
      <c r="F58" s="2" t="n">
        <v>0.956912029</v>
      </c>
      <c r="G58" s="2" t="n">
        <v>0.962298025</v>
      </c>
      <c r="H58" s="2" t="s">
        <v>975</v>
      </c>
      <c r="I58" s="2" t="n">
        <v>9981</v>
      </c>
      <c r="J58" s="2" t="n">
        <v>11240</v>
      </c>
      <c r="K58" s="2" t="n">
        <v>88.8</v>
      </c>
      <c r="L58" s="2" t="n">
        <v>7</v>
      </c>
      <c r="M58" s="2" t="n">
        <v>9981</v>
      </c>
      <c r="N58" s="2" t="n">
        <v>9981</v>
      </c>
      <c r="O58" s="2" t="n">
        <v>6986</v>
      </c>
      <c r="P58" s="2" t="n">
        <v>6986</v>
      </c>
      <c r="Q58" s="2" t="n">
        <v>2993</v>
      </c>
      <c r="R58" s="2" t="n">
        <v>2993</v>
      </c>
      <c r="S58" s="2" t="n">
        <v>2649</v>
      </c>
      <c r="T58" s="2" t="n">
        <v>2681</v>
      </c>
      <c r="U58" s="2" t="n">
        <v>344</v>
      </c>
      <c r="V58" s="2" t="n">
        <v>312</v>
      </c>
      <c r="W58" s="24" t="n">
        <v>0.8903</v>
      </c>
      <c r="X58" s="24" t="n">
        <v>0.9461</v>
      </c>
      <c r="Y58" s="24" t="n">
        <v>0.8945</v>
      </c>
      <c r="Z58" s="2" t="n">
        <v>0.884892086</v>
      </c>
      <c r="AA58" s="2" t="n">
        <v>0.895683453</v>
      </c>
      <c r="AB58" s="2" t="n">
        <v>88.9821968424588</v>
      </c>
      <c r="AC58" s="2" t="n">
        <v>78.0866549748</v>
      </c>
    </row>
    <row r="59" customFormat="false" ht="14.65" hidden="false" customHeight="false" outlineLevel="0" collapsed="false">
      <c r="A59" s="18" t="s">
        <v>352</v>
      </c>
      <c r="B59" s="24" t="n">
        <v>0.8825</v>
      </c>
      <c r="C59" s="2" t="n">
        <v>91</v>
      </c>
      <c r="D59" s="2" t="n">
        <v>0.905747126</v>
      </c>
      <c r="E59" s="2" t="n">
        <v>0.859770115</v>
      </c>
      <c r="F59" s="2" t="n">
        <v>0.974712644</v>
      </c>
      <c r="G59" s="2" t="n">
        <v>0.967816092</v>
      </c>
      <c r="H59" s="2" t="s">
        <v>921</v>
      </c>
      <c r="I59" s="2" t="n">
        <v>997</v>
      </c>
      <c r="J59" s="2" t="n">
        <v>1175</v>
      </c>
      <c r="K59" s="2" t="n">
        <v>84.8946</v>
      </c>
      <c r="L59" s="2" t="n">
        <v>8</v>
      </c>
      <c r="M59" s="2" t="n">
        <v>997</v>
      </c>
      <c r="N59" s="2" t="n">
        <v>997</v>
      </c>
      <c r="O59" s="2" t="n">
        <v>697</v>
      </c>
      <c r="P59" s="2" t="n">
        <v>697</v>
      </c>
      <c r="Q59" s="2" t="n">
        <v>298</v>
      </c>
      <c r="R59" s="2" t="n">
        <v>298</v>
      </c>
      <c r="S59" s="2" t="n">
        <v>253</v>
      </c>
      <c r="T59" s="2" t="n">
        <v>274</v>
      </c>
      <c r="U59" s="2" t="n">
        <v>45</v>
      </c>
      <c r="V59" s="2" t="n">
        <v>24</v>
      </c>
      <c r="W59" s="24" t="n">
        <v>0.8825</v>
      </c>
      <c r="X59" s="24" t="n">
        <v>0.9374</v>
      </c>
      <c r="Y59" s="24" t="n">
        <v>0.9109</v>
      </c>
      <c r="Z59" s="2" t="n">
        <v>0.847926267</v>
      </c>
      <c r="AA59" s="2" t="n">
        <v>0.917050691</v>
      </c>
      <c r="AB59" s="2" t="n">
        <v>88</v>
      </c>
      <c r="AC59" s="2" t="n">
        <v>77.0371586297</v>
      </c>
    </row>
    <row r="60" customFormat="false" ht="14.65" hidden="false" customHeight="false" outlineLevel="0" collapsed="false">
      <c r="AC60" s="18" t="n">
        <f aca="false">AVERAGE(AC3:AC59)</f>
        <v>67.3399128453298</v>
      </c>
    </row>
  </sheetData>
  <mergeCells count="1">
    <mergeCell ref="A1:IV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2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9" activeCellId="0" sqref="A19"/>
    </sheetView>
  </sheetViews>
  <sheetFormatPr defaultColWidth="11.515625" defaultRowHeight="12.8" zeroHeight="false" outlineLevelRow="0" outlineLevelCol="0"/>
  <cols>
    <col collapsed="false" customWidth="false" hidden="false" outlineLevel="0" max="257" min="1" style="20" width="11.51"/>
  </cols>
  <sheetData>
    <row r="1" s="18" customFormat="true" ht="16.15" hidden="false" customHeight="false" outlineLevel="0" collapsed="false">
      <c r="A1" s="17" t="s">
        <v>104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="18" customFormat="true" ht="12.8" hidden="false" customHeight="false" outlineLevel="0" collapsed="false">
      <c r="A2" s="18" t="s">
        <v>11</v>
      </c>
      <c r="B2" s="18" t="s">
        <v>21</v>
      </c>
      <c r="C2" s="18" t="s">
        <v>32</v>
      </c>
      <c r="D2" s="18" t="s">
        <v>50</v>
      </c>
      <c r="E2" s="18" t="s">
        <v>112</v>
      </c>
      <c r="F2" s="18" t="s">
        <v>211</v>
      </c>
      <c r="G2" s="18" t="s">
        <v>213</v>
      </c>
      <c r="H2" s="18" t="s">
        <v>225</v>
      </c>
      <c r="I2" s="18" t="s">
        <v>240</v>
      </c>
      <c r="J2" s="18" t="s">
        <v>246</v>
      </c>
      <c r="K2" s="18" t="s">
        <v>248</v>
      </c>
      <c r="L2" s="18" t="s">
        <v>264</v>
      </c>
      <c r="M2" s="18" t="s">
        <v>267</v>
      </c>
      <c r="N2" s="18" t="s">
        <v>278</v>
      </c>
      <c r="O2" s="18" t="s">
        <v>288</v>
      </c>
      <c r="P2" s="18" t="s">
        <v>301</v>
      </c>
      <c r="Q2" s="18" t="s">
        <v>328</v>
      </c>
      <c r="R2" s="18" t="s">
        <v>338</v>
      </c>
      <c r="S2" s="18" t="s">
        <v>361</v>
      </c>
      <c r="T2" s="18" t="s">
        <v>360</v>
      </c>
      <c r="U2" s="18" t="s">
        <v>407</v>
      </c>
      <c r="V2" s="18" t="s">
        <v>408</v>
      </c>
      <c r="W2" s="18" t="s">
        <v>422</v>
      </c>
      <c r="X2" s="18" t="s">
        <v>431</v>
      </c>
      <c r="Y2" s="18" t="s">
        <v>434</v>
      </c>
      <c r="Z2" s="18" t="s">
        <v>438</v>
      </c>
      <c r="AA2" s="18" t="s">
        <v>439</v>
      </c>
      <c r="AB2" s="18" t="s">
        <v>448</v>
      </c>
      <c r="AC2" s="18" t="s">
        <v>463</v>
      </c>
      <c r="AD2" s="18" t="s">
        <v>489</v>
      </c>
      <c r="AE2" s="18" t="s">
        <v>498</v>
      </c>
      <c r="AF2" s="18" t="s">
        <v>508</v>
      </c>
      <c r="AG2" s="18" t="s">
        <v>509</v>
      </c>
      <c r="AH2" s="18" t="s">
        <v>510</v>
      </c>
      <c r="AI2" s="18" t="s">
        <v>515</v>
      </c>
      <c r="AJ2" s="18" t="s">
        <v>528</v>
      </c>
      <c r="AK2" s="18" t="s">
        <v>551</v>
      </c>
      <c r="AL2" s="18" t="s">
        <v>552</v>
      </c>
      <c r="AM2" s="18" t="s">
        <v>563</v>
      </c>
      <c r="AN2" s="18" t="s">
        <v>568</v>
      </c>
      <c r="AO2" s="18" t="s">
        <v>581</v>
      </c>
      <c r="AP2" s="18" t="s">
        <v>586</v>
      </c>
      <c r="AQ2" s="18" t="s">
        <v>602</v>
      </c>
      <c r="AR2" s="18" t="s">
        <v>635</v>
      </c>
      <c r="AS2" s="18" t="s">
        <v>644</v>
      </c>
      <c r="AT2" s="18" t="s">
        <v>658</v>
      </c>
      <c r="AU2" s="18" t="s">
        <v>675</v>
      </c>
      <c r="AV2" s="18" t="s">
        <v>677</v>
      </c>
      <c r="AW2" s="18" t="s">
        <v>689</v>
      </c>
      <c r="AX2" s="18" t="s">
        <v>694</v>
      </c>
      <c r="AY2" s="18" t="s">
        <v>699</v>
      </c>
      <c r="AZ2" s="18" t="s">
        <v>721</v>
      </c>
      <c r="BA2" s="18" t="s">
        <v>722</v>
      </c>
      <c r="BB2" s="18" t="s">
        <v>725</v>
      </c>
      <c r="BC2" s="18" t="s">
        <v>745</v>
      </c>
      <c r="BD2" s="18" t="s">
        <v>746</v>
      </c>
      <c r="BE2" s="18" t="s">
        <v>747</v>
      </c>
      <c r="BF2" s="18" t="s">
        <v>768</v>
      </c>
      <c r="BG2" s="18" t="s">
        <v>772</v>
      </c>
      <c r="BH2" s="18" t="s">
        <v>775</v>
      </c>
      <c r="BI2" s="18" t="s">
        <v>795</v>
      </c>
      <c r="BJ2" s="18" t="s">
        <v>804</v>
      </c>
      <c r="BK2" s="18" t="s">
        <v>806</v>
      </c>
      <c r="BL2" s="18" t="s">
        <v>807</v>
      </c>
      <c r="BM2" s="18" t="s">
        <v>809</v>
      </c>
      <c r="BN2" s="18" t="s">
        <v>816</v>
      </c>
      <c r="BO2" s="18" t="s">
        <v>817</v>
      </c>
      <c r="BP2" s="18" t="s">
        <v>839</v>
      </c>
      <c r="BQ2" s="18" t="s">
        <v>846</v>
      </c>
      <c r="BR2" s="18" t="s">
        <v>864</v>
      </c>
      <c r="BS2" s="18" t="s">
        <v>860</v>
      </c>
      <c r="BT2" s="18" t="s">
        <v>874</v>
      </c>
      <c r="BU2" s="18" t="s">
        <v>875</v>
      </c>
      <c r="BV2" s="18" t="s">
        <v>880</v>
      </c>
    </row>
    <row r="3" customFormat="false" ht="12.8" hidden="false" customHeight="false" outlineLevel="0" collapsed="false">
      <c r="A3" s="20" t="n">
        <v>84.69</v>
      </c>
      <c r="B3" s="20" t="n">
        <v>89.54</v>
      </c>
      <c r="C3" s="20" t="n">
        <v>84.9</v>
      </c>
      <c r="D3" s="20" t="n">
        <v>87.31</v>
      </c>
      <c r="E3" s="20" t="n">
        <v>85.21</v>
      </c>
      <c r="F3" s="20" t="n">
        <v>89.65</v>
      </c>
      <c r="G3" s="20" t="n">
        <v>89.71</v>
      </c>
      <c r="H3" s="20" t="n">
        <v>83.7</v>
      </c>
      <c r="I3" s="20" t="n">
        <v>89.54</v>
      </c>
      <c r="J3" s="20" t="n">
        <v>89.23</v>
      </c>
      <c r="K3" s="20" t="n">
        <v>86.9</v>
      </c>
      <c r="L3" s="20" t="n">
        <v>84.68</v>
      </c>
      <c r="M3" s="20" t="n">
        <v>80.62</v>
      </c>
      <c r="N3" s="20" t="n">
        <v>79.7</v>
      </c>
      <c r="O3" s="20" t="n">
        <v>80.46</v>
      </c>
      <c r="P3" s="20" t="n">
        <v>85.58</v>
      </c>
      <c r="Q3" s="20" t="n">
        <v>84.54</v>
      </c>
      <c r="R3" s="20" t="n">
        <v>88.07</v>
      </c>
      <c r="S3" s="20" t="n">
        <v>82.47</v>
      </c>
      <c r="T3" s="20" t="n">
        <v>86.9</v>
      </c>
      <c r="U3" s="20" t="n">
        <v>89.98</v>
      </c>
      <c r="V3" s="20" t="n">
        <v>90.05</v>
      </c>
      <c r="W3" s="20" t="n">
        <v>79.44</v>
      </c>
      <c r="X3" s="20" t="n">
        <v>80.7</v>
      </c>
      <c r="Y3" s="20" t="n">
        <v>79.19</v>
      </c>
      <c r="Z3" s="20" t="n">
        <v>81.08</v>
      </c>
      <c r="AA3" s="20" t="n">
        <v>87.25</v>
      </c>
      <c r="AB3" s="20" t="n">
        <v>88.86</v>
      </c>
      <c r="AC3" s="20" t="n">
        <v>82.58</v>
      </c>
      <c r="AD3" s="20" t="n">
        <v>82.22</v>
      </c>
      <c r="AE3" s="20" t="n">
        <v>89.2</v>
      </c>
      <c r="AF3" s="20" t="n">
        <v>83.72</v>
      </c>
      <c r="AG3" s="20" t="n">
        <v>90.65</v>
      </c>
      <c r="AH3" s="20" t="n">
        <v>80.63</v>
      </c>
      <c r="AI3" s="20" t="n">
        <v>79.93</v>
      </c>
      <c r="AJ3" s="20" t="n">
        <v>86.5</v>
      </c>
      <c r="AK3" s="20" t="n">
        <v>85.73</v>
      </c>
      <c r="AL3" s="20" t="n">
        <v>79.48</v>
      </c>
      <c r="AM3" s="20" t="n">
        <v>85.68</v>
      </c>
      <c r="AN3" s="20" t="n">
        <v>82.86</v>
      </c>
      <c r="AO3" s="20" t="n">
        <v>81.21</v>
      </c>
      <c r="AP3" s="20" t="n">
        <v>89.9</v>
      </c>
      <c r="AQ3" s="20" t="n">
        <v>84.04</v>
      </c>
      <c r="AR3" s="20" t="n">
        <v>79.54</v>
      </c>
      <c r="AS3" s="20" t="n">
        <v>79.33</v>
      </c>
      <c r="AT3" s="20" t="n">
        <v>82.44</v>
      </c>
      <c r="AU3" s="20" t="n">
        <v>82.63</v>
      </c>
      <c r="AV3" s="20" t="n">
        <v>88.43</v>
      </c>
      <c r="AW3" s="20" t="n">
        <v>80.93</v>
      </c>
      <c r="AX3" s="20" t="n">
        <v>89.34</v>
      </c>
      <c r="AY3" s="20" t="n">
        <v>82.57</v>
      </c>
      <c r="AZ3" s="20" t="n">
        <v>87.59</v>
      </c>
      <c r="BA3" s="20" t="n">
        <v>90.63</v>
      </c>
      <c r="BB3" s="20" t="n">
        <v>90.81</v>
      </c>
      <c r="BC3" s="20" t="n">
        <v>88.64</v>
      </c>
      <c r="BD3" s="20" t="n">
        <v>89.97</v>
      </c>
      <c r="BE3" s="20" t="n">
        <v>85.15</v>
      </c>
      <c r="BF3" s="20" t="n">
        <v>80.61</v>
      </c>
      <c r="BG3" s="20" t="n">
        <v>81.84</v>
      </c>
      <c r="BH3" s="20" t="n">
        <v>80.95</v>
      </c>
      <c r="BI3" s="20" t="n">
        <v>82.5</v>
      </c>
      <c r="BJ3" s="20" t="n">
        <v>88.61</v>
      </c>
      <c r="BK3" s="20" t="n">
        <v>85.59</v>
      </c>
      <c r="BL3" s="20" t="n">
        <v>81.76</v>
      </c>
      <c r="BM3" s="20" t="n">
        <v>89.7</v>
      </c>
      <c r="BN3" s="20" t="n">
        <v>82.73</v>
      </c>
      <c r="BO3" s="20" t="n">
        <v>89.95</v>
      </c>
      <c r="BP3" s="20" t="n">
        <v>88.4</v>
      </c>
      <c r="BQ3" s="20" t="n">
        <v>80.52</v>
      </c>
      <c r="BR3" s="20" t="n">
        <v>90.49</v>
      </c>
      <c r="BS3" s="20" t="n">
        <v>83.66</v>
      </c>
      <c r="BT3" s="20" t="n">
        <v>89.11</v>
      </c>
      <c r="BU3" s="20" t="n">
        <v>79.43</v>
      </c>
      <c r="BV3" s="20" t="n">
        <v>87.45</v>
      </c>
    </row>
    <row r="4" customFormat="false" ht="12.8" hidden="false" customHeight="false" outlineLevel="0" collapsed="false">
      <c r="A4" s="20" t="n">
        <v>80.07</v>
      </c>
      <c r="B4" s="20" t="n">
        <v>86.5</v>
      </c>
      <c r="C4" s="20" t="n">
        <v>80.04</v>
      </c>
      <c r="D4" s="20" t="n">
        <v>82.89</v>
      </c>
      <c r="E4" s="20" t="n">
        <v>84.57</v>
      </c>
      <c r="F4" s="20" t="n">
        <v>88.55</v>
      </c>
      <c r="G4" s="20" t="n">
        <v>87.4</v>
      </c>
      <c r="H4" s="20" t="n">
        <v>83.52</v>
      </c>
      <c r="I4" s="20" t="n">
        <v>87.08</v>
      </c>
      <c r="J4" s="20" t="n">
        <v>88.64</v>
      </c>
      <c r="K4" s="20" t="n">
        <v>86.68</v>
      </c>
      <c r="L4" s="20" t="n">
        <v>82.51</v>
      </c>
      <c r="M4" s="20" t="n">
        <v>77.07</v>
      </c>
      <c r="N4" s="20" t="n">
        <v>78.44</v>
      </c>
      <c r="O4" s="20" t="n">
        <v>76.23</v>
      </c>
      <c r="P4" s="20" t="n">
        <v>81.06</v>
      </c>
      <c r="Q4" s="20" t="n">
        <v>81.87</v>
      </c>
      <c r="R4" s="20" t="n">
        <v>87.03</v>
      </c>
      <c r="S4" s="20" t="n">
        <v>78.14</v>
      </c>
      <c r="T4" s="20" t="n">
        <v>82.2</v>
      </c>
      <c r="U4" s="20" t="n">
        <v>88.67</v>
      </c>
      <c r="V4" s="20" t="n">
        <v>86.16</v>
      </c>
      <c r="W4" s="20" t="n">
        <v>75.95</v>
      </c>
      <c r="X4" s="20" t="n">
        <v>78.04</v>
      </c>
      <c r="Y4" s="20" t="n">
        <v>74.57</v>
      </c>
      <c r="Z4" s="20" t="n">
        <v>79.94</v>
      </c>
      <c r="AA4" s="20" t="n">
        <v>85.9</v>
      </c>
      <c r="AB4" s="20" t="n">
        <v>84.07</v>
      </c>
      <c r="AC4" s="20" t="n">
        <v>79.95</v>
      </c>
      <c r="AD4" s="20" t="n">
        <v>77.65</v>
      </c>
      <c r="AE4" s="20" t="n">
        <v>84.91</v>
      </c>
      <c r="AF4" s="20" t="n">
        <v>82.86</v>
      </c>
      <c r="AG4" s="20" t="n">
        <v>86.84</v>
      </c>
      <c r="AH4" s="20" t="n">
        <v>76.86</v>
      </c>
      <c r="AI4" s="20" t="n">
        <v>76.19</v>
      </c>
      <c r="AJ4" s="20" t="n">
        <v>85.53</v>
      </c>
      <c r="AK4" s="20" t="n">
        <v>82.68</v>
      </c>
      <c r="AL4" s="20" t="n">
        <v>78.74</v>
      </c>
      <c r="AM4" s="20" t="n">
        <v>81.63</v>
      </c>
      <c r="AN4" s="20" t="n">
        <v>82.59</v>
      </c>
      <c r="AO4" s="20" t="n">
        <v>76.48</v>
      </c>
      <c r="AP4" s="20" t="n">
        <v>87.39</v>
      </c>
      <c r="AQ4" s="20" t="n">
        <v>79.79</v>
      </c>
      <c r="AR4" s="20" t="n">
        <v>78.24</v>
      </c>
      <c r="AS4" s="20" t="n">
        <v>77.52</v>
      </c>
      <c r="AT4" s="20" t="n">
        <v>80.4</v>
      </c>
      <c r="AU4" s="20" t="n">
        <v>79.17</v>
      </c>
      <c r="AV4" s="20" t="n">
        <v>86.83</v>
      </c>
      <c r="AW4" s="20" t="n">
        <v>79.17</v>
      </c>
      <c r="AX4" s="20" t="n">
        <v>85.6</v>
      </c>
      <c r="AY4" s="20" t="n">
        <v>80.61</v>
      </c>
      <c r="AZ4" s="20" t="n">
        <v>85.83</v>
      </c>
      <c r="BA4" s="20" t="n">
        <v>88.46</v>
      </c>
      <c r="BB4" s="20" t="n">
        <v>88.75</v>
      </c>
      <c r="BC4" s="20" t="n">
        <v>87.41</v>
      </c>
      <c r="BD4" s="20" t="n">
        <v>85.09</v>
      </c>
      <c r="BE4" s="20" t="n">
        <v>83.26</v>
      </c>
      <c r="BF4" s="20" t="n">
        <v>76.86</v>
      </c>
      <c r="BG4" s="20" t="n">
        <v>79.85</v>
      </c>
      <c r="BH4" s="20" t="n">
        <v>77.09</v>
      </c>
      <c r="BI4" s="20" t="n">
        <v>81.64</v>
      </c>
      <c r="BJ4" s="20" t="n">
        <v>87.56</v>
      </c>
      <c r="BK4" s="20" t="n">
        <v>82.04</v>
      </c>
      <c r="BL4" s="20" t="n">
        <v>80.27</v>
      </c>
      <c r="BM4" s="20" t="n">
        <v>87.29</v>
      </c>
      <c r="BN4" s="20" t="n">
        <v>81.53</v>
      </c>
      <c r="BO4" s="20" t="n">
        <v>87.06</v>
      </c>
      <c r="BP4" s="20" t="n">
        <v>86.57</v>
      </c>
      <c r="BQ4" s="20" t="n">
        <v>77.78</v>
      </c>
      <c r="BR4" s="20" t="n">
        <v>87.72</v>
      </c>
      <c r="BS4" s="20" t="n">
        <v>79.39</v>
      </c>
      <c r="BT4" s="20" t="n">
        <v>89.09</v>
      </c>
      <c r="BU4" s="20" t="n">
        <v>74.73</v>
      </c>
      <c r="BV4" s="20" t="n">
        <v>87.31</v>
      </c>
    </row>
    <row r="5" customFormat="false" ht="12.8" hidden="false" customHeight="false" outlineLevel="0" collapsed="false">
      <c r="A5" s="20" t="n">
        <v>84.19</v>
      </c>
      <c r="B5" s="20" t="n">
        <v>85.19</v>
      </c>
      <c r="C5" s="20" t="n">
        <v>83.59</v>
      </c>
      <c r="D5" s="20" t="n">
        <v>82.74</v>
      </c>
      <c r="E5" s="20" t="n">
        <v>80.77</v>
      </c>
      <c r="F5" s="20" t="n">
        <v>87.33</v>
      </c>
      <c r="G5" s="20" t="n">
        <v>89.27</v>
      </c>
      <c r="H5" s="20" t="n">
        <v>80.49</v>
      </c>
      <c r="I5" s="20" t="n">
        <v>85.55</v>
      </c>
      <c r="J5" s="20" t="n">
        <v>85.63</v>
      </c>
      <c r="K5" s="20" t="n">
        <v>83.4</v>
      </c>
      <c r="L5" s="20" t="n">
        <v>83.59</v>
      </c>
      <c r="M5" s="20" t="n">
        <v>77.94</v>
      </c>
      <c r="N5" s="20" t="n">
        <v>77.61</v>
      </c>
      <c r="O5" s="20" t="n">
        <v>79.3</v>
      </c>
      <c r="P5" s="20" t="n">
        <v>85.05</v>
      </c>
      <c r="Q5" s="20" t="n">
        <v>83.9</v>
      </c>
      <c r="R5" s="20" t="n">
        <v>86.73</v>
      </c>
      <c r="S5" s="20" t="n">
        <v>78.95</v>
      </c>
      <c r="T5" s="20" t="n">
        <v>81.9</v>
      </c>
      <c r="U5" s="20" t="n">
        <v>86.44</v>
      </c>
      <c r="V5" s="20" t="n">
        <v>85.59</v>
      </c>
      <c r="W5" s="20" t="n">
        <v>75.23</v>
      </c>
      <c r="X5" s="20" t="n">
        <v>78.14</v>
      </c>
      <c r="Y5" s="20" t="n">
        <v>76.03</v>
      </c>
      <c r="Z5" s="20" t="n">
        <v>79.64</v>
      </c>
      <c r="AA5" s="20" t="n">
        <v>87.12</v>
      </c>
      <c r="AB5" s="20" t="n">
        <v>88.52</v>
      </c>
      <c r="AC5" s="20" t="n">
        <v>82.42</v>
      </c>
      <c r="AD5" s="20" t="n">
        <v>80.55</v>
      </c>
      <c r="AE5" s="20" t="n">
        <v>86.34</v>
      </c>
      <c r="AF5" s="20" t="n">
        <v>81.75</v>
      </c>
      <c r="AG5" s="20" t="n">
        <v>85.7</v>
      </c>
      <c r="AH5" s="20" t="n">
        <v>78.39</v>
      </c>
      <c r="AI5" s="20" t="n">
        <v>77.39</v>
      </c>
      <c r="AJ5" s="20" t="n">
        <v>83.38</v>
      </c>
      <c r="AK5" s="20" t="n">
        <v>82.2</v>
      </c>
      <c r="AL5" s="20" t="n">
        <v>77.95</v>
      </c>
      <c r="AM5" s="20" t="n">
        <v>81.25</v>
      </c>
      <c r="AN5" s="20" t="n">
        <v>81.43</v>
      </c>
      <c r="AO5" s="20" t="n">
        <v>79.37</v>
      </c>
      <c r="AP5" s="20" t="n">
        <v>88.93</v>
      </c>
      <c r="AQ5" s="20" t="n">
        <v>79.68</v>
      </c>
      <c r="AR5" s="20" t="n">
        <v>75.01</v>
      </c>
      <c r="AS5" s="20" t="n">
        <v>75.2</v>
      </c>
      <c r="AT5" s="20" t="n">
        <v>80.42</v>
      </c>
      <c r="AU5" s="20" t="n">
        <v>78.52</v>
      </c>
      <c r="AV5" s="20" t="n">
        <v>85.53</v>
      </c>
      <c r="AW5" s="20" t="n">
        <v>76.95</v>
      </c>
      <c r="AX5" s="20" t="n">
        <v>86.57</v>
      </c>
      <c r="AY5" s="20" t="n">
        <v>79.25</v>
      </c>
      <c r="AZ5" s="20" t="n">
        <v>83.84</v>
      </c>
      <c r="BA5" s="20" t="n">
        <v>87.67</v>
      </c>
      <c r="BB5" s="20" t="n">
        <v>90.79</v>
      </c>
      <c r="BC5" s="20" t="n">
        <v>86.69</v>
      </c>
      <c r="BD5" s="20" t="n">
        <v>87.01</v>
      </c>
      <c r="BE5" s="20" t="n">
        <v>80.45</v>
      </c>
      <c r="BF5" s="20" t="n">
        <v>76.73</v>
      </c>
      <c r="BG5" s="20" t="n">
        <v>77.69</v>
      </c>
      <c r="BH5" s="20" t="n">
        <v>80.56</v>
      </c>
      <c r="BI5" s="20" t="n">
        <v>81.37</v>
      </c>
      <c r="BJ5" s="20" t="n">
        <v>87.97</v>
      </c>
      <c r="BK5" s="20" t="n">
        <v>84.9</v>
      </c>
      <c r="BL5" s="20" t="n">
        <v>80.25</v>
      </c>
      <c r="BM5" s="20" t="n">
        <v>88.86</v>
      </c>
      <c r="BN5" s="20" t="n">
        <v>80.18</v>
      </c>
      <c r="BO5" s="20" t="n">
        <v>86.34</v>
      </c>
      <c r="BP5" s="20" t="n">
        <v>86.52</v>
      </c>
      <c r="BQ5" s="20" t="n">
        <v>75.92</v>
      </c>
      <c r="BR5" s="20" t="n">
        <v>88.9</v>
      </c>
      <c r="BS5" s="20" t="n">
        <v>80.63</v>
      </c>
      <c r="BT5" s="20" t="n">
        <v>87.64</v>
      </c>
      <c r="BU5" s="20" t="n">
        <v>77.58</v>
      </c>
      <c r="BV5" s="20" t="n">
        <v>85.76</v>
      </c>
    </row>
    <row r="6" customFormat="false" ht="12.8" hidden="false" customHeight="false" outlineLevel="0" collapsed="false">
      <c r="A6" s="20" t="n">
        <v>84.14</v>
      </c>
      <c r="B6" s="20" t="n">
        <v>85.42</v>
      </c>
      <c r="C6" s="20" t="n">
        <v>83.99</v>
      </c>
      <c r="D6" s="20" t="n">
        <v>84.84</v>
      </c>
      <c r="E6" s="20" t="n">
        <v>82.33</v>
      </c>
      <c r="F6" s="20" t="n">
        <v>86.07</v>
      </c>
      <c r="G6" s="20" t="n">
        <v>89.61</v>
      </c>
      <c r="H6" s="20" t="n">
        <v>82.53</v>
      </c>
      <c r="I6" s="20" t="n">
        <v>85.2</v>
      </c>
      <c r="J6" s="20" t="n">
        <v>84.79</v>
      </c>
      <c r="K6" s="20" t="n">
        <v>85.97</v>
      </c>
      <c r="L6" s="20" t="n">
        <v>80.35</v>
      </c>
      <c r="M6" s="20" t="n">
        <v>77.45</v>
      </c>
      <c r="N6" s="20" t="n">
        <v>75.58</v>
      </c>
      <c r="O6" s="20" t="n">
        <v>77.64</v>
      </c>
      <c r="P6" s="20" t="n">
        <v>81.1</v>
      </c>
      <c r="Q6" s="20" t="n">
        <v>84.47</v>
      </c>
      <c r="R6" s="20" t="n">
        <v>88.06</v>
      </c>
      <c r="S6" s="20" t="n">
        <v>78.35</v>
      </c>
      <c r="T6" s="20" t="n">
        <v>85.3</v>
      </c>
      <c r="U6" s="20" t="n">
        <v>89.37</v>
      </c>
      <c r="V6" s="20" t="n">
        <v>86.88</v>
      </c>
      <c r="W6" s="20" t="n">
        <v>78.47</v>
      </c>
      <c r="X6" s="20" t="n">
        <v>78.41</v>
      </c>
      <c r="Y6" s="20" t="n">
        <v>76.2</v>
      </c>
      <c r="Z6" s="20" t="n">
        <v>79.61</v>
      </c>
      <c r="AA6" s="20" t="n">
        <v>84.68</v>
      </c>
      <c r="AB6" s="20" t="n">
        <v>85.32</v>
      </c>
      <c r="AC6" s="20" t="n">
        <v>78.14</v>
      </c>
      <c r="AD6" s="20" t="n">
        <v>80.27</v>
      </c>
      <c r="AE6" s="20" t="n">
        <v>88.23</v>
      </c>
      <c r="AF6" s="20" t="n">
        <v>81.52</v>
      </c>
      <c r="AG6" s="20" t="n">
        <v>90.56</v>
      </c>
      <c r="AH6" s="20" t="n">
        <v>79.53</v>
      </c>
      <c r="AI6" s="20" t="n">
        <v>78.06</v>
      </c>
      <c r="AJ6" s="20" t="n">
        <v>83.42</v>
      </c>
      <c r="AK6" s="20" t="n">
        <v>81.23</v>
      </c>
      <c r="AL6" s="20" t="n">
        <v>76.69</v>
      </c>
      <c r="AM6" s="20" t="n">
        <v>83.63</v>
      </c>
      <c r="AN6" s="20" t="n">
        <v>81.9</v>
      </c>
      <c r="AO6" s="20" t="n">
        <v>78.78</v>
      </c>
      <c r="AP6" s="20" t="n">
        <v>87.57</v>
      </c>
      <c r="AQ6" s="20" t="n">
        <v>83.43</v>
      </c>
      <c r="AR6" s="20" t="n">
        <v>79.24</v>
      </c>
      <c r="AS6" s="20" t="n">
        <v>78.93</v>
      </c>
      <c r="AT6" s="20" t="n">
        <v>79.2</v>
      </c>
      <c r="AU6" s="20" t="n">
        <v>80.65</v>
      </c>
      <c r="AV6" s="20" t="n">
        <v>84.05</v>
      </c>
      <c r="AW6" s="20" t="n">
        <v>79.3</v>
      </c>
      <c r="AX6" s="20" t="n">
        <v>84.38</v>
      </c>
      <c r="AY6" s="20" t="n">
        <v>80.23</v>
      </c>
      <c r="AZ6" s="20" t="n">
        <v>82.72</v>
      </c>
      <c r="BA6" s="20" t="n">
        <v>90.3</v>
      </c>
      <c r="BB6" s="20" t="n">
        <v>90.25</v>
      </c>
      <c r="BC6" s="20" t="n">
        <v>86.49</v>
      </c>
      <c r="BD6" s="20" t="n">
        <v>87.58</v>
      </c>
      <c r="BE6" s="20" t="n">
        <v>83.94</v>
      </c>
      <c r="BF6" s="20" t="n">
        <v>78.35</v>
      </c>
      <c r="BG6" s="20" t="n">
        <v>80.82</v>
      </c>
      <c r="BH6" s="20" t="n">
        <v>78.48</v>
      </c>
      <c r="BI6" s="20" t="n">
        <v>81.6</v>
      </c>
      <c r="BJ6" s="20" t="n">
        <v>87.31</v>
      </c>
      <c r="BK6" s="20" t="n">
        <v>83.17</v>
      </c>
      <c r="BL6" s="20" t="n">
        <v>79.85</v>
      </c>
      <c r="BM6" s="20" t="n">
        <v>87.75</v>
      </c>
      <c r="BN6" s="20" t="n">
        <v>80.9</v>
      </c>
      <c r="BO6" s="20" t="n">
        <v>88.59</v>
      </c>
      <c r="BP6" s="20" t="n">
        <v>85.46</v>
      </c>
      <c r="BQ6" s="20" t="n">
        <v>76.59</v>
      </c>
      <c r="BR6" s="20" t="n">
        <v>87.48</v>
      </c>
      <c r="BS6" s="20" t="n">
        <v>81.96</v>
      </c>
      <c r="BT6" s="20" t="n">
        <v>85.21</v>
      </c>
      <c r="BU6" s="20" t="n">
        <v>76.68</v>
      </c>
      <c r="BV6" s="20" t="n">
        <v>84.41</v>
      </c>
    </row>
    <row r="7" customFormat="false" ht="12.8" hidden="false" customHeight="false" outlineLevel="0" collapsed="false">
      <c r="A7" s="20" t="n">
        <v>81.45</v>
      </c>
      <c r="B7" s="20" t="n">
        <v>87.56</v>
      </c>
      <c r="C7" s="20" t="n">
        <v>84.75</v>
      </c>
      <c r="D7" s="20" t="n">
        <v>86.91</v>
      </c>
      <c r="E7" s="20" t="n">
        <v>80.99</v>
      </c>
      <c r="F7" s="20" t="n">
        <v>88.11</v>
      </c>
      <c r="G7" s="20" t="n">
        <v>85.89</v>
      </c>
      <c r="H7" s="20" t="n">
        <v>82.72</v>
      </c>
      <c r="I7" s="20" t="n">
        <v>86.98</v>
      </c>
      <c r="J7" s="20" t="n">
        <v>84.49</v>
      </c>
      <c r="K7" s="20" t="n">
        <v>85.55</v>
      </c>
      <c r="L7" s="20" t="n">
        <v>79.81</v>
      </c>
      <c r="M7" s="20" t="n">
        <v>79.02</v>
      </c>
      <c r="N7" s="20" t="n">
        <v>76.37</v>
      </c>
      <c r="O7" s="20" t="n">
        <v>80.1</v>
      </c>
      <c r="P7" s="20" t="n">
        <v>85.48</v>
      </c>
      <c r="Q7" s="20" t="n">
        <v>79.76</v>
      </c>
      <c r="R7" s="20" t="n">
        <v>85.76</v>
      </c>
      <c r="S7" s="20" t="n">
        <v>78.93</v>
      </c>
      <c r="T7" s="20" t="n">
        <v>82.93</v>
      </c>
      <c r="U7" s="20" t="n">
        <v>85.34</v>
      </c>
      <c r="V7" s="20" t="n">
        <v>85.35</v>
      </c>
      <c r="W7" s="20" t="n">
        <v>74.86</v>
      </c>
      <c r="X7" s="20" t="n">
        <v>79.64</v>
      </c>
      <c r="Y7" s="20" t="n">
        <v>78.24</v>
      </c>
      <c r="Z7" s="20" t="n">
        <v>78.9</v>
      </c>
      <c r="AA7" s="20" t="n">
        <v>82.42</v>
      </c>
      <c r="AB7" s="20" t="n">
        <v>86.24</v>
      </c>
      <c r="AC7" s="20" t="n">
        <v>78.65</v>
      </c>
      <c r="AD7" s="20" t="n">
        <v>78.99</v>
      </c>
      <c r="AE7" s="20" t="n">
        <v>85.5</v>
      </c>
      <c r="AF7" s="20" t="n">
        <v>83.15</v>
      </c>
      <c r="AG7" s="20" t="n">
        <v>89.21</v>
      </c>
      <c r="AH7" s="20" t="n">
        <v>79.52</v>
      </c>
      <c r="AI7" s="20" t="n">
        <v>79.19</v>
      </c>
      <c r="AJ7" s="20" t="n">
        <v>81.73</v>
      </c>
      <c r="AK7" s="20" t="n">
        <v>80.81</v>
      </c>
      <c r="AL7" s="20" t="n">
        <v>74.93</v>
      </c>
      <c r="AM7" s="20" t="n">
        <v>82.58</v>
      </c>
      <c r="AN7" s="20" t="n">
        <v>80.28</v>
      </c>
      <c r="AO7" s="20" t="n">
        <v>79.68</v>
      </c>
      <c r="AP7" s="20" t="n">
        <v>86.62</v>
      </c>
      <c r="AQ7" s="20" t="n">
        <v>80.42</v>
      </c>
      <c r="AR7" s="20" t="n">
        <v>78.32</v>
      </c>
      <c r="AS7" s="20" t="n">
        <v>78.15</v>
      </c>
      <c r="AT7" s="20" t="n">
        <v>78.77</v>
      </c>
      <c r="AU7" s="20" t="n">
        <v>80.18</v>
      </c>
      <c r="AV7" s="20" t="n">
        <v>84.94</v>
      </c>
      <c r="AW7" s="20" t="n">
        <v>78.01</v>
      </c>
      <c r="AX7" s="20" t="n">
        <v>87.47</v>
      </c>
      <c r="AY7" s="20" t="n">
        <v>78.49</v>
      </c>
      <c r="AZ7" s="20" t="n">
        <v>86.98</v>
      </c>
      <c r="BA7" s="20" t="n">
        <v>86.13</v>
      </c>
      <c r="BB7" s="20" t="n">
        <v>88.7</v>
      </c>
      <c r="BC7" s="20" t="n">
        <v>85.79</v>
      </c>
      <c r="BD7" s="20" t="n">
        <v>89.4</v>
      </c>
      <c r="BE7" s="20" t="n">
        <v>85.02</v>
      </c>
      <c r="BF7" s="20" t="n">
        <v>76.64</v>
      </c>
      <c r="BG7" s="20" t="n">
        <v>80.94</v>
      </c>
      <c r="BH7" s="20" t="n">
        <v>79.17</v>
      </c>
      <c r="BI7" s="20" t="n">
        <v>80.97</v>
      </c>
      <c r="BJ7" s="20" t="n">
        <v>85.36</v>
      </c>
      <c r="BK7" s="20" t="n">
        <v>82.07</v>
      </c>
      <c r="BL7" s="20" t="n">
        <v>79.69</v>
      </c>
      <c r="BM7" s="20" t="n">
        <v>85.92</v>
      </c>
      <c r="BN7" s="20" t="n">
        <v>80.13</v>
      </c>
      <c r="BO7" s="20" t="n">
        <v>87.04</v>
      </c>
      <c r="BP7" s="20" t="n">
        <v>84.27</v>
      </c>
      <c r="BQ7" s="20" t="n">
        <v>78.31</v>
      </c>
      <c r="BR7" s="20" t="n">
        <v>85.88</v>
      </c>
      <c r="BS7" s="20" t="n">
        <v>81.8</v>
      </c>
      <c r="BT7" s="20" t="n">
        <v>86.57</v>
      </c>
      <c r="BU7" s="20" t="n">
        <v>76.9</v>
      </c>
      <c r="BV7" s="20" t="n">
        <v>83.47</v>
      </c>
    </row>
    <row r="8" customFormat="false" ht="12.8" hidden="false" customHeight="false" outlineLevel="0" collapsed="false">
      <c r="A8" s="20" t="n">
        <v>82.27</v>
      </c>
      <c r="B8" s="20" t="n">
        <v>86.39</v>
      </c>
      <c r="C8" s="20" t="n">
        <v>80.66</v>
      </c>
      <c r="D8" s="20" t="n">
        <v>83.32</v>
      </c>
      <c r="E8" s="20" t="n">
        <v>83.37</v>
      </c>
      <c r="F8" s="20" t="n">
        <v>89.09</v>
      </c>
      <c r="G8" s="20" t="n">
        <v>85.26</v>
      </c>
      <c r="H8" s="20" t="n">
        <v>81.57</v>
      </c>
      <c r="I8" s="20" t="n">
        <v>88.75</v>
      </c>
      <c r="J8" s="20" t="n">
        <v>88.59</v>
      </c>
      <c r="K8" s="20" t="n">
        <v>82.22</v>
      </c>
      <c r="L8" s="20" t="n">
        <v>83.28</v>
      </c>
      <c r="M8" s="20" t="n">
        <v>77.11</v>
      </c>
      <c r="N8" s="20" t="n">
        <v>78.08</v>
      </c>
      <c r="O8" s="20" t="n">
        <v>76.69</v>
      </c>
      <c r="P8" s="20" t="n">
        <v>83.41</v>
      </c>
      <c r="Q8" s="20" t="n">
        <v>83.7</v>
      </c>
      <c r="R8" s="20" t="n">
        <v>86.29</v>
      </c>
      <c r="S8" s="20" t="n">
        <v>80.59</v>
      </c>
      <c r="T8" s="20" t="n">
        <v>84.87</v>
      </c>
      <c r="U8" s="20" t="n">
        <v>86.08</v>
      </c>
      <c r="V8" s="20" t="n">
        <v>85.92</v>
      </c>
      <c r="W8" s="20" t="n">
        <v>78.96</v>
      </c>
      <c r="X8" s="20" t="n">
        <v>78.34</v>
      </c>
      <c r="Y8" s="20" t="n">
        <v>76.58</v>
      </c>
      <c r="Z8" s="20" t="n">
        <v>78.05</v>
      </c>
      <c r="AA8" s="20" t="n">
        <v>85.94</v>
      </c>
      <c r="AB8" s="20" t="n">
        <v>88.1</v>
      </c>
      <c r="AC8" s="20" t="n">
        <v>79.29</v>
      </c>
      <c r="AD8" s="20" t="n">
        <v>80.07</v>
      </c>
      <c r="AE8" s="20" t="n">
        <v>86.36</v>
      </c>
      <c r="AF8" s="20" t="n">
        <v>81.66</v>
      </c>
      <c r="AG8" s="20" t="n">
        <v>85.74</v>
      </c>
      <c r="AH8" s="20" t="n">
        <v>78.37</v>
      </c>
      <c r="AI8" s="20" t="n">
        <v>77.54</v>
      </c>
      <c r="AJ8" s="20" t="n">
        <v>86.27</v>
      </c>
      <c r="AK8" s="20" t="n">
        <v>82.49</v>
      </c>
      <c r="AL8" s="20" t="n">
        <v>78.78</v>
      </c>
      <c r="AM8" s="20" t="n">
        <v>85.43</v>
      </c>
      <c r="AN8" s="20" t="n">
        <v>79.84</v>
      </c>
      <c r="AO8" s="20" t="n">
        <v>76.83</v>
      </c>
      <c r="AP8" s="20" t="n">
        <v>87.37</v>
      </c>
      <c r="AQ8" s="20" t="n">
        <v>82.11</v>
      </c>
      <c r="AR8" s="20" t="n">
        <v>75.25</v>
      </c>
      <c r="AS8" s="20" t="n">
        <v>75.01</v>
      </c>
      <c r="AT8" s="20" t="n">
        <v>79.99</v>
      </c>
      <c r="AU8" s="20" t="n">
        <v>81.18</v>
      </c>
      <c r="AV8" s="20" t="n">
        <v>87.74</v>
      </c>
      <c r="AW8" s="20" t="n">
        <v>78.96</v>
      </c>
      <c r="AX8" s="20" t="n">
        <v>88.99</v>
      </c>
      <c r="AY8" s="20" t="n">
        <v>82.46</v>
      </c>
      <c r="AZ8" s="20" t="n">
        <v>85.26</v>
      </c>
      <c r="BA8" s="20" t="n">
        <v>86.94</v>
      </c>
      <c r="BB8" s="20" t="n">
        <v>86.66</v>
      </c>
      <c r="BC8" s="20" t="n">
        <v>85.94</v>
      </c>
      <c r="BD8" s="20" t="n">
        <v>86.14</v>
      </c>
      <c r="BE8" s="20" t="n">
        <v>83.68</v>
      </c>
      <c r="BF8" s="20" t="n">
        <v>79.52</v>
      </c>
      <c r="BG8" s="20" t="n">
        <v>80.8</v>
      </c>
      <c r="BH8" s="20" t="n">
        <v>79.43</v>
      </c>
      <c r="BI8" s="20" t="n">
        <v>80.95</v>
      </c>
      <c r="BJ8" s="20" t="n">
        <v>84.35</v>
      </c>
      <c r="BK8" s="20" t="n">
        <v>81.64</v>
      </c>
      <c r="BL8" s="20" t="n">
        <v>80</v>
      </c>
      <c r="BM8" s="20" t="n">
        <v>86.94</v>
      </c>
      <c r="BN8" s="20" t="n">
        <v>80.06</v>
      </c>
      <c r="BO8" s="20" t="n">
        <v>88.53</v>
      </c>
      <c r="BP8" s="20" t="n">
        <v>87.77</v>
      </c>
      <c r="BQ8" s="20" t="n">
        <v>75.54</v>
      </c>
      <c r="BR8" s="20" t="n">
        <v>89.15</v>
      </c>
      <c r="BS8" s="20" t="n">
        <v>82.3</v>
      </c>
      <c r="BT8" s="20" t="n">
        <v>85.13</v>
      </c>
      <c r="BU8" s="20" t="n">
        <v>77.21</v>
      </c>
      <c r="BV8" s="20" t="n">
        <v>83.83</v>
      </c>
    </row>
    <row r="9" customFormat="false" ht="12.8" hidden="false" customHeight="false" outlineLevel="0" collapsed="false">
      <c r="A9" s="20" t="n">
        <v>83.14</v>
      </c>
      <c r="B9" s="20" t="n">
        <v>88.16</v>
      </c>
      <c r="C9" s="20" t="n">
        <v>81.44</v>
      </c>
      <c r="D9" s="20" t="n">
        <v>86.09</v>
      </c>
      <c r="E9" s="20" t="n">
        <v>80.58</v>
      </c>
      <c r="F9" s="20" t="n">
        <v>87.53</v>
      </c>
      <c r="G9" s="20" t="n">
        <v>85.73</v>
      </c>
      <c r="H9" s="20" t="n">
        <v>80.16</v>
      </c>
      <c r="I9" s="20" t="n">
        <v>85.81</v>
      </c>
      <c r="J9" s="20" t="n">
        <v>84.61</v>
      </c>
      <c r="K9" s="20" t="n">
        <v>83.81</v>
      </c>
      <c r="L9" s="20" t="n">
        <v>80.76</v>
      </c>
      <c r="M9" s="20" t="n">
        <v>75.62</v>
      </c>
      <c r="N9" s="20" t="n">
        <v>78.05</v>
      </c>
      <c r="O9" s="20" t="n">
        <v>79.15</v>
      </c>
      <c r="P9" s="20" t="n">
        <v>83.42</v>
      </c>
      <c r="Q9" s="20" t="n">
        <v>80.15</v>
      </c>
      <c r="R9" s="20" t="n">
        <v>83.32</v>
      </c>
      <c r="S9" s="20" t="n">
        <v>82.05</v>
      </c>
      <c r="T9" s="20" t="n">
        <v>85.24</v>
      </c>
      <c r="U9" s="20" t="n">
        <v>87.1</v>
      </c>
      <c r="V9" s="20" t="n">
        <v>86.71</v>
      </c>
      <c r="W9" s="20" t="n">
        <v>74.8</v>
      </c>
      <c r="X9" s="20" t="n">
        <v>78.72</v>
      </c>
      <c r="Y9" s="20" t="n">
        <v>75.11</v>
      </c>
      <c r="Z9" s="20" t="n">
        <v>77.37</v>
      </c>
      <c r="AA9" s="20" t="n">
        <v>83.21</v>
      </c>
      <c r="AB9" s="20" t="n">
        <v>85.9</v>
      </c>
      <c r="AC9" s="20" t="n">
        <v>78.54</v>
      </c>
      <c r="AD9" s="20" t="n">
        <v>80.02</v>
      </c>
      <c r="AE9" s="20" t="n">
        <v>88.12</v>
      </c>
      <c r="AF9" s="20" t="n">
        <v>79.37</v>
      </c>
      <c r="AG9" s="20" t="n">
        <v>88.17</v>
      </c>
      <c r="AH9" s="20" t="n">
        <v>80.13</v>
      </c>
      <c r="AI9" s="20" t="n">
        <v>75.87</v>
      </c>
      <c r="AJ9" s="20" t="n">
        <v>85.2</v>
      </c>
      <c r="AK9" s="20" t="n">
        <v>81.79</v>
      </c>
      <c r="AL9" s="20" t="n">
        <v>75.19</v>
      </c>
      <c r="AM9" s="20" t="n">
        <v>81.05</v>
      </c>
      <c r="AN9" s="20" t="n">
        <v>80.68</v>
      </c>
      <c r="AO9" s="20" t="n">
        <v>76.95</v>
      </c>
      <c r="AP9" s="20" t="n">
        <v>86.69</v>
      </c>
      <c r="AQ9" s="20" t="n">
        <v>79.21</v>
      </c>
      <c r="AR9" s="20" t="n">
        <v>76.71</v>
      </c>
      <c r="AS9" s="20" t="n">
        <v>77.99</v>
      </c>
      <c r="AT9" s="20" t="n">
        <v>80.69</v>
      </c>
      <c r="AU9" s="20" t="n">
        <v>78.26</v>
      </c>
      <c r="AV9" s="20" t="n">
        <v>85.7</v>
      </c>
      <c r="AW9" s="20" t="n">
        <v>79.44</v>
      </c>
      <c r="AX9" s="20" t="n">
        <v>87.8</v>
      </c>
      <c r="AY9" s="20" t="n">
        <v>78.35</v>
      </c>
      <c r="AZ9" s="20" t="n">
        <v>85.49</v>
      </c>
      <c r="BA9" s="20" t="n">
        <v>87.23</v>
      </c>
      <c r="BB9" s="20" t="n">
        <v>87.66</v>
      </c>
      <c r="BC9" s="20" t="n">
        <v>84.21</v>
      </c>
      <c r="BD9" s="20" t="n">
        <v>85.73</v>
      </c>
      <c r="BE9" s="20" t="n">
        <v>81.49</v>
      </c>
      <c r="BF9" s="20" t="n">
        <v>78.21</v>
      </c>
      <c r="BG9" s="20" t="n">
        <v>76.89</v>
      </c>
      <c r="BH9" s="20" t="n">
        <v>77.1</v>
      </c>
      <c r="BI9" s="20" t="n">
        <v>79.29</v>
      </c>
      <c r="BJ9" s="20" t="n">
        <v>85.23</v>
      </c>
      <c r="BK9" s="20" t="n">
        <v>85.46</v>
      </c>
      <c r="BL9" s="20" t="n">
        <v>80.32</v>
      </c>
      <c r="BM9" s="20" t="n">
        <v>87</v>
      </c>
      <c r="BN9" s="20" t="n">
        <v>80</v>
      </c>
      <c r="BO9" s="20" t="n">
        <v>86.01</v>
      </c>
      <c r="BP9" s="20" t="n">
        <v>87.29</v>
      </c>
      <c r="BQ9" s="20" t="n">
        <v>79.22</v>
      </c>
      <c r="BR9" s="20" t="n">
        <v>88.62</v>
      </c>
      <c r="BS9" s="20" t="n">
        <v>79.36</v>
      </c>
      <c r="BT9" s="20" t="n">
        <v>88.44</v>
      </c>
      <c r="BU9" s="20" t="n">
        <v>78.08</v>
      </c>
      <c r="BV9" s="20" t="n">
        <v>84.53</v>
      </c>
    </row>
    <row r="10" customFormat="false" ht="12.8" hidden="false" customHeight="false" outlineLevel="0" collapsed="false">
      <c r="A10" s="20" t="n">
        <v>81.7</v>
      </c>
      <c r="B10" s="20" t="n">
        <v>85.73</v>
      </c>
      <c r="C10" s="20" t="n">
        <v>84.34</v>
      </c>
      <c r="D10" s="20" t="n">
        <v>82.34</v>
      </c>
      <c r="E10" s="20" t="n">
        <v>81.46</v>
      </c>
      <c r="F10" s="20" t="n">
        <v>87.15</v>
      </c>
      <c r="G10" s="20" t="n">
        <v>85.37</v>
      </c>
      <c r="H10" s="20" t="n">
        <v>80.91</v>
      </c>
      <c r="I10" s="20" t="n">
        <v>85.7</v>
      </c>
      <c r="J10" s="20" t="n">
        <v>86.03</v>
      </c>
      <c r="K10" s="20" t="n">
        <v>84.51</v>
      </c>
      <c r="L10" s="20" t="n">
        <v>83.39</v>
      </c>
      <c r="M10" s="20" t="n">
        <v>79.82</v>
      </c>
      <c r="N10" s="20" t="n">
        <v>75.31</v>
      </c>
      <c r="O10" s="20" t="n">
        <v>78.56</v>
      </c>
      <c r="P10" s="20" t="n">
        <v>85</v>
      </c>
      <c r="Q10" s="20" t="n">
        <v>80.89</v>
      </c>
      <c r="R10" s="20" t="n">
        <v>88.05</v>
      </c>
      <c r="S10" s="20" t="n">
        <v>80.68</v>
      </c>
      <c r="T10" s="20" t="n">
        <v>82.11</v>
      </c>
      <c r="U10" s="20" t="n">
        <v>85.54</v>
      </c>
      <c r="V10" s="20" t="n">
        <v>85.91</v>
      </c>
      <c r="W10" s="20" t="n">
        <v>78.98</v>
      </c>
      <c r="X10" s="20" t="n">
        <v>80.5</v>
      </c>
      <c r="Y10" s="20" t="n">
        <v>79.03</v>
      </c>
      <c r="Z10" s="20" t="n">
        <v>76.39</v>
      </c>
      <c r="AA10" s="20" t="n">
        <v>85.12</v>
      </c>
      <c r="AB10" s="20" t="n">
        <v>84.41</v>
      </c>
      <c r="AC10" s="20" t="n">
        <v>80.45</v>
      </c>
      <c r="AD10" s="20" t="n">
        <v>81.87</v>
      </c>
      <c r="AE10" s="20" t="n">
        <v>87.94</v>
      </c>
      <c r="AF10" s="20" t="n">
        <v>81.98</v>
      </c>
      <c r="AG10" s="20" t="n">
        <v>90.28</v>
      </c>
      <c r="AH10" s="20" t="n">
        <v>79.83</v>
      </c>
      <c r="AI10" s="20" t="n">
        <v>77.23</v>
      </c>
      <c r="AJ10" s="20" t="n">
        <v>81.52</v>
      </c>
      <c r="AK10" s="20" t="n">
        <v>82.05</v>
      </c>
      <c r="AL10" s="20" t="n">
        <v>77.77</v>
      </c>
      <c r="AM10" s="20" t="n">
        <v>81.66</v>
      </c>
      <c r="AN10" s="20" t="n">
        <v>80.96</v>
      </c>
      <c r="AO10" s="20" t="n">
        <v>78.99</v>
      </c>
      <c r="AP10" s="20" t="n">
        <v>86.47</v>
      </c>
      <c r="AQ10" s="20" t="n">
        <v>83.49</v>
      </c>
      <c r="AR10" s="20" t="n">
        <v>75.55</v>
      </c>
      <c r="AS10" s="20" t="n">
        <v>75.68</v>
      </c>
      <c r="AT10" s="20" t="n">
        <v>79.84</v>
      </c>
      <c r="AU10" s="20" t="n">
        <v>80.33</v>
      </c>
      <c r="AV10" s="20" t="n">
        <v>87.32</v>
      </c>
      <c r="AW10" s="20" t="n">
        <v>79.1</v>
      </c>
      <c r="AX10" s="20" t="n">
        <v>88.69</v>
      </c>
      <c r="AY10" s="20" t="n">
        <v>82.49</v>
      </c>
      <c r="AZ10" s="20" t="n">
        <v>86.67</v>
      </c>
      <c r="BA10" s="20" t="n">
        <v>87.46</v>
      </c>
      <c r="BB10" s="20" t="n">
        <v>90.31</v>
      </c>
      <c r="BC10" s="20" t="n">
        <v>87.17</v>
      </c>
      <c r="BD10" s="20" t="n">
        <v>85.6</v>
      </c>
      <c r="BE10" s="20" t="n">
        <v>84.89</v>
      </c>
      <c r="BF10" s="20" t="n">
        <v>77.51</v>
      </c>
      <c r="BG10" s="20" t="n">
        <v>77.9</v>
      </c>
      <c r="BH10" s="20" t="n">
        <v>80.57</v>
      </c>
      <c r="BI10" s="20" t="n">
        <v>80.12</v>
      </c>
      <c r="BJ10" s="20" t="n">
        <v>84.66</v>
      </c>
      <c r="BK10" s="20" t="n">
        <v>80.62</v>
      </c>
      <c r="BL10" s="20" t="n">
        <v>77.45</v>
      </c>
      <c r="BM10" s="20" t="n">
        <v>85.54</v>
      </c>
      <c r="BN10" s="20" t="n">
        <v>82.07</v>
      </c>
      <c r="BO10" s="20" t="n">
        <v>89.4</v>
      </c>
      <c r="BP10" s="20" t="n">
        <v>87.7</v>
      </c>
      <c r="BQ10" s="20" t="n">
        <v>79.84</v>
      </c>
      <c r="BR10" s="20" t="n">
        <v>89.04</v>
      </c>
      <c r="BS10" s="20" t="n">
        <v>80.73</v>
      </c>
      <c r="BT10" s="20" t="n">
        <v>85.62</v>
      </c>
      <c r="BU10" s="20" t="n">
        <v>78.92</v>
      </c>
      <c r="BV10" s="20" t="n">
        <v>85.14</v>
      </c>
    </row>
    <row r="11" customFormat="false" ht="12.8" hidden="false" customHeight="false" outlineLevel="0" collapsed="false">
      <c r="A11" s="20" t="n">
        <v>83.57</v>
      </c>
      <c r="B11" s="20" t="n">
        <v>84.88</v>
      </c>
      <c r="C11" s="20" t="n">
        <v>80.09</v>
      </c>
      <c r="D11" s="20" t="n">
        <v>83.22</v>
      </c>
      <c r="E11" s="20" t="n">
        <v>82.79</v>
      </c>
      <c r="F11" s="20" t="n">
        <v>86.66</v>
      </c>
      <c r="G11" s="20" t="n">
        <v>84.77</v>
      </c>
      <c r="H11" s="20" t="n">
        <v>82.98</v>
      </c>
      <c r="I11" s="20" t="n">
        <v>88.56</v>
      </c>
      <c r="J11" s="20" t="n">
        <v>87.6</v>
      </c>
      <c r="K11" s="20" t="n">
        <v>84.03</v>
      </c>
      <c r="L11" s="20" t="n">
        <v>81.62</v>
      </c>
      <c r="M11" s="20" t="n">
        <v>79.34</v>
      </c>
      <c r="N11" s="20" t="n">
        <v>76.38</v>
      </c>
      <c r="O11" s="20" t="n">
        <v>80.29</v>
      </c>
      <c r="P11" s="20" t="n">
        <v>84.71</v>
      </c>
      <c r="Q11" s="20" t="n">
        <v>80.44</v>
      </c>
      <c r="R11" s="20" t="n">
        <v>83.85</v>
      </c>
      <c r="S11" s="20" t="n">
        <v>77.83</v>
      </c>
      <c r="T11" s="20" t="n">
        <v>84.46</v>
      </c>
      <c r="U11" s="20" t="n">
        <v>86.23</v>
      </c>
      <c r="V11" s="20" t="n">
        <v>85.07</v>
      </c>
      <c r="W11" s="20" t="n">
        <v>74.55</v>
      </c>
      <c r="X11" s="20" t="n">
        <v>80.23</v>
      </c>
      <c r="Y11" s="20" t="n">
        <v>78.35</v>
      </c>
      <c r="Z11" s="20" t="n">
        <v>79.1</v>
      </c>
      <c r="AA11" s="20" t="n">
        <v>83.13</v>
      </c>
      <c r="AB11" s="20" t="n">
        <v>86.16</v>
      </c>
      <c r="AC11" s="20" t="n">
        <v>82.31</v>
      </c>
      <c r="AD11" s="20" t="n">
        <v>81.75</v>
      </c>
      <c r="AE11" s="20" t="n">
        <v>88.67</v>
      </c>
      <c r="AF11" s="20" t="n">
        <v>79.78</v>
      </c>
      <c r="AG11" s="20" t="n">
        <v>89.24</v>
      </c>
      <c r="AH11" s="20" t="n">
        <v>79.58</v>
      </c>
      <c r="AI11" s="20" t="n">
        <v>76.56</v>
      </c>
      <c r="AJ11" s="20" t="n">
        <v>84.85</v>
      </c>
      <c r="AK11" s="20" t="n">
        <v>81.46</v>
      </c>
      <c r="AL11" s="20" t="n">
        <v>75.73</v>
      </c>
      <c r="AM11" s="20" t="n">
        <v>83.31</v>
      </c>
      <c r="AN11" s="20" t="n">
        <v>78.67</v>
      </c>
      <c r="AO11" s="20" t="n">
        <v>77.2</v>
      </c>
      <c r="AP11" s="20" t="n">
        <v>85.41</v>
      </c>
      <c r="AQ11" s="20" t="n">
        <v>82.68</v>
      </c>
      <c r="AR11" s="20" t="n">
        <v>75.91</v>
      </c>
      <c r="AS11" s="20" t="n">
        <v>77.21</v>
      </c>
      <c r="AT11" s="20" t="n">
        <v>82.41</v>
      </c>
      <c r="AU11" s="20" t="n">
        <v>79.83</v>
      </c>
      <c r="AV11" s="20" t="n">
        <v>86.06</v>
      </c>
      <c r="AW11" s="20" t="n">
        <v>78.86</v>
      </c>
      <c r="AX11" s="20" t="n">
        <v>87.32</v>
      </c>
      <c r="AY11" s="20" t="n">
        <v>78.39</v>
      </c>
      <c r="AZ11" s="20" t="n">
        <v>87.25</v>
      </c>
      <c r="BA11" s="20" t="n">
        <v>86.72</v>
      </c>
      <c r="BB11" s="20" t="n">
        <v>89.86</v>
      </c>
      <c r="BC11" s="20" t="n">
        <v>83.92</v>
      </c>
      <c r="BD11" s="20" t="n">
        <v>87.29</v>
      </c>
      <c r="BE11" s="20" t="n">
        <v>84.26</v>
      </c>
      <c r="BF11" s="20" t="n">
        <v>77</v>
      </c>
      <c r="BG11" s="20" t="n">
        <v>77.62</v>
      </c>
      <c r="BH11" s="20" t="n">
        <v>80.33</v>
      </c>
      <c r="BI11" s="20" t="n">
        <v>77.81</v>
      </c>
      <c r="BJ11" s="20" t="n">
        <v>86.34</v>
      </c>
      <c r="BK11" s="20" t="n">
        <v>85.27</v>
      </c>
      <c r="BL11" s="20" t="n">
        <v>79.24</v>
      </c>
      <c r="BM11" s="20" t="n">
        <v>86.65</v>
      </c>
      <c r="BN11" s="20" t="n">
        <v>79.31</v>
      </c>
      <c r="BO11" s="20" t="n">
        <v>85.41</v>
      </c>
      <c r="BP11" s="20" t="n">
        <v>84.55</v>
      </c>
      <c r="BQ11" s="20" t="n">
        <v>80.51</v>
      </c>
      <c r="BR11" s="20" t="n">
        <v>90.12</v>
      </c>
      <c r="BS11" s="20" t="n">
        <v>80.47</v>
      </c>
      <c r="BT11" s="20" t="n">
        <v>84.68</v>
      </c>
      <c r="BU11" s="20" t="n">
        <v>75.2</v>
      </c>
      <c r="BV11" s="20" t="n">
        <v>86.82</v>
      </c>
    </row>
    <row r="12" customFormat="false" ht="12.8" hidden="false" customHeight="false" outlineLevel="0" collapsed="false">
      <c r="A12" s="20" t="n">
        <v>79.91</v>
      </c>
      <c r="B12" s="20" t="n">
        <v>89.46</v>
      </c>
      <c r="C12" s="20" t="n">
        <v>83.14</v>
      </c>
      <c r="D12" s="20" t="n">
        <v>86.73</v>
      </c>
      <c r="E12" s="20" t="n">
        <v>85.02</v>
      </c>
      <c r="F12" s="20" t="n">
        <v>87.78</v>
      </c>
      <c r="G12" s="20" t="n">
        <v>88.36</v>
      </c>
      <c r="H12" s="20" t="n">
        <v>80.96</v>
      </c>
      <c r="I12" s="20" t="n">
        <v>88.38</v>
      </c>
      <c r="J12" s="20" t="n">
        <v>87.6</v>
      </c>
      <c r="K12" s="20" t="n">
        <v>83.46</v>
      </c>
      <c r="L12" s="20" t="n">
        <v>81.61</v>
      </c>
      <c r="M12" s="20" t="n">
        <v>76.01</v>
      </c>
      <c r="N12" s="20" t="n">
        <v>78.59</v>
      </c>
      <c r="O12" s="20" t="n">
        <v>76.79</v>
      </c>
      <c r="P12" s="20" t="n">
        <v>81.99</v>
      </c>
      <c r="Q12" s="20" t="n">
        <v>79.99</v>
      </c>
      <c r="R12" s="20" t="n">
        <v>84.22</v>
      </c>
      <c r="S12" s="20" t="n">
        <v>78.11</v>
      </c>
      <c r="T12" s="20" t="n">
        <v>81.97</v>
      </c>
      <c r="U12" s="20" t="n">
        <v>86.88</v>
      </c>
      <c r="V12" s="20" t="n">
        <v>87.91</v>
      </c>
      <c r="W12" s="20" t="n">
        <v>76.34</v>
      </c>
      <c r="X12" s="20" t="n">
        <v>77.51</v>
      </c>
      <c r="Y12" s="20" t="n">
        <v>78.38</v>
      </c>
      <c r="Z12" s="20" t="n">
        <v>77.86</v>
      </c>
      <c r="AA12" s="20" t="n">
        <v>84.74</v>
      </c>
      <c r="AB12" s="20" t="n">
        <v>88.53</v>
      </c>
      <c r="AC12" s="20" t="n">
        <v>81.71</v>
      </c>
      <c r="AD12" s="20" t="n">
        <v>77.78</v>
      </c>
      <c r="AE12" s="20" t="n">
        <v>86.22</v>
      </c>
      <c r="AF12" s="20" t="n">
        <v>83.3</v>
      </c>
      <c r="AG12" s="20" t="n">
        <v>89.15</v>
      </c>
      <c r="AH12" s="20" t="n">
        <v>77.62</v>
      </c>
      <c r="AI12" s="20" t="n">
        <v>76.04</v>
      </c>
      <c r="AJ12" s="20" t="n">
        <v>82.97</v>
      </c>
      <c r="AK12" s="20" t="n">
        <v>81.22</v>
      </c>
      <c r="AL12" s="20" t="n">
        <v>75.05</v>
      </c>
      <c r="AM12" s="20" t="n">
        <v>83.56</v>
      </c>
      <c r="AN12" s="20" t="n">
        <v>81.48</v>
      </c>
      <c r="AO12" s="20" t="n">
        <v>80.46</v>
      </c>
      <c r="AP12" s="20" t="n">
        <v>89.77</v>
      </c>
      <c r="AQ12" s="20" t="n">
        <v>79.43</v>
      </c>
      <c r="AR12" s="20" t="n">
        <v>77.83</v>
      </c>
      <c r="AS12" s="20" t="n">
        <v>78.53</v>
      </c>
      <c r="AT12" s="20" t="n">
        <v>82.24</v>
      </c>
      <c r="AU12" s="20" t="n">
        <v>80.98</v>
      </c>
      <c r="AV12" s="20" t="n">
        <v>85.24</v>
      </c>
      <c r="AW12" s="20" t="n">
        <v>75.95</v>
      </c>
      <c r="AX12" s="20" t="n">
        <v>89.12</v>
      </c>
      <c r="AY12" s="20" t="n">
        <v>80.94</v>
      </c>
      <c r="AZ12" s="20" t="n">
        <v>83.15</v>
      </c>
      <c r="BA12" s="20" t="n">
        <v>88.25</v>
      </c>
      <c r="BB12" s="20" t="n">
        <v>88.15</v>
      </c>
      <c r="BC12" s="20" t="n">
        <v>88.47</v>
      </c>
      <c r="BD12" s="20" t="n">
        <v>89.66</v>
      </c>
      <c r="BE12" s="20" t="n">
        <v>82.08</v>
      </c>
      <c r="BF12" s="20" t="n">
        <v>78.32</v>
      </c>
      <c r="BG12" s="20" t="n">
        <v>79.89</v>
      </c>
      <c r="BH12" s="20" t="n">
        <v>79.59</v>
      </c>
      <c r="BI12" s="20" t="n">
        <v>80.47</v>
      </c>
      <c r="BJ12" s="20" t="n">
        <v>85.56</v>
      </c>
      <c r="BK12" s="20" t="n">
        <v>85.06</v>
      </c>
      <c r="BL12" s="20" t="n">
        <v>77.58</v>
      </c>
      <c r="BM12" s="20" t="n">
        <v>88.32</v>
      </c>
      <c r="BN12" s="20" t="n">
        <v>79.36</v>
      </c>
      <c r="BO12" s="20" t="n">
        <v>87.9</v>
      </c>
      <c r="BP12" s="20" t="n">
        <v>88.22</v>
      </c>
      <c r="BQ12" s="20" t="n">
        <v>76.11</v>
      </c>
      <c r="BR12" s="20" t="n">
        <v>85.85</v>
      </c>
      <c r="BS12" s="20" t="n">
        <v>79.65</v>
      </c>
      <c r="BT12" s="20" t="n">
        <v>87.52</v>
      </c>
      <c r="BU12" s="20" t="n">
        <v>77.07</v>
      </c>
      <c r="BV12" s="20" t="n">
        <v>86.64</v>
      </c>
    </row>
    <row r="18" customFormat="false" ht="17.15" hidden="false" customHeight="false" outlineLevel="0" collapsed="false">
      <c r="A18" s="1" t="s">
        <v>1049</v>
      </c>
      <c r="B18" s="1"/>
      <c r="C18" s="1"/>
      <c r="D18" s="1"/>
      <c r="E18" s="1"/>
      <c r="F18" s="1"/>
      <c r="G18" s="1"/>
      <c r="H18" s="1"/>
      <c r="I18" s="1"/>
      <c r="J18" s="1"/>
    </row>
    <row r="19" customFormat="false" ht="12.8" hidden="false" customHeight="false" outlineLevel="0" collapsed="false">
      <c r="A19" s="18" t="s">
        <v>215</v>
      </c>
      <c r="B19" s="18" t="s">
        <v>247</v>
      </c>
      <c r="C19" s="18" t="s">
        <v>250</v>
      </c>
      <c r="D19" s="18" t="s">
        <v>259</v>
      </c>
      <c r="E19" s="18" t="s">
        <v>268</v>
      </c>
      <c r="F19" s="18" t="s">
        <v>289</v>
      </c>
      <c r="G19" s="18" t="s">
        <v>342</v>
      </c>
      <c r="H19" s="18" t="s">
        <v>352</v>
      </c>
      <c r="I19" s="18" t="s">
        <v>354</v>
      </c>
      <c r="J19" s="18" t="s">
        <v>359</v>
      </c>
      <c r="K19" s="18" t="s">
        <v>386</v>
      </c>
      <c r="L19" s="18" t="s">
        <v>394</v>
      </c>
      <c r="M19" s="18" t="s">
        <v>402</v>
      </c>
      <c r="N19" s="18" t="s">
        <v>403</v>
      </c>
      <c r="O19" s="18" t="s">
        <v>742</v>
      </c>
      <c r="P19" s="18" t="s">
        <v>562</v>
      </c>
      <c r="Q19" s="18" t="s">
        <v>582</v>
      </c>
      <c r="R19" s="18" t="s">
        <v>593</v>
      </c>
      <c r="S19" s="18" t="s">
        <v>655</v>
      </c>
      <c r="T19" s="18" t="s">
        <v>657</v>
      </c>
      <c r="U19" s="18" t="s">
        <v>720</v>
      </c>
      <c r="V19" s="18" t="s">
        <v>729</v>
      </c>
      <c r="W19" s="18" t="s">
        <v>730</v>
      </c>
      <c r="X19" s="18" t="s">
        <v>731</v>
      </c>
      <c r="Y19" s="18" t="s">
        <v>735</v>
      </c>
      <c r="Z19" s="18" t="s">
        <v>660</v>
      </c>
      <c r="AA19" s="18" t="s">
        <v>666</v>
      </c>
      <c r="AB19" s="18" t="s">
        <v>676</v>
      </c>
      <c r="AC19" s="18" t="s">
        <v>688</v>
      </c>
      <c r="AD19" s="18" t="s">
        <v>712</v>
      </c>
      <c r="AE19" s="18" t="s">
        <v>437</v>
      </c>
      <c r="AF19" s="18" t="s">
        <v>481</v>
      </c>
      <c r="AG19" s="18" t="s">
        <v>491</v>
      </c>
      <c r="AH19" s="18" t="s">
        <v>555</v>
      </c>
      <c r="AI19" s="18" t="s">
        <v>557</v>
      </c>
      <c r="AJ19" s="26" t="s">
        <v>221</v>
      </c>
      <c r="AK19" s="26" t="s">
        <v>574</v>
      </c>
      <c r="AL19" s="26" t="s">
        <v>617</v>
      </c>
      <c r="AM19" s="26" t="s">
        <v>665</v>
      </c>
      <c r="AN19" s="26" t="s">
        <v>763</v>
      </c>
      <c r="AO19" s="18" t="s">
        <v>778</v>
      </c>
      <c r="AP19" s="18" t="s">
        <v>316</v>
      </c>
      <c r="AQ19" s="18" t="s">
        <v>553</v>
      </c>
      <c r="AR19" s="18" t="s">
        <v>558</v>
      </c>
      <c r="AS19" s="18" t="s">
        <v>743</v>
      </c>
      <c r="AT19" s="18" t="s">
        <v>744</v>
      </c>
      <c r="AU19" s="18" t="s">
        <v>748</v>
      </c>
      <c r="AV19" s="26" t="s">
        <v>828</v>
      </c>
      <c r="AW19" s="26" t="s">
        <v>834</v>
      </c>
      <c r="AX19" s="26" t="s">
        <v>847</v>
      </c>
      <c r="AY19" s="26" t="s">
        <v>870</v>
      </c>
      <c r="AZ19" s="26" t="s">
        <v>877</v>
      </c>
      <c r="BA19" s="26" t="s">
        <v>738</v>
      </c>
      <c r="BB19" s="26" t="s">
        <v>740</v>
      </c>
      <c r="BC19" s="26" t="s">
        <v>741</v>
      </c>
      <c r="BD19" s="26" t="s">
        <v>790</v>
      </c>
      <c r="BE19" s="26" t="s">
        <v>808</v>
      </c>
    </row>
    <row r="20" customFormat="false" ht="12.8" hidden="false" customHeight="false" outlineLevel="0" collapsed="false">
      <c r="A20" s="20" t="n">
        <v>85.8006345</v>
      </c>
      <c r="B20" s="20" t="n">
        <v>81.6846095</v>
      </c>
      <c r="C20" s="20" t="n">
        <v>90.6315391</v>
      </c>
      <c r="D20" s="20" t="n">
        <v>80.6836575</v>
      </c>
      <c r="E20" s="20" t="n">
        <v>74.5200986</v>
      </c>
      <c r="F20" s="20" t="n">
        <v>78.2660048</v>
      </c>
      <c r="G20" s="20" t="n">
        <v>84.0001936</v>
      </c>
      <c r="H20" s="20" t="n">
        <v>96.0159757</v>
      </c>
      <c r="I20" s="20" t="n">
        <v>76.6449337</v>
      </c>
      <c r="J20" s="20" t="n">
        <v>85.8922481</v>
      </c>
      <c r="K20" s="20" t="n">
        <v>93.4649756</v>
      </c>
      <c r="L20" s="20" t="n">
        <v>82.8167015</v>
      </c>
      <c r="M20" s="20" t="n">
        <v>72.5706507</v>
      </c>
      <c r="N20" s="20" t="n">
        <v>78.3637085</v>
      </c>
      <c r="O20" s="20" t="n">
        <v>92.8215503</v>
      </c>
      <c r="P20" s="20" t="n">
        <v>83.8757505</v>
      </c>
      <c r="Q20" s="20" t="n">
        <v>94.596525</v>
      </c>
      <c r="R20" s="20" t="n">
        <v>93.1791374</v>
      </c>
      <c r="S20" s="20" t="n">
        <v>92.9678636</v>
      </c>
      <c r="T20" s="20" t="n">
        <v>81.6153878</v>
      </c>
      <c r="U20" s="20" t="n">
        <v>80.8963947</v>
      </c>
      <c r="V20" s="20" t="n">
        <v>83.8748196</v>
      </c>
      <c r="W20" s="20" t="n">
        <v>92.1410904</v>
      </c>
      <c r="X20" s="20" t="n">
        <v>75.8710097</v>
      </c>
      <c r="Y20" s="20" t="n">
        <v>80.2945366</v>
      </c>
      <c r="Z20" s="20" t="n">
        <v>76.8571923</v>
      </c>
      <c r="AA20" s="20" t="n">
        <v>80.9423093</v>
      </c>
      <c r="AB20" s="20" t="n">
        <v>85.3039426</v>
      </c>
      <c r="AC20" s="20" t="n">
        <v>89.9644715</v>
      </c>
      <c r="AD20" s="20" t="n">
        <v>95.4767123</v>
      </c>
      <c r="AE20" s="20" t="n">
        <v>78.687816</v>
      </c>
      <c r="AF20" s="20" t="n">
        <v>94.6804369</v>
      </c>
      <c r="AG20" s="20" t="n">
        <v>82.7228732</v>
      </c>
      <c r="AH20" s="20" t="n">
        <v>85.3301697</v>
      </c>
      <c r="AI20" s="20" t="n">
        <v>79.6500915</v>
      </c>
      <c r="AJ20" s="20" t="n">
        <v>90.3417778</v>
      </c>
      <c r="AK20" s="20" t="n">
        <v>74.770139</v>
      </c>
      <c r="AL20" s="20" t="n">
        <v>66.7172108</v>
      </c>
      <c r="AM20" s="20" t="n">
        <v>79.6412792</v>
      </c>
      <c r="AN20" s="20" t="n">
        <v>85.6409675</v>
      </c>
      <c r="AO20" s="20" t="n">
        <v>92.4796748</v>
      </c>
      <c r="AP20" s="20" t="n">
        <v>76.9647277</v>
      </c>
      <c r="AQ20" s="20" t="n">
        <v>70.4678658</v>
      </c>
      <c r="AR20" s="20" t="n">
        <v>87.4920563</v>
      </c>
      <c r="AS20" s="20" t="n">
        <v>83.0603634</v>
      </c>
      <c r="AT20" s="20" t="n">
        <v>86.2084999</v>
      </c>
      <c r="AU20" s="20" t="n">
        <v>79.5307912</v>
      </c>
      <c r="AV20" s="20" t="n">
        <v>67.6407684</v>
      </c>
      <c r="AW20" s="20" t="n">
        <v>89.0851702</v>
      </c>
      <c r="AX20" s="20" t="n">
        <v>84.8732319</v>
      </c>
      <c r="AY20" s="20" t="n">
        <v>95.4177215</v>
      </c>
      <c r="AZ20" s="20" t="n">
        <v>95.3664773</v>
      </c>
      <c r="BA20" s="20" t="n">
        <v>82.870453</v>
      </c>
      <c r="BB20" s="20" t="n">
        <v>79.0560119</v>
      </c>
      <c r="BC20" s="20" t="n">
        <v>84.8269224</v>
      </c>
      <c r="BD20" s="20" t="n">
        <v>94.5319891</v>
      </c>
      <c r="BE20" s="20" t="n">
        <v>83.0411541</v>
      </c>
    </row>
    <row r="21" customFormat="false" ht="12.8" hidden="false" customHeight="false" outlineLevel="0" collapsed="false">
      <c r="A21" s="20" t="n">
        <v>86.8963843</v>
      </c>
      <c r="B21" s="20" t="n">
        <v>80.2584447</v>
      </c>
      <c r="C21" s="20" t="n">
        <v>90.8874487</v>
      </c>
      <c r="D21" s="20" t="n">
        <v>80.5089992</v>
      </c>
      <c r="E21" s="20" t="n">
        <v>74.0393375</v>
      </c>
      <c r="F21" s="20" t="n">
        <v>77.4479677</v>
      </c>
      <c r="G21" s="20" t="n">
        <v>83.8331194</v>
      </c>
      <c r="H21" s="20" t="n">
        <v>95.9460994</v>
      </c>
      <c r="I21" s="20" t="n">
        <v>75.522555</v>
      </c>
      <c r="J21" s="20" t="n">
        <v>86.7005185</v>
      </c>
      <c r="K21" s="20" t="n">
        <v>93.6988662</v>
      </c>
      <c r="L21" s="20" t="n">
        <v>82.3384813</v>
      </c>
      <c r="M21" s="20" t="n">
        <v>73.64018</v>
      </c>
      <c r="N21" s="20" t="n">
        <v>78.3950456</v>
      </c>
      <c r="O21" s="20" t="n">
        <v>92.5923729</v>
      </c>
      <c r="P21" s="20" t="n">
        <v>82.3092785</v>
      </c>
      <c r="Q21" s="20" t="n">
        <v>94.8808629</v>
      </c>
      <c r="R21" s="20" t="n">
        <v>92.1559186</v>
      </c>
      <c r="S21" s="20" t="n">
        <v>92.8824469</v>
      </c>
      <c r="T21" s="20" t="n">
        <v>81.4154659</v>
      </c>
      <c r="U21" s="20" t="n">
        <v>82.3266371</v>
      </c>
      <c r="V21" s="20" t="n">
        <v>82.1268439</v>
      </c>
      <c r="W21" s="20" t="n">
        <v>91.7675961</v>
      </c>
      <c r="X21" s="20" t="n">
        <v>76.514356</v>
      </c>
      <c r="Y21" s="20" t="n">
        <v>80.3112582</v>
      </c>
      <c r="Z21" s="20" t="n">
        <v>75.5839992</v>
      </c>
      <c r="AA21" s="20" t="n">
        <v>81.9595151</v>
      </c>
      <c r="AB21" s="20" t="n">
        <v>86.0609491</v>
      </c>
      <c r="AC21" s="20" t="n">
        <v>89.234333</v>
      </c>
      <c r="AD21" s="20" t="n">
        <v>96.7232388</v>
      </c>
      <c r="AE21" s="20" t="n">
        <v>79.3670561</v>
      </c>
      <c r="AF21" s="20" t="n">
        <v>93.3399145</v>
      </c>
      <c r="AG21" s="20" t="n">
        <v>82.3641854</v>
      </c>
      <c r="AH21" s="20" t="n">
        <v>85.1291771</v>
      </c>
      <c r="AI21" s="20" t="n">
        <v>78.4694489</v>
      </c>
      <c r="AJ21" s="20" t="n">
        <v>90.6933572</v>
      </c>
      <c r="AK21" s="20" t="n">
        <v>75.0701421</v>
      </c>
      <c r="AL21" s="20" t="n">
        <v>67.0518569</v>
      </c>
      <c r="AM21" s="20" t="n">
        <v>80.6385175</v>
      </c>
      <c r="AN21" s="20" t="n">
        <v>84.8187726</v>
      </c>
      <c r="AO21" s="20" t="n">
        <v>91.8211289</v>
      </c>
      <c r="AP21" s="20" t="n">
        <v>76.0537257</v>
      </c>
      <c r="AQ21" s="20" t="n">
        <v>70.5290392</v>
      </c>
      <c r="AR21" s="20" t="n">
        <v>88.1659024</v>
      </c>
      <c r="AS21" s="20" t="n">
        <v>83.7183737</v>
      </c>
      <c r="AT21" s="20" t="n">
        <v>87.9763374</v>
      </c>
      <c r="AU21" s="20" t="n">
        <v>80.5377696</v>
      </c>
      <c r="AV21" s="20" t="n">
        <v>66.2565342</v>
      </c>
      <c r="AW21" s="20" t="n">
        <v>88.762751</v>
      </c>
      <c r="AX21" s="20" t="n">
        <v>84.3163846</v>
      </c>
      <c r="AY21" s="20" t="n">
        <v>95.043204</v>
      </c>
      <c r="AZ21" s="20" t="n">
        <v>95.1177719</v>
      </c>
      <c r="BA21" s="20" t="n">
        <v>82.4028353</v>
      </c>
      <c r="BB21" s="20" t="n">
        <v>78.8729012</v>
      </c>
      <c r="BC21" s="20" t="n">
        <v>84.2949775</v>
      </c>
      <c r="BD21" s="20" t="n">
        <v>94.626977</v>
      </c>
      <c r="BE21" s="20" t="n">
        <v>82.7010258</v>
      </c>
    </row>
    <row r="22" customFormat="false" ht="12.8" hidden="false" customHeight="false" outlineLevel="0" collapsed="false">
      <c r="A22" s="20" t="n">
        <v>86.2782392</v>
      </c>
      <c r="B22" s="20" t="n">
        <v>81.8911335</v>
      </c>
      <c r="C22" s="20" t="n">
        <v>91.0341114</v>
      </c>
      <c r="D22" s="20" t="n">
        <v>79.7681924</v>
      </c>
      <c r="E22" s="20" t="n">
        <v>73.6606469</v>
      </c>
      <c r="F22" s="20" t="n">
        <v>78.5074926</v>
      </c>
      <c r="G22" s="20" t="n">
        <v>82.8509825</v>
      </c>
      <c r="H22" s="20" t="n">
        <v>96.0267679</v>
      </c>
      <c r="I22" s="20" t="n">
        <v>75.6681436</v>
      </c>
      <c r="J22" s="20" t="n">
        <v>86.0897589</v>
      </c>
      <c r="K22" s="20" t="n">
        <v>92.7269759</v>
      </c>
      <c r="L22" s="20" t="n">
        <v>83.5980408</v>
      </c>
      <c r="M22" s="20" t="n">
        <v>72.5040163</v>
      </c>
      <c r="N22" s="20" t="n">
        <v>79.8988871</v>
      </c>
      <c r="O22" s="20" t="n">
        <v>93.2969096</v>
      </c>
      <c r="P22" s="20" t="n">
        <v>83.7394254</v>
      </c>
      <c r="Q22" s="20" t="n">
        <v>93.7451709</v>
      </c>
      <c r="R22" s="20" t="n">
        <v>92.3380209</v>
      </c>
      <c r="S22" s="20" t="n">
        <v>93.7015613</v>
      </c>
      <c r="T22" s="20" t="n">
        <v>82.9503081</v>
      </c>
      <c r="U22" s="20" t="n">
        <v>81.332349</v>
      </c>
      <c r="V22" s="20" t="n">
        <v>82.6005814</v>
      </c>
      <c r="W22" s="20" t="n">
        <v>93.3034134</v>
      </c>
      <c r="X22" s="20" t="n">
        <v>76.4762572</v>
      </c>
      <c r="Y22" s="20" t="n">
        <v>81.5868531</v>
      </c>
      <c r="Z22" s="20" t="n">
        <v>74.9707547</v>
      </c>
      <c r="AA22" s="20" t="n">
        <v>81.2444159</v>
      </c>
      <c r="AB22" s="20" t="n">
        <v>85.1438886</v>
      </c>
      <c r="AC22" s="20" t="n">
        <v>89.4424407</v>
      </c>
      <c r="AD22" s="20" t="n">
        <v>96.3419016</v>
      </c>
      <c r="AE22" s="20" t="n">
        <v>79.2052018</v>
      </c>
      <c r="AF22" s="20" t="n">
        <v>94.4432848</v>
      </c>
      <c r="AG22" s="20" t="n">
        <v>83.0468033</v>
      </c>
      <c r="AH22" s="20" t="n">
        <v>84.5315448</v>
      </c>
      <c r="AI22" s="20" t="n">
        <v>79.3241172</v>
      </c>
      <c r="AJ22" s="20" t="n">
        <v>90.5992661</v>
      </c>
      <c r="AK22" s="20" t="n">
        <v>75.8608724</v>
      </c>
      <c r="AL22" s="20" t="n">
        <v>65.6261324</v>
      </c>
      <c r="AM22" s="20" t="n">
        <v>80.9371987</v>
      </c>
      <c r="AN22" s="20" t="n">
        <v>84.7618012</v>
      </c>
      <c r="AO22" s="20" t="n">
        <v>91.5288683</v>
      </c>
      <c r="AP22" s="20" t="n">
        <v>75.3844873</v>
      </c>
      <c r="AQ22" s="20" t="n">
        <v>70.7592126</v>
      </c>
      <c r="AR22" s="20" t="n">
        <v>88.3746711</v>
      </c>
      <c r="AS22" s="20" t="n">
        <v>84.1036132</v>
      </c>
      <c r="AT22" s="20" t="n">
        <v>87.3900458</v>
      </c>
      <c r="AU22" s="20" t="n">
        <v>79.503616</v>
      </c>
      <c r="AV22" s="20" t="n">
        <v>66.4095117</v>
      </c>
      <c r="AW22" s="20" t="n">
        <v>88.2568099</v>
      </c>
      <c r="AX22" s="20" t="n">
        <v>84.8749177</v>
      </c>
      <c r="AY22" s="20" t="n">
        <v>95.3495419</v>
      </c>
      <c r="AZ22" s="20" t="n">
        <v>95.3409452</v>
      </c>
      <c r="BA22" s="20" t="n">
        <v>82.9777652</v>
      </c>
      <c r="BB22" s="20" t="n">
        <v>78.9414838</v>
      </c>
      <c r="BC22" s="20" t="n">
        <v>84.5818935</v>
      </c>
      <c r="BD22" s="20" t="n">
        <v>93.7985873</v>
      </c>
      <c r="BE22" s="20" t="n">
        <v>82.5032445</v>
      </c>
    </row>
    <row r="23" customFormat="false" ht="12.8" hidden="false" customHeight="false" outlineLevel="0" collapsed="false">
      <c r="A23" s="20" t="n">
        <v>85.7273615</v>
      </c>
      <c r="B23" s="20" t="n">
        <v>81.8870872</v>
      </c>
      <c r="C23" s="20" t="n">
        <v>89.8684213</v>
      </c>
      <c r="D23" s="20" t="n">
        <v>79.3670516</v>
      </c>
      <c r="E23" s="20" t="n">
        <v>72.9947905</v>
      </c>
      <c r="F23" s="20" t="n">
        <v>76.764625</v>
      </c>
      <c r="G23" s="20" t="n">
        <v>82.3969099</v>
      </c>
      <c r="H23" s="20" t="n">
        <v>97.4720932</v>
      </c>
      <c r="I23" s="20" t="n">
        <v>75.4882002</v>
      </c>
      <c r="J23" s="20" t="n">
        <v>85.9204772</v>
      </c>
      <c r="K23" s="20" t="n">
        <v>92.9254242</v>
      </c>
      <c r="L23" s="20" t="n">
        <v>83.5387407</v>
      </c>
      <c r="M23" s="20" t="n">
        <v>71.8865645</v>
      </c>
      <c r="N23" s="20" t="n">
        <v>78.3944433</v>
      </c>
      <c r="O23" s="20" t="n">
        <v>93.1709124</v>
      </c>
      <c r="P23" s="20" t="n">
        <v>83.7658311</v>
      </c>
      <c r="Q23" s="20" t="n">
        <v>94.2187677</v>
      </c>
      <c r="R23" s="20" t="n">
        <v>92.8487008</v>
      </c>
      <c r="S23" s="20" t="n">
        <v>94.0987293</v>
      </c>
      <c r="T23" s="20" t="n">
        <v>81.6683023</v>
      </c>
      <c r="U23" s="20" t="n">
        <v>82.7236716</v>
      </c>
      <c r="V23" s="20" t="n">
        <v>82.1245522</v>
      </c>
      <c r="W23" s="20" t="n">
        <v>91.9220545</v>
      </c>
      <c r="X23" s="20" t="n">
        <v>75.1754687</v>
      </c>
      <c r="Y23" s="20" t="n">
        <v>80.3808238</v>
      </c>
      <c r="Z23" s="20" t="n">
        <v>75.7705034</v>
      </c>
      <c r="AA23" s="20" t="n">
        <v>82.5211914</v>
      </c>
      <c r="AB23" s="20" t="n">
        <v>85.5148173</v>
      </c>
      <c r="AC23" s="20" t="n">
        <v>88.7031195</v>
      </c>
      <c r="AD23" s="20" t="n">
        <v>96.1259439</v>
      </c>
      <c r="AE23" s="20" t="n">
        <v>78.4341477</v>
      </c>
      <c r="AF23" s="20" t="n">
        <v>94.4906014</v>
      </c>
      <c r="AG23" s="20" t="n">
        <v>81.5520866</v>
      </c>
      <c r="AH23" s="20" t="n">
        <v>85.7890087</v>
      </c>
      <c r="AI23" s="20" t="n">
        <v>79.5176578</v>
      </c>
      <c r="AJ23" s="20" t="n">
        <v>90.7643391</v>
      </c>
      <c r="AK23" s="20" t="n">
        <v>75.1822232</v>
      </c>
      <c r="AL23" s="20" t="n">
        <v>67.1660605</v>
      </c>
      <c r="AM23" s="20" t="n">
        <v>80.4364891</v>
      </c>
      <c r="AN23" s="20" t="n">
        <v>85.848915</v>
      </c>
      <c r="AO23" s="20" t="n">
        <v>92.5221808</v>
      </c>
      <c r="AP23" s="20" t="n">
        <v>75.5825965</v>
      </c>
      <c r="AQ23" s="20" t="n">
        <v>70.253817</v>
      </c>
      <c r="AR23" s="20" t="n">
        <v>87.447239</v>
      </c>
      <c r="AS23" s="20" t="n">
        <v>84.5600902</v>
      </c>
      <c r="AT23" s="20" t="n">
        <v>86.3005416</v>
      </c>
      <c r="AU23" s="20" t="n">
        <v>81.0290673</v>
      </c>
      <c r="AV23" s="20" t="n">
        <v>67.642892</v>
      </c>
      <c r="AW23" s="20" t="n">
        <v>88.5286671</v>
      </c>
      <c r="AX23" s="20" t="n">
        <v>84.4084691</v>
      </c>
      <c r="AY23" s="20" t="n">
        <v>94.8664368</v>
      </c>
      <c r="AZ23" s="20" t="n">
        <v>95.4840941</v>
      </c>
      <c r="BA23" s="20" t="n">
        <v>81.658083</v>
      </c>
      <c r="BB23" s="20" t="n">
        <v>78.60086</v>
      </c>
      <c r="BC23" s="20" t="n">
        <v>85.0007284</v>
      </c>
      <c r="BD23" s="20" t="n">
        <v>93.6505208</v>
      </c>
      <c r="BE23" s="20" t="n">
        <v>83.7002695</v>
      </c>
    </row>
    <row r="24" customFormat="false" ht="12.8" hidden="false" customHeight="false" outlineLevel="0" collapsed="false">
      <c r="A24" s="20" t="n">
        <v>87.0632432</v>
      </c>
      <c r="B24" s="20" t="n">
        <v>81.4810557</v>
      </c>
      <c r="C24" s="20" t="n">
        <v>90.8961651</v>
      </c>
      <c r="D24" s="20" t="n">
        <v>80.629862</v>
      </c>
      <c r="E24" s="20" t="n">
        <v>73.0934685</v>
      </c>
      <c r="F24" s="20" t="n">
        <v>77.8715677</v>
      </c>
      <c r="G24" s="20" t="n">
        <v>83.7507078</v>
      </c>
      <c r="H24" s="20" t="n">
        <v>95.8948154</v>
      </c>
      <c r="I24" s="20" t="n">
        <v>76.0825622</v>
      </c>
      <c r="J24" s="20" t="n">
        <v>86.2050095</v>
      </c>
      <c r="K24" s="20" t="n">
        <v>94.2030524</v>
      </c>
      <c r="L24" s="20" t="n">
        <v>82.4460556</v>
      </c>
      <c r="M24" s="20" t="n">
        <v>72.102626</v>
      </c>
      <c r="N24" s="20" t="n">
        <v>79.6171111</v>
      </c>
      <c r="O24" s="20" t="n">
        <v>93.4212176</v>
      </c>
      <c r="P24" s="20" t="n">
        <v>84.0502922</v>
      </c>
      <c r="Q24" s="20" t="n">
        <v>95.3881016</v>
      </c>
      <c r="R24" s="20" t="n">
        <v>92.7895355</v>
      </c>
      <c r="S24" s="20" t="n">
        <v>94.0344253</v>
      </c>
      <c r="T24" s="20" t="n">
        <v>81.6963732</v>
      </c>
      <c r="U24" s="20" t="n">
        <v>81.6530876</v>
      </c>
      <c r="V24" s="20" t="n">
        <v>82.0874126</v>
      </c>
      <c r="W24" s="20" t="n">
        <v>92.535298</v>
      </c>
      <c r="X24" s="20" t="n">
        <v>76.2067052</v>
      </c>
      <c r="Y24" s="20" t="n">
        <v>80.2068988</v>
      </c>
      <c r="Z24" s="20" t="n">
        <v>74.9736817</v>
      </c>
      <c r="AA24" s="20" t="n">
        <v>81.2107907</v>
      </c>
      <c r="AB24" s="20" t="n">
        <v>84.6428412</v>
      </c>
      <c r="AC24" s="20" t="n">
        <v>89.8594568</v>
      </c>
      <c r="AD24" s="20" t="n">
        <v>95.7022362</v>
      </c>
      <c r="AE24" s="20" t="n">
        <v>78.861786</v>
      </c>
      <c r="AF24" s="20" t="n">
        <v>94.0570012</v>
      </c>
      <c r="AG24" s="20" t="n">
        <v>83.0131043</v>
      </c>
      <c r="AH24" s="20" t="n">
        <v>85.7678761</v>
      </c>
      <c r="AI24" s="20" t="n">
        <v>78.811174</v>
      </c>
      <c r="AJ24" s="20" t="n">
        <v>90.0444321</v>
      </c>
      <c r="AK24" s="20" t="n">
        <v>74.7841176</v>
      </c>
      <c r="AL24" s="20" t="n">
        <v>65.3533694</v>
      </c>
      <c r="AM24" s="20" t="n">
        <v>79.6577181</v>
      </c>
      <c r="AN24" s="20" t="n">
        <v>85.0795227</v>
      </c>
      <c r="AO24" s="20" t="n">
        <v>92.8895292</v>
      </c>
      <c r="AP24" s="20" t="n">
        <v>76.1567195</v>
      </c>
      <c r="AQ24" s="20" t="n">
        <v>70.0523532</v>
      </c>
      <c r="AR24" s="20" t="n">
        <v>87.0135746</v>
      </c>
      <c r="AS24" s="20" t="n">
        <v>84.7082184</v>
      </c>
      <c r="AT24" s="20" t="n">
        <v>86.6922151</v>
      </c>
      <c r="AU24" s="20" t="n">
        <v>81.3241112</v>
      </c>
      <c r="AV24" s="20" t="n">
        <v>66.880621</v>
      </c>
      <c r="AW24" s="20" t="n">
        <v>89.3348538</v>
      </c>
      <c r="AX24" s="20" t="n">
        <v>84.5565389</v>
      </c>
      <c r="AY24" s="20" t="n">
        <v>96.1215402</v>
      </c>
      <c r="AZ24" s="20" t="n">
        <v>95.5625615</v>
      </c>
      <c r="BA24" s="20" t="n">
        <v>82.1795533</v>
      </c>
      <c r="BB24" s="20" t="n">
        <v>80.0965139</v>
      </c>
      <c r="BC24" s="20" t="n">
        <v>84.2851932</v>
      </c>
      <c r="BD24" s="20" t="n">
        <v>94.4702889</v>
      </c>
      <c r="BE24" s="20" t="n">
        <v>83.2225694</v>
      </c>
    </row>
    <row r="25" customFormat="false" ht="12.8" hidden="false" customHeight="false" outlineLevel="0" collapsed="false">
      <c r="A25" s="20" t="n">
        <v>85.976648</v>
      </c>
      <c r="B25" s="20" t="n">
        <v>80.6232249</v>
      </c>
      <c r="C25" s="20" t="n">
        <v>90.5010231</v>
      </c>
      <c r="D25" s="20" t="n">
        <v>80.377034</v>
      </c>
      <c r="E25" s="20" t="n">
        <v>74.363037</v>
      </c>
      <c r="F25" s="20" t="n">
        <v>77.9689909</v>
      </c>
      <c r="G25" s="20" t="n">
        <v>83.2332958</v>
      </c>
      <c r="H25" s="20" t="n">
        <v>96.6195312</v>
      </c>
      <c r="I25" s="20" t="n">
        <v>75.4703701</v>
      </c>
      <c r="J25" s="20" t="n">
        <v>85.7083147</v>
      </c>
      <c r="K25" s="20" t="n">
        <v>94.2159309</v>
      </c>
      <c r="L25" s="20" t="n">
        <v>83.7398131</v>
      </c>
      <c r="M25" s="20" t="n">
        <v>71.8282002</v>
      </c>
      <c r="N25" s="20" t="n">
        <v>78.3287443</v>
      </c>
      <c r="O25" s="20" t="n">
        <v>93.4147148</v>
      </c>
      <c r="P25" s="20" t="n">
        <v>82.8238329</v>
      </c>
      <c r="Q25" s="20" t="n">
        <v>95.1588485</v>
      </c>
      <c r="R25" s="20" t="n">
        <v>93.1286179</v>
      </c>
      <c r="S25" s="20" t="n">
        <v>94.2670465</v>
      </c>
      <c r="T25" s="20" t="n">
        <v>81.6389439</v>
      </c>
      <c r="U25" s="20" t="n">
        <v>82.4675147</v>
      </c>
      <c r="V25" s="20" t="n">
        <v>83.7229592</v>
      </c>
      <c r="W25" s="20" t="n">
        <v>93.3904643</v>
      </c>
      <c r="X25" s="20" t="n">
        <v>76.5681851</v>
      </c>
      <c r="Y25" s="20" t="n">
        <v>80.517587</v>
      </c>
      <c r="Z25" s="20" t="n">
        <v>75.5741289</v>
      </c>
      <c r="AA25" s="20" t="n">
        <v>82.1281153</v>
      </c>
      <c r="AB25" s="20" t="n">
        <v>85.4112798</v>
      </c>
      <c r="AC25" s="20" t="n">
        <v>90.0318338</v>
      </c>
      <c r="AD25" s="20" t="n">
        <v>97.1244932</v>
      </c>
      <c r="AE25" s="20" t="n">
        <v>79.0911022</v>
      </c>
      <c r="AF25" s="20" t="n">
        <v>94.7069604</v>
      </c>
      <c r="AG25" s="20" t="n">
        <v>82.7574818</v>
      </c>
      <c r="AH25" s="20" t="n">
        <v>85.1843712</v>
      </c>
      <c r="AI25" s="20" t="n">
        <v>80.0664923</v>
      </c>
      <c r="AJ25" s="20" t="n">
        <v>90.427226</v>
      </c>
      <c r="AK25" s="20" t="n">
        <v>75.0641097</v>
      </c>
      <c r="AL25" s="20" t="n">
        <v>66.2724204</v>
      </c>
      <c r="AM25" s="20" t="n">
        <v>80.2210202</v>
      </c>
      <c r="AN25" s="20" t="n">
        <v>84.5732448</v>
      </c>
      <c r="AO25" s="20" t="n">
        <v>91.7173426</v>
      </c>
      <c r="AP25" s="20" t="n">
        <v>76.3793248</v>
      </c>
      <c r="AQ25" s="20" t="n">
        <v>70.0565851</v>
      </c>
      <c r="AR25" s="20" t="n">
        <v>88.8036278</v>
      </c>
      <c r="AS25" s="20" t="n">
        <v>83.0098851</v>
      </c>
      <c r="AT25" s="20" t="n">
        <v>87.9196277</v>
      </c>
      <c r="AU25" s="20" t="n">
        <v>80.0150632</v>
      </c>
      <c r="AV25" s="20" t="n">
        <v>66.2617102</v>
      </c>
      <c r="AW25" s="20" t="n">
        <v>89.7526247</v>
      </c>
      <c r="AX25" s="20" t="n">
        <v>85.2247377</v>
      </c>
      <c r="AY25" s="20" t="n">
        <v>94.928843</v>
      </c>
      <c r="AZ25" s="20" t="n">
        <v>94.321488</v>
      </c>
      <c r="BA25" s="20" t="n">
        <v>82.8639767</v>
      </c>
      <c r="BB25" s="20" t="n">
        <v>79.1007068</v>
      </c>
      <c r="BC25" s="20" t="n">
        <v>84.7846177</v>
      </c>
      <c r="BD25" s="20" t="n">
        <v>94.1391551</v>
      </c>
      <c r="BE25" s="20" t="n">
        <v>83.0931591</v>
      </c>
    </row>
    <row r="26" customFormat="false" ht="12.8" hidden="false" customHeight="false" outlineLevel="0" collapsed="false">
      <c r="A26" s="20" t="n">
        <v>86.0972041</v>
      </c>
      <c r="B26" s="20" t="n">
        <v>80.9783193</v>
      </c>
      <c r="C26" s="20" t="n">
        <v>89.8582873</v>
      </c>
      <c r="D26" s="20" t="n">
        <v>80.8368258</v>
      </c>
      <c r="E26" s="20" t="n">
        <v>74.7146013</v>
      </c>
      <c r="F26" s="20" t="n">
        <v>77.105056</v>
      </c>
      <c r="G26" s="20" t="n">
        <v>83.485875</v>
      </c>
      <c r="H26" s="20" t="n">
        <v>97.6498764</v>
      </c>
      <c r="I26" s="20" t="n">
        <v>75.3246014</v>
      </c>
      <c r="J26" s="20" t="n">
        <v>86.422977</v>
      </c>
      <c r="K26" s="20" t="n">
        <v>93.5336966</v>
      </c>
      <c r="L26" s="20" t="n">
        <v>83.0947252</v>
      </c>
      <c r="M26" s="20" t="n">
        <v>72.4683052</v>
      </c>
      <c r="N26" s="20" t="n">
        <v>79.8452905</v>
      </c>
      <c r="O26" s="20" t="n">
        <v>93.2655861</v>
      </c>
      <c r="P26" s="20" t="n">
        <v>83.0278553</v>
      </c>
      <c r="Q26" s="20" t="n">
        <v>94.2253291</v>
      </c>
      <c r="R26" s="20" t="n">
        <v>93.6300247</v>
      </c>
      <c r="S26" s="20" t="n">
        <v>94.3449529</v>
      </c>
      <c r="T26" s="20" t="n">
        <v>82.2203398</v>
      </c>
      <c r="U26" s="20" t="n">
        <v>82.6819835</v>
      </c>
      <c r="V26" s="20" t="n">
        <v>83.3887031</v>
      </c>
      <c r="W26" s="20" t="n">
        <v>92.6613489</v>
      </c>
      <c r="X26" s="20" t="n">
        <v>76.5665688</v>
      </c>
      <c r="Y26" s="20" t="n">
        <v>80.3128575</v>
      </c>
      <c r="Z26" s="20" t="n">
        <v>76.042757</v>
      </c>
      <c r="AA26" s="20" t="n">
        <v>82.5867035</v>
      </c>
      <c r="AB26" s="20" t="n">
        <v>84.8192729</v>
      </c>
      <c r="AC26" s="20" t="n">
        <v>90.3623913</v>
      </c>
      <c r="AD26" s="20" t="n">
        <v>96.0929786</v>
      </c>
      <c r="AE26" s="20" t="n">
        <v>80.2228672</v>
      </c>
      <c r="AF26" s="20" t="n">
        <v>94.5033938</v>
      </c>
      <c r="AG26" s="20" t="n">
        <v>81.353474</v>
      </c>
      <c r="AH26" s="20" t="n">
        <v>85.3534972</v>
      </c>
      <c r="AI26" s="20" t="n">
        <v>80.2363265</v>
      </c>
      <c r="AJ26" s="20" t="n">
        <v>89.8009064</v>
      </c>
      <c r="AK26" s="20" t="n">
        <v>74.6307324</v>
      </c>
      <c r="AL26" s="20" t="n">
        <v>66.9931764</v>
      </c>
      <c r="AM26" s="20" t="n">
        <v>79.8981336</v>
      </c>
      <c r="AN26" s="20" t="n">
        <v>85.8708044</v>
      </c>
      <c r="AO26" s="20" t="n">
        <v>91.3660708</v>
      </c>
      <c r="AP26" s="20" t="n">
        <v>77.0268891</v>
      </c>
      <c r="AQ26" s="20" t="n">
        <v>69.8952351</v>
      </c>
      <c r="AR26" s="20" t="n">
        <v>87.4010784</v>
      </c>
      <c r="AS26" s="20" t="n">
        <v>83.904494</v>
      </c>
      <c r="AT26" s="20" t="n">
        <v>86.5142013</v>
      </c>
      <c r="AU26" s="20" t="n">
        <v>80.6699991</v>
      </c>
      <c r="AV26" s="20" t="n">
        <v>68.132789</v>
      </c>
      <c r="AW26" s="20" t="n">
        <v>89.6672369</v>
      </c>
      <c r="AX26" s="20" t="n">
        <v>84.8117216</v>
      </c>
      <c r="AY26" s="20" t="n">
        <v>95.0544527</v>
      </c>
      <c r="AZ26" s="20" t="n">
        <v>94.5812799</v>
      </c>
      <c r="BA26" s="20" t="n">
        <v>83.1976198</v>
      </c>
      <c r="BB26" s="20" t="n">
        <v>80.0352412</v>
      </c>
      <c r="BC26" s="20" t="n">
        <v>84.7866697</v>
      </c>
      <c r="BD26" s="20" t="n">
        <v>92.9016585</v>
      </c>
      <c r="BE26" s="20" t="n">
        <v>84.3279705</v>
      </c>
    </row>
    <row r="27" customFormat="false" ht="12.8" hidden="false" customHeight="false" outlineLevel="0" collapsed="false">
      <c r="A27" s="20" t="n">
        <v>86.6486746</v>
      </c>
      <c r="B27" s="20" t="n">
        <v>81.1054659</v>
      </c>
      <c r="C27" s="20" t="n">
        <v>89.9446811</v>
      </c>
      <c r="D27" s="20" t="n">
        <v>79.4698152</v>
      </c>
      <c r="E27" s="20" t="n">
        <v>74.2492783</v>
      </c>
      <c r="F27" s="20" t="n">
        <v>77.9220191</v>
      </c>
      <c r="G27" s="20" t="n">
        <v>83.4747206</v>
      </c>
      <c r="H27" s="20" t="n">
        <v>97.6248878</v>
      </c>
      <c r="I27" s="20" t="n">
        <v>76.6919117</v>
      </c>
      <c r="J27" s="20" t="n">
        <v>87.2007841</v>
      </c>
      <c r="K27" s="20" t="n">
        <v>92.8991532</v>
      </c>
      <c r="L27" s="20" t="n">
        <v>82.6468916</v>
      </c>
      <c r="M27" s="20" t="n">
        <v>72.887509</v>
      </c>
      <c r="N27" s="20" t="n">
        <v>79.9611046</v>
      </c>
      <c r="O27" s="20" t="n">
        <v>92.6754337</v>
      </c>
      <c r="P27" s="20" t="n">
        <v>83.7894897</v>
      </c>
      <c r="Q27" s="20" t="n">
        <v>94.485947</v>
      </c>
      <c r="R27" s="20" t="n">
        <v>92.6396075</v>
      </c>
      <c r="S27" s="20" t="n">
        <v>93.5251403</v>
      </c>
      <c r="T27" s="20" t="n">
        <v>81.2299234</v>
      </c>
      <c r="U27" s="20" t="n">
        <v>82.2362793</v>
      </c>
      <c r="V27" s="20" t="n">
        <v>82.6915002</v>
      </c>
      <c r="W27" s="20" t="n">
        <v>93.3571211</v>
      </c>
      <c r="X27" s="20" t="n">
        <v>74.6362577</v>
      </c>
      <c r="Y27" s="20" t="n">
        <v>81.7706644</v>
      </c>
      <c r="Z27" s="20" t="n">
        <v>75.3238877</v>
      </c>
      <c r="AA27" s="20" t="n">
        <v>82.2215406</v>
      </c>
      <c r="AB27" s="20" t="n">
        <v>86.1748076</v>
      </c>
      <c r="AC27" s="20" t="n">
        <v>90.0705683</v>
      </c>
      <c r="AD27" s="20" t="n">
        <v>97.2166823</v>
      </c>
      <c r="AE27" s="20" t="n">
        <v>79.9232881</v>
      </c>
      <c r="AF27" s="20" t="n">
        <v>93.8609059</v>
      </c>
      <c r="AG27" s="20" t="n">
        <v>82.7545806</v>
      </c>
      <c r="AH27" s="20" t="n">
        <v>85.8304544</v>
      </c>
      <c r="AI27" s="20" t="n">
        <v>79.3186716</v>
      </c>
      <c r="AJ27" s="20" t="n">
        <v>89.9005473</v>
      </c>
      <c r="AK27" s="20" t="n">
        <v>75.4964493</v>
      </c>
      <c r="AL27" s="20" t="n">
        <v>67.3342428</v>
      </c>
      <c r="AM27" s="20" t="n">
        <v>80.6905723</v>
      </c>
      <c r="AN27" s="20" t="n">
        <v>85.573405</v>
      </c>
      <c r="AO27" s="20" t="n">
        <v>91.5076589</v>
      </c>
      <c r="AP27" s="20" t="n">
        <v>75.7400687</v>
      </c>
      <c r="AQ27" s="20" t="n">
        <v>70.5912879</v>
      </c>
      <c r="AR27" s="20" t="n">
        <v>88.629558</v>
      </c>
      <c r="AS27" s="20" t="n">
        <v>84.6102873</v>
      </c>
      <c r="AT27" s="20" t="n">
        <v>86.3782122</v>
      </c>
      <c r="AU27" s="20" t="n">
        <v>80.9273705</v>
      </c>
      <c r="AV27" s="20" t="n">
        <v>66.9738955</v>
      </c>
      <c r="AW27" s="20" t="n">
        <v>88.441965</v>
      </c>
      <c r="AX27" s="20" t="n">
        <v>85.4696833</v>
      </c>
      <c r="AY27" s="20" t="n">
        <v>95.813073</v>
      </c>
      <c r="AZ27" s="20" t="n">
        <v>94.7439837</v>
      </c>
      <c r="BA27" s="20" t="n">
        <v>82.1793948</v>
      </c>
      <c r="BB27" s="20" t="n">
        <v>78.9851927</v>
      </c>
      <c r="BC27" s="20" t="n">
        <v>84.9647216</v>
      </c>
      <c r="BD27" s="20" t="n">
        <v>93.91782</v>
      </c>
      <c r="BE27" s="20" t="n">
        <v>84.0935752</v>
      </c>
    </row>
    <row r="28" customFormat="false" ht="12.8" hidden="false" customHeight="false" outlineLevel="0" collapsed="false">
      <c r="A28" s="20" t="n">
        <v>86.0505959</v>
      </c>
      <c r="B28" s="20" t="n">
        <v>80.5192223</v>
      </c>
      <c r="C28" s="20" t="n">
        <v>91.0421483</v>
      </c>
      <c r="D28" s="20" t="n">
        <v>79.0267232</v>
      </c>
      <c r="E28" s="20" t="n">
        <v>73.9356546</v>
      </c>
      <c r="F28" s="20" t="n">
        <v>78.4110103</v>
      </c>
      <c r="G28" s="20" t="n">
        <v>82.3969722</v>
      </c>
      <c r="H28" s="20" t="n">
        <v>96.2757882</v>
      </c>
      <c r="I28" s="20" t="n">
        <v>75.6452942</v>
      </c>
      <c r="J28" s="20" t="n">
        <v>86.2708431</v>
      </c>
      <c r="K28" s="20" t="n">
        <v>92.9276746</v>
      </c>
      <c r="L28" s="20" t="n">
        <v>82.2786206</v>
      </c>
      <c r="M28" s="20" t="n">
        <v>72.551128</v>
      </c>
      <c r="N28" s="20" t="n">
        <v>79.1359555</v>
      </c>
      <c r="O28" s="20" t="n">
        <v>93.5472059</v>
      </c>
      <c r="P28" s="20" t="n">
        <v>84.1732021</v>
      </c>
      <c r="Q28" s="20" t="n">
        <v>93.6502284</v>
      </c>
      <c r="R28" s="20" t="n">
        <v>92.094641</v>
      </c>
      <c r="S28" s="20" t="n">
        <v>93.4552157</v>
      </c>
      <c r="T28" s="20" t="n">
        <v>82.0274753</v>
      </c>
      <c r="U28" s="20" t="n">
        <v>81.5314574</v>
      </c>
      <c r="V28" s="20" t="n">
        <v>83.6340638</v>
      </c>
      <c r="W28" s="20" t="n">
        <v>91.737209</v>
      </c>
      <c r="X28" s="20" t="n">
        <v>75.8180168</v>
      </c>
      <c r="Y28" s="20" t="n">
        <v>80.7363444</v>
      </c>
      <c r="Z28" s="20" t="n">
        <v>75.589019</v>
      </c>
      <c r="AA28" s="20" t="n">
        <v>82.3240876</v>
      </c>
      <c r="AB28" s="20" t="n">
        <v>85.8986163</v>
      </c>
      <c r="AC28" s="20" t="n">
        <v>90.2519675</v>
      </c>
      <c r="AD28" s="20" t="n">
        <v>96.3517773</v>
      </c>
      <c r="AE28" s="20" t="n">
        <v>78.2740251</v>
      </c>
      <c r="AF28" s="20" t="n">
        <v>94.4847787</v>
      </c>
      <c r="AG28" s="20" t="n">
        <v>82.0497895</v>
      </c>
      <c r="AH28" s="20" t="n">
        <v>84.8692186</v>
      </c>
      <c r="AI28" s="20" t="n">
        <v>79.5317517</v>
      </c>
      <c r="AJ28" s="20" t="n">
        <v>89.8208915</v>
      </c>
      <c r="AK28" s="20" t="n">
        <v>74.2512294</v>
      </c>
      <c r="AL28" s="20" t="n">
        <v>65.7523032</v>
      </c>
      <c r="AM28" s="20" t="n">
        <v>80.4487856</v>
      </c>
      <c r="AN28" s="20" t="n">
        <v>85.0302582</v>
      </c>
      <c r="AO28" s="20" t="n">
        <v>91.8714434</v>
      </c>
      <c r="AP28" s="20" t="n">
        <v>76.7975714</v>
      </c>
      <c r="AQ28" s="20" t="n">
        <v>71.5048932</v>
      </c>
      <c r="AR28" s="20" t="n">
        <v>88.6460058</v>
      </c>
      <c r="AS28" s="20" t="n">
        <v>84.5471568</v>
      </c>
      <c r="AT28" s="20" t="n">
        <v>86.096707</v>
      </c>
      <c r="AU28" s="20" t="n">
        <v>80.7643712</v>
      </c>
      <c r="AV28" s="20" t="n">
        <v>67.2410038</v>
      </c>
      <c r="AW28" s="20" t="n">
        <v>88.4133029</v>
      </c>
      <c r="AX28" s="20" t="n">
        <v>85.0820311</v>
      </c>
      <c r="AY28" s="20" t="n">
        <v>96.0553163</v>
      </c>
      <c r="AZ28" s="20" t="n">
        <v>94.7352486</v>
      </c>
      <c r="BA28" s="20" t="n">
        <v>82.6991238</v>
      </c>
      <c r="BB28" s="20" t="n">
        <v>79.8549253</v>
      </c>
      <c r="BC28" s="20" t="n">
        <v>84.0451478</v>
      </c>
      <c r="BD28" s="20" t="n">
        <v>93.0052477</v>
      </c>
      <c r="BE28" s="20" t="n">
        <v>83.8802675</v>
      </c>
    </row>
    <row r="29" customFormat="false" ht="12.8" hidden="false" customHeight="false" outlineLevel="0" collapsed="false">
      <c r="A29" s="20" t="n">
        <v>86.26954</v>
      </c>
      <c r="B29" s="20" t="n">
        <v>81.4845823</v>
      </c>
      <c r="C29" s="20" t="n">
        <v>90.72929</v>
      </c>
      <c r="D29" s="20" t="n">
        <v>80.2929065</v>
      </c>
      <c r="E29" s="20" t="n">
        <v>74.1632276</v>
      </c>
      <c r="F29" s="20" t="n">
        <v>76.9126128</v>
      </c>
      <c r="G29" s="20" t="n">
        <v>83.9973421</v>
      </c>
      <c r="H29" s="20" t="n">
        <v>96.7335252</v>
      </c>
      <c r="I29" s="20" t="n">
        <v>75.7483593</v>
      </c>
      <c r="J29" s="20" t="n">
        <v>86.4998294</v>
      </c>
      <c r="K29" s="20" t="n">
        <v>94.0269082</v>
      </c>
      <c r="L29" s="20" t="n">
        <v>83.8620585</v>
      </c>
      <c r="M29" s="20" t="n">
        <v>73.716029</v>
      </c>
      <c r="N29" s="20" t="n">
        <v>79.7488384</v>
      </c>
      <c r="O29" s="20" t="n">
        <v>92.4562253</v>
      </c>
      <c r="P29" s="20" t="n">
        <v>83.6301659</v>
      </c>
      <c r="Q29" s="20" t="n">
        <v>94.981415</v>
      </c>
      <c r="R29" s="20" t="n">
        <v>91.9113064</v>
      </c>
      <c r="S29" s="20" t="n">
        <v>94.2354395</v>
      </c>
      <c r="T29" s="20" t="n">
        <v>82.9324746</v>
      </c>
      <c r="U29" s="20" t="n">
        <v>80.9699708</v>
      </c>
      <c r="V29" s="20" t="n">
        <v>83.4477054</v>
      </c>
      <c r="W29" s="20" t="n">
        <v>91.7732175</v>
      </c>
      <c r="X29" s="20" t="n">
        <v>74.6734531</v>
      </c>
      <c r="Y29" s="20" t="n">
        <v>80.7940929</v>
      </c>
      <c r="Z29" s="20" t="n">
        <v>76.7039493</v>
      </c>
      <c r="AA29" s="20" t="n">
        <v>80.7498602</v>
      </c>
      <c r="AB29" s="20" t="n">
        <v>85.1471013</v>
      </c>
      <c r="AC29" s="20" t="n">
        <v>88.6752166</v>
      </c>
      <c r="AD29" s="20" t="n">
        <v>95.9305398</v>
      </c>
      <c r="AE29" s="20" t="n">
        <v>78.4777969</v>
      </c>
      <c r="AF29" s="20" t="n">
        <v>93.9494815</v>
      </c>
      <c r="AG29" s="20" t="n">
        <v>82.9407936</v>
      </c>
      <c r="AH29" s="20" t="n">
        <v>84.1893488</v>
      </c>
      <c r="AI29" s="20" t="n">
        <v>78.7631544</v>
      </c>
      <c r="AJ29" s="20" t="n">
        <v>90.528169</v>
      </c>
      <c r="AK29" s="20" t="n">
        <v>75.3688826</v>
      </c>
      <c r="AL29" s="20" t="n">
        <v>67.2170312</v>
      </c>
      <c r="AM29" s="20" t="n">
        <v>79.3161929</v>
      </c>
      <c r="AN29" s="20" t="n">
        <v>86.129823</v>
      </c>
      <c r="AO29" s="20" t="n">
        <v>91.3899469</v>
      </c>
      <c r="AP29" s="20" t="n">
        <v>76.6179252</v>
      </c>
      <c r="AQ29" s="20" t="n">
        <v>71.1825165</v>
      </c>
      <c r="AR29" s="20" t="n">
        <v>87.2852082</v>
      </c>
      <c r="AS29" s="20" t="n">
        <v>83.2742757</v>
      </c>
      <c r="AT29" s="20" t="n">
        <v>87.4793337</v>
      </c>
      <c r="AU29" s="20" t="n">
        <v>80.7326086</v>
      </c>
      <c r="AV29" s="20" t="n">
        <v>68.1506582</v>
      </c>
      <c r="AW29" s="20" t="n">
        <v>88.6491175</v>
      </c>
      <c r="AX29" s="20" t="n">
        <v>84.928082</v>
      </c>
      <c r="AY29" s="20" t="n">
        <v>95.9480519</v>
      </c>
      <c r="AZ29" s="20" t="n">
        <v>95.7037247</v>
      </c>
      <c r="BA29" s="20" t="n">
        <v>82.1269482</v>
      </c>
      <c r="BB29" s="20" t="n">
        <v>79.2959056</v>
      </c>
      <c r="BC29" s="20" t="n">
        <v>84.5123029</v>
      </c>
      <c r="BD29" s="20" t="n">
        <v>94.5986626</v>
      </c>
      <c r="BE29" s="20" t="n">
        <v>82.840036</v>
      </c>
    </row>
  </sheetData>
  <mergeCells count="2">
    <mergeCell ref="A1:O1"/>
    <mergeCell ref="A18:J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46" activeCellId="0" sqref="A46"/>
    </sheetView>
  </sheetViews>
  <sheetFormatPr defaultColWidth="11.515625" defaultRowHeight="14.65" zeroHeight="false" outlineLevelRow="0" outlineLevelCol="0"/>
  <cols>
    <col collapsed="false" customWidth="true" hidden="false" outlineLevel="0" max="1" min="1" style="0" width="20.59"/>
    <col collapsed="false" customWidth="true" hidden="false" outlineLevel="0" max="2" min="2" style="0" width="26.32"/>
    <col collapsed="false" customWidth="true" hidden="false" outlineLevel="0" max="3" min="3" style="0" width="23.87"/>
    <col collapsed="false" customWidth="true" hidden="false" outlineLevel="0" max="4" min="4" style="0" width="24.2"/>
  </cols>
  <sheetData>
    <row r="1" customFormat="false" ht="17" hidden="false" customHeight="false" outlineLevel="0" collapsed="false">
      <c r="A1" s="27" t="s">
        <v>1050</v>
      </c>
      <c r="B1" s="27"/>
      <c r="C1" s="27"/>
      <c r="D1" s="27"/>
    </row>
    <row r="2" customFormat="false" ht="14.65" hidden="false" customHeight="false" outlineLevel="0" collapsed="false">
      <c r="A2" s="26" t="s">
        <v>2</v>
      </c>
      <c r="B2" s="26" t="s">
        <v>1051</v>
      </c>
      <c r="C2" s="26" t="s">
        <v>1052</v>
      </c>
      <c r="D2" s="26" t="s">
        <v>1053</v>
      </c>
    </row>
    <row r="3" customFormat="false" ht="14.65" hidden="false" customHeight="false" outlineLevel="0" collapsed="false">
      <c r="A3" s="20" t="s">
        <v>11</v>
      </c>
      <c r="B3" s="20" t="s">
        <v>894</v>
      </c>
      <c r="C3" s="20" t="s">
        <v>1054</v>
      </c>
      <c r="D3" s="20" t="n">
        <v>73.7033709219676</v>
      </c>
    </row>
    <row r="4" customFormat="false" ht="14.65" hidden="false" customHeight="false" outlineLevel="0" collapsed="false">
      <c r="A4" s="20" t="s">
        <v>21</v>
      </c>
      <c r="B4" s="20" t="s">
        <v>895</v>
      </c>
      <c r="C4" s="20" t="s">
        <v>1055</v>
      </c>
      <c r="D4" s="20" t="n">
        <v>94.6627203034528</v>
      </c>
    </row>
    <row r="5" customFormat="false" ht="14.65" hidden="false" customHeight="false" outlineLevel="0" collapsed="false">
      <c r="A5" s="20" t="s">
        <v>32</v>
      </c>
      <c r="B5" s="20" t="s">
        <v>896</v>
      </c>
      <c r="C5" s="20" t="s">
        <v>1056</v>
      </c>
      <c r="D5" s="20" t="n">
        <v>73.5612776547327</v>
      </c>
    </row>
    <row r="6" customFormat="false" ht="14.65" hidden="false" customHeight="false" outlineLevel="0" collapsed="false">
      <c r="A6" s="20" t="s">
        <v>50</v>
      </c>
      <c r="B6" s="20" t="s">
        <v>897</v>
      </c>
      <c r="C6" s="20" t="s">
        <v>1057</v>
      </c>
      <c r="D6" s="20" t="n">
        <v>90.0943049564104</v>
      </c>
    </row>
    <row r="7" customFormat="false" ht="14.65" hidden="false" customHeight="false" outlineLevel="0" collapsed="false">
      <c r="A7" s="20" t="s">
        <v>50</v>
      </c>
      <c r="B7" s="20" t="s">
        <v>897</v>
      </c>
      <c r="C7" s="20" t="s">
        <v>1058</v>
      </c>
      <c r="D7" s="20" t="n">
        <v>73.3689070008286</v>
      </c>
    </row>
    <row r="8" customFormat="false" ht="14.65" hidden="false" customHeight="false" outlineLevel="0" collapsed="false">
      <c r="A8" s="20" t="s">
        <v>112</v>
      </c>
      <c r="B8" s="20" t="s">
        <v>898</v>
      </c>
      <c r="C8" s="20" t="s">
        <v>1059</v>
      </c>
      <c r="D8" s="20" t="n">
        <v>74.8146995172188</v>
      </c>
    </row>
    <row r="9" customFormat="false" ht="14.65" hidden="false" customHeight="false" outlineLevel="0" collapsed="false">
      <c r="A9" s="20" t="s">
        <v>211</v>
      </c>
      <c r="B9" s="20" t="s">
        <v>899</v>
      </c>
      <c r="C9" s="20" t="s">
        <v>1060</v>
      </c>
      <c r="D9" s="20" t="n">
        <v>92.9668515826608</v>
      </c>
    </row>
    <row r="10" customFormat="false" ht="14.65" hidden="false" customHeight="false" outlineLevel="0" collapsed="false">
      <c r="A10" s="20" t="s">
        <v>211</v>
      </c>
      <c r="B10" s="20" t="s">
        <v>899</v>
      </c>
      <c r="C10" s="20" t="s">
        <v>1061</v>
      </c>
      <c r="D10" s="20" t="n">
        <v>82.2150903623913</v>
      </c>
    </row>
    <row r="11" customFormat="false" ht="14.65" hidden="false" customHeight="false" outlineLevel="0" collapsed="false">
      <c r="A11" s="20" t="s">
        <v>213</v>
      </c>
      <c r="B11" s="20" t="s">
        <v>900</v>
      </c>
      <c r="C11" s="20" t="s">
        <v>1062</v>
      </c>
      <c r="D11" s="20" t="n">
        <v>72.0154951897404</v>
      </c>
    </row>
    <row r="12" customFormat="false" ht="14.65" hidden="false" customHeight="false" outlineLevel="0" collapsed="false">
      <c r="A12" s="20" t="s">
        <v>213</v>
      </c>
      <c r="B12" s="20" t="s">
        <v>900</v>
      </c>
      <c r="C12" s="20" t="s">
        <v>1063</v>
      </c>
      <c r="D12" s="20" t="n">
        <v>74.0431455218838</v>
      </c>
    </row>
    <row r="13" customFormat="false" ht="14.65" hidden="false" customHeight="false" outlineLevel="0" collapsed="false">
      <c r="A13" s="20" t="s">
        <v>215</v>
      </c>
      <c r="B13" s="20" t="s">
        <v>901</v>
      </c>
      <c r="C13" s="20" t="s">
        <v>1064</v>
      </c>
      <c r="D13" s="20" t="n">
        <v>78.1948033063464</v>
      </c>
    </row>
    <row r="14" customFormat="false" ht="14.65" hidden="false" customHeight="false" outlineLevel="0" collapsed="false">
      <c r="A14" s="20" t="s">
        <v>215</v>
      </c>
      <c r="B14" s="20" t="s">
        <v>901</v>
      </c>
      <c r="C14" s="20" t="s">
        <v>1065</v>
      </c>
      <c r="D14" s="20" t="n">
        <v>72.8532114616975</v>
      </c>
    </row>
    <row r="15" customFormat="false" ht="14.65" hidden="false" customHeight="false" outlineLevel="0" collapsed="false">
      <c r="A15" s="20" t="s">
        <v>221</v>
      </c>
      <c r="B15" s="20" t="s">
        <v>902</v>
      </c>
      <c r="C15" s="20" t="s">
        <v>1066</v>
      </c>
      <c r="D15" s="20" t="n">
        <v>78.0556944249215</v>
      </c>
    </row>
    <row r="16" customFormat="false" ht="14.65" hidden="false" customHeight="false" outlineLevel="0" collapsed="false">
      <c r="A16" s="20" t="s">
        <v>225</v>
      </c>
      <c r="B16" s="20" t="s">
        <v>903</v>
      </c>
      <c r="C16" s="20" t="s">
        <v>1067</v>
      </c>
      <c r="D16" s="20" t="n">
        <v>93.8603485483766</v>
      </c>
    </row>
    <row r="17" customFormat="false" ht="14.65" hidden="false" customHeight="false" outlineLevel="0" collapsed="false">
      <c r="A17" s="20" t="s">
        <v>225</v>
      </c>
      <c r="B17" s="20" t="s">
        <v>903</v>
      </c>
      <c r="C17" s="20" t="s">
        <v>1068</v>
      </c>
      <c r="D17" s="20" t="n">
        <v>83.4379343098645</v>
      </c>
    </row>
    <row r="18" customFormat="false" ht="14.65" hidden="false" customHeight="false" outlineLevel="0" collapsed="false">
      <c r="A18" s="20" t="s">
        <v>240</v>
      </c>
      <c r="B18" s="20" t="s">
        <v>904</v>
      </c>
      <c r="C18" s="20" t="s">
        <v>1069</v>
      </c>
      <c r="D18" s="20" t="n">
        <v>92.3587328593822</v>
      </c>
    </row>
    <row r="19" customFormat="false" ht="14.65" hidden="false" customHeight="false" outlineLevel="0" collapsed="false">
      <c r="A19" s="20" t="s">
        <v>240</v>
      </c>
      <c r="B19" s="20" t="s">
        <v>904</v>
      </c>
      <c r="C19" s="20" t="s">
        <v>1070</v>
      </c>
      <c r="D19" s="20" t="n">
        <v>80.3976888669694</v>
      </c>
    </row>
    <row r="20" customFormat="false" ht="14.65" hidden="false" customHeight="false" outlineLevel="0" collapsed="false">
      <c r="A20" s="20" t="s">
        <v>246</v>
      </c>
      <c r="B20" s="20" t="s">
        <v>905</v>
      </c>
      <c r="C20" s="20" t="s">
        <v>1071</v>
      </c>
      <c r="D20" s="20" t="n">
        <v>82.1490881348911</v>
      </c>
    </row>
    <row r="21" customFormat="false" ht="14.65" hidden="false" customHeight="false" outlineLevel="0" collapsed="false">
      <c r="A21" s="20" t="s">
        <v>247</v>
      </c>
      <c r="B21" s="20" t="s">
        <v>906</v>
      </c>
      <c r="C21" s="20" t="s">
        <v>1072</v>
      </c>
      <c r="D21" s="20" t="n">
        <v>85.264953984292</v>
      </c>
    </row>
    <row r="22" customFormat="false" ht="14.65" hidden="false" customHeight="false" outlineLevel="0" collapsed="false">
      <c r="A22" s="20" t="s">
        <v>247</v>
      </c>
      <c r="B22" s="20" t="s">
        <v>906</v>
      </c>
      <c r="C22" s="20" t="s">
        <v>1073</v>
      </c>
      <c r="D22" s="20" t="n">
        <v>71.7000066010111</v>
      </c>
    </row>
    <row r="23" customFormat="false" ht="14.65" hidden="false" customHeight="false" outlineLevel="0" collapsed="false">
      <c r="A23" s="20" t="s">
        <v>248</v>
      </c>
      <c r="B23" s="20" t="s">
        <v>907</v>
      </c>
      <c r="C23" s="20" t="s">
        <v>1074</v>
      </c>
      <c r="D23" s="20" t="n">
        <v>79.292995453756</v>
      </c>
    </row>
    <row r="24" customFormat="false" ht="14.65" hidden="false" customHeight="false" outlineLevel="0" collapsed="false">
      <c r="A24" s="20" t="s">
        <v>250</v>
      </c>
      <c r="B24" s="20" t="s">
        <v>908</v>
      </c>
      <c r="C24" s="20" t="s">
        <v>1075</v>
      </c>
      <c r="D24" s="20" t="n">
        <v>79.0901527465593</v>
      </c>
    </row>
    <row r="25" customFormat="false" ht="14.65" hidden="false" customHeight="false" outlineLevel="0" collapsed="false">
      <c r="A25" s="20" t="s">
        <v>259</v>
      </c>
      <c r="B25" s="20" t="s">
        <v>909</v>
      </c>
      <c r="C25" s="20" t="s">
        <v>1076</v>
      </c>
      <c r="D25" s="20" t="n">
        <v>93.3019334436569</v>
      </c>
    </row>
    <row r="26" customFormat="false" ht="14.65" hidden="false" customHeight="false" outlineLevel="0" collapsed="false">
      <c r="A26" s="20" t="s">
        <v>259</v>
      </c>
      <c r="B26" s="20" t="s">
        <v>909</v>
      </c>
      <c r="C26" s="20" t="s">
        <v>1077</v>
      </c>
      <c r="D26" s="20" t="n">
        <v>71.7673216929332</v>
      </c>
    </row>
    <row r="27" customFormat="false" ht="14.65" hidden="false" customHeight="false" outlineLevel="0" collapsed="false">
      <c r="A27" s="20" t="s">
        <v>264</v>
      </c>
      <c r="B27" s="20" t="s">
        <v>910</v>
      </c>
      <c r="C27" s="20" t="s">
        <v>1078</v>
      </c>
      <c r="D27" s="20" t="n">
        <v>72.7111228137729</v>
      </c>
    </row>
    <row r="28" customFormat="false" ht="14.65" hidden="false" customHeight="false" outlineLevel="0" collapsed="false">
      <c r="A28" s="20" t="s">
        <v>264</v>
      </c>
      <c r="B28" s="20" t="s">
        <v>910</v>
      </c>
      <c r="C28" s="20" t="s">
        <v>1079</v>
      </c>
      <c r="D28" s="20" t="n">
        <v>72.2053317323059</v>
      </c>
    </row>
    <row r="29" customFormat="false" ht="14.65" hidden="false" customHeight="false" outlineLevel="0" collapsed="false">
      <c r="A29" s="20" t="s">
        <v>267</v>
      </c>
      <c r="B29" s="20" t="s">
        <v>911</v>
      </c>
      <c r="C29" s="20" t="s">
        <v>1080</v>
      </c>
      <c r="D29" s="20" t="n">
        <v>84.1226420125248</v>
      </c>
    </row>
    <row r="30" customFormat="false" ht="14.65" hidden="false" customHeight="false" outlineLevel="0" collapsed="false">
      <c r="A30" s="20" t="s">
        <v>268</v>
      </c>
      <c r="B30" s="20" t="s">
        <v>912</v>
      </c>
      <c r="C30" s="20" t="s">
        <v>1081</v>
      </c>
      <c r="D30" s="20" t="n">
        <v>94.3026348287241</v>
      </c>
    </row>
    <row r="31" customFormat="false" ht="14.65" hidden="false" customHeight="false" outlineLevel="0" collapsed="false">
      <c r="A31" s="20" t="s">
        <v>268</v>
      </c>
      <c r="B31" s="20" t="s">
        <v>912</v>
      </c>
      <c r="C31" s="20" t="s">
        <v>1082</v>
      </c>
      <c r="D31" s="20" t="n">
        <v>74.8330355604232</v>
      </c>
    </row>
    <row r="32" customFormat="false" ht="14.65" hidden="false" customHeight="false" outlineLevel="0" collapsed="false">
      <c r="A32" s="20" t="s">
        <v>278</v>
      </c>
      <c r="B32" s="20" t="s">
        <v>913</v>
      </c>
      <c r="C32" s="20" t="s">
        <v>1078</v>
      </c>
      <c r="D32" s="20" t="n">
        <v>83.9462382456185</v>
      </c>
    </row>
    <row r="33" customFormat="false" ht="14.65" hidden="false" customHeight="false" outlineLevel="0" collapsed="false">
      <c r="A33" s="20" t="s">
        <v>278</v>
      </c>
      <c r="B33" s="20" t="s">
        <v>913</v>
      </c>
      <c r="C33" s="20" t="s">
        <v>1083</v>
      </c>
      <c r="D33" s="20" t="n">
        <v>78.909108266139</v>
      </c>
    </row>
    <row r="34" customFormat="false" ht="14.65" hidden="false" customHeight="false" outlineLevel="0" collapsed="false">
      <c r="A34" s="20" t="s">
        <v>288</v>
      </c>
      <c r="B34" s="20" t="s">
        <v>914</v>
      </c>
      <c r="C34" s="20" t="s">
        <v>1084</v>
      </c>
      <c r="D34" s="20" t="n">
        <v>78.6366905572844</v>
      </c>
    </row>
    <row r="35" customFormat="false" ht="14.65" hidden="false" customHeight="false" outlineLevel="0" collapsed="false">
      <c r="A35" s="20" t="s">
        <v>288</v>
      </c>
      <c r="B35" s="20" t="s">
        <v>914</v>
      </c>
      <c r="C35" s="20" t="s">
        <v>1085</v>
      </c>
      <c r="D35" s="20" t="n">
        <v>70.3246609840103</v>
      </c>
    </row>
    <row r="36" customFormat="false" ht="14.65" hidden="false" customHeight="false" outlineLevel="0" collapsed="false">
      <c r="A36" s="20" t="s">
        <v>289</v>
      </c>
      <c r="B36" s="20" t="s">
        <v>915</v>
      </c>
      <c r="C36" s="20" t="s">
        <v>1066</v>
      </c>
      <c r="D36" s="20" t="n">
        <v>87.040707908557</v>
      </c>
    </row>
    <row r="37" customFormat="false" ht="14.65" hidden="false" customHeight="false" outlineLevel="0" collapsed="false">
      <c r="A37" s="20" t="s">
        <v>301</v>
      </c>
      <c r="B37" s="20" t="s">
        <v>916</v>
      </c>
      <c r="C37" s="20" t="s">
        <v>1086</v>
      </c>
      <c r="D37" s="20" t="n">
        <v>78.8118463825408</v>
      </c>
    </row>
    <row r="38" customFormat="false" ht="14.65" hidden="false" customHeight="false" outlineLevel="0" collapsed="false">
      <c r="A38" s="20" t="s">
        <v>316</v>
      </c>
      <c r="B38" s="20" t="s">
        <v>917</v>
      </c>
      <c r="C38" s="20" t="s">
        <v>1087</v>
      </c>
      <c r="D38" s="20" t="n">
        <v>90.4916872412439</v>
      </c>
    </row>
    <row r="39" customFormat="false" ht="14.65" hidden="false" customHeight="false" outlineLevel="0" collapsed="false">
      <c r="A39" s="20" t="s">
        <v>328</v>
      </c>
      <c r="B39" s="20" t="s">
        <v>918</v>
      </c>
      <c r="C39" s="20" t="s">
        <v>1088</v>
      </c>
      <c r="D39" s="20" t="n">
        <v>94.5719513183305</v>
      </c>
    </row>
    <row r="40" customFormat="false" ht="14.65" hidden="false" customHeight="false" outlineLevel="0" collapsed="false">
      <c r="A40" s="20" t="s">
        <v>338</v>
      </c>
      <c r="B40" s="20" t="s">
        <v>919</v>
      </c>
      <c r="C40" s="20" t="s">
        <v>1089</v>
      </c>
      <c r="D40" s="20" t="n">
        <v>71.0315222714073</v>
      </c>
    </row>
    <row r="41" customFormat="false" ht="14.65" hidden="false" customHeight="false" outlineLevel="0" collapsed="false">
      <c r="A41" s="20" t="s">
        <v>342</v>
      </c>
      <c r="B41" s="20" t="s">
        <v>920</v>
      </c>
      <c r="C41" s="20" t="s">
        <v>1090</v>
      </c>
      <c r="D41" s="20" t="n">
        <v>91.4485056756641</v>
      </c>
    </row>
    <row r="42" customFormat="false" ht="14.65" hidden="false" customHeight="false" outlineLevel="0" collapsed="false">
      <c r="A42" s="20" t="s">
        <v>342</v>
      </c>
      <c r="B42" s="20" t="s">
        <v>920</v>
      </c>
      <c r="C42" s="20" t="s">
        <v>1079</v>
      </c>
      <c r="D42" s="20" t="n">
        <v>72.3836164263025</v>
      </c>
    </row>
    <row r="43" customFormat="false" ht="14.65" hidden="false" customHeight="false" outlineLevel="0" collapsed="false">
      <c r="A43" s="20" t="s">
        <v>352</v>
      </c>
      <c r="B43" s="20" t="s">
        <v>921</v>
      </c>
      <c r="C43" s="20" t="s">
        <v>1091</v>
      </c>
      <c r="D43" s="20" t="n">
        <v>84.3005767631999</v>
      </c>
    </row>
    <row r="44" customFormat="false" ht="14.65" hidden="false" customHeight="false" outlineLevel="0" collapsed="false">
      <c r="A44" s="20" t="s">
        <v>352</v>
      </c>
      <c r="B44" s="20" t="s">
        <v>921</v>
      </c>
      <c r="C44" s="20" t="s">
        <v>1092</v>
      </c>
      <c r="D44" s="20" t="n">
        <v>77.289641216057</v>
      </c>
    </row>
    <row r="45" customFormat="false" ht="14.65" hidden="false" customHeight="false" outlineLevel="0" collapsed="false">
      <c r="A45" s="20" t="s">
        <v>354</v>
      </c>
      <c r="B45" s="20" t="s">
        <v>922</v>
      </c>
      <c r="C45" s="20" t="s">
        <v>1093</v>
      </c>
      <c r="D45" s="20" t="n">
        <v>76.3574204985287</v>
      </c>
    </row>
    <row r="46" customFormat="false" ht="14.65" hidden="false" customHeight="false" outlineLevel="0" collapsed="false">
      <c r="A46" s="20" t="s">
        <v>359</v>
      </c>
      <c r="B46" s="20" t="s">
        <v>923</v>
      </c>
      <c r="C46" s="20" t="s">
        <v>1094</v>
      </c>
      <c r="D46" s="20" t="n">
        <v>87.3727686994671</v>
      </c>
    </row>
    <row r="47" customFormat="false" ht="14.65" hidden="false" customHeight="false" outlineLevel="0" collapsed="false">
      <c r="A47" s="20" t="s">
        <v>360</v>
      </c>
      <c r="B47" s="20" t="s">
        <v>924</v>
      </c>
      <c r="C47" s="20" t="s">
        <v>1080</v>
      </c>
      <c r="D47" s="20" t="n">
        <v>93.3772002726174</v>
      </c>
    </row>
    <row r="48" customFormat="false" ht="14.65" hidden="false" customHeight="false" outlineLevel="0" collapsed="false">
      <c r="A48" s="20" t="s">
        <v>361</v>
      </c>
      <c r="B48" s="20" t="s">
        <v>925</v>
      </c>
      <c r="C48" s="20" t="s">
        <v>1095</v>
      </c>
      <c r="D48" s="20" t="n">
        <v>89.1428993809162</v>
      </c>
    </row>
    <row r="49" customFormat="false" ht="14.65" hidden="false" customHeight="false" outlineLevel="0" collapsed="false">
      <c r="A49" s="20" t="s">
        <v>361</v>
      </c>
      <c r="B49" s="20" t="s">
        <v>925</v>
      </c>
      <c r="C49" s="20" t="s">
        <v>1079</v>
      </c>
      <c r="D49" s="20" t="n">
        <v>75.2492615300846</v>
      </c>
    </row>
    <row r="50" customFormat="false" ht="14.65" hidden="false" customHeight="false" outlineLevel="0" collapsed="false">
      <c r="A50" s="20" t="s">
        <v>386</v>
      </c>
      <c r="B50" s="20" t="s">
        <v>926</v>
      </c>
      <c r="C50" s="20" t="s">
        <v>1096</v>
      </c>
      <c r="D50" s="20" t="n">
        <v>74.6133187872466</v>
      </c>
    </row>
    <row r="51" customFormat="false" ht="14.65" hidden="false" customHeight="false" outlineLevel="0" collapsed="false">
      <c r="A51" s="20" t="s">
        <v>394</v>
      </c>
      <c r="B51" s="20" t="s">
        <v>927</v>
      </c>
      <c r="C51" s="20" t="s">
        <v>1097</v>
      </c>
      <c r="D51" s="20" t="n">
        <v>86.1840696214294</v>
      </c>
    </row>
    <row r="52" customFormat="false" ht="14.65" hidden="false" customHeight="false" outlineLevel="0" collapsed="false">
      <c r="A52" s="20" t="s">
        <v>402</v>
      </c>
      <c r="B52" s="20" t="s">
        <v>912</v>
      </c>
      <c r="C52" s="20" t="s">
        <v>1081</v>
      </c>
      <c r="D52" s="20" t="n">
        <v>86.3267701884252</v>
      </c>
    </row>
    <row r="53" customFormat="false" ht="14.65" hidden="false" customHeight="false" outlineLevel="0" collapsed="false">
      <c r="A53" s="20" t="s">
        <v>403</v>
      </c>
      <c r="B53" s="20" t="s">
        <v>928</v>
      </c>
      <c r="C53" s="20" t="s">
        <v>1066</v>
      </c>
      <c r="D53" s="20" t="n">
        <v>95.2381073713967</v>
      </c>
    </row>
    <row r="54" customFormat="false" ht="14.65" hidden="false" customHeight="false" outlineLevel="0" collapsed="false">
      <c r="A54" s="20" t="s">
        <v>403</v>
      </c>
      <c r="B54" s="20" t="s">
        <v>928</v>
      </c>
      <c r="C54" s="20" t="s">
        <v>1092</v>
      </c>
      <c r="D54" s="20" t="n">
        <v>71.5930896240701</v>
      </c>
    </row>
    <row r="55" customFormat="false" ht="14.65" hidden="false" customHeight="false" outlineLevel="0" collapsed="false">
      <c r="A55" s="20" t="s">
        <v>407</v>
      </c>
      <c r="B55" s="20" t="s">
        <v>929</v>
      </c>
      <c r="C55" s="20" t="s">
        <v>1098</v>
      </c>
      <c r="D55" s="20" t="n">
        <v>93.4864905202196</v>
      </c>
    </row>
    <row r="56" customFormat="false" ht="14.65" hidden="false" customHeight="false" outlineLevel="0" collapsed="false">
      <c r="A56" s="20" t="s">
        <v>407</v>
      </c>
      <c r="B56" s="20" t="s">
        <v>929</v>
      </c>
      <c r="C56" s="20" t="s">
        <v>1099</v>
      </c>
      <c r="D56" s="20" t="n">
        <v>73.0988498814679</v>
      </c>
    </row>
    <row r="57" customFormat="false" ht="14.65" hidden="false" customHeight="false" outlineLevel="0" collapsed="false">
      <c r="A57" s="20" t="s">
        <v>408</v>
      </c>
      <c r="B57" s="20" t="s">
        <v>930</v>
      </c>
      <c r="C57" s="20" t="s">
        <v>1100</v>
      </c>
      <c r="D57" s="20" t="n">
        <v>80.6289662145375</v>
      </c>
    </row>
    <row r="58" customFormat="false" ht="14.65" hidden="false" customHeight="false" outlineLevel="0" collapsed="false">
      <c r="A58" s="20" t="s">
        <v>422</v>
      </c>
      <c r="B58" s="20" t="s">
        <v>931</v>
      </c>
      <c r="C58" s="20" t="s">
        <v>1101</v>
      </c>
      <c r="D58" s="20" t="n">
        <v>79.1787662331773</v>
      </c>
    </row>
    <row r="59" customFormat="false" ht="14.65" hidden="false" customHeight="false" outlineLevel="0" collapsed="false">
      <c r="A59" s="20" t="s">
        <v>422</v>
      </c>
      <c r="B59" s="20" t="s">
        <v>931</v>
      </c>
      <c r="C59" s="20" t="s">
        <v>1102</v>
      </c>
      <c r="D59" s="20" t="n">
        <v>83.3490513609209</v>
      </c>
    </row>
    <row r="60" customFormat="false" ht="14.65" hidden="false" customHeight="false" outlineLevel="0" collapsed="false">
      <c r="A60" s="20" t="s">
        <v>434</v>
      </c>
      <c r="B60" s="20" t="s">
        <v>932</v>
      </c>
      <c r="C60" s="20" t="s">
        <v>1103</v>
      </c>
      <c r="D60" s="20" t="n">
        <v>92.1057924828716</v>
      </c>
    </row>
    <row r="61" customFormat="false" ht="14.65" hidden="false" customHeight="false" outlineLevel="0" collapsed="false">
      <c r="A61" s="20" t="s">
        <v>437</v>
      </c>
      <c r="B61" s="20" t="s">
        <v>933</v>
      </c>
      <c r="C61" s="20" t="s">
        <v>1080</v>
      </c>
      <c r="D61" s="20" t="n">
        <v>89.7636133156584</v>
      </c>
    </row>
    <row r="62" customFormat="false" ht="14.65" hidden="false" customHeight="false" outlineLevel="0" collapsed="false">
      <c r="A62" s="20" t="s">
        <v>437</v>
      </c>
      <c r="B62" s="20" t="s">
        <v>933</v>
      </c>
      <c r="C62" s="20" t="s">
        <v>1104</v>
      </c>
      <c r="D62" s="20" t="n">
        <v>71.6497861531086</v>
      </c>
    </row>
    <row r="63" customFormat="false" ht="14.65" hidden="false" customHeight="false" outlineLevel="0" collapsed="false">
      <c r="A63" s="20" t="s">
        <v>438</v>
      </c>
      <c r="B63" s="20" t="s">
        <v>934</v>
      </c>
      <c r="C63" s="20" t="s">
        <v>1105</v>
      </c>
      <c r="D63" s="20" t="n">
        <v>92.9566428539222</v>
      </c>
    </row>
    <row r="64" customFormat="false" ht="14.65" hidden="false" customHeight="false" outlineLevel="0" collapsed="false">
      <c r="A64" s="20" t="s">
        <v>438</v>
      </c>
      <c r="B64" s="20" t="s">
        <v>934</v>
      </c>
      <c r="C64" s="20" t="s">
        <v>1063</v>
      </c>
      <c r="D64" s="20" t="n">
        <v>76.8697812511717</v>
      </c>
    </row>
    <row r="65" customFormat="false" ht="14.65" hidden="false" customHeight="false" outlineLevel="0" collapsed="false">
      <c r="A65" s="20" t="s">
        <v>439</v>
      </c>
      <c r="B65" s="20" t="s">
        <v>935</v>
      </c>
      <c r="C65" s="20" t="s">
        <v>1106</v>
      </c>
      <c r="D65" s="20" t="n">
        <v>93.9781528429331</v>
      </c>
    </row>
    <row r="66" customFormat="false" ht="14.65" hidden="false" customHeight="false" outlineLevel="0" collapsed="false">
      <c r="A66" s="20" t="s">
        <v>448</v>
      </c>
      <c r="B66" s="20" t="s">
        <v>936</v>
      </c>
      <c r="C66" s="20" t="s">
        <v>1107</v>
      </c>
      <c r="D66" s="20" t="n">
        <v>70.9847113438471</v>
      </c>
    </row>
    <row r="67" customFormat="false" ht="14.65" hidden="false" customHeight="false" outlineLevel="0" collapsed="false">
      <c r="A67" s="20" t="s">
        <v>448</v>
      </c>
      <c r="B67" s="20" t="s">
        <v>936</v>
      </c>
      <c r="C67" s="20" t="s">
        <v>1063</v>
      </c>
      <c r="D67" s="20" t="n">
        <v>73.1492242338736</v>
      </c>
    </row>
    <row r="68" customFormat="false" ht="14.65" hidden="false" customHeight="false" outlineLevel="0" collapsed="false">
      <c r="A68" s="20" t="s">
        <v>463</v>
      </c>
      <c r="B68" s="20" t="s">
        <v>937</v>
      </c>
      <c r="C68" s="20" t="s">
        <v>1108</v>
      </c>
      <c r="D68" s="20" t="n">
        <v>80.3521168354718</v>
      </c>
    </row>
    <row r="69" customFormat="false" ht="14.65" hidden="false" customHeight="false" outlineLevel="0" collapsed="false">
      <c r="A69" s="20" t="s">
        <v>463</v>
      </c>
      <c r="B69" s="20" t="s">
        <v>937</v>
      </c>
      <c r="C69" s="20" t="s">
        <v>1107</v>
      </c>
      <c r="D69" s="20" t="n">
        <v>70.2007526669271</v>
      </c>
    </row>
    <row r="70" customFormat="false" ht="14.65" hidden="false" customHeight="false" outlineLevel="0" collapsed="false">
      <c r="A70" s="20" t="s">
        <v>481</v>
      </c>
      <c r="B70" s="20" t="s">
        <v>938</v>
      </c>
      <c r="C70" s="20" t="s">
        <v>1109</v>
      </c>
      <c r="D70" s="20" t="n">
        <v>84.6665931800932</v>
      </c>
    </row>
    <row r="71" customFormat="false" ht="14.65" hidden="false" customHeight="false" outlineLevel="0" collapsed="false">
      <c r="A71" s="20" t="s">
        <v>481</v>
      </c>
      <c r="B71" s="20" t="s">
        <v>938</v>
      </c>
      <c r="C71" s="20" t="s">
        <v>1065</v>
      </c>
      <c r="D71" s="20" t="n">
        <v>75.9643288576576</v>
      </c>
    </row>
    <row r="72" customFormat="false" ht="14.65" hidden="false" customHeight="false" outlineLevel="0" collapsed="false">
      <c r="A72" s="20" t="s">
        <v>489</v>
      </c>
      <c r="B72" s="20" t="s">
        <v>939</v>
      </c>
      <c r="C72" s="20" t="s">
        <v>1110</v>
      </c>
      <c r="D72" s="20" t="n">
        <v>70.2088683483327</v>
      </c>
    </row>
    <row r="73" customFormat="false" ht="14.65" hidden="false" customHeight="false" outlineLevel="0" collapsed="false">
      <c r="A73" s="20" t="s">
        <v>491</v>
      </c>
      <c r="B73" s="20" t="s">
        <v>940</v>
      </c>
      <c r="C73" s="20" t="s">
        <v>1111</v>
      </c>
      <c r="D73" s="20" t="n">
        <v>88.5139557114591</v>
      </c>
    </row>
    <row r="74" customFormat="false" ht="14.65" hidden="false" customHeight="false" outlineLevel="0" collapsed="false">
      <c r="A74" s="20" t="s">
        <v>491</v>
      </c>
      <c r="B74" s="20" t="s">
        <v>940</v>
      </c>
      <c r="C74" s="20" t="s">
        <v>1078</v>
      </c>
      <c r="D74" s="20" t="n">
        <v>73.164342005527</v>
      </c>
    </row>
    <row r="75" customFormat="false" ht="14.65" hidden="false" customHeight="false" outlineLevel="0" collapsed="false">
      <c r="A75" s="20" t="s">
        <v>498</v>
      </c>
      <c r="B75" s="20" t="s">
        <v>941</v>
      </c>
      <c r="C75" s="20" t="s">
        <v>1112</v>
      </c>
      <c r="D75" s="20" t="n">
        <v>71.0977045318202</v>
      </c>
    </row>
    <row r="76" customFormat="false" ht="14.65" hidden="false" customHeight="false" outlineLevel="0" collapsed="false">
      <c r="A76" s="20" t="s">
        <v>508</v>
      </c>
      <c r="B76" s="20" t="s">
        <v>942</v>
      </c>
      <c r="C76" s="20" t="s">
        <v>1113</v>
      </c>
      <c r="D76" s="20" t="n">
        <v>70.1489777266275</v>
      </c>
    </row>
    <row r="77" customFormat="false" ht="14.65" hidden="false" customHeight="false" outlineLevel="0" collapsed="false">
      <c r="A77" s="20" t="s">
        <v>508</v>
      </c>
      <c r="B77" s="20" t="s">
        <v>942</v>
      </c>
      <c r="C77" s="20" t="s">
        <v>1114</v>
      </c>
      <c r="D77" s="20" t="n">
        <v>71.3827187347926</v>
      </c>
    </row>
    <row r="78" customFormat="false" ht="14.65" hidden="false" customHeight="false" outlineLevel="0" collapsed="false">
      <c r="A78" s="20" t="s">
        <v>509</v>
      </c>
      <c r="B78" s="20" t="s">
        <v>943</v>
      </c>
      <c r="C78" s="20" t="s">
        <v>1080</v>
      </c>
      <c r="D78" s="20" t="n">
        <v>96.2152928727087</v>
      </c>
    </row>
    <row r="79" customFormat="false" ht="14.65" hidden="false" customHeight="false" outlineLevel="0" collapsed="false">
      <c r="A79" s="20" t="s">
        <v>510</v>
      </c>
      <c r="B79" s="20" t="s">
        <v>944</v>
      </c>
      <c r="C79" s="20" t="s">
        <v>1115</v>
      </c>
      <c r="D79" s="20" t="n">
        <v>77.3298258044469</v>
      </c>
    </row>
    <row r="80" customFormat="false" ht="14.65" hidden="false" customHeight="false" outlineLevel="0" collapsed="false">
      <c r="A80" s="20" t="s">
        <v>510</v>
      </c>
      <c r="B80" s="20" t="s">
        <v>944</v>
      </c>
      <c r="C80" s="20" t="s">
        <v>1116</v>
      </c>
      <c r="D80" s="20" t="n">
        <v>78.2326652692925</v>
      </c>
    </row>
    <row r="81" customFormat="false" ht="14.65" hidden="false" customHeight="false" outlineLevel="0" collapsed="false">
      <c r="A81" s="20" t="s">
        <v>515</v>
      </c>
      <c r="B81" s="20" t="s">
        <v>899</v>
      </c>
      <c r="C81" s="20" t="s">
        <v>1060</v>
      </c>
      <c r="D81" s="20" t="n">
        <v>85.5558102901787</v>
      </c>
    </row>
    <row r="82" customFormat="false" ht="14.65" hidden="false" customHeight="false" outlineLevel="0" collapsed="false">
      <c r="A82" s="20" t="s">
        <v>528</v>
      </c>
      <c r="B82" s="20" t="s">
        <v>945</v>
      </c>
      <c r="C82" s="20" t="s">
        <v>1117</v>
      </c>
      <c r="D82" s="20" t="n">
        <v>72.0149964078751</v>
      </c>
    </row>
    <row r="83" customFormat="false" ht="14.65" hidden="false" customHeight="false" outlineLevel="0" collapsed="false">
      <c r="A83" s="20" t="s">
        <v>552</v>
      </c>
      <c r="B83" s="20" t="s">
        <v>946</v>
      </c>
      <c r="C83" s="20" t="s">
        <v>1118</v>
      </c>
      <c r="D83" s="20" t="n">
        <v>80.1272931159014</v>
      </c>
    </row>
    <row r="84" customFormat="false" ht="14.65" hidden="false" customHeight="false" outlineLevel="0" collapsed="false">
      <c r="A84" s="20" t="s">
        <v>553</v>
      </c>
      <c r="B84" s="20" t="s">
        <v>947</v>
      </c>
      <c r="C84" s="20" t="s">
        <v>1119</v>
      </c>
      <c r="D84" s="20" t="n">
        <v>79.4360581302477</v>
      </c>
    </row>
    <row r="85" customFormat="false" ht="14.65" hidden="false" customHeight="false" outlineLevel="0" collapsed="false">
      <c r="A85" s="20" t="s">
        <v>555</v>
      </c>
      <c r="B85" s="20" t="s">
        <v>948</v>
      </c>
      <c r="C85" s="20" t="s">
        <v>1120</v>
      </c>
      <c r="D85" s="20" t="n">
        <v>75.3474229330632</v>
      </c>
    </row>
    <row r="86" customFormat="false" ht="14.65" hidden="false" customHeight="false" outlineLevel="0" collapsed="false">
      <c r="A86" s="20" t="s">
        <v>557</v>
      </c>
      <c r="B86" s="20" t="s">
        <v>949</v>
      </c>
      <c r="C86" s="20" t="s">
        <v>1121</v>
      </c>
      <c r="D86" s="20" t="n">
        <v>70.4271499379754</v>
      </c>
    </row>
    <row r="87" customFormat="false" ht="14.65" hidden="false" customHeight="false" outlineLevel="0" collapsed="false">
      <c r="A87" s="20" t="s">
        <v>558</v>
      </c>
      <c r="B87" s="20" t="s">
        <v>950</v>
      </c>
      <c r="C87" s="20" t="s">
        <v>1122</v>
      </c>
      <c r="D87" s="20" t="n">
        <v>90.5078238593676</v>
      </c>
    </row>
    <row r="88" customFormat="false" ht="14.65" hidden="false" customHeight="false" outlineLevel="0" collapsed="false">
      <c r="A88" s="20" t="s">
        <v>558</v>
      </c>
      <c r="B88" s="20" t="s">
        <v>950</v>
      </c>
      <c r="C88" s="20" t="s">
        <v>1123</v>
      </c>
      <c r="D88" s="20" t="n">
        <v>82.2519373422776</v>
      </c>
    </row>
    <row r="89" customFormat="false" ht="14.65" hidden="false" customHeight="false" outlineLevel="0" collapsed="false">
      <c r="A89" s="20" t="s">
        <v>562</v>
      </c>
      <c r="B89" s="20" t="s">
        <v>951</v>
      </c>
      <c r="C89" s="20" t="s">
        <v>1081</v>
      </c>
      <c r="D89" s="20" t="n">
        <v>75.2838921997368</v>
      </c>
    </row>
    <row r="90" customFormat="false" ht="14.65" hidden="false" customHeight="false" outlineLevel="0" collapsed="false">
      <c r="A90" s="20" t="s">
        <v>563</v>
      </c>
      <c r="B90" s="20" t="s">
        <v>933</v>
      </c>
      <c r="C90" s="20" t="s">
        <v>1080</v>
      </c>
      <c r="D90" s="20" t="n">
        <v>83.7800545235955</v>
      </c>
    </row>
    <row r="91" customFormat="false" ht="14.65" hidden="false" customHeight="false" outlineLevel="0" collapsed="false">
      <c r="A91" s="20" t="s">
        <v>568</v>
      </c>
      <c r="B91" s="20" t="s">
        <v>952</v>
      </c>
      <c r="C91" s="20" t="s">
        <v>1124</v>
      </c>
      <c r="D91" s="20" t="n">
        <v>92.3063493087007</v>
      </c>
    </row>
    <row r="92" customFormat="false" ht="14.65" hidden="false" customHeight="false" outlineLevel="0" collapsed="false">
      <c r="A92" s="20" t="s">
        <v>574</v>
      </c>
      <c r="B92" s="20" t="s">
        <v>953</v>
      </c>
      <c r="C92" s="20" t="s">
        <v>1066</v>
      </c>
      <c r="D92" s="20" t="n">
        <v>71.2844255808126</v>
      </c>
    </row>
    <row r="93" customFormat="false" ht="14.65" hidden="false" customHeight="false" outlineLevel="0" collapsed="false">
      <c r="A93" s="20" t="s">
        <v>581</v>
      </c>
      <c r="B93" s="20" t="s">
        <v>954</v>
      </c>
      <c r="C93" s="20" t="s">
        <v>1078</v>
      </c>
      <c r="D93" s="20" t="n">
        <v>86.8651379578224</v>
      </c>
    </row>
    <row r="94" customFormat="false" ht="14.65" hidden="false" customHeight="false" outlineLevel="0" collapsed="false">
      <c r="A94" s="20" t="s">
        <v>582</v>
      </c>
      <c r="B94" s="20" t="s">
        <v>955</v>
      </c>
      <c r="C94" s="20" t="s">
        <v>1125</v>
      </c>
      <c r="D94" s="20" t="n">
        <v>71.871105867067</v>
      </c>
    </row>
    <row r="95" customFormat="false" ht="14.65" hidden="false" customHeight="false" outlineLevel="0" collapsed="false">
      <c r="A95" s="20" t="s">
        <v>582</v>
      </c>
      <c r="B95" s="20" t="s">
        <v>955</v>
      </c>
      <c r="C95" s="20" t="s">
        <v>1126</v>
      </c>
      <c r="D95" s="20" t="n">
        <v>74.4928322287436</v>
      </c>
    </row>
    <row r="96" customFormat="false" ht="14.65" hidden="false" customHeight="false" outlineLevel="0" collapsed="false">
      <c r="A96" s="20" t="s">
        <v>586</v>
      </c>
      <c r="B96" s="20" t="s">
        <v>956</v>
      </c>
      <c r="C96" s="20" t="s">
        <v>1127</v>
      </c>
      <c r="D96" s="20" t="n">
        <v>71.4655118695478</v>
      </c>
    </row>
    <row r="97" customFormat="false" ht="14.65" hidden="false" customHeight="false" outlineLevel="0" collapsed="false">
      <c r="A97" s="20" t="s">
        <v>593</v>
      </c>
      <c r="B97" s="20" t="s">
        <v>957</v>
      </c>
      <c r="C97" s="20" t="s">
        <v>1128</v>
      </c>
      <c r="D97" s="20" t="n">
        <v>70.6762351254459</v>
      </c>
    </row>
    <row r="98" customFormat="false" ht="14.65" hidden="false" customHeight="false" outlineLevel="0" collapsed="false">
      <c r="A98" s="20" t="s">
        <v>602</v>
      </c>
      <c r="B98" s="20" t="s">
        <v>958</v>
      </c>
      <c r="C98" s="20" t="s">
        <v>1129</v>
      </c>
      <c r="D98" s="20" t="n">
        <v>90.6552239066763</v>
      </c>
    </row>
    <row r="99" customFormat="false" ht="14.65" hidden="false" customHeight="false" outlineLevel="0" collapsed="false">
      <c r="A99" s="20" t="s">
        <v>617</v>
      </c>
      <c r="B99" s="20" t="s">
        <v>959</v>
      </c>
      <c r="C99" s="20" t="s">
        <v>1130</v>
      </c>
      <c r="D99" s="20" t="n">
        <v>87.4232962928223</v>
      </c>
    </row>
    <row r="100" customFormat="false" ht="14.65" hidden="false" customHeight="false" outlineLevel="0" collapsed="false">
      <c r="A100" s="20" t="s">
        <v>635</v>
      </c>
      <c r="B100" s="20" t="s">
        <v>960</v>
      </c>
      <c r="C100" s="20" t="s">
        <v>1131</v>
      </c>
      <c r="D100" s="20" t="n">
        <v>94.5727325437618</v>
      </c>
    </row>
    <row r="101" customFormat="false" ht="14.65" hidden="false" customHeight="false" outlineLevel="0" collapsed="false">
      <c r="A101" s="20" t="s">
        <v>635</v>
      </c>
      <c r="B101" s="20" t="s">
        <v>960</v>
      </c>
      <c r="C101" s="20" t="s">
        <v>1132</v>
      </c>
      <c r="D101" s="20" t="n">
        <v>73.5112611347386</v>
      </c>
    </row>
    <row r="102" customFormat="false" ht="14.65" hidden="false" customHeight="false" outlineLevel="0" collapsed="false">
      <c r="A102" s="20" t="s">
        <v>644</v>
      </c>
      <c r="B102" s="20" t="s">
        <v>961</v>
      </c>
      <c r="C102" s="20" t="s">
        <v>1080</v>
      </c>
      <c r="D102" s="20" t="n">
        <v>91.8703971214629</v>
      </c>
    </row>
    <row r="103" customFormat="false" ht="14.65" hidden="false" customHeight="false" outlineLevel="0" collapsed="false">
      <c r="A103" s="20" t="s">
        <v>655</v>
      </c>
      <c r="B103" s="20" t="s">
        <v>962</v>
      </c>
      <c r="C103" s="20" t="s">
        <v>1126</v>
      </c>
      <c r="D103" s="20" t="n">
        <v>91.9829303917341</v>
      </c>
    </row>
    <row r="104" customFormat="false" ht="14.65" hidden="false" customHeight="false" outlineLevel="0" collapsed="false">
      <c r="A104" s="20" t="s">
        <v>657</v>
      </c>
      <c r="B104" s="20" t="s">
        <v>963</v>
      </c>
      <c r="C104" s="20" t="s">
        <v>1133</v>
      </c>
      <c r="D104" s="20" t="n">
        <v>90.9489765177517</v>
      </c>
    </row>
    <row r="105" customFormat="false" ht="14.65" hidden="false" customHeight="false" outlineLevel="0" collapsed="false">
      <c r="A105" s="20" t="s">
        <v>658</v>
      </c>
      <c r="B105" s="20" t="s">
        <v>964</v>
      </c>
      <c r="C105" s="20" t="s">
        <v>1134</v>
      </c>
      <c r="D105" s="20" t="n">
        <v>86.0905208900482</v>
      </c>
    </row>
    <row r="106" customFormat="false" ht="14.65" hidden="false" customHeight="false" outlineLevel="0" collapsed="false">
      <c r="A106" s="20" t="s">
        <v>658</v>
      </c>
      <c r="B106" s="20" t="s">
        <v>964</v>
      </c>
      <c r="C106" s="20" t="s">
        <v>1135</v>
      </c>
      <c r="D106" s="20" t="n">
        <v>77.6424278120671</v>
      </c>
    </row>
    <row r="107" customFormat="false" ht="14.65" hidden="false" customHeight="false" outlineLevel="0" collapsed="false">
      <c r="A107" s="20" t="s">
        <v>660</v>
      </c>
      <c r="B107" s="20" t="s">
        <v>965</v>
      </c>
      <c r="C107" s="20" t="s">
        <v>1136</v>
      </c>
      <c r="D107" s="20" t="n">
        <v>84.3429796828299</v>
      </c>
    </row>
    <row r="108" customFormat="false" ht="14.65" hidden="false" customHeight="false" outlineLevel="0" collapsed="false">
      <c r="A108" s="20" t="s">
        <v>665</v>
      </c>
      <c r="B108" s="20" t="s">
        <v>966</v>
      </c>
      <c r="C108" s="20" t="s">
        <v>1079</v>
      </c>
      <c r="D108" s="20" t="n">
        <v>69.1217047018241</v>
      </c>
    </row>
    <row r="109" customFormat="false" ht="14.65" hidden="false" customHeight="false" outlineLevel="0" collapsed="false">
      <c r="A109" s="20" t="s">
        <v>665</v>
      </c>
      <c r="B109" s="20" t="s">
        <v>966</v>
      </c>
      <c r="C109" s="20" t="s">
        <v>1092</v>
      </c>
      <c r="D109" s="20" t="n">
        <v>84.0992111804272</v>
      </c>
    </row>
    <row r="110" customFormat="false" ht="14.65" hidden="false" customHeight="false" outlineLevel="0" collapsed="false">
      <c r="A110" s="20" t="s">
        <v>666</v>
      </c>
      <c r="B110" s="20" t="s">
        <v>967</v>
      </c>
      <c r="C110" s="20" t="s">
        <v>1137</v>
      </c>
      <c r="D110" s="20" t="n">
        <v>75.2255052101706</v>
      </c>
    </row>
    <row r="111" customFormat="false" ht="14.65" hidden="false" customHeight="false" outlineLevel="0" collapsed="false">
      <c r="A111" s="20" t="s">
        <v>675</v>
      </c>
      <c r="B111" s="20" t="s">
        <v>968</v>
      </c>
      <c r="C111" s="20" t="s">
        <v>1138</v>
      </c>
      <c r="D111" s="20" t="n">
        <v>83.1086731824458</v>
      </c>
    </row>
    <row r="112" customFormat="false" ht="14.65" hidden="false" customHeight="false" outlineLevel="0" collapsed="false">
      <c r="A112" s="20" t="s">
        <v>676</v>
      </c>
      <c r="B112" s="20" t="s">
        <v>969</v>
      </c>
      <c r="C112" s="20" t="s">
        <v>1139</v>
      </c>
      <c r="D112" s="20" t="n">
        <v>73.9057375593269</v>
      </c>
    </row>
    <row r="113" customFormat="false" ht="14.65" hidden="false" customHeight="false" outlineLevel="0" collapsed="false">
      <c r="A113" s="20" t="s">
        <v>677</v>
      </c>
      <c r="B113" s="20" t="s">
        <v>970</v>
      </c>
      <c r="C113" s="20" t="s">
        <v>1140</v>
      </c>
      <c r="D113" s="20" t="n">
        <v>89.4210262332853</v>
      </c>
    </row>
    <row r="114" customFormat="false" ht="14.65" hidden="false" customHeight="false" outlineLevel="0" collapsed="false">
      <c r="A114" s="20" t="s">
        <v>677</v>
      </c>
      <c r="B114" s="20" t="s">
        <v>970</v>
      </c>
      <c r="C114" s="20" t="s">
        <v>1141</v>
      </c>
      <c r="D114" s="20" t="n">
        <v>73.5724901600175</v>
      </c>
    </row>
    <row r="115" customFormat="false" ht="14.65" hidden="false" customHeight="false" outlineLevel="0" collapsed="false">
      <c r="A115" s="20" t="s">
        <v>688</v>
      </c>
      <c r="B115" s="20" t="s">
        <v>971</v>
      </c>
      <c r="C115" s="20" t="s">
        <v>1142</v>
      </c>
      <c r="D115" s="20" t="n">
        <v>76.765441712104</v>
      </c>
    </row>
    <row r="116" customFormat="false" ht="14.65" hidden="false" customHeight="false" outlineLevel="0" collapsed="false">
      <c r="A116" s="20" t="s">
        <v>689</v>
      </c>
      <c r="B116" s="20" t="s">
        <v>972</v>
      </c>
      <c r="C116" s="20" t="s">
        <v>1143</v>
      </c>
      <c r="D116" s="20" t="n">
        <v>87.4562777101496</v>
      </c>
    </row>
    <row r="117" customFormat="false" ht="14.65" hidden="false" customHeight="false" outlineLevel="0" collapsed="false">
      <c r="A117" s="20" t="s">
        <v>689</v>
      </c>
      <c r="B117" s="20" t="s">
        <v>972</v>
      </c>
      <c r="C117" s="20" t="s">
        <v>1144</v>
      </c>
      <c r="D117" s="20" t="n">
        <v>78.2510950469876</v>
      </c>
    </row>
    <row r="118" customFormat="false" ht="14.65" hidden="false" customHeight="false" outlineLevel="0" collapsed="false">
      <c r="A118" s="20" t="s">
        <v>694</v>
      </c>
      <c r="B118" s="20" t="s">
        <v>973</v>
      </c>
      <c r="C118" s="20" t="s">
        <v>1145</v>
      </c>
      <c r="D118" s="20" t="n">
        <v>79.7965254486347</v>
      </c>
    </row>
    <row r="119" customFormat="false" ht="14.65" hidden="false" customHeight="false" outlineLevel="0" collapsed="false">
      <c r="A119" s="20" t="s">
        <v>694</v>
      </c>
      <c r="B119" s="20" t="s">
        <v>973</v>
      </c>
      <c r="C119" s="20" t="s">
        <v>1146</v>
      </c>
      <c r="D119" s="20" t="n">
        <v>78.5176834541656</v>
      </c>
    </row>
    <row r="120" customFormat="false" ht="14.65" hidden="false" customHeight="false" outlineLevel="0" collapsed="false">
      <c r="A120" s="20" t="s">
        <v>699</v>
      </c>
      <c r="B120" s="20" t="s">
        <v>974</v>
      </c>
      <c r="C120" s="20" t="s">
        <v>1141</v>
      </c>
      <c r="D120" s="20" t="n">
        <v>69.147836596882</v>
      </c>
    </row>
    <row r="121" customFormat="false" ht="14.65" hidden="false" customHeight="false" outlineLevel="0" collapsed="false">
      <c r="A121" s="20" t="s">
        <v>712</v>
      </c>
      <c r="B121" s="20" t="s">
        <v>975</v>
      </c>
      <c r="C121" s="20" t="s">
        <v>1147</v>
      </c>
      <c r="D121" s="20" t="n">
        <v>80.4032067929433</v>
      </c>
    </row>
    <row r="122" customFormat="false" ht="14.65" hidden="false" customHeight="false" outlineLevel="0" collapsed="false">
      <c r="A122" s="20" t="s">
        <v>712</v>
      </c>
      <c r="B122" s="20" t="s">
        <v>975</v>
      </c>
      <c r="C122" s="20" t="s">
        <v>1148</v>
      </c>
      <c r="D122" s="20" t="n">
        <v>77.6717022958449</v>
      </c>
    </row>
    <row r="123" customFormat="false" ht="14.65" hidden="false" customHeight="false" outlineLevel="0" collapsed="false">
      <c r="A123" s="20" t="s">
        <v>720</v>
      </c>
      <c r="B123" s="20" t="s">
        <v>902</v>
      </c>
      <c r="C123" s="20" t="s">
        <v>1066</v>
      </c>
      <c r="D123" s="20" t="n">
        <v>85.0081048975528</v>
      </c>
    </row>
    <row r="124" customFormat="false" ht="14.65" hidden="false" customHeight="false" outlineLevel="0" collapsed="false">
      <c r="A124" s="20" t="s">
        <v>721</v>
      </c>
      <c r="B124" s="20" t="s">
        <v>966</v>
      </c>
      <c r="C124" s="20" t="s">
        <v>1079</v>
      </c>
      <c r="D124" s="20" t="n">
        <v>95.4207269026575</v>
      </c>
    </row>
    <row r="125" customFormat="false" ht="14.65" hidden="false" customHeight="false" outlineLevel="0" collapsed="false">
      <c r="A125" s="20" t="s">
        <v>721</v>
      </c>
      <c r="B125" s="20" t="s">
        <v>966</v>
      </c>
      <c r="C125" s="20" t="s">
        <v>1126</v>
      </c>
      <c r="D125" s="20" t="n">
        <v>77.1339837416193</v>
      </c>
    </row>
    <row r="126" customFormat="false" ht="14.65" hidden="false" customHeight="false" outlineLevel="0" collapsed="false">
      <c r="A126" s="20" t="s">
        <v>722</v>
      </c>
      <c r="B126" s="20" t="s">
        <v>933</v>
      </c>
      <c r="C126" s="20" t="s">
        <v>1080</v>
      </c>
      <c r="D126" s="20" t="n">
        <v>88.3395986928566</v>
      </c>
    </row>
    <row r="127" customFormat="false" ht="14.65" hidden="false" customHeight="false" outlineLevel="0" collapsed="false">
      <c r="A127" s="20" t="s">
        <v>725</v>
      </c>
      <c r="B127" s="20" t="s">
        <v>976</v>
      </c>
      <c r="C127" s="20" t="s">
        <v>1054</v>
      </c>
      <c r="D127" s="20" t="n">
        <v>82.5085274166927</v>
      </c>
    </row>
    <row r="128" customFormat="false" ht="14.65" hidden="false" customHeight="false" outlineLevel="0" collapsed="false">
      <c r="A128" s="20" t="s">
        <v>729</v>
      </c>
      <c r="B128" s="20" t="s">
        <v>977</v>
      </c>
      <c r="C128" s="20" t="s">
        <v>1073</v>
      </c>
      <c r="D128" s="20" t="n">
        <v>86.2586257816278</v>
      </c>
    </row>
    <row r="129" customFormat="false" ht="14.65" hidden="false" customHeight="false" outlineLevel="0" collapsed="false">
      <c r="A129" s="20" t="s">
        <v>730</v>
      </c>
      <c r="B129" s="20" t="s">
        <v>978</v>
      </c>
      <c r="C129" s="20" t="s">
        <v>1094</v>
      </c>
      <c r="D129" s="20" t="n">
        <v>82.3697910778637</v>
      </c>
    </row>
    <row r="130" customFormat="false" ht="14.65" hidden="false" customHeight="false" outlineLevel="0" collapsed="false">
      <c r="A130" s="20" t="s">
        <v>731</v>
      </c>
      <c r="B130" s="20" t="s">
        <v>979</v>
      </c>
      <c r="C130" s="20" t="s">
        <v>1149</v>
      </c>
      <c r="D130" s="20" t="n">
        <v>70.6690390610928</v>
      </c>
    </row>
    <row r="131" customFormat="false" ht="14.65" hidden="false" customHeight="false" outlineLevel="0" collapsed="false">
      <c r="A131" s="20" t="s">
        <v>731</v>
      </c>
      <c r="B131" s="20" t="s">
        <v>979</v>
      </c>
      <c r="C131" s="20" t="s">
        <v>1092</v>
      </c>
      <c r="D131" s="20" t="n">
        <v>71.9010112928978</v>
      </c>
    </row>
    <row r="132" customFormat="false" ht="14.65" hidden="false" customHeight="false" outlineLevel="0" collapsed="false">
      <c r="A132" s="20" t="s">
        <v>735</v>
      </c>
      <c r="B132" s="20" t="s">
        <v>966</v>
      </c>
      <c r="C132" s="20" t="s">
        <v>1079</v>
      </c>
      <c r="D132" s="20" t="n">
        <v>69.9425214438898</v>
      </c>
    </row>
    <row r="133" customFormat="false" ht="14.65" hidden="false" customHeight="false" outlineLevel="0" collapsed="false">
      <c r="A133" s="20" t="s">
        <v>735</v>
      </c>
      <c r="B133" s="20" t="s">
        <v>966</v>
      </c>
      <c r="C133" s="20" t="s">
        <v>1150</v>
      </c>
      <c r="D133" s="20" t="n">
        <v>77.8557414317833</v>
      </c>
    </row>
    <row r="134" customFormat="false" ht="14.65" hidden="false" customHeight="false" outlineLevel="0" collapsed="false">
      <c r="A134" s="20" t="s">
        <v>738</v>
      </c>
      <c r="B134" s="20" t="s">
        <v>957</v>
      </c>
      <c r="C134" s="20" t="s">
        <v>1128</v>
      </c>
      <c r="D134" s="20" t="n">
        <v>82.2665632528026</v>
      </c>
    </row>
    <row r="135" customFormat="false" ht="14.65" hidden="false" customHeight="false" outlineLevel="0" collapsed="false">
      <c r="A135" s="20" t="s">
        <v>738</v>
      </c>
      <c r="B135" s="20" t="s">
        <v>957</v>
      </c>
      <c r="C135" s="20" t="s">
        <v>1151</v>
      </c>
      <c r="D135" s="20" t="n">
        <v>74.7915397256285</v>
      </c>
    </row>
    <row r="136" customFormat="false" ht="14.65" hidden="false" customHeight="false" outlineLevel="0" collapsed="false">
      <c r="A136" s="20" t="s">
        <v>740</v>
      </c>
      <c r="B136" s="20" t="s">
        <v>980</v>
      </c>
      <c r="C136" s="20" t="s">
        <v>1063</v>
      </c>
      <c r="D136" s="20" t="n">
        <v>75.9844299046431</v>
      </c>
    </row>
    <row r="137" customFormat="false" ht="14.65" hidden="false" customHeight="false" outlineLevel="0" collapsed="false">
      <c r="A137" s="20" t="s">
        <v>741</v>
      </c>
      <c r="B137" s="20" t="s">
        <v>981</v>
      </c>
      <c r="C137" s="20" t="s">
        <v>1152</v>
      </c>
      <c r="D137" s="20" t="n">
        <v>95.986306081172</v>
      </c>
    </row>
    <row r="138" customFormat="false" ht="14.65" hidden="false" customHeight="false" outlineLevel="0" collapsed="false">
      <c r="A138" s="20" t="s">
        <v>741</v>
      </c>
      <c r="B138" s="20" t="s">
        <v>981</v>
      </c>
      <c r="C138" s="20" t="s">
        <v>1063</v>
      </c>
      <c r="D138" s="20" t="n">
        <v>80.8695564347268</v>
      </c>
    </row>
    <row r="139" customFormat="false" ht="14.65" hidden="false" customHeight="false" outlineLevel="0" collapsed="false">
      <c r="A139" s="20" t="s">
        <v>742</v>
      </c>
      <c r="B139" s="20" t="s">
        <v>966</v>
      </c>
      <c r="C139" s="20" t="s">
        <v>1079</v>
      </c>
      <c r="D139" s="20" t="n">
        <v>80.7753452001796</v>
      </c>
    </row>
    <row r="140" customFormat="false" ht="14.65" hidden="false" customHeight="false" outlineLevel="0" collapsed="false">
      <c r="A140" s="20" t="s">
        <v>742</v>
      </c>
      <c r="B140" s="20" t="s">
        <v>966</v>
      </c>
      <c r="C140" s="20" t="s">
        <v>1153</v>
      </c>
      <c r="D140" s="20" t="n">
        <v>73.4437012371708</v>
      </c>
    </row>
    <row r="141" customFormat="false" ht="14.65" hidden="false" customHeight="false" outlineLevel="0" collapsed="false">
      <c r="A141" s="20" t="s">
        <v>743</v>
      </c>
      <c r="B141" s="20" t="s">
        <v>982</v>
      </c>
      <c r="C141" s="20" t="s">
        <v>1154</v>
      </c>
      <c r="D141" s="20" t="n">
        <v>93.3905038129003</v>
      </c>
    </row>
    <row r="142" customFormat="false" ht="14.65" hidden="false" customHeight="false" outlineLevel="0" collapsed="false">
      <c r="A142" s="20" t="s">
        <v>744</v>
      </c>
      <c r="B142" s="20" t="s">
        <v>983</v>
      </c>
      <c r="C142" s="20" t="s">
        <v>1081</v>
      </c>
      <c r="D142" s="20" t="n">
        <v>91.6539915659199</v>
      </c>
    </row>
    <row r="143" customFormat="false" ht="14.65" hidden="false" customHeight="false" outlineLevel="0" collapsed="false">
      <c r="A143" s="20" t="s">
        <v>744</v>
      </c>
      <c r="B143" s="20" t="s">
        <v>983</v>
      </c>
      <c r="C143" s="20" t="s">
        <v>1155</v>
      </c>
      <c r="D143" s="20" t="n">
        <v>71.9592549464109</v>
      </c>
    </row>
    <row r="144" customFormat="false" ht="14.65" hidden="false" customHeight="false" outlineLevel="0" collapsed="false">
      <c r="A144" s="20" t="s">
        <v>745</v>
      </c>
      <c r="B144" s="20" t="s">
        <v>984</v>
      </c>
      <c r="C144" s="20" t="s">
        <v>1156</v>
      </c>
      <c r="D144" s="20" t="n">
        <v>84.1249423381209</v>
      </c>
    </row>
    <row r="145" customFormat="false" ht="14.65" hidden="false" customHeight="false" outlineLevel="0" collapsed="false">
      <c r="A145" s="20" t="s">
        <v>746</v>
      </c>
      <c r="B145" s="20" t="s">
        <v>985</v>
      </c>
      <c r="C145" s="20" t="s">
        <v>1157</v>
      </c>
      <c r="D145" s="20" t="n">
        <v>90.9546601700658</v>
      </c>
    </row>
    <row r="146" customFormat="false" ht="14.65" hidden="false" customHeight="false" outlineLevel="0" collapsed="false">
      <c r="A146" s="20" t="s">
        <v>748</v>
      </c>
      <c r="B146" s="20" t="s">
        <v>912</v>
      </c>
      <c r="C146" s="20" t="s">
        <v>1081</v>
      </c>
      <c r="D146" s="20" t="n">
        <v>83.3264108185572</v>
      </c>
    </row>
    <row r="147" customFormat="false" ht="14.65" hidden="false" customHeight="false" outlineLevel="0" collapsed="false">
      <c r="A147" s="20" t="s">
        <v>763</v>
      </c>
      <c r="B147" s="20" t="s">
        <v>986</v>
      </c>
      <c r="C147" s="20" t="s">
        <v>1158</v>
      </c>
      <c r="D147" s="20" t="n">
        <v>82.5135196377492</v>
      </c>
    </row>
    <row r="148" customFormat="false" ht="14.65" hidden="false" customHeight="false" outlineLevel="0" collapsed="false">
      <c r="A148" s="20" t="s">
        <v>768</v>
      </c>
      <c r="B148" s="20" t="s">
        <v>987</v>
      </c>
      <c r="C148" s="20" t="s">
        <v>1159</v>
      </c>
      <c r="D148" s="20" t="n">
        <v>79.5258322922339</v>
      </c>
    </row>
    <row r="149" customFormat="false" ht="14.65" hidden="false" customHeight="false" outlineLevel="0" collapsed="false">
      <c r="A149" s="20" t="s">
        <v>768</v>
      </c>
      <c r="B149" s="20" t="s">
        <v>987</v>
      </c>
      <c r="C149" s="20" t="s">
        <v>1141</v>
      </c>
      <c r="D149" s="20" t="n">
        <v>77.6938005926639</v>
      </c>
    </row>
    <row r="150" customFormat="false" ht="14.65" hidden="false" customHeight="false" outlineLevel="0" collapsed="false">
      <c r="A150" s="20" t="s">
        <v>772</v>
      </c>
      <c r="B150" s="20" t="s">
        <v>897</v>
      </c>
      <c r="C150" s="20" t="s">
        <v>1057</v>
      </c>
      <c r="D150" s="20" t="n">
        <v>90.3206668833868</v>
      </c>
    </row>
    <row r="151" customFormat="false" ht="14.65" hidden="false" customHeight="false" outlineLevel="0" collapsed="false">
      <c r="A151" s="20" t="s">
        <v>775</v>
      </c>
      <c r="B151" s="20" t="s">
        <v>900</v>
      </c>
      <c r="C151" s="20" t="s">
        <v>1062</v>
      </c>
      <c r="D151" s="20" t="n">
        <v>85.8268558263899</v>
      </c>
    </row>
    <row r="152" customFormat="false" ht="14.65" hidden="false" customHeight="false" outlineLevel="0" collapsed="false">
      <c r="A152" s="20" t="s">
        <v>778</v>
      </c>
      <c r="B152" s="20" t="s">
        <v>988</v>
      </c>
      <c r="C152" s="20" t="s">
        <v>1160</v>
      </c>
      <c r="D152" s="20" t="n">
        <v>89.7130723911455</v>
      </c>
    </row>
    <row r="153" customFormat="false" ht="14.65" hidden="false" customHeight="false" outlineLevel="0" collapsed="false">
      <c r="A153" s="20" t="s">
        <v>790</v>
      </c>
      <c r="B153" s="20" t="s">
        <v>989</v>
      </c>
      <c r="C153" s="20" t="s">
        <v>1130</v>
      </c>
      <c r="D153" s="20" t="n">
        <v>74.8022072108169</v>
      </c>
    </row>
    <row r="154" customFormat="false" ht="14.65" hidden="false" customHeight="false" outlineLevel="0" collapsed="false">
      <c r="A154" s="20" t="s">
        <v>790</v>
      </c>
      <c r="B154" s="20" t="s">
        <v>989</v>
      </c>
      <c r="C154" s="20" t="s">
        <v>1161</v>
      </c>
      <c r="D154" s="20" t="n">
        <v>80.5608377721808</v>
      </c>
    </row>
    <row r="155" customFormat="false" ht="14.65" hidden="false" customHeight="false" outlineLevel="0" collapsed="false">
      <c r="A155" s="20" t="s">
        <v>795</v>
      </c>
      <c r="B155" s="20" t="s">
        <v>990</v>
      </c>
      <c r="C155" s="20" t="s">
        <v>1162</v>
      </c>
      <c r="D155" s="20" t="n">
        <v>85.639283328283</v>
      </c>
    </row>
    <row r="156" customFormat="false" ht="14.65" hidden="false" customHeight="false" outlineLevel="0" collapsed="false">
      <c r="A156" s="20" t="s">
        <v>804</v>
      </c>
      <c r="B156" s="20" t="s">
        <v>991</v>
      </c>
      <c r="C156" s="20" t="s">
        <v>1073</v>
      </c>
      <c r="D156" s="20" t="n">
        <v>69.7365915317124</v>
      </c>
    </row>
    <row r="157" customFormat="false" ht="14.65" hidden="false" customHeight="false" outlineLevel="0" collapsed="false">
      <c r="A157" s="20" t="s">
        <v>806</v>
      </c>
      <c r="B157" s="20" t="s">
        <v>992</v>
      </c>
      <c r="C157" s="20" t="s">
        <v>1163</v>
      </c>
      <c r="D157" s="20" t="n">
        <v>80.4148552575136</v>
      </c>
    </row>
    <row r="158" customFormat="false" ht="14.65" hidden="false" customHeight="false" outlineLevel="0" collapsed="false">
      <c r="A158" s="20" t="s">
        <v>806</v>
      </c>
      <c r="B158" s="20" t="s">
        <v>992</v>
      </c>
      <c r="C158" s="20" t="s">
        <v>1164</v>
      </c>
      <c r="D158" s="20" t="n">
        <v>84.0914249878941</v>
      </c>
    </row>
    <row r="159" customFormat="false" ht="14.65" hidden="false" customHeight="false" outlineLevel="0" collapsed="false">
      <c r="A159" s="20" t="s">
        <v>807</v>
      </c>
      <c r="B159" s="20" t="s">
        <v>993</v>
      </c>
      <c r="C159" s="20" t="s">
        <v>1165</v>
      </c>
      <c r="D159" s="20" t="n">
        <v>89.0290174364062</v>
      </c>
    </row>
    <row r="160" customFormat="false" ht="14.65" hidden="false" customHeight="false" outlineLevel="0" collapsed="false">
      <c r="A160" s="20" t="s">
        <v>807</v>
      </c>
      <c r="B160" s="20" t="s">
        <v>993</v>
      </c>
      <c r="C160" s="20" t="s">
        <v>1166</v>
      </c>
      <c r="D160" s="20" t="n">
        <v>75.8956321292514</v>
      </c>
    </row>
    <row r="161" customFormat="false" ht="14.65" hidden="false" customHeight="false" outlineLevel="0" collapsed="false">
      <c r="A161" s="20" t="s">
        <v>808</v>
      </c>
      <c r="B161" s="20" t="s">
        <v>912</v>
      </c>
      <c r="C161" s="20" t="s">
        <v>1081</v>
      </c>
      <c r="D161" s="20" t="n">
        <v>70.5883451468678</v>
      </c>
    </row>
    <row r="162" customFormat="false" ht="14.65" hidden="false" customHeight="false" outlineLevel="0" collapsed="false">
      <c r="A162" s="20" t="s">
        <v>809</v>
      </c>
      <c r="B162" s="20" t="s">
        <v>994</v>
      </c>
      <c r="C162" s="20" t="s">
        <v>1078</v>
      </c>
      <c r="D162" s="20" t="n">
        <v>94.8124854780548</v>
      </c>
    </row>
    <row r="163" customFormat="false" ht="14.65" hidden="false" customHeight="false" outlineLevel="0" collapsed="false">
      <c r="A163" s="20" t="s">
        <v>817</v>
      </c>
      <c r="B163" s="20" t="s">
        <v>995</v>
      </c>
      <c r="C163" s="20" t="s">
        <v>1167</v>
      </c>
      <c r="D163" s="20" t="n">
        <v>89.9040611490357</v>
      </c>
    </row>
    <row r="164" customFormat="false" ht="14.65" hidden="false" customHeight="false" outlineLevel="0" collapsed="false">
      <c r="A164" s="20" t="s">
        <v>828</v>
      </c>
      <c r="B164" s="20" t="s">
        <v>996</v>
      </c>
      <c r="C164" s="20" t="s">
        <v>1168</v>
      </c>
      <c r="D164" s="20" t="n">
        <v>89.1540403179643</v>
      </c>
    </row>
    <row r="165" customFormat="false" ht="14.65" hidden="false" customHeight="false" outlineLevel="0" collapsed="false">
      <c r="A165" s="20" t="s">
        <v>828</v>
      </c>
      <c r="B165" s="20" t="s">
        <v>996</v>
      </c>
      <c r="C165" s="20" t="s">
        <v>1169</v>
      </c>
      <c r="D165" s="20" t="n">
        <v>72.7702719138436</v>
      </c>
    </row>
    <row r="166" customFormat="false" ht="14.65" hidden="false" customHeight="false" outlineLevel="0" collapsed="false">
      <c r="A166" s="20" t="s">
        <v>834</v>
      </c>
      <c r="B166" s="20" t="s">
        <v>997</v>
      </c>
      <c r="C166" s="20" t="s">
        <v>1170</v>
      </c>
      <c r="D166" s="20" t="n">
        <v>76.9253192672707</v>
      </c>
    </row>
    <row r="167" customFormat="false" ht="14.65" hidden="false" customHeight="false" outlineLevel="0" collapsed="false">
      <c r="A167" s="20" t="s">
        <v>839</v>
      </c>
      <c r="B167" s="20" t="s">
        <v>896</v>
      </c>
      <c r="C167" s="20" t="s">
        <v>1056</v>
      </c>
      <c r="D167" s="20" t="n">
        <v>72.867807322257</v>
      </c>
    </row>
    <row r="168" customFormat="false" ht="14.65" hidden="false" customHeight="false" outlineLevel="0" collapsed="false">
      <c r="A168" s="20" t="s">
        <v>846</v>
      </c>
      <c r="B168" s="20" t="s">
        <v>998</v>
      </c>
      <c r="C168" s="20" t="s">
        <v>1156</v>
      </c>
      <c r="D168" s="20" t="n">
        <v>69.2136616480185</v>
      </c>
    </row>
    <row r="169" customFormat="false" ht="14.65" hidden="false" customHeight="false" outlineLevel="0" collapsed="false">
      <c r="A169" s="20" t="s">
        <v>847</v>
      </c>
      <c r="B169" s="20" t="s">
        <v>999</v>
      </c>
      <c r="C169" s="20" t="s">
        <v>1171</v>
      </c>
      <c r="D169" s="20" t="n">
        <v>71.2421701757018</v>
      </c>
    </row>
    <row r="170" customFormat="false" ht="14.65" hidden="false" customHeight="false" outlineLevel="0" collapsed="false">
      <c r="A170" s="20" t="s">
        <v>847</v>
      </c>
      <c r="B170" s="20" t="s">
        <v>999</v>
      </c>
      <c r="C170" s="20" t="s">
        <v>1172</v>
      </c>
      <c r="D170" s="20" t="n">
        <v>75.9513669271979</v>
      </c>
    </row>
    <row r="171" customFormat="false" ht="14.65" hidden="false" customHeight="false" outlineLevel="0" collapsed="false">
      <c r="A171" s="20" t="s">
        <v>860</v>
      </c>
      <c r="B171" s="20" t="s">
        <v>1000</v>
      </c>
      <c r="C171" s="20" t="s">
        <v>1093</v>
      </c>
      <c r="D171" s="20" t="n">
        <v>90.5913533457909</v>
      </c>
    </row>
    <row r="172" customFormat="false" ht="14.65" hidden="false" customHeight="false" outlineLevel="0" collapsed="false">
      <c r="A172" s="20" t="s">
        <v>860</v>
      </c>
      <c r="B172" s="20" t="s">
        <v>1000</v>
      </c>
      <c r="C172" s="20" t="s">
        <v>1173</v>
      </c>
      <c r="D172" s="20" t="n">
        <v>73.8235308239556</v>
      </c>
    </row>
    <row r="173" customFormat="false" ht="14.65" hidden="false" customHeight="false" outlineLevel="0" collapsed="false">
      <c r="A173" s="20" t="s">
        <v>864</v>
      </c>
      <c r="B173" s="20" t="s">
        <v>1001</v>
      </c>
      <c r="C173" s="20" t="s">
        <v>1174</v>
      </c>
      <c r="D173" s="20" t="n">
        <v>74.1689260390671</v>
      </c>
    </row>
    <row r="174" customFormat="false" ht="14.65" hidden="false" customHeight="false" outlineLevel="0" collapsed="false">
      <c r="A174" s="20" t="s">
        <v>870</v>
      </c>
      <c r="B174" s="20" t="s">
        <v>1002</v>
      </c>
      <c r="C174" s="20" t="s">
        <v>1175</v>
      </c>
      <c r="D174" s="20" t="n">
        <v>84.1628061958495</v>
      </c>
    </row>
    <row r="175" customFormat="false" ht="14.65" hidden="false" customHeight="false" outlineLevel="0" collapsed="false">
      <c r="A175" s="20" t="s">
        <v>870</v>
      </c>
      <c r="B175" s="20" t="s">
        <v>1002</v>
      </c>
      <c r="C175" s="20" t="s">
        <v>1176</v>
      </c>
      <c r="D175" s="20" t="n">
        <v>81.6829983552398</v>
      </c>
    </row>
    <row r="176" customFormat="false" ht="14.65" hidden="false" customHeight="false" outlineLevel="0" collapsed="false">
      <c r="A176" s="20" t="s">
        <v>874</v>
      </c>
      <c r="B176" s="20" t="s">
        <v>1003</v>
      </c>
      <c r="C176" s="20" t="s">
        <v>1157</v>
      </c>
      <c r="D176" s="20" t="n">
        <v>71.5064755990905</v>
      </c>
    </row>
    <row r="177" customFormat="false" ht="14.65" hidden="false" customHeight="false" outlineLevel="0" collapsed="false">
      <c r="A177" s="20" t="s">
        <v>875</v>
      </c>
      <c r="B177" s="20" t="s">
        <v>1004</v>
      </c>
      <c r="C177" s="20" t="s">
        <v>1177</v>
      </c>
      <c r="D177" s="20" t="n">
        <v>80.4554852544112</v>
      </c>
    </row>
    <row r="178" customFormat="false" ht="14.65" hidden="false" customHeight="false" outlineLevel="0" collapsed="false">
      <c r="A178" s="20" t="s">
        <v>877</v>
      </c>
      <c r="B178" s="20" t="s">
        <v>1005</v>
      </c>
      <c r="C178" s="20" t="s">
        <v>1178</v>
      </c>
      <c r="D178" s="20" t="n">
        <v>71.339172921583</v>
      </c>
    </row>
    <row r="179" customFormat="false" ht="14.65" hidden="false" customHeight="false" outlineLevel="0" collapsed="false">
      <c r="A179" s="20" t="s">
        <v>880</v>
      </c>
      <c r="B179" s="20" t="s">
        <v>1006</v>
      </c>
      <c r="C179" s="20" t="s">
        <v>1062</v>
      </c>
      <c r="D179" s="20" t="n">
        <v>83.3621526841958</v>
      </c>
    </row>
    <row r="180" customFormat="false" ht="14.65" hidden="false" customHeight="false" outlineLevel="0" collapsed="false">
      <c r="A180" s="20" t="s">
        <v>880</v>
      </c>
      <c r="B180" s="20" t="s">
        <v>1006</v>
      </c>
      <c r="C180" s="20" t="s">
        <v>1179</v>
      </c>
      <c r="D180" s="20" t="n">
        <v>83.6696355358957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3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3" activeCellId="0" sqref="A13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2.41"/>
    <col collapsed="false" customWidth="true" hidden="false" outlineLevel="0" max="2" min="2" style="0" width="4.47"/>
    <col collapsed="false" customWidth="true" hidden="false" outlineLevel="0" max="3" min="3" style="0" width="8.78"/>
    <col collapsed="false" customWidth="true" hidden="false" outlineLevel="0" max="4" min="4" style="0" width="10.04"/>
    <col collapsed="false" customWidth="true" hidden="false" outlineLevel="0" max="5" min="5" style="0" width="4.47"/>
    <col collapsed="false" customWidth="true" hidden="false" outlineLevel="0" max="6" min="6" style="0" width="9.06"/>
    <col collapsed="false" customWidth="true" hidden="false" outlineLevel="0" max="7" min="7" style="0" width="10.04"/>
    <col collapsed="false" customWidth="true" hidden="false" outlineLevel="0" max="8" min="8" style="0" width="9.06"/>
    <col collapsed="false" customWidth="true" hidden="false" outlineLevel="0" max="9" min="9" style="0" width="10.04"/>
    <col collapsed="false" customWidth="true" hidden="false" outlineLevel="0" max="10" min="10" style="0" width="8.78"/>
    <col collapsed="false" customWidth="true" hidden="false" outlineLevel="0" max="11" min="11" style="0" width="9.76"/>
    <col collapsed="false" customWidth="true" hidden="false" outlineLevel="0" max="12" min="12" style="0" width="8.78"/>
    <col collapsed="false" customWidth="true" hidden="false" outlineLevel="0" max="13" min="13" style="0" width="4.47"/>
    <col collapsed="false" customWidth="true" hidden="false" outlineLevel="0" max="14" min="14" style="0" width="8.78"/>
    <col collapsed="false" customWidth="true" hidden="false" outlineLevel="0" max="15" min="15" style="0" width="10.04"/>
    <col collapsed="false" customWidth="true" hidden="false" outlineLevel="0" max="16" min="16" style="0" width="9.06"/>
    <col collapsed="false" customWidth="true" hidden="false" outlineLevel="0" max="17" min="17" style="0" width="9.76"/>
    <col collapsed="false" customWidth="true" hidden="false" outlineLevel="0" max="18" min="18" style="0" width="8.78"/>
    <col collapsed="false" customWidth="true" hidden="false" outlineLevel="0" max="22" min="19" style="0" width="4.47"/>
    <col collapsed="false" customWidth="true" hidden="false" outlineLevel="0" max="23" min="23" style="0" width="4.61"/>
    <col collapsed="false" customWidth="true" hidden="false" outlineLevel="0" max="29" min="24" style="0" width="4.47"/>
    <col collapsed="false" customWidth="true" hidden="false" outlineLevel="0" max="32" min="30" style="0" width="4.61"/>
    <col collapsed="false" customWidth="true" hidden="false" outlineLevel="0" max="33" min="33" style="0" width="6.28"/>
    <col collapsed="false" customWidth="true" hidden="false" outlineLevel="0" max="39" min="34" style="0" width="5.31"/>
    <col collapsed="false" customWidth="true" hidden="false" outlineLevel="0" max="40" min="40" style="0" width="6.28"/>
    <col collapsed="false" customWidth="true" hidden="false" outlineLevel="0" max="41" min="41" style="0" width="5.31"/>
    <col collapsed="false" customWidth="true" hidden="false" outlineLevel="0" max="43" min="42" style="0" width="6.28"/>
    <col collapsed="false" customWidth="true" hidden="false" outlineLevel="0" max="44" min="44" style="0" width="5.31"/>
    <col collapsed="false" customWidth="true" hidden="false" outlineLevel="0" max="46" min="45" style="0" width="6.28"/>
    <col collapsed="false" customWidth="true" hidden="false" outlineLevel="0" max="47" min="47" style="0" width="5.31"/>
    <col collapsed="false" customWidth="true" hidden="false" outlineLevel="0" max="48" min="48" style="0" width="6.28"/>
    <col collapsed="false" customWidth="true" hidden="false" outlineLevel="0" max="49" min="49" style="0" width="5.31"/>
    <col collapsed="false" customWidth="true" hidden="false" outlineLevel="0" max="52" min="50" style="0" width="6.28"/>
    <col collapsed="false" customWidth="true" hidden="false" outlineLevel="0" max="55" min="53" style="0" width="5.31"/>
    <col collapsed="false" customWidth="true" hidden="false" outlineLevel="0" max="57" min="56" style="0" width="6.28"/>
    <col collapsed="false" customWidth="true" hidden="false" outlineLevel="0" max="62" min="58" style="0" width="5.31"/>
    <col collapsed="false" customWidth="true" hidden="false" outlineLevel="0" max="63" min="63" style="0" width="5.59"/>
    <col collapsed="false" customWidth="true" hidden="false" outlineLevel="0" max="65" min="64" style="0" width="6.28"/>
    <col collapsed="false" customWidth="true" hidden="false" outlineLevel="0" max="66" min="66" style="0" width="5.31"/>
    <col collapsed="false" customWidth="true" hidden="false" outlineLevel="0" max="71" min="67" style="0" width="6.28"/>
    <col collapsed="false" customWidth="true" hidden="false" outlineLevel="0" max="73" min="72" style="0" width="5.31"/>
    <col collapsed="false" customWidth="true" hidden="false" outlineLevel="0" max="74" min="74" style="0" width="6.28"/>
    <col collapsed="false" customWidth="true" hidden="false" outlineLevel="0" max="75" min="75" style="0" width="5.31"/>
    <col collapsed="false" customWidth="true" hidden="false" outlineLevel="0" max="76" min="76" style="0" width="6.28"/>
    <col collapsed="false" customWidth="true" hidden="false" outlineLevel="0" max="77" min="77" style="0" width="5.31"/>
    <col collapsed="false" customWidth="true" hidden="false" outlineLevel="0" max="79" min="78" style="0" width="6.28"/>
    <col collapsed="false" customWidth="true" hidden="false" outlineLevel="0" max="80" min="80" style="0" width="5.31"/>
    <col collapsed="false" customWidth="true" hidden="false" outlineLevel="0" max="81" min="81" style="0" width="6.28"/>
    <col collapsed="false" customWidth="true" hidden="false" outlineLevel="0" max="85" min="82" style="0" width="5.31"/>
    <col collapsed="false" customWidth="true" hidden="false" outlineLevel="0" max="88" min="86" style="0" width="6.28"/>
    <col collapsed="false" customWidth="true" hidden="false" outlineLevel="0" max="89" min="89" style="0" width="5.31"/>
    <col collapsed="false" customWidth="true" hidden="false" outlineLevel="0" max="90" min="90" style="0" width="6.28"/>
    <col collapsed="false" customWidth="true" hidden="false" outlineLevel="0" max="93" min="91" style="0" width="5.31"/>
    <col collapsed="false" customWidth="true" hidden="false" outlineLevel="0" max="94" min="94" style="0" width="4.61"/>
    <col collapsed="false" customWidth="true" hidden="false" outlineLevel="0" max="96" min="95" style="0" width="5.31"/>
    <col collapsed="false" customWidth="true" hidden="false" outlineLevel="0" max="97" min="97" style="0" width="6.28"/>
    <col collapsed="false" customWidth="true" hidden="false" outlineLevel="0" max="98" min="98" style="0" width="5.31"/>
    <col collapsed="false" customWidth="true" hidden="false" outlineLevel="0" max="99" min="99" style="0" width="4.47"/>
    <col collapsed="false" customWidth="true" hidden="false" outlineLevel="0" max="100" min="100" style="0" width="4.61"/>
    <col collapsed="false" customWidth="true" hidden="false" outlineLevel="0" max="101" min="101" style="0" width="4.47"/>
  </cols>
  <sheetData>
    <row r="1" customFormat="false" ht="18.15" hidden="false" customHeight="false" outlineLevel="0" collapsed="false">
      <c r="A1" s="28" t="s">
        <v>118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2" customFormat="false" ht="14.65" hidden="false" customHeight="false" outlineLevel="0" collapsed="false">
      <c r="A2" s="29" t="s">
        <v>215</v>
      </c>
      <c r="B2" s="30" t="s">
        <v>1181</v>
      </c>
      <c r="C2" s="30" t="s">
        <v>1181</v>
      </c>
      <c r="D2" s="30" t="s">
        <v>1181</v>
      </c>
      <c r="E2" s="30" t="s">
        <v>1181</v>
      </c>
      <c r="F2" s="30" t="s">
        <v>1181</v>
      </c>
      <c r="G2" s="30" t="s">
        <v>1181</v>
      </c>
      <c r="H2" s="30" t="s">
        <v>1181</v>
      </c>
      <c r="I2" s="30" t="s">
        <v>1181</v>
      </c>
      <c r="J2" s="30" t="s">
        <v>1181</v>
      </c>
      <c r="K2" s="30" t="s">
        <v>1181</v>
      </c>
      <c r="L2" s="30" t="s">
        <v>1181</v>
      </c>
      <c r="M2" s="30" t="s">
        <v>1181</v>
      </c>
      <c r="N2" s="30" t="s">
        <v>1181</v>
      </c>
      <c r="O2" s="2" t="s">
        <v>1181</v>
      </c>
      <c r="P2" s="2" t="s">
        <v>1181</v>
      </c>
      <c r="Q2" s="2" t="s">
        <v>1181</v>
      </c>
      <c r="R2" s="2" t="s">
        <v>1181</v>
      </c>
      <c r="S2" s="2" t="s">
        <v>1181</v>
      </c>
      <c r="T2" s="2" t="s">
        <v>1181</v>
      </c>
      <c r="U2" s="2" t="s">
        <v>1181</v>
      </c>
      <c r="V2" s="2" t="s">
        <v>1181</v>
      </c>
      <c r="W2" s="2" t="s">
        <v>1181</v>
      </c>
      <c r="X2" s="2" t="s">
        <v>1181</v>
      </c>
      <c r="Y2" s="2" t="s">
        <v>1181</v>
      </c>
      <c r="Z2" s="2" t="s">
        <v>1181</v>
      </c>
      <c r="AA2" s="2" t="s">
        <v>1181</v>
      </c>
      <c r="AB2" s="2" t="s">
        <v>1181</v>
      </c>
      <c r="AC2" s="2" t="s">
        <v>1181</v>
      </c>
      <c r="AD2" s="2" t="s">
        <v>1181</v>
      </c>
      <c r="AE2" s="2" t="s">
        <v>1181</v>
      </c>
      <c r="AF2" s="2" t="s">
        <v>1181</v>
      </c>
      <c r="AG2" s="2" t="s">
        <v>1181</v>
      </c>
      <c r="AH2" s="2" t="s">
        <v>1181</v>
      </c>
      <c r="AI2" s="2" t="s">
        <v>1181</v>
      </c>
      <c r="AJ2" s="2" t="s">
        <v>1181</v>
      </c>
      <c r="AK2" s="2" t="s">
        <v>1181</v>
      </c>
      <c r="AL2" s="2" t="s">
        <v>1181</v>
      </c>
      <c r="AM2" s="2" t="s">
        <v>1181</v>
      </c>
      <c r="AN2" s="2" t="s">
        <v>1181</v>
      </c>
      <c r="AO2" s="2" t="s">
        <v>1181</v>
      </c>
      <c r="AP2" s="2" t="s">
        <v>1181</v>
      </c>
      <c r="AQ2" s="2" t="s">
        <v>1181</v>
      </c>
      <c r="AR2" s="2" t="s">
        <v>1181</v>
      </c>
      <c r="AS2" s="2" t="s">
        <v>1181</v>
      </c>
      <c r="AT2" s="2" t="s">
        <v>1181</v>
      </c>
      <c r="AU2" s="2" t="s">
        <v>1181</v>
      </c>
      <c r="AV2" s="2" t="s">
        <v>1181</v>
      </c>
      <c r="AW2" s="2" t="s">
        <v>1181</v>
      </c>
      <c r="AX2" s="2" t="s">
        <v>1181</v>
      </c>
      <c r="AY2" s="2" t="s">
        <v>1181</v>
      </c>
      <c r="AZ2" s="2" t="s">
        <v>1181</v>
      </c>
      <c r="BA2" s="2" t="s">
        <v>1181</v>
      </c>
      <c r="BB2" s="2" t="s">
        <v>1181</v>
      </c>
      <c r="BC2" s="2" t="s">
        <v>1181</v>
      </c>
      <c r="BD2" s="2" t="s">
        <v>1181</v>
      </c>
      <c r="BE2" s="2" t="s">
        <v>1181</v>
      </c>
      <c r="BF2" s="2" t="s">
        <v>1181</v>
      </c>
      <c r="BG2" s="2" t="s">
        <v>1181</v>
      </c>
      <c r="BH2" s="2" t="s">
        <v>1181</v>
      </c>
      <c r="BI2" s="2" t="s">
        <v>1181</v>
      </c>
      <c r="BJ2" s="2" t="s">
        <v>1181</v>
      </c>
      <c r="BK2" s="2" t="s">
        <v>1181</v>
      </c>
      <c r="BL2" s="2" t="s">
        <v>1182</v>
      </c>
      <c r="BM2" s="2" t="s">
        <v>1181</v>
      </c>
      <c r="BN2" s="2" t="s">
        <v>1181</v>
      </c>
      <c r="BO2" s="2" t="s">
        <v>1181</v>
      </c>
      <c r="BP2" s="2" t="s">
        <v>1183</v>
      </c>
      <c r="BQ2" s="2" t="s">
        <v>1184</v>
      </c>
      <c r="BR2" s="2" t="s">
        <v>1182</v>
      </c>
      <c r="BS2" s="2" t="s">
        <v>1182</v>
      </c>
      <c r="BT2" s="2" t="s">
        <v>1181</v>
      </c>
      <c r="BU2" s="2" t="s">
        <v>1182</v>
      </c>
      <c r="BV2" s="2" t="s">
        <v>1182</v>
      </c>
      <c r="BW2" s="2" t="s">
        <v>1182</v>
      </c>
      <c r="BX2" s="2" t="s">
        <v>1181</v>
      </c>
      <c r="BY2" s="2" t="s">
        <v>1182</v>
      </c>
      <c r="BZ2" s="2" t="s">
        <v>1181</v>
      </c>
      <c r="CA2" s="2" t="s">
        <v>1182</v>
      </c>
      <c r="CB2" s="2" t="s">
        <v>1182</v>
      </c>
      <c r="CC2" s="2" t="s">
        <v>1182</v>
      </c>
      <c r="CD2" s="2" t="s">
        <v>1181</v>
      </c>
      <c r="CE2" s="2" t="s">
        <v>1182</v>
      </c>
      <c r="CF2" s="2" t="s">
        <v>1181</v>
      </c>
      <c r="CG2" s="2" t="s">
        <v>1182</v>
      </c>
      <c r="CH2" s="2" t="s">
        <v>1182</v>
      </c>
      <c r="CI2" s="2" t="s">
        <v>1181</v>
      </c>
      <c r="CJ2" s="2" t="s">
        <v>1182</v>
      </c>
      <c r="CK2" s="2" t="s">
        <v>1182</v>
      </c>
      <c r="CL2" s="2" t="s">
        <v>1181</v>
      </c>
      <c r="CM2" s="2" t="s">
        <v>1181</v>
      </c>
      <c r="CN2" s="2" t="s">
        <v>1182</v>
      </c>
      <c r="CO2" s="2" t="s">
        <v>1182</v>
      </c>
      <c r="CP2" s="2" t="s">
        <v>1181</v>
      </c>
      <c r="CQ2" s="2" t="s">
        <v>1185</v>
      </c>
      <c r="CR2" s="2" t="s">
        <v>1181</v>
      </c>
      <c r="CS2" s="2" t="s">
        <v>1185</v>
      </c>
      <c r="CT2" s="2" t="s">
        <v>1181</v>
      </c>
      <c r="CU2" s="2" t="s">
        <v>1181</v>
      </c>
      <c r="CV2" s="2" t="s">
        <v>1185</v>
      </c>
      <c r="CW2" s="2" t="s">
        <v>1182</v>
      </c>
    </row>
    <row r="3" customFormat="false" ht="14.65" hidden="false" customHeight="false" outlineLevel="0" collapsed="false">
      <c r="A3" s="29" t="s">
        <v>221</v>
      </c>
      <c r="B3" s="30" t="s">
        <v>1181</v>
      </c>
      <c r="C3" s="30" t="s">
        <v>1181</v>
      </c>
      <c r="D3" s="30" t="s">
        <v>1186</v>
      </c>
      <c r="E3" s="30" t="s">
        <v>1181</v>
      </c>
      <c r="F3" s="30" t="s">
        <v>1181</v>
      </c>
      <c r="G3" s="30" t="s">
        <v>1181</v>
      </c>
      <c r="H3" s="30" t="s">
        <v>1181</v>
      </c>
      <c r="I3" s="30" t="s">
        <v>1181</v>
      </c>
      <c r="J3" s="30" t="s">
        <v>1181</v>
      </c>
      <c r="K3" s="30" t="s">
        <v>1181</v>
      </c>
      <c r="L3" s="30" t="s">
        <v>1181</v>
      </c>
      <c r="M3" s="30" t="s">
        <v>1181</v>
      </c>
      <c r="N3" s="30" t="s">
        <v>1181</v>
      </c>
      <c r="O3" s="2" t="s">
        <v>1181</v>
      </c>
      <c r="P3" s="2" t="s">
        <v>1181</v>
      </c>
      <c r="Q3" s="2" t="s">
        <v>1181</v>
      </c>
      <c r="R3" s="2" t="s">
        <v>1181</v>
      </c>
      <c r="S3" s="2" t="s">
        <v>1181</v>
      </c>
      <c r="T3" s="2" t="s">
        <v>1181</v>
      </c>
      <c r="U3" s="2" t="s">
        <v>1181</v>
      </c>
      <c r="V3" s="2" t="s">
        <v>1181</v>
      </c>
      <c r="W3" s="2" t="s">
        <v>1181</v>
      </c>
      <c r="X3" s="2" t="s">
        <v>1181</v>
      </c>
      <c r="Y3" s="2" t="s">
        <v>1181</v>
      </c>
      <c r="Z3" s="2" t="s">
        <v>1181</v>
      </c>
      <c r="AA3" s="2" t="s">
        <v>1181</v>
      </c>
      <c r="AB3" s="2" t="s">
        <v>1181</v>
      </c>
      <c r="AC3" s="2" t="s">
        <v>1181</v>
      </c>
      <c r="AD3" s="2" t="s">
        <v>1181</v>
      </c>
      <c r="AE3" s="2" t="s">
        <v>1181</v>
      </c>
      <c r="AF3" s="2" t="s">
        <v>1181</v>
      </c>
      <c r="AG3" s="2" t="s">
        <v>1181</v>
      </c>
      <c r="AH3" s="2" t="s">
        <v>1181</v>
      </c>
      <c r="AI3" s="2" t="s">
        <v>1181</v>
      </c>
      <c r="AJ3" s="2" t="s">
        <v>1181</v>
      </c>
      <c r="AK3" s="2" t="s">
        <v>1181</v>
      </c>
      <c r="AL3" s="2" t="s">
        <v>1181</v>
      </c>
      <c r="AM3" s="2" t="s">
        <v>1181</v>
      </c>
      <c r="AN3" s="2" t="s">
        <v>1181</v>
      </c>
      <c r="AO3" s="2" t="s">
        <v>1185</v>
      </c>
      <c r="AP3" s="2" t="s">
        <v>1181</v>
      </c>
      <c r="AQ3" s="2" t="s">
        <v>1181</v>
      </c>
      <c r="AR3" s="2" t="s">
        <v>1181</v>
      </c>
      <c r="AS3" s="2" t="s">
        <v>1181</v>
      </c>
      <c r="AT3" s="2" t="s">
        <v>1181</v>
      </c>
      <c r="AU3" s="2" t="s">
        <v>1181</v>
      </c>
      <c r="AV3" s="2" t="s">
        <v>1181</v>
      </c>
      <c r="AW3" s="2" t="s">
        <v>1181</v>
      </c>
      <c r="AX3" s="2" t="s">
        <v>1181</v>
      </c>
      <c r="AY3" s="2" t="s">
        <v>1187</v>
      </c>
      <c r="AZ3" s="2" t="s">
        <v>1181</v>
      </c>
      <c r="BA3" s="2" t="s">
        <v>1181</v>
      </c>
      <c r="BB3" s="2" t="s">
        <v>1181</v>
      </c>
      <c r="BC3" s="2" t="s">
        <v>1181</v>
      </c>
      <c r="BD3" s="2" t="s">
        <v>1188</v>
      </c>
      <c r="BE3" s="2" t="s">
        <v>1181</v>
      </c>
      <c r="BF3" s="2" t="s">
        <v>1181</v>
      </c>
      <c r="BG3" s="2" t="s">
        <v>1189</v>
      </c>
      <c r="BH3" s="2" t="s">
        <v>1181</v>
      </c>
      <c r="BI3" s="2" t="s">
        <v>1185</v>
      </c>
      <c r="BJ3" s="2" t="s">
        <v>1181</v>
      </c>
      <c r="BK3" s="2" t="s">
        <v>1181</v>
      </c>
      <c r="BL3" s="2" t="s">
        <v>1181</v>
      </c>
      <c r="BM3" s="2" t="s">
        <v>1187</v>
      </c>
      <c r="BN3" s="2" t="s">
        <v>1181</v>
      </c>
      <c r="BO3" s="2" t="s">
        <v>1181</v>
      </c>
      <c r="BP3" s="2" t="s">
        <v>1181</v>
      </c>
      <c r="BQ3" s="2" t="s">
        <v>1181</v>
      </c>
      <c r="BR3" s="2" t="s">
        <v>1181</v>
      </c>
      <c r="BS3" s="2" t="s">
        <v>1181</v>
      </c>
      <c r="BT3" s="2" t="s">
        <v>1181</v>
      </c>
      <c r="BU3" s="2" t="s">
        <v>1181</v>
      </c>
      <c r="BV3" s="2" t="s">
        <v>1181</v>
      </c>
      <c r="BW3" s="2" t="s">
        <v>1187</v>
      </c>
      <c r="BX3" s="2" t="s">
        <v>1187</v>
      </c>
      <c r="BY3" s="2" t="s">
        <v>1181</v>
      </c>
      <c r="BZ3" s="2" t="s">
        <v>1187</v>
      </c>
      <c r="CA3" s="2" t="s">
        <v>1185</v>
      </c>
      <c r="CB3" s="2" t="s">
        <v>1181</v>
      </c>
      <c r="CC3" s="2" t="s">
        <v>1181</v>
      </c>
      <c r="CD3" s="2" t="s">
        <v>1181</v>
      </c>
      <c r="CE3" s="2" t="s">
        <v>1181</v>
      </c>
      <c r="CF3" s="2" t="s">
        <v>1181</v>
      </c>
      <c r="CG3" s="2" t="s">
        <v>1187</v>
      </c>
      <c r="CH3" s="2" t="s">
        <v>1181</v>
      </c>
      <c r="CI3" s="2" t="s">
        <v>1181</v>
      </c>
      <c r="CJ3" s="2" t="s">
        <v>1181</v>
      </c>
      <c r="CK3" s="2" t="s">
        <v>1181</v>
      </c>
      <c r="CL3" s="2" t="s">
        <v>1181</v>
      </c>
      <c r="CM3" s="2" t="s">
        <v>1181</v>
      </c>
      <c r="CN3" s="2" t="s">
        <v>1181</v>
      </c>
      <c r="CO3" s="2" t="s">
        <v>1181</v>
      </c>
      <c r="CP3" s="2" t="s">
        <v>1181</v>
      </c>
      <c r="CQ3" s="2" t="s">
        <v>1181</v>
      </c>
      <c r="CR3" s="2" t="s">
        <v>1181</v>
      </c>
      <c r="CS3" s="2" t="s">
        <v>1181</v>
      </c>
      <c r="CT3" s="2" t="s">
        <v>1181</v>
      </c>
      <c r="CU3" s="2" t="s">
        <v>1185</v>
      </c>
      <c r="CV3" s="2" t="s">
        <v>1187</v>
      </c>
      <c r="CW3" s="2" t="s">
        <v>1187</v>
      </c>
    </row>
    <row r="4" customFormat="false" ht="14.65" hidden="false" customHeight="false" outlineLevel="0" collapsed="false">
      <c r="A4" s="29" t="s">
        <v>247</v>
      </c>
      <c r="B4" s="30" t="s">
        <v>1187</v>
      </c>
      <c r="C4" s="30" t="s">
        <v>1187</v>
      </c>
      <c r="D4" s="30" t="s">
        <v>1187</v>
      </c>
      <c r="E4" s="30" t="s">
        <v>1187</v>
      </c>
      <c r="F4" s="30" t="s">
        <v>1187</v>
      </c>
      <c r="G4" s="30" t="s">
        <v>1187</v>
      </c>
      <c r="H4" s="30" t="s">
        <v>1187</v>
      </c>
      <c r="I4" s="30" t="s">
        <v>1187</v>
      </c>
      <c r="J4" s="30" t="s">
        <v>1187</v>
      </c>
      <c r="K4" s="30" t="s">
        <v>1187</v>
      </c>
      <c r="L4" s="30" t="s">
        <v>1187</v>
      </c>
      <c r="M4" s="30" t="s">
        <v>1187</v>
      </c>
      <c r="N4" s="30" t="s">
        <v>1187</v>
      </c>
      <c r="O4" s="2" t="s">
        <v>1187</v>
      </c>
      <c r="P4" s="2" t="s">
        <v>1187</v>
      </c>
      <c r="Q4" s="2" t="s">
        <v>1187</v>
      </c>
      <c r="R4" s="2" t="s">
        <v>1187</v>
      </c>
      <c r="S4" s="2" t="s">
        <v>1187</v>
      </c>
      <c r="T4" s="2" t="s">
        <v>1187</v>
      </c>
      <c r="U4" s="2" t="s">
        <v>1187</v>
      </c>
      <c r="V4" s="2" t="s">
        <v>1187</v>
      </c>
      <c r="W4" s="2" t="s">
        <v>1181</v>
      </c>
      <c r="X4" s="2" t="s">
        <v>1187</v>
      </c>
      <c r="Y4" s="2" t="s">
        <v>1181</v>
      </c>
      <c r="Z4" s="2" t="s">
        <v>1181</v>
      </c>
      <c r="AA4" s="2" t="s">
        <v>1187</v>
      </c>
      <c r="AB4" s="2" t="s">
        <v>1181</v>
      </c>
      <c r="AC4" s="2" t="s">
        <v>1181</v>
      </c>
      <c r="AD4" s="2" t="s">
        <v>1187</v>
      </c>
      <c r="AE4" s="2" t="s">
        <v>1181</v>
      </c>
      <c r="AF4" s="2" t="s">
        <v>1181</v>
      </c>
      <c r="AG4" s="2" t="s">
        <v>1181</v>
      </c>
      <c r="AH4" s="2" t="s">
        <v>1187</v>
      </c>
      <c r="AI4" s="2" t="s">
        <v>1181</v>
      </c>
      <c r="AJ4" s="2" t="s">
        <v>1187</v>
      </c>
      <c r="AK4" s="2" t="s">
        <v>1181</v>
      </c>
      <c r="AL4" s="2" t="s">
        <v>1181</v>
      </c>
      <c r="AM4" s="2" t="s">
        <v>1187</v>
      </c>
      <c r="AN4" s="2" t="s">
        <v>1181</v>
      </c>
      <c r="AO4" s="2" t="s">
        <v>1181</v>
      </c>
      <c r="AP4" s="2" t="s">
        <v>1181</v>
      </c>
      <c r="AQ4" s="2" t="s">
        <v>1187</v>
      </c>
      <c r="AR4" s="2" t="s">
        <v>1185</v>
      </c>
      <c r="AS4" s="2" t="s">
        <v>1185</v>
      </c>
      <c r="AT4" s="2" t="s">
        <v>1181</v>
      </c>
      <c r="AU4" s="2" t="s">
        <v>1181</v>
      </c>
      <c r="AV4" s="2" t="s">
        <v>1190</v>
      </c>
      <c r="AW4" s="2" t="s">
        <v>1187</v>
      </c>
      <c r="AX4" s="2" t="s">
        <v>1185</v>
      </c>
      <c r="AY4" s="2" t="s">
        <v>1181</v>
      </c>
      <c r="AZ4" s="2" t="s">
        <v>1185</v>
      </c>
      <c r="BA4" s="2" t="s">
        <v>1185</v>
      </c>
      <c r="BB4" s="2" t="s">
        <v>1185</v>
      </c>
      <c r="BC4" s="2" t="s">
        <v>1185</v>
      </c>
      <c r="BD4" s="2" t="s">
        <v>1181</v>
      </c>
      <c r="BE4" s="2" t="s">
        <v>1185</v>
      </c>
      <c r="BF4" s="2" t="s">
        <v>1181</v>
      </c>
      <c r="BG4" s="2" t="s">
        <v>1185</v>
      </c>
      <c r="BH4" s="2" t="s">
        <v>1187</v>
      </c>
      <c r="BI4" s="2" t="s">
        <v>1181</v>
      </c>
      <c r="BJ4" s="2" t="s">
        <v>1187</v>
      </c>
      <c r="BK4" s="2" t="s">
        <v>1181</v>
      </c>
      <c r="BL4" s="2" t="s">
        <v>1185</v>
      </c>
      <c r="BM4" s="2" t="s">
        <v>1181</v>
      </c>
      <c r="BN4" s="2" t="s">
        <v>1181</v>
      </c>
      <c r="BO4" s="2" t="s">
        <v>1181</v>
      </c>
      <c r="BP4" s="2" t="s">
        <v>1185</v>
      </c>
      <c r="BQ4" s="2" t="s">
        <v>1181</v>
      </c>
      <c r="BR4" s="2" t="s">
        <v>1187</v>
      </c>
      <c r="BS4" s="2" t="s">
        <v>1181</v>
      </c>
      <c r="BT4" s="2" t="s">
        <v>1185</v>
      </c>
      <c r="BU4" s="2" t="s">
        <v>1185</v>
      </c>
      <c r="BV4" s="2" t="s">
        <v>1181</v>
      </c>
      <c r="BW4" s="2" t="s">
        <v>1181</v>
      </c>
      <c r="BX4" s="2" t="s">
        <v>1185</v>
      </c>
      <c r="BY4" s="2" t="s">
        <v>1181</v>
      </c>
      <c r="BZ4" s="2" t="s">
        <v>1185</v>
      </c>
      <c r="CA4" s="2" t="s">
        <v>1181</v>
      </c>
      <c r="CB4" s="2" t="s">
        <v>1181</v>
      </c>
      <c r="CC4" s="2" t="s">
        <v>1185</v>
      </c>
      <c r="CD4" s="2" t="s">
        <v>1187</v>
      </c>
      <c r="CE4" s="2" t="s">
        <v>1181</v>
      </c>
      <c r="CF4" s="2" t="s">
        <v>1187</v>
      </c>
      <c r="CG4" s="2" t="s">
        <v>1181</v>
      </c>
      <c r="CH4" s="2" t="s">
        <v>1181</v>
      </c>
      <c r="CI4" s="2" t="s">
        <v>1181</v>
      </c>
      <c r="CJ4" s="2" t="s">
        <v>1181</v>
      </c>
      <c r="CK4" s="2" t="s">
        <v>1185</v>
      </c>
      <c r="CL4" s="2" t="s">
        <v>1191</v>
      </c>
      <c r="CM4" s="2" t="s">
        <v>1181</v>
      </c>
      <c r="CN4" s="2" t="s">
        <v>1181</v>
      </c>
      <c r="CO4" s="2" t="s">
        <v>1181</v>
      </c>
      <c r="CP4" s="2" t="s">
        <v>1181</v>
      </c>
      <c r="CQ4" s="2" t="s">
        <v>1185</v>
      </c>
      <c r="CR4" s="2" t="s">
        <v>1181</v>
      </c>
      <c r="CS4" s="2" t="s">
        <v>1181</v>
      </c>
      <c r="CT4" s="2" t="s">
        <v>1187</v>
      </c>
      <c r="CU4" s="2" t="s">
        <v>1181</v>
      </c>
      <c r="CV4" s="2" t="s">
        <v>1181</v>
      </c>
      <c r="CW4" s="2" t="s">
        <v>1181</v>
      </c>
    </row>
    <row r="5" customFormat="false" ht="14.65" hidden="false" customHeight="false" outlineLevel="0" collapsed="false">
      <c r="A5" s="29" t="s">
        <v>250</v>
      </c>
      <c r="B5" s="30" t="s">
        <v>1181</v>
      </c>
      <c r="C5" s="30" t="s">
        <v>1181</v>
      </c>
      <c r="D5" s="30" t="s">
        <v>1181</v>
      </c>
      <c r="E5" s="30" t="s">
        <v>1181</v>
      </c>
      <c r="F5" s="30" t="s">
        <v>1181</v>
      </c>
      <c r="G5" s="30" t="s">
        <v>1181</v>
      </c>
      <c r="H5" s="30" t="s">
        <v>1181</v>
      </c>
      <c r="I5" s="30" t="s">
        <v>1181</v>
      </c>
      <c r="J5" s="30" t="s">
        <v>1181</v>
      </c>
      <c r="K5" s="30" t="s">
        <v>1181</v>
      </c>
      <c r="L5" s="30" t="s">
        <v>1181</v>
      </c>
      <c r="M5" s="30" t="s">
        <v>1181</v>
      </c>
      <c r="N5" s="30" t="s">
        <v>1181</v>
      </c>
      <c r="O5" s="2" t="s">
        <v>1181</v>
      </c>
      <c r="P5" s="2" t="s">
        <v>1181</v>
      </c>
      <c r="Q5" s="2" t="s">
        <v>1181</v>
      </c>
      <c r="R5" s="2" t="s">
        <v>1181</v>
      </c>
      <c r="S5" s="2" t="s">
        <v>1181</v>
      </c>
      <c r="T5" s="2" t="s">
        <v>1181</v>
      </c>
      <c r="U5" s="2" t="s">
        <v>1181</v>
      </c>
      <c r="V5" s="2" t="s">
        <v>1181</v>
      </c>
      <c r="W5" s="2" t="s">
        <v>1181</v>
      </c>
      <c r="X5" s="2" t="s">
        <v>1181</v>
      </c>
      <c r="Y5" s="2" t="s">
        <v>1181</v>
      </c>
      <c r="Z5" s="2" t="s">
        <v>1181</v>
      </c>
      <c r="AA5" s="2" t="s">
        <v>1181</v>
      </c>
      <c r="AB5" s="2" t="s">
        <v>1181</v>
      </c>
      <c r="AC5" s="2" t="s">
        <v>1181</v>
      </c>
      <c r="AD5" s="2" t="s">
        <v>1181</v>
      </c>
      <c r="AE5" s="2" t="s">
        <v>1181</v>
      </c>
      <c r="AF5" s="2" t="s">
        <v>1181</v>
      </c>
      <c r="AG5" s="2" t="s">
        <v>1181</v>
      </c>
      <c r="AH5" s="2" t="s">
        <v>1181</v>
      </c>
      <c r="AI5" s="2" t="s">
        <v>1181</v>
      </c>
      <c r="AJ5" s="2" t="s">
        <v>1181</v>
      </c>
      <c r="AK5" s="2" t="s">
        <v>1181</v>
      </c>
      <c r="AL5" s="2" t="s">
        <v>1181</v>
      </c>
      <c r="AM5" s="2" t="s">
        <v>1181</v>
      </c>
      <c r="AN5" s="2" t="s">
        <v>1181</v>
      </c>
      <c r="AO5" s="2" t="s">
        <v>1181</v>
      </c>
      <c r="AP5" s="2" t="s">
        <v>1192</v>
      </c>
      <c r="AQ5" s="2" t="s">
        <v>1181</v>
      </c>
      <c r="AR5" s="2" t="s">
        <v>1181</v>
      </c>
      <c r="AS5" s="2" t="s">
        <v>1181</v>
      </c>
      <c r="AT5" s="2" t="s">
        <v>1181</v>
      </c>
      <c r="AU5" s="2" t="s">
        <v>1181</v>
      </c>
      <c r="AV5" s="2" t="s">
        <v>1181</v>
      </c>
      <c r="AW5" s="2" t="s">
        <v>1181</v>
      </c>
      <c r="AX5" s="2" t="s">
        <v>1181</v>
      </c>
      <c r="AY5" s="2" t="s">
        <v>1181</v>
      </c>
      <c r="AZ5" s="2" t="s">
        <v>1193</v>
      </c>
      <c r="BA5" s="2" t="s">
        <v>1181</v>
      </c>
      <c r="BB5" s="2" t="s">
        <v>1181</v>
      </c>
      <c r="BC5" s="2" t="s">
        <v>1181</v>
      </c>
      <c r="BD5" s="2" t="s">
        <v>1181</v>
      </c>
      <c r="BE5" s="2" t="s">
        <v>1181</v>
      </c>
      <c r="BF5" s="2" t="s">
        <v>1181</v>
      </c>
      <c r="BG5" s="2" t="s">
        <v>1181</v>
      </c>
      <c r="BH5" s="2" t="s">
        <v>1181</v>
      </c>
      <c r="BI5" s="2" t="s">
        <v>1181</v>
      </c>
      <c r="BJ5" s="2" t="s">
        <v>1181</v>
      </c>
      <c r="BK5" s="2" t="s">
        <v>1181</v>
      </c>
      <c r="BL5" s="2" t="s">
        <v>1181</v>
      </c>
      <c r="BM5" s="2" t="s">
        <v>1181</v>
      </c>
      <c r="BN5" s="2" t="s">
        <v>1181</v>
      </c>
      <c r="BO5" s="2" t="s">
        <v>1181</v>
      </c>
      <c r="BP5" s="2" t="s">
        <v>1181</v>
      </c>
      <c r="BQ5" s="2" t="s">
        <v>1181</v>
      </c>
      <c r="BR5" s="2" t="s">
        <v>1181</v>
      </c>
      <c r="BS5" s="2" t="s">
        <v>1181</v>
      </c>
      <c r="BT5" s="2" t="s">
        <v>1194</v>
      </c>
      <c r="BU5" s="2" t="s">
        <v>1194</v>
      </c>
      <c r="BV5" s="2" t="s">
        <v>1194</v>
      </c>
      <c r="BW5" s="2" t="s">
        <v>1194</v>
      </c>
      <c r="BX5" s="2" t="s">
        <v>1194</v>
      </c>
      <c r="BY5" s="2" t="s">
        <v>1194</v>
      </c>
      <c r="BZ5" s="2" t="s">
        <v>1194</v>
      </c>
      <c r="CA5" s="2" t="s">
        <v>1194</v>
      </c>
      <c r="CB5" s="2" t="s">
        <v>1194</v>
      </c>
      <c r="CC5" s="2" t="s">
        <v>1194</v>
      </c>
      <c r="CD5" s="2" t="s">
        <v>1194</v>
      </c>
      <c r="CE5" s="2" t="s">
        <v>1194</v>
      </c>
      <c r="CF5" s="2" t="s">
        <v>1194</v>
      </c>
      <c r="CG5" s="2" t="s">
        <v>1194</v>
      </c>
      <c r="CH5" s="2" t="s">
        <v>1194</v>
      </c>
      <c r="CI5" s="2" t="s">
        <v>1194</v>
      </c>
      <c r="CJ5" s="2" t="s">
        <v>1194</v>
      </c>
      <c r="CK5" s="2" t="s">
        <v>1194</v>
      </c>
      <c r="CL5" s="2" t="s">
        <v>1194</v>
      </c>
      <c r="CM5" s="2" t="s">
        <v>1194</v>
      </c>
      <c r="CN5" s="2" t="s">
        <v>1194</v>
      </c>
      <c r="CO5" s="2" t="s">
        <v>1194</v>
      </c>
      <c r="CP5" s="2" t="s">
        <v>1194</v>
      </c>
      <c r="CQ5" s="2" t="s">
        <v>1194</v>
      </c>
      <c r="CR5" s="2" t="s">
        <v>1194</v>
      </c>
      <c r="CS5" s="2" t="s">
        <v>1194</v>
      </c>
      <c r="CT5" s="2" t="s">
        <v>1185</v>
      </c>
      <c r="CU5" s="2" t="s">
        <v>1194</v>
      </c>
      <c r="CV5" s="2" t="s">
        <v>1194</v>
      </c>
      <c r="CW5" s="2" t="s">
        <v>1194</v>
      </c>
    </row>
    <row r="6" customFormat="false" ht="14.65" hidden="false" customHeight="false" outlineLevel="0" collapsed="false">
      <c r="A6" s="29" t="s">
        <v>259</v>
      </c>
      <c r="B6" s="30" t="s">
        <v>1195</v>
      </c>
      <c r="C6" s="30" t="s">
        <v>1195</v>
      </c>
      <c r="D6" s="30" t="s">
        <v>1195</v>
      </c>
      <c r="E6" s="30" t="s">
        <v>1195</v>
      </c>
      <c r="F6" s="30" t="s">
        <v>1195</v>
      </c>
      <c r="G6" s="30" t="s">
        <v>1195</v>
      </c>
      <c r="H6" s="30" t="s">
        <v>1195</v>
      </c>
      <c r="I6" s="30" t="s">
        <v>1195</v>
      </c>
      <c r="J6" s="30" t="s">
        <v>1195</v>
      </c>
      <c r="K6" s="30" t="s">
        <v>1195</v>
      </c>
      <c r="L6" s="30" t="s">
        <v>1195</v>
      </c>
      <c r="M6" s="30" t="s">
        <v>1195</v>
      </c>
      <c r="N6" s="30" t="s">
        <v>1195</v>
      </c>
      <c r="O6" s="2" t="s">
        <v>1195</v>
      </c>
      <c r="P6" s="2" t="s">
        <v>1195</v>
      </c>
      <c r="Q6" s="2" t="s">
        <v>1195</v>
      </c>
      <c r="R6" s="2" t="s">
        <v>1195</v>
      </c>
      <c r="S6" s="2" t="s">
        <v>1195</v>
      </c>
      <c r="T6" s="2" t="s">
        <v>1195</v>
      </c>
      <c r="U6" s="2" t="s">
        <v>1195</v>
      </c>
      <c r="V6" s="2" t="s">
        <v>1195</v>
      </c>
      <c r="W6" s="2" t="s">
        <v>1195</v>
      </c>
      <c r="X6" s="2" t="s">
        <v>1195</v>
      </c>
      <c r="Y6" s="2" t="s">
        <v>1195</v>
      </c>
      <c r="Z6" s="2" t="s">
        <v>1195</v>
      </c>
      <c r="AA6" s="2" t="s">
        <v>1195</v>
      </c>
      <c r="AB6" s="2" t="s">
        <v>1195</v>
      </c>
      <c r="AC6" s="2" t="s">
        <v>1195</v>
      </c>
      <c r="AD6" s="2" t="s">
        <v>1195</v>
      </c>
      <c r="AE6" s="2" t="s">
        <v>1195</v>
      </c>
      <c r="AF6" s="2" t="s">
        <v>1195</v>
      </c>
      <c r="AG6" s="2" t="s">
        <v>1196</v>
      </c>
      <c r="AH6" s="2" t="s">
        <v>1195</v>
      </c>
      <c r="AI6" s="2" t="s">
        <v>1195</v>
      </c>
      <c r="AJ6" s="2" t="s">
        <v>1195</v>
      </c>
      <c r="AK6" s="2" t="s">
        <v>1195</v>
      </c>
      <c r="AL6" s="2" t="s">
        <v>1195</v>
      </c>
      <c r="AM6" s="2" t="s">
        <v>1195</v>
      </c>
      <c r="AN6" s="2" t="s">
        <v>1197</v>
      </c>
      <c r="AO6" s="2" t="s">
        <v>1197</v>
      </c>
      <c r="AP6" s="2" t="s">
        <v>1197</v>
      </c>
      <c r="AQ6" s="2" t="s">
        <v>1197</v>
      </c>
      <c r="AR6" s="2" t="s">
        <v>1197</v>
      </c>
      <c r="AS6" s="2" t="s">
        <v>1195</v>
      </c>
      <c r="AT6" s="2" t="s">
        <v>1197</v>
      </c>
      <c r="AU6" s="2" t="s">
        <v>1197</v>
      </c>
      <c r="AV6" s="2" t="s">
        <v>1195</v>
      </c>
      <c r="AW6" s="2" t="s">
        <v>1197</v>
      </c>
      <c r="AX6" s="2" t="s">
        <v>1197</v>
      </c>
      <c r="AY6" s="2" t="s">
        <v>1197</v>
      </c>
      <c r="AZ6" s="2" t="s">
        <v>1197</v>
      </c>
      <c r="BA6" s="2" t="s">
        <v>1197</v>
      </c>
      <c r="BB6" s="2" t="s">
        <v>1197</v>
      </c>
      <c r="BC6" s="2" t="s">
        <v>1197</v>
      </c>
      <c r="BD6" s="2" t="s">
        <v>1197</v>
      </c>
      <c r="BE6" s="2" t="s">
        <v>1197</v>
      </c>
      <c r="BF6" s="2" t="s">
        <v>1195</v>
      </c>
      <c r="BG6" s="2" t="s">
        <v>1197</v>
      </c>
      <c r="BH6" s="2" t="s">
        <v>1197</v>
      </c>
      <c r="BI6" s="2" t="s">
        <v>1197</v>
      </c>
      <c r="BJ6" s="2" t="s">
        <v>1197</v>
      </c>
      <c r="BK6" s="2" t="s">
        <v>1197</v>
      </c>
      <c r="BL6" s="2" t="s">
        <v>1195</v>
      </c>
      <c r="BM6" s="2" t="s">
        <v>1197</v>
      </c>
      <c r="BN6" s="2" t="s">
        <v>1197</v>
      </c>
      <c r="BO6" s="2" t="s">
        <v>1197</v>
      </c>
      <c r="BP6" s="2" t="s">
        <v>1197</v>
      </c>
      <c r="BQ6" s="2" t="s">
        <v>1197</v>
      </c>
      <c r="BR6" s="2" t="s">
        <v>1197</v>
      </c>
      <c r="BS6" s="2" t="s">
        <v>1195</v>
      </c>
      <c r="BT6" s="2" t="s">
        <v>1195</v>
      </c>
      <c r="BU6" s="2" t="s">
        <v>1197</v>
      </c>
      <c r="BV6" s="2" t="s">
        <v>1195</v>
      </c>
      <c r="BW6" s="2" t="s">
        <v>1197</v>
      </c>
      <c r="BX6" s="2" t="s">
        <v>1198</v>
      </c>
      <c r="BY6" s="2" t="s">
        <v>1197</v>
      </c>
      <c r="BZ6" s="2" t="s">
        <v>1197</v>
      </c>
      <c r="CA6" s="2" t="s">
        <v>1195</v>
      </c>
      <c r="CB6" s="2" t="s">
        <v>1197</v>
      </c>
      <c r="CC6" s="2" t="s">
        <v>1195</v>
      </c>
      <c r="CD6" s="2" t="s">
        <v>1197</v>
      </c>
      <c r="CE6" s="2" t="s">
        <v>1195</v>
      </c>
      <c r="CF6" s="2" t="s">
        <v>1197</v>
      </c>
      <c r="CG6" s="2" t="s">
        <v>1197</v>
      </c>
      <c r="CH6" s="2" t="s">
        <v>1195</v>
      </c>
      <c r="CI6" s="2" t="s">
        <v>1197</v>
      </c>
      <c r="CJ6" s="2" t="s">
        <v>1195</v>
      </c>
      <c r="CK6" s="2" t="s">
        <v>1195</v>
      </c>
      <c r="CL6" s="2" t="s">
        <v>1197</v>
      </c>
      <c r="CM6" s="2" t="s">
        <v>1197</v>
      </c>
      <c r="CN6" s="2" t="s">
        <v>1197</v>
      </c>
      <c r="CO6" s="2" t="s">
        <v>1197</v>
      </c>
      <c r="CP6" s="2" t="s">
        <v>1195</v>
      </c>
      <c r="CQ6" s="2" t="s">
        <v>1197</v>
      </c>
      <c r="CR6" s="2" t="s">
        <v>1195</v>
      </c>
      <c r="CS6" s="2" t="s">
        <v>1197</v>
      </c>
      <c r="CT6" s="2" t="s">
        <v>1195</v>
      </c>
      <c r="CU6" s="2" t="s">
        <v>1197</v>
      </c>
      <c r="CV6" s="2" t="s">
        <v>1195</v>
      </c>
      <c r="CW6" s="2" t="s">
        <v>1197</v>
      </c>
    </row>
    <row r="7" customFormat="false" ht="14.65" hidden="false" customHeight="false" outlineLevel="0" collapsed="false">
      <c r="A7" s="29" t="s">
        <v>268</v>
      </c>
      <c r="B7" s="30" t="s">
        <v>1181</v>
      </c>
      <c r="C7" s="30" t="s">
        <v>1181</v>
      </c>
      <c r="D7" s="30" t="s">
        <v>1181</v>
      </c>
      <c r="E7" s="30" t="s">
        <v>1181</v>
      </c>
      <c r="F7" s="30" t="s">
        <v>1181</v>
      </c>
      <c r="G7" s="30" t="s">
        <v>1181</v>
      </c>
      <c r="H7" s="30" t="s">
        <v>1181</v>
      </c>
      <c r="I7" s="30" t="s">
        <v>1181</v>
      </c>
      <c r="J7" s="30" t="s">
        <v>1181</v>
      </c>
      <c r="K7" s="30" t="s">
        <v>1181</v>
      </c>
      <c r="L7" s="30" t="s">
        <v>1181</v>
      </c>
      <c r="M7" s="30" t="s">
        <v>1181</v>
      </c>
      <c r="N7" s="30" t="s">
        <v>1181</v>
      </c>
      <c r="O7" s="2" t="s">
        <v>1181</v>
      </c>
      <c r="P7" s="2" t="s">
        <v>1181</v>
      </c>
      <c r="Q7" s="2" t="s">
        <v>1181</v>
      </c>
      <c r="R7" s="2" t="s">
        <v>1181</v>
      </c>
      <c r="S7" s="2" t="s">
        <v>1181</v>
      </c>
      <c r="T7" s="2" t="s">
        <v>1181</v>
      </c>
      <c r="U7" s="2" t="s">
        <v>1181</v>
      </c>
      <c r="V7" s="2" t="s">
        <v>1181</v>
      </c>
      <c r="W7" s="2" t="s">
        <v>1181</v>
      </c>
      <c r="X7" s="2" t="s">
        <v>1181</v>
      </c>
      <c r="Y7" s="2" t="s">
        <v>1181</v>
      </c>
      <c r="Z7" s="2" t="s">
        <v>1181</v>
      </c>
      <c r="AA7" s="2" t="s">
        <v>1181</v>
      </c>
      <c r="AB7" s="2" t="s">
        <v>1181</v>
      </c>
      <c r="AC7" s="2" t="s">
        <v>1181</v>
      </c>
      <c r="AD7" s="2" t="s">
        <v>1181</v>
      </c>
      <c r="AE7" s="2" t="s">
        <v>1181</v>
      </c>
      <c r="AF7" s="2" t="s">
        <v>1181</v>
      </c>
      <c r="AG7" s="2" t="s">
        <v>1181</v>
      </c>
      <c r="AH7" s="2" t="s">
        <v>1181</v>
      </c>
      <c r="AI7" s="2" t="s">
        <v>1181</v>
      </c>
      <c r="AJ7" s="2" t="s">
        <v>1185</v>
      </c>
      <c r="AK7" s="2" t="s">
        <v>1199</v>
      </c>
      <c r="AL7" s="2" t="s">
        <v>1185</v>
      </c>
      <c r="AM7" s="2" t="s">
        <v>1181</v>
      </c>
      <c r="AN7" s="2" t="s">
        <v>1185</v>
      </c>
      <c r="AO7" s="2" t="s">
        <v>1185</v>
      </c>
      <c r="AP7" s="2" t="s">
        <v>1185</v>
      </c>
      <c r="AQ7" s="2" t="s">
        <v>1181</v>
      </c>
      <c r="AR7" s="2" t="s">
        <v>1185</v>
      </c>
      <c r="AS7" s="2" t="s">
        <v>1181</v>
      </c>
      <c r="AT7" s="2" t="s">
        <v>1185</v>
      </c>
      <c r="AU7" s="2" t="s">
        <v>1185</v>
      </c>
      <c r="AV7" s="2" t="s">
        <v>1185</v>
      </c>
      <c r="AW7" s="2" t="s">
        <v>1185</v>
      </c>
      <c r="AX7" s="2" t="s">
        <v>1181</v>
      </c>
      <c r="AY7" s="2" t="s">
        <v>1185</v>
      </c>
      <c r="AZ7" s="2" t="s">
        <v>1185</v>
      </c>
      <c r="BA7" s="2" t="s">
        <v>1181</v>
      </c>
      <c r="BB7" s="2" t="s">
        <v>1181</v>
      </c>
      <c r="BC7" s="2" t="s">
        <v>1181</v>
      </c>
      <c r="BD7" s="2" t="s">
        <v>1185</v>
      </c>
      <c r="BE7" s="2" t="s">
        <v>1185</v>
      </c>
      <c r="BF7" s="2" t="s">
        <v>1185</v>
      </c>
      <c r="BG7" s="2" t="s">
        <v>1181</v>
      </c>
      <c r="BH7" s="2" t="s">
        <v>1181</v>
      </c>
      <c r="BI7" s="2" t="s">
        <v>1185</v>
      </c>
      <c r="BJ7" s="2" t="s">
        <v>1181</v>
      </c>
      <c r="BK7" s="2" t="s">
        <v>1181</v>
      </c>
      <c r="BL7" s="2" t="s">
        <v>1181</v>
      </c>
      <c r="BM7" s="2" t="s">
        <v>1181</v>
      </c>
      <c r="BN7" s="2" t="s">
        <v>1181</v>
      </c>
      <c r="BO7" s="2" t="s">
        <v>1185</v>
      </c>
      <c r="BP7" s="2" t="s">
        <v>1181</v>
      </c>
      <c r="BQ7" s="2" t="s">
        <v>1181</v>
      </c>
      <c r="BR7" s="2" t="s">
        <v>1181</v>
      </c>
      <c r="BS7" s="2" t="s">
        <v>1185</v>
      </c>
      <c r="BT7" s="2" t="s">
        <v>1187</v>
      </c>
      <c r="BU7" s="2" t="s">
        <v>1181</v>
      </c>
      <c r="BV7" s="2" t="s">
        <v>1181</v>
      </c>
      <c r="BW7" s="2" t="s">
        <v>1185</v>
      </c>
      <c r="BX7" s="2" t="s">
        <v>1187</v>
      </c>
      <c r="BY7" s="2" t="s">
        <v>1187</v>
      </c>
      <c r="BZ7" s="2" t="s">
        <v>1181</v>
      </c>
      <c r="CA7" s="2" t="s">
        <v>1185</v>
      </c>
      <c r="CB7" s="2" t="s">
        <v>1187</v>
      </c>
      <c r="CC7" s="2" t="s">
        <v>1185</v>
      </c>
      <c r="CD7" s="2" t="s">
        <v>1181</v>
      </c>
      <c r="CE7" s="2" t="s">
        <v>1187</v>
      </c>
      <c r="CF7" s="2" t="s">
        <v>1187</v>
      </c>
      <c r="CG7" s="2" t="s">
        <v>1181</v>
      </c>
      <c r="CH7" s="2" t="s">
        <v>1185</v>
      </c>
      <c r="CI7" s="2" t="s">
        <v>1187</v>
      </c>
      <c r="CJ7" s="2" t="s">
        <v>1187</v>
      </c>
      <c r="CK7" s="2" t="s">
        <v>1187</v>
      </c>
      <c r="CL7" s="2" t="s">
        <v>1181</v>
      </c>
      <c r="CM7" s="2" t="s">
        <v>1185</v>
      </c>
      <c r="CN7" s="2" t="s">
        <v>1181</v>
      </c>
      <c r="CO7" s="2" t="s">
        <v>1185</v>
      </c>
      <c r="CP7" s="2" t="s">
        <v>1185</v>
      </c>
      <c r="CQ7" s="2" t="s">
        <v>1200</v>
      </c>
      <c r="CR7" s="2" t="s">
        <v>1181</v>
      </c>
      <c r="CS7" s="2" t="s">
        <v>1187</v>
      </c>
      <c r="CT7" s="2" t="s">
        <v>1187</v>
      </c>
      <c r="CU7" s="2" t="s">
        <v>1181</v>
      </c>
      <c r="CV7" s="2" t="s">
        <v>1181</v>
      </c>
      <c r="CW7" s="2" t="s">
        <v>1187</v>
      </c>
    </row>
    <row r="8" customFormat="false" ht="14.65" hidden="false" customHeight="false" outlineLevel="0" collapsed="false">
      <c r="A8" s="29" t="s">
        <v>289</v>
      </c>
      <c r="B8" s="30" t="s">
        <v>1185</v>
      </c>
      <c r="C8" s="30" t="s">
        <v>1185</v>
      </c>
      <c r="D8" s="30" t="s">
        <v>1185</v>
      </c>
      <c r="E8" s="30" t="s">
        <v>1185</v>
      </c>
      <c r="F8" s="30" t="s">
        <v>1185</v>
      </c>
      <c r="G8" s="30" t="s">
        <v>1185</v>
      </c>
      <c r="H8" s="30" t="s">
        <v>1185</v>
      </c>
      <c r="I8" s="30" t="s">
        <v>1185</v>
      </c>
      <c r="J8" s="30" t="s">
        <v>1185</v>
      </c>
      <c r="K8" s="30" t="s">
        <v>1185</v>
      </c>
      <c r="L8" s="30" t="s">
        <v>1185</v>
      </c>
      <c r="M8" s="30" t="s">
        <v>1185</v>
      </c>
      <c r="N8" s="30" t="s">
        <v>1201</v>
      </c>
      <c r="O8" s="2" t="s">
        <v>1185</v>
      </c>
      <c r="P8" s="2" t="s">
        <v>1185</v>
      </c>
      <c r="Q8" s="2" t="s">
        <v>1181</v>
      </c>
      <c r="R8" s="2" t="s">
        <v>1181</v>
      </c>
      <c r="S8" s="2" t="s">
        <v>1181</v>
      </c>
      <c r="T8" s="2" t="s">
        <v>1185</v>
      </c>
      <c r="U8" s="2" t="s">
        <v>1181</v>
      </c>
      <c r="V8" s="2" t="s">
        <v>1181</v>
      </c>
      <c r="W8" s="2" t="s">
        <v>1181</v>
      </c>
      <c r="X8" s="2" t="s">
        <v>1181</v>
      </c>
      <c r="Y8" s="2" t="s">
        <v>1181</v>
      </c>
      <c r="Z8" s="2" t="s">
        <v>1181</v>
      </c>
      <c r="AA8" s="2" t="s">
        <v>1181</v>
      </c>
      <c r="AB8" s="2" t="s">
        <v>1181</v>
      </c>
      <c r="AC8" s="2" t="s">
        <v>1181</v>
      </c>
      <c r="AD8" s="2" t="s">
        <v>1185</v>
      </c>
      <c r="AE8" s="2" t="s">
        <v>1185</v>
      </c>
      <c r="AF8" s="2" t="s">
        <v>1181</v>
      </c>
      <c r="AG8" s="2" t="s">
        <v>1185</v>
      </c>
      <c r="AH8" s="2" t="s">
        <v>1181</v>
      </c>
      <c r="AI8" s="2" t="s">
        <v>1181</v>
      </c>
      <c r="AJ8" s="2" t="s">
        <v>1181</v>
      </c>
      <c r="AK8" s="2" t="s">
        <v>1185</v>
      </c>
      <c r="AL8" s="2" t="s">
        <v>1181</v>
      </c>
      <c r="AM8" s="2" t="s">
        <v>1187</v>
      </c>
      <c r="AN8" s="2" t="s">
        <v>1181</v>
      </c>
      <c r="AO8" s="2" t="s">
        <v>1181</v>
      </c>
      <c r="AP8" s="2" t="s">
        <v>1181</v>
      </c>
      <c r="AQ8" s="2" t="s">
        <v>1181</v>
      </c>
      <c r="AR8" s="2" t="s">
        <v>1187</v>
      </c>
      <c r="AS8" s="2" t="s">
        <v>1185</v>
      </c>
      <c r="AT8" s="2" t="s">
        <v>1181</v>
      </c>
      <c r="AU8" s="2" t="s">
        <v>1202</v>
      </c>
      <c r="AV8" s="2" t="s">
        <v>1187</v>
      </c>
      <c r="AW8" s="2" t="s">
        <v>1187</v>
      </c>
      <c r="AX8" s="2" t="s">
        <v>1185</v>
      </c>
      <c r="AY8" s="2" t="s">
        <v>1187</v>
      </c>
      <c r="AZ8" s="2" t="s">
        <v>1181</v>
      </c>
      <c r="BA8" s="2" t="s">
        <v>1181</v>
      </c>
      <c r="BB8" s="2" t="s">
        <v>1181</v>
      </c>
      <c r="BC8" s="2" t="s">
        <v>1185</v>
      </c>
      <c r="BD8" s="2" t="s">
        <v>1185</v>
      </c>
      <c r="BE8" s="2" t="s">
        <v>1181</v>
      </c>
      <c r="BF8" s="2" t="s">
        <v>1181</v>
      </c>
      <c r="BG8" s="2" t="s">
        <v>1181</v>
      </c>
      <c r="BH8" s="2" t="s">
        <v>1181</v>
      </c>
      <c r="BI8" s="2" t="s">
        <v>1203</v>
      </c>
      <c r="BJ8" s="2" t="s">
        <v>1181</v>
      </c>
      <c r="BK8" s="2" t="s">
        <v>1181</v>
      </c>
      <c r="BL8" s="2" t="s">
        <v>1185</v>
      </c>
      <c r="BM8" s="2" t="s">
        <v>1187</v>
      </c>
      <c r="BN8" s="2" t="s">
        <v>1185</v>
      </c>
      <c r="BO8" s="2" t="s">
        <v>1185</v>
      </c>
      <c r="BP8" s="2" t="s">
        <v>1181</v>
      </c>
      <c r="BQ8" s="2" t="s">
        <v>1181</v>
      </c>
      <c r="BR8" s="2" t="s">
        <v>1181</v>
      </c>
      <c r="BS8" s="2" t="s">
        <v>1181</v>
      </c>
      <c r="BT8" s="2" t="s">
        <v>1181</v>
      </c>
      <c r="BU8" s="2" t="s">
        <v>1187</v>
      </c>
      <c r="BV8" s="2" t="s">
        <v>1181</v>
      </c>
      <c r="BW8" s="2" t="s">
        <v>1181</v>
      </c>
      <c r="BX8" s="2" t="s">
        <v>1181</v>
      </c>
      <c r="BY8" s="2" t="s">
        <v>1187</v>
      </c>
      <c r="BZ8" s="2" t="s">
        <v>1185</v>
      </c>
      <c r="CA8" s="2" t="s">
        <v>1185</v>
      </c>
      <c r="CB8" s="2" t="s">
        <v>1187</v>
      </c>
      <c r="CC8" s="2" t="s">
        <v>1185</v>
      </c>
      <c r="CD8" s="2" t="s">
        <v>1181</v>
      </c>
      <c r="CE8" s="2" t="s">
        <v>1185</v>
      </c>
      <c r="CF8" s="2" t="s">
        <v>1185</v>
      </c>
      <c r="CG8" s="2" t="s">
        <v>1181</v>
      </c>
      <c r="CH8" s="2" t="s">
        <v>1181</v>
      </c>
      <c r="CI8" s="2" t="s">
        <v>1187</v>
      </c>
      <c r="CJ8" s="2" t="s">
        <v>1185</v>
      </c>
      <c r="CK8" s="2" t="s">
        <v>1181</v>
      </c>
      <c r="CL8" s="2" t="s">
        <v>1181</v>
      </c>
      <c r="CM8" s="2" t="s">
        <v>1185</v>
      </c>
      <c r="CN8" s="2" t="s">
        <v>1187</v>
      </c>
      <c r="CO8" s="2" t="s">
        <v>1185</v>
      </c>
      <c r="CP8" s="2" t="s">
        <v>1181</v>
      </c>
      <c r="CQ8" s="2" t="s">
        <v>1185</v>
      </c>
      <c r="CR8" s="2" t="s">
        <v>1181</v>
      </c>
      <c r="CS8" s="2" t="s">
        <v>1185</v>
      </c>
      <c r="CT8" s="2" t="s">
        <v>1181</v>
      </c>
      <c r="CU8" s="2" t="s">
        <v>1181</v>
      </c>
      <c r="CV8" s="2" t="s">
        <v>1187</v>
      </c>
      <c r="CW8" s="2" t="s">
        <v>1181</v>
      </c>
    </row>
    <row r="9" customFormat="false" ht="14.65" hidden="false" customHeight="false" outlineLevel="0" collapsed="false">
      <c r="A9" s="29" t="s">
        <v>316</v>
      </c>
      <c r="B9" s="30" t="s">
        <v>1181</v>
      </c>
      <c r="C9" s="30" t="s">
        <v>1181</v>
      </c>
      <c r="D9" s="30" t="s">
        <v>1181</v>
      </c>
      <c r="E9" s="30" t="s">
        <v>1181</v>
      </c>
      <c r="F9" s="30" t="s">
        <v>1181</v>
      </c>
      <c r="G9" s="30" t="s">
        <v>1181</v>
      </c>
      <c r="H9" s="30" t="s">
        <v>1181</v>
      </c>
      <c r="I9" s="30" t="s">
        <v>1181</v>
      </c>
      <c r="J9" s="30" t="s">
        <v>1181</v>
      </c>
      <c r="K9" s="30" t="s">
        <v>1181</v>
      </c>
      <c r="L9" s="30" t="s">
        <v>1181</v>
      </c>
      <c r="M9" s="30" t="s">
        <v>1181</v>
      </c>
      <c r="N9" s="30" t="s">
        <v>1181</v>
      </c>
      <c r="O9" s="2" t="s">
        <v>1181</v>
      </c>
      <c r="P9" s="2" t="s">
        <v>1181</v>
      </c>
      <c r="Q9" s="2" t="s">
        <v>1181</v>
      </c>
      <c r="R9" s="2" t="s">
        <v>1181</v>
      </c>
      <c r="S9" s="2" t="s">
        <v>1181</v>
      </c>
      <c r="T9" s="2" t="s">
        <v>1181</v>
      </c>
      <c r="U9" s="2" t="s">
        <v>1181</v>
      </c>
      <c r="V9" s="2" t="s">
        <v>1181</v>
      </c>
      <c r="W9" s="2" t="s">
        <v>1181</v>
      </c>
      <c r="X9" s="2" t="s">
        <v>1181</v>
      </c>
      <c r="Y9" s="2" t="s">
        <v>1181</v>
      </c>
      <c r="Z9" s="2" t="s">
        <v>1181</v>
      </c>
      <c r="AA9" s="2" t="s">
        <v>1181</v>
      </c>
      <c r="AB9" s="2" t="s">
        <v>1181</v>
      </c>
      <c r="AC9" s="2" t="s">
        <v>1181</v>
      </c>
      <c r="AD9" s="2" t="s">
        <v>1181</v>
      </c>
      <c r="AE9" s="2" t="s">
        <v>1181</v>
      </c>
      <c r="AF9" s="2" t="s">
        <v>1181</v>
      </c>
      <c r="AG9" s="2" t="s">
        <v>1181</v>
      </c>
      <c r="AH9" s="2" t="s">
        <v>1181</v>
      </c>
      <c r="AI9" s="2" t="s">
        <v>1181</v>
      </c>
      <c r="AJ9" s="2" t="s">
        <v>1181</v>
      </c>
      <c r="AK9" s="2" t="s">
        <v>1181</v>
      </c>
      <c r="AL9" s="2" t="s">
        <v>1181</v>
      </c>
      <c r="AM9" s="2" t="s">
        <v>1181</v>
      </c>
      <c r="AN9" s="2" t="s">
        <v>1181</v>
      </c>
      <c r="AO9" s="2" t="s">
        <v>1181</v>
      </c>
      <c r="AP9" s="2" t="s">
        <v>1181</v>
      </c>
      <c r="AQ9" s="2" t="s">
        <v>1181</v>
      </c>
      <c r="AR9" s="2" t="s">
        <v>1181</v>
      </c>
      <c r="AS9" s="2" t="s">
        <v>1181</v>
      </c>
      <c r="AT9" s="2" t="s">
        <v>1181</v>
      </c>
      <c r="AU9" s="2" t="s">
        <v>1181</v>
      </c>
      <c r="AV9" s="2" t="s">
        <v>1181</v>
      </c>
      <c r="AW9" s="2" t="s">
        <v>1181</v>
      </c>
      <c r="AX9" s="2" t="s">
        <v>1181</v>
      </c>
      <c r="AY9" s="2" t="s">
        <v>1181</v>
      </c>
      <c r="AZ9" s="2" t="s">
        <v>1181</v>
      </c>
      <c r="BA9" s="2" t="s">
        <v>1181</v>
      </c>
      <c r="BB9" s="2" t="s">
        <v>1181</v>
      </c>
      <c r="BC9" s="2" t="s">
        <v>1181</v>
      </c>
      <c r="BD9" s="2" t="s">
        <v>1181</v>
      </c>
      <c r="BE9" s="2" t="s">
        <v>1181</v>
      </c>
      <c r="BF9" s="2" t="s">
        <v>1181</v>
      </c>
      <c r="BG9" s="2" t="s">
        <v>1204</v>
      </c>
      <c r="BH9" s="2" t="s">
        <v>1181</v>
      </c>
      <c r="BI9" s="2" t="s">
        <v>1181</v>
      </c>
      <c r="BJ9" s="2" t="s">
        <v>1181</v>
      </c>
      <c r="BK9" s="2" t="s">
        <v>1181</v>
      </c>
      <c r="BL9" s="2" t="s">
        <v>1181</v>
      </c>
      <c r="BM9" s="2" t="s">
        <v>1181</v>
      </c>
      <c r="BN9" s="2" t="s">
        <v>1181</v>
      </c>
      <c r="BO9" s="2" t="s">
        <v>1181</v>
      </c>
      <c r="BP9" s="2" t="s">
        <v>1181</v>
      </c>
      <c r="BQ9" s="2" t="s">
        <v>1181</v>
      </c>
      <c r="BR9" s="2" t="s">
        <v>1181</v>
      </c>
      <c r="BS9" s="2" t="s">
        <v>1181</v>
      </c>
      <c r="BT9" s="2" t="s">
        <v>1181</v>
      </c>
      <c r="BU9" s="2" t="s">
        <v>1181</v>
      </c>
      <c r="BV9" s="2" t="s">
        <v>1181</v>
      </c>
      <c r="BW9" s="2" t="s">
        <v>1181</v>
      </c>
      <c r="BX9" s="2" t="s">
        <v>1181</v>
      </c>
      <c r="BY9" s="2" t="s">
        <v>1181</v>
      </c>
      <c r="BZ9" s="2" t="s">
        <v>1181</v>
      </c>
      <c r="CA9" s="2" t="s">
        <v>1181</v>
      </c>
      <c r="CB9" s="2" t="s">
        <v>1181</v>
      </c>
      <c r="CC9" s="2" t="s">
        <v>1181</v>
      </c>
      <c r="CD9" s="2" t="s">
        <v>1181</v>
      </c>
      <c r="CE9" s="2" t="s">
        <v>1181</v>
      </c>
      <c r="CF9" s="2" t="s">
        <v>1181</v>
      </c>
      <c r="CG9" s="2" t="s">
        <v>1205</v>
      </c>
      <c r="CH9" s="2" t="s">
        <v>1181</v>
      </c>
      <c r="CI9" s="2" t="s">
        <v>1181</v>
      </c>
      <c r="CJ9" s="2" t="s">
        <v>1181</v>
      </c>
      <c r="CK9" s="2" t="s">
        <v>1181</v>
      </c>
      <c r="CL9" s="2" t="s">
        <v>1181</v>
      </c>
      <c r="CM9" s="2" t="s">
        <v>1187</v>
      </c>
      <c r="CN9" s="2" t="s">
        <v>1187</v>
      </c>
      <c r="CO9" s="2" t="s">
        <v>1187</v>
      </c>
      <c r="CP9" s="2" t="s">
        <v>1187</v>
      </c>
      <c r="CQ9" s="2" t="s">
        <v>1187</v>
      </c>
      <c r="CR9" s="2" t="s">
        <v>1187</v>
      </c>
      <c r="CS9" s="2" t="s">
        <v>1187</v>
      </c>
      <c r="CT9" s="2" t="s">
        <v>1187</v>
      </c>
      <c r="CU9" s="2" t="s">
        <v>1185</v>
      </c>
      <c r="CV9" s="2" t="s">
        <v>1187</v>
      </c>
      <c r="CW9" s="2" t="s">
        <v>1185</v>
      </c>
    </row>
    <row r="10" customFormat="false" ht="14.65" hidden="false" customHeight="false" outlineLevel="0" collapsed="false">
      <c r="A10" s="29" t="s">
        <v>342</v>
      </c>
      <c r="B10" s="30" t="s">
        <v>1181</v>
      </c>
      <c r="C10" s="30" t="s">
        <v>1181</v>
      </c>
      <c r="D10" s="30" t="s">
        <v>1181</v>
      </c>
      <c r="E10" s="30" t="s">
        <v>1181</v>
      </c>
      <c r="F10" s="30" t="s">
        <v>1181</v>
      </c>
      <c r="G10" s="30" t="s">
        <v>1181</v>
      </c>
      <c r="H10" s="30" t="s">
        <v>1181</v>
      </c>
      <c r="I10" s="30" t="s">
        <v>1181</v>
      </c>
      <c r="J10" s="30" t="s">
        <v>1181</v>
      </c>
      <c r="K10" s="30" t="s">
        <v>1206</v>
      </c>
      <c r="L10" s="30" t="s">
        <v>1181</v>
      </c>
      <c r="M10" s="30" t="s">
        <v>1181</v>
      </c>
      <c r="N10" s="30" t="s">
        <v>1181</v>
      </c>
      <c r="O10" s="2" t="s">
        <v>1181</v>
      </c>
      <c r="P10" s="2" t="s">
        <v>1181</v>
      </c>
      <c r="Q10" s="2" t="s">
        <v>1181</v>
      </c>
      <c r="R10" s="2" t="s">
        <v>1181</v>
      </c>
      <c r="S10" s="2" t="s">
        <v>1181</v>
      </c>
      <c r="T10" s="2" t="s">
        <v>1181</v>
      </c>
      <c r="U10" s="2" t="s">
        <v>1181</v>
      </c>
      <c r="V10" s="2" t="s">
        <v>1181</v>
      </c>
      <c r="W10" s="2" t="s">
        <v>1181</v>
      </c>
      <c r="X10" s="2" t="s">
        <v>1181</v>
      </c>
      <c r="Y10" s="2" t="s">
        <v>1181</v>
      </c>
      <c r="Z10" s="2" t="s">
        <v>1181</v>
      </c>
      <c r="AA10" s="2" t="s">
        <v>1181</v>
      </c>
      <c r="AB10" s="2" t="s">
        <v>1181</v>
      </c>
      <c r="AC10" s="2" t="s">
        <v>1181</v>
      </c>
      <c r="AD10" s="2" t="s">
        <v>1181</v>
      </c>
      <c r="AE10" s="2" t="s">
        <v>1181</v>
      </c>
      <c r="AF10" s="2" t="s">
        <v>1181</v>
      </c>
      <c r="AG10" s="2" t="s">
        <v>1181</v>
      </c>
      <c r="AH10" s="2" t="s">
        <v>1181</v>
      </c>
      <c r="AI10" s="2" t="s">
        <v>1181</v>
      </c>
      <c r="AJ10" s="2" t="s">
        <v>1181</v>
      </c>
      <c r="AK10" s="2" t="s">
        <v>1181</v>
      </c>
      <c r="AL10" s="2" t="s">
        <v>1181</v>
      </c>
      <c r="AM10" s="2" t="s">
        <v>1181</v>
      </c>
      <c r="AN10" s="2" t="s">
        <v>1181</v>
      </c>
      <c r="AO10" s="2" t="s">
        <v>1181</v>
      </c>
      <c r="AP10" s="2" t="s">
        <v>1181</v>
      </c>
      <c r="AQ10" s="2" t="s">
        <v>1181</v>
      </c>
      <c r="AR10" s="2" t="s">
        <v>1181</v>
      </c>
      <c r="AS10" s="2" t="s">
        <v>1181</v>
      </c>
      <c r="AT10" s="2" t="s">
        <v>1181</v>
      </c>
      <c r="AU10" s="2" t="s">
        <v>1181</v>
      </c>
      <c r="AV10" s="2" t="s">
        <v>1181</v>
      </c>
      <c r="AW10" s="2" t="s">
        <v>1207</v>
      </c>
      <c r="AX10" s="2" t="s">
        <v>1181</v>
      </c>
      <c r="AY10" s="2" t="s">
        <v>1181</v>
      </c>
      <c r="AZ10" s="2" t="s">
        <v>1181</v>
      </c>
      <c r="BA10" s="2" t="s">
        <v>1181</v>
      </c>
      <c r="BB10" s="2" t="s">
        <v>1181</v>
      </c>
      <c r="BC10" s="2" t="s">
        <v>1181</v>
      </c>
      <c r="BD10" s="2" t="s">
        <v>1181</v>
      </c>
      <c r="BE10" s="2" t="s">
        <v>1181</v>
      </c>
      <c r="BF10" s="2" t="s">
        <v>1181</v>
      </c>
      <c r="BG10" s="2" t="s">
        <v>1181</v>
      </c>
      <c r="BH10" s="2" t="s">
        <v>1181</v>
      </c>
      <c r="BI10" s="2" t="s">
        <v>1181</v>
      </c>
      <c r="BJ10" s="2" t="s">
        <v>1208</v>
      </c>
      <c r="BK10" s="2" t="s">
        <v>1181</v>
      </c>
      <c r="BL10" s="2" t="s">
        <v>1181</v>
      </c>
      <c r="BM10" s="2" t="s">
        <v>1181</v>
      </c>
      <c r="BN10" s="2" t="s">
        <v>1181</v>
      </c>
      <c r="BO10" s="2" t="s">
        <v>1181</v>
      </c>
      <c r="BP10" s="2" t="s">
        <v>1181</v>
      </c>
      <c r="BQ10" s="2" t="s">
        <v>1181</v>
      </c>
      <c r="BR10" s="2" t="s">
        <v>1181</v>
      </c>
      <c r="BS10" s="2" t="s">
        <v>1181</v>
      </c>
      <c r="BT10" s="2" t="s">
        <v>1181</v>
      </c>
      <c r="BU10" s="2" t="s">
        <v>1181</v>
      </c>
      <c r="BV10" s="2" t="s">
        <v>1181</v>
      </c>
      <c r="BW10" s="2" t="s">
        <v>1181</v>
      </c>
      <c r="BX10" s="2" t="s">
        <v>1181</v>
      </c>
      <c r="BY10" s="2" t="s">
        <v>1181</v>
      </c>
      <c r="BZ10" s="2" t="s">
        <v>1181</v>
      </c>
      <c r="CA10" s="2" t="s">
        <v>1181</v>
      </c>
      <c r="CB10" s="2" t="s">
        <v>1181</v>
      </c>
      <c r="CC10" s="2" t="s">
        <v>1181</v>
      </c>
      <c r="CD10" s="2" t="s">
        <v>1181</v>
      </c>
      <c r="CE10" s="2" t="s">
        <v>1181</v>
      </c>
      <c r="CF10" s="2" t="s">
        <v>1181</v>
      </c>
      <c r="CG10" s="2" t="s">
        <v>1181</v>
      </c>
      <c r="CH10" s="2" t="s">
        <v>1181</v>
      </c>
      <c r="CI10" s="2" t="s">
        <v>1181</v>
      </c>
      <c r="CJ10" s="2" t="s">
        <v>1181</v>
      </c>
      <c r="CK10" s="2" t="s">
        <v>1181</v>
      </c>
      <c r="CL10" s="2" t="s">
        <v>1181</v>
      </c>
      <c r="CM10" s="2" t="s">
        <v>1181</v>
      </c>
      <c r="CN10" s="2" t="s">
        <v>1181</v>
      </c>
      <c r="CO10" s="2" t="s">
        <v>1181</v>
      </c>
      <c r="CP10" s="2" t="s">
        <v>1181</v>
      </c>
      <c r="CQ10" s="2" t="s">
        <v>1181</v>
      </c>
      <c r="CR10" s="2" t="s">
        <v>1181</v>
      </c>
      <c r="CS10" s="2" t="s">
        <v>1181</v>
      </c>
      <c r="CT10" s="2" t="s">
        <v>1181</v>
      </c>
      <c r="CU10" s="2" t="s">
        <v>1181</v>
      </c>
      <c r="CV10" s="2" t="s">
        <v>1181</v>
      </c>
      <c r="CW10" s="2" t="s">
        <v>1181</v>
      </c>
    </row>
    <row r="11" customFormat="false" ht="14.65" hidden="false" customHeight="false" outlineLevel="0" collapsed="false">
      <c r="A11" s="29" t="s">
        <v>352</v>
      </c>
      <c r="B11" s="30" t="s">
        <v>1181</v>
      </c>
      <c r="C11" s="30" t="s">
        <v>1181</v>
      </c>
      <c r="D11" s="30" t="s">
        <v>1181</v>
      </c>
      <c r="E11" s="30" t="s">
        <v>1181</v>
      </c>
      <c r="F11" s="30" t="s">
        <v>1181</v>
      </c>
      <c r="G11" s="30" t="s">
        <v>1181</v>
      </c>
      <c r="H11" s="30" t="s">
        <v>1181</v>
      </c>
      <c r="I11" s="30" t="s">
        <v>1181</v>
      </c>
      <c r="J11" s="30" t="s">
        <v>1181</v>
      </c>
      <c r="K11" s="30" t="s">
        <v>1181</v>
      </c>
      <c r="L11" s="30" t="s">
        <v>1181</v>
      </c>
      <c r="M11" s="30" t="s">
        <v>1181</v>
      </c>
      <c r="N11" s="30" t="s">
        <v>1181</v>
      </c>
      <c r="O11" s="2" t="s">
        <v>1181</v>
      </c>
      <c r="P11" s="2" t="s">
        <v>1181</v>
      </c>
      <c r="Q11" s="2" t="s">
        <v>1181</v>
      </c>
      <c r="R11" s="2" t="s">
        <v>1181</v>
      </c>
      <c r="S11" s="2" t="s">
        <v>1181</v>
      </c>
      <c r="T11" s="2" t="s">
        <v>1181</v>
      </c>
      <c r="U11" s="2" t="s">
        <v>1181</v>
      </c>
      <c r="V11" s="2" t="s">
        <v>1181</v>
      </c>
      <c r="W11" s="2" t="s">
        <v>1181</v>
      </c>
      <c r="X11" s="2" t="s">
        <v>1181</v>
      </c>
      <c r="Y11" s="2" t="s">
        <v>1181</v>
      </c>
      <c r="Z11" s="2" t="s">
        <v>1181</v>
      </c>
      <c r="AA11" s="2" t="s">
        <v>1181</v>
      </c>
      <c r="AB11" s="2" t="s">
        <v>1181</v>
      </c>
      <c r="AC11" s="2" t="s">
        <v>1181</v>
      </c>
      <c r="AD11" s="2" t="s">
        <v>1181</v>
      </c>
      <c r="AE11" s="2" t="s">
        <v>1181</v>
      </c>
      <c r="AF11" s="2" t="s">
        <v>1181</v>
      </c>
      <c r="AG11" s="2" t="s">
        <v>1181</v>
      </c>
      <c r="AH11" s="2" t="s">
        <v>1181</v>
      </c>
      <c r="AI11" s="2" t="s">
        <v>1181</v>
      </c>
      <c r="AJ11" s="2" t="s">
        <v>1181</v>
      </c>
      <c r="AK11" s="2" t="s">
        <v>1181</v>
      </c>
      <c r="AL11" s="2" t="s">
        <v>1181</v>
      </c>
      <c r="AM11" s="2" t="s">
        <v>1181</v>
      </c>
      <c r="AN11" s="2" t="s">
        <v>1181</v>
      </c>
      <c r="AO11" s="2" t="s">
        <v>1181</v>
      </c>
      <c r="AP11" s="2" t="s">
        <v>1181</v>
      </c>
      <c r="AQ11" s="2" t="s">
        <v>1181</v>
      </c>
      <c r="AR11" s="2" t="s">
        <v>1181</v>
      </c>
      <c r="AS11" s="2" t="s">
        <v>1181</v>
      </c>
      <c r="AT11" s="2" t="s">
        <v>1181</v>
      </c>
      <c r="AU11" s="2" t="s">
        <v>1181</v>
      </c>
      <c r="AV11" s="2" t="s">
        <v>1181</v>
      </c>
      <c r="AW11" s="2" t="s">
        <v>1209</v>
      </c>
      <c r="AX11" s="2" t="s">
        <v>1181</v>
      </c>
      <c r="AY11" s="2" t="s">
        <v>1181</v>
      </c>
      <c r="AZ11" s="2" t="s">
        <v>1181</v>
      </c>
      <c r="BA11" s="2" t="s">
        <v>1181</v>
      </c>
      <c r="BB11" s="2" t="s">
        <v>1210</v>
      </c>
      <c r="BC11" s="2" t="s">
        <v>1181</v>
      </c>
      <c r="BD11" s="2" t="s">
        <v>1181</v>
      </c>
      <c r="BE11" s="2" t="s">
        <v>1181</v>
      </c>
      <c r="BF11" s="2" t="s">
        <v>1181</v>
      </c>
      <c r="BG11" s="2" t="s">
        <v>1181</v>
      </c>
      <c r="BH11" s="2" t="s">
        <v>1181</v>
      </c>
      <c r="BI11" s="2" t="s">
        <v>1181</v>
      </c>
      <c r="BJ11" s="2" t="s">
        <v>1181</v>
      </c>
      <c r="BK11" s="2" t="s">
        <v>1181</v>
      </c>
      <c r="BL11" s="2" t="s">
        <v>1181</v>
      </c>
      <c r="BM11" s="2" t="s">
        <v>1181</v>
      </c>
      <c r="BN11" s="2" t="s">
        <v>1181</v>
      </c>
      <c r="BO11" s="2" t="s">
        <v>1181</v>
      </c>
      <c r="BP11" s="2" t="s">
        <v>1181</v>
      </c>
      <c r="BQ11" s="2" t="s">
        <v>1181</v>
      </c>
      <c r="BR11" s="2" t="s">
        <v>1181</v>
      </c>
      <c r="BS11" s="2" t="s">
        <v>1182</v>
      </c>
      <c r="BT11" s="2" t="s">
        <v>1182</v>
      </c>
      <c r="BU11" s="2" t="s">
        <v>1182</v>
      </c>
      <c r="BV11" s="2" t="s">
        <v>1182</v>
      </c>
      <c r="BW11" s="2" t="s">
        <v>1182</v>
      </c>
      <c r="BX11" s="2" t="s">
        <v>1182</v>
      </c>
      <c r="BY11" s="2" t="s">
        <v>1182</v>
      </c>
      <c r="BZ11" s="2" t="s">
        <v>1182</v>
      </c>
      <c r="CA11" s="2" t="s">
        <v>1182</v>
      </c>
      <c r="CB11" s="2" t="s">
        <v>1182</v>
      </c>
      <c r="CC11" s="2" t="s">
        <v>1182</v>
      </c>
      <c r="CD11" s="2" t="s">
        <v>1182</v>
      </c>
      <c r="CE11" s="2" t="s">
        <v>1182</v>
      </c>
      <c r="CF11" s="2" t="s">
        <v>1182</v>
      </c>
      <c r="CG11" s="2" t="s">
        <v>1182</v>
      </c>
      <c r="CH11" s="2" t="s">
        <v>1182</v>
      </c>
      <c r="CI11" s="2" t="s">
        <v>1182</v>
      </c>
      <c r="CJ11" s="2" t="s">
        <v>1182</v>
      </c>
      <c r="CK11" s="2" t="s">
        <v>1182</v>
      </c>
      <c r="CL11" s="2" t="s">
        <v>1182</v>
      </c>
      <c r="CM11" s="2" t="s">
        <v>1182</v>
      </c>
      <c r="CN11" s="2" t="s">
        <v>1182</v>
      </c>
      <c r="CO11" s="2" t="s">
        <v>1182</v>
      </c>
      <c r="CP11" s="2" t="s">
        <v>1182</v>
      </c>
      <c r="CQ11" s="2" t="s">
        <v>1182</v>
      </c>
      <c r="CR11" s="2" t="s">
        <v>1182</v>
      </c>
      <c r="CS11" s="2" t="s">
        <v>1182</v>
      </c>
      <c r="CT11" s="2" t="s">
        <v>1182</v>
      </c>
      <c r="CU11" s="2" t="s">
        <v>1182</v>
      </c>
      <c r="CV11" s="2" t="s">
        <v>1182</v>
      </c>
      <c r="CW11" s="2" t="s">
        <v>1182</v>
      </c>
    </row>
    <row r="12" customFormat="false" ht="14.65" hidden="false" customHeight="false" outlineLevel="0" collapsed="false">
      <c r="A12" s="29" t="s">
        <v>354</v>
      </c>
      <c r="B12" s="30" t="s">
        <v>1181</v>
      </c>
      <c r="C12" s="30" t="s">
        <v>1181</v>
      </c>
      <c r="D12" s="30" t="s">
        <v>1187</v>
      </c>
      <c r="E12" s="30" t="s">
        <v>1187</v>
      </c>
      <c r="F12" s="30" t="s">
        <v>1181</v>
      </c>
      <c r="G12" s="30" t="s">
        <v>1181</v>
      </c>
      <c r="H12" s="30" t="s">
        <v>1181</v>
      </c>
      <c r="I12" s="30" t="s">
        <v>1187</v>
      </c>
      <c r="J12" s="30" t="s">
        <v>1181</v>
      </c>
      <c r="K12" s="30" t="s">
        <v>1181</v>
      </c>
      <c r="L12" s="30" t="s">
        <v>1187</v>
      </c>
      <c r="M12" s="30" t="s">
        <v>1181</v>
      </c>
      <c r="N12" s="30" t="s">
        <v>1187</v>
      </c>
      <c r="O12" s="2" t="s">
        <v>1181</v>
      </c>
      <c r="P12" s="2" t="s">
        <v>1187</v>
      </c>
      <c r="Q12" s="2" t="s">
        <v>1187</v>
      </c>
      <c r="R12" s="2" t="s">
        <v>1181</v>
      </c>
      <c r="S12" s="2" t="s">
        <v>1181</v>
      </c>
      <c r="T12" s="2" t="s">
        <v>1181</v>
      </c>
      <c r="U12" s="2" t="s">
        <v>1181</v>
      </c>
      <c r="V12" s="2" t="s">
        <v>1181</v>
      </c>
      <c r="W12" s="2" t="s">
        <v>1187</v>
      </c>
      <c r="X12" s="2" t="s">
        <v>1181</v>
      </c>
      <c r="Y12" s="2" t="s">
        <v>1181</v>
      </c>
      <c r="Z12" s="2" t="s">
        <v>1181</v>
      </c>
      <c r="AA12" s="2" t="s">
        <v>1181</v>
      </c>
      <c r="AB12" s="2" t="s">
        <v>1187</v>
      </c>
      <c r="AC12" s="2" t="s">
        <v>1181</v>
      </c>
      <c r="AD12" s="2" t="s">
        <v>1181</v>
      </c>
      <c r="AE12" s="2" t="s">
        <v>1187</v>
      </c>
      <c r="AF12" s="2" t="s">
        <v>1181</v>
      </c>
      <c r="AG12" s="2" t="s">
        <v>1181</v>
      </c>
      <c r="AH12" s="2" t="s">
        <v>1187</v>
      </c>
      <c r="AI12" s="2" t="s">
        <v>1181</v>
      </c>
      <c r="AJ12" s="2" t="s">
        <v>1181</v>
      </c>
      <c r="AK12" s="2" t="s">
        <v>1181</v>
      </c>
      <c r="AL12" s="2" t="s">
        <v>1187</v>
      </c>
      <c r="AM12" s="2" t="s">
        <v>1187</v>
      </c>
      <c r="AN12" s="2" t="s">
        <v>1181</v>
      </c>
      <c r="AO12" s="2" t="s">
        <v>1181</v>
      </c>
      <c r="AP12" s="2" t="s">
        <v>1181</v>
      </c>
      <c r="AQ12" s="2" t="s">
        <v>1181</v>
      </c>
      <c r="AR12" s="2" t="s">
        <v>1181</v>
      </c>
      <c r="AS12" s="2" t="s">
        <v>1181</v>
      </c>
      <c r="AT12" s="2" t="s">
        <v>1181</v>
      </c>
      <c r="AU12" s="2" t="s">
        <v>1181</v>
      </c>
      <c r="AV12" s="2" t="s">
        <v>1181</v>
      </c>
      <c r="AW12" s="2" t="s">
        <v>1181</v>
      </c>
      <c r="AX12" s="2" t="s">
        <v>1181</v>
      </c>
      <c r="AY12" s="2" t="s">
        <v>1187</v>
      </c>
      <c r="AZ12" s="2" t="s">
        <v>1181</v>
      </c>
      <c r="BA12" s="2" t="s">
        <v>1187</v>
      </c>
      <c r="BB12" s="2" t="s">
        <v>1181</v>
      </c>
      <c r="BC12" s="2" t="s">
        <v>1181</v>
      </c>
      <c r="BD12" s="2" t="s">
        <v>1181</v>
      </c>
      <c r="BE12" s="2" t="s">
        <v>1181</v>
      </c>
      <c r="BF12" s="2" t="s">
        <v>1187</v>
      </c>
      <c r="BG12" s="2" t="s">
        <v>1181</v>
      </c>
      <c r="BH12" s="2" t="s">
        <v>1181</v>
      </c>
      <c r="BI12" s="2" t="s">
        <v>1187</v>
      </c>
      <c r="BJ12" s="2" t="s">
        <v>1181</v>
      </c>
      <c r="BK12" s="2" t="s">
        <v>1181</v>
      </c>
      <c r="BL12" s="2" t="s">
        <v>1181</v>
      </c>
      <c r="BM12" s="2" t="s">
        <v>1181</v>
      </c>
      <c r="BN12" s="2" t="s">
        <v>1181</v>
      </c>
      <c r="BO12" s="2" t="s">
        <v>1181</v>
      </c>
      <c r="BP12" s="2" t="s">
        <v>1181</v>
      </c>
      <c r="BQ12" s="2" t="s">
        <v>1187</v>
      </c>
      <c r="BR12" s="2" t="s">
        <v>1211</v>
      </c>
      <c r="BS12" s="2" t="s">
        <v>1181</v>
      </c>
      <c r="BT12" s="2" t="s">
        <v>1181</v>
      </c>
      <c r="BU12" s="2" t="s">
        <v>1187</v>
      </c>
      <c r="BV12" s="2" t="s">
        <v>1187</v>
      </c>
      <c r="BW12" s="2" t="s">
        <v>1181</v>
      </c>
      <c r="BX12" s="2" t="s">
        <v>1181</v>
      </c>
      <c r="BY12" s="2" t="s">
        <v>1181</v>
      </c>
      <c r="BZ12" s="2" t="s">
        <v>1181</v>
      </c>
      <c r="CA12" s="2" t="s">
        <v>1181</v>
      </c>
      <c r="CB12" s="2" t="s">
        <v>1181</v>
      </c>
      <c r="CC12" s="2" t="s">
        <v>1181</v>
      </c>
      <c r="CD12" s="2" t="s">
        <v>1181</v>
      </c>
      <c r="CE12" s="2" t="s">
        <v>1187</v>
      </c>
      <c r="CF12" s="2" t="s">
        <v>1212</v>
      </c>
      <c r="CG12" s="2" t="s">
        <v>1187</v>
      </c>
      <c r="CH12" s="2" t="s">
        <v>1181</v>
      </c>
      <c r="CI12" s="2" t="s">
        <v>1181</v>
      </c>
      <c r="CJ12" s="2" t="s">
        <v>1181</v>
      </c>
      <c r="CK12" s="2" t="s">
        <v>1185</v>
      </c>
      <c r="CL12" s="2" t="s">
        <v>1181</v>
      </c>
      <c r="CM12" s="2" t="s">
        <v>1185</v>
      </c>
      <c r="CN12" s="2" t="s">
        <v>1185</v>
      </c>
      <c r="CO12" s="2" t="s">
        <v>1181</v>
      </c>
      <c r="CP12" s="2" t="s">
        <v>1181</v>
      </c>
      <c r="CQ12" s="2" t="s">
        <v>1187</v>
      </c>
      <c r="CR12" s="2" t="s">
        <v>1181</v>
      </c>
      <c r="CS12" s="2" t="s">
        <v>1181</v>
      </c>
      <c r="CT12" s="2" t="s">
        <v>1185</v>
      </c>
      <c r="CU12" s="2" t="s">
        <v>1181</v>
      </c>
      <c r="CV12" s="2" t="s">
        <v>1181</v>
      </c>
      <c r="CW12" s="2" t="s">
        <v>1181</v>
      </c>
    </row>
    <row r="13" customFormat="false" ht="14.65" hidden="false" customHeight="false" outlineLevel="0" collapsed="false">
      <c r="A13" s="29" t="s">
        <v>359</v>
      </c>
      <c r="B13" s="30" t="s">
        <v>1187</v>
      </c>
      <c r="C13" s="30" t="s">
        <v>1187</v>
      </c>
      <c r="D13" s="30" t="s">
        <v>1187</v>
      </c>
      <c r="E13" s="30" t="s">
        <v>1187</v>
      </c>
      <c r="F13" s="30" t="s">
        <v>1187</v>
      </c>
      <c r="G13" s="30" t="s">
        <v>1187</v>
      </c>
      <c r="H13" s="30" t="s">
        <v>1187</v>
      </c>
      <c r="I13" s="30" t="s">
        <v>1187</v>
      </c>
      <c r="J13" s="30" t="s">
        <v>1187</v>
      </c>
      <c r="K13" s="30" t="s">
        <v>1187</v>
      </c>
      <c r="L13" s="30" t="s">
        <v>1187</v>
      </c>
      <c r="M13" s="30" t="s">
        <v>1187</v>
      </c>
      <c r="N13" s="30" t="s">
        <v>1187</v>
      </c>
      <c r="O13" s="2" t="s">
        <v>1187</v>
      </c>
      <c r="P13" s="2" t="s">
        <v>1187</v>
      </c>
      <c r="Q13" s="2" t="s">
        <v>1187</v>
      </c>
      <c r="R13" s="2" t="s">
        <v>1213</v>
      </c>
      <c r="S13" s="2" t="s">
        <v>1187</v>
      </c>
      <c r="T13" s="2" t="s">
        <v>1187</v>
      </c>
      <c r="U13" s="2" t="s">
        <v>1214</v>
      </c>
      <c r="V13" s="2" t="s">
        <v>1214</v>
      </c>
      <c r="W13" s="2" t="s">
        <v>1214</v>
      </c>
      <c r="X13" s="2" t="s">
        <v>1214</v>
      </c>
      <c r="Y13" s="2" t="s">
        <v>1214</v>
      </c>
      <c r="Z13" s="2" t="s">
        <v>1187</v>
      </c>
      <c r="AA13" s="2" t="s">
        <v>1214</v>
      </c>
      <c r="AB13" s="2" t="s">
        <v>1214</v>
      </c>
      <c r="AC13" s="2" t="s">
        <v>1214</v>
      </c>
      <c r="AD13" s="2" t="s">
        <v>1187</v>
      </c>
      <c r="AE13" s="2" t="s">
        <v>1214</v>
      </c>
      <c r="AF13" s="2" t="s">
        <v>1214</v>
      </c>
      <c r="AG13" s="2" t="s">
        <v>1187</v>
      </c>
      <c r="AH13" s="2" t="s">
        <v>1214</v>
      </c>
      <c r="AI13" s="2" t="s">
        <v>1214</v>
      </c>
      <c r="AJ13" s="2" t="s">
        <v>1214</v>
      </c>
      <c r="AK13" s="2" t="s">
        <v>1214</v>
      </c>
      <c r="AL13" s="2" t="s">
        <v>1214</v>
      </c>
      <c r="AM13" s="2" t="s">
        <v>1187</v>
      </c>
      <c r="AN13" s="2" t="s">
        <v>1214</v>
      </c>
      <c r="AO13" s="2" t="s">
        <v>1214</v>
      </c>
      <c r="AP13" s="2" t="s">
        <v>1214</v>
      </c>
      <c r="AQ13" s="2" t="s">
        <v>1214</v>
      </c>
      <c r="AR13" s="2" t="s">
        <v>1187</v>
      </c>
      <c r="AS13" s="2" t="s">
        <v>1214</v>
      </c>
      <c r="AT13" s="2" t="s">
        <v>1214</v>
      </c>
      <c r="AU13" s="2" t="s">
        <v>1214</v>
      </c>
      <c r="AV13" s="2" t="s">
        <v>1187</v>
      </c>
      <c r="AW13" s="2" t="s">
        <v>1214</v>
      </c>
      <c r="AX13" s="2" t="s">
        <v>1215</v>
      </c>
      <c r="AY13" s="2" t="s">
        <v>1187</v>
      </c>
      <c r="AZ13" s="2" t="s">
        <v>1215</v>
      </c>
      <c r="BA13" s="2" t="s">
        <v>1215</v>
      </c>
      <c r="BB13" s="2" t="s">
        <v>1215</v>
      </c>
      <c r="BC13" s="2" t="s">
        <v>1215</v>
      </c>
      <c r="BD13" s="2" t="s">
        <v>1214</v>
      </c>
      <c r="BE13" s="2" t="s">
        <v>1215</v>
      </c>
      <c r="BF13" s="2" t="s">
        <v>1215</v>
      </c>
      <c r="BG13" s="2" t="s">
        <v>1215</v>
      </c>
      <c r="BH13" s="2" t="s">
        <v>1214</v>
      </c>
      <c r="BI13" s="2" t="s">
        <v>1214</v>
      </c>
      <c r="BJ13" s="2" t="s">
        <v>1214</v>
      </c>
      <c r="BK13" s="2" t="s">
        <v>1215</v>
      </c>
      <c r="BL13" s="2" t="s">
        <v>1187</v>
      </c>
      <c r="BM13" s="2" t="s">
        <v>1215</v>
      </c>
      <c r="BN13" s="2" t="s">
        <v>1215</v>
      </c>
      <c r="BO13" s="2" t="s">
        <v>1215</v>
      </c>
      <c r="BP13" s="2" t="s">
        <v>1214</v>
      </c>
      <c r="BQ13" s="2" t="s">
        <v>1214</v>
      </c>
      <c r="BR13" s="2" t="s">
        <v>1214</v>
      </c>
      <c r="BS13" s="2" t="s">
        <v>1215</v>
      </c>
      <c r="BT13" s="2" t="s">
        <v>1215</v>
      </c>
      <c r="BU13" s="2" t="s">
        <v>1214</v>
      </c>
      <c r="BV13" s="2" t="s">
        <v>1215</v>
      </c>
      <c r="BW13" s="2" t="s">
        <v>1187</v>
      </c>
      <c r="BX13" s="2" t="s">
        <v>1214</v>
      </c>
      <c r="BY13" s="2" t="s">
        <v>1215</v>
      </c>
      <c r="BZ13" s="2" t="s">
        <v>1214</v>
      </c>
      <c r="CA13" s="2" t="s">
        <v>1214</v>
      </c>
      <c r="CB13" s="2" t="s">
        <v>1214</v>
      </c>
      <c r="CC13" s="2" t="s">
        <v>1214</v>
      </c>
      <c r="CD13" s="2" t="s">
        <v>1215</v>
      </c>
      <c r="CE13" s="2" t="s">
        <v>1187</v>
      </c>
      <c r="CF13" s="2" t="s">
        <v>1187</v>
      </c>
      <c r="CG13" s="2" t="s">
        <v>1214</v>
      </c>
      <c r="CH13" s="2" t="s">
        <v>1214</v>
      </c>
      <c r="CI13" s="2" t="s">
        <v>1215</v>
      </c>
      <c r="CJ13" s="2" t="s">
        <v>1216</v>
      </c>
      <c r="CK13" s="2" t="s">
        <v>1215</v>
      </c>
      <c r="CL13" s="2" t="s">
        <v>1214</v>
      </c>
      <c r="CM13" s="2" t="s">
        <v>1215</v>
      </c>
      <c r="CN13" s="2" t="s">
        <v>1214</v>
      </c>
      <c r="CO13" s="2" t="s">
        <v>1216</v>
      </c>
      <c r="CP13" s="2" t="s">
        <v>1216</v>
      </c>
      <c r="CQ13" s="2" t="s">
        <v>1215</v>
      </c>
      <c r="CR13" s="2" t="s">
        <v>1187</v>
      </c>
      <c r="CS13" s="2" t="s">
        <v>1215</v>
      </c>
      <c r="CT13" s="2" t="s">
        <v>1214</v>
      </c>
      <c r="CU13" s="2" t="s">
        <v>1187</v>
      </c>
      <c r="CV13" s="2" t="s">
        <v>1214</v>
      </c>
      <c r="CW13" s="2" t="s">
        <v>1215</v>
      </c>
    </row>
    <row r="14" customFormat="false" ht="14.65" hidden="false" customHeight="false" outlineLevel="0" collapsed="false">
      <c r="A14" s="29" t="s">
        <v>386</v>
      </c>
      <c r="B14" s="30" t="s">
        <v>1187</v>
      </c>
      <c r="C14" s="30" t="s">
        <v>1187</v>
      </c>
      <c r="D14" s="30" t="s">
        <v>1187</v>
      </c>
      <c r="E14" s="30" t="s">
        <v>1187</v>
      </c>
      <c r="F14" s="30" t="s">
        <v>1187</v>
      </c>
      <c r="G14" s="30" t="s">
        <v>1187</v>
      </c>
      <c r="H14" s="30" t="s">
        <v>1187</v>
      </c>
      <c r="I14" s="30" t="s">
        <v>1187</v>
      </c>
      <c r="J14" s="30" t="s">
        <v>1187</v>
      </c>
      <c r="K14" s="30" t="s">
        <v>1187</v>
      </c>
      <c r="L14" s="30" t="s">
        <v>1187</v>
      </c>
      <c r="M14" s="30" t="s">
        <v>1187</v>
      </c>
      <c r="N14" s="30" t="s">
        <v>1187</v>
      </c>
      <c r="O14" s="2" t="s">
        <v>1187</v>
      </c>
      <c r="P14" s="2" t="s">
        <v>1187</v>
      </c>
      <c r="Q14" s="2" t="s">
        <v>1187</v>
      </c>
      <c r="R14" s="2" t="s">
        <v>1187</v>
      </c>
      <c r="S14" s="2" t="s">
        <v>1187</v>
      </c>
      <c r="T14" s="2" t="s">
        <v>1187</v>
      </c>
      <c r="U14" s="2" t="s">
        <v>1187</v>
      </c>
      <c r="V14" s="2" t="s">
        <v>1187</v>
      </c>
      <c r="W14" s="2" t="s">
        <v>1187</v>
      </c>
      <c r="X14" s="2" t="s">
        <v>1187</v>
      </c>
      <c r="Y14" s="2" t="s">
        <v>1187</v>
      </c>
      <c r="Z14" s="2" t="s">
        <v>1216</v>
      </c>
      <c r="AA14" s="2" t="s">
        <v>1187</v>
      </c>
      <c r="AB14" s="2" t="s">
        <v>1216</v>
      </c>
      <c r="AC14" s="2" t="s">
        <v>1216</v>
      </c>
      <c r="AD14" s="2" t="s">
        <v>1216</v>
      </c>
      <c r="AE14" s="2" t="s">
        <v>1187</v>
      </c>
      <c r="AF14" s="2" t="s">
        <v>1216</v>
      </c>
      <c r="AG14" s="2" t="s">
        <v>1216</v>
      </c>
      <c r="AH14" s="2" t="s">
        <v>1216</v>
      </c>
      <c r="AI14" s="2" t="s">
        <v>1216</v>
      </c>
      <c r="AJ14" s="2" t="s">
        <v>1216</v>
      </c>
      <c r="AK14" s="2" t="s">
        <v>1216</v>
      </c>
      <c r="AL14" s="2" t="s">
        <v>1187</v>
      </c>
      <c r="AM14" s="2" t="s">
        <v>1187</v>
      </c>
      <c r="AN14" s="2" t="s">
        <v>1216</v>
      </c>
      <c r="AO14" s="2" t="s">
        <v>1214</v>
      </c>
      <c r="AP14" s="2" t="s">
        <v>1214</v>
      </c>
      <c r="AQ14" s="2" t="s">
        <v>1216</v>
      </c>
      <c r="AR14" s="2" t="s">
        <v>1214</v>
      </c>
      <c r="AS14" s="2" t="s">
        <v>1214</v>
      </c>
      <c r="AT14" s="2" t="s">
        <v>1216</v>
      </c>
      <c r="AU14" s="2" t="s">
        <v>1214</v>
      </c>
      <c r="AV14" s="2" t="s">
        <v>1216</v>
      </c>
      <c r="AW14" s="2" t="s">
        <v>1187</v>
      </c>
      <c r="AX14" s="2" t="s">
        <v>1187</v>
      </c>
      <c r="AY14" s="2" t="s">
        <v>1214</v>
      </c>
      <c r="AZ14" s="2" t="s">
        <v>1214</v>
      </c>
      <c r="BA14" s="2" t="s">
        <v>1214</v>
      </c>
      <c r="BB14" s="2" t="s">
        <v>1217</v>
      </c>
      <c r="BC14" s="2" t="s">
        <v>1214</v>
      </c>
      <c r="BD14" s="2" t="s">
        <v>1217</v>
      </c>
      <c r="BE14" s="2" t="s">
        <v>1214</v>
      </c>
      <c r="BF14" s="2" t="s">
        <v>1216</v>
      </c>
      <c r="BG14" s="2" t="s">
        <v>1217</v>
      </c>
      <c r="BH14" s="2" t="s">
        <v>1217</v>
      </c>
      <c r="BI14" s="2" t="s">
        <v>1214</v>
      </c>
      <c r="BJ14" s="2" t="s">
        <v>1217</v>
      </c>
      <c r="BK14" s="2" t="s">
        <v>1217</v>
      </c>
      <c r="BL14" s="2" t="s">
        <v>1217</v>
      </c>
      <c r="BM14" s="2" t="s">
        <v>1218</v>
      </c>
      <c r="BN14" s="2" t="s">
        <v>1216</v>
      </c>
      <c r="BO14" s="2" t="s">
        <v>1194</v>
      </c>
      <c r="BP14" s="2" t="s">
        <v>1217</v>
      </c>
      <c r="BQ14" s="2" t="s">
        <v>1217</v>
      </c>
      <c r="BR14" s="2" t="s">
        <v>1194</v>
      </c>
      <c r="BS14" s="2" t="s">
        <v>1217</v>
      </c>
      <c r="BT14" s="2" t="s">
        <v>1194</v>
      </c>
      <c r="BU14" s="2" t="s">
        <v>1219</v>
      </c>
      <c r="BV14" s="2" t="s">
        <v>1185</v>
      </c>
      <c r="BW14" s="2" t="s">
        <v>1194</v>
      </c>
      <c r="BX14" s="2" t="s">
        <v>1216</v>
      </c>
      <c r="BY14" s="2" t="s">
        <v>1215</v>
      </c>
      <c r="BZ14" s="2" t="s">
        <v>1214</v>
      </c>
      <c r="CA14" s="2" t="s">
        <v>1185</v>
      </c>
      <c r="CB14" s="2" t="s">
        <v>1217</v>
      </c>
      <c r="CC14" s="2" t="s">
        <v>1215</v>
      </c>
      <c r="CD14" s="2" t="s">
        <v>1217</v>
      </c>
      <c r="CE14" s="2" t="s">
        <v>1215</v>
      </c>
      <c r="CF14" s="2" t="s">
        <v>1214</v>
      </c>
      <c r="CG14" s="2" t="s">
        <v>1216</v>
      </c>
      <c r="CH14" s="2" t="s">
        <v>1187</v>
      </c>
      <c r="CI14" s="2" t="s">
        <v>1185</v>
      </c>
      <c r="CJ14" s="2" t="s">
        <v>1194</v>
      </c>
      <c r="CK14" s="2" t="s">
        <v>1220</v>
      </c>
      <c r="CL14" s="2" t="s">
        <v>1217</v>
      </c>
      <c r="CM14" s="2" t="s">
        <v>1187</v>
      </c>
      <c r="CN14" s="2" t="s">
        <v>1214</v>
      </c>
      <c r="CO14" s="2" t="s">
        <v>1220</v>
      </c>
      <c r="CP14" s="2" t="s">
        <v>1185</v>
      </c>
      <c r="CQ14" s="2" t="s">
        <v>1214</v>
      </c>
      <c r="CR14" s="2" t="s">
        <v>1217</v>
      </c>
      <c r="CS14" s="2" t="s">
        <v>1220</v>
      </c>
      <c r="CT14" s="2" t="s">
        <v>1185</v>
      </c>
      <c r="CU14" s="2" t="s">
        <v>1215</v>
      </c>
      <c r="CV14" s="2" t="s">
        <v>1194</v>
      </c>
      <c r="CW14" s="2" t="s">
        <v>1185</v>
      </c>
    </row>
    <row r="15" customFormat="false" ht="14.65" hidden="false" customHeight="false" outlineLevel="0" collapsed="false">
      <c r="A15" s="29" t="s">
        <v>394</v>
      </c>
      <c r="B15" s="30" t="s">
        <v>1195</v>
      </c>
      <c r="C15" s="30" t="s">
        <v>1195</v>
      </c>
      <c r="D15" s="30" t="s">
        <v>1195</v>
      </c>
      <c r="E15" s="30" t="s">
        <v>1195</v>
      </c>
      <c r="F15" s="30" t="s">
        <v>1195</v>
      </c>
      <c r="G15" s="30" t="s">
        <v>1195</v>
      </c>
      <c r="H15" s="30" t="s">
        <v>1195</v>
      </c>
      <c r="I15" s="30" t="s">
        <v>1195</v>
      </c>
      <c r="J15" s="30" t="s">
        <v>1195</v>
      </c>
      <c r="K15" s="30" t="s">
        <v>1197</v>
      </c>
      <c r="L15" s="30" t="s">
        <v>1221</v>
      </c>
      <c r="M15" s="30" t="s">
        <v>1195</v>
      </c>
      <c r="N15" s="30" t="s">
        <v>1197</v>
      </c>
      <c r="O15" s="2" t="s">
        <v>1197</v>
      </c>
      <c r="P15" s="2" t="s">
        <v>1214</v>
      </c>
      <c r="Q15" s="2" t="s">
        <v>1197</v>
      </c>
      <c r="R15" s="2" t="s">
        <v>1214</v>
      </c>
      <c r="S15" s="2" t="s">
        <v>1214</v>
      </c>
      <c r="T15" s="2" t="s">
        <v>1197</v>
      </c>
      <c r="U15" s="2" t="s">
        <v>1195</v>
      </c>
      <c r="V15" s="2" t="s">
        <v>1197</v>
      </c>
      <c r="W15" s="2" t="s">
        <v>1195</v>
      </c>
      <c r="X15" s="2" t="s">
        <v>1214</v>
      </c>
      <c r="Y15" s="2" t="s">
        <v>1214</v>
      </c>
      <c r="Z15" s="2" t="s">
        <v>1214</v>
      </c>
      <c r="AA15" s="2" t="s">
        <v>1197</v>
      </c>
      <c r="AB15" s="2" t="s">
        <v>1195</v>
      </c>
      <c r="AC15" s="2" t="s">
        <v>1197</v>
      </c>
      <c r="AD15" s="2" t="s">
        <v>1197</v>
      </c>
      <c r="AE15" s="2" t="s">
        <v>1197</v>
      </c>
      <c r="AF15" s="2" t="s">
        <v>1195</v>
      </c>
      <c r="AG15" s="2" t="s">
        <v>1214</v>
      </c>
      <c r="AH15" s="2" t="s">
        <v>1215</v>
      </c>
      <c r="AI15" s="2" t="s">
        <v>1215</v>
      </c>
      <c r="AJ15" s="2" t="s">
        <v>1215</v>
      </c>
      <c r="AK15" s="2" t="s">
        <v>1215</v>
      </c>
      <c r="AL15" s="2" t="s">
        <v>1197</v>
      </c>
      <c r="AM15" s="2" t="s">
        <v>1195</v>
      </c>
      <c r="AN15" s="2" t="s">
        <v>1214</v>
      </c>
      <c r="AO15" s="2" t="s">
        <v>1214</v>
      </c>
      <c r="AP15" s="2" t="s">
        <v>1197</v>
      </c>
      <c r="AQ15" s="2" t="s">
        <v>1222</v>
      </c>
      <c r="AR15" s="2" t="s">
        <v>1197</v>
      </c>
      <c r="AS15" s="2" t="s">
        <v>1214</v>
      </c>
      <c r="AT15" s="2" t="s">
        <v>1215</v>
      </c>
      <c r="AU15" s="2" t="s">
        <v>1195</v>
      </c>
      <c r="AV15" s="2" t="s">
        <v>1195</v>
      </c>
      <c r="AW15" s="2" t="s">
        <v>1215</v>
      </c>
      <c r="AX15" s="2" t="s">
        <v>1223</v>
      </c>
      <c r="AY15" s="2" t="s">
        <v>1223</v>
      </c>
      <c r="AZ15" s="2" t="s">
        <v>1223</v>
      </c>
      <c r="BA15" s="2" t="s">
        <v>1214</v>
      </c>
      <c r="BB15" s="2" t="s">
        <v>1197</v>
      </c>
      <c r="BC15" s="2" t="s">
        <v>1223</v>
      </c>
      <c r="BD15" s="2" t="s">
        <v>1214</v>
      </c>
      <c r="BE15" s="2" t="s">
        <v>1223</v>
      </c>
      <c r="BF15" s="2" t="s">
        <v>1197</v>
      </c>
      <c r="BG15" s="2" t="s">
        <v>1223</v>
      </c>
      <c r="BH15" s="2" t="s">
        <v>1215</v>
      </c>
      <c r="BI15" s="2" t="s">
        <v>1195</v>
      </c>
      <c r="BJ15" s="2" t="s">
        <v>1223</v>
      </c>
      <c r="BK15" s="2" t="s">
        <v>1223</v>
      </c>
      <c r="BL15" s="2" t="s">
        <v>1215</v>
      </c>
      <c r="BM15" s="2" t="s">
        <v>1214</v>
      </c>
      <c r="BN15" s="2" t="s">
        <v>1223</v>
      </c>
      <c r="BO15" s="2" t="s">
        <v>1197</v>
      </c>
      <c r="BP15" s="2" t="s">
        <v>1223</v>
      </c>
      <c r="BQ15" s="2" t="s">
        <v>1195</v>
      </c>
      <c r="BR15" s="2" t="s">
        <v>1214</v>
      </c>
      <c r="BS15" s="2" t="s">
        <v>1224</v>
      </c>
      <c r="BT15" s="2" t="s">
        <v>1215</v>
      </c>
      <c r="BU15" s="2" t="s">
        <v>1214</v>
      </c>
      <c r="BV15" s="2" t="s">
        <v>1215</v>
      </c>
      <c r="BW15" s="2" t="s">
        <v>1223</v>
      </c>
      <c r="BX15" s="2" t="s">
        <v>1223</v>
      </c>
      <c r="BY15" s="2" t="s">
        <v>1223</v>
      </c>
      <c r="BZ15" s="2" t="s">
        <v>1215</v>
      </c>
      <c r="CA15" s="2" t="s">
        <v>1197</v>
      </c>
      <c r="CB15" s="2" t="s">
        <v>1195</v>
      </c>
      <c r="CC15" s="2" t="s">
        <v>1215</v>
      </c>
      <c r="CD15" s="2" t="s">
        <v>1214</v>
      </c>
      <c r="CE15" s="2" t="s">
        <v>1223</v>
      </c>
      <c r="CF15" s="2" t="s">
        <v>1223</v>
      </c>
      <c r="CG15" s="2" t="s">
        <v>1214</v>
      </c>
      <c r="CH15" s="2" t="s">
        <v>1197</v>
      </c>
      <c r="CI15" s="2" t="s">
        <v>1223</v>
      </c>
      <c r="CJ15" s="2" t="s">
        <v>1223</v>
      </c>
      <c r="CK15" s="2" t="s">
        <v>1195</v>
      </c>
      <c r="CL15" s="2" t="s">
        <v>1197</v>
      </c>
      <c r="CM15" s="2" t="s">
        <v>1195</v>
      </c>
      <c r="CN15" s="2" t="s">
        <v>1215</v>
      </c>
      <c r="CO15" s="2" t="s">
        <v>1214</v>
      </c>
      <c r="CP15" s="2" t="s">
        <v>1214</v>
      </c>
      <c r="CQ15" s="2" t="s">
        <v>1223</v>
      </c>
      <c r="CR15" s="2" t="s">
        <v>1225</v>
      </c>
      <c r="CS15" s="2" t="s">
        <v>1225</v>
      </c>
      <c r="CT15" s="2" t="s">
        <v>1223</v>
      </c>
      <c r="CU15" s="2" t="s">
        <v>1225</v>
      </c>
      <c r="CV15" s="2" t="s">
        <v>1182</v>
      </c>
      <c r="CW15" s="2" t="s">
        <v>1197</v>
      </c>
    </row>
    <row r="16" customFormat="false" ht="14.65" hidden="false" customHeight="false" outlineLevel="0" collapsed="false">
      <c r="A16" s="29" t="s">
        <v>402</v>
      </c>
      <c r="B16" s="30" t="s">
        <v>1185</v>
      </c>
      <c r="C16" s="30" t="s">
        <v>1185</v>
      </c>
      <c r="D16" s="30" t="s">
        <v>1185</v>
      </c>
      <c r="E16" s="30" t="s">
        <v>1185</v>
      </c>
      <c r="F16" s="30" t="s">
        <v>1185</v>
      </c>
      <c r="G16" s="30" t="s">
        <v>1185</v>
      </c>
      <c r="H16" s="30" t="s">
        <v>1185</v>
      </c>
      <c r="I16" s="30" t="s">
        <v>1194</v>
      </c>
      <c r="J16" s="30" t="s">
        <v>1194</v>
      </c>
      <c r="K16" s="30" t="s">
        <v>1185</v>
      </c>
      <c r="L16" s="30" t="s">
        <v>1194</v>
      </c>
      <c r="M16" s="30" t="s">
        <v>1194</v>
      </c>
      <c r="N16" s="30" t="s">
        <v>1185</v>
      </c>
      <c r="O16" s="2" t="s">
        <v>1187</v>
      </c>
      <c r="P16" s="2" t="s">
        <v>1194</v>
      </c>
      <c r="Q16" s="2" t="s">
        <v>1194</v>
      </c>
      <c r="R16" s="2" t="s">
        <v>1187</v>
      </c>
      <c r="S16" s="2" t="s">
        <v>1187</v>
      </c>
      <c r="T16" s="2" t="s">
        <v>1187</v>
      </c>
      <c r="U16" s="2" t="s">
        <v>1185</v>
      </c>
      <c r="V16" s="2" t="s">
        <v>1185</v>
      </c>
      <c r="W16" s="2" t="s">
        <v>1194</v>
      </c>
      <c r="X16" s="2" t="s">
        <v>1194</v>
      </c>
      <c r="Y16" s="2" t="s">
        <v>1185</v>
      </c>
      <c r="Z16" s="2" t="s">
        <v>1194</v>
      </c>
      <c r="AA16" s="2" t="s">
        <v>1187</v>
      </c>
      <c r="AB16" s="2" t="s">
        <v>1187</v>
      </c>
      <c r="AC16" s="2" t="s">
        <v>1187</v>
      </c>
      <c r="AD16" s="2" t="s">
        <v>1217</v>
      </c>
      <c r="AE16" s="2" t="s">
        <v>1185</v>
      </c>
      <c r="AF16" s="2" t="s">
        <v>1217</v>
      </c>
      <c r="AG16" s="2" t="s">
        <v>1194</v>
      </c>
      <c r="AH16" s="2" t="s">
        <v>1185</v>
      </c>
      <c r="AI16" s="2" t="s">
        <v>1187</v>
      </c>
      <c r="AJ16" s="2" t="s">
        <v>1217</v>
      </c>
      <c r="AK16" s="2" t="s">
        <v>1217</v>
      </c>
      <c r="AL16" s="2" t="s">
        <v>1217</v>
      </c>
      <c r="AM16" s="2" t="s">
        <v>1217</v>
      </c>
      <c r="AN16" s="2" t="s">
        <v>1217</v>
      </c>
      <c r="AO16" s="2" t="s">
        <v>1187</v>
      </c>
      <c r="AP16" s="2" t="s">
        <v>1185</v>
      </c>
      <c r="AQ16" s="2" t="s">
        <v>1226</v>
      </c>
      <c r="AR16" s="2" t="s">
        <v>1217</v>
      </c>
      <c r="AS16" s="2" t="s">
        <v>1217</v>
      </c>
      <c r="AT16" s="2" t="s">
        <v>1194</v>
      </c>
      <c r="AU16" s="2" t="s">
        <v>1185</v>
      </c>
      <c r="AV16" s="2" t="s">
        <v>1194</v>
      </c>
      <c r="AW16" s="2" t="s">
        <v>1187</v>
      </c>
      <c r="AX16" s="2" t="s">
        <v>1194</v>
      </c>
      <c r="AY16" s="2" t="s">
        <v>1217</v>
      </c>
      <c r="AZ16" s="2" t="s">
        <v>1185</v>
      </c>
      <c r="BA16" s="2" t="s">
        <v>1187</v>
      </c>
      <c r="BB16" s="2" t="s">
        <v>1217</v>
      </c>
      <c r="BC16" s="2" t="s">
        <v>1194</v>
      </c>
      <c r="BD16" s="2" t="s">
        <v>1187</v>
      </c>
      <c r="BE16" s="2" t="s">
        <v>1181</v>
      </c>
      <c r="BF16" s="2" t="s">
        <v>1181</v>
      </c>
      <c r="BG16" s="2" t="s">
        <v>1181</v>
      </c>
      <c r="BH16" s="2" t="s">
        <v>1187</v>
      </c>
      <c r="BI16" s="2" t="s">
        <v>1217</v>
      </c>
      <c r="BJ16" s="2" t="s">
        <v>1181</v>
      </c>
      <c r="BK16" s="2" t="s">
        <v>1187</v>
      </c>
      <c r="BL16" s="2" t="s">
        <v>1181</v>
      </c>
      <c r="BM16" s="2" t="s">
        <v>1181</v>
      </c>
      <c r="BN16" s="2" t="s">
        <v>1187</v>
      </c>
      <c r="BO16" s="2" t="s">
        <v>1185</v>
      </c>
      <c r="BP16" s="2" t="s">
        <v>1181</v>
      </c>
      <c r="BQ16" s="2" t="s">
        <v>1185</v>
      </c>
      <c r="BR16" s="2" t="s">
        <v>1181</v>
      </c>
      <c r="BS16" s="2" t="s">
        <v>1194</v>
      </c>
      <c r="BT16" s="2" t="s">
        <v>1194</v>
      </c>
      <c r="BU16" s="2" t="s">
        <v>1194</v>
      </c>
      <c r="BV16" s="2" t="s">
        <v>1194</v>
      </c>
      <c r="BW16" s="2" t="s">
        <v>1217</v>
      </c>
      <c r="BX16" s="2" t="s">
        <v>1181</v>
      </c>
      <c r="BY16" s="2" t="s">
        <v>1187</v>
      </c>
      <c r="BZ16" s="2" t="s">
        <v>1181</v>
      </c>
      <c r="CA16" s="2" t="s">
        <v>1187</v>
      </c>
      <c r="CB16" s="2" t="s">
        <v>1194</v>
      </c>
      <c r="CC16" s="2" t="s">
        <v>1181</v>
      </c>
      <c r="CD16" s="2" t="s">
        <v>1181</v>
      </c>
      <c r="CE16" s="2" t="s">
        <v>1185</v>
      </c>
      <c r="CF16" s="2" t="s">
        <v>1194</v>
      </c>
      <c r="CG16" s="2" t="s">
        <v>1217</v>
      </c>
      <c r="CH16" s="2" t="s">
        <v>1185</v>
      </c>
      <c r="CI16" s="2" t="s">
        <v>1181</v>
      </c>
      <c r="CJ16" s="2" t="s">
        <v>1194</v>
      </c>
      <c r="CK16" s="2" t="s">
        <v>1211</v>
      </c>
      <c r="CL16" s="2" t="s">
        <v>1217</v>
      </c>
      <c r="CM16" s="2" t="s">
        <v>1194</v>
      </c>
      <c r="CN16" s="2" t="s">
        <v>1217</v>
      </c>
      <c r="CO16" s="2" t="s">
        <v>1181</v>
      </c>
      <c r="CP16" s="2" t="s">
        <v>1217</v>
      </c>
      <c r="CQ16" s="2" t="s">
        <v>1185</v>
      </c>
      <c r="CR16" s="2" t="s">
        <v>1187</v>
      </c>
      <c r="CS16" s="2" t="s">
        <v>1182</v>
      </c>
      <c r="CT16" s="2" t="s">
        <v>1182</v>
      </c>
      <c r="CU16" s="2" t="s">
        <v>1194</v>
      </c>
      <c r="CV16" s="2" t="s">
        <v>1182</v>
      </c>
      <c r="CW16" s="2" t="s">
        <v>1187</v>
      </c>
    </row>
    <row r="17" customFormat="false" ht="14.65" hidden="false" customHeight="false" outlineLevel="0" collapsed="false">
      <c r="A17" s="29" t="s">
        <v>403</v>
      </c>
      <c r="B17" s="30" t="s">
        <v>1181</v>
      </c>
      <c r="C17" s="30" t="s">
        <v>1181</v>
      </c>
      <c r="D17" s="30" t="s">
        <v>1181</v>
      </c>
      <c r="E17" s="30" t="s">
        <v>1181</v>
      </c>
      <c r="F17" s="30" t="s">
        <v>1181</v>
      </c>
      <c r="G17" s="30" t="s">
        <v>1181</v>
      </c>
      <c r="H17" s="30" t="s">
        <v>1181</v>
      </c>
      <c r="I17" s="30" t="s">
        <v>1181</v>
      </c>
      <c r="J17" s="30" t="s">
        <v>1181</v>
      </c>
      <c r="K17" s="30" t="s">
        <v>1181</v>
      </c>
      <c r="L17" s="30" t="s">
        <v>1181</v>
      </c>
      <c r="M17" s="30" t="s">
        <v>1181</v>
      </c>
      <c r="N17" s="30" t="s">
        <v>1181</v>
      </c>
      <c r="O17" s="2" t="s">
        <v>1181</v>
      </c>
      <c r="P17" s="2" t="s">
        <v>1181</v>
      </c>
      <c r="Q17" s="2" t="s">
        <v>1181</v>
      </c>
      <c r="R17" s="2" t="s">
        <v>1181</v>
      </c>
      <c r="S17" s="2" t="s">
        <v>1185</v>
      </c>
      <c r="T17" s="2" t="s">
        <v>1181</v>
      </c>
      <c r="U17" s="2" t="s">
        <v>1181</v>
      </c>
      <c r="V17" s="2" t="s">
        <v>1181</v>
      </c>
      <c r="W17" s="2" t="s">
        <v>1185</v>
      </c>
      <c r="X17" s="2" t="s">
        <v>1185</v>
      </c>
      <c r="Y17" s="2" t="s">
        <v>1181</v>
      </c>
      <c r="Z17" s="2" t="s">
        <v>1185</v>
      </c>
      <c r="AA17" s="2" t="s">
        <v>1185</v>
      </c>
      <c r="AB17" s="2" t="s">
        <v>1185</v>
      </c>
      <c r="AC17" s="2" t="s">
        <v>1185</v>
      </c>
      <c r="AD17" s="2" t="s">
        <v>1185</v>
      </c>
      <c r="AE17" s="2" t="s">
        <v>1181</v>
      </c>
      <c r="AF17" s="2" t="s">
        <v>1185</v>
      </c>
      <c r="AG17" s="2" t="s">
        <v>1181</v>
      </c>
      <c r="AH17" s="2" t="s">
        <v>1185</v>
      </c>
      <c r="AI17" s="2" t="s">
        <v>1181</v>
      </c>
      <c r="AJ17" s="2" t="s">
        <v>1181</v>
      </c>
      <c r="AK17" s="2" t="s">
        <v>1181</v>
      </c>
      <c r="AL17" s="2" t="s">
        <v>1181</v>
      </c>
      <c r="AM17" s="2" t="s">
        <v>1185</v>
      </c>
      <c r="AN17" s="2" t="s">
        <v>1181</v>
      </c>
      <c r="AO17" s="2" t="s">
        <v>1181</v>
      </c>
      <c r="AP17" s="2" t="s">
        <v>1181</v>
      </c>
      <c r="AQ17" s="2" t="s">
        <v>1181</v>
      </c>
      <c r="AR17" s="2" t="s">
        <v>1181</v>
      </c>
      <c r="AS17" s="2" t="s">
        <v>1181</v>
      </c>
      <c r="AT17" s="2" t="s">
        <v>1181</v>
      </c>
      <c r="AU17" s="2" t="s">
        <v>1185</v>
      </c>
      <c r="AV17" s="2" t="s">
        <v>1181</v>
      </c>
      <c r="AW17" s="2" t="s">
        <v>1181</v>
      </c>
      <c r="AX17" s="2" t="s">
        <v>1187</v>
      </c>
      <c r="AY17" s="2" t="s">
        <v>1181</v>
      </c>
      <c r="AZ17" s="2" t="s">
        <v>1185</v>
      </c>
      <c r="BA17" s="2" t="s">
        <v>1181</v>
      </c>
      <c r="BB17" s="2" t="s">
        <v>1181</v>
      </c>
      <c r="BC17" s="2" t="s">
        <v>1181</v>
      </c>
      <c r="BD17" s="2" t="s">
        <v>1181</v>
      </c>
      <c r="BE17" s="2" t="s">
        <v>1181</v>
      </c>
      <c r="BF17" s="2" t="s">
        <v>1187</v>
      </c>
      <c r="BG17" s="2" t="s">
        <v>1187</v>
      </c>
      <c r="BH17" s="2" t="s">
        <v>1181</v>
      </c>
      <c r="BI17" s="2" t="s">
        <v>1185</v>
      </c>
      <c r="BJ17" s="2" t="s">
        <v>1187</v>
      </c>
      <c r="BK17" s="2" t="s">
        <v>1185</v>
      </c>
      <c r="BL17" s="2" t="s">
        <v>1187</v>
      </c>
      <c r="BM17" s="2" t="s">
        <v>1181</v>
      </c>
      <c r="BN17" s="2" t="s">
        <v>1181</v>
      </c>
      <c r="BO17" s="2" t="s">
        <v>1181</v>
      </c>
      <c r="BP17" s="2" t="s">
        <v>1185</v>
      </c>
      <c r="BQ17" s="2" t="s">
        <v>1187</v>
      </c>
      <c r="BR17" s="2" t="s">
        <v>1181</v>
      </c>
      <c r="BS17" s="2" t="s">
        <v>1187</v>
      </c>
      <c r="BT17" s="2" t="s">
        <v>1181</v>
      </c>
      <c r="BU17" s="2" t="s">
        <v>1181</v>
      </c>
      <c r="BV17" s="2" t="s">
        <v>1181</v>
      </c>
      <c r="BW17" s="2" t="s">
        <v>1187</v>
      </c>
      <c r="BX17" s="2" t="s">
        <v>1181</v>
      </c>
      <c r="BY17" s="2" t="s">
        <v>1181</v>
      </c>
      <c r="BZ17" s="2" t="s">
        <v>1187</v>
      </c>
      <c r="CA17" s="2" t="s">
        <v>1187</v>
      </c>
      <c r="CB17" s="2" t="s">
        <v>1227</v>
      </c>
      <c r="CC17" s="2" t="s">
        <v>1181</v>
      </c>
      <c r="CD17" s="2" t="s">
        <v>1181</v>
      </c>
      <c r="CE17" s="2" t="s">
        <v>1181</v>
      </c>
      <c r="CF17" s="2" t="s">
        <v>1181</v>
      </c>
      <c r="CG17" s="2" t="s">
        <v>1181</v>
      </c>
      <c r="CH17" s="2" t="s">
        <v>1181</v>
      </c>
      <c r="CI17" s="2" t="s">
        <v>1181</v>
      </c>
      <c r="CJ17" s="2" t="s">
        <v>1187</v>
      </c>
      <c r="CK17" s="2" t="s">
        <v>1181</v>
      </c>
      <c r="CL17" s="2" t="s">
        <v>1228</v>
      </c>
      <c r="CM17" s="2" t="s">
        <v>1187</v>
      </c>
      <c r="CN17" s="2" t="s">
        <v>1181</v>
      </c>
      <c r="CO17" s="2" t="s">
        <v>1181</v>
      </c>
      <c r="CP17" s="2" t="s">
        <v>1185</v>
      </c>
      <c r="CQ17" s="2" t="s">
        <v>1181</v>
      </c>
      <c r="CR17" s="2" t="s">
        <v>1181</v>
      </c>
      <c r="CS17" s="2" t="s">
        <v>1181</v>
      </c>
      <c r="CT17" s="2" t="s">
        <v>1181</v>
      </c>
      <c r="CU17" s="2" t="s">
        <v>1181</v>
      </c>
      <c r="CV17" s="2" t="s">
        <v>1185</v>
      </c>
      <c r="CW17" s="2" t="s">
        <v>1181</v>
      </c>
    </row>
    <row r="18" customFormat="false" ht="14.65" hidden="false" customHeight="false" outlineLevel="0" collapsed="false">
      <c r="A18" s="29" t="s">
        <v>437</v>
      </c>
      <c r="B18" s="30" t="s">
        <v>1187</v>
      </c>
      <c r="C18" s="30" t="s">
        <v>1187</v>
      </c>
      <c r="D18" s="30" t="s">
        <v>1187</v>
      </c>
      <c r="E18" s="30" t="s">
        <v>1187</v>
      </c>
      <c r="F18" s="30" t="s">
        <v>1187</v>
      </c>
      <c r="G18" s="30" t="s">
        <v>1187</v>
      </c>
      <c r="H18" s="30" t="s">
        <v>1187</v>
      </c>
      <c r="I18" s="30" t="s">
        <v>1187</v>
      </c>
      <c r="J18" s="30" t="s">
        <v>1187</v>
      </c>
      <c r="K18" s="30" t="s">
        <v>1187</v>
      </c>
      <c r="L18" s="30" t="s">
        <v>1187</v>
      </c>
      <c r="M18" s="30" t="s">
        <v>1187</v>
      </c>
      <c r="N18" s="30" t="s">
        <v>1187</v>
      </c>
      <c r="O18" s="2" t="s">
        <v>1187</v>
      </c>
      <c r="P18" s="2" t="s">
        <v>1187</v>
      </c>
      <c r="Q18" s="2" t="s">
        <v>1187</v>
      </c>
      <c r="R18" s="2" t="s">
        <v>1187</v>
      </c>
      <c r="S18" s="2" t="s">
        <v>1181</v>
      </c>
      <c r="T18" s="2" t="s">
        <v>1181</v>
      </c>
      <c r="U18" s="2" t="s">
        <v>1185</v>
      </c>
      <c r="V18" s="2" t="s">
        <v>1185</v>
      </c>
      <c r="W18" s="2" t="s">
        <v>1185</v>
      </c>
      <c r="X18" s="2" t="s">
        <v>1181</v>
      </c>
      <c r="Y18" s="2" t="s">
        <v>1185</v>
      </c>
      <c r="Z18" s="2" t="s">
        <v>1181</v>
      </c>
      <c r="AA18" s="2" t="s">
        <v>1185</v>
      </c>
      <c r="AB18" s="2" t="s">
        <v>1181</v>
      </c>
      <c r="AC18" s="2" t="s">
        <v>1185</v>
      </c>
      <c r="AD18" s="2" t="s">
        <v>1187</v>
      </c>
      <c r="AE18" s="2" t="s">
        <v>1181</v>
      </c>
      <c r="AF18" s="2" t="s">
        <v>1181</v>
      </c>
      <c r="AG18" s="2" t="s">
        <v>1185</v>
      </c>
      <c r="AH18" s="2" t="s">
        <v>1181</v>
      </c>
      <c r="AI18" s="2" t="s">
        <v>1185</v>
      </c>
      <c r="AJ18" s="2" t="s">
        <v>1181</v>
      </c>
      <c r="AK18" s="2" t="s">
        <v>1229</v>
      </c>
      <c r="AL18" s="2" t="s">
        <v>1185</v>
      </c>
      <c r="AM18" s="2" t="s">
        <v>1230</v>
      </c>
      <c r="AN18" s="2" t="s">
        <v>1185</v>
      </c>
      <c r="AO18" s="2" t="s">
        <v>1185</v>
      </c>
      <c r="AP18" s="2" t="s">
        <v>1185</v>
      </c>
      <c r="AQ18" s="2" t="s">
        <v>1181</v>
      </c>
      <c r="AR18" s="2" t="s">
        <v>1187</v>
      </c>
      <c r="AS18" s="2" t="s">
        <v>1181</v>
      </c>
      <c r="AT18" s="2" t="s">
        <v>1187</v>
      </c>
      <c r="AU18" s="2" t="s">
        <v>1185</v>
      </c>
      <c r="AV18" s="2" t="s">
        <v>1187</v>
      </c>
      <c r="AW18" s="2" t="s">
        <v>1181</v>
      </c>
      <c r="AX18" s="2" t="s">
        <v>1181</v>
      </c>
      <c r="AY18" s="2" t="s">
        <v>1181</v>
      </c>
      <c r="AZ18" s="2" t="s">
        <v>1185</v>
      </c>
      <c r="BA18" s="2" t="s">
        <v>1181</v>
      </c>
      <c r="BB18" s="2" t="s">
        <v>1181</v>
      </c>
      <c r="BC18" s="2" t="s">
        <v>1187</v>
      </c>
      <c r="BD18" s="2" t="s">
        <v>1181</v>
      </c>
      <c r="BE18" s="2" t="s">
        <v>1181</v>
      </c>
      <c r="BF18" s="2" t="s">
        <v>1185</v>
      </c>
      <c r="BG18" s="2" t="s">
        <v>1181</v>
      </c>
      <c r="BH18" s="2" t="s">
        <v>1185</v>
      </c>
      <c r="BI18" s="2" t="s">
        <v>1185</v>
      </c>
      <c r="BJ18" s="2" t="s">
        <v>1185</v>
      </c>
      <c r="BK18" s="2" t="s">
        <v>1187</v>
      </c>
      <c r="BL18" s="2" t="s">
        <v>1187</v>
      </c>
      <c r="BM18" s="2" t="s">
        <v>1185</v>
      </c>
      <c r="BN18" s="2" t="s">
        <v>1185</v>
      </c>
      <c r="BO18" s="2" t="s">
        <v>1181</v>
      </c>
      <c r="BP18" s="2" t="s">
        <v>1181</v>
      </c>
      <c r="BQ18" s="2" t="s">
        <v>1181</v>
      </c>
      <c r="BR18" s="2" t="s">
        <v>1181</v>
      </c>
      <c r="BS18" s="2" t="s">
        <v>1181</v>
      </c>
      <c r="BT18" s="2" t="s">
        <v>1185</v>
      </c>
      <c r="BU18" s="2" t="s">
        <v>1181</v>
      </c>
      <c r="BV18" s="2" t="s">
        <v>1187</v>
      </c>
      <c r="BW18" s="2" t="s">
        <v>1181</v>
      </c>
      <c r="BX18" s="2" t="s">
        <v>1181</v>
      </c>
      <c r="BY18" s="2" t="s">
        <v>1185</v>
      </c>
      <c r="BZ18" s="2" t="s">
        <v>1181</v>
      </c>
      <c r="CA18" s="2" t="s">
        <v>1181</v>
      </c>
      <c r="CB18" s="2" t="s">
        <v>1181</v>
      </c>
      <c r="CC18" s="2" t="s">
        <v>1181</v>
      </c>
      <c r="CD18" s="2" t="s">
        <v>1181</v>
      </c>
      <c r="CE18" s="2" t="s">
        <v>1181</v>
      </c>
      <c r="CF18" s="2" t="s">
        <v>1181</v>
      </c>
      <c r="CG18" s="2" t="s">
        <v>1181</v>
      </c>
      <c r="CH18" s="2" t="s">
        <v>1181</v>
      </c>
      <c r="CI18" s="2" t="s">
        <v>1181</v>
      </c>
      <c r="CJ18" s="2" t="s">
        <v>1181</v>
      </c>
      <c r="CK18" s="2" t="s">
        <v>1185</v>
      </c>
      <c r="CL18" s="2" t="s">
        <v>1181</v>
      </c>
      <c r="CM18" s="2" t="s">
        <v>1185</v>
      </c>
      <c r="CN18" s="2" t="s">
        <v>1181</v>
      </c>
      <c r="CO18" s="2" t="s">
        <v>1181</v>
      </c>
      <c r="CP18" s="2" t="s">
        <v>1181</v>
      </c>
      <c r="CQ18" s="2" t="s">
        <v>1187</v>
      </c>
      <c r="CR18" s="2" t="s">
        <v>1181</v>
      </c>
      <c r="CS18" s="2" t="s">
        <v>1181</v>
      </c>
      <c r="CT18" s="2" t="s">
        <v>1181</v>
      </c>
      <c r="CU18" s="2" t="s">
        <v>1181</v>
      </c>
      <c r="CV18" s="2" t="s">
        <v>1187</v>
      </c>
      <c r="CW18" s="2" t="s">
        <v>1181</v>
      </c>
    </row>
    <row r="19" customFormat="false" ht="14.65" hidden="false" customHeight="false" outlineLevel="0" collapsed="false">
      <c r="A19" s="29" t="s">
        <v>481</v>
      </c>
      <c r="B19" s="30" t="s">
        <v>1195</v>
      </c>
      <c r="C19" s="30" t="s">
        <v>1195</v>
      </c>
      <c r="D19" s="30" t="s">
        <v>1195</v>
      </c>
      <c r="E19" s="30" t="s">
        <v>1195</v>
      </c>
      <c r="F19" s="30" t="s">
        <v>1195</v>
      </c>
      <c r="G19" s="30" t="s">
        <v>1195</v>
      </c>
      <c r="H19" s="30" t="s">
        <v>1195</v>
      </c>
      <c r="I19" s="30" t="s">
        <v>1195</v>
      </c>
      <c r="J19" s="30" t="s">
        <v>1195</v>
      </c>
      <c r="K19" s="30" t="s">
        <v>1195</v>
      </c>
      <c r="L19" s="30" t="s">
        <v>1195</v>
      </c>
      <c r="M19" s="30" t="s">
        <v>1197</v>
      </c>
      <c r="N19" s="30" t="s">
        <v>1195</v>
      </c>
      <c r="O19" s="2" t="s">
        <v>1197</v>
      </c>
      <c r="P19" s="2" t="s">
        <v>1197</v>
      </c>
      <c r="Q19" s="2" t="s">
        <v>1195</v>
      </c>
      <c r="R19" s="2" t="s">
        <v>1197</v>
      </c>
      <c r="S19" s="2" t="s">
        <v>1197</v>
      </c>
      <c r="T19" s="2" t="s">
        <v>1215</v>
      </c>
      <c r="U19" s="2" t="s">
        <v>1215</v>
      </c>
      <c r="V19" s="2" t="s">
        <v>1215</v>
      </c>
      <c r="W19" s="2" t="s">
        <v>1215</v>
      </c>
      <c r="X19" s="2" t="s">
        <v>1215</v>
      </c>
      <c r="Y19" s="2" t="s">
        <v>1197</v>
      </c>
      <c r="Z19" s="2" t="s">
        <v>1215</v>
      </c>
      <c r="AA19" s="2" t="s">
        <v>1195</v>
      </c>
      <c r="AB19" s="2" t="s">
        <v>1197</v>
      </c>
      <c r="AC19" s="2" t="s">
        <v>1215</v>
      </c>
      <c r="AD19" s="2" t="s">
        <v>1197</v>
      </c>
      <c r="AE19" s="2" t="s">
        <v>1195</v>
      </c>
      <c r="AF19" s="2" t="s">
        <v>1215</v>
      </c>
      <c r="AG19" s="2" t="s">
        <v>1215</v>
      </c>
      <c r="AH19" s="2" t="s">
        <v>1214</v>
      </c>
      <c r="AI19" s="2" t="s">
        <v>1197</v>
      </c>
      <c r="AJ19" s="2" t="s">
        <v>1222</v>
      </c>
      <c r="AK19" s="2" t="s">
        <v>1214</v>
      </c>
      <c r="AL19" s="2" t="s">
        <v>1195</v>
      </c>
      <c r="AM19" s="2" t="s">
        <v>1214</v>
      </c>
      <c r="AN19" s="2" t="s">
        <v>1214</v>
      </c>
      <c r="AO19" s="2" t="s">
        <v>1215</v>
      </c>
      <c r="AP19" s="2" t="s">
        <v>1215</v>
      </c>
      <c r="AQ19" s="2" t="s">
        <v>1197</v>
      </c>
      <c r="AR19" s="2" t="s">
        <v>1214</v>
      </c>
      <c r="AS19" s="2" t="s">
        <v>1214</v>
      </c>
      <c r="AT19" s="2" t="s">
        <v>1215</v>
      </c>
      <c r="AU19" s="2" t="s">
        <v>1195</v>
      </c>
      <c r="AV19" s="2" t="s">
        <v>1214</v>
      </c>
      <c r="AW19" s="2" t="s">
        <v>1215</v>
      </c>
      <c r="AX19" s="2" t="s">
        <v>1197</v>
      </c>
      <c r="AY19" s="2" t="s">
        <v>1195</v>
      </c>
      <c r="AZ19" s="2" t="s">
        <v>1215</v>
      </c>
      <c r="BA19" s="2" t="s">
        <v>1214</v>
      </c>
      <c r="BB19" s="2" t="s">
        <v>1185</v>
      </c>
      <c r="BC19" s="2" t="s">
        <v>1197</v>
      </c>
      <c r="BD19" s="2" t="s">
        <v>1215</v>
      </c>
      <c r="BE19" s="2" t="s">
        <v>1185</v>
      </c>
      <c r="BF19" s="2" t="s">
        <v>1185</v>
      </c>
      <c r="BG19" s="2" t="s">
        <v>1185</v>
      </c>
      <c r="BH19" s="2" t="s">
        <v>1185</v>
      </c>
      <c r="BI19" s="2" t="s">
        <v>1185</v>
      </c>
      <c r="BJ19" s="2" t="s">
        <v>1182</v>
      </c>
      <c r="BK19" s="2" t="s">
        <v>1185</v>
      </c>
      <c r="BL19" s="2" t="s">
        <v>1197</v>
      </c>
      <c r="BM19" s="2" t="s">
        <v>1195</v>
      </c>
      <c r="BN19" s="2" t="s">
        <v>1185</v>
      </c>
      <c r="BO19" s="2" t="s">
        <v>1214</v>
      </c>
      <c r="BP19" s="2" t="s">
        <v>1214</v>
      </c>
      <c r="BQ19" s="2" t="s">
        <v>1215</v>
      </c>
      <c r="BR19" s="2" t="s">
        <v>1182</v>
      </c>
      <c r="BS19" s="2" t="s">
        <v>1197</v>
      </c>
      <c r="BT19" s="2" t="s">
        <v>1215</v>
      </c>
      <c r="BU19" s="2" t="s">
        <v>1185</v>
      </c>
      <c r="BV19" s="2" t="s">
        <v>1185</v>
      </c>
      <c r="BW19" s="2" t="s">
        <v>1185</v>
      </c>
      <c r="BX19" s="2" t="s">
        <v>1182</v>
      </c>
      <c r="BY19" s="2" t="s">
        <v>1185</v>
      </c>
      <c r="BZ19" s="2" t="s">
        <v>1182</v>
      </c>
      <c r="CA19" s="2" t="s">
        <v>1214</v>
      </c>
      <c r="CB19" s="2" t="s">
        <v>1195</v>
      </c>
      <c r="CC19" s="2" t="s">
        <v>1182</v>
      </c>
      <c r="CD19" s="2" t="s">
        <v>1215</v>
      </c>
      <c r="CE19" s="2" t="s">
        <v>1185</v>
      </c>
      <c r="CF19" s="2" t="s">
        <v>1215</v>
      </c>
      <c r="CG19" s="2" t="s">
        <v>1185</v>
      </c>
      <c r="CH19" s="2" t="s">
        <v>1217</v>
      </c>
      <c r="CI19" s="2" t="s">
        <v>1217</v>
      </c>
      <c r="CJ19" s="2" t="s">
        <v>1217</v>
      </c>
      <c r="CK19" s="2" t="s">
        <v>1182</v>
      </c>
      <c r="CL19" s="2" t="s">
        <v>1217</v>
      </c>
      <c r="CM19" s="2" t="s">
        <v>1214</v>
      </c>
      <c r="CN19" s="2" t="s">
        <v>1214</v>
      </c>
      <c r="CO19" s="2" t="s">
        <v>1217</v>
      </c>
      <c r="CP19" s="2" t="s">
        <v>1182</v>
      </c>
      <c r="CQ19" s="2" t="s">
        <v>1217</v>
      </c>
      <c r="CR19" s="2" t="s">
        <v>1185</v>
      </c>
      <c r="CS19" s="2" t="s">
        <v>1231</v>
      </c>
      <c r="CT19" s="2" t="s">
        <v>1217</v>
      </c>
      <c r="CU19" s="2" t="s">
        <v>1185</v>
      </c>
      <c r="CV19" s="2" t="s">
        <v>1195</v>
      </c>
      <c r="CW19" s="2" t="s">
        <v>1182</v>
      </c>
    </row>
    <row r="20" customFormat="false" ht="14.65" hidden="false" customHeight="false" outlineLevel="0" collapsed="false">
      <c r="A20" s="29" t="s">
        <v>491</v>
      </c>
      <c r="B20" s="30" t="s">
        <v>1216</v>
      </c>
      <c r="C20" s="30" t="s">
        <v>1223</v>
      </c>
      <c r="D20" s="30" t="s">
        <v>1223</v>
      </c>
      <c r="E20" s="30" t="s">
        <v>1216</v>
      </c>
      <c r="F20" s="30" t="s">
        <v>1223</v>
      </c>
      <c r="G20" s="30" t="s">
        <v>1223</v>
      </c>
      <c r="H20" s="30" t="s">
        <v>1216</v>
      </c>
      <c r="I20" s="30" t="s">
        <v>1223</v>
      </c>
      <c r="J20" s="30" t="s">
        <v>1223</v>
      </c>
      <c r="K20" s="30" t="s">
        <v>1216</v>
      </c>
      <c r="L20" s="30" t="s">
        <v>1223</v>
      </c>
      <c r="M20" s="30" t="s">
        <v>1216</v>
      </c>
      <c r="N20" s="30" t="s">
        <v>1216</v>
      </c>
      <c r="O20" s="2" t="s">
        <v>1223</v>
      </c>
      <c r="P20" s="2" t="s">
        <v>1216</v>
      </c>
      <c r="Q20" s="2" t="s">
        <v>1216</v>
      </c>
      <c r="R20" s="2" t="s">
        <v>1216</v>
      </c>
      <c r="S20" s="2" t="s">
        <v>1223</v>
      </c>
      <c r="T20" s="2" t="s">
        <v>1223</v>
      </c>
      <c r="U20" s="2" t="s">
        <v>1223</v>
      </c>
      <c r="V20" s="2" t="s">
        <v>1223</v>
      </c>
      <c r="W20" s="2" t="s">
        <v>1216</v>
      </c>
      <c r="X20" s="2" t="s">
        <v>1223</v>
      </c>
      <c r="Y20" s="2" t="s">
        <v>1223</v>
      </c>
      <c r="Z20" s="2" t="s">
        <v>1216</v>
      </c>
      <c r="AA20" s="2" t="s">
        <v>1216</v>
      </c>
      <c r="AB20" s="2" t="s">
        <v>1223</v>
      </c>
      <c r="AC20" s="2" t="s">
        <v>1216</v>
      </c>
      <c r="AD20" s="2" t="s">
        <v>1216</v>
      </c>
      <c r="AE20" s="2" t="s">
        <v>1223</v>
      </c>
      <c r="AF20" s="2" t="s">
        <v>1223</v>
      </c>
      <c r="AG20" s="2" t="s">
        <v>1216</v>
      </c>
      <c r="AH20" s="2" t="s">
        <v>1223</v>
      </c>
      <c r="AI20" s="2" t="s">
        <v>1223</v>
      </c>
      <c r="AJ20" s="2" t="s">
        <v>1216</v>
      </c>
      <c r="AK20" s="2" t="s">
        <v>1223</v>
      </c>
      <c r="AL20" s="2" t="s">
        <v>1223</v>
      </c>
      <c r="AM20" s="2" t="s">
        <v>1216</v>
      </c>
      <c r="AN20" s="2" t="s">
        <v>1223</v>
      </c>
      <c r="AO20" s="2" t="s">
        <v>1214</v>
      </c>
      <c r="AP20" s="2" t="s">
        <v>1223</v>
      </c>
      <c r="AQ20" s="2" t="s">
        <v>1214</v>
      </c>
      <c r="AR20" s="2" t="s">
        <v>1216</v>
      </c>
      <c r="AS20" s="2" t="s">
        <v>1216</v>
      </c>
      <c r="AT20" s="2" t="s">
        <v>1216</v>
      </c>
      <c r="AU20" s="2" t="s">
        <v>1223</v>
      </c>
      <c r="AV20" s="2" t="s">
        <v>1214</v>
      </c>
      <c r="AW20" s="2" t="s">
        <v>1216</v>
      </c>
      <c r="AX20" s="2" t="s">
        <v>1214</v>
      </c>
      <c r="AY20" s="2" t="s">
        <v>1223</v>
      </c>
      <c r="AZ20" s="2" t="s">
        <v>1232</v>
      </c>
      <c r="BA20" s="2" t="s">
        <v>1214</v>
      </c>
      <c r="BB20" s="2" t="s">
        <v>1214</v>
      </c>
      <c r="BC20" s="2" t="s">
        <v>1223</v>
      </c>
      <c r="BD20" s="2" t="s">
        <v>1223</v>
      </c>
      <c r="BE20" s="2" t="s">
        <v>1223</v>
      </c>
      <c r="BF20" s="2" t="s">
        <v>1223</v>
      </c>
      <c r="BG20" s="2" t="s">
        <v>1195</v>
      </c>
      <c r="BH20" s="2" t="s">
        <v>1214</v>
      </c>
      <c r="BI20" s="2" t="s">
        <v>1223</v>
      </c>
      <c r="BJ20" s="2" t="s">
        <v>1223</v>
      </c>
      <c r="BK20" s="2" t="s">
        <v>1214</v>
      </c>
      <c r="BL20" s="2" t="s">
        <v>1195</v>
      </c>
      <c r="BM20" s="2" t="s">
        <v>1195</v>
      </c>
      <c r="BN20" s="2" t="s">
        <v>1223</v>
      </c>
      <c r="BO20" s="2" t="s">
        <v>1223</v>
      </c>
      <c r="BP20" s="2" t="s">
        <v>1195</v>
      </c>
      <c r="BQ20" s="2" t="s">
        <v>1223</v>
      </c>
      <c r="BR20" s="2" t="s">
        <v>1216</v>
      </c>
      <c r="BS20" s="2" t="s">
        <v>1233</v>
      </c>
      <c r="BT20" s="2" t="s">
        <v>1233</v>
      </c>
      <c r="BU20" s="2" t="s">
        <v>1214</v>
      </c>
      <c r="BV20" s="2" t="s">
        <v>1197</v>
      </c>
      <c r="BW20" s="2" t="s">
        <v>1197</v>
      </c>
      <c r="BX20" s="2" t="s">
        <v>1223</v>
      </c>
      <c r="BY20" s="2" t="s">
        <v>1197</v>
      </c>
      <c r="BZ20" s="2" t="s">
        <v>1233</v>
      </c>
      <c r="CA20" s="2" t="s">
        <v>1233</v>
      </c>
      <c r="CB20" s="2" t="s">
        <v>1233</v>
      </c>
      <c r="CC20" s="2" t="s">
        <v>1233</v>
      </c>
      <c r="CD20" s="2" t="s">
        <v>1223</v>
      </c>
      <c r="CE20" s="2" t="s">
        <v>1216</v>
      </c>
      <c r="CF20" s="2" t="s">
        <v>1233</v>
      </c>
      <c r="CG20" s="2" t="s">
        <v>1197</v>
      </c>
      <c r="CH20" s="2" t="s">
        <v>1214</v>
      </c>
      <c r="CI20" s="2" t="s">
        <v>1233</v>
      </c>
      <c r="CJ20" s="2" t="s">
        <v>1187</v>
      </c>
      <c r="CK20" s="2" t="s">
        <v>1197</v>
      </c>
      <c r="CL20" s="2" t="s">
        <v>1216</v>
      </c>
      <c r="CM20" s="2" t="s">
        <v>1197</v>
      </c>
      <c r="CN20" s="2" t="s">
        <v>1195</v>
      </c>
      <c r="CO20" s="2" t="s">
        <v>1214</v>
      </c>
      <c r="CP20" s="2" t="s">
        <v>1216</v>
      </c>
      <c r="CQ20" s="2" t="s">
        <v>1233</v>
      </c>
      <c r="CR20" s="2" t="s">
        <v>1233</v>
      </c>
      <c r="CS20" s="2" t="s">
        <v>1233</v>
      </c>
      <c r="CT20" s="2" t="s">
        <v>1234</v>
      </c>
      <c r="CU20" s="2" t="s">
        <v>1233</v>
      </c>
      <c r="CV20" s="2" t="s">
        <v>1214</v>
      </c>
      <c r="CW20" s="2" t="s">
        <v>1216</v>
      </c>
    </row>
    <row r="21" customFormat="false" ht="14.65" hidden="false" customHeight="false" outlineLevel="0" collapsed="false">
      <c r="A21" s="29" t="s">
        <v>553</v>
      </c>
      <c r="B21" s="30" t="s">
        <v>1185</v>
      </c>
      <c r="C21" s="30" t="s">
        <v>1220</v>
      </c>
      <c r="D21" s="30" t="s">
        <v>1220</v>
      </c>
      <c r="E21" s="30" t="s">
        <v>1220</v>
      </c>
      <c r="F21" s="30" t="s">
        <v>1185</v>
      </c>
      <c r="G21" s="30" t="s">
        <v>1220</v>
      </c>
      <c r="H21" s="30" t="s">
        <v>1220</v>
      </c>
      <c r="I21" s="30" t="s">
        <v>1220</v>
      </c>
      <c r="J21" s="30" t="s">
        <v>1220</v>
      </c>
      <c r="K21" s="30" t="s">
        <v>1220</v>
      </c>
      <c r="L21" s="30" t="s">
        <v>1220</v>
      </c>
      <c r="M21" s="30" t="s">
        <v>1220</v>
      </c>
      <c r="N21" s="30" t="s">
        <v>1220</v>
      </c>
      <c r="O21" s="2" t="s">
        <v>1185</v>
      </c>
      <c r="P21" s="2" t="s">
        <v>1220</v>
      </c>
      <c r="Q21" s="2" t="s">
        <v>1220</v>
      </c>
      <c r="R21" s="2" t="s">
        <v>1220</v>
      </c>
      <c r="S21" s="2" t="s">
        <v>1185</v>
      </c>
      <c r="T21" s="2" t="s">
        <v>1220</v>
      </c>
      <c r="U21" s="2" t="s">
        <v>1220</v>
      </c>
      <c r="V21" s="2" t="s">
        <v>1220</v>
      </c>
      <c r="W21" s="2" t="s">
        <v>1185</v>
      </c>
      <c r="X21" s="2" t="s">
        <v>1185</v>
      </c>
      <c r="Y21" s="2" t="s">
        <v>1185</v>
      </c>
      <c r="Z21" s="2" t="s">
        <v>1185</v>
      </c>
      <c r="AA21" s="2" t="s">
        <v>1220</v>
      </c>
      <c r="AB21" s="2" t="s">
        <v>1220</v>
      </c>
      <c r="AC21" s="2" t="s">
        <v>1185</v>
      </c>
      <c r="AD21" s="2" t="s">
        <v>1185</v>
      </c>
      <c r="AE21" s="2" t="s">
        <v>1220</v>
      </c>
      <c r="AF21" s="2" t="s">
        <v>1185</v>
      </c>
      <c r="AG21" s="2" t="s">
        <v>1185</v>
      </c>
      <c r="AH21" s="2" t="s">
        <v>1185</v>
      </c>
      <c r="AI21" s="2" t="s">
        <v>1185</v>
      </c>
      <c r="AJ21" s="2" t="s">
        <v>1220</v>
      </c>
      <c r="AK21" s="2" t="s">
        <v>1220</v>
      </c>
      <c r="AL21" s="2" t="s">
        <v>1185</v>
      </c>
      <c r="AM21" s="2" t="s">
        <v>1220</v>
      </c>
      <c r="AN21" s="2" t="s">
        <v>1220</v>
      </c>
      <c r="AO21" s="2" t="s">
        <v>1220</v>
      </c>
      <c r="AP21" s="2" t="s">
        <v>1217</v>
      </c>
      <c r="AQ21" s="2" t="s">
        <v>1185</v>
      </c>
      <c r="AR21" s="2" t="s">
        <v>1220</v>
      </c>
      <c r="AS21" s="2" t="s">
        <v>1217</v>
      </c>
      <c r="AT21" s="2" t="s">
        <v>1185</v>
      </c>
      <c r="AU21" s="2" t="s">
        <v>1217</v>
      </c>
      <c r="AV21" s="2" t="s">
        <v>1220</v>
      </c>
      <c r="AW21" s="2" t="s">
        <v>1217</v>
      </c>
      <c r="AX21" s="2" t="s">
        <v>1217</v>
      </c>
      <c r="AY21" s="2" t="s">
        <v>1185</v>
      </c>
      <c r="AZ21" s="2" t="s">
        <v>1220</v>
      </c>
      <c r="BA21" s="2" t="s">
        <v>1220</v>
      </c>
      <c r="BB21" s="2" t="s">
        <v>1185</v>
      </c>
      <c r="BC21" s="2" t="s">
        <v>1217</v>
      </c>
      <c r="BD21" s="2" t="s">
        <v>1217</v>
      </c>
      <c r="BE21" s="2" t="s">
        <v>1217</v>
      </c>
      <c r="BF21" s="2" t="s">
        <v>1220</v>
      </c>
      <c r="BG21" s="2" t="s">
        <v>1217</v>
      </c>
      <c r="BH21" s="2" t="s">
        <v>1217</v>
      </c>
      <c r="BI21" s="2" t="s">
        <v>1217</v>
      </c>
      <c r="BJ21" s="2" t="s">
        <v>1185</v>
      </c>
      <c r="BK21" s="2" t="s">
        <v>1220</v>
      </c>
      <c r="BL21" s="2" t="s">
        <v>1217</v>
      </c>
      <c r="BM21" s="2" t="s">
        <v>1235</v>
      </c>
      <c r="BN21" s="2" t="s">
        <v>1236</v>
      </c>
      <c r="BO21" s="2" t="s">
        <v>1217</v>
      </c>
      <c r="BP21" s="2" t="s">
        <v>1220</v>
      </c>
      <c r="BQ21" s="2" t="s">
        <v>1185</v>
      </c>
      <c r="BR21" s="2" t="s">
        <v>1220</v>
      </c>
      <c r="BS21" s="2" t="s">
        <v>1217</v>
      </c>
      <c r="BT21" s="2" t="s">
        <v>1217</v>
      </c>
      <c r="BU21" s="2" t="s">
        <v>1217</v>
      </c>
      <c r="BV21" s="2" t="s">
        <v>1220</v>
      </c>
      <c r="BW21" s="2" t="s">
        <v>1185</v>
      </c>
      <c r="BX21" s="2" t="s">
        <v>1217</v>
      </c>
      <c r="BY21" s="2" t="s">
        <v>1220</v>
      </c>
      <c r="BZ21" s="2" t="s">
        <v>1217</v>
      </c>
      <c r="CA21" s="2" t="s">
        <v>1185</v>
      </c>
      <c r="CB21" s="2" t="s">
        <v>1220</v>
      </c>
      <c r="CC21" s="2" t="s">
        <v>1217</v>
      </c>
      <c r="CD21" s="2" t="s">
        <v>1185</v>
      </c>
      <c r="CE21" s="2" t="s">
        <v>1217</v>
      </c>
      <c r="CF21" s="2" t="s">
        <v>1220</v>
      </c>
      <c r="CG21" s="2" t="s">
        <v>1220</v>
      </c>
      <c r="CH21" s="2" t="s">
        <v>1217</v>
      </c>
      <c r="CI21" s="2" t="s">
        <v>1185</v>
      </c>
      <c r="CJ21" s="2" t="s">
        <v>1220</v>
      </c>
      <c r="CK21" s="2" t="s">
        <v>1185</v>
      </c>
      <c r="CL21" s="2" t="s">
        <v>1217</v>
      </c>
      <c r="CM21" s="2" t="s">
        <v>1217</v>
      </c>
      <c r="CN21" s="2" t="s">
        <v>1185</v>
      </c>
      <c r="CO21" s="2" t="s">
        <v>1220</v>
      </c>
      <c r="CP21" s="2" t="s">
        <v>1220</v>
      </c>
      <c r="CQ21" s="2" t="s">
        <v>1217</v>
      </c>
      <c r="CR21" s="2" t="s">
        <v>1217</v>
      </c>
      <c r="CS21" s="2" t="s">
        <v>1217</v>
      </c>
      <c r="CT21" s="2" t="s">
        <v>1217</v>
      </c>
      <c r="CU21" s="2" t="s">
        <v>1185</v>
      </c>
      <c r="CV21" s="2" t="s">
        <v>1217</v>
      </c>
      <c r="CW21" s="2" t="s">
        <v>1220</v>
      </c>
    </row>
    <row r="22" customFormat="false" ht="14.65" hidden="false" customHeight="false" outlineLevel="0" collapsed="false">
      <c r="A22" s="29" t="s">
        <v>555</v>
      </c>
      <c r="B22" s="30" t="s">
        <v>1220</v>
      </c>
      <c r="C22" s="30" t="s">
        <v>1220</v>
      </c>
      <c r="D22" s="30" t="s">
        <v>1220</v>
      </c>
      <c r="E22" s="30" t="s">
        <v>1220</v>
      </c>
      <c r="F22" s="30" t="s">
        <v>1220</v>
      </c>
      <c r="G22" s="30" t="s">
        <v>1220</v>
      </c>
      <c r="H22" s="30" t="s">
        <v>1220</v>
      </c>
      <c r="I22" s="30" t="s">
        <v>1220</v>
      </c>
      <c r="J22" s="30" t="s">
        <v>1220</v>
      </c>
      <c r="K22" s="30" t="s">
        <v>1220</v>
      </c>
      <c r="L22" s="30" t="s">
        <v>1220</v>
      </c>
      <c r="M22" s="30" t="s">
        <v>1220</v>
      </c>
      <c r="N22" s="30" t="s">
        <v>1220</v>
      </c>
      <c r="O22" s="2" t="s">
        <v>1220</v>
      </c>
      <c r="P22" s="2" t="s">
        <v>1220</v>
      </c>
      <c r="Q22" s="2" t="s">
        <v>1220</v>
      </c>
      <c r="R22" s="2" t="s">
        <v>1220</v>
      </c>
      <c r="S22" s="2" t="s">
        <v>1220</v>
      </c>
      <c r="T22" s="2" t="s">
        <v>1185</v>
      </c>
      <c r="U22" s="2" t="s">
        <v>1220</v>
      </c>
      <c r="V22" s="2" t="s">
        <v>1220</v>
      </c>
      <c r="W22" s="2" t="s">
        <v>1220</v>
      </c>
      <c r="X22" s="2" t="s">
        <v>1220</v>
      </c>
      <c r="Y22" s="2" t="s">
        <v>1185</v>
      </c>
      <c r="Z22" s="2" t="s">
        <v>1220</v>
      </c>
      <c r="AA22" s="2" t="s">
        <v>1220</v>
      </c>
      <c r="AB22" s="2" t="s">
        <v>1185</v>
      </c>
      <c r="AC22" s="2" t="s">
        <v>1220</v>
      </c>
      <c r="AD22" s="2" t="s">
        <v>1220</v>
      </c>
      <c r="AE22" s="2" t="s">
        <v>1185</v>
      </c>
      <c r="AF22" s="2" t="s">
        <v>1185</v>
      </c>
      <c r="AG22" s="2" t="s">
        <v>1185</v>
      </c>
      <c r="AH22" s="2" t="s">
        <v>1220</v>
      </c>
      <c r="AI22" s="2" t="s">
        <v>1185</v>
      </c>
      <c r="AJ22" s="2" t="s">
        <v>1185</v>
      </c>
      <c r="AK22" s="2" t="s">
        <v>1185</v>
      </c>
      <c r="AL22" s="2" t="s">
        <v>1185</v>
      </c>
      <c r="AM22" s="2" t="s">
        <v>1185</v>
      </c>
      <c r="AN22" s="2" t="s">
        <v>1237</v>
      </c>
      <c r="AO22" s="2" t="s">
        <v>1220</v>
      </c>
      <c r="AP22" s="2" t="s">
        <v>1185</v>
      </c>
      <c r="AQ22" s="2" t="s">
        <v>1185</v>
      </c>
      <c r="AR22" s="2" t="s">
        <v>1185</v>
      </c>
      <c r="AS22" s="2" t="s">
        <v>1185</v>
      </c>
      <c r="AT22" s="2" t="s">
        <v>1185</v>
      </c>
      <c r="AU22" s="2" t="s">
        <v>1220</v>
      </c>
      <c r="AV22" s="2" t="s">
        <v>1220</v>
      </c>
      <c r="AW22" s="2" t="s">
        <v>1220</v>
      </c>
      <c r="AX22" s="2" t="s">
        <v>1220</v>
      </c>
      <c r="AY22" s="2" t="s">
        <v>1185</v>
      </c>
      <c r="AZ22" s="2" t="s">
        <v>1220</v>
      </c>
      <c r="BA22" s="2" t="s">
        <v>1185</v>
      </c>
      <c r="BB22" s="2" t="s">
        <v>1185</v>
      </c>
      <c r="BC22" s="2" t="s">
        <v>1220</v>
      </c>
      <c r="BD22" s="2" t="s">
        <v>1185</v>
      </c>
      <c r="BE22" s="2" t="s">
        <v>1185</v>
      </c>
      <c r="BF22" s="2" t="s">
        <v>1204</v>
      </c>
      <c r="BG22" s="2" t="s">
        <v>1185</v>
      </c>
      <c r="BH22" s="2" t="s">
        <v>1220</v>
      </c>
      <c r="BI22" s="2" t="s">
        <v>1220</v>
      </c>
      <c r="BJ22" s="2" t="s">
        <v>1185</v>
      </c>
      <c r="BK22" s="2" t="s">
        <v>1185</v>
      </c>
      <c r="BL22" s="2" t="s">
        <v>1185</v>
      </c>
      <c r="BM22" s="2" t="s">
        <v>1220</v>
      </c>
      <c r="BN22" s="2" t="s">
        <v>1185</v>
      </c>
      <c r="BO22" s="2" t="s">
        <v>1220</v>
      </c>
      <c r="BP22" s="2" t="s">
        <v>1220</v>
      </c>
      <c r="BQ22" s="2" t="s">
        <v>1220</v>
      </c>
      <c r="BR22" s="2" t="s">
        <v>1220</v>
      </c>
      <c r="BS22" s="2" t="s">
        <v>1217</v>
      </c>
      <c r="BT22" s="2" t="s">
        <v>1185</v>
      </c>
      <c r="BU22" s="2" t="s">
        <v>1220</v>
      </c>
      <c r="BV22" s="2" t="s">
        <v>1220</v>
      </c>
      <c r="BW22" s="2" t="s">
        <v>1220</v>
      </c>
      <c r="BX22" s="2" t="s">
        <v>1220</v>
      </c>
      <c r="BY22" s="2" t="s">
        <v>1217</v>
      </c>
      <c r="BZ22" s="2" t="s">
        <v>1220</v>
      </c>
      <c r="CA22" s="2" t="s">
        <v>1220</v>
      </c>
      <c r="CB22" s="2" t="s">
        <v>1185</v>
      </c>
      <c r="CC22" s="2" t="s">
        <v>1217</v>
      </c>
      <c r="CD22" s="2" t="s">
        <v>1217</v>
      </c>
      <c r="CE22" s="2" t="s">
        <v>1220</v>
      </c>
      <c r="CF22" s="2" t="s">
        <v>1185</v>
      </c>
      <c r="CG22" s="2" t="s">
        <v>1220</v>
      </c>
      <c r="CH22" s="2" t="s">
        <v>1220</v>
      </c>
      <c r="CI22" s="2" t="s">
        <v>1185</v>
      </c>
      <c r="CJ22" s="2" t="s">
        <v>1220</v>
      </c>
      <c r="CK22" s="2" t="s">
        <v>1185</v>
      </c>
      <c r="CL22" s="2" t="s">
        <v>1220</v>
      </c>
      <c r="CM22" s="2" t="s">
        <v>1220</v>
      </c>
      <c r="CN22" s="2" t="s">
        <v>1217</v>
      </c>
      <c r="CO22" s="2" t="s">
        <v>1185</v>
      </c>
      <c r="CP22" s="2" t="s">
        <v>1185</v>
      </c>
      <c r="CQ22" s="2" t="s">
        <v>1220</v>
      </c>
      <c r="CR22" s="2" t="s">
        <v>1217</v>
      </c>
      <c r="CS22" s="2" t="s">
        <v>1220</v>
      </c>
      <c r="CT22" s="2" t="s">
        <v>1185</v>
      </c>
      <c r="CU22" s="2" t="s">
        <v>1220</v>
      </c>
      <c r="CV22" s="2" t="s">
        <v>1185</v>
      </c>
      <c r="CW22" s="2" t="s">
        <v>1220</v>
      </c>
    </row>
    <row r="23" customFormat="false" ht="14.65" hidden="false" customHeight="false" outlineLevel="0" collapsed="false">
      <c r="A23" s="29" t="s">
        <v>557</v>
      </c>
      <c r="B23" s="30" t="s">
        <v>1195</v>
      </c>
      <c r="C23" s="30" t="s">
        <v>1195</v>
      </c>
      <c r="D23" s="30" t="s">
        <v>1195</v>
      </c>
      <c r="E23" s="30" t="s">
        <v>1195</v>
      </c>
      <c r="F23" s="30" t="s">
        <v>1195</v>
      </c>
      <c r="G23" s="30" t="s">
        <v>1195</v>
      </c>
      <c r="H23" s="30" t="s">
        <v>1238</v>
      </c>
      <c r="I23" s="30" t="s">
        <v>1195</v>
      </c>
      <c r="J23" s="30" t="s">
        <v>1195</v>
      </c>
      <c r="K23" s="30" t="s">
        <v>1195</v>
      </c>
      <c r="L23" s="30" t="s">
        <v>1195</v>
      </c>
      <c r="M23" s="30" t="s">
        <v>1195</v>
      </c>
      <c r="N23" s="30" t="s">
        <v>1195</v>
      </c>
      <c r="O23" s="2" t="s">
        <v>1195</v>
      </c>
      <c r="P23" s="2" t="s">
        <v>1195</v>
      </c>
      <c r="Q23" s="2" t="s">
        <v>1197</v>
      </c>
      <c r="R23" s="2" t="s">
        <v>1195</v>
      </c>
      <c r="S23" s="2" t="s">
        <v>1195</v>
      </c>
      <c r="T23" s="2" t="s">
        <v>1197</v>
      </c>
      <c r="U23" s="2" t="s">
        <v>1197</v>
      </c>
      <c r="V23" s="2" t="s">
        <v>1195</v>
      </c>
      <c r="W23" s="2" t="s">
        <v>1197</v>
      </c>
      <c r="X23" s="2" t="s">
        <v>1197</v>
      </c>
      <c r="Y23" s="2" t="s">
        <v>1197</v>
      </c>
      <c r="Z23" s="2" t="s">
        <v>1195</v>
      </c>
      <c r="AA23" s="2" t="s">
        <v>1197</v>
      </c>
      <c r="AB23" s="2" t="s">
        <v>1195</v>
      </c>
      <c r="AC23" s="2" t="s">
        <v>1195</v>
      </c>
      <c r="AD23" s="2" t="s">
        <v>1197</v>
      </c>
      <c r="AE23" s="2" t="s">
        <v>1197</v>
      </c>
      <c r="AF23" s="2" t="s">
        <v>1197</v>
      </c>
      <c r="AG23" s="2" t="s">
        <v>1195</v>
      </c>
      <c r="AH23" s="2" t="s">
        <v>1195</v>
      </c>
      <c r="AI23" s="2" t="s">
        <v>1197</v>
      </c>
      <c r="AJ23" s="2" t="s">
        <v>1197</v>
      </c>
      <c r="AK23" s="2" t="s">
        <v>1197</v>
      </c>
      <c r="AL23" s="2" t="s">
        <v>1197</v>
      </c>
      <c r="AM23" s="2" t="s">
        <v>1197</v>
      </c>
      <c r="AN23" s="2" t="s">
        <v>1197</v>
      </c>
      <c r="AO23" s="2" t="s">
        <v>1197</v>
      </c>
      <c r="AP23" s="2" t="s">
        <v>1195</v>
      </c>
      <c r="AQ23" s="2" t="s">
        <v>1195</v>
      </c>
      <c r="AR23" s="2" t="s">
        <v>1197</v>
      </c>
      <c r="AS23" s="2" t="s">
        <v>1197</v>
      </c>
      <c r="AT23" s="2" t="s">
        <v>1195</v>
      </c>
      <c r="AU23" s="2" t="s">
        <v>1197</v>
      </c>
      <c r="AV23" s="2" t="s">
        <v>1195</v>
      </c>
      <c r="AW23" s="2" t="s">
        <v>1195</v>
      </c>
      <c r="AX23" s="2" t="s">
        <v>1197</v>
      </c>
      <c r="AY23" s="2" t="s">
        <v>1192</v>
      </c>
      <c r="AZ23" s="2" t="s">
        <v>1197</v>
      </c>
      <c r="BA23" s="2" t="s">
        <v>1197</v>
      </c>
      <c r="BB23" s="2" t="s">
        <v>1197</v>
      </c>
      <c r="BC23" s="2" t="s">
        <v>1197</v>
      </c>
      <c r="BD23" s="2" t="s">
        <v>1195</v>
      </c>
      <c r="BE23" s="2" t="s">
        <v>1195</v>
      </c>
      <c r="BF23" s="2" t="s">
        <v>1197</v>
      </c>
      <c r="BG23" s="2" t="s">
        <v>1197</v>
      </c>
      <c r="BH23" s="2" t="s">
        <v>1197</v>
      </c>
      <c r="BI23" s="2" t="s">
        <v>1197</v>
      </c>
      <c r="BJ23" s="2" t="s">
        <v>1195</v>
      </c>
      <c r="BK23" s="2" t="s">
        <v>1197</v>
      </c>
      <c r="BL23" s="2" t="s">
        <v>1195</v>
      </c>
      <c r="BM23" s="2" t="s">
        <v>1197</v>
      </c>
      <c r="BN23" s="2" t="s">
        <v>1195</v>
      </c>
      <c r="BO23" s="2" t="s">
        <v>1197</v>
      </c>
      <c r="BP23" s="2" t="s">
        <v>1197</v>
      </c>
      <c r="BQ23" s="2" t="s">
        <v>1239</v>
      </c>
      <c r="BR23" s="2" t="s">
        <v>1195</v>
      </c>
      <c r="BS23" s="2" t="s">
        <v>1195</v>
      </c>
      <c r="BT23" s="2" t="s">
        <v>1197</v>
      </c>
      <c r="BU23" s="2" t="s">
        <v>1195</v>
      </c>
      <c r="BV23" s="2" t="s">
        <v>1216</v>
      </c>
      <c r="BW23" s="2" t="s">
        <v>1216</v>
      </c>
      <c r="BX23" s="2" t="s">
        <v>1216</v>
      </c>
      <c r="BY23" s="2" t="s">
        <v>1216</v>
      </c>
      <c r="BZ23" s="2" t="s">
        <v>1216</v>
      </c>
      <c r="CA23" s="2" t="s">
        <v>1216</v>
      </c>
      <c r="CB23" s="2" t="s">
        <v>1197</v>
      </c>
      <c r="CC23" s="2" t="s">
        <v>1216</v>
      </c>
      <c r="CD23" s="2" t="s">
        <v>1216</v>
      </c>
      <c r="CE23" s="2" t="s">
        <v>1216</v>
      </c>
      <c r="CF23" s="2" t="s">
        <v>1216</v>
      </c>
      <c r="CG23" s="2" t="s">
        <v>1216</v>
      </c>
      <c r="CH23" s="2" t="s">
        <v>1216</v>
      </c>
      <c r="CI23" s="2" t="s">
        <v>1216</v>
      </c>
      <c r="CJ23" s="2" t="s">
        <v>1216</v>
      </c>
      <c r="CK23" s="2" t="s">
        <v>1195</v>
      </c>
      <c r="CL23" s="2" t="s">
        <v>1216</v>
      </c>
      <c r="CM23" s="2" t="s">
        <v>1216</v>
      </c>
      <c r="CN23" s="2" t="s">
        <v>1197</v>
      </c>
      <c r="CO23" s="2" t="s">
        <v>1216</v>
      </c>
      <c r="CP23" s="2" t="s">
        <v>1197</v>
      </c>
      <c r="CQ23" s="2" t="s">
        <v>1216</v>
      </c>
      <c r="CR23" s="2" t="s">
        <v>1216</v>
      </c>
      <c r="CS23" s="2" t="s">
        <v>1216</v>
      </c>
      <c r="CT23" s="2" t="s">
        <v>1216</v>
      </c>
      <c r="CU23" s="2" t="s">
        <v>1195</v>
      </c>
      <c r="CV23" s="2" t="s">
        <v>1216</v>
      </c>
      <c r="CW23" s="2" t="s">
        <v>1216</v>
      </c>
    </row>
    <row r="24" customFormat="false" ht="14.65" hidden="false" customHeight="false" outlineLevel="0" collapsed="false">
      <c r="A24" s="29" t="s">
        <v>558</v>
      </c>
      <c r="B24" s="30" t="s">
        <v>1181</v>
      </c>
      <c r="C24" s="30" t="s">
        <v>1181</v>
      </c>
      <c r="D24" s="30" t="s">
        <v>1181</v>
      </c>
      <c r="E24" s="30" t="s">
        <v>1181</v>
      </c>
      <c r="F24" s="30" t="s">
        <v>1181</v>
      </c>
      <c r="G24" s="30" t="s">
        <v>1181</v>
      </c>
      <c r="H24" s="30" t="s">
        <v>1181</v>
      </c>
      <c r="I24" s="30" t="s">
        <v>1181</v>
      </c>
      <c r="J24" s="30" t="s">
        <v>1181</v>
      </c>
      <c r="K24" s="30" t="s">
        <v>1181</v>
      </c>
      <c r="L24" s="30" t="s">
        <v>1181</v>
      </c>
      <c r="M24" s="30" t="s">
        <v>1181</v>
      </c>
      <c r="N24" s="30" t="s">
        <v>1181</v>
      </c>
      <c r="O24" s="2" t="s">
        <v>1181</v>
      </c>
      <c r="P24" s="2" t="s">
        <v>1181</v>
      </c>
      <c r="Q24" s="2" t="s">
        <v>1181</v>
      </c>
      <c r="R24" s="2" t="s">
        <v>1181</v>
      </c>
      <c r="S24" s="2" t="s">
        <v>1181</v>
      </c>
      <c r="T24" s="2" t="s">
        <v>1181</v>
      </c>
      <c r="U24" s="2" t="s">
        <v>1181</v>
      </c>
      <c r="V24" s="2" t="s">
        <v>1181</v>
      </c>
      <c r="W24" s="2" t="s">
        <v>1181</v>
      </c>
      <c r="X24" s="2" t="s">
        <v>1181</v>
      </c>
      <c r="Y24" s="2" t="s">
        <v>1181</v>
      </c>
      <c r="Z24" s="2" t="s">
        <v>1181</v>
      </c>
      <c r="AA24" s="2" t="s">
        <v>1181</v>
      </c>
      <c r="AB24" s="2" t="s">
        <v>1181</v>
      </c>
      <c r="AC24" s="2" t="s">
        <v>1181</v>
      </c>
      <c r="AD24" s="2" t="s">
        <v>1181</v>
      </c>
      <c r="AE24" s="2" t="s">
        <v>1181</v>
      </c>
      <c r="AF24" s="2" t="s">
        <v>1181</v>
      </c>
      <c r="AG24" s="2" t="s">
        <v>1181</v>
      </c>
      <c r="AH24" s="2" t="s">
        <v>1181</v>
      </c>
      <c r="AI24" s="2" t="s">
        <v>1181</v>
      </c>
      <c r="AJ24" s="2" t="s">
        <v>1181</v>
      </c>
      <c r="AK24" s="2" t="s">
        <v>1181</v>
      </c>
      <c r="AL24" s="2" t="s">
        <v>1181</v>
      </c>
      <c r="AM24" s="2" t="s">
        <v>1181</v>
      </c>
      <c r="AN24" s="2" t="s">
        <v>1240</v>
      </c>
      <c r="AO24" s="2" t="s">
        <v>1181</v>
      </c>
      <c r="AP24" s="2" t="s">
        <v>1181</v>
      </c>
      <c r="AQ24" s="2" t="s">
        <v>1181</v>
      </c>
      <c r="AR24" s="2" t="s">
        <v>1181</v>
      </c>
      <c r="AS24" s="2" t="s">
        <v>1181</v>
      </c>
      <c r="AT24" s="2" t="s">
        <v>1181</v>
      </c>
      <c r="AU24" s="2" t="s">
        <v>1181</v>
      </c>
      <c r="AV24" s="2" t="s">
        <v>1181</v>
      </c>
      <c r="AW24" s="2" t="s">
        <v>1181</v>
      </c>
      <c r="AX24" s="2" t="s">
        <v>1181</v>
      </c>
      <c r="AY24" s="2" t="s">
        <v>1181</v>
      </c>
      <c r="AZ24" s="2" t="s">
        <v>1181</v>
      </c>
      <c r="BA24" s="2" t="s">
        <v>1181</v>
      </c>
      <c r="BB24" s="2" t="s">
        <v>1181</v>
      </c>
      <c r="BC24" s="2" t="s">
        <v>1181</v>
      </c>
      <c r="BD24" s="2" t="s">
        <v>1181</v>
      </c>
      <c r="BE24" s="2" t="s">
        <v>1181</v>
      </c>
      <c r="BF24" s="2" t="s">
        <v>1181</v>
      </c>
      <c r="BG24" s="2" t="s">
        <v>1181</v>
      </c>
      <c r="BH24" s="2" t="s">
        <v>1181</v>
      </c>
      <c r="BI24" s="2" t="s">
        <v>1181</v>
      </c>
      <c r="BJ24" s="2" t="s">
        <v>1181</v>
      </c>
      <c r="BK24" s="2" t="s">
        <v>1181</v>
      </c>
      <c r="BL24" s="2" t="s">
        <v>1181</v>
      </c>
      <c r="BM24" s="2" t="s">
        <v>1181</v>
      </c>
      <c r="BN24" s="2" t="s">
        <v>1181</v>
      </c>
      <c r="BO24" s="2" t="s">
        <v>1181</v>
      </c>
      <c r="BP24" s="2" t="s">
        <v>1233</v>
      </c>
      <c r="BQ24" s="2" t="s">
        <v>1233</v>
      </c>
      <c r="BR24" s="2" t="s">
        <v>1185</v>
      </c>
      <c r="BS24" s="2" t="s">
        <v>1241</v>
      </c>
      <c r="BT24" s="2" t="s">
        <v>1185</v>
      </c>
      <c r="BU24" s="2" t="s">
        <v>1181</v>
      </c>
      <c r="BV24" s="2" t="s">
        <v>1181</v>
      </c>
      <c r="BW24" s="2" t="s">
        <v>1233</v>
      </c>
      <c r="BX24" s="2" t="s">
        <v>1233</v>
      </c>
      <c r="BY24" s="2" t="s">
        <v>1181</v>
      </c>
      <c r="BZ24" s="2" t="s">
        <v>1233</v>
      </c>
      <c r="CA24" s="2" t="s">
        <v>1181</v>
      </c>
      <c r="CB24" s="2" t="s">
        <v>1181</v>
      </c>
      <c r="CC24" s="2" t="s">
        <v>1181</v>
      </c>
      <c r="CD24" s="2" t="s">
        <v>1181</v>
      </c>
      <c r="CE24" s="2" t="s">
        <v>1233</v>
      </c>
      <c r="CF24" s="2" t="s">
        <v>1181</v>
      </c>
      <c r="CG24" s="2" t="s">
        <v>1181</v>
      </c>
      <c r="CH24" s="2" t="s">
        <v>1233</v>
      </c>
      <c r="CI24" s="2" t="s">
        <v>1233</v>
      </c>
      <c r="CJ24" s="2" t="s">
        <v>1233</v>
      </c>
      <c r="CK24" s="2" t="s">
        <v>1233</v>
      </c>
      <c r="CL24" s="2" t="s">
        <v>1185</v>
      </c>
      <c r="CM24" s="2" t="s">
        <v>1233</v>
      </c>
      <c r="CN24" s="2" t="s">
        <v>1233</v>
      </c>
      <c r="CO24" s="2" t="s">
        <v>1181</v>
      </c>
      <c r="CP24" s="2" t="s">
        <v>1233</v>
      </c>
      <c r="CQ24" s="2" t="s">
        <v>1181</v>
      </c>
      <c r="CR24" s="2" t="s">
        <v>1233</v>
      </c>
      <c r="CS24" s="2" t="s">
        <v>1233</v>
      </c>
      <c r="CT24" s="2" t="s">
        <v>1185</v>
      </c>
      <c r="CU24" s="2" t="s">
        <v>1181</v>
      </c>
      <c r="CV24" s="2" t="s">
        <v>1233</v>
      </c>
      <c r="CW24" s="2" t="s">
        <v>1185</v>
      </c>
    </row>
    <row r="25" customFormat="false" ht="14.65" hidden="false" customHeight="false" outlineLevel="0" collapsed="false">
      <c r="A25" s="29" t="s">
        <v>562</v>
      </c>
      <c r="B25" s="30" t="s">
        <v>1181</v>
      </c>
      <c r="C25" s="30" t="s">
        <v>1181</v>
      </c>
      <c r="D25" s="30" t="s">
        <v>1181</v>
      </c>
      <c r="E25" s="30" t="s">
        <v>1181</v>
      </c>
      <c r="F25" s="30" t="s">
        <v>1181</v>
      </c>
      <c r="G25" s="30" t="s">
        <v>1181</v>
      </c>
      <c r="H25" s="30" t="s">
        <v>1181</v>
      </c>
      <c r="I25" s="30" t="s">
        <v>1181</v>
      </c>
      <c r="J25" s="30" t="s">
        <v>1181</v>
      </c>
      <c r="K25" s="30" t="s">
        <v>1181</v>
      </c>
      <c r="L25" s="30" t="s">
        <v>1181</v>
      </c>
      <c r="M25" s="30" t="s">
        <v>1181</v>
      </c>
      <c r="N25" s="30" t="s">
        <v>1181</v>
      </c>
      <c r="O25" s="2" t="s">
        <v>1181</v>
      </c>
      <c r="P25" s="2" t="s">
        <v>1181</v>
      </c>
      <c r="Q25" s="2" t="s">
        <v>1181</v>
      </c>
      <c r="R25" s="2" t="s">
        <v>1181</v>
      </c>
      <c r="S25" s="2" t="s">
        <v>1181</v>
      </c>
      <c r="T25" s="2" t="s">
        <v>1181</v>
      </c>
      <c r="U25" s="2" t="s">
        <v>1181</v>
      </c>
      <c r="V25" s="2" t="s">
        <v>1181</v>
      </c>
      <c r="W25" s="2" t="s">
        <v>1181</v>
      </c>
      <c r="X25" s="2" t="s">
        <v>1181</v>
      </c>
      <c r="Y25" s="2" t="s">
        <v>1181</v>
      </c>
      <c r="Z25" s="2" t="s">
        <v>1181</v>
      </c>
      <c r="AA25" s="2" t="s">
        <v>1181</v>
      </c>
      <c r="AB25" s="2" t="s">
        <v>1181</v>
      </c>
      <c r="AC25" s="2" t="s">
        <v>1181</v>
      </c>
      <c r="AD25" s="2" t="s">
        <v>1181</v>
      </c>
      <c r="AE25" s="2" t="s">
        <v>1181</v>
      </c>
      <c r="AF25" s="2" t="s">
        <v>1181</v>
      </c>
      <c r="AG25" s="2" t="s">
        <v>1181</v>
      </c>
      <c r="AH25" s="2" t="s">
        <v>1181</v>
      </c>
      <c r="AI25" s="2" t="s">
        <v>1242</v>
      </c>
      <c r="AJ25" s="2" t="s">
        <v>1181</v>
      </c>
      <c r="AK25" s="2" t="s">
        <v>1181</v>
      </c>
      <c r="AL25" s="2" t="s">
        <v>1181</v>
      </c>
      <c r="AM25" s="2" t="s">
        <v>1189</v>
      </c>
      <c r="AN25" s="2" t="s">
        <v>1181</v>
      </c>
      <c r="AO25" s="2" t="s">
        <v>1181</v>
      </c>
      <c r="AP25" s="2" t="s">
        <v>1181</v>
      </c>
      <c r="AQ25" s="2" t="s">
        <v>1181</v>
      </c>
      <c r="AR25" s="2" t="s">
        <v>1181</v>
      </c>
      <c r="AS25" s="2" t="s">
        <v>1181</v>
      </c>
      <c r="AT25" s="2" t="s">
        <v>1181</v>
      </c>
      <c r="AU25" s="2" t="s">
        <v>1181</v>
      </c>
      <c r="AV25" s="2" t="s">
        <v>1181</v>
      </c>
      <c r="AW25" s="2" t="s">
        <v>1181</v>
      </c>
      <c r="AX25" s="2" t="s">
        <v>1181</v>
      </c>
      <c r="AY25" s="2" t="s">
        <v>1181</v>
      </c>
      <c r="AZ25" s="2" t="s">
        <v>1181</v>
      </c>
      <c r="BA25" s="2" t="s">
        <v>1181</v>
      </c>
      <c r="BB25" s="2" t="s">
        <v>1181</v>
      </c>
      <c r="BC25" s="2" t="s">
        <v>1181</v>
      </c>
      <c r="BD25" s="2" t="s">
        <v>1181</v>
      </c>
      <c r="BE25" s="2" t="s">
        <v>1181</v>
      </c>
      <c r="BF25" s="2" t="s">
        <v>1181</v>
      </c>
      <c r="BG25" s="2" t="s">
        <v>1181</v>
      </c>
      <c r="BH25" s="2" t="s">
        <v>1181</v>
      </c>
      <c r="BI25" s="2" t="s">
        <v>1181</v>
      </c>
      <c r="BJ25" s="2" t="s">
        <v>1181</v>
      </c>
      <c r="BK25" s="2" t="s">
        <v>1181</v>
      </c>
      <c r="BL25" s="2" t="s">
        <v>1181</v>
      </c>
      <c r="BM25" s="2" t="s">
        <v>1181</v>
      </c>
      <c r="BN25" s="2" t="s">
        <v>1181</v>
      </c>
      <c r="BO25" s="2" t="s">
        <v>1181</v>
      </c>
      <c r="BP25" s="2" t="s">
        <v>1181</v>
      </c>
      <c r="BQ25" s="2" t="s">
        <v>1181</v>
      </c>
      <c r="BR25" s="2" t="s">
        <v>1181</v>
      </c>
      <c r="BS25" s="2" t="s">
        <v>1181</v>
      </c>
      <c r="BT25" s="2" t="s">
        <v>1181</v>
      </c>
      <c r="BU25" s="2" t="s">
        <v>1181</v>
      </c>
      <c r="BV25" s="2" t="s">
        <v>1181</v>
      </c>
      <c r="BW25" s="2" t="s">
        <v>1181</v>
      </c>
      <c r="BX25" s="2" t="s">
        <v>1181</v>
      </c>
      <c r="BY25" s="2" t="s">
        <v>1181</v>
      </c>
      <c r="BZ25" s="2" t="s">
        <v>1181</v>
      </c>
      <c r="CA25" s="2" t="s">
        <v>1181</v>
      </c>
      <c r="CB25" s="2" t="s">
        <v>1181</v>
      </c>
      <c r="CC25" s="2" t="s">
        <v>1181</v>
      </c>
      <c r="CD25" s="2" t="s">
        <v>1181</v>
      </c>
      <c r="CE25" s="2" t="s">
        <v>1181</v>
      </c>
      <c r="CF25" s="2" t="s">
        <v>1181</v>
      </c>
      <c r="CG25" s="2" t="s">
        <v>1181</v>
      </c>
      <c r="CH25" s="2" t="s">
        <v>1181</v>
      </c>
      <c r="CI25" s="2" t="s">
        <v>1187</v>
      </c>
      <c r="CJ25" s="2" t="s">
        <v>1187</v>
      </c>
      <c r="CK25" s="2" t="s">
        <v>1187</v>
      </c>
      <c r="CL25" s="2" t="s">
        <v>1181</v>
      </c>
      <c r="CM25" s="2" t="s">
        <v>1181</v>
      </c>
      <c r="CN25" s="2" t="s">
        <v>1187</v>
      </c>
      <c r="CO25" s="2" t="s">
        <v>1181</v>
      </c>
      <c r="CP25" s="2" t="s">
        <v>1181</v>
      </c>
      <c r="CQ25" s="2" t="s">
        <v>1181</v>
      </c>
      <c r="CR25" s="2" t="s">
        <v>1187</v>
      </c>
      <c r="CS25" s="2" t="s">
        <v>1187</v>
      </c>
      <c r="CT25" s="2" t="s">
        <v>1187</v>
      </c>
      <c r="CU25" s="2" t="s">
        <v>1181</v>
      </c>
      <c r="CV25" s="2" t="s">
        <v>1181</v>
      </c>
      <c r="CW25" s="2" t="s">
        <v>1181</v>
      </c>
    </row>
    <row r="26" customFormat="false" ht="14.65" hidden="false" customHeight="false" outlineLevel="0" collapsed="false">
      <c r="A26" s="29" t="s">
        <v>574</v>
      </c>
      <c r="B26" s="30" t="s">
        <v>1181</v>
      </c>
      <c r="C26" s="30" t="s">
        <v>1181</v>
      </c>
      <c r="D26" s="30" t="s">
        <v>1181</v>
      </c>
      <c r="E26" s="30" t="s">
        <v>1187</v>
      </c>
      <c r="F26" s="30" t="s">
        <v>1181</v>
      </c>
      <c r="G26" s="30" t="s">
        <v>1181</v>
      </c>
      <c r="H26" s="30" t="s">
        <v>1187</v>
      </c>
      <c r="I26" s="30" t="s">
        <v>1181</v>
      </c>
      <c r="J26" s="30" t="s">
        <v>1187</v>
      </c>
      <c r="K26" s="30" t="s">
        <v>1181</v>
      </c>
      <c r="L26" s="30" t="s">
        <v>1187</v>
      </c>
      <c r="M26" s="30" t="s">
        <v>1181</v>
      </c>
      <c r="N26" s="30" t="s">
        <v>1181</v>
      </c>
      <c r="O26" s="2" t="s">
        <v>1181</v>
      </c>
      <c r="P26" s="2" t="s">
        <v>1181</v>
      </c>
      <c r="Q26" s="2" t="s">
        <v>1187</v>
      </c>
      <c r="R26" s="2" t="s">
        <v>1181</v>
      </c>
      <c r="S26" s="2" t="s">
        <v>1181</v>
      </c>
      <c r="T26" s="2" t="s">
        <v>1187</v>
      </c>
      <c r="U26" s="2" t="s">
        <v>1181</v>
      </c>
      <c r="V26" s="2" t="s">
        <v>1181</v>
      </c>
      <c r="W26" s="2" t="s">
        <v>1187</v>
      </c>
      <c r="X26" s="2" t="s">
        <v>1187</v>
      </c>
      <c r="Y26" s="2" t="s">
        <v>1181</v>
      </c>
      <c r="Z26" s="2" t="s">
        <v>1181</v>
      </c>
      <c r="AA26" s="2" t="s">
        <v>1181</v>
      </c>
      <c r="AB26" s="2" t="s">
        <v>1187</v>
      </c>
      <c r="AC26" s="2" t="s">
        <v>1187</v>
      </c>
      <c r="AD26" s="2" t="s">
        <v>1215</v>
      </c>
      <c r="AE26" s="2" t="s">
        <v>1181</v>
      </c>
      <c r="AF26" s="2" t="s">
        <v>1181</v>
      </c>
      <c r="AG26" s="2" t="s">
        <v>1181</v>
      </c>
      <c r="AH26" s="2" t="s">
        <v>1181</v>
      </c>
      <c r="AI26" s="2" t="s">
        <v>1187</v>
      </c>
      <c r="AJ26" s="2" t="s">
        <v>1215</v>
      </c>
      <c r="AK26" s="2" t="s">
        <v>1181</v>
      </c>
      <c r="AL26" s="2" t="s">
        <v>1215</v>
      </c>
      <c r="AM26" s="2" t="s">
        <v>1181</v>
      </c>
      <c r="AN26" s="2" t="s">
        <v>1187</v>
      </c>
      <c r="AO26" s="2" t="s">
        <v>1187</v>
      </c>
      <c r="AP26" s="2" t="s">
        <v>1215</v>
      </c>
      <c r="AQ26" s="2" t="s">
        <v>1181</v>
      </c>
      <c r="AR26" s="2" t="s">
        <v>1187</v>
      </c>
      <c r="AS26" s="2" t="s">
        <v>1181</v>
      </c>
      <c r="AT26" s="2" t="s">
        <v>1217</v>
      </c>
      <c r="AU26" s="2" t="s">
        <v>1215</v>
      </c>
      <c r="AV26" s="2" t="s">
        <v>1187</v>
      </c>
      <c r="AW26" s="2" t="s">
        <v>1181</v>
      </c>
      <c r="AX26" s="2" t="s">
        <v>1181</v>
      </c>
      <c r="AY26" s="2" t="s">
        <v>1181</v>
      </c>
      <c r="AZ26" s="2" t="s">
        <v>1215</v>
      </c>
      <c r="BA26" s="2" t="s">
        <v>1217</v>
      </c>
      <c r="BB26" s="2" t="s">
        <v>1217</v>
      </c>
      <c r="BC26" s="2" t="s">
        <v>1217</v>
      </c>
      <c r="BD26" s="2" t="s">
        <v>1187</v>
      </c>
      <c r="BE26" s="2" t="s">
        <v>1187</v>
      </c>
      <c r="BF26" s="2" t="s">
        <v>1181</v>
      </c>
      <c r="BG26" s="2" t="s">
        <v>1217</v>
      </c>
      <c r="BH26" s="2" t="s">
        <v>1217</v>
      </c>
      <c r="BI26" s="2" t="s">
        <v>1217</v>
      </c>
      <c r="BJ26" s="2" t="s">
        <v>1217</v>
      </c>
      <c r="BK26" s="2" t="s">
        <v>1217</v>
      </c>
      <c r="BL26" s="2" t="s">
        <v>1181</v>
      </c>
      <c r="BM26" s="2" t="s">
        <v>1215</v>
      </c>
      <c r="BN26" s="2" t="s">
        <v>1217</v>
      </c>
      <c r="BO26" s="2" t="s">
        <v>1215</v>
      </c>
      <c r="BP26" s="2" t="s">
        <v>1208</v>
      </c>
      <c r="BQ26" s="2" t="s">
        <v>1217</v>
      </c>
      <c r="BR26" s="2" t="s">
        <v>1217</v>
      </c>
      <c r="BS26" s="2" t="s">
        <v>1187</v>
      </c>
      <c r="BT26" s="2" t="s">
        <v>1181</v>
      </c>
      <c r="BU26" s="2" t="s">
        <v>1187</v>
      </c>
      <c r="BV26" s="2" t="s">
        <v>1181</v>
      </c>
      <c r="BW26" s="2" t="s">
        <v>1185</v>
      </c>
      <c r="BX26" s="2" t="s">
        <v>1217</v>
      </c>
      <c r="BY26" s="2" t="s">
        <v>1185</v>
      </c>
      <c r="BZ26" s="2" t="s">
        <v>1181</v>
      </c>
      <c r="CA26" s="2" t="s">
        <v>1185</v>
      </c>
      <c r="CB26" s="2" t="s">
        <v>1181</v>
      </c>
      <c r="CC26" s="2" t="s">
        <v>1217</v>
      </c>
      <c r="CD26" s="2" t="s">
        <v>1243</v>
      </c>
      <c r="CE26" s="2" t="s">
        <v>1187</v>
      </c>
      <c r="CF26" s="2" t="s">
        <v>1181</v>
      </c>
      <c r="CG26" s="2" t="s">
        <v>1181</v>
      </c>
      <c r="CH26" s="2" t="s">
        <v>1185</v>
      </c>
      <c r="CI26" s="2" t="s">
        <v>1187</v>
      </c>
      <c r="CJ26" s="2" t="s">
        <v>1181</v>
      </c>
      <c r="CK26" s="2" t="s">
        <v>1185</v>
      </c>
      <c r="CL26" s="2" t="s">
        <v>1185</v>
      </c>
      <c r="CM26" s="2" t="s">
        <v>1185</v>
      </c>
      <c r="CN26" s="2" t="s">
        <v>1181</v>
      </c>
      <c r="CO26" s="2" t="s">
        <v>1181</v>
      </c>
      <c r="CP26" s="2" t="s">
        <v>1181</v>
      </c>
      <c r="CQ26" s="2" t="s">
        <v>1187</v>
      </c>
      <c r="CR26" s="2" t="s">
        <v>1185</v>
      </c>
      <c r="CS26" s="2" t="s">
        <v>1187</v>
      </c>
      <c r="CT26" s="2" t="s">
        <v>1185</v>
      </c>
      <c r="CU26" s="2" t="s">
        <v>1185</v>
      </c>
      <c r="CV26" s="2" t="s">
        <v>1217</v>
      </c>
      <c r="CW26" s="2" t="s">
        <v>1181</v>
      </c>
    </row>
    <row r="27" customFormat="false" ht="14.65" hidden="false" customHeight="false" outlineLevel="0" collapsed="false">
      <c r="A27" s="29" t="s">
        <v>582</v>
      </c>
      <c r="B27" s="30" t="s">
        <v>1233</v>
      </c>
      <c r="C27" s="30" t="s">
        <v>1233</v>
      </c>
      <c r="D27" s="30" t="s">
        <v>1233</v>
      </c>
      <c r="E27" s="30" t="s">
        <v>1233</v>
      </c>
      <c r="F27" s="30" t="s">
        <v>1233</v>
      </c>
      <c r="G27" s="30" t="s">
        <v>1233</v>
      </c>
      <c r="H27" s="30" t="s">
        <v>1233</v>
      </c>
      <c r="I27" s="30" t="s">
        <v>1233</v>
      </c>
      <c r="J27" s="30" t="s">
        <v>1233</v>
      </c>
      <c r="K27" s="30" t="s">
        <v>1233</v>
      </c>
      <c r="L27" s="30" t="s">
        <v>1233</v>
      </c>
      <c r="M27" s="30" t="s">
        <v>1233</v>
      </c>
      <c r="N27" s="30" t="s">
        <v>1233</v>
      </c>
      <c r="O27" s="2" t="s">
        <v>1233</v>
      </c>
      <c r="P27" s="2" t="s">
        <v>1244</v>
      </c>
      <c r="Q27" s="2" t="s">
        <v>1233</v>
      </c>
      <c r="R27" s="2" t="s">
        <v>1233</v>
      </c>
      <c r="S27" s="2" t="s">
        <v>1233</v>
      </c>
      <c r="T27" s="2" t="s">
        <v>1233</v>
      </c>
      <c r="U27" s="2" t="s">
        <v>1233</v>
      </c>
      <c r="V27" s="2" t="s">
        <v>1233</v>
      </c>
      <c r="W27" s="2" t="s">
        <v>1233</v>
      </c>
      <c r="X27" s="2" t="s">
        <v>1233</v>
      </c>
      <c r="Y27" s="2" t="s">
        <v>1233</v>
      </c>
      <c r="Z27" s="2" t="s">
        <v>1233</v>
      </c>
      <c r="AA27" s="2" t="s">
        <v>1233</v>
      </c>
      <c r="AB27" s="2" t="s">
        <v>1233</v>
      </c>
      <c r="AC27" s="2" t="s">
        <v>1233</v>
      </c>
      <c r="AD27" s="2" t="s">
        <v>1233</v>
      </c>
      <c r="AE27" s="2" t="s">
        <v>1233</v>
      </c>
      <c r="AF27" s="2" t="s">
        <v>1233</v>
      </c>
      <c r="AG27" s="2" t="s">
        <v>1233</v>
      </c>
      <c r="AH27" s="2" t="s">
        <v>1233</v>
      </c>
      <c r="AI27" s="2" t="s">
        <v>1233</v>
      </c>
      <c r="AJ27" s="2" t="s">
        <v>1233</v>
      </c>
      <c r="AK27" s="2" t="s">
        <v>1233</v>
      </c>
      <c r="AL27" s="2" t="s">
        <v>1233</v>
      </c>
      <c r="AM27" s="2" t="s">
        <v>1233</v>
      </c>
      <c r="AN27" s="2" t="s">
        <v>1233</v>
      </c>
      <c r="AO27" s="2" t="s">
        <v>1233</v>
      </c>
      <c r="AP27" s="2" t="s">
        <v>1233</v>
      </c>
      <c r="AQ27" s="2" t="s">
        <v>1233</v>
      </c>
      <c r="AR27" s="2" t="s">
        <v>1233</v>
      </c>
      <c r="AS27" s="2" t="s">
        <v>1233</v>
      </c>
      <c r="AT27" s="2" t="s">
        <v>1233</v>
      </c>
      <c r="AU27" s="2" t="s">
        <v>1233</v>
      </c>
      <c r="AV27" s="2" t="s">
        <v>1233</v>
      </c>
      <c r="AW27" s="2" t="s">
        <v>1233</v>
      </c>
      <c r="AX27" s="2" t="s">
        <v>1233</v>
      </c>
      <c r="AY27" s="2" t="s">
        <v>1233</v>
      </c>
      <c r="AZ27" s="2" t="s">
        <v>1233</v>
      </c>
      <c r="BA27" s="2" t="s">
        <v>1233</v>
      </c>
      <c r="BB27" s="2" t="s">
        <v>1233</v>
      </c>
      <c r="BC27" s="2" t="s">
        <v>1245</v>
      </c>
      <c r="BD27" s="2" t="s">
        <v>1233</v>
      </c>
      <c r="BE27" s="2" t="s">
        <v>1233</v>
      </c>
      <c r="BF27" s="2" t="s">
        <v>1233</v>
      </c>
      <c r="BG27" s="2" t="s">
        <v>1245</v>
      </c>
      <c r="BH27" s="2" t="s">
        <v>1245</v>
      </c>
      <c r="BI27" s="2" t="s">
        <v>1245</v>
      </c>
      <c r="BJ27" s="2" t="s">
        <v>1233</v>
      </c>
      <c r="BK27" s="2" t="s">
        <v>1245</v>
      </c>
      <c r="BL27" s="2" t="s">
        <v>1246</v>
      </c>
      <c r="BM27" s="2" t="s">
        <v>1245</v>
      </c>
      <c r="BN27" s="2" t="s">
        <v>1245</v>
      </c>
      <c r="BO27" s="2" t="s">
        <v>1245</v>
      </c>
      <c r="BP27" s="2" t="s">
        <v>1245</v>
      </c>
      <c r="BQ27" s="2" t="s">
        <v>1245</v>
      </c>
      <c r="BR27" s="2" t="s">
        <v>1245</v>
      </c>
      <c r="BS27" s="2" t="s">
        <v>1245</v>
      </c>
      <c r="BT27" s="2" t="s">
        <v>1245</v>
      </c>
      <c r="BU27" s="2" t="s">
        <v>1233</v>
      </c>
      <c r="BV27" s="2" t="s">
        <v>1245</v>
      </c>
      <c r="BW27" s="2" t="s">
        <v>1245</v>
      </c>
      <c r="BX27" s="2" t="s">
        <v>1245</v>
      </c>
      <c r="BY27" s="2" t="s">
        <v>1245</v>
      </c>
      <c r="BZ27" s="2" t="s">
        <v>1245</v>
      </c>
      <c r="CA27" s="2" t="s">
        <v>1245</v>
      </c>
      <c r="CB27" s="2" t="s">
        <v>1233</v>
      </c>
      <c r="CC27" s="2" t="s">
        <v>1184</v>
      </c>
      <c r="CD27" s="2" t="s">
        <v>1233</v>
      </c>
      <c r="CE27" s="2" t="s">
        <v>1245</v>
      </c>
      <c r="CF27" s="2" t="s">
        <v>1245</v>
      </c>
      <c r="CG27" s="2" t="s">
        <v>1245</v>
      </c>
      <c r="CH27" s="2" t="s">
        <v>1245</v>
      </c>
      <c r="CI27" s="2" t="s">
        <v>1245</v>
      </c>
      <c r="CJ27" s="2" t="s">
        <v>1245</v>
      </c>
      <c r="CK27" s="2" t="s">
        <v>1245</v>
      </c>
      <c r="CL27" s="2" t="s">
        <v>1233</v>
      </c>
      <c r="CM27" s="2" t="s">
        <v>1245</v>
      </c>
      <c r="CN27" s="2" t="s">
        <v>1245</v>
      </c>
      <c r="CO27" s="2" t="s">
        <v>1233</v>
      </c>
      <c r="CP27" s="2" t="s">
        <v>1245</v>
      </c>
      <c r="CQ27" s="2" t="s">
        <v>1233</v>
      </c>
      <c r="CR27" s="2" t="s">
        <v>1245</v>
      </c>
      <c r="CS27" s="2" t="s">
        <v>1245</v>
      </c>
      <c r="CT27" s="2" t="s">
        <v>1233</v>
      </c>
      <c r="CU27" s="2" t="s">
        <v>1245</v>
      </c>
      <c r="CV27" s="2" t="s">
        <v>1245</v>
      </c>
      <c r="CW27" s="2" t="s">
        <v>1245</v>
      </c>
    </row>
    <row r="28" customFormat="false" ht="14.65" hidden="false" customHeight="false" outlineLevel="0" collapsed="false">
      <c r="A28" s="29" t="s">
        <v>593</v>
      </c>
      <c r="B28" s="30" t="s">
        <v>1233</v>
      </c>
      <c r="C28" s="30" t="s">
        <v>1233</v>
      </c>
      <c r="D28" s="30" t="s">
        <v>1233</v>
      </c>
      <c r="E28" s="30" t="s">
        <v>1233</v>
      </c>
      <c r="F28" s="30" t="s">
        <v>1233</v>
      </c>
      <c r="G28" s="30" t="s">
        <v>1233</v>
      </c>
      <c r="H28" s="30" t="s">
        <v>1233</v>
      </c>
      <c r="I28" s="30" t="s">
        <v>1233</v>
      </c>
      <c r="J28" s="30" t="s">
        <v>1233</v>
      </c>
      <c r="K28" s="30" t="s">
        <v>1233</v>
      </c>
      <c r="L28" s="30" t="s">
        <v>1233</v>
      </c>
      <c r="M28" s="30" t="s">
        <v>1233</v>
      </c>
      <c r="N28" s="30" t="s">
        <v>1233</v>
      </c>
      <c r="O28" s="2" t="s">
        <v>1233</v>
      </c>
      <c r="P28" s="2" t="s">
        <v>1233</v>
      </c>
      <c r="Q28" s="2" t="s">
        <v>1233</v>
      </c>
      <c r="R28" s="2" t="s">
        <v>1233</v>
      </c>
      <c r="S28" s="2" t="s">
        <v>1233</v>
      </c>
      <c r="T28" s="2" t="s">
        <v>1233</v>
      </c>
      <c r="U28" s="2" t="s">
        <v>1233</v>
      </c>
      <c r="V28" s="2" t="s">
        <v>1233</v>
      </c>
      <c r="W28" s="2" t="s">
        <v>1233</v>
      </c>
      <c r="X28" s="2" t="s">
        <v>1233</v>
      </c>
      <c r="Y28" s="2" t="s">
        <v>1233</v>
      </c>
      <c r="Z28" s="2" t="s">
        <v>1233</v>
      </c>
      <c r="AA28" s="2" t="s">
        <v>1233</v>
      </c>
      <c r="AB28" s="2" t="s">
        <v>1233</v>
      </c>
      <c r="AC28" s="2" t="s">
        <v>1233</v>
      </c>
      <c r="AD28" s="2" t="s">
        <v>1233</v>
      </c>
      <c r="AE28" s="2" t="s">
        <v>1233</v>
      </c>
      <c r="AF28" s="2" t="s">
        <v>1233</v>
      </c>
      <c r="AG28" s="2" t="s">
        <v>1233</v>
      </c>
      <c r="AH28" s="2" t="s">
        <v>1233</v>
      </c>
      <c r="AI28" s="2" t="s">
        <v>1233</v>
      </c>
      <c r="AJ28" s="2" t="s">
        <v>1233</v>
      </c>
      <c r="AK28" s="2" t="s">
        <v>1233</v>
      </c>
      <c r="AL28" s="2" t="s">
        <v>1233</v>
      </c>
      <c r="AM28" s="2" t="s">
        <v>1233</v>
      </c>
      <c r="AN28" s="2" t="s">
        <v>1233</v>
      </c>
      <c r="AO28" s="2" t="s">
        <v>1233</v>
      </c>
      <c r="AP28" s="2" t="s">
        <v>1233</v>
      </c>
      <c r="AQ28" s="2" t="s">
        <v>1225</v>
      </c>
      <c r="AR28" s="2" t="s">
        <v>1225</v>
      </c>
      <c r="AS28" s="2" t="s">
        <v>1225</v>
      </c>
      <c r="AT28" s="2" t="s">
        <v>1225</v>
      </c>
      <c r="AU28" s="2" t="s">
        <v>1225</v>
      </c>
      <c r="AV28" s="2" t="s">
        <v>1233</v>
      </c>
      <c r="AW28" s="2" t="s">
        <v>1225</v>
      </c>
      <c r="AX28" s="2" t="s">
        <v>1233</v>
      </c>
      <c r="AY28" s="2" t="s">
        <v>1225</v>
      </c>
      <c r="AZ28" s="2" t="s">
        <v>1247</v>
      </c>
      <c r="BA28" s="2" t="s">
        <v>1225</v>
      </c>
      <c r="BB28" s="2" t="s">
        <v>1225</v>
      </c>
      <c r="BC28" s="2" t="s">
        <v>1233</v>
      </c>
      <c r="BD28" s="2" t="s">
        <v>1225</v>
      </c>
      <c r="BE28" s="2" t="s">
        <v>1222</v>
      </c>
      <c r="BF28" s="2" t="s">
        <v>1233</v>
      </c>
      <c r="BG28" s="2" t="s">
        <v>1225</v>
      </c>
      <c r="BH28" s="2" t="s">
        <v>1245</v>
      </c>
      <c r="BI28" s="2" t="s">
        <v>1245</v>
      </c>
      <c r="BJ28" s="2" t="s">
        <v>1245</v>
      </c>
      <c r="BK28" s="2" t="s">
        <v>1245</v>
      </c>
      <c r="BL28" s="2" t="s">
        <v>1181</v>
      </c>
      <c r="BM28" s="2" t="s">
        <v>1245</v>
      </c>
      <c r="BN28" s="2" t="s">
        <v>1245</v>
      </c>
      <c r="BO28" s="2" t="s">
        <v>1245</v>
      </c>
      <c r="BP28" s="2" t="s">
        <v>1233</v>
      </c>
      <c r="BQ28" s="2" t="s">
        <v>1245</v>
      </c>
      <c r="BR28" s="2" t="s">
        <v>1181</v>
      </c>
      <c r="BS28" s="2" t="s">
        <v>1245</v>
      </c>
      <c r="BT28" s="2" t="s">
        <v>1225</v>
      </c>
      <c r="BU28" s="2" t="s">
        <v>1245</v>
      </c>
      <c r="BV28" s="2" t="s">
        <v>1181</v>
      </c>
      <c r="BW28" s="2" t="s">
        <v>1233</v>
      </c>
      <c r="BX28" s="2" t="s">
        <v>1245</v>
      </c>
      <c r="BY28" s="2" t="s">
        <v>1225</v>
      </c>
      <c r="BZ28" s="2" t="s">
        <v>1181</v>
      </c>
      <c r="CA28" s="2" t="s">
        <v>1181</v>
      </c>
      <c r="CB28" s="2" t="s">
        <v>1181</v>
      </c>
      <c r="CC28" s="2" t="s">
        <v>1225</v>
      </c>
      <c r="CD28" s="2" t="s">
        <v>1245</v>
      </c>
      <c r="CE28" s="2" t="s">
        <v>1245</v>
      </c>
      <c r="CF28" s="2" t="s">
        <v>1181</v>
      </c>
      <c r="CG28" s="2" t="s">
        <v>1245</v>
      </c>
      <c r="CH28" s="2" t="s">
        <v>1233</v>
      </c>
      <c r="CI28" s="2" t="s">
        <v>1181</v>
      </c>
      <c r="CJ28" s="2" t="s">
        <v>1245</v>
      </c>
      <c r="CK28" s="2" t="s">
        <v>1245</v>
      </c>
      <c r="CL28" s="2" t="s">
        <v>1245</v>
      </c>
      <c r="CM28" s="2" t="s">
        <v>1181</v>
      </c>
      <c r="CN28" s="2" t="s">
        <v>1181</v>
      </c>
      <c r="CO28" s="2" t="s">
        <v>1225</v>
      </c>
      <c r="CP28" s="2" t="s">
        <v>1225</v>
      </c>
      <c r="CQ28" s="2" t="s">
        <v>1181</v>
      </c>
      <c r="CR28" s="2" t="s">
        <v>1245</v>
      </c>
      <c r="CS28" s="2" t="s">
        <v>1225</v>
      </c>
      <c r="CT28" s="2" t="s">
        <v>1181</v>
      </c>
      <c r="CU28" s="2" t="s">
        <v>1245</v>
      </c>
      <c r="CV28" s="2" t="s">
        <v>1181</v>
      </c>
      <c r="CW28" s="2" t="s">
        <v>1225</v>
      </c>
    </row>
    <row r="29" customFormat="false" ht="14.65" hidden="false" customHeight="false" outlineLevel="0" collapsed="false">
      <c r="A29" s="29" t="s">
        <v>617</v>
      </c>
      <c r="B29" s="30" t="s">
        <v>1187</v>
      </c>
      <c r="C29" s="30" t="s">
        <v>1187</v>
      </c>
      <c r="D29" s="30" t="s">
        <v>1187</v>
      </c>
      <c r="E29" s="30" t="s">
        <v>1187</v>
      </c>
      <c r="F29" s="30" t="s">
        <v>1187</v>
      </c>
      <c r="G29" s="30" t="s">
        <v>1187</v>
      </c>
      <c r="H29" s="30" t="s">
        <v>1187</v>
      </c>
      <c r="I29" s="30" t="s">
        <v>1187</v>
      </c>
      <c r="J29" s="30" t="s">
        <v>1187</v>
      </c>
      <c r="K29" s="30" t="s">
        <v>1187</v>
      </c>
      <c r="L29" s="30" t="s">
        <v>1187</v>
      </c>
      <c r="M29" s="30" t="s">
        <v>1187</v>
      </c>
      <c r="N29" s="30" t="s">
        <v>1214</v>
      </c>
      <c r="O29" s="2" t="s">
        <v>1220</v>
      </c>
      <c r="P29" s="2" t="s">
        <v>1214</v>
      </c>
      <c r="Q29" s="2" t="s">
        <v>1214</v>
      </c>
      <c r="R29" s="2" t="s">
        <v>1187</v>
      </c>
      <c r="S29" s="2" t="s">
        <v>1187</v>
      </c>
      <c r="T29" s="2" t="s">
        <v>1220</v>
      </c>
      <c r="U29" s="2" t="s">
        <v>1214</v>
      </c>
      <c r="V29" s="2" t="s">
        <v>1214</v>
      </c>
      <c r="W29" s="2" t="s">
        <v>1214</v>
      </c>
      <c r="X29" s="2" t="s">
        <v>1214</v>
      </c>
      <c r="Y29" s="2" t="s">
        <v>1214</v>
      </c>
      <c r="Z29" s="2" t="s">
        <v>1214</v>
      </c>
      <c r="AA29" s="2" t="s">
        <v>1214</v>
      </c>
      <c r="AB29" s="2" t="s">
        <v>1214</v>
      </c>
      <c r="AC29" s="2" t="s">
        <v>1220</v>
      </c>
      <c r="AD29" s="2" t="s">
        <v>1214</v>
      </c>
      <c r="AE29" s="2" t="s">
        <v>1225</v>
      </c>
      <c r="AF29" s="2" t="s">
        <v>1225</v>
      </c>
      <c r="AG29" s="2" t="s">
        <v>1214</v>
      </c>
      <c r="AH29" s="2" t="s">
        <v>1225</v>
      </c>
      <c r="AI29" s="2" t="s">
        <v>1225</v>
      </c>
      <c r="AJ29" s="2" t="s">
        <v>1225</v>
      </c>
      <c r="AK29" s="2" t="s">
        <v>1225</v>
      </c>
      <c r="AL29" s="2" t="s">
        <v>1220</v>
      </c>
      <c r="AM29" s="2" t="s">
        <v>1225</v>
      </c>
      <c r="AN29" s="2" t="s">
        <v>1225</v>
      </c>
      <c r="AO29" s="2" t="s">
        <v>1187</v>
      </c>
      <c r="AP29" s="2" t="s">
        <v>1187</v>
      </c>
      <c r="AQ29" s="2" t="s">
        <v>1214</v>
      </c>
      <c r="AR29" s="2" t="s">
        <v>1214</v>
      </c>
      <c r="AS29" s="2" t="s">
        <v>1225</v>
      </c>
      <c r="AT29" s="2" t="s">
        <v>1225</v>
      </c>
      <c r="AU29" s="2" t="s">
        <v>1220</v>
      </c>
      <c r="AV29" s="2" t="s">
        <v>1220</v>
      </c>
      <c r="AW29" s="2" t="s">
        <v>1225</v>
      </c>
      <c r="AX29" s="2" t="s">
        <v>1220</v>
      </c>
      <c r="AY29" s="2" t="s">
        <v>1225</v>
      </c>
      <c r="AZ29" s="2" t="s">
        <v>1220</v>
      </c>
      <c r="BA29" s="2" t="s">
        <v>1185</v>
      </c>
      <c r="BB29" s="2" t="s">
        <v>1225</v>
      </c>
      <c r="BC29" s="2" t="s">
        <v>1185</v>
      </c>
      <c r="BD29" s="2" t="s">
        <v>1185</v>
      </c>
      <c r="BE29" s="2" t="s">
        <v>1185</v>
      </c>
      <c r="BF29" s="2" t="s">
        <v>1185</v>
      </c>
      <c r="BG29" s="2" t="s">
        <v>1194</v>
      </c>
      <c r="BH29" s="2" t="s">
        <v>1214</v>
      </c>
      <c r="BI29" s="2" t="s">
        <v>1215</v>
      </c>
      <c r="BJ29" s="2" t="s">
        <v>1220</v>
      </c>
      <c r="BK29" s="2" t="s">
        <v>1225</v>
      </c>
      <c r="BL29" s="2" t="s">
        <v>1220</v>
      </c>
      <c r="BM29" s="2" t="s">
        <v>1248</v>
      </c>
      <c r="BN29" s="2" t="s">
        <v>1214</v>
      </c>
      <c r="BO29" s="2" t="s">
        <v>1194</v>
      </c>
      <c r="BP29" s="2" t="s">
        <v>1214</v>
      </c>
      <c r="BQ29" s="2" t="s">
        <v>1225</v>
      </c>
      <c r="BR29" s="2" t="s">
        <v>1214</v>
      </c>
      <c r="BS29" s="2" t="s">
        <v>1194</v>
      </c>
      <c r="BT29" s="2" t="s">
        <v>1185</v>
      </c>
      <c r="BU29" s="2" t="s">
        <v>1187</v>
      </c>
      <c r="BV29" s="2" t="s">
        <v>1185</v>
      </c>
      <c r="BW29" s="2" t="s">
        <v>1185</v>
      </c>
      <c r="BX29" s="2" t="s">
        <v>1215</v>
      </c>
      <c r="BY29" s="2" t="s">
        <v>1187</v>
      </c>
      <c r="BZ29" s="2" t="s">
        <v>1245</v>
      </c>
      <c r="CA29" s="2" t="s">
        <v>1249</v>
      </c>
      <c r="CB29" s="2" t="s">
        <v>1215</v>
      </c>
      <c r="CC29" s="2" t="s">
        <v>1214</v>
      </c>
      <c r="CD29" s="2" t="s">
        <v>1225</v>
      </c>
      <c r="CE29" s="2" t="s">
        <v>1194</v>
      </c>
      <c r="CF29" s="2" t="s">
        <v>1245</v>
      </c>
      <c r="CG29" s="2" t="s">
        <v>1215</v>
      </c>
      <c r="CH29" s="2" t="s">
        <v>1214</v>
      </c>
      <c r="CI29" s="2" t="s">
        <v>1185</v>
      </c>
      <c r="CJ29" s="2" t="s">
        <v>1194</v>
      </c>
      <c r="CK29" s="2" t="s">
        <v>1220</v>
      </c>
      <c r="CL29" s="2" t="s">
        <v>1245</v>
      </c>
      <c r="CM29" s="2" t="s">
        <v>1215</v>
      </c>
      <c r="CN29" s="2" t="s">
        <v>1245</v>
      </c>
      <c r="CO29" s="2" t="s">
        <v>1220</v>
      </c>
      <c r="CP29" s="2" t="s">
        <v>1214</v>
      </c>
      <c r="CQ29" s="2" t="s">
        <v>1197</v>
      </c>
      <c r="CR29" s="2" t="s">
        <v>1217</v>
      </c>
      <c r="CS29" s="2" t="s">
        <v>1194</v>
      </c>
      <c r="CT29" s="2" t="s">
        <v>1217</v>
      </c>
      <c r="CU29" s="2" t="s">
        <v>1245</v>
      </c>
      <c r="CV29" s="2" t="s">
        <v>1217</v>
      </c>
      <c r="CW29" s="2" t="s">
        <v>1215</v>
      </c>
    </row>
    <row r="30" customFormat="false" ht="14.65" hidden="false" customHeight="false" outlineLevel="0" collapsed="false">
      <c r="A30" s="29" t="s">
        <v>655</v>
      </c>
      <c r="B30" s="30" t="s">
        <v>1181</v>
      </c>
      <c r="C30" s="30" t="s">
        <v>1181</v>
      </c>
      <c r="D30" s="30" t="s">
        <v>1181</v>
      </c>
      <c r="E30" s="30" t="s">
        <v>1181</v>
      </c>
      <c r="F30" s="30" t="s">
        <v>1181</v>
      </c>
      <c r="G30" s="30" t="s">
        <v>1181</v>
      </c>
      <c r="H30" s="30" t="s">
        <v>1181</v>
      </c>
      <c r="I30" s="30" t="s">
        <v>1181</v>
      </c>
      <c r="J30" s="30" t="s">
        <v>1181</v>
      </c>
      <c r="K30" s="30" t="s">
        <v>1181</v>
      </c>
      <c r="L30" s="30" t="s">
        <v>1181</v>
      </c>
      <c r="M30" s="30" t="s">
        <v>1181</v>
      </c>
      <c r="N30" s="30" t="s">
        <v>1181</v>
      </c>
      <c r="O30" s="2" t="s">
        <v>1181</v>
      </c>
      <c r="P30" s="2" t="s">
        <v>1181</v>
      </c>
      <c r="Q30" s="2" t="s">
        <v>1181</v>
      </c>
      <c r="R30" s="2" t="s">
        <v>1181</v>
      </c>
      <c r="S30" s="2" t="s">
        <v>1181</v>
      </c>
      <c r="T30" s="2" t="s">
        <v>1181</v>
      </c>
      <c r="U30" s="2" t="s">
        <v>1181</v>
      </c>
      <c r="V30" s="2" t="s">
        <v>1181</v>
      </c>
      <c r="W30" s="2" t="s">
        <v>1181</v>
      </c>
      <c r="X30" s="2" t="s">
        <v>1181</v>
      </c>
      <c r="Y30" s="2" t="s">
        <v>1181</v>
      </c>
      <c r="Z30" s="2" t="s">
        <v>1181</v>
      </c>
      <c r="AA30" s="2" t="s">
        <v>1181</v>
      </c>
      <c r="AB30" s="2" t="s">
        <v>1181</v>
      </c>
      <c r="AC30" s="2" t="s">
        <v>1181</v>
      </c>
      <c r="AD30" s="2" t="s">
        <v>1181</v>
      </c>
      <c r="AE30" s="2" t="s">
        <v>1181</v>
      </c>
      <c r="AF30" s="2" t="s">
        <v>1181</v>
      </c>
      <c r="AG30" s="2" t="s">
        <v>1181</v>
      </c>
      <c r="AH30" s="2" t="s">
        <v>1181</v>
      </c>
      <c r="AI30" s="2" t="s">
        <v>1181</v>
      </c>
      <c r="AJ30" s="2" t="s">
        <v>1181</v>
      </c>
      <c r="AK30" s="2" t="s">
        <v>1181</v>
      </c>
      <c r="AL30" s="2" t="s">
        <v>1181</v>
      </c>
      <c r="AM30" s="2" t="s">
        <v>1181</v>
      </c>
      <c r="AN30" s="2" t="s">
        <v>1181</v>
      </c>
      <c r="AO30" s="2" t="s">
        <v>1181</v>
      </c>
      <c r="AP30" s="2" t="s">
        <v>1181</v>
      </c>
      <c r="AQ30" s="2" t="s">
        <v>1181</v>
      </c>
      <c r="AR30" s="2" t="s">
        <v>1191</v>
      </c>
      <c r="AS30" s="2" t="s">
        <v>1181</v>
      </c>
      <c r="AT30" s="2" t="s">
        <v>1181</v>
      </c>
      <c r="AU30" s="2" t="s">
        <v>1181</v>
      </c>
      <c r="AV30" s="2" t="s">
        <v>1181</v>
      </c>
      <c r="AW30" s="2" t="s">
        <v>1181</v>
      </c>
      <c r="AX30" s="2" t="s">
        <v>1181</v>
      </c>
      <c r="AY30" s="2" t="s">
        <v>1218</v>
      </c>
      <c r="AZ30" s="2" t="s">
        <v>1181</v>
      </c>
      <c r="BA30" s="2" t="s">
        <v>1181</v>
      </c>
      <c r="BB30" s="2" t="s">
        <v>1181</v>
      </c>
      <c r="BC30" s="2" t="s">
        <v>1181</v>
      </c>
      <c r="BD30" s="2" t="s">
        <v>1181</v>
      </c>
      <c r="BE30" s="2" t="s">
        <v>1181</v>
      </c>
      <c r="BF30" s="2" t="s">
        <v>1181</v>
      </c>
      <c r="BG30" s="2" t="s">
        <v>1181</v>
      </c>
      <c r="BH30" s="2" t="s">
        <v>1181</v>
      </c>
      <c r="BI30" s="2" t="s">
        <v>1181</v>
      </c>
      <c r="BJ30" s="2" t="s">
        <v>1181</v>
      </c>
      <c r="BK30" s="2" t="s">
        <v>1181</v>
      </c>
      <c r="BL30" s="2" t="s">
        <v>1181</v>
      </c>
      <c r="BM30" s="2" t="s">
        <v>1181</v>
      </c>
      <c r="BN30" s="2" t="s">
        <v>1181</v>
      </c>
      <c r="BO30" s="2" t="s">
        <v>1181</v>
      </c>
      <c r="BP30" s="2" t="s">
        <v>1181</v>
      </c>
      <c r="BQ30" s="2" t="s">
        <v>1181</v>
      </c>
      <c r="BR30" s="2" t="s">
        <v>1187</v>
      </c>
      <c r="BS30" s="2" t="s">
        <v>1181</v>
      </c>
      <c r="BT30" s="2" t="s">
        <v>1187</v>
      </c>
      <c r="BU30" s="2" t="s">
        <v>1187</v>
      </c>
      <c r="BV30" s="2" t="s">
        <v>1181</v>
      </c>
      <c r="BW30" s="2" t="s">
        <v>1181</v>
      </c>
      <c r="BX30" s="2" t="s">
        <v>1181</v>
      </c>
      <c r="BY30" s="2" t="s">
        <v>1181</v>
      </c>
      <c r="BZ30" s="2" t="s">
        <v>1181</v>
      </c>
      <c r="CA30" s="2" t="s">
        <v>1181</v>
      </c>
      <c r="CB30" s="2" t="s">
        <v>1181</v>
      </c>
      <c r="CC30" s="2" t="s">
        <v>1187</v>
      </c>
      <c r="CD30" s="2" t="s">
        <v>1187</v>
      </c>
      <c r="CE30" s="2" t="s">
        <v>1187</v>
      </c>
      <c r="CF30" s="2" t="s">
        <v>1187</v>
      </c>
      <c r="CG30" s="2" t="s">
        <v>1181</v>
      </c>
      <c r="CH30" s="2" t="s">
        <v>1187</v>
      </c>
      <c r="CI30" s="2" t="s">
        <v>1181</v>
      </c>
      <c r="CJ30" s="2" t="s">
        <v>1181</v>
      </c>
      <c r="CK30" s="2" t="s">
        <v>1181</v>
      </c>
      <c r="CL30" s="2" t="s">
        <v>1181</v>
      </c>
      <c r="CM30" s="2" t="s">
        <v>1181</v>
      </c>
      <c r="CN30" s="2" t="s">
        <v>1181</v>
      </c>
      <c r="CO30" s="2" t="s">
        <v>1181</v>
      </c>
      <c r="CP30" s="2" t="s">
        <v>1181</v>
      </c>
      <c r="CQ30" s="2" t="s">
        <v>1181</v>
      </c>
      <c r="CR30" s="2" t="s">
        <v>1181</v>
      </c>
      <c r="CS30" s="2" t="s">
        <v>1187</v>
      </c>
      <c r="CT30" s="2" t="s">
        <v>1181</v>
      </c>
      <c r="CU30" s="2" t="s">
        <v>1187</v>
      </c>
      <c r="CV30" s="2" t="s">
        <v>1181</v>
      </c>
      <c r="CW30" s="2" t="s">
        <v>1185</v>
      </c>
    </row>
    <row r="31" customFormat="false" ht="14.65" hidden="false" customHeight="false" outlineLevel="0" collapsed="false">
      <c r="A31" s="29" t="s">
        <v>657</v>
      </c>
      <c r="B31" s="30" t="s">
        <v>1181</v>
      </c>
      <c r="C31" s="30" t="s">
        <v>1181</v>
      </c>
      <c r="D31" s="30" t="s">
        <v>1181</v>
      </c>
      <c r="E31" s="30" t="s">
        <v>1181</v>
      </c>
      <c r="F31" s="30" t="s">
        <v>1181</v>
      </c>
      <c r="G31" s="30" t="s">
        <v>1181</v>
      </c>
      <c r="H31" s="30" t="s">
        <v>1181</v>
      </c>
      <c r="I31" s="30" t="s">
        <v>1181</v>
      </c>
      <c r="J31" s="30" t="s">
        <v>1181</v>
      </c>
      <c r="K31" s="30" t="s">
        <v>1181</v>
      </c>
      <c r="L31" s="30" t="s">
        <v>1181</v>
      </c>
      <c r="M31" s="30" t="s">
        <v>1181</v>
      </c>
      <c r="N31" s="30" t="s">
        <v>1181</v>
      </c>
      <c r="O31" s="2" t="s">
        <v>1181</v>
      </c>
      <c r="P31" s="2" t="s">
        <v>1181</v>
      </c>
      <c r="Q31" s="2" t="s">
        <v>1181</v>
      </c>
      <c r="R31" s="2" t="s">
        <v>1181</v>
      </c>
      <c r="S31" s="2" t="s">
        <v>1181</v>
      </c>
      <c r="T31" s="2" t="s">
        <v>1181</v>
      </c>
      <c r="U31" s="2" t="s">
        <v>1181</v>
      </c>
      <c r="V31" s="2" t="s">
        <v>1181</v>
      </c>
      <c r="W31" s="2" t="s">
        <v>1181</v>
      </c>
      <c r="X31" s="2" t="s">
        <v>1181</v>
      </c>
      <c r="Y31" s="2" t="s">
        <v>1181</v>
      </c>
      <c r="Z31" s="2" t="s">
        <v>1181</v>
      </c>
      <c r="AA31" s="2" t="s">
        <v>1181</v>
      </c>
      <c r="AB31" s="2" t="s">
        <v>1181</v>
      </c>
      <c r="AC31" s="2" t="s">
        <v>1181</v>
      </c>
      <c r="AD31" s="2" t="s">
        <v>1181</v>
      </c>
      <c r="AE31" s="2" t="s">
        <v>1181</v>
      </c>
      <c r="AF31" s="2" t="s">
        <v>1181</v>
      </c>
      <c r="AG31" s="2" t="s">
        <v>1181</v>
      </c>
      <c r="AH31" s="2" t="s">
        <v>1181</v>
      </c>
      <c r="AI31" s="2" t="s">
        <v>1181</v>
      </c>
      <c r="AJ31" s="2" t="s">
        <v>1181</v>
      </c>
      <c r="AK31" s="2" t="s">
        <v>1181</v>
      </c>
      <c r="AL31" s="2" t="s">
        <v>1181</v>
      </c>
      <c r="AM31" s="2" t="s">
        <v>1181</v>
      </c>
      <c r="AN31" s="2" t="s">
        <v>1181</v>
      </c>
      <c r="AO31" s="2" t="s">
        <v>1181</v>
      </c>
      <c r="AP31" s="2" t="s">
        <v>1181</v>
      </c>
      <c r="AQ31" s="2" t="s">
        <v>1181</v>
      </c>
      <c r="AR31" s="2" t="s">
        <v>1181</v>
      </c>
      <c r="AS31" s="2" t="s">
        <v>1181</v>
      </c>
      <c r="AT31" s="2" t="s">
        <v>1181</v>
      </c>
      <c r="AU31" s="2" t="s">
        <v>1181</v>
      </c>
      <c r="AV31" s="2" t="s">
        <v>1181</v>
      </c>
      <c r="AW31" s="2" t="s">
        <v>1181</v>
      </c>
      <c r="AX31" s="2" t="s">
        <v>1181</v>
      </c>
      <c r="AY31" s="2" t="s">
        <v>1181</v>
      </c>
      <c r="AZ31" s="2" t="s">
        <v>1181</v>
      </c>
      <c r="BA31" s="2" t="s">
        <v>1181</v>
      </c>
      <c r="BB31" s="2" t="s">
        <v>1181</v>
      </c>
      <c r="BC31" s="2" t="s">
        <v>1181</v>
      </c>
      <c r="BD31" s="2" t="s">
        <v>1181</v>
      </c>
      <c r="BE31" s="2" t="s">
        <v>1181</v>
      </c>
      <c r="BF31" s="2" t="s">
        <v>1181</v>
      </c>
      <c r="BG31" s="2" t="s">
        <v>1181</v>
      </c>
      <c r="BH31" s="2" t="s">
        <v>1181</v>
      </c>
      <c r="BI31" s="2" t="s">
        <v>1181</v>
      </c>
      <c r="BJ31" s="2" t="s">
        <v>1250</v>
      </c>
      <c r="BK31" s="2" t="s">
        <v>1181</v>
      </c>
      <c r="BL31" s="2" t="s">
        <v>1251</v>
      </c>
      <c r="BM31" s="2" t="s">
        <v>1181</v>
      </c>
      <c r="BN31" s="2" t="s">
        <v>1181</v>
      </c>
      <c r="BO31" s="2" t="s">
        <v>1181</v>
      </c>
      <c r="BP31" s="2" t="s">
        <v>1181</v>
      </c>
      <c r="BQ31" s="2" t="s">
        <v>1181</v>
      </c>
      <c r="BR31" s="2" t="s">
        <v>1181</v>
      </c>
      <c r="BS31" s="2" t="s">
        <v>1181</v>
      </c>
      <c r="BT31" s="2" t="s">
        <v>1181</v>
      </c>
      <c r="BU31" s="2" t="s">
        <v>1181</v>
      </c>
      <c r="BV31" s="2" t="s">
        <v>1181</v>
      </c>
      <c r="BW31" s="2" t="s">
        <v>1181</v>
      </c>
      <c r="BX31" s="2" t="s">
        <v>1181</v>
      </c>
      <c r="BY31" s="2" t="s">
        <v>1181</v>
      </c>
      <c r="BZ31" s="2" t="s">
        <v>1181</v>
      </c>
      <c r="CA31" s="2" t="s">
        <v>1181</v>
      </c>
      <c r="CB31" s="2" t="s">
        <v>1181</v>
      </c>
      <c r="CC31" s="2" t="s">
        <v>1181</v>
      </c>
      <c r="CD31" s="2" t="s">
        <v>1181</v>
      </c>
      <c r="CE31" s="2" t="s">
        <v>1181</v>
      </c>
      <c r="CF31" s="2" t="s">
        <v>1181</v>
      </c>
      <c r="CG31" s="2" t="s">
        <v>1181</v>
      </c>
      <c r="CH31" s="2" t="s">
        <v>1181</v>
      </c>
      <c r="CI31" s="2" t="s">
        <v>1181</v>
      </c>
      <c r="CJ31" s="2" t="s">
        <v>1181</v>
      </c>
      <c r="CK31" s="2" t="s">
        <v>1181</v>
      </c>
      <c r="CL31" s="2" t="s">
        <v>1181</v>
      </c>
      <c r="CM31" s="2" t="s">
        <v>1181</v>
      </c>
      <c r="CN31" s="2" t="s">
        <v>1181</v>
      </c>
      <c r="CO31" s="2" t="s">
        <v>1181</v>
      </c>
      <c r="CP31" s="2" t="s">
        <v>1181</v>
      </c>
      <c r="CQ31" s="2" t="s">
        <v>1181</v>
      </c>
      <c r="CR31" s="2" t="s">
        <v>1181</v>
      </c>
      <c r="CS31" s="2" t="s">
        <v>1181</v>
      </c>
      <c r="CT31" s="2" t="s">
        <v>1181</v>
      </c>
      <c r="CU31" s="2" t="s">
        <v>1181</v>
      </c>
      <c r="CV31" s="2" t="s">
        <v>1181</v>
      </c>
      <c r="CW31" s="2" t="s">
        <v>1181</v>
      </c>
    </row>
    <row r="32" customFormat="false" ht="14.65" hidden="false" customHeight="false" outlineLevel="0" collapsed="false">
      <c r="A32" s="29" t="s">
        <v>660</v>
      </c>
      <c r="B32" s="30" t="s">
        <v>1187</v>
      </c>
      <c r="C32" s="30" t="s">
        <v>1187</v>
      </c>
      <c r="D32" s="30" t="s">
        <v>1187</v>
      </c>
      <c r="E32" s="30" t="s">
        <v>1187</v>
      </c>
      <c r="F32" s="30" t="s">
        <v>1187</v>
      </c>
      <c r="G32" s="30" t="s">
        <v>1187</v>
      </c>
      <c r="H32" s="30" t="s">
        <v>1187</v>
      </c>
      <c r="I32" s="30" t="s">
        <v>1187</v>
      </c>
      <c r="J32" s="30" t="s">
        <v>1187</v>
      </c>
      <c r="K32" s="30" t="s">
        <v>1187</v>
      </c>
      <c r="L32" s="30" t="s">
        <v>1197</v>
      </c>
      <c r="M32" s="30" t="s">
        <v>1187</v>
      </c>
      <c r="N32" s="30" t="s">
        <v>1187</v>
      </c>
      <c r="O32" s="2" t="s">
        <v>1197</v>
      </c>
      <c r="P32" s="2" t="s">
        <v>1197</v>
      </c>
      <c r="Q32" s="2" t="s">
        <v>1187</v>
      </c>
      <c r="R32" s="2" t="s">
        <v>1197</v>
      </c>
      <c r="S32" s="2" t="s">
        <v>1187</v>
      </c>
      <c r="T32" s="2" t="s">
        <v>1187</v>
      </c>
      <c r="U32" s="2" t="s">
        <v>1185</v>
      </c>
      <c r="V32" s="2" t="s">
        <v>1185</v>
      </c>
      <c r="W32" s="2" t="s">
        <v>1185</v>
      </c>
      <c r="X32" s="2" t="s">
        <v>1197</v>
      </c>
      <c r="Y32" s="2" t="s">
        <v>1185</v>
      </c>
      <c r="Z32" s="2" t="s">
        <v>1185</v>
      </c>
      <c r="AA32" s="2" t="s">
        <v>1187</v>
      </c>
      <c r="AB32" s="2" t="s">
        <v>1185</v>
      </c>
      <c r="AC32" s="2" t="s">
        <v>1185</v>
      </c>
      <c r="AD32" s="2" t="s">
        <v>1185</v>
      </c>
      <c r="AE32" s="2" t="s">
        <v>1197</v>
      </c>
      <c r="AF32" s="2" t="s">
        <v>1185</v>
      </c>
      <c r="AG32" s="2" t="s">
        <v>1185</v>
      </c>
      <c r="AH32" s="2" t="s">
        <v>1185</v>
      </c>
      <c r="AI32" s="2" t="s">
        <v>1187</v>
      </c>
      <c r="AJ32" s="2" t="s">
        <v>1187</v>
      </c>
      <c r="AK32" s="2" t="s">
        <v>1185</v>
      </c>
      <c r="AL32" s="2" t="s">
        <v>1185</v>
      </c>
      <c r="AM32" s="2" t="s">
        <v>1185</v>
      </c>
      <c r="AN32" s="2" t="s">
        <v>1185</v>
      </c>
      <c r="AO32" s="2" t="s">
        <v>1197</v>
      </c>
      <c r="AP32" s="2" t="s">
        <v>1197</v>
      </c>
      <c r="AQ32" s="2" t="s">
        <v>1185</v>
      </c>
      <c r="AR32" s="2" t="s">
        <v>1185</v>
      </c>
      <c r="AS32" s="2" t="s">
        <v>1187</v>
      </c>
      <c r="AT32" s="2" t="s">
        <v>1181</v>
      </c>
      <c r="AU32" s="2" t="s">
        <v>1185</v>
      </c>
      <c r="AV32" s="2" t="s">
        <v>1185</v>
      </c>
      <c r="AW32" s="2" t="s">
        <v>1187</v>
      </c>
      <c r="AX32" s="2" t="s">
        <v>1181</v>
      </c>
      <c r="AY32" s="2" t="s">
        <v>1236</v>
      </c>
      <c r="AZ32" s="2" t="s">
        <v>1185</v>
      </c>
      <c r="BA32" s="2" t="s">
        <v>1185</v>
      </c>
      <c r="BB32" s="2" t="s">
        <v>1185</v>
      </c>
      <c r="BC32" s="2" t="s">
        <v>1181</v>
      </c>
      <c r="BD32" s="2" t="s">
        <v>1185</v>
      </c>
      <c r="BE32" s="2" t="s">
        <v>1185</v>
      </c>
      <c r="BF32" s="2" t="s">
        <v>1185</v>
      </c>
      <c r="BG32" s="2" t="s">
        <v>1181</v>
      </c>
      <c r="BH32" s="2" t="s">
        <v>1185</v>
      </c>
      <c r="BI32" s="2" t="s">
        <v>1181</v>
      </c>
      <c r="BJ32" s="2" t="s">
        <v>1185</v>
      </c>
      <c r="BK32" s="2" t="s">
        <v>1181</v>
      </c>
      <c r="BL32" s="2" t="s">
        <v>1181</v>
      </c>
      <c r="BM32" s="2" t="s">
        <v>1181</v>
      </c>
      <c r="BN32" s="2" t="s">
        <v>1185</v>
      </c>
      <c r="BO32" s="2" t="s">
        <v>1185</v>
      </c>
      <c r="BP32" s="2" t="s">
        <v>1181</v>
      </c>
      <c r="BQ32" s="2" t="s">
        <v>1187</v>
      </c>
      <c r="BR32" s="2" t="s">
        <v>1181</v>
      </c>
      <c r="BS32" s="2" t="s">
        <v>1181</v>
      </c>
      <c r="BT32" s="2" t="s">
        <v>1181</v>
      </c>
      <c r="BU32" s="2" t="s">
        <v>1181</v>
      </c>
      <c r="BV32" s="2" t="s">
        <v>1197</v>
      </c>
      <c r="BW32" s="2" t="s">
        <v>1185</v>
      </c>
      <c r="BX32" s="2" t="s">
        <v>1181</v>
      </c>
      <c r="BY32" s="2" t="s">
        <v>1181</v>
      </c>
      <c r="BZ32" s="2" t="s">
        <v>1181</v>
      </c>
      <c r="CA32" s="2" t="s">
        <v>1181</v>
      </c>
      <c r="CB32" s="2" t="s">
        <v>1181</v>
      </c>
      <c r="CC32" s="2" t="s">
        <v>1224</v>
      </c>
      <c r="CD32" s="2" t="s">
        <v>1185</v>
      </c>
      <c r="CE32" s="2" t="s">
        <v>1181</v>
      </c>
      <c r="CF32" s="2" t="s">
        <v>1185</v>
      </c>
      <c r="CG32" s="2" t="s">
        <v>1185</v>
      </c>
      <c r="CH32" s="2" t="s">
        <v>1181</v>
      </c>
      <c r="CI32" s="2" t="s">
        <v>1181</v>
      </c>
      <c r="CJ32" s="2" t="s">
        <v>1181</v>
      </c>
      <c r="CK32" s="2" t="s">
        <v>1181</v>
      </c>
      <c r="CL32" s="2" t="s">
        <v>1215</v>
      </c>
      <c r="CM32" s="2" t="s">
        <v>1185</v>
      </c>
      <c r="CN32" s="2" t="s">
        <v>1181</v>
      </c>
      <c r="CO32" s="2" t="s">
        <v>1181</v>
      </c>
      <c r="CP32" s="2" t="s">
        <v>1181</v>
      </c>
      <c r="CQ32" s="2" t="s">
        <v>1181</v>
      </c>
      <c r="CR32" s="2" t="s">
        <v>1185</v>
      </c>
      <c r="CS32" s="2" t="s">
        <v>1181</v>
      </c>
      <c r="CT32" s="2" t="s">
        <v>1181</v>
      </c>
      <c r="CU32" s="2" t="s">
        <v>1185</v>
      </c>
      <c r="CV32" s="2" t="s">
        <v>1181</v>
      </c>
      <c r="CW32" s="2" t="s">
        <v>1181</v>
      </c>
    </row>
    <row r="33" customFormat="false" ht="14.65" hidden="false" customHeight="false" outlineLevel="0" collapsed="false">
      <c r="A33" s="29" t="s">
        <v>665</v>
      </c>
      <c r="B33" s="30" t="s">
        <v>1187</v>
      </c>
      <c r="C33" s="30" t="s">
        <v>1187</v>
      </c>
      <c r="D33" s="30" t="s">
        <v>1187</v>
      </c>
      <c r="E33" s="30" t="s">
        <v>1187</v>
      </c>
      <c r="F33" s="30" t="s">
        <v>1187</v>
      </c>
      <c r="G33" s="30" t="s">
        <v>1187</v>
      </c>
      <c r="H33" s="30" t="s">
        <v>1187</v>
      </c>
      <c r="I33" s="30" t="s">
        <v>1187</v>
      </c>
      <c r="J33" s="30" t="s">
        <v>1187</v>
      </c>
      <c r="K33" s="30" t="s">
        <v>1187</v>
      </c>
      <c r="L33" s="30" t="s">
        <v>1187</v>
      </c>
      <c r="M33" s="30" t="s">
        <v>1187</v>
      </c>
      <c r="N33" s="30" t="s">
        <v>1187</v>
      </c>
      <c r="O33" s="2" t="s">
        <v>1187</v>
      </c>
      <c r="P33" s="2" t="s">
        <v>1181</v>
      </c>
      <c r="Q33" s="2" t="s">
        <v>1181</v>
      </c>
      <c r="R33" s="2" t="s">
        <v>1181</v>
      </c>
      <c r="S33" s="2" t="s">
        <v>1181</v>
      </c>
      <c r="T33" s="2" t="s">
        <v>1187</v>
      </c>
      <c r="U33" s="2" t="s">
        <v>1181</v>
      </c>
      <c r="V33" s="2" t="s">
        <v>1181</v>
      </c>
      <c r="W33" s="2" t="s">
        <v>1181</v>
      </c>
      <c r="X33" s="2" t="s">
        <v>1181</v>
      </c>
      <c r="Y33" s="2" t="s">
        <v>1187</v>
      </c>
      <c r="Z33" s="2" t="s">
        <v>1181</v>
      </c>
      <c r="AA33" s="2" t="s">
        <v>1181</v>
      </c>
      <c r="AB33" s="2" t="s">
        <v>1181</v>
      </c>
      <c r="AC33" s="2" t="s">
        <v>1181</v>
      </c>
      <c r="AD33" s="2" t="s">
        <v>1187</v>
      </c>
      <c r="AE33" s="2" t="s">
        <v>1187</v>
      </c>
      <c r="AF33" s="2" t="s">
        <v>1181</v>
      </c>
      <c r="AG33" s="2" t="s">
        <v>1181</v>
      </c>
      <c r="AH33" s="2" t="s">
        <v>1187</v>
      </c>
      <c r="AI33" s="2" t="s">
        <v>1181</v>
      </c>
      <c r="AJ33" s="2" t="s">
        <v>1226</v>
      </c>
      <c r="AK33" s="2" t="s">
        <v>1181</v>
      </c>
      <c r="AL33" s="2" t="s">
        <v>1185</v>
      </c>
      <c r="AM33" s="2" t="s">
        <v>1185</v>
      </c>
      <c r="AN33" s="2" t="s">
        <v>1187</v>
      </c>
      <c r="AO33" s="2" t="s">
        <v>1185</v>
      </c>
      <c r="AP33" s="2" t="s">
        <v>1187</v>
      </c>
      <c r="AQ33" s="2" t="s">
        <v>1181</v>
      </c>
      <c r="AR33" s="2" t="s">
        <v>1185</v>
      </c>
      <c r="AS33" s="2" t="s">
        <v>1185</v>
      </c>
      <c r="AT33" s="2" t="s">
        <v>1185</v>
      </c>
      <c r="AU33" s="2" t="s">
        <v>1185</v>
      </c>
      <c r="AV33" s="2" t="s">
        <v>1185</v>
      </c>
      <c r="AW33" s="2" t="s">
        <v>1181</v>
      </c>
      <c r="AX33" s="2" t="s">
        <v>1181</v>
      </c>
      <c r="AY33" s="2" t="s">
        <v>1181</v>
      </c>
      <c r="AZ33" s="2" t="s">
        <v>1185</v>
      </c>
      <c r="BA33" s="2" t="s">
        <v>1185</v>
      </c>
      <c r="BB33" s="2" t="s">
        <v>1181</v>
      </c>
      <c r="BC33" s="2" t="s">
        <v>1187</v>
      </c>
      <c r="BD33" s="2" t="s">
        <v>1181</v>
      </c>
      <c r="BE33" s="2" t="s">
        <v>1185</v>
      </c>
      <c r="BF33" s="2" t="s">
        <v>1187</v>
      </c>
      <c r="BG33" s="2" t="s">
        <v>1181</v>
      </c>
      <c r="BH33" s="2" t="s">
        <v>1185</v>
      </c>
      <c r="BI33" s="2" t="s">
        <v>1181</v>
      </c>
      <c r="BJ33" s="2" t="s">
        <v>1187</v>
      </c>
      <c r="BK33" s="2" t="s">
        <v>1185</v>
      </c>
      <c r="BL33" s="2" t="s">
        <v>1181</v>
      </c>
      <c r="BM33" s="2" t="s">
        <v>1185</v>
      </c>
      <c r="BN33" s="2" t="s">
        <v>1181</v>
      </c>
      <c r="BO33" s="2" t="s">
        <v>1187</v>
      </c>
      <c r="BP33" s="2" t="s">
        <v>1181</v>
      </c>
      <c r="BQ33" s="2" t="s">
        <v>1187</v>
      </c>
      <c r="BR33" s="2" t="s">
        <v>1181</v>
      </c>
      <c r="BS33" s="2" t="s">
        <v>1181</v>
      </c>
      <c r="BT33" s="2" t="s">
        <v>1181</v>
      </c>
      <c r="BU33" s="2" t="s">
        <v>1181</v>
      </c>
      <c r="BV33" s="2" t="s">
        <v>1181</v>
      </c>
      <c r="BW33" s="2" t="s">
        <v>1181</v>
      </c>
      <c r="BX33" s="2" t="s">
        <v>1252</v>
      </c>
      <c r="BY33" s="2" t="s">
        <v>1181</v>
      </c>
      <c r="BZ33" s="2" t="s">
        <v>1181</v>
      </c>
      <c r="CA33" s="2" t="s">
        <v>1181</v>
      </c>
      <c r="CB33" s="2" t="s">
        <v>1181</v>
      </c>
      <c r="CC33" s="2" t="s">
        <v>1181</v>
      </c>
      <c r="CD33" s="2" t="s">
        <v>1181</v>
      </c>
      <c r="CE33" s="2" t="s">
        <v>1181</v>
      </c>
      <c r="CF33" s="2" t="s">
        <v>1181</v>
      </c>
      <c r="CG33" s="2" t="s">
        <v>1181</v>
      </c>
      <c r="CH33" s="2" t="s">
        <v>1215</v>
      </c>
      <c r="CI33" s="2" t="s">
        <v>1185</v>
      </c>
      <c r="CJ33" s="2" t="s">
        <v>1181</v>
      </c>
      <c r="CK33" s="2" t="s">
        <v>1181</v>
      </c>
      <c r="CL33" s="2" t="s">
        <v>1181</v>
      </c>
      <c r="CM33" s="2" t="s">
        <v>1181</v>
      </c>
      <c r="CN33" s="2" t="s">
        <v>1185</v>
      </c>
      <c r="CO33" s="2" t="s">
        <v>1181</v>
      </c>
      <c r="CP33" s="2" t="s">
        <v>1187</v>
      </c>
      <c r="CQ33" s="2" t="s">
        <v>1215</v>
      </c>
      <c r="CR33" s="2" t="s">
        <v>1215</v>
      </c>
      <c r="CS33" s="2" t="s">
        <v>1181</v>
      </c>
      <c r="CT33" s="2" t="s">
        <v>1181</v>
      </c>
      <c r="CU33" s="2" t="s">
        <v>1181</v>
      </c>
      <c r="CV33" s="2" t="s">
        <v>1181</v>
      </c>
      <c r="CW33" s="2" t="s">
        <v>1181</v>
      </c>
    </row>
    <row r="34" customFormat="false" ht="14.65" hidden="false" customHeight="false" outlineLevel="0" collapsed="false">
      <c r="A34" s="29" t="s">
        <v>666</v>
      </c>
      <c r="B34" s="30" t="s">
        <v>1187</v>
      </c>
      <c r="C34" s="30" t="s">
        <v>1217</v>
      </c>
      <c r="D34" s="30" t="s">
        <v>1181</v>
      </c>
      <c r="E34" s="30" t="s">
        <v>1181</v>
      </c>
      <c r="F34" s="30" t="s">
        <v>1181</v>
      </c>
      <c r="G34" s="30" t="s">
        <v>1217</v>
      </c>
      <c r="H34" s="30" t="s">
        <v>1181</v>
      </c>
      <c r="I34" s="30" t="s">
        <v>1181</v>
      </c>
      <c r="J34" s="30" t="s">
        <v>1181</v>
      </c>
      <c r="K34" s="30" t="s">
        <v>1217</v>
      </c>
      <c r="L34" s="30" t="s">
        <v>1181</v>
      </c>
      <c r="M34" s="30" t="s">
        <v>1181</v>
      </c>
      <c r="N34" s="30" t="s">
        <v>1181</v>
      </c>
      <c r="O34" s="2" t="s">
        <v>1181</v>
      </c>
      <c r="P34" s="2" t="s">
        <v>1217</v>
      </c>
      <c r="Q34" s="2" t="s">
        <v>1181</v>
      </c>
      <c r="R34" s="2" t="s">
        <v>1181</v>
      </c>
      <c r="S34" s="2" t="s">
        <v>1181</v>
      </c>
      <c r="T34" s="2" t="s">
        <v>1181</v>
      </c>
      <c r="U34" s="2" t="s">
        <v>1181</v>
      </c>
      <c r="V34" s="2" t="s">
        <v>1181</v>
      </c>
      <c r="W34" s="2" t="s">
        <v>1217</v>
      </c>
      <c r="X34" s="2" t="s">
        <v>1181</v>
      </c>
      <c r="Y34" s="2" t="s">
        <v>1181</v>
      </c>
      <c r="Z34" s="2" t="s">
        <v>1181</v>
      </c>
      <c r="AA34" s="2" t="s">
        <v>1181</v>
      </c>
      <c r="AB34" s="2" t="s">
        <v>1181</v>
      </c>
      <c r="AC34" s="2" t="s">
        <v>1181</v>
      </c>
      <c r="AD34" s="2" t="s">
        <v>1181</v>
      </c>
      <c r="AE34" s="2" t="s">
        <v>1217</v>
      </c>
      <c r="AF34" s="2" t="s">
        <v>1217</v>
      </c>
      <c r="AG34" s="2" t="s">
        <v>1181</v>
      </c>
      <c r="AH34" s="2" t="s">
        <v>1217</v>
      </c>
      <c r="AI34" s="2" t="s">
        <v>1181</v>
      </c>
      <c r="AJ34" s="2" t="s">
        <v>1181</v>
      </c>
      <c r="AK34" s="2" t="s">
        <v>1181</v>
      </c>
      <c r="AL34" s="2" t="s">
        <v>1181</v>
      </c>
      <c r="AM34" s="2" t="s">
        <v>1187</v>
      </c>
      <c r="AN34" s="2" t="s">
        <v>1187</v>
      </c>
      <c r="AO34" s="2" t="s">
        <v>1187</v>
      </c>
      <c r="AP34" s="2" t="s">
        <v>1181</v>
      </c>
      <c r="AQ34" s="2" t="s">
        <v>1181</v>
      </c>
      <c r="AR34" s="2" t="s">
        <v>1187</v>
      </c>
      <c r="AS34" s="2" t="s">
        <v>1217</v>
      </c>
      <c r="AT34" s="2" t="s">
        <v>1187</v>
      </c>
      <c r="AU34" s="2" t="s">
        <v>1187</v>
      </c>
      <c r="AV34" s="2" t="s">
        <v>1187</v>
      </c>
      <c r="AW34" s="2" t="s">
        <v>1217</v>
      </c>
      <c r="AX34" s="2" t="s">
        <v>1181</v>
      </c>
      <c r="AY34" s="2" t="s">
        <v>1181</v>
      </c>
      <c r="AZ34" s="2" t="s">
        <v>1181</v>
      </c>
      <c r="BA34" s="2" t="s">
        <v>1181</v>
      </c>
      <c r="BB34" s="2" t="s">
        <v>1181</v>
      </c>
      <c r="BC34" s="2" t="s">
        <v>1181</v>
      </c>
      <c r="BD34" s="2" t="s">
        <v>1181</v>
      </c>
      <c r="BE34" s="2" t="s">
        <v>1181</v>
      </c>
      <c r="BF34" s="2" t="s">
        <v>1217</v>
      </c>
      <c r="BG34" s="2" t="s">
        <v>1181</v>
      </c>
      <c r="BH34" s="2" t="s">
        <v>1217</v>
      </c>
      <c r="BI34" s="2" t="s">
        <v>1181</v>
      </c>
      <c r="BJ34" s="2" t="s">
        <v>1217</v>
      </c>
      <c r="BK34" s="2" t="s">
        <v>1217</v>
      </c>
      <c r="BL34" s="2" t="s">
        <v>1181</v>
      </c>
      <c r="BM34" s="2" t="s">
        <v>1217</v>
      </c>
      <c r="BN34" s="2" t="s">
        <v>1187</v>
      </c>
      <c r="BO34" s="2" t="s">
        <v>1181</v>
      </c>
      <c r="BP34" s="2" t="s">
        <v>1217</v>
      </c>
      <c r="BQ34" s="2" t="s">
        <v>1187</v>
      </c>
      <c r="BR34" s="2" t="s">
        <v>1194</v>
      </c>
      <c r="BS34" s="2" t="s">
        <v>1187</v>
      </c>
      <c r="BT34" s="2" t="s">
        <v>1217</v>
      </c>
      <c r="BU34" s="2" t="s">
        <v>1194</v>
      </c>
      <c r="BV34" s="2" t="s">
        <v>1181</v>
      </c>
      <c r="BW34" s="2" t="s">
        <v>1181</v>
      </c>
      <c r="BX34" s="2" t="s">
        <v>1181</v>
      </c>
      <c r="BY34" s="2" t="s">
        <v>1194</v>
      </c>
      <c r="BZ34" s="2" t="s">
        <v>1194</v>
      </c>
      <c r="CA34" s="2" t="s">
        <v>1194</v>
      </c>
      <c r="CB34" s="2" t="s">
        <v>1217</v>
      </c>
      <c r="CC34" s="2" t="s">
        <v>1194</v>
      </c>
      <c r="CD34" s="2" t="s">
        <v>1181</v>
      </c>
      <c r="CE34" s="2" t="s">
        <v>1181</v>
      </c>
      <c r="CF34" s="2" t="s">
        <v>1181</v>
      </c>
      <c r="CG34" s="2" t="s">
        <v>1194</v>
      </c>
      <c r="CH34" s="2" t="s">
        <v>1181</v>
      </c>
      <c r="CI34" s="2" t="s">
        <v>1194</v>
      </c>
      <c r="CJ34" s="2" t="s">
        <v>1181</v>
      </c>
      <c r="CK34" s="2" t="s">
        <v>1194</v>
      </c>
      <c r="CL34" s="2" t="s">
        <v>1217</v>
      </c>
      <c r="CM34" s="2" t="s">
        <v>1181</v>
      </c>
      <c r="CN34" s="2" t="s">
        <v>1181</v>
      </c>
      <c r="CO34" s="2" t="s">
        <v>1181</v>
      </c>
      <c r="CP34" s="2" t="s">
        <v>1194</v>
      </c>
      <c r="CQ34" s="2" t="s">
        <v>1187</v>
      </c>
      <c r="CR34" s="2" t="s">
        <v>1181</v>
      </c>
      <c r="CS34" s="2" t="s">
        <v>1194</v>
      </c>
      <c r="CT34" s="2" t="s">
        <v>1194</v>
      </c>
      <c r="CU34" s="2" t="s">
        <v>1187</v>
      </c>
      <c r="CV34" s="2" t="s">
        <v>1194</v>
      </c>
      <c r="CW34" s="2" t="s">
        <v>1181</v>
      </c>
    </row>
    <row r="35" customFormat="false" ht="14.65" hidden="false" customHeight="false" outlineLevel="0" collapsed="false">
      <c r="A35" s="29" t="s">
        <v>676</v>
      </c>
      <c r="B35" s="30" t="s">
        <v>1181</v>
      </c>
      <c r="C35" s="30" t="s">
        <v>1181</v>
      </c>
      <c r="D35" s="30" t="s">
        <v>1181</v>
      </c>
      <c r="E35" s="30" t="s">
        <v>1181</v>
      </c>
      <c r="F35" s="30" t="s">
        <v>1181</v>
      </c>
      <c r="G35" s="30" t="s">
        <v>1181</v>
      </c>
      <c r="H35" s="30" t="s">
        <v>1181</v>
      </c>
      <c r="I35" s="30" t="s">
        <v>1181</v>
      </c>
      <c r="J35" s="30" t="s">
        <v>1181</v>
      </c>
      <c r="K35" s="30" t="s">
        <v>1181</v>
      </c>
      <c r="L35" s="30" t="s">
        <v>1181</v>
      </c>
      <c r="M35" s="30" t="s">
        <v>1181</v>
      </c>
      <c r="N35" s="30" t="s">
        <v>1181</v>
      </c>
      <c r="O35" s="2" t="s">
        <v>1181</v>
      </c>
      <c r="P35" s="2" t="s">
        <v>1181</v>
      </c>
      <c r="Q35" s="2" t="s">
        <v>1181</v>
      </c>
      <c r="R35" s="2" t="s">
        <v>1181</v>
      </c>
      <c r="S35" s="2" t="s">
        <v>1181</v>
      </c>
      <c r="T35" s="2" t="s">
        <v>1181</v>
      </c>
      <c r="U35" s="2" t="s">
        <v>1181</v>
      </c>
      <c r="V35" s="2" t="s">
        <v>1181</v>
      </c>
      <c r="W35" s="2" t="s">
        <v>1181</v>
      </c>
      <c r="X35" s="2" t="s">
        <v>1181</v>
      </c>
      <c r="Y35" s="2" t="s">
        <v>1181</v>
      </c>
      <c r="Z35" s="2" t="s">
        <v>1181</v>
      </c>
      <c r="AA35" s="2" t="s">
        <v>1181</v>
      </c>
      <c r="AB35" s="2" t="s">
        <v>1181</v>
      </c>
      <c r="AC35" s="2" t="s">
        <v>1181</v>
      </c>
      <c r="AD35" s="2" t="s">
        <v>1181</v>
      </c>
      <c r="AE35" s="2" t="s">
        <v>1181</v>
      </c>
      <c r="AF35" s="2" t="s">
        <v>1181</v>
      </c>
      <c r="AG35" s="2" t="s">
        <v>1181</v>
      </c>
      <c r="AH35" s="2" t="s">
        <v>1181</v>
      </c>
      <c r="AI35" s="2" t="s">
        <v>1181</v>
      </c>
      <c r="AJ35" s="2" t="s">
        <v>1181</v>
      </c>
      <c r="AK35" s="2" t="s">
        <v>1181</v>
      </c>
      <c r="AL35" s="2" t="s">
        <v>1181</v>
      </c>
      <c r="AM35" s="2" t="s">
        <v>1181</v>
      </c>
      <c r="AN35" s="2" t="s">
        <v>1181</v>
      </c>
      <c r="AO35" s="2" t="s">
        <v>1181</v>
      </c>
      <c r="AP35" s="2" t="s">
        <v>1181</v>
      </c>
      <c r="AQ35" s="2" t="s">
        <v>1181</v>
      </c>
      <c r="AR35" s="2" t="s">
        <v>1181</v>
      </c>
      <c r="AS35" s="2" t="s">
        <v>1181</v>
      </c>
      <c r="AT35" s="2" t="s">
        <v>1181</v>
      </c>
      <c r="AU35" s="2" t="s">
        <v>1181</v>
      </c>
      <c r="AV35" s="2" t="s">
        <v>1181</v>
      </c>
      <c r="AW35" s="2" t="s">
        <v>1181</v>
      </c>
      <c r="AX35" s="2" t="s">
        <v>1181</v>
      </c>
      <c r="AY35" s="2" t="s">
        <v>1181</v>
      </c>
      <c r="AZ35" s="2" t="s">
        <v>1181</v>
      </c>
      <c r="BA35" s="2" t="s">
        <v>1181</v>
      </c>
      <c r="BB35" s="2" t="s">
        <v>1181</v>
      </c>
      <c r="BC35" s="2" t="s">
        <v>1181</v>
      </c>
      <c r="BD35" s="2" t="s">
        <v>1181</v>
      </c>
      <c r="BE35" s="2" t="s">
        <v>1181</v>
      </c>
      <c r="BF35" s="2" t="s">
        <v>1181</v>
      </c>
      <c r="BG35" s="2" t="s">
        <v>1181</v>
      </c>
      <c r="BH35" s="2" t="s">
        <v>1181</v>
      </c>
      <c r="BI35" s="2" t="s">
        <v>1185</v>
      </c>
      <c r="BJ35" s="2" t="s">
        <v>1185</v>
      </c>
      <c r="BK35" s="2" t="s">
        <v>1185</v>
      </c>
      <c r="BL35" s="2" t="s">
        <v>1181</v>
      </c>
      <c r="BM35" s="2" t="s">
        <v>1181</v>
      </c>
      <c r="BN35" s="2" t="s">
        <v>1181</v>
      </c>
      <c r="BO35" s="2" t="s">
        <v>1181</v>
      </c>
      <c r="BP35" s="2" t="s">
        <v>1181</v>
      </c>
      <c r="BQ35" s="2" t="s">
        <v>1181</v>
      </c>
      <c r="BR35" s="2" t="s">
        <v>1181</v>
      </c>
      <c r="BS35" s="2" t="s">
        <v>1181</v>
      </c>
      <c r="BT35" s="2" t="s">
        <v>1181</v>
      </c>
      <c r="BU35" s="2" t="s">
        <v>1181</v>
      </c>
      <c r="BV35" s="2" t="s">
        <v>1181</v>
      </c>
      <c r="BW35" s="2" t="s">
        <v>1181</v>
      </c>
      <c r="BX35" s="2" t="s">
        <v>1181</v>
      </c>
      <c r="BY35" s="2" t="s">
        <v>1181</v>
      </c>
      <c r="BZ35" s="2" t="s">
        <v>1190</v>
      </c>
      <c r="CA35" s="2" t="s">
        <v>1185</v>
      </c>
      <c r="CB35" s="2" t="s">
        <v>1181</v>
      </c>
      <c r="CC35" s="2" t="s">
        <v>1185</v>
      </c>
      <c r="CD35" s="2" t="s">
        <v>1181</v>
      </c>
      <c r="CE35" s="2" t="s">
        <v>1181</v>
      </c>
      <c r="CF35" s="2" t="s">
        <v>1185</v>
      </c>
      <c r="CG35" s="2" t="s">
        <v>1181</v>
      </c>
      <c r="CH35" s="2" t="s">
        <v>1194</v>
      </c>
      <c r="CI35" s="2" t="s">
        <v>1194</v>
      </c>
      <c r="CJ35" s="2" t="s">
        <v>1181</v>
      </c>
      <c r="CK35" s="2" t="s">
        <v>1181</v>
      </c>
      <c r="CL35" s="2" t="s">
        <v>1181</v>
      </c>
      <c r="CM35" s="2" t="s">
        <v>1181</v>
      </c>
      <c r="CN35" s="2" t="s">
        <v>1181</v>
      </c>
      <c r="CO35" s="2" t="s">
        <v>1185</v>
      </c>
      <c r="CP35" s="2" t="s">
        <v>1185</v>
      </c>
      <c r="CQ35" s="2" t="s">
        <v>1181</v>
      </c>
      <c r="CR35" s="2" t="s">
        <v>1194</v>
      </c>
      <c r="CS35" s="2" t="s">
        <v>1194</v>
      </c>
      <c r="CT35" s="2" t="s">
        <v>1194</v>
      </c>
      <c r="CU35" s="2" t="s">
        <v>1194</v>
      </c>
      <c r="CV35" s="2" t="s">
        <v>1194</v>
      </c>
      <c r="CW35" s="2" t="s">
        <v>1181</v>
      </c>
    </row>
    <row r="36" customFormat="false" ht="14.65" hidden="false" customHeight="false" outlineLevel="0" collapsed="false">
      <c r="A36" s="29" t="s">
        <v>688</v>
      </c>
      <c r="B36" s="30" t="s">
        <v>1214</v>
      </c>
      <c r="C36" s="30" t="s">
        <v>1214</v>
      </c>
      <c r="D36" s="30" t="s">
        <v>1214</v>
      </c>
      <c r="E36" s="30" t="s">
        <v>1214</v>
      </c>
      <c r="F36" s="30" t="s">
        <v>1214</v>
      </c>
      <c r="G36" s="30" t="s">
        <v>1214</v>
      </c>
      <c r="H36" s="30" t="s">
        <v>1215</v>
      </c>
      <c r="I36" s="30" t="s">
        <v>1215</v>
      </c>
      <c r="J36" s="30" t="s">
        <v>1215</v>
      </c>
      <c r="K36" s="30" t="s">
        <v>1214</v>
      </c>
      <c r="L36" s="30" t="s">
        <v>1215</v>
      </c>
      <c r="M36" s="30" t="s">
        <v>1215</v>
      </c>
      <c r="N36" s="30" t="s">
        <v>1214</v>
      </c>
      <c r="O36" s="2" t="s">
        <v>1185</v>
      </c>
      <c r="P36" s="2" t="s">
        <v>1185</v>
      </c>
      <c r="Q36" s="2" t="s">
        <v>1185</v>
      </c>
      <c r="R36" s="2" t="s">
        <v>1214</v>
      </c>
      <c r="S36" s="2" t="s">
        <v>1215</v>
      </c>
      <c r="T36" s="2" t="s">
        <v>1185</v>
      </c>
      <c r="U36" s="2" t="s">
        <v>1214</v>
      </c>
      <c r="V36" s="2" t="s">
        <v>1214</v>
      </c>
      <c r="W36" s="2" t="s">
        <v>1185</v>
      </c>
      <c r="X36" s="2" t="s">
        <v>1185</v>
      </c>
      <c r="Y36" s="2" t="s">
        <v>1215</v>
      </c>
      <c r="Z36" s="2" t="s">
        <v>1185</v>
      </c>
      <c r="AA36" s="2" t="s">
        <v>1185</v>
      </c>
      <c r="AB36" s="2" t="s">
        <v>1185</v>
      </c>
      <c r="AC36" s="2" t="s">
        <v>1185</v>
      </c>
      <c r="AD36" s="2" t="s">
        <v>1214</v>
      </c>
      <c r="AE36" s="2" t="s">
        <v>1185</v>
      </c>
      <c r="AF36" s="2" t="s">
        <v>1185</v>
      </c>
      <c r="AG36" s="2" t="s">
        <v>1185</v>
      </c>
      <c r="AH36" s="2" t="s">
        <v>1215</v>
      </c>
      <c r="AI36" s="2" t="s">
        <v>1185</v>
      </c>
      <c r="AJ36" s="2" t="s">
        <v>1185</v>
      </c>
      <c r="AK36" s="2" t="s">
        <v>1215</v>
      </c>
      <c r="AL36" s="2" t="s">
        <v>1214</v>
      </c>
      <c r="AM36" s="2" t="s">
        <v>1215</v>
      </c>
      <c r="AN36" s="2" t="s">
        <v>1185</v>
      </c>
      <c r="AO36" s="2" t="s">
        <v>1215</v>
      </c>
      <c r="AP36" s="2" t="s">
        <v>1185</v>
      </c>
      <c r="AQ36" s="2" t="s">
        <v>1214</v>
      </c>
      <c r="AR36" s="2" t="s">
        <v>1214</v>
      </c>
      <c r="AS36" s="2" t="s">
        <v>1215</v>
      </c>
      <c r="AT36" s="2" t="s">
        <v>1215</v>
      </c>
      <c r="AU36" s="2" t="s">
        <v>1185</v>
      </c>
      <c r="AV36" s="2" t="s">
        <v>1185</v>
      </c>
      <c r="AW36" s="2" t="s">
        <v>1185</v>
      </c>
      <c r="AX36" s="2" t="s">
        <v>1214</v>
      </c>
      <c r="AY36" s="2" t="s">
        <v>1215</v>
      </c>
      <c r="AZ36" s="2" t="s">
        <v>1214</v>
      </c>
      <c r="BA36" s="2" t="s">
        <v>1215</v>
      </c>
      <c r="BB36" s="2" t="s">
        <v>1185</v>
      </c>
      <c r="BC36" s="2" t="s">
        <v>1185</v>
      </c>
      <c r="BD36" s="2" t="s">
        <v>1185</v>
      </c>
      <c r="BE36" s="2" t="s">
        <v>1214</v>
      </c>
      <c r="BF36" s="2" t="s">
        <v>1191</v>
      </c>
      <c r="BG36" s="2" t="s">
        <v>1214</v>
      </c>
      <c r="BH36" s="2" t="s">
        <v>1214</v>
      </c>
      <c r="BI36" s="2" t="s">
        <v>1185</v>
      </c>
      <c r="BJ36" s="2" t="s">
        <v>1215</v>
      </c>
      <c r="BK36" s="2" t="s">
        <v>1185</v>
      </c>
      <c r="BL36" s="2" t="s">
        <v>1215</v>
      </c>
      <c r="BM36" s="2" t="s">
        <v>1253</v>
      </c>
      <c r="BN36" s="2" t="s">
        <v>1194</v>
      </c>
      <c r="BO36" s="2" t="s">
        <v>1182</v>
      </c>
      <c r="BP36" s="2" t="s">
        <v>1182</v>
      </c>
      <c r="BQ36" s="2" t="s">
        <v>1194</v>
      </c>
      <c r="BR36" s="2" t="s">
        <v>1194</v>
      </c>
      <c r="BS36" s="2" t="s">
        <v>1194</v>
      </c>
      <c r="BT36" s="2" t="s">
        <v>1182</v>
      </c>
      <c r="BU36" s="2" t="s">
        <v>1194</v>
      </c>
      <c r="BV36" s="2" t="s">
        <v>1194</v>
      </c>
      <c r="BW36" s="2" t="s">
        <v>1194</v>
      </c>
      <c r="BX36" s="2" t="s">
        <v>1185</v>
      </c>
      <c r="BY36" s="2" t="s">
        <v>1182</v>
      </c>
      <c r="BZ36" s="2" t="s">
        <v>1182</v>
      </c>
      <c r="CA36" s="2" t="s">
        <v>1182</v>
      </c>
      <c r="CB36" s="2" t="s">
        <v>1194</v>
      </c>
      <c r="CC36" s="2" t="s">
        <v>1214</v>
      </c>
      <c r="CD36" s="2" t="s">
        <v>1214</v>
      </c>
      <c r="CE36" s="2" t="s">
        <v>1194</v>
      </c>
      <c r="CF36" s="2" t="s">
        <v>1185</v>
      </c>
      <c r="CG36" s="2" t="s">
        <v>1217</v>
      </c>
      <c r="CH36" s="2" t="s">
        <v>1194</v>
      </c>
      <c r="CI36" s="2" t="s">
        <v>1217</v>
      </c>
      <c r="CJ36" s="2" t="s">
        <v>1194</v>
      </c>
      <c r="CK36" s="2" t="s">
        <v>1217</v>
      </c>
      <c r="CL36" s="2" t="s">
        <v>1185</v>
      </c>
      <c r="CM36" s="2" t="s">
        <v>1215</v>
      </c>
      <c r="CN36" s="2" t="s">
        <v>1217</v>
      </c>
      <c r="CO36" s="2" t="s">
        <v>1182</v>
      </c>
      <c r="CP36" s="2" t="s">
        <v>1194</v>
      </c>
      <c r="CQ36" s="2" t="s">
        <v>1194</v>
      </c>
      <c r="CR36" s="2" t="s">
        <v>1182</v>
      </c>
      <c r="CS36" s="2" t="s">
        <v>1194</v>
      </c>
      <c r="CT36" s="2" t="s">
        <v>1214</v>
      </c>
      <c r="CU36" s="2" t="s">
        <v>1185</v>
      </c>
      <c r="CV36" s="2" t="s">
        <v>1217</v>
      </c>
      <c r="CW36" s="2" t="s">
        <v>1215</v>
      </c>
    </row>
    <row r="37" customFormat="false" ht="14.65" hidden="false" customHeight="false" outlineLevel="0" collapsed="false">
      <c r="A37" s="29" t="s">
        <v>712</v>
      </c>
      <c r="B37" s="30" t="s">
        <v>1185</v>
      </c>
      <c r="C37" s="30" t="s">
        <v>1185</v>
      </c>
      <c r="D37" s="30" t="s">
        <v>1185</v>
      </c>
      <c r="E37" s="30" t="s">
        <v>1185</v>
      </c>
      <c r="F37" s="30" t="s">
        <v>1254</v>
      </c>
      <c r="G37" s="30" t="s">
        <v>1185</v>
      </c>
      <c r="H37" s="30" t="s">
        <v>1185</v>
      </c>
      <c r="I37" s="30" t="s">
        <v>1185</v>
      </c>
      <c r="J37" s="30" t="s">
        <v>1185</v>
      </c>
      <c r="K37" s="30" t="s">
        <v>1185</v>
      </c>
      <c r="L37" s="30" t="s">
        <v>1185</v>
      </c>
      <c r="M37" s="30" t="s">
        <v>1185</v>
      </c>
      <c r="N37" s="30" t="s">
        <v>1185</v>
      </c>
      <c r="O37" s="2" t="s">
        <v>1185</v>
      </c>
      <c r="P37" s="2" t="s">
        <v>1185</v>
      </c>
      <c r="Q37" s="2" t="s">
        <v>1185</v>
      </c>
      <c r="R37" s="2" t="s">
        <v>1185</v>
      </c>
      <c r="S37" s="2" t="s">
        <v>1185</v>
      </c>
      <c r="T37" s="2" t="s">
        <v>1185</v>
      </c>
      <c r="U37" s="2" t="s">
        <v>1185</v>
      </c>
      <c r="V37" s="2" t="s">
        <v>1185</v>
      </c>
      <c r="W37" s="2" t="s">
        <v>1185</v>
      </c>
      <c r="X37" s="2" t="s">
        <v>1185</v>
      </c>
      <c r="Y37" s="2" t="s">
        <v>1185</v>
      </c>
      <c r="Z37" s="2" t="s">
        <v>1185</v>
      </c>
      <c r="AA37" s="2" t="s">
        <v>1185</v>
      </c>
      <c r="AB37" s="2" t="s">
        <v>1185</v>
      </c>
      <c r="AC37" s="2" t="s">
        <v>1185</v>
      </c>
      <c r="AD37" s="2" t="s">
        <v>1185</v>
      </c>
      <c r="AE37" s="2" t="s">
        <v>1185</v>
      </c>
      <c r="AF37" s="2" t="s">
        <v>1185</v>
      </c>
      <c r="AG37" s="2" t="s">
        <v>1185</v>
      </c>
      <c r="AH37" s="2" t="s">
        <v>1185</v>
      </c>
      <c r="AI37" s="2" t="s">
        <v>1185</v>
      </c>
      <c r="AJ37" s="2" t="s">
        <v>1185</v>
      </c>
      <c r="AK37" s="2" t="s">
        <v>1185</v>
      </c>
      <c r="AL37" s="2" t="s">
        <v>1185</v>
      </c>
      <c r="AM37" s="2" t="s">
        <v>1185</v>
      </c>
      <c r="AN37" s="2" t="s">
        <v>1185</v>
      </c>
      <c r="AO37" s="2" t="s">
        <v>1185</v>
      </c>
      <c r="AP37" s="2" t="s">
        <v>1185</v>
      </c>
      <c r="AQ37" s="2" t="s">
        <v>1185</v>
      </c>
      <c r="AR37" s="2" t="s">
        <v>1185</v>
      </c>
      <c r="AS37" s="2" t="s">
        <v>1185</v>
      </c>
      <c r="AT37" s="2" t="s">
        <v>1185</v>
      </c>
      <c r="AU37" s="2" t="s">
        <v>1185</v>
      </c>
      <c r="AV37" s="2" t="s">
        <v>1185</v>
      </c>
      <c r="AW37" s="2" t="s">
        <v>1185</v>
      </c>
      <c r="AX37" s="2" t="s">
        <v>1185</v>
      </c>
      <c r="AY37" s="2" t="s">
        <v>1185</v>
      </c>
      <c r="AZ37" s="2" t="s">
        <v>1185</v>
      </c>
      <c r="BA37" s="2" t="s">
        <v>1255</v>
      </c>
      <c r="BB37" s="2" t="s">
        <v>1185</v>
      </c>
      <c r="BC37" s="2" t="s">
        <v>1185</v>
      </c>
      <c r="BD37" s="2" t="s">
        <v>1185</v>
      </c>
      <c r="BE37" s="2" t="s">
        <v>1185</v>
      </c>
      <c r="BF37" s="2" t="s">
        <v>1185</v>
      </c>
      <c r="BG37" s="2" t="s">
        <v>1185</v>
      </c>
      <c r="BH37" s="2" t="s">
        <v>1185</v>
      </c>
      <c r="BI37" s="2" t="s">
        <v>1185</v>
      </c>
      <c r="BJ37" s="2" t="s">
        <v>1185</v>
      </c>
      <c r="BK37" s="2" t="s">
        <v>1185</v>
      </c>
      <c r="BL37" s="2" t="s">
        <v>1185</v>
      </c>
      <c r="BM37" s="2" t="s">
        <v>1181</v>
      </c>
      <c r="BN37" s="2" t="s">
        <v>1181</v>
      </c>
      <c r="BO37" s="2" t="s">
        <v>1181</v>
      </c>
      <c r="BP37" s="2" t="s">
        <v>1185</v>
      </c>
      <c r="BQ37" s="2" t="s">
        <v>1185</v>
      </c>
      <c r="BR37" s="2" t="s">
        <v>1181</v>
      </c>
      <c r="BS37" s="2" t="s">
        <v>1256</v>
      </c>
      <c r="BT37" s="2" t="s">
        <v>1185</v>
      </c>
      <c r="BU37" s="2" t="s">
        <v>1185</v>
      </c>
      <c r="BV37" s="2" t="s">
        <v>1185</v>
      </c>
      <c r="BW37" s="2" t="s">
        <v>1185</v>
      </c>
      <c r="BX37" s="2" t="s">
        <v>1185</v>
      </c>
      <c r="BY37" s="2" t="s">
        <v>1181</v>
      </c>
      <c r="BZ37" s="2" t="s">
        <v>1181</v>
      </c>
      <c r="CA37" s="2" t="s">
        <v>1185</v>
      </c>
      <c r="CB37" s="2" t="s">
        <v>1181</v>
      </c>
      <c r="CC37" s="2" t="s">
        <v>1181</v>
      </c>
      <c r="CD37" s="2" t="s">
        <v>1185</v>
      </c>
      <c r="CE37" s="2" t="s">
        <v>1181</v>
      </c>
      <c r="CF37" s="2" t="s">
        <v>1185</v>
      </c>
      <c r="CG37" s="2" t="s">
        <v>1181</v>
      </c>
      <c r="CH37" s="2" t="s">
        <v>1181</v>
      </c>
      <c r="CI37" s="2" t="s">
        <v>1181</v>
      </c>
      <c r="CJ37" s="2" t="s">
        <v>1181</v>
      </c>
      <c r="CK37" s="2" t="s">
        <v>1181</v>
      </c>
      <c r="CL37" s="2" t="s">
        <v>1181</v>
      </c>
      <c r="CM37" s="2" t="s">
        <v>1181</v>
      </c>
      <c r="CN37" s="2" t="s">
        <v>1181</v>
      </c>
      <c r="CO37" s="2" t="s">
        <v>1181</v>
      </c>
      <c r="CP37" s="2" t="s">
        <v>1185</v>
      </c>
      <c r="CQ37" s="2" t="s">
        <v>1185</v>
      </c>
      <c r="CR37" s="2" t="s">
        <v>1181</v>
      </c>
      <c r="CS37" s="2" t="s">
        <v>1181</v>
      </c>
      <c r="CT37" s="2" t="s">
        <v>1181</v>
      </c>
      <c r="CU37" s="2" t="s">
        <v>1181</v>
      </c>
      <c r="CV37" s="2" t="s">
        <v>1181</v>
      </c>
      <c r="CW37" s="2" t="s">
        <v>1181</v>
      </c>
    </row>
    <row r="38" customFormat="false" ht="14.65" hidden="false" customHeight="false" outlineLevel="0" collapsed="false">
      <c r="A38" s="29" t="s">
        <v>720</v>
      </c>
      <c r="B38" s="30" t="s">
        <v>1181</v>
      </c>
      <c r="C38" s="30" t="s">
        <v>1181</v>
      </c>
      <c r="D38" s="30" t="s">
        <v>1181</v>
      </c>
      <c r="E38" s="30" t="s">
        <v>1181</v>
      </c>
      <c r="F38" s="30" t="s">
        <v>1181</v>
      </c>
      <c r="G38" s="30" t="s">
        <v>1181</v>
      </c>
      <c r="H38" s="30" t="s">
        <v>1181</v>
      </c>
      <c r="I38" s="30" t="s">
        <v>1181</v>
      </c>
      <c r="J38" s="30" t="s">
        <v>1181</v>
      </c>
      <c r="K38" s="30" t="s">
        <v>1181</v>
      </c>
      <c r="L38" s="30" t="s">
        <v>1181</v>
      </c>
      <c r="M38" s="30" t="s">
        <v>1181</v>
      </c>
      <c r="N38" s="30" t="s">
        <v>1181</v>
      </c>
      <c r="O38" s="2" t="s">
        <v>1181</v>
      </c>
      <c r="P38" s="2" t="s">
        <v>1181</v>
      </c>
      <c r="Q38" s="2" t="s">
        <v>1181</v>
      </c>
      <c r="R38" s="2" t="s">
        <v>1181</v>
      </c>
      <c r="S38" s="2" t="s">
        <v>1181</v>
      </c>
      <c r="T38" s="2" t="s">
        <v>1181</v>
      </c>
      <c r="U38" s="2" t="s">
        <v>1181</v>
      </c>
      <c r="V38" s="2" t="s">
        <v>1181</v>
      </c>
      <c r="W38" s="2" t="s">
        <v>1181</v>
      </c>
      <c r="X38" s="2" t="s">
        <v>1181</v>
      </c>
      <c r="Y38" s="2" t="s">
        <v>1181</v>
      </c>
      <c r="Z38" s="2" t="s">
        <v>1181</v>
      </c>
      <c r="AA38" s="2" t="s">
        <v>1181</v>
      </c>
      <c r="AB38" s="2" t="s">
        <v>1181</v>
      </c>
      <c r="AC38" s="2" t="s">
        <v>1181</v>
      </c>
      <c r="AD38" s="2" t="s">
        <v>1181</v>
      </c>
      <c r="AE38" s="2" t="s">
        <v>1181</v>
      </c>
      <c r="AF38" s="2" t="s">
        <v>1181</v>
      </c>
      <c r="AG38" s="2" t="s">
        <v>1181</v>
      </c>
      <c r="AH38" s="2" t="s">
        <v>1181</v>
      </c>
      <c r="AI38" s="2" t="s">
        <v>1181</v>
      </c>
      <c r="AJ38" s="2" t="s">
        <v>1181</v>
      </c>
      <c r="AK38" s="2" t="s">
        <v>1181</v>
      </c>
      <c r="AL38" s="2" t="s">
        <v>1181</v>
      </c>
      <c r="AM38" s="2" t="s">
        <v>1181</v>
      </c>
      <c r="AN38" s="2" t="s">
        <v>1181</v>
      </c>
      <c r="AO38" s="2" t="s">
        <v>1181</v>
      </c>
      <c r="AP38" s="2" t="s">
        <v>1181</v>
      </c>
      <c r="AQ38" s="2" t="s">
        <v>1181</v>
      </c>
      <c r="AR38" s="2" t="s">
        <v>1181</v>
      </c>
      <c r="AS38" s="2" t="s">
        <v>1181</v>
      </c>
      <c r="AT38" s="2" t="s">
        <v>1181</v>
      </c>
      <c r="AU38" s="2" t="s">
        <v>1181</v>
      </c>
      <c r="AV38" s="2" t="s">
        <v>1181</v>
      </c>
      <c r="AW38" s="2" t="s">
        <v>1181</v>
      </c>
      <c r="AX38" s="2" t="s">
        <v>1181</v>
      </c>
      <c r="AY38" s="2" t="s">
        <v>1181</v>
      </c>
      <c r="AZ38" s="2" t="s">
        <v>1181</v>
      </c>
      <c r="BA38" s="2" t="s">
        <v>1181</v>
      </c>
      <c r="BB38" s="2" t="s">
        <v>1181</v>
      </c>
      <c r="BC38" s="2" t="s">
        <v>1181</v>
      </c>
      <c r="BD38" s="2" t="s">
        <v>1181</v>
      </c>
      <c r="BE38" s="2" t="s">
        <v>1181</v>
      </c>
      <c r="BF38" s="2" t="s">
        <v>1181</v>
      </c>
      <c r="BG38" s="2" t="s">
        <v>1181</v>
      </c>
      <c r="BH38" s="2" t="s">
        <v>1181</v>
      </c>
      <c r="BI38" s="2" t="s">
        <v>1181</v>
      </c>
      <c r="BJ38" s="2" t="s">
        <v>1257</v>
      </c>
      <c r="BK38" s="2" t="s">
        <v>1181</v>
      </c>
      <c r="BL38" s="2" t="s">
        <v>1185</v>
      </c>
      <c r="BM38" s="2" t="s">
        <v>1181</v>
      </c>
      <c r="BN38" s="2" t="s">
        <v>1181</v>
      </c>
      <c r="BO38" s="2" t="s">
        <v>1185</v>
      </c>
      <c r="BP38" s="2" t="s">
        <v>1194</v>
      </c>
      <c r="BQ38" s="2" t="s">
        <v>1194</v>
      </c>
      <c r="BR38" s="2" t="s">
        <v>1181</v>
      </c>
      <c r="BS38" s="2" t="s">
        <v>1181</v>
      </c>
      <c r="BT38" s="2" t="s">
        <v>1181</v>
      </c>
      <c r="BU38" s="2" t="s">
        <v>1181</v>
      </c>
      <c r="BV38" s="2" t="s">
        <v>1258</v>
      </c>
      <c r="BW38" s="2" t="s">
        <v>1194</v>
      </c>
      <c r="BX38" s="2" t="s">
        <v>1185</v>
      </c>
      <c r="BY38" s="2" t="s">
        <v>1194</v>
      </c>
      <c r="BZ38" s="2" t="s">
        <v>1185</v>
      </c>
      <c r="CA38" s="2" t="s">
        <v>1185</v>
      </c>
      <c r="CB38" s="2" t="s">
        <v>1181</v>
      </c>
      <c r="CC38" s="2" t="s">
        <v>1185</v>
      </c>
      <c r="CD38" s="2" t="s">
        <v>1181</v>
      </c>
      <c r="CE38" s="2" t="s">
        <v>1194</v>
      </c>
      <c r="CF38" s="2" t="s">
        <v>1185</v>
      </c>
      <c r="CG38" s="2" t="s">
        <v>1185</v>
      </c>
      <c r="CH38" s="2" t="s">
        <v>1194</v>
      </c>
      <c r="CI38" s="2" t="s">
        <v>1181</v>
      </c>
      <c r="CJ38" s="2" t="s">
        <v>1181</v>
      </c>
      <c r="CK38" s="2" t="s">
        <v>1181</v>
      </c>
      <c r="CL38" s="2" t="s">
        <v>1185</v>
      </c>
      <c r="CM38" s="2" t="s">
        <v>1185</v>
      </c>
      <c r="CN38" s="2" t="s">
        <v>1181</v>
      </c>
      <c r="CO38" s="2" t="s">
        <v>1194</v>
      </c>
      <c r="CP38" s="2" t="s">
        <v>1185</v>
      </c>
      <c r="CQ38" s="2" t="s">
        <v>1181</v>
      </c>
      <c r="CR38" s="2" t="s">
        <v>1181</v>
      </c>
      <c r="CS38" s="2" t="s">
        <v>1194</v>
      </c>
      <c r="CT38" s="2" t="s">
        <v>1185</v>
      </c>
      <c r="CU38" s="2" t="s">
        <v>1181</v>
      </c>
      <c r="CV38" s="2" t="s">
        <v>1181</v>
      </c>
      <c r="CW38" s="2" t="s">
        <v>1181</v>
      </c>
    </row>
    <row r="39" customFormat="false" ht="14.65" hidden="false" customHeight="false" outlineLevel="0" collapsed="false">
      <c r="A39" s="29" t="s">
        <v>729</v>
      </c>
      <c r="B39" s="30" t="s">
        <v>1181</v>
      </c>
      <c r="C39" s="30" t="s">
        <v>1181</v>
      </c>
      <c r="D39" s="30" t="s">
        <v>1181</v>
      </c>
      <c r="E39" s="30" t="s">
        <v>1181</v>
      </c>
      <c r="F39" s="30" t="s">
        <v>1181</v>
      </c>
      <c r="G39" s="30" t="s">
        <v>1181</v>
      </c>
      <c r="H39" s="30" t="s">
        <v>1181</v>
      </c>
      <c r="I39" s="30" t="s">
        <v>1181</v>
      </c>
      <c r="J39" s="30" t="s">
        <v>1181</v>
      </c>
      <c r="K39" s="30" t="s">
        <v>1181</v>
      </c>
      <c r="L39" s="30" t="s">
        <v>1181</v>
      </c>
      <c r="M39" s="30" t="s">
        <v>1181</v>
      </c>
      <c r="N39" s="30" t="s">
        <v>1181</v>
      </c>
      <c r="O39" s="2" t="s">
        <v>1181</v>
      </c>
      <c r="P39" s="2" t="s">
        <v>1187</v>
      </c>
      <c r="Q39" s="2" t="s">
        <v>1259</v>
      </c>
      <c r="R39" s="2" t="s">
        <v>1181</v>
      </c>
      <c r="S39" s="2" t="s">
        <v>1181</v>
      </c>
      <c r="T39" s="2" t="s">
        <v>1181</v>
      </c>
      <c r="U39" s="2" t="s">
        <v>1181</v>
      </c>
      <c r="V39" s="2" t="s">
        <v>1187</v>
      </c>
      <c r="W39" s="2" t="s">
        <v>1181</v>
      </c>
      <c r="X39" s="2" t="s">
        <v>1181</v>
      </c>
      <c r="Y39" s="2" t="s">
        <v>1187</v>
      </c>
      <c r="Z39" s="2" t="s">
        <v>1187</v>
      </c>
      <c r="AA39" s="2" t="s">
        <v>1181</v>
      </c>
      <c r="AB39" s="2" t="s">
        <v>1187</v>
      </c>
      <c r="AC39" s="2" t="s">
        <v>1181</v>
      </c>
      <c r="AD39" s="2" t="s">
        <v>1187</v>
      </c>
      <c r="AE39" s="2" t="s">
        <v>1187</v>
      </c>
      <c r="AF39" s="2" t="s">
        <v>1181</v>
      </c>
      <c r="AG39" s="2" t="s">
        <v>1187</v>
      </c>
      <c r="AH39" s="2" t="s">
        <v>1187</v>
      </c>
      <c r="AI39" s="2" t="s">
        <v>1187</v>
      </c>
      <c r="AJ39" s="2" t="s">
        <v>1260</v>
      </c>
      <c r="AK39" s="2" t="s">
        <v>1181</v>
      </c>
      <c r="AL39" s="2" t="s">
        <v>1187</v>
      </c>
      <c r="AM39" s="2" t="s">
        <v>1181</v>
      </c>
      <c r="AN39" s="2" t="s">
        <v>1187</v>
      </c>
      <c r="AO39" s="2" t="s">
        <v>1181</v>
      </c>
      <c r="AP39" s="2" t="s">
        <v>1187</v>
      </c>
      <c r="AQ39" s="2" t="s">
        <v>1181</v>
      </c>
      <c r="AR39" s="2" t="s">
        <v>1187</v>
      </c>
      <c r="AS39" s="2" t="s">
        <v>1187</v>
      </c>
      <c r="AT39" s="2" t="s">
        <v>1187</v>
      </c>
      <c r="AU39" s="2" t="s">
        <v>1181</v>
      </c>
      <c r="AV39" s="2" t="s">
        <v>1181</v>
      </c>
      <c r="AW39" s="2" t="s">
        <v>1181</v>
      </c>
      <c r="AX39" s="2" t="s">
        <v>1181</v>
      </c>
      <c r="AY39" s="2" t="s">
        <v>1187</v>
      </c>
      <c r="AZ39" s="2" t="s">
        <v>1187</v>
      </c>
      <c r="BA39" s="2" t="s">
        <v>1181</v>
      </c>
      <c r="BB39" s="2" t="s">
        <v>1181</v>
      </c>
      <c r="BC39" s="2" t="s">
        <v>1181</v>
      </c>
      <c r="BD39" s="2" t="s">
        <v>1181</v>
      </c>
      <c r="BE39" s="2" t="s">
        <v>1187</v>
      </c>
      <c r="BF39" s="2" t="s">
        <v>1181</v>
      </c>
      <c r="BG39" s="2" t="s">
        <v>1181</v>
      </c>
      <c r="BH39" s="2" t="s">
        <v>1187</v>
      </c>
      <c r="BI39" s="2" t="s">
        <v>1187</v>
      </c>
      <c r="BJ39" s="2" t="s">
        <v>1187</v>
      </c>
      <c r="BK39" s="2" t="s">
        <v>1181</v>
      </c>
      <c r="BL39" s="2" t="s">
        <v>1187</v>
      </c>
      <c r="BM39" s="2" t="s">
        <v>1187</v>
      </c>
      <c r="BN39" s="2" t="s">
        <v>1181</v>
      </c>
      <c r="BO39" s="2" t="s">
        <v>1187</v>
      </c>
      <c r="BP39" s="2" t="s">
        <v>1181</v>
      </c>
      <c r="BQ39" s="2" t="s">
        <v>1187</v>
      </c>
      <c r="BR39" s="2" t="s">
        <v>1181</v>
      </c>
      <c r="BS39" s="2" t="s">
        <v>1181</v>
      </c>
      <c r="BT39" s="2" t="s">
        <v>1187</v>
      </c>
      <c r="BU39" s="2" t="s">
        <v>1181</v>
      </c>
      <c r="BV39" s="2" t="s">
        <v>1187</v>
      </c>
      <c r="BW39" s="2" t="s">
        <v>1187</v>
      </c>
      <c r="BX39" s="2" t="s">
        <v>1181</v>
      </c>
      <c r="BY39" s="2" t="s">
        <v>1187</v>
      </c>
      <c r="BZ39" s="2" t="s">
        <v>1181</v>
      </c>
      <c r="CA39" s="2" t="s">
        <v>1181</v>
      </c>
      <c r="CB39" s="2" t="s">
        <v>1181</v>
      </c>
      <c r="CC39" s="2" t="s">
        <v>1181</v>
      </c>
      <c r="CD39" s="2" t="s">
        <v>1181</v>
      </c>
      <c r="CE39" s="2" t="s">
        <v>1181</v>
      </c>
      <c r="CF39" s="2" t="s">
        <v>1187</v>
      </c>
      <c r="CG39" s="2" t="s">
        <v>1181</v>
      </c>
      <c r="CH39" s="2" t="s">
        <v>1181</v>
      </c>
      <c r="CI39" s="2" t="s">
        <v>1181</v>
      </c>
      <c r="CJ39" s="2" t="s">
        <v>1187</v>
      </c>
      <c r="CK39" s="2" t="s">
        <v>1181</v>
      </c>
      <c r="CL39" s="2" t="s">
        <v>1181</v>
      </c>
      <c r="CM39" s="2" t="s">
        <v>1181</v>
      </c>
      <c r="CN39" s="2" t="s">
        <v>1181</v>
      </c>
      <c r="CO39" s="2" t="s">
        <v>1187</v>
      </c>
      <c r="CP39" s="2" t="s">
        <v>1185</v>
      </c>
      <c r="CQ39" s="2" t="s">
        <v>1181</v>
      </c>
      <c r="CR39" s="2" t="s">
        <v>1261</v>
      </c>
      <c r="CS39" s="2" t="s">
        <v>1185</v>
      </c>
      <c r="CT39" s="2" t="s">
        <v>1181</v>
      </c>
      <c r="CU39" s="2" t="s">
        <v>1181</v>
      </c>
      <c r="CV39" s="2" t="s">
        <v>1181</v>
      </c>
      <c r="CW39" s="2" t="s">
        <v>1181</v>
      </c>
    </row>
    <row r="40" customFormat="false" ht="14.65" hidden="false" customHeight="false" outlineLevel="0" collapsed="false">
      <c r="A40" s="29" t="s">
        <v>730</v>
      </c>
      <c r="B40" s="30" t="s">
        <v>1215</v>
      </c>
      <c r="C40" s="30" t="s">
        <v>1215</v>
      </c>
      <c r="D40" s="30" t="s">
        <v>1215</v>
      </c>
      <c r="E40" s="30" t="s">
        <v>1215</v>
      </c>
      <c r="F40" s="30" t="s">
        <v>1215</v>
      </c>
      <c r="G40" s="30" t="s">
        <v>1215</v>
      </c>
      <c r="H40" s="30" t="s">
        <v>1215</v>
      </c>
      <c r="I40" s="30" t="s">
        <v>1215</v>
      </c>
      <c r="J40" s="30" t="s">
        <v>1215</v>
      </c>
      <c r="K40" s="30" t="s">
        <v>1181</v>
      </c>
      <c r="L40" s="30" t="s">
        <v>1181</v>
      </c>
      <c r="M40" s="30" t="s">
        <v>1181</v>
      </c>
      <c r="N40" s="30" t="s">
        <v>1181</v>
      </c>
      <c r="O40" s="2" t="s">
        <v>1181</v>
      </c>
      <c r="P40" s="2" t="s">
        <v>1181</v>
      </c>
      <c r="Q40" s="2" t="s">
        <v>1181</v>
      </c>
      <c r="R40" s="2" t="s">
        <v>1215</v>
      </c>
      <c r="S40" s="2" t="s">
        <v>1181</v>
      </c>
      <c r="T40" s="2" t="s">
        <v>1215</v>
      </c>
      <c r="U40" s="2" t="s">
        <v>1181</v>
      </c>
      <c r="V40" s="2" t="s">
        <v>1181</v>
      </c>
      <c r="W40" s="2" t="s">
        <v>1181</v>
      </c>
      <c r="X40" s="2" t="s">
        <v>1181</v>
      </c>
      <c r="Y40" s="2" t="s">
        <v>1215</v>
      </c>
      <c r="Z40" s="2" t="s">
        <v>1215</v>
      </c>
      <c r="AA40" s="2" t="s">
        <v>1181</v>
      </c>
      <c r="AB40" s="2" t="s">
        <v>1215</v>
      </c>
      <c r="AC40" s="2" t="s">
        <v>1181</v>
      </c>
      <c r="AD40" s="2" t="s">
        <v>1215</v>
      </c>
      <c r="AE40" s="2" t="s">
        <v>1215</v>
      </c>
      <c r="AF40" s="2" t="s">
        <v>1215</v>
      </c>
      <c r="AG40" s="2" t="s">
        <v>1181</v>
      </c>
      <c r="AH40" s="2" t="s">
        <v>1181</v>
      </c>
      <c r="AI40" s="2" t="s">
        <v>1215</v>
      </c>
      <c r="AJ40" s="2" t="s">
        <v>1215</v>
      </c>
      <c r="AK40" s="2" t="s">
        <v>1181</v>
      </c>
      <c r="AL40" s="2" t="s">
        <v>1181</v>
      </c>
      <c r="AM40" s="2" t="s">
        <v>1181</v>
      </c>
      <c r="AN40" s="2" t="s">
        <v>1181</v>
      </c>
      <c r="AO40" s="2" t="s">
        <v>1215</v>
      </c>
      <c r="AP40" s="2" t="s">
        <v>1215</v>
      </c>
      <c r="AQ40" s="2" t="s">
        <v>1181</v>
      </c>
      <c r="AR40" s="2" t="s">
        <v>1215</v>
      </c>
      <c r="AS40" s="2" t="s">
        <v>1215</v>
      </c>
      <c r="AT40" s="2" t="s">
        <v>1181</v>
      </c>
      <c r="AU40" s="2" t="s">
        <v>1215</v>
      </c>
      <c r="AV40" s="2" t="s">
        <v>1181</v>
      </c>
      <c r="AW40" s="2" t="s">
        <v>1215</v>
      </c>
      <c r="AX40" s="2" t="s">
        <v>1215</v>
      </c>
      <c r="AY40" s="2" t="s">
        <v>1181</v>
      </c>
      <c r="AZ40" s="2" t="s">
        <v>1215</v>
      </c>
      <c r="BA40" s="2" t="s">
        <v>1195</v>
      </c>
      <c r="BB40" s="2" t="s">
        <v>1195</v>
      </c>
      <c r="BC40" s="2" t="s">
        <v>1195</v>
      </c>
      <c r="BD40" s="2" t="s">
        <v>1215</v>
      </c>
      <c r="BE40" s="2" t="s">
        <v>1215</v>
      </c>
      <c r="BF40" s="2" t="s">
        <v>1195</v>
      </c>
      <c r="BG40" s="2" t="s">
        <v>1181</v>
      </c>
      <c r="BH40" s="2" t="s">
        <v>1181</v>
      </c>
      <c r="BI40" s="2" t="s">
        <v>1195</v>
      </c>
      <c r="BJ40" s="2" t="s">
        <v>1195</v>
      </c>
      <c r="BK40" s="2" t="s">
        <v>1195</v>
      </c>
      <c r="BL40" s="2" t="s">
        <v>1195</v>
      </c>
      <c r="BM40" s="2" t="s">
        <v>1195</v>
      </c>
      <c r="BN40" s="2" t="s">
        <v>1203</v>
      </c>
      <c r="BO40" s="2" t="s">
        <v>1181</v>
      </c>
      <c r="BP40" s="2" t="s">
        <v>1215</v>
      </c>
      <c r="BQ40" s="2" t="s">
        <v>1195</v>
      </c>
      <c r="BR40" s="2" t="s">
        <v>1181</v>
      </c>
      <c r="BS40" s="2" t="s">
        <v>1195</v>
      </c>
      <c r="BT40" s="2" t="s">
        <v>1195</v>
      </c>
      <c r="BU40" s="2" t="s">
        <v>1195</v>
      </c>
      <c r="BV40" s="2" t="s">
        <v>1215</v>
      </c>
      <c r="BW40" s="2" t="s">
        <v>1195</v>
      </c>
      <c r="BX40" s="2" t="s">
        <v>1181</v>
      </c>
      <c r="BY40" s="2" t="s">
        <v>1181</v>
      </c>
      <c r="BZ40" s="2" t="s">
        <v>1181</v>
      </c>
      <c r="CA40" s="2" t="s">
        <v>1181</v>
      </c>
      <c r="CB40" s="2" t="s">
        <v>1195</v>
      </c>
      <c r="CC40" s="2" t="s">
        <v>1181</v>
      </c>
      <c r="CD40" s="2" t="s">
        <v>1181</v>
      </c>
      <c r="CE40" s="2" t="s">
        <v>1262</v>
      </c>
      <c r="CF40" s="2" t="s">
        <v>1215</v>
      </c>
      <c r="CG40" s="2" t="s">
        <v>1215</v>
      </c>
      <c r="CH40" s="2" t="s">
        <v>1195</v>
      </c>
      <c r="CI40" s="2" t="s">
        <v>1195</v>
      </c>
      <c r="CJ40" s="2" t="s">
        <v>1195</v>
      </c>
      <c r="CK40" s="2" t="s">
        <v>1195</v>
      </c>
      <c r="CL40" s="2" t="s">
        <v>1195</v>
      </c>
      <c r="CM40" s="2" t="s">
        <v>1195</v>
      </c>
      <c r="CN40" s="2" t="s">
        <v>1195</v>
      </c>
      <c r="CO40" s="2" t="s">
        <v>1181</v>
      </c>
      <c r="CP40" s="2" t="s">
        <v>1181</v>
      </c>
      <c r="CQ40" s="2" t="s">
        <v>1195</v>
      </c>
      <c r="CR40" s="2" t="s">
        <v>1195</v>
      </c>
      <c r="CS40" s="2" t="s">
        <v>1215</v>
      </c>
      <c r="CT40" s="2" t="s">
        <v>1195</v>
      </c>
      <c r="CU40" s="2" t="s">
        <v>1195</v>
      </c>
      <c r="CV40" s="2" t="s">
        <v>1181</v>
      </c>
      <c r="CW40" s="2" t="s">
        <v>1195</v>
      </c>
    </row>
    <row r="41" customFormat="false" ht="14.65" hidden="false" customHeight="false" outlineLevel="0" collapsed="false">
      <c r="A41" s="29" t="s">
        <v>731</v>
      </c>
      <c r="B41" s="30" t="s">
        <v>1215</v>
      </c>
      <c r="C41" s="30" t="s">
        <v>1215</v>
      </c>
      <c r="D41" s="30" t="s">
        <v>1215</v>
      </c>
      <c r="E41" s="30" t="s">
        <v>1215</v>
      </c>
      <c r="F41" s="30" t="s">
        <v>1215</v>
      </c>
      <c r="G41" s="30" t="s">
        <v>1215</v>
      </c>
      <c r="H41" s="30" t="s">
        <v>1215</v>
      </c>
      <c r="I41" s="30" t="s">
        <v>1215</v>
      </c>
      <c r="J41" s="30" t="s">
        <v>1215</v>
      </c>
      <c r="K41" s="30" t="s">
        <v>1215</v>
      </c>
      <c r="L41" s="30" t="s">
        <v>1215</v>
      </c>
      <c r="M41" s="30" t="s">
        <v>1215</v>
      </c>
      <c r="N41" s="30" t="s">
        <v>1215</v>
      </c>
      <c r="O41" s="2" t="s">
        <v>1215</v>
      </c>
      <c r="P41" s="2" t="s">
        <v>1197</v>
      </c>
      <c r="Q41" s="2" t="s">
        <v>1197</v>
      </c>
      <c r="R41" s="2" t="s">
        <v>1197</v>
      </c>
      <c r="S41" s="2" t="s">
        <v>1215</v>
      </c>
      <c r="T41" s="2" t="s">
        <v>1215</v>
      </c>
      <c r="U41" s="2" t="s">
        <v>1197</v>
      </c>
      <c r="V41" s="2" t="s">
        <v>1197</v>
      </c>
      <c r="W41" s="2" t="s">
        <v>1197</v>
      </c>
      <c r="X41" s="2" t="s">
        <v>1197</v>
      </c>
      <c r="Y41" s="2" t="s">
        <v>1197</v>
      </c>
      <c r="Z41" s="2" t="s">
        <v>1215</v>
      </c>
      <c r="AA41" s="2" t="s">
        <v>1197</v>
      </c>
      <c r="AB41" s="2" t="s">
        <v>1215</v>
      </c>
      <c r="AC41" s="2" t="s">
        <v>1215</v>
      </c>
      <c r="AD41" s="2" t="s">
        <v>1197</v>
      </c>
      <c r="AE41" s="2" t="s">
        <v>1197</v>
      </c>
      <c r="AF41" s="2" t="s">
        <v>1233</v>
      </c>
      <c r="AG41" s="2" t="s">
        <v>1233</v>
      </c>
      <c r="AH41" s="2" t="s">
        <v>1233</v>
      </c>
      <c r="AI41" s="2" t="s">
        <v>1197</v>
      </c>
      <c r="AJ41" s="2" t="s">
        <v>1233</v>
      </c>
      <c r="AK41" s="2" t="s">
        <v>1233</v>
      </c>
      <c r="AL41" s="2" t="s">
        <v>1233</v>
      </c>
      <c r="AM41" s="2" t="s">
        <v>1233</v>
      </c>
      <c r="AN41" s="2" t="s">
        <v>1215</v>
      </c>
      <c r="AO41" s="2" t="s">
        <v>1236</v>
      </c>
      <c r="AP41" s="2" t="s">
        <v>1233</v>
      </c>
      <c r="AQ41" s="2" t="s">
        <v>1217</v>
      </c>
      <c r="AR41" s="2" t="s">
        <v>1217</v>
      </c>
      <c r="AS41" s="2" t="s">
        <v>1233</v>
      </c>
      <c r="AT41" s="2" t="s">
        <v>1215</v>
      </c>
      <c r="AU41" s="2" t="s">
        <v>1217</v>
      </c>
      <c r="AV41" s="2" t="s">
        <v>1217</v>
      </c>
      <c r="AW41" s="2" t="s">
        <v>1217</v>
      </c>
      <c r="AX41" s="2" t="s">
        <v>1233</v>
      </c>
      <c r="AY41" s="2" t="s">
        <v>1217</v>
      </c>
      <c r="AZ41" s="2" t="s">
        <v>1263</v>
      </c>
      <c r="BA41" s="2" t="s">
        <v>1217</v>
      </c>
      <c r="BB41" s="2" t="s">
        <v>1233</v>
      </c>
      <c r="BC41" s="2" t="s">
        <v>1217</v>
      </c>
      <c r="BD41" s="2" t="s">
        <v>1197</v>
      </c>
      <c r="BE41" s="2" t="s">
        <v>1215</v>
      </c>
      <c r="BF41" s="2" t="s">
        <v>1215</v>
      </c>
      <c r="BG41" s="2" t="s">
        <v>1233</v>
      </c>
      <c r="BH41" s="2" t="s">
        <v>1197</v>
      </c>
      <c r="BI41" s="2" t="s">
        <v>1215</v>
      </c>
      <c r="BJ41" s="2" t="s">
        <v>1217</v>
      </c>
      <c r="BK41" s="2" t="s">
        <v>1195</v>
      </c>
      <c r="BL41" s="2" t="s">
        <v>1195</v>
      </c>
      <c r="BM41" s="2" t="s">
        <v>1197</v>
      </c>
      <c r="BN41" s="2" t="s">
        <v>1195</v>
      </c>
      <c r="BO41" s="2" t="s">
        <v>1195</v>
      </c>
      <c r="BP41" s="2" t="s">
        <v>1233</v>
      </c>
      <c r="BQ41" s="2" t="s">
        <v>1217</v>
      </c>
      <c r="BR41" s="2" t="s">
        <v>1217</v>
      </c>
      <c r="BS41" s="2" t="s">
        <v>1233</v>
      </c>
      <c r="BT41" s="2" t="s">
        <v>1197</v>
      </c>
      <c r="BU41" s="2" t="s">
        <v>1217</v>
      </c>
      <c r="BV41" s="2" t="s">
        <v>1217</v>
      </c>
      <c r="BW41" s="2" t="s">
        <v>1233</v>
      </c>
      <c r="BX41" s="2" t="s">
        <v>1233</v>
      </c>
      <c r="BY41" s="2" t="s">
        <v>1215</v>
      </c>
      <c r="BZ41" s="2" t="s">
        <v>1233</v>
      </c>
      <c r="CA41" s="2" t="s">
        <v>1215</v>
      </c>
      <c r="CB41" s="2" t="s">
        <v>1233</v>
      </c>
      <c r="CC41" s="2" t="s">
        <v>1195</v>
      </c>
      <c r="CD41" s="2" t="s">
        <v>1233</v>
      </c>
      <c r="CE41" s="2" t="s">
        <v>1217</v>
      </c>
      <c r="CF41" s="2" t="s">
        <v>1233</v>
      </c>
      <c r="CG41" s="2" t="s">
        <v>1233</v>
      </c>
      <c r="CH41" s="2" t="s">
        <v>1233</v>
      </c>
      <c r="CI41" s="2" t="s">
        <v>1233</v>
      </c>
      <c r="CJ41" s="2" t="s">
        <v>1233</v>
      </c>
      <c r="CK41" s="2" t="s">
        <v>1195</v>
      </c>
      <c r="CL41" s="2" t="s">
        <v>1233</v>
      </c>
      <c r="CM41" s="2" t="s">
        <v>1233</v>
      </c>
      <c r="CN41" s="2" t="s">
        <v>1233</v>
      </c>
      <c r="CO41" s="2" t="s">
        <v>1217</v>
      </c>
      <c r="CP41" s="2" t="s">
        <v>1214</v>
      </c>
      <c r="CQ41" s="2" t="s">
        <v>1233</v>
      </c>
      <c r="CR41" s="2" t="s">
        <v>1233</v>
      </c>
      <c r="CS41" s="2" t="s">
        <v>1217</v>
      </c>
      <c r="CT41" s="2" t="s">
        <v>1233</v>
      </c>
      <c r="CU41" s="2" t="s">
        <v>1233</v>
      </c>
      <c r="CV41" s="2" t="s">
        <v>1233</v>
      </c>
      <c r="CW41" s="2" t="s">
        <v>1215</v>
      </c>
    </row>
    <row r="42" customFormat="false" ht="14.65" hidden="false" customHeight="false" outlineLevel="0" collapsed="false">
      <c r="A42" s="29" t="s">
        <v>735</v>
      </c>
      <c r="B42" s="30" t="s">
        <v>1187</v>
      </c>
      <c r="C42" s="30" t="s">
        <v>1187</v>
      </c>
      <c r="D42" s="30" t="s">
        <v>1187</v>
      </c>
      <c r="E42" s="30" t="s">
        <v>1187</v>
      </c>
      <c r="F42" s="30" t="s">
        <v>1187</v>
      </c>
      <c r="G42" s="30" t="s">
        <v>1187</v>
      </c>
      <c r="H42" s="30" t="s">
        <v>1187</v>
      </c>
      <c r="I42" s="30" t="s">
        <v>1187</v>
      </c>
      <c r="J42" s="30" t="s">
        <v>1187</v>
      </c>
      <c r="K42" s="30" t="s">
        <v>1187</v>
      </c>
      <c r="L42" s="30" t="s">
        <v>1187</v>
      </c>
      <c r="M42" s="30" t="s">
        <v>1187</v>
      </c>
      <c r="N42" s="30" t="s">
        <v>1187</v>
      </c>
      <c r="O42" s="2" t="s">
        <v>1187</v>
      </c>
      <c r="P42" s="2" t="s">
        <v>1187</v>
      </c>
      <c r="Q42" s="2" t="s">
        <v>1187</v>
      </c>
      <c r="R42" s="2" t="s">
        <v>1187</v>
      </c>
      <c r="S42" s="2" t="s">
        <v>1187</v>
      </c>
      <c r="T42" s="2" t="s">
        <v>1187</v>
      </c>
      <c r="U42" s="2" t="s">
        <v>1187</v>
      </c>
      <c r="V42" s="2" t="s">
        <v>1187</v>
      </c>
      <c r="W42" s="2" t="s">
        <v>1187</v>
      </c>
      <c r="X42" s="2" t="s">
        <v>1187</v>
      </c>
      <c r="Y42" s="2" t="s">
        <v>1187</v>
      </c>
      <c r="Z42" s="2" t="s">
        <v>1187</v>
      </c>
      <c r="AA42" s="2" t="s">
        <v>1187</v>
      </c>
      <c r="AB42" s="2" t="s">
        <v>1185</v>
      </c>
      <c r="AC42" s="2" t="s">
        <v>1185</v>
      </c>
      <c r="AD42" s="2" t="s">
        <v>1185</v>
      </c>
      <c r="AE42" s="2" t="s">
        <v>1185</v>
      </c>
      <c r="AF42" s="2" t="s">
        <v>1185</v>
      </c>
      <c r="AG42" s="2" t="s">
        <v>1185</v>
      </c>
      <c r="AH42" s="2" t="s">
        <v>1185</v>
      </c>
      <c r="AI42" s="2" t="s">
        <v>1185</v>
      </c>
      <c r="AJ42" s="2" t="s">
        <v>1185</v>
      </c>
      <c r="AK42" s="2" t="s">
        <v>1185</v>
      </c>
      <c r="AL42" s="2" t="s">
        <v>1185</v>
      </c>
      <c r="AM42" s="2" t="s">
        <v>1185</v>
      </c>
      <c r="AN42" s="2" t="s">
        <v>1187</v>
      </c>
      <c r="AO42" s="2" t="s">
        <v>1185</v>
      </c>
      <c r="AP42" s="2" t="s">
        <v>1187</v>
      </c>
      <c r="AQ42" s="2" t="s">
        <v>1185</v>
      </c>
      <c r="AR42" s="2" t="s">
        <v>1194</v>
      </c>
      <c r="AS42" s="2" t="s">
        <v>1194</v>
      </c>
      <c r="AT42" s="2" t="s">
        <v>1194</v>
      </c>
      <c r="AU42" s="2" t="s">
        <v>1194</v>
      </c>
      <c r="AV42" s="2" t="s">
        <v>1185</v>
      </c>
      <c r="AW42" s="2" t="s">
        <v>1194</v>
      </c>
      <c r="AX42" s="2" t="s">
        <v>1187</v>
      </c>
      <c r="AY42" s="2" t="s">
        <v>1181</v>
      </c>
      <c r="AZ42" s="2" t="s">
        <v>1194</v>
      </c>
      <c r="BA42" s="2" t="s">
        <v>1185</v>
      </c>
      <c r="BB42" s="2" t="s">
        <v>1194</v>
      </c>
      <c r="BC42" s="2" t="s">
        <v>1181</v>
      </c>
      <c r="BD42" s="2" t="s">
        <v>1181</v>
      </c>
      <c r="BE42" s="2" t="s">
        <v>1194</v>
      </c>
      <c r="BF42" s="2" t="s">
        <v>1181</v>
      </c>
      <c r="BG42" s="2" t="s">
        <v>1181</v>
      </c>
      <c r="BH42" s="2" t="s">
        <v>1185</v>
      </c>
      <c r="BI42" s="2" t="s">
        <v>1194</v>
      </c>
      <c r="BJ42" s="2" t="s">
        <v>1181</v>
      </c>
      <c r="BK42" s="2" t="s">
        <v>1181</v>
      </c>
      <c r="BL42" s="2" t="s">
        <v>1194</v>
      </c>
      <c r="BM42" s="2" t="s">
        <v>1181</v>
      </c>
      <c r="BN42" s="2" t="s">
        <v>1185</v>
      </c>
      <c r="BO42" s="2" t="s">
        <v>1181</v>
      </c>
      <c r="BP42" s="2" t="s">
        <v>1194</v>
      </c>
      <c r="BQ42" s="2" t="s">
        <v>1181</v>
      </c>
      <c r="BR42" s="2" t="s">
        <v>1181</v>
      </c>
      <c r="BS42" s="2" t="s">
        <v>1185</v>
      </c>
      <c r="BT42" s="2" t="s">
        <v>1187</v>
      </c>
      <c r="BU42" s="2" t="s">
        <v>1185</v>
      </c>
      <c r="BV42" s="2" t="s">
        <v>1185</v>
      </c>
      <c r="BW42" s="2" t="s">
        <v>1181</v>
      </c>
      <c r="BX42" s="2" t="s">
        <v>1181</v>
      </c>
      <c r="BY42" s="2" t="s">
        <v>1187</v>
      </c>
      <c r="BZ42" s="2" t="s">
        <v>1181</v>
      </c>
      <c r="CA42" s="2" t="s">
        <v>1194</v>
      </c>
      <c r="CB42" s="2" t="s">
        <v>1181</v>
      </c>
      <c r="CC42" s="2" t="s">
        <v>1194</v>
      </c>
      <c r="CD42" s="2" t="s">
        <v>1194</v>
      </c>
      <c r="CE42" s="2" t="s">
        <v>1181</v>
      </c>
      <c r="CF42" s="2" t="s">
        <v>1187</v>
      </c>
      <c r="CG42" s="2" t="s">
        <v>1181</v>
      </c>
      <c r="CH42" s="2" t="s">
        <v>1194</v>
      </c>
      <c r="CI42" s="2" t="s">
        <v>1181</v>
      </c>
      <c r="CJ42" s="2" t="s">
        <v>1194</v>
      </c>
      <c r="CK42" s="2" t="s">
        <v>1181</v>
      </c>
      <c r="CL42" s="2" t="s">
        <v>1194</v>
      </c>
      <c r="CM42" s="2" t="s">
        <v>1185</v>
      </c>
      <c r="CN42" s="2" t="s">
        <v>1185</v>
      </c>
      <c r="CO42" s="2" t="s">
        <v>1194</v>
      </c>
      <c r="CP42" s="2" t="s">
        <v>1181</v>
      </c>
      <c r="CQ42" s="2" t="s">
        <v>1194</v>
      </c>
      <c r="CR42" s="2" t="s">
        <v>1187</v>
      </c>
      <c r="CS42" s="2" t="s">
        <v>1185</v>
      </c>
      <c r="CT42" s="2" t="s">
        <v>1194</v>
      </c>
      <c r="CU42" s="2" t="s">
        <v>1181</v>
      </c>
      <c r="CV42" s="2" t="s">
        <v>1194</v>
      </c>
      <c r="CW42" s="2" t="s">
        <v>1181</v>
      </c>
    </row>
    <row r="43" customFormat="false" ht="14.65" hidden="false" customHeight="false" outlineLevel="0" collapsed="false">
      <c r="A43" s="26" t="s">
        <v>738</v>
      </c>
      <c r="B43" s="2" t="s">
        <v>1181</v>
      </c>
      <c r="C43" s="2" t="s">
        <v>1181</v>
      </c>
      <c r="D43" s="2" t="s">
        <v>1181</v>
      </c>
      <c r="E43" s="2" t="s">
        <v>1181</v>
      </c>
      <c r="F43" s="2" t="s">
        <v>1181</v>
      </c>
      <c r="G43" s="2" t="s">
        <v>1181</v>
      </c>
      <c r="H43" s="2" t="s">
        <v>1181</v>
      </c>
      <c r="I43" s="2" t="s">
        <v>1264</v>
      </c>
      <c r="J43" s="2" t="s">
        <v>1181</v>
      </c>
      <c r="K43" s="2" t="s">
        <v>1181</v>
      </c>
      <c r="L43" s="2" t="s">
        <v>1181</v>
      </c>
      <c r="M43" s="2" t="s">
        <v>1181</v>
      </c>
      <c r="N43" s="2" t="s">
        <v>1181</v>
      </c>
      <c r="O43" s="2" t="s">
        <v>1181</v>
      </c>
      <c r="P43" s="2" t="s">
        <v>1181</v>
      </c>
      <c r="Q43" s="2" t="s">
        <v>1181</v>
      </c>
      <c r="R43" s="2" t="s">
        <v>1181</v>
      </c>
      <c r="S43" s="2" t="s">
        <v>1181</v>
      </c>
      <c r="T43" s="2" t="s">
        <v>1181</v>
      </c>
      <c r="U43" s="2" t="s">
        <v>1181</v>
      </c>
      <c r="V43" s="2" t="s">
        <v>1181</v>
      </c>
      <c r="W43" s="2" t="s">
        <v>1181</v>
      </c>
      <c r="X43" s="2" t="s">
        <v>1181</v>
      </c>
      <c r="Y43" s="2" t="s">
        <v>1181</v>
      </c>
      <c r="Z43" s="2" t="s">
        <v>1181</v>
      </c>
      <c r="AA43" s="2" t="s">
        <v>1181</v>
      </c>
      <c r="AB43" s="2" t="s">
        <v>1181</v>
      </c>
      <c r="AC43" s="2" t="s">
        <v>1181</v>
      </c>
      <c r="AD43" s="2" t="s">
        <v>1181</v>
      </c>
      <c r="AE43" s="2" t="s">
        <v>1181</v>
      </c>
      <c r="AF43" s="2" t="s">
        <v>1181</v>
      </c>
      <c r="AG43" s="2" t="s">
        <v>1181</v>
      </c>
      <c r="AH43" s="2" t="s">
        <v>1181</v>
      </c>
      <c r="AI43" s="2" t="s">
        <v>1181</v>
      </c>
      <c r="AJ43" s="2" t="s">
        <v>1181</v>
      </c>
      <c r="AK43" s="2" t="s">
        <v>1181</v>
      </c>
      <c r="AL43" s="2" t="s">
        <v>1181</v>
      </c>
      <c r="AM43" s="2" t="s">
        <v>1181</v>
      </c>
      <c r="AN43" s="2" t="s">
        <v>1181</v>
      </c>
      <c r="AO43" s="2" t="s">
        <v>1181</v>
      </c>
      <c r="AP43" s="2" t="s">
        <v>1181</v>
      </c>
      <c r="AQ43" s="2" t="s">
        <v>1181</v>
      </c>
      <c r="AR43" s="2" t="s">
        <v>1181</v>
      </c>
      <c r="AS43" s="2" t="s">
        <v>1181</v>
      </c>
      <c r="AT43" s="2" t="s">
        <v>1181</v>
      </c>
      <c r="AU43" s="2" t="s">
        <v>1181</v>
      </c>
      <c r="AV43" s="2" t="s">
        <v>1181</v>
      </c>
      <c r="AW43" s="2" t="s">
        <v>1181</v>
      </c>
      <c r="AX43" s="2" t="s">
        <v>1181</v>
      </c>
      <c r="AY43" s="2" t="s">
        <v>1181</v>
      </c>
      <c r="AZ43" s="2" t="s">
        <v>1181</v>
      </c>
      <c r="BA43" s="2" t="s">
        <v>1181</v>
      </c>
      <c r="BB43" s="2" t="s">
        <v>1181</v>
      </c>
      <c r="BC43" s="2" t="s">
        <v>1193</v>
      </c>
      <c r="BD43" s="2" t="s">
        <v>1181</v>
      </c>
      <c r="BE43" s="2" t="s">
        <v>1181</v>
      </c>
      <c r="BF43" s="2" t="s">
        <v>1181</v>
      </c>
      <c r="BG43" s="2" t="s">
        <v>1181</v>
      </c>
      <c r="BH43" s="2" t="s">
        <v>1181</v>
      </c>
      <c r="BI43" s="2" t="s">
        <v>1181</v>
      </c>
      <c r="BJ43" s="2" t="s">
        <v>1181</v>
      </c>
      <c r="BK43" s="2" t="s">
        <v>1181</v>
      </c>
      <c r="BL43" s="2" t="s">
        <v>1181</v>
      </c>
      <c r="BM43" s="2" t="s">
        <v>1181</v>
      </c>
      <c r="BN43" s="2" t="s">
        <v>1181</v>
      </c>
      <c r="BO43" s="2" t="s">
        <v>1181</v>
      </c>
      <c r="BP43" s="2" t="s">
        <v>1181</v>
      </c>
      <c r="BQ43" s="2" t="s">
        <v>1181</v>
      </c>
      <c r="BR43" s="2" t="s">
        <v>1230</v>
      </c>
      <c r="BS43" s="2" t="s">
        <v>1181</v>
      </c>
      <c r="BT43" s="2" t="s">
        <v>1181</v>
      </c>
      <c r="BU43" s="2" t="s">
        <v>1181</v>
      </c>
      <c r="BV43" s="2" t="s">
        <v>1181</v>
      </c>
      <c r="BW43" s="2" t="s">
        <v>1181</v>
      </c>
      <c r="BX43" s="2" t="s">
        <v>1181</v>
      </c>
      <c r="BY43" s="2" t="s">
        <v>1181</v>
      </c>
      <c r="BZ43" s="2" t="s">
        <v>1181</v>
      </c>
      <c r="CA43" s="2" t="s">
        <v>1181</v>
      </c>
      <c r="CB43" s="2" t="s">
        <v>1181</v>
      </c>
      <c r="CC43" s="2" t="s">
        <v>1181</v>
      </c>
      <c r="CD43" s="2" t="s">
        <v>1181</v>
      </c>
      <c r="CE43" s="2" t="s">
        <v>1181</v>
      </c>
      <c r="CF43" s="2" t="s">
        <v>1181</v>
      </c>
      <c r="CG43" s="2" t="s">
        <v>1181</v>
      </c>
      <c r="CH43" s="2" t="s">
        <v>1181</v>
      </c>
      <c r="CI43" s="2" t="s">
        <v>1187</v>
      </c>
      <c r="CJ43" s="2" t="s">
        <v>1187</v>
      </c>
      <c r="CK43" s="2" t="s">
        <v>1181</v>
      </c>
      <c r="CL43" s="2" t="s">
        <v>1187</v>
      </c>
      <c r="CM43" s="2" t="s">
        <v>1187</v>
      </c>
      <c r="CN43" s="2" t="s">
        <v>1181</v>
      </c>
      <c r="CO43" s="2" t="s">
        <v>1181</v>
      </c>
      <c r="CP43" s="2" t="s">
        <v>1187</v>
      </c>
      <c r="CQ43" s="2" t="s">
        <v>1187</v>
      </c>
      <c r="CR43" s="2" t="s">
        <v>1187</v>
      </c>
      <c r="CS43" s="2" t="s">
        <v>1181</v>
      </c>
      <c r="CT43" s="2" t="s">
        <v>1181</v>
      </c>
      <c r="CU43" s="2" t="s">
        <v>1187</v>
      </c>
      <c r="CV43" s="2" t="s">
        <v>1187</v>
      </c>
      <c r="CW43" s="2" t="s">
        <v>1181</v>
      </c>
    </row>
    <row r="44" customFormat="false" ht="14.65" hidden="false" customHeight="false" outlineLevel="0" collapsed="false">
      <c r="A44" s="26" t="s">
        <v>740</v>
      </c>
      <c r="B44" s="2" t="s">
        <v>1215</v>
      </c>
      <c r="C44" s="2" t="s">
        <v>1215</v>
      </c>
      <c r="D44" s="2" t="s">
        <v>1215</v>
      </c>
      <c r="E44" s="2" t="s">
        <v>1215</v>
      </c>
      <c r="F44" s="2" t="s">
        <v>1215</v>
      </c>
      <c r="G44" s="2" t="s">
        <v>1215</v>
      </c>
      <c r="H44" s="2" t="s">
        <v>1215</v>
      </c>
      <c r="I44" s="2" t="s">
        <v>1215</v>
      </c>
      <c r="J44" s="2" t="s">
        <v>1215</v>
      </c>
      <c r="K44" s="2" t="s">
        <v>1215</v>
      </c>
      <c r="L44" s="2" t="s">
        <v>1215</v>
      </c>
      <c r="M44" s="2" t="s">
        <v>1215</v>
      </c>
      <c r="N44" s="2" t="s">
        <v>1215</v>
      </c>
      <c r="O44" s="2" t="s">
        <v>1215</v>
      </c>
      <c r="P44" s="2" t="s">
        <v>1215</v>
      </c>
      <c r="Q44" s="2" t="s">
        <v>1215</v>
      </c>
      <c r="R44" s="2" t="s">
        <v>1215</v>
      </c>
      <c r="S44" s="2" t="s">
        <v>1215</v>
      </c>
      <c r="T44" s="2" t="s">
        <v>1187</v>
      </c>
      <c r="U44" s="2" t="s">
        <v>1187</v>
      </c>
      <c r="V44" s="2" t="s">
        <v>1187</v>
      </c>
      <c r="W44" s="2" t="s">
        <v>1215</v>
      </c>
      <c r="X44" s="2" t="s">
        <v>1215</v>
      </c>
      <c r="Y44" s="2" t="s">
        <v>1187</v>
      </c>
      <c r="Z44" s="2" t="s">
        <v>1187</v>
      </c>
      <c r="AA44" s="2" t="s">
        <v>1187</v>
      </c>
      <c r="AB44" s="2" t="s">
        <v>1215</v>
      </c>
      <c r="AC44" s="2" t="s">
        <v>1187</v>
      </c>
      <c r="AD44" s="2" t="s">
        <v>1215</v>
      </c>
      <c r="AE44" s="2" t="s">
        <v>1187</v>
      </c>
      <c r="AF44" s="2" t="s">
        <v>1215</v>
      </c>
      <c r="AG44" s="2" t="s">
        <v>1215</v>
      </c>
      <c r="AH44" s="2" t="s">
        <v>1187</v>
      </c>
      <c r="AI44" s="2" t="s">
        <v>1215</v>
      </c>
      <c r="AJ44" s="2" t="s">
        <v>1215</v>
      </c>
      <c r="AK44" s="2" t="s">
        <v>1187</v>
      </c>
      <c r="AL44" s="2" t="s">
        <v>1215</v>
      </c>
      <c r="AM44" s="2" t="s">
        <v>1187</v>
      </c>
      <c r="AN44" s="2" t="s">
        <v>1215</v>
      </c>
      <c r="AO44" s="2" t="s">
        <v>1187</v>
      </c>
      <c r="AP44" s="2" t="s">
        <v>1187</v>
      </c>
      <c r="AQ44" s="2" t="s">
        <v>1215</v>
      </c>
      <c r="AR44" s="2" t="s">
        <v>1215</v>
      </c>
      <c r="AS44" s="2" t="s">
        <v>1215</v>
      </c>
      <c r="AT44" s="2" t="s">
        <v>1187</v>
      </c>
      <c r="AU44" s="2" t="s">
        <v>1204</v>
      </c>
      <c r="AV44" s="2" t="s">
        <v>1215</v>
      </c>
      <c r="AW44" s="2" t="s">
        <v>1215</v>
      </c>
      <c r="AX44" s="2" t="s">
        <v>1215</v>
      </c>
      <c r="AY44" s="2" t="s">
        <v>1215</v>
      </c>
      <c r="AZ44" s="2" t="s">
        <v>1214</v>
      </c>
      <c r="BA44" s="2" t="s">
        <v>1187</v>
      </c>
      <c r="BB44" s="2" t="s">
        <v>1214</v>
      </c>
      <c r="BC44" s="2" t="s">
        <v>1214</v>
      </c>
      <c r="BD44" s="2" t="s">
        <v>1214</v>
      </c>
      <c r="BE44" s="2" t="s">
        <v>1187</v>
      </c>
      <c r="BF44" s="2" t="s">
        <v>1214</v>
      </c>
      <c r="BG44" s="2" t="s">
        <v>1214</v>
      </c>
      <c r="BH44" s="2" t="s">
        <v>1214</v>
      </c>
      <c r="BI44" s="2" t="s">
        <v>1214</v>
      </c>
      <c r="BJ44" s="2" t="s">
        <v>1215</v>
      </c>
      <c r="BK44" s="2" t="s">
        <v>1214</v>
      </c>
      <c r="BL44" s="2" t="s">
        <v>1214</v>
      </c>
      <c r="BM44" s="2" t="s">
        <v>1187</v>
      </c>
      <c r="BN44" s="2" t="s">
        <v>1215</v>
      </c>
      <c r="BO44" s="2" t="s">
        <v>1214</v>
      </c>
      <c r="BP44" s="2" t="s">
        <v>1214</v>
      </c>
      <c r="BQ44" s="2" t="s">
        <v>1187</v>
      </c>
      <c r="BR44" s="2" t="s">
        <v>1214</v>
      </c>
      <c r="BS44" s="2" t="s">
        <v>1187</v>
      </c>
      <c r="BT44" s="2" t="s">
        <v>1187</v>
      </c>
      <c r="BU44" s="2" t="s">
        <v>1215</v>
      </c>
      <c r="BV44" s="2" t="s">
        <v>1246</v>
      </c>
      <c r="BW44" s="2" t="s">
        <v>1215</v>
      </c>
      <c r="BX44" s="2" t="s">
        <v>1187</v>
      </c>
      <c r="BY44" s="2" t="s">
        <v>1214</v>
      </c>
      <c r="BZ44" s="2" t="s">
        <v>1214</v>
      </c>
      <c r="CA44" s="2" t="s">
        <v>1214</v>
      </c>
      <c r="CB44" s="2" t="s">
        <v>1215</v>
      </c>
      <c r="CC44" s="2" t="s">
        <v>1215</v>
      </c>
      <c r="CD44" s="2" t="s">
        <v>1187</v>
      </c>
      <c r="CE44" s="2" t="s">
        <v>1214</v>
      </c>
      <c r="CF44" s="2" t="s">
        <v>1215</v>
      </c>
      <c r="CG44" s="2" t="s">
        <v>1214</v>
      </c>
      <c r="CH44" s="2" t="s">
        <v>1187</v>
      </c>
      <c r="CI44" s="2" t="s">
        <v>1215</v>
      </c>
      <c r="CJ44" s="2" t="s">
        <v>1187</v>
      </c>
      <c r="CK44" s="2" t="s">
        <v>1214</v>
      </c>
      <c r="CL44" s="2" t="s">
        <v>1214</v>
      </c>
      <c r="CM44" s="2" t="s">
        <v>1214</v>
      </c>
      <c r="CN44" s="2" t="s">
        <v>1214</v>
      </c>
      <c r="CO44" s="2" t="s">
        <v>1215</v>
      </c>
      <c r="CP44" s="2" t="s">
        <v>1187</v>
      </c>
      <c r="CQ44" s="2" t="s">
        <v>1215</v>
      </c>
      <c r="CR44" s="2" t="s">
        <v>1215</v>
      </c>
      <c r="CS44" s="2" t="s">
        <v>1214</v>
      </c>
      <c r="CT44" s="2" t="s">
        <v>1214</v>
      </c>
      <c r="CU44" s="2" t="s">
        <v>1214</v>
      </c>
      <c r="CV44" s="2" t="s">
        <v>1215</v>
      </c>
      <c r="CW44" s="2" t="s">
        <v>1187</v>
      </c>
    </row>
    <row r="45" customFormat="false" ht="14.65" hidden="false" customHeight="false" outlineLevel="0" collapsed="false">
      <c r="A45" s="26" t="s">
        <v>741</v>
      </c>
      <c r="B45" s="2" t="s">
        <v>1181</v>
      </c>
      <c r="C45" s="2" t="s">
        <v>1181</v>
      </c>
      <c r="D45" s="2" t="s">
        <v>1181</v>
      </c>
      <c r="E45" s="2" t="s">
        <v>1181</v>
      </c>
      <c r="F45" s="2" t="s">
        <v>1181</v>
      </c>
      <c r="G45" s="2" t="s">
        <v>1181</v>
      </c>
      <c r="H45" s="2" t="s">
        <v>1181</v>
      </c>
      <c r="I45" s="2" t="s">
        <v>1181</v>
      </c>
      <c r="J45" s="2" t="s">
        <v>1181</v>
      </c>
      <c r="K45" s="2" t="s">
        <v>1181</v>
      </c>
      <c r="L45" s="2" t="s">
        <v>1181</v>
      </c>
      <c r="M45" s="2" t="s">
        <v>1181</v>
      </c>
      <c r="N45" s="2" t="s">
        <v>1181</v>
      </c>
      <c r="O45" s="2" t="s">
        <v>1181</v>
      </c>
      <c r="P45" s="2" t="s">
        <v>1181</v>
      </c>
      <c r="Q45" s="2" t="s">
        <v>1181</v>
      </c>
      <c r="R45" s="2" t="s">
        <v>1181</v>
      </c>
      <c r="S45" s="2" t="s">
        <v>1181</v>
      </c>
      <c r="T45" s="2" t="s">
        <v>1181</v>
      </c>
      <c r="U45" s="2" t="s">
        <v>1181</v>
      </c>
      <c r="V45" s="2" t="s">
        <v>1181</v>
      </c>
      <c r="W45" s="2" t="s">
        <v>1181</v>
      </c>
      <c r="X45" s="2" t="s">
        <v>1181</v>
      </c>
      <c r="Y45" s="2" t="s">
        <v>1181</v>
      </c>
      <c r="Z45" s="2" t="s">
        <v>1181</v>
      </c>
      <c r="AA45" s="2" t="s">
        <v>1181</v>
      </c>
      <c r="AB45" s="2" t="s">
        <v>1181</v>
      </c>
      <c r="AC45" s="2" t="s">
        <v>1181</v>
      </c>
      <c r="AD45" s="2" t="s">
        <v>1181</v>
      </c>
      <c r="AE45" s="2" t="s">
        <v>1181</v>
      </c>
      <c r="AF45" s="2" t="s">
        <v>1181</v>
      </c>
      <c r="AG45" s="2" t="s">
        <v>1181</v>
      </c>
      <c r="AH45" s="2" t="s">
        <v>1181</v>
      </c>
      <c r="AI45" s="2" t="s">
        <v>1181</v>
      </c>
      <c r="AJ45" s="2" t="s">
        <v>1181</v>
      </c>
      <c r="AK45" s="2" t="s">
        <v>1181</v>
      </c>
      <c r="AL45" s="2" t="s">
        <v>1181</v>
      </c>
      <c r="AM45" s="2" t="s">
        <v>1181</v>
      </c>
      <c r="AN45" s="2" t="s">
        <v>1181</v>
      </c>
      <c r="AO45" s="2" t="s">
        <v>1181</v>
      </c>
      <c r="AP45" s="2" t="s">
        <v>1181</v>
      </c>
      <c r="AQ45" s="2" t="s">
        <v>1181</v>
      </c>
      <c r="AR45" s="2" t="s">
        <v>1181</v>
      </c>
      <c r="AS45" s="2" t="s">
        <v>1181</v>
      </c>
      <c r="AT45" s="2" t="s">
        <v>1181</v>
      </c>
      <c r="AU45" s="2" t="s">
        <v>1181</v>
      </c>
      <c r="AV45" s="2" t="s">
        <v>1181</v>
      </c>
      <c r="AW45" s="2" t="s">
        <v>1181</v>
      </c>
      <c r="AX45" s="2" t="s">
        <v>1181</v>
      </c>
      <c r="AY45" s="2" t="s">
        <v>1181</v>
      </c>
      <c r="AZ45" s="2" t="s">
        <v>1181</v>
      </c>
      <c r="BA45" s="2" t="s">
        <v>1181</v>
      </c>
      <c r="BB45" s="2" t="s">
        <v>1181</v>
      </c>
      <c r="BC45" s="2" t="s">
        <v>1181</v>
      </c>
      <c r="BD45" s="2" t="s">
        <v>1181</v>
      </c>
      <c r="BE45" s="2" t="s">
        <v>1181</v>
      </c>
      <c r="BF45" s="2" t="s">
        <v>1181</v>
      </c>
      <c r="BG45" s="2" t="s">
        <v>1181</v>
      </c>
      <c r="BH45" s="2" t="s">
        <v>1181</v>
      </c>
      <c r="BI45" s="2" t="s">
        <v>1181</v>
      </c>
      <c r="BJ45" s="2" t="s">
        <v>1181</v>
      </c>
      <c r="BK45" s="2" t="s">
        <v>1181</v>
      </c>
      <c r="BL45" s="2" t="s">
        <v>1181</v>
      </c>
      <c r="BM45" s="2" t="s">
        <v>1181</v>
      </c>
      <c r="BN45" s="2" t="s">
        <v>1181</v>
      </c>
      <c r="BO45" s="2" t="s">
        <v>1181</v>
      </c>
      <c r="BP45" s="2" t="s">
        <v>1181</v>
      </c>
      <c r="BQ45" s="2" t="s">
        <v>1181</v>
      </c>
      <c r="BR45" s="2" t="s">
        <v>1181</v>
      </c>
      <c r="BS45" s="2" t="s">
        <v>1181</v>
      </c>
      <c r="BT45" s="2" t="s">
        <v>1181</v>
      </c>
      <c r="BU45" s="2" t="s">
        <v>1181</v>
      </c>
      <c r="BV45" s="2" t="s">
        <v>1260</v>
      </c>
      <c r="BW45" s="2" t="s">
        <v>1181</v>
      </c>
      <c r="BX45" s="2" t="s">
        <v>1181</v>
      </c>
      <c r="BY45" s="2" t="s">
        <v>1181</v>
      </c>
      <c r="BZ45" s="2" t="s">
        <v>1181</v>
      </c>
      <c r="CA45" s="2" t="s">
        <v>1181</v>
      </c>
      <c r="CB45" s="2" t="s">
        <v>1181</v>
      </c>
      <c r="CC45" s="2" t="s">
        <v>1181</v>
      </c>
      <c r="CD45" s="2" t="s">
        <v>1181</v>
      </c>
      <c r="CE45" s="2" t="s">
        <v>1181</v>
      </c>
      <c r="CF45" s="2" t="s">
        <v>1181</v>
      </c>
      <c r="CG45" s="2" t="s">
        <v>1181</v>
      </c>
      <c r="CH45" s="2" t="s">
        <v>1181</v>
      </c>
      <c r="CI45" s="2" t="s">
        <v>1181</v>
      </c>
      <c r="CJ45" s="2" t="s">
        <v>1181</v>
      </c>
      <c r="CK45" s="2" t="s">
        <v>1181</v>
      </c>
      <c r="CL45" s="2" t="s">
        <v>1185</v>
      </c>
      <c r="CM45" s="2" t="s">
        <v>1185</v>
      </c>
      <c r="CN45" s="2" t="s">
        <v>1185</v>
      </c>
      <c r="CO45" s="2" t="s">
        <v>1185</v>
      </c>
      <c r="CP45" s="2" t="s">
        <v>1185</v>
      </c>
      <c r="CQ45" s="2" t="s">
        <v>1185</v>
      </c>
      <c r="CR45" s="2" t="s">
        <v>1185</v>
      </c>
      <c r="CS45" s="2" t="s">
        <v>1185</v>
      </c>
      <c r="CT45" s="2" t="s">
        <v>1185</v>
      </c>
      <c r="CU45" s="2" t="s">
        <v>1185</v>
      </c>
      <c r="CV45" s="2" t="s">
        <v>1185</v>
      </c>
      <c r="CW45" s="2" t="s">
        <v>1185</v>
      </c>
    </row>
    <row r="46" customFormat="false" ht="14.65" hidden="false" customHeight="false" outlineLevel="0" collapsed="false">
      <c r="A46" s="26" t="s">
        <v>742</v>
      </c>
      <c r="B46" s="2" t="s">
        <v>1195</v>
      </c>
      <c r="C46" s="2" t="s">
        <v>1195</v>
      </c>
      <c r="D46" s="2" t="s">
        <v>1195</v>
      </c>
      <c r="E46" s="2" t="s">
        <v>1195</v>
      </c>
      <c r="F46" s="2" t="s">
        <v>1195</v>
      </c>
      <c r="G46" s="2" t="s">
        <v>1195</v>
      </c>
      <c r="H46" s="2" t="s">
        <v>1195</v>
      </c>
      <c r="I46" s="2" t="s">
        <v>1195</v>
      </c>
      <c r="J46" s="2" t="s">
        <v>1195</v>
      </c>
      <c r="K46" s="2" t="s">
        <v>1195</v>
      </c>
      <c r="L46" s="2" t="s">
        <v>1195</v>
      </c>
      <c r="M46" s="2" t="s">
        <v>1195</v>
      </c>
      <c r="N46" s="2" t="s">
        <v>1195</v>
      </c>
      <c r="O46" s="2" t="s">
        <v>1195</v>
      </c>
      <c r="P46" s="2" t="s">
        <v>1195</v>
      </c>
      <c r="Q46" s="2" t="s">
        <v>1195</v>
      </c>
      <c r="R46" s="2" t="s">
        <v>1195</v>
      </c>
      <c r="S46" s="2" t="s">
        <v>1195</v>
      </c>
      <c r="T46" s="2" t="s">
        <v>1195</v>
      </c>
      <c r="U46" s="2" t="s">
        <v>1195</v>
      </c>
      <c r="V46" s="2" t="s">
        <v>1195</v>
      </c>
      <c r="W46" s="2" t="s">
        <v>1195</v>
      </c>
      <c r="X46" s="2" t="s">
        <v>1195</v>
      </c>
      <c r="Y46" s="2" t="s">
        <v>1195</v>
      </c>
      <c r="Z46" s="2" t="s">
        <v>1195</v>
      </c>
      <c r="AA46" s="2" t="s">
        <v>1216</v>
      </c>
      <c r="AB46" s="2" t="s">
        <v>1195</v>
      </c>
      <c r="AC46" s="2" t="s">
        <v>1195</v>
      </c>
      <c r="AD46" s="2" t="s">
        <v>1195</v>
      </c>
      <c r="AE46" s="2" t="s">
        <v>1195</v>
      </c>
      <c r="AF46" s="2" t="s">
        <v>1195</v>
      </c>
      <c r="AG46" s="2" t="s">
        <v>1195</v>
      </c>
      <c r="AH46" s="2" t="s">
        <v>1195</v>
      </c>
      <c r="AI46" s="2" t="s">
        <v>1245</v>
      </c>
      <c r="AJ46" s="2" t="s">
        <v>1195</v>
      </c>
      <c r="AK46" s="2" t="s">
        <v>1195</v>
      </c>
      <c r="AL46" s="2" t="s">
        <v>1195</v>
      </c>
      <c r="AM46" s="2" t="s">
        <v>1216</v>
      </c>
      <c r="AN46" s="2" t="s">
        <v>1195</v>
      </c>
      <c r="AO46" s="2" t="s">
        <v>1195</v>
      </c>
      <c r="AP46" s="2" t="s">
        <v>1195</v>
      </c>
      <c r="AQ46" s="2" t="s">
        <v>1195</v>
      </c>
      <c r="AR46" s="2" t="s">
        <v>1195</v>
      </c>
      <c r="AS46" s="2" t="s">
        <v>1195</v>
      </c>
      <c r="AT46" s="2" t="s">
        <v>1195</v>
      </c>
      <c r="AU46" s="2" t="s">
        <v>1245</v>
      </c>
      <c r="AV46" s="2" t="s">
        <v>1195</v>
      </c>
      <c r="AW46" s="2" t="s">
        <v>1195</v>
      </c>
      <c r="AX46" s="2" t="s">
        <v>1216</v>
      </c>
      <c r="AY46" s="2" t="s">
        <v>1265</v>
      </c>
      <c r="AZ46" s="2" t="s">
        <v>1195</v>
      </c>
      <c r="BA46" s="2" t="s">
        <v>1195</v>
      </c>
      <c r="BB46" s="2" t="s">
        <v>1216</v>
      </c>
      <c r="BC46" s="2" t="s">
        <v>1195</v>
      </c>
      <c r="BD46" s="2" t="s">
        <v>1195</v>
      </c>
      <c r="BE46" s="2" t="s">
        <v>1195</v>
      </c>
      <c r="BF46" s="2" t="s">
        <v>1195</v>
      </c>
      <c r="BG46" s="2" t="s">
        <v>1216</v>
      </c>
      <c r="BH46" s="2" t="s">
        <v>1195</v>
      </c>
      <c r="BI46" s="2" t="s">
        <v>1195</v>
      </c>
      <c r="BJ46" s="2" t="s">
        <v>1216</v>
      </c>
      <c r="BK46" s="2" t="s">
        <v>1195</v>
      </c>
      <c r="BL46" s="2" t="s">
        <v>1245</v>
      </c>
      <c r="BM46" s="2" t="s">
        <v>1216</v>
      </c>
      <c r="BN46" s="2" t="s">
        <v>1195</v>
      </c>
      <c r="BO46" s="2" t="s">
        <v>1195</v>
      </c>
      <c r="BP46" s="2" t="s">
        <v>1266</v>
      </c>
      <c r="BQ46" s="2" t="s">
        <v>1195</v>
      </c>
      <c r="BR46" s="2" t="s">
        <v>1245</v>
      </c>
      <c r="BS46" s="2" t="s">
        <v>1195</v>
      </c>
      <c r="BT46" s="2" t="s">
        <v>1195</v>
      </c>
      <c r="BU46" s="2" t="s">
        <v>1195</v>
      </c>
      <c r="BV46" s="2" t="s">
        <v>1216</v>
      </c>
      <c r="BW46" s="2" t="s">
        <v>1195</v>
      </c>
      <c r="BX46" s="2" t="s">
        <v>1195</v>
      </c>
      <c r="BY46" s="2" t="s">
        <v>1195</v>
      </c>
      <c r="BZ46" s="2" t="s">
        <v>1245</v>
      </c>
      <c r="CA46" s="2" t="s">
        <v>1195</v>
      </c>
      <c r="CB46" s="2" t="s">
        <v>1216</v>
      </c>
      <c r="CC46" s="2" t="s">
        <v>1195</v>
      </c>
      <c r="CD46" s="2" t="s">
        <v>1214</v>
      </c>
      <c r="CE46" s="2" t="s">
        <v>1216</v>
      </c>
      <c r="CF46" s="2" t="s">
        <v>1216</v>
      </c>
      <c r="CG46" s="2" t="s">
        <v>1195</v>
      </c>
      <c r="CH46" s="2" t="s">
        <v>1195</v>
      </c>
      <c r="CI46" s="2" t="s">
        <v>1195</v>
      </c>
      <c r="CJ46" s="2" t="s">
        <v>1195</v>
      </c>
      <c r="CK46" s="2" t="s">
        <v>1245</v>
      </c>
      <c r="CL46" s="2" t="s">
        <v>1245</v>
      </c>
      <c r="CM46" s="2" t="s">
        <v>1245</v>
      </c>
      <c r="CN46" s="2" t="s">
        <v>1195</v>
      </c>
      <c r="CO46" s="2" t="s">
        <v>1195</v>
      </c>
      <c r="CP46" s="2" t="s">
        <v>1195</v>
      </c>
      <c r="CQ46" s="2" t="s">
        <v>1214</v>
      </c>
      <c r="CR46" s="2" t="s">
        <v>1195</v>
      </c>
      <c r="CS46" s="2" t="s">
        <v>1195</v>
      </c>
      <c r="CT46" s="2" t="s">
        <v>1195</v>
      </c>
      <c r="CU46" s="2" t="s">
        <v>1245</v>
      </c>
      <c r="CV46" s="2" t="s">
        <v>1245</v>
      </c>
      <c r="CW46" s="2" t="s">
        <v>1195</v>
      </c>
    </row>
    <row r="47" customFormat="false" ht="14.65" hidden="false" customHeight="false" outlineLevel="0" collapsed="false">
      <c r="A47" s="26" t="s">
        <v>743</v>
      </c>
      <c r="B47" s="2" t="s">
        <v>1185</v>
      </c>
      <c r="C47" s="2" t="s">
        <v>1185</v>
      </c>
      <c r="D47" s="2" t="s">
        <v>1185</v>
      </c>
      <c r="E47" s="2" t="s">
        <v>1185</v>
      </c>
      <c r="F47" s="2" t="s">
        <v>1185</v>
      </c>
      <c r="G47" s="2" t="s">
        <v>1185</v>
      </c>
      <c r="H47" s="2" t="s">
        <v>1185</v>
      </c>
      <c r="I47" s="2" t="s">
        <v>1185</v>
      </c>
      <c r="J47" s="2" t="s">
        <v>1185</v>
      </c>
      <c r="K47" s="2" t="s">
        <v>1185</v>
      </c>
      <c r="L47" s="2" t="s">
        <v>1185</v>
      </c>
      <c r="M47" s="2" t="s">
        <v>1185</v>
      </c>
      <c r="N47" s="2" t="s">
        <v>1185</v>
      </c>
      <c r="O47" s="2" t="s">
        <v>1185</v>
      </c>
      <c r="P47" s="2" t="s">
        <v>1185</v>
      </c>
      <c r="Q47" s="2" t="s">
        <v>1185</v>
      </c>
      <c r="R47" s="2" t="s">
        <v>1185</v>
      </c>
      <c r="S47" s="2" t="s">
        <v>1185</v>
      </c>
      <c r="T47" s="2" t="s">
        <v>1185</v>
      </c>
      <c r="U47" s="2" t="s">
        <v>1185</v>
      </c>
      <c r="V47" s="2" t="s">
        <v>1185</v>
      </c>
      <c r="W47" s="2" t="s">
        <v>1185</v>
      </c>
      <c r="X47" s="2" t="s">
        <v>1185</v>
      </c>
      <c r="Y47" s="2" t="s">
        <v>1185</v>
      </c>
      <c r="Z47" s="2" t="s">
        <v>1185</v>
      </c>
      <c r="AA47" s="2" t="s">
        <v>1185</v>
      </c>
      <c r="AB47" s="2" t="s">
        <v>1185</v>
      </c>
      <c r="AC47" s="2" t="s">
        <v>1181</v>
      </c>
      <c r="AD47" s="2" t="s">
        <v>1185</v>
      </c>
      <c r="AE47" s="2" t="s">
        <v>1181</v>
      </c>
      <c r="AF47" s="2" t="s">
        <v>1181</v>
      </c>
      <c r="AG47" s="2" t="s">
        <v>1181</v>
      </c>
      <c r="AH47" s="2" t="s">
        <v>1181</v>
      </c>
      <c r="AI47" s="2" t="s">
        <v>1194</v>
      </c>
      <c r="AJ47" s="2" t="s">
        <v>1194</v>
      </c>
      <c r="AK47" s="2" t="s">
        <v>1185</v>
      </c>
      <c r="AL47" s="2" t="s">
        <v>1194</v>
      </c>
      <c r="AM47" s="2" t="s">
        <v>1181</v>
      </c>
      <c r="AN47" s="2" t="s">
        <v>1185</v>
      </c>
      <c r="AO47" s="2" t="s">
        <v>1181</v>
      </c>
      <c r="AP47" s="2" t="s">
        <v>1194</v>
      </c>
      <c r="AQ47" s="2" t="s">
        <v>1194</v>
      </c>
      <c r="AR47" s="2" t="s">
        <v>1181</v>
      </c>
      <c r="AS47" s="2" t="s">
        <v>1194</v>
      </c>
      <c r="AT47" s="2" t="s">
        <v>1194</v>
      </c>
      <c r="AU47" s="2" t="s">
        <v>1194</v>
      </c>
      <c r="AV47" s="2" t="s">
        <v>1194</v>
      </c>
      <c r="AW47" s="2" t="s">
        <v>1181</v>
      </c>
      <c r="AX47" s="2" t="s">
        <v>1185</v>
      </c>
      <c r="AY47" s="2" t="s">
        <v>1194</v>
      </c>
      <c r="AZ47" s="2" t="s">
        <v>1194</v>
      </c>
      <c r="BA47" s="2" t="s">
        <v>1194</v>
      </c>
      <c r="BB47" s="2" t="s">
        <v>1185</v>
      </c>
      <c r="BC47" s="2" t="s">
        <v>1181</v>
      </c>
      <c r="BD47" s="2" t="s">
        <v>1181</v>
      </c>
      <c r="BE47" s="2" t="s">
        <v>1181</v>
      </c>
      <c r="BF47" s="2" t="s">
        <v>1181</v>
      </c>
      <c r="BG47" s="2" t="s">
        <v>1194</v>
      </c>
      <c r="BH47" s="2" t="s">
        <v>1181</v>
      </c>
      <c r="BI47" s="2" t="s">
        <v>1267</v>
      </c>
      <c r="BJ47" s="2" t="s">
        <v>1181</v>
      </c>
      <c r="BK47" s="2" t="s">
        <v>1194</v>
      </c>
      <c r="BL47" s="2" t="s">
        <v>1181</v>
      </c>
      <c r="BM47" s="2" t="s">
        <v>1194</v>
      </c>
      <c r="BN47" s="2" t="s">
        <v>1181</v>
      </c>
      <c r="BO47" s="2" t="s">
        <v>1194</v>
      </c>
      <c r="BP47" s="2" t="s">
        <v>1181</v>
      </c>
      <c r="BQ47" s="2" t="s">
        <v>1194</v>
      </c>
      <c r="BR47" s="2" t="s">
        <v>1181</v>
      </c>
      <c r="BS47" s="2" t="s">
        <v>1181</v>
      </c>
      <c r="BT47" s="2" t="s">
        <v>1181</v>
      </c>
      <c r="BU47" s="2" t="s">
        <v>1185</v>
      </c>
      <c r="BV47" s="2" t="s">
        <v>1194</v>
      </c>
      <c r="BW47" s="2" t="s">
        <v>1181</v>
      </c>
      <c r="BX47" s="2" t="s">
        <v>1181</v>
      </c>
      <c r="BY47" s="2" t="s">
        <v>1181</v>
      </c>
      <c r="BZ47" s="2" t="s">
        <v>1181</v>
      </c>
      <c r="CA47" s="2" t="s">
        <v>1181</v>
      </c>
      <c r="CB47" s="2" t="s">
        <v>1181</v>
      </c>
      <c r="CC47" s="2" t="s">
        <v>1188</v>
      </c>
      <c r="CD47" s="2" t="s">
        <v>1181</v>
      </c>
      <c r="CE47" s="2" t="s">
        <v>1181</v>
      </c>
      <c r="CF47" s="2" t="s">
        <v>1194</v>
      </c>
      <c r="CG47" s="2" t="s">
        <v>1181</v>
      </c>
      <c r="CH47" s="2" t="s">
        <v>1181</v>
      </c>
      <c r="CI47" s="2" t="s">
        <v>1185</v>
      </c>
      <c r="CJ47" s="2" t="s">
        <v>1185</v>
      </c>
      <c r="CK47" s="2" t="s">
        <v>1181</v>
      </c>
      <c r="CL47" s="2" t="s">
        <v>1181</v>
      </c>
      <c r="CM47" s="2" t="s">
        <v>1194</v>
      </c>
      <c r="CN47" s="2" t="s">
        <v>1181</v>
      </c>
      <c r="CO47" s="2" t="s">
        <v>1181</v>
      </c>
      <c r="CP47" s="2" t="s">
        <v>1181</v>
      </c>
      <c r="CQ47" s="2" t="s">
        <v>1181</v>
      </c>
      <c r="CR47" s="2" t="s">
        <v>1181</v>
      </c>
      <c r="CS47" s="2" t="s">
        <v>1181</v>
      </c>
      <c r="CT47" s="2" t="s">
        <v>1181</v>
      </c>
      <c r="CU47" s="2" t="s">
        <v>1181</v>
      </c>
      <c r="CV47" s="2" t="s">
        <v>1181</v>
      </c>
      <c r="CW47" s="2" t="s">
        <v>1181</v>
      </c>
    </row>
    <row r="48" customFormat="false" ht="14.65" hidden="false" customHeight="false" outlineLevel="0" collapsed="false">
      <c r="A48" s="26" t="s">
        <v>744</v>
      </c>
      <c r="B48" s="2" t="s">
        <v>1181</v>
      </c>
      <c r="C48" s="2" t="s">
        <v>1181</v>
      </c>
      <c r="D48" s="2" t="s">
        <v>1181</v>
      </c>
      <c r="E48" s="2" t="s">
        <v>1181</v>
      </c>
      <c r="F48" s="2" t="s">
        <v>1181</v>
      </c>
      <c r="G48" s="2" t="s">
        <v>1181</v>
      </c>
      <c r="H48" s="2" t="s">
        <v>1181</v>
      </c>
      <c r="I48" s="2" t="s">
        <v>1181</v>
      </c>
      <c r="J48" s="2" t="s">
        <v>1181</v>
      </c>
      <c r="K48" s="2" t="s">
        <v>1181</v>
      </c>
      <c r="L48" s="2" t="s">
        <v>1181</v>
      </c>
      <c r="M48" s="2" t="s">
        <v>1181</v>
      </c>
      <c r="N48" s="2" t="s">
        <v>1181</v>
      </c>
      <c r="O48" s="2" t="s">
        <v>1181</v>
      </c>
      <c r="P48" s="2" t="s">
        <v>1181</v>
      </c>
      <c r="Q48" s="2" t="s">
        <v>1181</v>
      </c>
      <c r="R48" s="2" t="s">
        <v>1268</v>
      </c>
      <c r="S48" s="2" t="s">
        <v>1181</v>
      </c>
      <c r="T48" s="2" t="s">
        <v>1181</v>
      </c>
      <c r="U48" s="2" t="s">
        <v>1181</v>
      </c>
      <c r="V48" s="2" t="s">
        <v>1181</v>
      </c>
      <c r="W48" s="2" t="s">
        <v>1181</v>
      </c>
      <c r="X48" s="2" t="s">
        <v>1181</v>
      </c>
      <c r="Y48" s="2" t="s">
        <v>1181</v>
      </c>
      <c r="Z48" s="2" t="s">
        <v>1181</v>
      </c>
      <c r="AA48" s="2" t="s">
        <v>1181</v>
      </c>
      <c r="AB48" s="2" t="s">
        <v>1181</v>
      </c>
      <c r="AC48" s="2" t="s">
        <v>1181</v>
      </c>
      <c r="AD48" s="2" t="s">
        <v>1181</v>
      </c>
      <c r="AE48" s="2" t="s">
        <v>1181</v>
      </c>
      <c r="AF48" s="2" t="s">
        <v>1181</v>
      </c>
      <c r="AG48" s="2" t="s">
        <v>1181</v>
      </c>
      <c r="AH48" s="2" t="s">
        <v>1181</v>
      </c>
      <c r="AI48" s="2" t="s">
        <v>1181</v>
      </c>
      <c r="AJ48" s="2" t="s">
        <v>1181</v>
      </c>
      <c r="AK48" s="2" t="s">
        <v>1181</v>
      </c>
      <c r="AL48" s="2" t="s">
        <v>1187</v>
      </c>
      <c r="AM48" s="2" t="s">
        <v>1187</v>
      </c>
      <c r="AN48" s="2" t="s">
        <v>1181</v>
      </c>
      <c r="AO48" s="2" t="s">
        <v>1187</v>
      </c>
      <c r="AP48" s="2" t="s">
        <v>1187</v>
      </c>
      <c r="AQ48" s="2" t="s">
        <v>1181</v>
      </c>
      <c r="AR48" s="2" t="s">
        <v>1181</v>
      </c>
      <c r="AS48" s="2" t="s">
        <v>1181</v>
      </c>
      <c r="AT48" s="2" t="s">
        <v>1187</v>
      </c>
      <c r="AU48" s="2" t="s">
        <v>1187</v>
      </c>
      <c r="AV48" s="2" t="s">
        <v>1181</v>
      </c>
      <c r="AW48" s="2" t="s">
        <v>1181</v>
      </c>
      <c r="AX48" s="2" t="s">
        <v>1187</v>
      </c>
      <c r="AY48" s="2" t="s">
        <v>1181</v>
      </c>
      <c r="AZ48" s="2" t="s">
        <v>1187</v>
      </c>
      <c r="BA48" s="2" t="s">
        <v>1181</v>
      </c>
      <c r="BB48" s="2" t="s">
        <v>1181</v>
      </c>
      <c r="BC48" s="2" t="s">
        <v>1181</v>
      </c>
      <c r="BD48" s="2" t="s">
        <v>1181</v>
      </c>
      <c r="BE48" s="2" t="s">
        <v>1181</v>
      </c>
      <c r="BF48" s="2" t="s">
        <v>1181</v>
      </c>
      <c r="BG48" s="2" t="s">
        <v>1181</v>
      </c>
      <c r="BH48" s="2" t="s">
        <v>1187</v>
      </c>
      <c r="BI48" s="2" t="s">
        <v>1181</v>
      </c>
      <c r="BJ48" s="2" t="s">
        <v>1181</v>
      </c>
      <c r="BK48" s="2" t="s">
        <v>1187</v>
      </c>
      <c r="BL48" s="2" t="s">
        <v>1181</v>
      </c>
      <c r="BM48" s="2" t="s">
        <v>1181</v>
      </c>
      <c r="BN48" s="2" t="s">
        <v>1181</v>
      </c>
      <c r="BO48" s="2" t="s">
        <v>1181</v>
      </c>
      <c r="BP48" s="2" t="s">
        <v>1181</v>
      </c>
      <c r="BQ48" s="2" t="s">
        <v>1181</v>
      </c>
      <c r="BR48" s="2" t="s">
        <v>1181</v>
      </c>
      <c r="BS48" s="2" t="s">
        <v>1181</v>
      </c>
      <c r="BT48" s="2" t="s">
        <v>1181</v>
      </c>
      <c r="BU48" s="2" t="s">
        <v>1181</v>
      </c>
      <c r="BV48" s="2" t="s">
        <v>1181</v>
      </c>
      <c r="BW48" s="2" t="s">
        <v>1187</v>
      </c>
      <c r="BX48" s="2" t="s">
        <v>1181</v>
      </c>
      <c r="BY48" s="2" t="s">
        <v>1187</v>
      </c>
      <c r="BZ48" s="2" t="s">
        <v>1181</v>
      </c>
      <c r="CA48" s="2" t="s">
        <v>1181</v>
      </c>
      <c r="CB48" s="2" t="s">
        <v>1181</v>
      </c>
      <c r="CC48" s="2" t="s">
        <v>1181</v>
      </c>
      <c r="CD48" s="2" t="s">
        <v>1181</v>
      </c>
      <c r="CE48" s="2" t="s">
        <v>1187</v>
      </c>
      <c r="CF48" s="2" t="s">
        <v>1269</v>
      </c>
      <c r="CG48" s="2" t="s">
        <v>1181</v>
      </c>
      <c r="CH48" s="2" t="s">
        <v>1181</v>
      </c>
      <c r="CI48" s="2" t="s">
        <v>1270</v>
      </c>
      <c r="CJ48" s="2" t="s">
        <v>1181</v>
      </c>
      <c r="CK48" s="2" t="s">
        <v>1181</v>
      </c>
      <c r="CL48" s="2" t="s">
        <v>1181</v>
      </c>
      <c r="CM48" s="2" t="s">
        <v>1181</v>
      </c>
      <c r="CN48" s="2" t="s">
        <v>1187</v>
      </c>
      <c r="CO48" s="2" t="s">
        <v>1181</v>
      </c>
      <c r="CP48" s="2" t="s">
        <v>1181</v>
      </c>
      <c r="CQ48" s="2" t="s">
        <v>1181</v>
      </c>
      <c r="CR48" s="2" t="s">
        <v>1181</v>
      </c>
      <c r="CS48" s="2" t="s">
        <v>1181</v>
      </c>
      <c r="CT48" s="2" t="s">
        <v>1181</v>
      </c>
      <c r="CU48" s="2" t="s">
        <v>1187</v>
      </c>
      <c r="CV48" s="2" t="s">
        <v>1181</v>
      </c>
      <c r="CW48" s="2" t="s">
        <v>1181</v>
      </c>
    </row>
    <row r="49" customFormat="false" ht="14.65" hidden="false" customHeight="false" outlineLevel="0" collapsed="false">
      <c r="A49" s="26" t="s">
        <v>763</v>
      </c>
      <c r="B49" s="2" t="s">
        <v>1215</v>
      </c>
      <c r="C49" s="2" t="s">
        <v>1215</v>
      </c>
      <c r="D49" s="2" t="s">
        <v>1215</v>
      </c>
      <c r="E49" s="2" t="s">
        <v>1215</v>
      </c>
      <c r="F49" s="2" t="s">
        <v>1215</v>
      </c>
      <c r="G49" s="2" t="s">
        <v>1215</v>
      </c>
      <c r="H49" s="2" t="s">
        <v>1215</v>
      </c>
      <c r="I49" s="2" t="s">
        <v>1215</v>
      </c>
      <c r="J49" s="2" t="s">
        <v>1215</v>
      </c>
      <c r="K49" s="2" t="s">
        <v>1215</v>
      </c>
      <c r="L49" s="2" t="s">
        <v>1215</v>
      </c>
      <c r="M49" s="2" t="s">
        <v>1215</v>
      </c>
      <c r="N49" s="2" t="s">
        <v>1215</v>
      </c>
      <c r="O49" s="2" t="s">
        <v>1215</v>
      </c>
      <c r="P49" s="2" t="s">
        <v>1215</v>
      </c>
      <c r="Q49" s="2" t="s">
        <v>1215</v>
      </c>
      <c r="R49" s="2" t="s">
        <v>1215</v>
      </c>
      <c r="S49" s="2" t="s">
        <v>1215</v>
      </c>
      <c r="T49" s="2" t="s">
        <v>1215</v>
      </c>
      <c r="U49" s="2" t="s">
        <v>1215</v>
      </c>
      <c r="V49" s="2" t="s">
        <v>1215</v>
      </c>
      <c r="W49" s="2" t="s">
        <v>1215</v>
      </c>
      <c r="X49" s="2" t="s">
        <v>1215</v>
      </c>
      <c r="Y49" s="2" t="s">
        <v>1215</v>
      </c>
      <c r="Z49" s="2" t="s">
        <v>1215</v>
      </c>
      <c r="AA49" s="2" t="s">
        <v>1215</v>
      </c>
      <c r="AB49" s="2" t="s">
        <v>1215</v>
      </c>
      <c r="AC49" s="2" t="s">
        <v>1215</v>
      </c>
      <c r="AD49" s="2" t="s">
        <v>1215</v>
      </c>
      <c r="AE49" s="2" t="s">
        <v>1215</v>
      </c>
      <c r="AF49" s="2" t="s">
        <v>1215</v>
      </c>
      <c r="AG49" s="2" t="s">
        <v>1215</v>
      </c>
      <c r="AH49" s="2" t="s">
        <v>1215</v>
      </c>
      <c r="AI49" s="2" t="s">
        <v>1266</v>
      </c>
      <c r="AJ49" s="2" t="s">
        <v>1187</v>
      </c>
      <c r="AK49" s="2" t="s">
        <v>1187</v>
      </c>
      <c r="AL49" s="2" t="s">
        <v>1187</v>
      </c>
      <c r="AM49" s="2" t="s">
        <v>1215</v>
      </c>
      <c r="AN49" s="2" t="s">
        <v>1187</v>
      </c>
      <c r="AO49" s="2" t="s">
        <v>1187</v>
      </c>
      <c r="AP49" s="2" t="s">
        <v>1215</v>
      </c>
      <c r="AQ49" s="2" t="s">
        <v>1187</v>
      </c>
      <c r="AR49" s="2" t="s">
        <v>1187</v>
      </c>
      <c r="AS49" s="2" t="s">
        <v>1187</v>
      </c>
      <c r="AT49" s="2" t="s">
        <v>1187</v>
      </c>
      <c r="AU49" s="2" t="s">
        <v>1197</v>
      </c>
      <c r="AV49" s="2" t="s">
        <v>1187</v>
      </c>
      <c r="AW49" s="2" t="s">
        <v>1185</v>
      </c>
      <c r="AX49" s="2" t="s">
        <v>1197</v>
      </c>
      <c r="AY49" s="2" t="s">
        <v>1185</v>
      </c>
      <c r="AZ49" s="2" t="s">
        <v>1197</v>
      </c>
      <c r="BA49" s="2" t="s">
        <v>1229</v>
      </c>
      <c r="BB49" s="2" t="s">
        <v>1215</v>
      </c>
      <c r="BC49" s="2" t="s">
        <v>1215</v>
      </c>
      <c r="BD49" s="2" t="s">
        <v>1197</v>
      </c>
      <c r="BE49" s="2" t="s">
        <v>1185</v>
      </c>
      <c r="BF49" s="2" t="s">
        <v>1187</v>
      </c>
      <c r="BG49" s="2" t="s">
        <v>1185</v>
      </c>
      <c r="BH49" s="2" t="s">
        <v>1187</v>
      </c>
      <c r="BI49" s="2" t="s">
        <v>1185</v>
      </c>
      <c r="BJ49" s="2" t="s">
        <v>1197</v>
      </c>
      <c r="BK49" s="2" t="s">
        <v>1185</v>
      </c>
      <c r="BL49" s="2" t="s">
        <v>1185</v>
      </c>
      <c r="BM49" s="2" t="s">
        <v>1185</v>
      </c>
      <c r="BN49" s="2" t="s">
        <v>1197</v>
      </c>
      <c r="BO49" s="2" t="s">
        <v>1185</v>
      </c>
      <c r="BP49" s="2" t="s">
        <v>1185</v>
      </c>
      <c r="BQ49" s="2" t="s">
        <v>1187</v>
      </c>
      <c r="BR49" s="2" t="s">
        <v>1197</v>
      </c>
      <c r="BS49" s="2" t="s">
        <v>1215</v>
      </c>
      <c r="BT49" s="2" t="s">
        <v>1185</v>
      </c>
      <c r="BU49" s="2" t="s">
        <v>1215</v>
      </c>
      <c r="BV49" s="2" t="s">
        <v>1215</v>
      </c>
      <c r="BW49" s="2" t="s">
        <v>1185</v>
      </c>
      <c r="BX49" s="2" t="s">
        <v>1187</v>
      </c>
      <c r="BY49" s="2" t="s">
        <v>1185</v>
      </c>
      <c r="BZ49" s="2" t="s">
        <v>1185</v>
      </c>
      <c r="CA49" s="2" t="s">
        <v>1197</v>
      </c>
      <c r="CB49" s="2" t="s">
        <v>1185</v>
      </c>
      <c r="CC49" s="2" t="s">
        <v>1185</v>
      </c>
      <c r="CD49" s="2" t="s">
        <v>1185</v>
      </c>
      <c r="CE49" s="2" t="s">
        <v>1185</v>
      </c>
      <c r="CF49" s="2" t="s">
        <v>1185</v>
      </c>
      <c r="CG49" s="2" t="s">
        <v>1187</v>
      </c>
      <c r="CH49" s="2" t="s">
        <v>1185</v>
      </c>
      <c r="CI49" s="2" t="s">
        <v>1185</v>
      </c>
      <c r="CJ49" s="2" t="s">
        <v>1197</v>
      </c>
      <c r="CK49" s="2" t="s">
        <v>1185</v>
      </c>
      <c r="CL49" s="2" t="s">
        <v>1187</v>
      </c>
      <c r="CM49" s="2" t="s">
        <v>1185</v>
      </c>
      <c r="CN49" s="2" t="s">
        <v>1185</v>
      </c>
      <c r="CO49" s="2" t="s">
        <v>1185</v>
      </c>
      <c r="CP49" s="2" t="s">
        <v>1197</v>
      </c>
      <c r="CQ49" s="2" t="s">
        <v>1187</v>
      </c>
      <c r="CR49" s="2" t="s">
        <v>1185</v>
      </c>
      <c r="CS49" s="2" t="s">
        <v>1214</v>
      </c>
      <c r="CT49" s="2" t="s">
        <v>1215</v>
      </c>
      <c r="CU49" s="2" t="s">
        <v>1185</v>
      </c>
      <c r="CV49" s="2" t="s">
        <v>1185</v>
      </c>
      <c r="CW49" s="2" t="s">
        <v>1215</v>
      </c>
    </row>
    <row r="50" customFormat="false" ht="14.65" hidden="false" customHeight="false" outlineLevel="0" collapsed="false">
      <c r="A50" s="26" t="s">
        <v>748</v>
      </c>
      <c r="B50" s="2" t="s">
        <v>1181</v>
      </c>
      <c r="C50" s="2" t="s">
        <v>1181</v>
      </c>
      <c r="D50" s="2" t="s">
        <v>1181</v>
      </c>
      <c r="E50" s="2" t="s">
        <v>1181</v>
      </c>
      <c r="F50" s="2" t="s">
        <v>1181</v>
      </c>
      <c r="G50" s="2" t="s">
        <v>1181</v>
      </c>
      <c r="H50" s="2" t="s">
        <v>1181</v>
      </c>
      <c r="I50" s="2" t="s">
        <v>1181</v>
      </c>
      <c r="J50" s="2" t="s">
        <v>1181</v>
      </c>
      <c r="K50" s="2" t="s">
        <v>1181</v>
      </c>
      <c r="L50" s="2" t="s">
        <v>1181</v>
      </c>
      <c r="M50" s="2" t="s">
        <v>1181</v>
      </c>
      <c r="N50" s="2" t="s">
        <v>1181</v>
      </c>
      <c r="O50" s="2" t="s">
        <v>1181</v>
      </c>
      <c r="P50" s="2" t="s">
        <v>1181</v>
      </c>
      <c r="Q50" s="2" t="s">
        <v>1181</v>
      </c>
      <c r="R50" s="2" t="s">
        <v>1181</v>
      </c>
      <c r="S50" s="2" t="s">
        <v>1181</v>
      </c>
      <c r="T50" s="2" t="s">
        <v>1181</v>
      </c>
      <c r="U50" s="2" t="s">
        <v>1181</v>
      </c>
      <c r="V50" s="2" t="s">
        <v>1181</v>
      </c>
      <c r="W50" s="2" t="s">
        <v>1181</v>
      </c>
      <c r="X50" s="2" t="s">
        <v>1181</v>
      </c>
      <c r="Y50" s="2" t="s">
        <v>1181</v>
      </c>
      <c r="Z50" s="2" t="s">
        <v>1181</v>
      </c>
      <c r="AA50" s="2" t="s">
        <v>1181</v>
      </c>
      <c r="AB50" s="2" t="s">
        <v>1181</v>
      </c>
      <c r="AC50" s="2" t="s">
        <v>1181</v>
      </c>
      <c r="AD50" s="2" t="s">
        <v>1181</v>
      </c>
      <c r="AE50" s="2" t="s">
        <v>1181</v>
      </c>
      <c r="AF50" s="2" t="s">
        <v>1181</v>
      </c>
      <c r="AG50" s="2" t="s">
        <v>1181</v>
      </c>
      <c r="AH50" s="2" t="s">
        <v>1181</v>
      </c>
      <c r="AI50" s="2" t="s">
        <v>1181</v>
      </c>
      <c r="AJ50" s="2" t="s">
        <v>1246</v>
      </c>
      <c r="AK50" s="2" t="s">
        <v>1181</v>
      </c>
      <c r="AL50" s="2" t="s">
        <v>1185</v>
      </c>
      <c r="AM50" s="2" t="s">
        <v>1185</v>
      </c>
      <c r="AN50" s="2" t="s">
        <v>1187</v>
      </c>
      <c r="AO50" s="2" t="s">
        <v>1185</v>
      </c>
      <c r="AP50" s="2" t="s">
        <v>1181</v>
      </c>
      <c r="AQ50" s="2" t="s">
        <v>1185</v>
      </c>
      <c r="AR50" s="2" t="s">
        <v>1185</v>
      </c>
      <c r="AS50" s="2" t="s">
        <v>1181</v>
      </c>
      <c r="AT50" s="2" t="s">
        <v>1181</v>
      </c>
      <c r="AU50" s="2" t="s">
        <v>1185</v>
      </c>
      <c r="AV50" s="2" t="s">
        <v>1181</v>
      </c>
      <c r="AW50" s="2" t="s">
        <v>1187</v>
      </c>
      <c r="AX50" s="2" t="s">
        <v>1185</v>
      </c>
      <c r="AY50" s="2" t="s">
        <v>1185</v>
      </c>
      <c r="AZ50" s="2" t="s">
        <v>1181</v>
      </c>
      <c r="BA50" s="2" t="s">
        <v>1185</v>
      </c>
      <c r="BB50" s="2" t="s">
        <v>1187</v>
      </c>
      <c r="BC50" s="2" t="s">
        <v>1181</v>
      </c>
      <c r="BD50" s="2" t="s">
        <v>1185</v>
      </c>
      <c r="BE50" s="2" t="s">
        <v>1271</v>
      </c>
      <c r="BF50" s="2" t="s">
        <v>1181</v>
      </c>
      <c r="BG50" s="2" t="s">
        <v>1181</v>
      </c>
      <c r="BH50" s="2" t="s">
        <v>1181</v>
      </c>
      <c r="BI50" s="2" t="s">
        <v>1187</v>
      </c>
      <c r="BJ50" s="2" t="s">
        <v>1187</v>
      </c>
      <c r="BK50" s="2" t="s">
        <v>1187</v>
      </c>
      <c r="BL50" s="2" t="s">
        <v>1187</v>
      </c>
      <c r="BM50" s="2" t="s">
        <v>1187</v>
      </c>
      <c r="BN50" s="2" t="s">
        <v>1181</v>
      </c>
      <c r="BO50" s="2" t="s">
        <v>1181</v>
      </c>
      <c r="BP50" s="2" t="s">
        <v>1185</v>
      </c>
      <c r="BQ50" s="2" t="s">
        <v>1187</v>
      </c>
      <c r="BR50" s="2" t="s">
        <v>1187</v>
      </c>
      <c r="BS50" s="2" t="s">
        <v>1187</v>
      </c>
      <c r="BT50" s="2" t="s">
        <v>1185</v>
      </c>
      <c r="BU50" s="2" t="s">
        <v>1185</v>
      </c>
      <c r="BV50" s="2" t="s">
        <v>1181</v>
      </c>
      <c r="BW50" s="2" t="s">
        <v>1185</v>
      </c>
      <c r="BX50" s="2" t="s">
        <v>1181</v>
      </c>
      <c r="BY50" s="2" t="s">
        <v>1181</v>
      </c>
      <c r="BZ50" s="2" t="s">
        <v>1185</v>
      </c>
      <c r="CA50" s="2" t="s">
        <v>1187</v>
      </c>
      <c r="CB50" s="2" t="s">
        <v>1187</v>
      </c>
      <c r="CC50" s="2" t="s">
        <v>1181</v>
      </c>
      <c r="CD50" s="2" t="s">
        <v>1185</v>
      </c>
      <c r="CE50" s="2" t="s">
        <v>1185</v>
      </c>
      <c r="CF50" s="2" t="s">
        <v>1187</v>
      </c>
      <c r="CG50" s="2" t="s">
        <v>1181</v>
      </c>
      <c r="CH50" s="2" t="s">
        <v>1187</v>
      </c>
      <c r="CI50" s="2" t="s">
        <v>1181</v>
      </c>
      <c r="CJ50" s="2" t="s">
        <v>1185</v>
      </c>
      <c r="CK50" s="2" t="s">
        <v>1185</v>
      </c>
      <c r="CL50" s="2" t="s">
        <v>1185</v>
      </c>
      <c r="CM50" s="2" t="s">
        <v>1185</v>
      </c>
      <c r="CN50" s="2" t="s">
        <v>1181</v>
      </c>
      <c r="CO50" s="2" t="s">
        <v>1187</v>
      </c>
      <c r="CP50" s="2" t="s">
        <v>1185</v>
      </c>
      <c r="CQ50" s="2" t="s">
        <v>1181</v>
      </c>
      <c r="CR50" s="2" t="s">
        <v>1187</v>
      </c>
      <c r="CS50" s="2" t="s">
        <v>1181</v>
      </c>
      <c r="CT50" s="2" t="s">
        <v>1181</v>
      </c>
      <c r="CU50" s="2" t="s">
        <v>1185</v>
      </c>
      <c r="CV50" s="2" t="s">
        <v>1185</v>
      </c>
      <c r="CW50" s="2" t="s">
        <v>1187</v>
      </c>
    </row>
    <row r="51" customFormat="false" ht="14.65" hidden="false" customHeight="false" outlineLevel="0" collapsed="false">
      <c r="A51" s="26" t="s">
        <v>778</v>
      </c>
      <c r="B51" s="2" t="s">
        <v>1187</v>
      </c>
      <c r="C51" s="2" t="s">
        <v>1187</v>
      </c>
      <c r="D51" s="2" t="s">
        <v>1187</v>
      </c>
      <c r="E51" s="2" t="s">
        <v>1187</v>
      </c>
      <c r="F51" s="2" t="s">
        <v>1187</v>
      </c>
      <c r="G51" s="2" t="s">
        <v>1187</v>
      </c>
      <c r="H51" s="2" t="s">
        <v>1187</v>
      </c>
      <c r="I51" s="2" t="s">
        <v>1187</v>
      </c>
      <c r="J51" s="2" t="s">
        <v>1187</v>
      </c>
      <c r="K51" s="2" t="s">
        <v>1187</v>
      </c>
      <c r="L51" s="2" t="s">
        <v>1187</v>
      </c>
      <c r="M51" s="2" t="s">
        <v>1187</v>
      </c>
      <c r="N51" s="2" t="s">
        <v>1187</v>
      </c>
      <c r="O51" s="2" t="s">
        <v>1187</v>
      </c>
      <c r="P51" s="2" t="s">
        <v>1187</v>
      </c>
      <c r="Q51" s="2" t="s">
        <v>1187</v>
      </c>
      <c r="R51" s="2" t="s">
        <v>1187</v>
      </c>
      <c r="S51" s="2" t="s">
        <v>1187</v>
      </c>
      <c r="T51" s="2" t="s">
        <v>1187</v>
      </c>
      <c r="U51" s="2" t="s">
        <v>1187</v>
      </c>
      <c r="V51" s="2" t="s">
        <v>1187</v>
      </c>
      <c r="W51" s="2" t="s">
        <v>1187</v>
      </c>
      <c r="X51" s="2" t="s">
        <v>1187</v>
      </c>
      <c r="Y51" s="2" t="s">
        <v>1187</v>
      </c>
      <c r="Z51" s="2" t="s">
        <v>1187</v>
      </c>
      <c r="AA51" s="2" t="s">
        <v>1187</v>
      </c>
      <c r="AB51" s="2" t="s">
        <v>1233</v>
      </c>
      <c r="AC51" s="2" t="s">
        <v>1187</v>
      </c>
      <c r="AD51" s="2" t="s">
        <v>1233</v>
      </c>
      <c r="AE51" s="2" t="s">
        <v>1233</v>
      </c>
      <c r="AF51" s="2" t="s">
        <v>1187</v>
      </c>
      <c r="AG51" s="2" t="s">
        <v>1194</v>
      </c>
      <c r="AH51" s="2" t="s">
        <v>1233</v>
      </c>
      <c r="AI51" s="2" t="s">
        <v>1233</v>
      </c>
      <c r="AJ51" s="2" t="s">
        <v>1233</v>
      </c>
      <c r="AK51" s="2" t="s">
        <v>1194</v>
      </c>
      <c r="AL51" s="2" t="s">
        <v>1187</v>
      </c>
      <c r="AM51" s="2" t="s">
        <v>1187</v>
      </c>
      <c r="AN51" s="2" t="s">
        <v>1194</v>
      </c>
      <c r="AO51" s="2" t="s">
        <v>1194</v>
      </c>
      <c r="AP51" s="2" t="s">
        <v>1194</v>
      </c>
      <c r="AQ51" s="2" t="s">
        <v>1181</v>
      </c>
      <c r="AR51" s="2" t="s">
        <v>1181</v>
      </c>
      <c r="AS51" s="2" t="s">
        <v>1181</v>
      </c>
      <c r="AT51" s="2" t="s">
        <v>1194</v>
      </c>
      <c r="AU51" s="2" t="s">
        <v>1181</v>
      </c>
      <c r="AV51" s="2" t="s">
        <v>1181</v>
      </c>
      <c r="AW51" s="2" t="s">
        <v>1181</v>
      </c>
      <c r="AX51" s="2" t="s">
        <v>1181</v>
      </c>
      <c r="AY51" s="2" t="s">
        <v>1181</v>
      </c>
      <c r="AZ51" s="2" t="s">
        <v>1181</v>
      </c>
      <c r="BA51" s="2" t="s">
        <v>1187</v>
      </c>
      <c r="BB51" s="2" t="s">
        <v>1181</v>
      </c>
      <c r="BC51" s="2" t="s">
        <v>1181</v>
      </c>
      <c r="BD51" s="2" t="s">
        <v>1181</v>
      </c>
      <c r="BE51" s="2" t="s">
        <v>1233</v>
      </c>
      <c r="BF51" s="2" t="s">
        <v>1181</v>
      </c>
      <c r="BG51" s="2" t="s">
        <v>1233</v>
      </c>
      <c r="BH51" s="2" t="s">
        <v>1181</v>
      </c>
      <c r="BI51" s="2" t="s">
        <v>1194</v>
      </c>
      <c r="BJ51" s="2" t="s">
        <v>1181</v>
      </c>
      <c r="BK51" s="2" t="s">
        <v>1181</v>
      </c>
      <c r="BL51" s="2" t="s">
        <v>1194</v>
      </c>
      <c r="BM51" s="2" t="s">
        <v>1181</v>
      </c>
      <c r="BN51" s="2" t="s">
        <v>1181</v>
      </c>
      <c r="BO51" s="2" t="s">
        <v>1181</v>
      </c>
      <c r="BP51" s="2" t="s">
        <v>1181</v>
      </c>
      <c r="BQ51" s="2" t="s">
        <v>1181</v>
      </c>
      <c r="BR51" s="2" t="s">
        <v>1181</v>
      </c>
      <c r="BS51" s="2" t="s">
        <v>1181</v>
      </c>
      <c r="BT51" s="2" t="s">
        <v>1181</v>
      </c>
      <c r="BU51" s="2" t="s">
        <v>1181</v>
      </c>
      <c r="BV51" s="2" t="s">
        <v>1181</v>
      </c>
      <c r="BW51" s="2" t="s">
        <v>1181</v>
      </c>
      <c r="BX51" s="2" t="s">
        <v>1181</v>
      </c>
      <c r="BY51" s="2" t="s">
        <v>1181</v>
      </c>
      <c r="BZ51" s="2" t="s">
        <v>1181</v>
      </c>
      <c r="CA51" s="2" t="s">
        <v>1187</v>
      </c>
      <c r="CB51" s="2" t="s">
        <v>1181</v>
      </c>
      <c r="CC51" s="2" t="s">
        <v>1181</v>
      </c>
      <c r="CD51" s="2" t="s">
        <v>1181</v>
      </c>
      <c r="CE51" s="2" t="s">
        <v>1181</v>
      </c>
      <c r="CF51" s="2" t="s">
        <v>1181</v>
      </c>
      <c r="CG51" s="2" t="s">
        <v>1181</v>
      </c>
      <c r="CH51" s="2" t="s">
        <v>1181</v>
      </c>
      <c r="CI51" s="2" t="s">
        <v>1181</v>
      </c>
      <c r="CJ51" s="2" t="s">
        <v>1181</v>
      </c>
      <c r="CK51" s="2" t="s">
        <v>1187</v>
      </c>
      <c r="CL51" s="2" t="s">
        <v>1181</v>
      </c>
      <c r="CM51" s="2" t="s">
        <v>1181</v>
      </c>
      <c r="CN51" s="2" t="s">
        <v>1181</v>
      </c>
      <c r="CO51" s="2" t="s">
        <v>1233</v>
      </c>
      <c r="CP51" s="2" t="s">
        <v>1181</v>
      </c>
      <c r="CQ51" s="2" t="s">
        <v>1217</v>
      </c>
      <c r="CR51" s="2" t="s">
        <v>1181</v>
      </c>
      <c r="CS51" s="2" t="s">
        <v>1181</v>
      </c>
      <c r="CT51" s="2" t="s">
        <v>1181</v>
      </c>
      <c r="CU51" s="2" t="s">
        <v>1181</v>
      </c>
      <c r="CV51" s="2" t="s">
        <v>1181</v>
      </c>
      <c r="CW51" s="2" t="s">
        <v>1181</v>
      </c>
    </row>
    <row r="52" customFormat="false" ht="14.65" hidden="false" customHeight="false" outlineLevel="0" collapsed="false">
      <c r="A52" s="26" t="s">
        <v>790</v>
      </c>
      <c r="B52" s="2" t="s">
        <v>1185</v>
      </c>
      <c r="C52" s="2" t="s">
        <v>1185</v>
      </c>
      <c r="D52" s="2" t="s">
        <v>1185</v>
      </c>
      <c r="E52" s="2" t="s">
        <v>1185</v>
      </c>
      <c r="F52" s="2" t="s">
        <v>1185</v>
      </c>
      <c r="G52" s="2" t="s">
        <v>1185</v>
      </c>
      <c r="H52" s="2" t="s">
        <v>1185</v>
      </c>
      <c r="I52" s="2" t="s">
        <v>1185</v>
      </c>
      <c r="J52" s="2" t="s">
        <v>1185</v>
      </c>
      <c r="K52" s="2" t="s">
        <v>1185</v>
      </c>
      <c r="L52" s="2" t="s">
        <v>1185</v>
      </c>
      <c r="M52" s="2" t="s">
        <v>1185</v>
      </c>
      <c r="N52" s="2" t="s">
        <v>1185</v>
      </c>
      <c r="O52" s="2" t="s">
        <v>1185</v>
      </c>
      <c r="P52" s="2" t="s">
        <v>1185</v>
      </c>
      <c r="Q52" s="2" t="s">
        <v>1194</v>
      </c>
      <c r="R52" s="2" t="s">
        <v>1185</v>
      </c>
      <c r="S52" s="2" t="s">
        <v>1194</v>
      </c>
      <c r="T52" s="2" t="s">
        <v>1194</v>
      </c>
      <c r="U52" s="2" t="s">
        <v>1185</v>
      </c>
      <c r="V52" s="2" t="s">
        <v>1185</v>
      </c>
      <c r="W52" s="2" t="s">
        <v>1194</v>
      </c>
      <c r="X52" s="2" t="s">
        <v>1194</v>
      </c>
      <c r="Y52" s="2" t="s">
        <v>1194</v>
      </c>
      <c r="Z52" s="2" t="s">
        <v>1194</v>
      </c>
      <c r="AA52" s="2" t="s">
        <v>1185</v>
      </c>
      <c r="AB52" s="2" t="s">
        <v>1185</v>
      </c>
      <c r="AC52" s="2" t="s">
        <v>1185</v>
      </c>
      <c r="AD52" s="2" t="s">
        <v>1182</v>
      </c>
      <c r="AE52" s="2" t="s">
        <v>1194</v>
      </c>
      <c r="AF52" s="2" t="s">
        <v>1194</v>
      </c>
      <c r="AG52" s="2" t="s">
        <v>1185</v>
      </c>
      <c r="AH52" s="2" t="s">
        <v>1194</v>
      </c>
      <c r="AI52" s="2" t="s">
        <v>1182</v>
      </c>
      <c r="AJ52" s="2" t="s">
        <v>1182</v>
      </c>
      <c r="AK52" s="2" t="s">
        <v>1182</v>
      </c>
      <c r="AL52" s="2" t="s">
        <v>1182</v>
      </c>
      <c r="AM52" s="2" t="s">
        <v>1182</v>
      </c>
      <c r="AN52" s="2" t="s">
        <v>1185</v>
      </c>
      <c r="AO52" s="2" t="s">
        <v>1182</v>
      </c>
      <c r="AP52" s="2" t="s">
        <v>1182</v>
      </c>
      <c r="AQ52" s="2" t="s">
        <v>1182</v>
      </c>
      <c r="AR52" s="2" t="s">
        <v>1185</v>
      </c>
      <c r="AS52" s="2" t="s">
        <v>1182</v>
      </c>
      <c r="AT52" s="2" t="s">
        <v>1194</v>
      </c>
      <c r="AU52" s="2" t="s">
        <v>1182</v>
      </c>
      <c r="AV52" s="2" t="s">
        <v>1194</v>
      </c>
      <c r="AW52" s="2" t="s">
        <v>1182</v>
      </c>
      <c r="AX52" s="2" t="s">
        <v>1185</v>
      </c>
      <c r="AY52" s="2" t="s">
        <v>1182</v>
      </c>
      <c r="AZ52" s="2" t="s">
        <v>1194</v>
      </c>
      <c r="BA52" s="2" t="s">
        <v>1194</v>
      </c>
      <c r="BB52" s="2" t="s">
        <v>1185</v>
      </c>
      <c r="BC52" s="2" t="s">
        <v>1185</v>
      </c>
      <c r="BD52" s="2" t="s">
        <v>1182</v>
      </c>
      <c r="BE52" s="2" t="s">
        <v>1185</v>
      </c>
      <c r="BF52" s="2" t="s">
        <v>1194</v>
      </c>
      <c r="BG52" s="2" t="s">
        <v>1194</v>
      </c>
      <c r="BH52" s="2" t="s">
        <v>1182</v>
      </c>
      <c r="BI52" s="2" t="s">
        <v>1194</v>
      </c>
      <c r="BJ52" s="2" t="s">
        <v>1194</v>
      </c>
      <c r="BK52" s="2" t="s">
        <v>1272</v>
      </c>
      <c r="BL52" s="2" t="s">
        <v>1185</v>
      </c>
      <c r="BM52" s="2" t="s">
        <v>1185</v>
      </c>
      <c r="BN52" s="2" t="s">
        <v>1182</v>
      </c>
      <c r="BO52" s="2" t="s">
        <v>1185</v>
      </c>
      <c r="BP52" s="2" t="s">
        <v>1185</v>
      </c>
      <c r="BQ52" s="2" t="s">
        <v>1185</v>
      </c>
      <c r="BR52" s="2" t="s">
        <v>1194</v>
      </c>
      <c r="BS52" s="2" t="s">
        <v>1185</v>
      </c>
      <c r="BT52" s="2" t="s">
        <v>1182</v>
      </c>
      <c r="BU52" s="2" t="s">
        <v>1185</v>
      </c>
      <c r="BV52" s="2" t="s">
        <v>1185</v>
      </c>
      <c r="BW52" s="2" t="s">
        <v>1185</v>
      </c>
      <c r="BX52" s="2" t="s">
        <v>1182</v>
      </c>
      <c r="BY52" s="2" t="s">
        <v>1185</v>
      </c>
      <c r="BZ52" s="2" t="s">
        <v>1185</v>
      </c>
      <c r="CA52" s="2" t="s">
        <v>1185</v>
      </c>
      <c r="CB52" s="2" t="s">
        <v>1185</v>
      </c>
      <c r="CC52" s="2" t="s">
        <v>1185</v>
      </c>
      <c r="CD52" s="2" t="s">
        <v>1181</v>
      </c>
      <c r="CE52" s="2" t="s">
        <v>1181</v>
      </c>
      <c r="CF52" s="2" t="s">
        <v>1185</v>
      </c>
      <c r="CG52" s="2" t="s">
        <v>1185</v>
      </c>
      <c r="CH52" s="2" t="s">
        <v>1185</v>
      </c>
      <c r="CI52" s="2" t="s">
        <v>1231</v>
      </c>
      <c r="CJ52" s="2" t="s">
        <v>1194</v>
      </c>
      <c r="CK52" s="2" t="s">
        <v>1181</v>
      </c>
      <c r="CL52" s="2" t="s">
        <v>1185</v>
      </c>
      <c r="CM52" s="2" t="s">
        <v>1185</v>
      </c>
      <c r="CN52" s="2" t="s">
        <v>1194</v>
      </c>
      <c r="CO52" s="2" t="s">
        <v>1185</v>
      </c>
      <c r="CP52" s="2" t="s">
        <v>1194</v>
      </c>
      <c r="CQ52" s="2" t="s">
        <v>1181</v>
      </c>
      <c r="CR52" s="2" t="s">
        <v>1181</v>
      </c>
      <c r="CS52" s="2" t="s">
        <v>1181</v>
      </c>
      <c r="CT52" s="2" t="s">
        <v>1181</v>
      </c>
      <c r="CU52" s="2" t="s">
        <v>1182</v>
      </c>
      <c r="CV52" s="2" t="s">
        <v>1182</v>
      </c>
      <c r="CW52" s="2" t="s">
        <v>1194</v>
      </c>
    </row>
    <row r="53" customFormat="false" ht="14.65" hidden="false" customHeight="false" outlineLevel="0" collapsed="false">
      <c r="A53" s="26" t="s">
        <v>808</v>
      </c>
      <c r="B53" s="2" t="s">
        <v>1187</v>
      </c>
      <c r="C53" s="2" t="s">
        <v>1187</v>
      </c>
      <c r="D53" s="2" t="s">
        <v>1187</v>
      </c>
      <c r="E53" s="2" t="s">
        <v>1187</v>
      </c>
      <c r="F53" s="2" t="s">
        <v>1187</v>
      </c>
      <c r="G53" s="2" t="s">
        <v>1187</v>
      </c>
      <c r="H53" s="2" t="s">
        <v>1187</v>
      </c>
      <c r="I53" s="2" t="s">
        <v>1187</v>
      </c>
      <c r="J53" s="2" t="s">
        <v>1187</v>
      </c>
      <c r="K53" s="2" t="s">
        <v>1187</v>
      </c>
      <c r="L53" s="2" t="s">
        <v>1187</v>
      </c>
      <c r="M53" s="2" t="s">
        <v>1187</v>
      </c>
      <c r="N53" s="2" t="s">
        <v>1187</v>
      </c>
      <c r="O53" s="2" t="s">
        <v>1187</v>
      </c>
      <c r="P53" s="2" t="s">
        <v>1185</v>
      </c>
      <c r="Q53" s="2" t="s">
        <v>1187</v>
      </c>
      <c r="R53" s="2" t="s">
        <v>1185</v>
      </c>
      <c r="S53" s="2" t="s">
        <v>1185</v>
      </c>
      <c r="T53" s="2" t="s">
        <v>1185</v>
      </c>
      <c r="U53" s="2" t="s">
        <v>1185</v>
      </c>
      <c r="V53" s="2" t="s">
        <v>1185</v>
      </c>
      <c r="W53" s="2" t="s">
        <v>1185</v>
      </c>
      <c r="X53" s="2" t="s">
        <v>1185</v>
      </c>
      <c r="Y53" s="2" t="s">
        <v>1187</v>
      </c>
      <c r="Z53" s="2" t="s">
        <v>1187</v>
      </c>
      <c r="AA53" s="2" t="s">
        <v>1187</v>
      </c>
      <c r="AB53" s="2" t="s">
        <v>1185</v>
      </c>
      <c r="AC53" s="2" t="s">
        <v>1187</v>
      </c>
      <c r="AD53" s="2" t="s">
        <v>1185</v>
      </c>
      <c r="AE53" s="2" t="s">
        <v>1187</v>
      </c>
      <c r="AF53" s="2" t="s">
        <v>1185</v>
      </c>
      <c r="AG53" s="2" t="s">
        <v>1185</v>
      </c>
      <c r="AH53" s="2" t="s">
        <v>1185</v>
      </c>
      <c r="AI53" s="2" t="s">
        <v>1185</v>
      </c>
      <c r="AJ53" s="2" t="s">
        <v>1187</v>
      </c>
      <c r="AK53" s="2" t="s">
        <v>1185</v>
      </c>
      <c r="AL53" s="2" t="s">
        <v>1187</v>
      </c>
      <c r="AM53" s="2" t="s">
        <v>1187</v>
      </c>
      <c r="AN53" s="2" t="s">
        <v>1187</v>
      </c>
      <c r="AO53" s="2" t="s">
        <v>1185</v>
      </c>
      <c r="AP53" s="2" t="s">
        <v>1185</v>
      </c>
      <c r="AQ53" s="2" t="s">
        <v>1181</v>
      </c>
      <c r="AR53" s="2" t="s">
        <v>1185</v>
      </c>
      <c r="AS53" s="2" t="s">
        <v>1181</v>
      </c>
      <c r="AT53" s="2" t="s">
        <v>1181</v>
      </c>
      <c r="AU53" s="2" t="s">
        <v>1187</v>
      </c>
      <c r="AV53" s="2" t="s">
        <v>1185</v>
      </c>
      <c r="AW53" s="2" t="s">
        <v>1181</v>
      </c>
      <c r="AX53" s="2" t="s">
        <v>1181</v>
      </c>
      <c r="AY53" s="2" t="s">
        <v>1181</v>
      </c>
      <c r="AZ53" s="2" t="s">
        <v>1187</v>
      </c>
      <c r="BA53" s="2" t="s">
        <v>1187</v>
      </c>
      <c r="BB53" s="2" t="s">
        <v>1185</v>
      </c>
      <c r="BC53" s="2" t="s">
        <v>1185</v>
      </c>
      <c r="BD53" s="2" t="s">
        <v>1181</v>
      </c>
      <c r="BE53" s="2" t="s">
        <v>1185</v>
      </c>
      <c r="BF53" s="2" t="s">
        <v>1181</v>
      </c>
      <c r="BG53" s="2" t="s">
        <v>1185</v>
      </c>
      <c r="BH53" s="2" t="s">
        <v>1185</v>
      </c>
      <c r="BI53" s="2" t="s">
        <v>1181</v>
      </c>
      <c r="BJ53" s="2" t="s">
        <v>1187</v>
      </c>
      <c r="BK53" s="2" t="s">
        <v>1181</v>
      </c>
      <c r="BL53" s="2" t="s">
        <v>1187</v>
      </c>
      <c r="BM53" s="2" t="s">
        <v>1181</v>
      </c>
      <c r="BN53" s="2" t="s">
        <v>1181</v>
      </c>
      <c r="BO53" s="2" t="s">
        <v>1181</v>
      </c>
      <c r="BP53" s="2" t="s">
        <v>1185</v>
      </c>
      <c r="BQ53" s="2" t="s">
        <v>1185</v>
      </c>
      <c r="BR53" s="2" t="s">
        <v>1185</v>
      </c>
      <c r="BS53" s="2" t="s">
        <v>1181</v>
      </c>
      <c r="BT53" s="2" t="s">
        <v>1181</v>
      </c>
      <c r="BU53" s="2" t="s">
        <v>1187</v>
      </c>
      <c r="BV53" s="2" t="s">
        <v>1185</v>
      </c>
      <c r="BW53" s="2" t="s">
        <v>1273</v>
      </c>
      <c r="BX53" s="2" t="s">
        <v>1181</v>
      </c>
      <c r="BY53" s="2" t="s">
        <v>1181</v>
      </c>
      <c r="BZ53" s="2" t="s">
        <v>1187</v>
      </c>
      <c r="CA53" s="2" t="s">
        <v>1185</v>
      </c>
      <c r="CB53" s="2" t="s">
        <v>1181</v>
      </c>
      <c r="CC53" s="2" t="s">
        <v>1274</v>
      </c>
      <c r="CD53" s="2" t="s">
        <v>1185</v>
      </c>
      <c r="CE53" s="2" t="s">
        <v>1181</v>
      </c>
      <c r="CF53" s="2" t="s">
        <v>1181</v>
      </c>
      <c r="CG53" s="2" t="s">
        <v>1185</v>
      </c>
      <c r="CH53" s="2" t="s">
        <v>1187</v>
      </c>
      <c r="CI53" s="2" t="s">
        <v>1187</v>
      </c>
      <c r="CJ53" s="2" t="s">
        <v>1185</v>
      </c>
      <c r="CK53" s="2" t="s">
        <v>1181</v>
      </c>
      <c r="CL53" s="2" t="s">
        <v>1185</v>
      </c>
      <c r="CM53" s="2" t="s">
        <v>1185</v>
      </c>
      <c r="CN53" s="2" t="s">
        <v>1181</v>
      </c>
      <c r="CO53" s="2" t="s">
        <v>1181</v>
      </c>
      <c r="CP53" s="2" t="s">
        <v>1185</v>
      </c>
      <c r="CQ53" s="2" t="s">
        <v>1187</v>
      </c>
      <c r="CR53" s="2" t="s">
        <v>1181</v>
      </c>
      <c r="CS53" s="2" t="s">
        <v>1187</v>
      </c>
      <c r="CT53" s="2" t="s">
        <v>1185</v>
      </c>
      <c r="CU53" s="2" t="s">
        <v>1181</v>
      </c>
      <c r="CV53" s="2" t="s">
        <v>1181</v>
      </c>
      <c r="CW53" s="2" t="s">
        <v>1185</v>
      </c>
    </row>
    <row r="54" customFormat="false" ht="14.65" hidden="false" customHeight="false" outlineLevel="0" collapsed="false">
      <c r="A54" s="26" t="s">
        <v>828</v>
      </c>
      <c r="B54" s="2" t="s">
        <v>1194</v>
      </c>
      <c r="C54" s="2" t="s">
        <v>1194</v>
      </c>
      <c r="D54" s="2" t="s">
        <v>1194</v>
      </c>
      <c r="E54" s="2" t="s">
        <v>1194</v>
      </c>
      <c r="F54" s="2" t="s">
        <v>1194</v>
      </c>
      <c r="G54" s="2" t="s">
        <v>1194</v>
      </c>
      <c r="H54" s="2" t="s">
        <v>1194</v>
      </c>
      <c r="I54" s="2" t="s">
        <v>1194</v>
      </c>
      <c r="J54" s="2" t="s">
        <v>1233</v>
      </c>
      <c r="K54" s="2" t="s">
        <v>1194</v>
      </c>
      <c r="L54" s="2" t="s">
        <v>1233</v>
      </c>
      <c r="M54" s="2" t="s">
        <v>1233</v>
      </c>
      <c r="N54" s="2" t="s">
        <v>1233</v>
      </c>
      <c r="O54" s="2" t="s">
        <v>1233</v>
      </c>
      <c r="P54" s="2" t="s">
        <v>1194</v>
      </c>
      <c r="Q54" s="2" t="s">
        <v>1233</v>
      </c>
      <c r="R54" s="2" t="s">
        <v>1194</v>
      </c>
      <c r="S54" s="2" t="s">
        <v>1233</v>
      </c>
      <c r="T54" s="2" t="s">
        <v>1233</v>
      </c>
      <c r="U54" s="2" t="s">
        <v>1233</v>
      </c>
      <c r="V54" s="2" t="s">
        <v>1233</v>
      </c>
      <c r="W54" s="2" t="s">
        <v>1194</v>
      </c>
      <c r="X54" s="2" t="s">
        <v>1194</v>
      </c>
      <c r="Y54" s="2" t="s">
        <v>1194</v>
      </c>
      <c r="Z54" s="2" t="s">
        <v>1233</v>
      </c>
      <c r="AA54" s="2" t="s">
        <v>1194</v>
      </c>
      <c r="AB54" s="2" t="s">
        <v>1233</v>
      </c>
      <c r="AC54" s="2" t="s">
        <v>1233</v>
      </c>
      <c r="AD54" s="2" t="s">
        <v>1233</v>
      </c>
      <c r="AE54" s="2" t="s">
        <v>1233</v>
      </c>
      <c r="AF54" s="2" t="s">
        <v>1185</v>
      </c>
      <c r="AG54" s="2" t="s">
        <v>1194</v>
      </c>
      <c r="AH54" s="2" t="s">
        <v>1233</v>
      </c>
      <c r="AI54" s="2" t="s">
        <v>1203</v>
      </c>
      <c r="AJ54" s="2" t="s">
        <v>1214</v>
      </c>
      <c r="AK54" s="2" t="s">
        <v>1233</v>
      </c>
      <c r="AL54" s="2" t="s">
        <v>1233</v>
      </c>
      <c r="AM54" s="2" t="s">
        <v>1233</v>
      </c>
      <c r="AN54" s="2" t="s">
        <v>1214</v>
      </c>
      <c r="AO54" s="2" t="s">
        <v>1233</v>
      </c>
      <c r="AP54" s="2" t="s">
        <v>1185</v>
      </c>
      <c r="AQ54" s="2" t="s">
        <v>1233</v>
      </c>
      <c r="AR54" s="2" t="s">
        <v>1194</v>
      </c>
      <c r="AS54" s="2" t="s">
        <v>1185</v>
      </c>
      <c r="AT54" s="2" t="s">
        <v>1194</v>
      </c>
      <c r="AU54" s="2" t="s">
        <v>1233</v>
      </c>
      <c r="AV54" s="2" t="s">
        <v>1233</v>
      </c>
      <c r="AW54" s="2" t="s">
        <v>1275</v>
      </c>
      <c r="AX54" s="2" t="s">
        <v>1233</v>
      </c>
      <c r="AY54" s="2" t="s">
        <v>1185</v>
      </c>
      <c r="AZ54" s="2" t="s">
        <v>1233</v>
      </c>
      <c r="BA54" s="2" t="s">
        <v>1233</v>
      </c>
      <c r="BB54" s="2" t="s">
        <v>1233</v>
      </c>
      <c r="BC54" s="2" t="s">
        <v>1194</v>
      </c>
      <c r="BD54" s="2" t="s">
        <v>1233</v>
      </c>
      <c r="BE54" s="2" t="s">
        <v>1214</v>
      </c>
      <c r="BF54" s="2" t="s">
        <v>1233</v>
      </c>
      <c r="BG54" s="2" t="s">
        <v>1185</v>
      </c>
      <c r="BH54" s="2" t="s">
        <v>1185</v>
      </c>
      <c r="BI54" s="2" t="s">
        <v>1214</v>
      </c>
      <c r="BJ54" s="2" t="s">
        <v>1194</v>
      </c>
      <c r="BK54" s="2" t="s">
        <v>1194</v>
      </c>
      <c r="BL54" s="2" t="s">
        <v>1185</v>
      </c>
      <c r="BM54" s="2" t="s">
        <v>1194</v>
      </c>
      <c r="BN54" s="2" t="s">
        <v>1233</v>
      </c>
      <c r="BO54" s="2" t="s">
        <v>1185</v>
      </c>
      <c r="BP54" s="2" t="s">
        <v>1194</v>
      </c>
      <c r="BQ54" s="2" t="s">
        <v>1233</v>
      </c>
      <c r="BR54" s="2" t="s">
        <v>1194</v>
      </c>
      <c r="BS54" s="2" t="s">
        <v>1233</v>
      </c>
      <c r="BT54" s="2" t="s">
        <v>1233</v>
      </c>
      <c r="BU54" s="2" t="s">
        <v>1233</v>
      </c>
      <c r="BV54" s="2" t="s">
        <v>1233</v>
      </c>
      <c r="BW54" s="2" t="s">
        <v>1185</v>
      </c>
      <c r="BX54" s="2" t="s">
        <v>1194</v>
      </c>
      <c r="BY54" s="2" t="s">
        <v>1214</v>
      </c>
      <c r="BZ54" s="2" t="s">
        <v>1194</v>
      </c>
      <c r="CA54" s="2" t="s">
        <v>1233</v>
      </c>
      <c r="CB54" s="2" t="s">
        <v>1233</v>
      </c>
      <c r="CC54" s="2" t="s">
        <v>1233</v>
      </c>
      <c r="CD54" s="2" t="s">
        <v>1233</v>
      </c>
      <c r="CE54" s="2" t="s">
        <v>1194</v>
      </c>
      <c r="CF54" s="2" t="s">
        <v>1214</v>
      </c>
      <c r="CG54" s="2" t="s">
        <v>1194</v>
      </c>
      <c r="CH54" s="2" t="s">
        <v>1233</v>
      </c>
      <c r="CI54" s="2" t="s">
        <v>1185</v>
      </c>
      <c r="CJ54" s="2" t="s">
        <v>1194</v>
      </c>
      <c r="CK54" s="2" t="s">
        <v>1214</v>
      </c>
      <c r="CL54" s="2" t="s">
        <v>1194</v>
      </c>
      <c r="CM54" s="2" t="s">
        <v>1185</v>
      </c>
      <c r="CN54" s="2" t="s">
        <v>1194</v>
      </c>
      <c r="CO54" s="2" t="s">
        <v>1194</v>
      </c>
      <c r="CP54" s="2" t="s">
        <v>1185</v>
      </c>
      <c r="CQ54" s="2" t="s">
        <v>1233</v>
      </c>
      <c r="CR54" s="2" t="s">
        <v>1194</v>
      </c>
      <c r="CS54" s="2" t="s">
        <v>1233</v>
      </c>
      <c r="CT54" s="2" t="s">
        <v>1233</v>
      </c>
      <c r="CU54" s="2" t="s">
        <v>1233</v>
      </c>
      <c r="CV54" s="2" t="s">
        <v>1194</v>
      </c>
      <c r="CW54" s="2" t="s">
        <v>1185</v>
      </c>
    </row>
    <row r="55" customFormat="false" ht="14.65" hidden="false" customHeight="false" outlineLevel="0" collapsed="false">
      <c r="A55" s="26" t="s">
        <v>834</v>
      </c>
      <c r="B55" s="2" t="s">
        <v>1187</v>
      </c>
      <c r="C55" s="2" t="s">
        <v>1181</v>
      </c>
      <c r="D55" s="2" t="s">
        <v>1181</v>
      </c>
      <c r="E55" s="2" t="s">
        <v>1181</v>
      </c>
      <c r="F55" s="2" t="s">
        <v>1181</v>
      </c>
      <c r="G55" s="2" t="s">
        <v>1181</v>
      </c>
      <c r="H55" s="2" t="s">
        <v>1181</v>
      </c>
      <c r="I55" s="2" t="s">
        <v>1181</v>
      </c>
      <c r="J55" s="2" t="s">
        <v>1181</v>
      </c>
      <c r="K55" s="2" t="s">
        <v>1181</v>
      </c>
      <c r="L55" s="2" t="s">
        <v>1181</v>
      </c>
      <c r="M55" s="2" t="s">
        <v>1181</v>
      </c>
      <c r="N55" s="2" t="s">
        <v>1181</v>
      </c>
      <c r="O55" s="2" t="s">
        <v>1181</v>
      </c>
      <c r="P55" s="2" t="s">
        <v>1181</v>
      </c>
      <c r="Q55" s="2" t="s">
        <v>1181</v>
      </c>
      <c r="R55" s="2" t="s">
        <v>1181</v>
      </c>
      <c r="S55" s="2" t="s">
        <v>1181</v>
      </c>
      <c r="T55" s="2" t="s">
        <v>1181</v>
      </c>
      <c r="U55" s="2" t="s">
        <v>1181</v>
      </c>
      <c r="V55" s="2" t="s">
        <v>1181</v>
      </c>
      <c r="W55" s="2" t="s">
        <v>1181</v>
      </c>
      <c r="X55" s="2" t="s">
        <v>1181</v>
      </c>
      <c r="Y55" s="2" t="s">
        <v>1181</v>
      </c>
      <c r="Z55" s="2" t="s">
        <v>1181</v>
      </c>
      <c r="AA55" s="2" t="s">
        <v>1181</v>
      </c>
      <c r="AB55" s="2" t="s">
        <v>1181</v>
      </c>
      <c r="AC55" s="2" t="s">
        <v>1181</v>
      </c>
      <c r="AD55" s="2" t="s">
        <v>1181</v>
      </c>
      <c r="AE55" s="2" t="s">
        <v>1181</v>
      </c>
      <c r="AF55" s="2" t="s">
        <v>1181</v>
      </c>
      <c r="AG55" s="2" t="s">
        <v>1181</v>
      </c>
      <c r="AH55" s="2" t="s">
        <v>1181</v>
      </c>
      <c r="AI55" s="2" t="s">
        <v>1181</v>
      </c>
      <c r="AJ55" s="2" t="s">
        <v>1181</v>
      </c>
      <c r="AK55" s="2" t="s">
        <v>1181</v>
      </c>
      <c r="AL55" s="2" t="s">
        <v>1181</v>
      </c>
      <c r="AM55" s="2" t="s">
        <v>1181</v>
      </c>
      <c r="AN55" s="2" t="s">
        <v>1181</v>
      </c>
      <c r="AO55" s="2" t="s">
        <v>1181</v>
      </c>
      <c r="AP55" s="2" t="s">
        <v>1181</v>
      </c>
      <c r="AQ55" s="2" t="s">
        <v>1181</v>
      </c>
      <c r="AR55" s="2" t="s">
        <v>1181</v>
      </c>
      <c r="AS55" s="2" t="s">
        <v>1181</v>
      </c>
      <c r="AT55" s="2" t="s">
        <v>1181</v>
      </c>
      <c r="AU55" s="2" t="s">
        <v>1181</v>
      </c>
      <c r="AV55" s="2" t="s">
        <v>1181</v>
      </c>
      <c r="AW55" s="2" t="s">
        <v>1181</v>
      </c>
      <c r="AX55" s="2" t="s">
        <v>1181</v>
      </c>
      <c r="AY55" s="2" t="s">
        <v>1181</v>
      </c>
      <c r="AZ55" s="2" t="s">
        <v>1181</v>
      </c>
      <c r="BA55" s="2" t="s">
        <v>1181</v>
      </c>
      <c r="BB55" s="2" t="s">
        <v>1181</v>
      </c>
      <c r="BC55" s="2" t="s">
        <v>1181</v>
      </c>
      <c r="BD55" s="2" t="s">
        <v>1181</v>
      </c>
      <c r="BE55" s="2" t="s">
        <v>1181</v>
      </c>
      <c r="BF55" s="2" t="s">
        <v>1181</v>
      </c>
      <c r="BG55" s="2" t="s">
        <v>1181</v>
      </c>
      <c r="BH55" s="2" t="s">
        <v>1181</v>
      </c>
      <c r="BI55" s="2" t="s">
        <v>1181</v>
      </c>
      <c r="BJ55" s="2" t="s">
        <v>1181</v>
      </c>
      <c r="BK55" s="2" t="s">
        <v>1181</v>
      </c>
      <c r="BL55" s="2" t="s">
        <v>1181</v>
      </c>
      <c r="BM55" s="2" t="s">
        <v>1181</v>
      </c>
      <c r="BN55" s="2" t="s">
        <v>1181</v>
      </c>
      <c r="BO55" s="2" t="s">
        <v>1181</v>
      </c>
      <c r="BP55" s="2" t="s">
        <v>1181</v>
      </c>
      <c r="BQ55" s="2" t="s">
        <v>1181</v>
      </c>
      <c r="BR55" s="2" t="s">
        <v>1181</v>
      </c>
      <c r="BS55" s="2" t="s">
        <v>1181</v>
      </c>
      <c r="BT55" s="2" t="s">
        <v>1181</v>
      </c>
      <c r="BU55" s="2" t="s">
        <v>1187</v>
      </c>
      <c r="BV55" s="2" t="s">
        <v>1181</v>
      </c>
      <c r="BW55" s="2" t="s">
        <v>1187</v>
      </c>
      <c r="BX55" s="2" t="s">
        <v>1181</v>
      </c>
      <c r="BY55" s="2" t="s">
        <v>1187</v>
      </c>
      <c r="BZ55" s="2" t="s">
        <v>1181</v>
      </c>
      <c r="CA55" s="2" t="s">
        <v>1187</v>
      </c>
      <c r="CB55" s="2" t="s">
        <v>1187</v>
      </c>
      <c r="CC55" s="2" t="s">
        <v>1181</v>
      </c>
      <c r="CD55" s="2" t="s">
        <v>1187</v>
      </c>
      <c r="CE55" s="2" t="s">
        <v>1181</v>
      </c>
      <c r="CF55" s="2" t="s">
        <v>1187</v>
      </c>
      <c r="CG55" s="2" t="s">
        <v>1181</v>
      </c>
      <c r="CH55" s="2" t="s">
        <v>1181</v>
      </c>
      <c r="CI55" s="2" t="s">
        <v>1181</v>
      </c>
      <c r="CJ55" s="2" t="s">
        <v>1181</v>
      </c>
      <c r="CK55" s="2" t="s">
        <v>1187</v>
      </c>
      <c r="CL55" s="2" t="s">
        <v>1181</v>
      </c>
      <c r="CM55" s="2" t="s">
        <v>1181</v>
      </c>
      <c r="CN55" s="2" t="s">
        <v>1187</v>
      </c>
      <c r="CO55" s="2" t="s">
        <v>1181</v>
      </c>
      <c r="CP55" s="2" t="s">
        <v>1181</v>
      </c>
      <c r="CQ55" s="2" t="s">
        <v>1181</v>
      </c>
      <c r="CR55" s="2" t="s">
        <v>1181</v>
      </c>
      <c r="CS55" s="2" t="s">
        <v>1181</v>
      </c>
      <c r="CT55" s="2" t="s">
        <v>1181</v>
      </c>
      <c r="CU55" s="2" t="s">
        <v>1181</v>
      </c>
      <c r="CV55" s="2" t="s">
        <v>1187</v>
      </c>
      <c r="CW55" s="2" t="s">
        <v>1181</v>
      </c>
    </row>
    <row r="56" customFormat="false" ht="14.65" hidden="false" customHeight="false" outlineLevel="0" collapsed="false">
      <c r="A56" s="26" t="s">
        <v>847</v>
      </c>
      <c r="B56" s="2" t="s">
        <v>1245</v>
      </c>
      <c r="C56" s="2" t="s">
        <v>1245</v>
      </c>
      <c r="D56" s="2" t="s">
        <v>1245</v>
      </c>
      <c r="E56" s="2" t="s">
        <v>1225</v>
      </c>
      <c r="F56" s="2" t="s">
        <v>1245</v>
      </c>
      <c r="G56" s="2" t="s">
        <v>1233</v>
      </c>
      <c r="H56" s="2" t="s">
        <v>1225</v>
      </c>
      <c r="I56" s="2" t="s">
        <v>1233</v>
      </c>
      <c r="J56" s="2" t="s">
        <v>1233</v>
      </c>
      <c r="K56" s="2" t="s">
        <v>1233</v>
      </c>
      <c r="L56" s="2" t="s">
        <v>1233</v>
      </c>
      <c r="M56" s="2" t="s">
        <v>1225</v>
      </c>
      <c r="N56" s="2" t="s">
        <v>1245</v>
      </c>
      <c r="O56" s="2" t="s">
        <v>1245</v>
      </c>
      <c r="P56" s="2" t="s">
        <v>1225</v>
      </c>
      <c r="Q56" s="2" t="s">
        <v>1233</v>
      </c>
      <c r="R56" s="2" t="s">
        <v>1233</v>
      </c>
      <c r="S56" s="2" t="s">
        <v>1225</v>
      </c>
      <c r="T56" s="2" t="s">
        <v>1245</v>
      </c>
      <c r="U56" s="2" t="s">
        <v>1233</v>
      </c>
      <c r="V56" s="2" t="s">
        <v>1233</v>
      </c>
      <c r="W56" s="2" t="s">
        <v>1225</v>
      </c>
      <c r="X56" s="2" t="s">
        <v>1233</v>
      </c>
      <c r="Y56" s="2" t="s">
        <v>1233</v>
      </c>
      <c r="Z56" s="2" t="s">
        <v>1245</v>
      </c>
      <c r="AA56" s="2" t="s">
        <v>1233</v>
      </c>
      <c r="AB56" s="2" t="s">
        <v>1225</v>
      </c>
      <c r="AC56" s="2" t="s">
        <v>1225</v>
      </c>
      <c r="AD56" s="2" t="s">
        <v>1245</v>
      </c>
      <c r="AE56" s="2" t="s">
        <v>1245</v>
      </c>
      <c r="AF56" s="2" t="s">
        <v>1197</v>
      </c>
      <c r="AG56" s="2" t="s">
        <v>1197</v>
      </c>
      <c r="AH56" s="2" t="s">
        <v>1233</v>
      </c>
      <c r="AI56" s="2" t="s">
        <v>1197</v>
      </c>
      <c r="AJ56" s="2" t="s">
        <v>1197</v>
      </c>
      <c r="AK56" s="2" t="s">
        <v>1225</v>
      </c>
      <c r="AL56" s="2" t="s">
        <v>1225</v>
      </c>
      <c r="AM56" s="2" t="s">
        <v>1225</v>
      </c>
      <c r="AN56" s="2" t="s">
        <v>1225</v>
      </c>
      <c r="AO56" s="2" t="s">
        <v>1233</v>
      </c>
      <c r="AP56" s="2" t="s">
        <v>1233</v>
      </c>
      <c r="AQ56" s="2" t="s">
        <v>1245</v>
      </c>
      <c r="AR56" s="2" t="s">
        <v>1197</v>
      </c>
      <c r="AS56" s="2" t="s">
        <v>1197</v>
      </c>
      <c r="AT56" s="2" t="s">
        <v>1233</v>
      </c>
      <c r="AU56" s="2" t="s">
        <v>1233</v>
      </c>
      <c r="AV56" s="2" t="s">
        <v>1225</v>
      </c>
      <c r="AW56" s="2" t="s">
        <v>1197</v>
      </c>
      <c r="AX56" s="2" t="s">
        <v>1197</v>
      </c>
      <c r="AY56" s="2" t="s">
        <v>1233</v>
      </c>
      <c r="AZ56" s="2" t="s">
        <v>1233</v>
      </c>
      <c r="BA56" s="2" t="s">
        <v>1225</v>
      </c>
      <c r="BB56" s="2" t="s">
        <v>1233</v>
      </c>
      <c r="BC56" s="2" t="s">
        <v>1245</v>
      </c>
      <c r="BD56" s="2" t="s">
        <v>1269</v>
      </c>
      <c r="BE56" s="2" t="s">
        <v>1233</v>
      </c>
      <c r="BF56" s="2" t="s">
        <v>1233</v>
      </c>
      <c r="BG56" s="2" t="s">
        <v>1233</v>
      </c>
      <c r="BH56" s="2" t="s">
        <v>1197</v>
      </c>
      <c r="BI56" s="2" t="s">
        <v>1245</v>
      </c>
      <c r="BJ56" s="2" t="s">
        <v>1197</v>
      </c>
      <c r="BK56" s="2" t="s">
        <v>1233</v>
      </c>
      <c r="BL56" s="2" t="s">
        <v>1225</v>
      </c>
      <c r="BM56" s="2" t="s">
        <v>1214</v>
      </c>
      <c r="BN56" s="2" t="s">
        <v>1214</v>
      </c>
      <c r="BO56" s="2" t="s">
        <v>1197</v>
      </c>
      <c r="BP56" s="2" t="s">
        <v>1245</v>
      </c>
      <c r="BQ56" s="2" t="s">
        <v>1276</v>
      </c>
      <c r="BR56" s="2" t="s">
        <v>1214</v>
      </c>
      <c r="BS56" s="2" t="s">
        <v>1233</v>
      </c>
      <c r="BT56" s="2" t="s">
        <v>1225</v>
      </c>
      <c r="BU56" s="2" t="s">
        <v>1233</v>
      </c>
      <c r="BV56" s="2" t="s">
        <v>1233</v>
      </c>
      <c r="BW56" s="2" t="s">
        <v>1233</v>
      </c>
      <c r="BX56" s="2" t="s">
        <v>1245</v>
      </c>
      <c r="BY56" s="2" t="s">
        <v>1214</v>
      </c>
      <c r="BZ56" s="2" t="s">
        <v>1233</v>
      </c>
      <c r="CA56" s="2" t="s">
        <v>1233</v>
      </c>
      <c r="CB56" s="2" t="s">
        <v>1214</v>
      </c>
      <c r="CC56" s="2" t="s">
        <v>1197</v>
      </c>
      <c r="CD56" s="2" t="s">
        <v>1245</v>
      </c>
      <c r="CE56" s="2" t="s">
        <v>1233</v>
      </c>
      <c r="CF56" s="2" t="s">
        <v>1197</v>
      </c>
      <c r="CG56" s="2" t="s">
        <v>1223</v>
      </c>
      <c r="CH56" s="2" t="s">
        <v>1233</v>
      </c>
      <c r="CI56" s="2" t="s">
        <v>1233</v>
      </c>
      <c r="CJ56" s="2" t="s">
        <v>1223</v>
      </c>
      <c r="CK56" s="2" t="s">
        <v>1223</v>
      </c>
      <c r="CL56" s="2" t="s">
        <v>1233</v>
      </c>
      <c r="CM56" s="2" t="s">
        <v>1233</v>
      </c>
      <c r="CN56" s="2" t="s">
        <v>1223</v>
      </c>
      <c r="CO56" s="2" t="s">
        <v>1197</v>
      </c>
      <c r="CP56" s="2" t="s">
        <v>1214</v>
      </c>
      <c r="CQ56" s="2" t="s">
        <v>1197</v>
      </c>
      <c r="CR56" s="2" t="s">
        <v>1245</v>
      </c>
      <c r="CS56" s="2" t="s">
        <v>1223</v>
      </c>
      <c r="CT56" s="2" t="s">
        <v>1233</v>
      </c>
      <c r="CU56" s="2" t="s">
        <v>1233</v>
      </c>
      <c r="CV56" s="2" t="s">
        <v>1233</v>
      </c>
      <c r="CW56" s="2" t="s">
        <v>1233</v>
      </c>
    </row>
    <row r="57" customFormat="false" ht="14.65" hidden="false" customHeight="false" outlineLevel="0" collapsed="false">
      <c r="A57" s="26" t="s">
        <v>870</v>
      </c>
      <c r="B57" s="2" t="s">
        <v>1185</v>
      </c>
      <c r="C57" s="2" t="s">
        <v>1185</v>
      </c>
      <c r="D57" s="2" t="s">
        <v>1185</v>
      </c>
      <c r="E57" s="2" t="s">
        <v>1185</v>
      </c>
      <c r="F57" s="2" t="s">
        <v>1185</v>
      </c>
      <c r="G57" s="2" t="s">
        <v>1185</v>
      </c>
      <c r="H57" s="2" t="s">
        <v>1185</v>
      </c>
      <c r="I57" s="2" t="s">
        <v>1185</v>
      </c>
      <c r="J57" s="2" t="s">
        <v>1185</v>
      </c>
      <c r="K57" s="2" t="s">
        <v>1185</v>
      </c>
      <c r="L57" s="2" t="s">
        <v>1185</v>
      </c>
      <c r="M57" s="2" t="s">
        <v>1185</v>
      </c>
      <c r="N57" s="2" t="s">
        <v>1185</v>
      </c>
      <c r="O57" s="2" t="s">
        <v>1185</v>
      </c>
      <c r="P57" s="2" t="s">
        <v>1185</v>
      </c>
      <c r="Q57" s="2" t="s">
        <v>1185</v>
      </c>
      <c r="R57" s="2" t="s">
        <v>1185</v>
      </c>
      <c r="S57" s="2" t="s">
        <v>1223</v>
      </c>
      <c r="T57" s="2" t="s">
        <v>1223</v>
      </c>
      <c r="U57" s="2" t="s">
        <v>1185</v>
      </c>
      <c r="V57" s="2" t="s">
        <v>1185</v>
      </c>
      <c r="W57" s="2" t="s">
        <v>1223</v>
      </c>
      <c r="X57" s="2" t="s">
        <v>1185</v>
      </c>
      <c r="Y57" s="2" t="s">
        <v>1223</v>
      </c>
      <c r="Z57" s="2" t="s">
        <v>1223</v>
      </c>
      <c r="AA57" s="2" t="s">
        <v>1223</v>
      </c>
      <c r="AB57" s="2" t="s">
        <v>1185</v>
      </c>
      <c r="AC57" s="2" t="s">
        <v>1223</v>
      </c>
      <c r="AD57" s="2" t="s">
        <v>1223</v>
      </c>
      <c r="AE57" s="2" t="s">
        <v>1185</v>
      </c>
      <c r="AF57" s="2" t="s">
        <v>1223</v>
      </c>
      <c r="AG57" s="2" t="s">
        <v>1187</v>
      </c>
      <c r="AH57" s="2" t="s">
        <v>1187</v>
      </c>
      <c r="AI57" s="2" t="s">
        <v>1223</v>
      </c>
      <c r="AJ57" s="2" t="s">
        <v>1187</v>
      </c>
      <c r="AK57" s="2" t="s">
        <v>1223</v>
      </c>
      <c r="AL57" s="2" t="s">
        <v>1223</v>
      </c>
      <c r="AM57" s="2" t="s">
        <v>1187</v>
      </c>
      <c r="AN57" s="2" t="s">
        <v>1223</v>
      </c>
      <c r="AO57" s="2" t="s">
        <v>1187</v>
      </c>
      <c r="AP57" s="2" t="s">
        <v>1187</v>
      </c>
      <c r="AQ57" s="2" t="s">
        <v>1187</v>
      </c>
      <c r="AR57" s="2" t="s">
        <v>1187</v>
      </c>
      <c r="AS57" s="2" t="s">
        <v>1226</v>
      </c>
      <c r="AT57" s="2" t="s">
        <v>1223</v>
      </c>
      <c r="AU57" s="2" t="s">
        <v>1187</v>
      </c>
      <c r="AV57" s="2" t="s">
        <v>1187</v>
      </c>
      <c r="AW57" s="2" t="s">
        <v>1223</v>
      </c>
      <c r="AX57" s="2" t="s">
        <v>1187</v>
      </c>
      <c r="AY57" s="2" t="s">
        <v>1223</v>
      </c>
      <c r="AZ57" s="2" t="s">
        <v>1187</v>
      </c>
      <c r="BA57" s="2" t="s">
        <v>1187</v>
      </c>
      <c r="BB57" s="2" t="s">
        <v>1187</v>
      </c>
      <c r="BC57" s="2" t="s">
        <v>1187</v>
      </c>
      <c r="BD57" s="2" t="s">
        <v>1185</v>
      </c>
      <c r="BE57" s="2" t="s">
        <v>1185</v>
      </c>
      <c r="BF57" s="2" t="s">
        <v>1185</v>
      </c>
      <c r="BG57" s="2" t="s">
        <v>1187</v>
      </c>
      <c r="BH57" s="2" t="s">
        <v>1187</v>
      </c>
      <c r="BI57" s="2" t="s">
        <v>1187</v>
      </c>
      <c r="BJ57" s="2" t="s">
        <v>1233</v>
      </c>
      <c r="BK57" s="2" t="s">
        <v>1187</v>
      </c>
      <c r="BL57" s="2" t="s">
        <v>1219</v>
      </c>
      <c r="BM57" s="2" t="s">
        <v>1187</v>
      </c>
      <c r="BN57" s="2" t="s">
        <v>1187</v>
      </c>
      <c r="BO57" s="2" t="s">
        <v>1223</v>
      </c>
      <c r="BP57" s="2" t="s">
        <v>1233</v>
      </c>
      <c r="BQ57" s="2" t="s">
        <v>1233</v>
      </c>
      <c r="BR57" s="2" t="s">
        <v>1187</v>
      </c>
      <c r="BS57" s="2" t="s">
        <v>1223</v>
      </c>
      <c r="BT57" s="2" t="s">
        <v>1233</v>
      </c>
      <c r="BU57" s="2" t="s">
        <v>1187</v>
      </c>
      <c r="BV57" s="2" t="s">
        <v>1233</v>
      </c>
      <c r="BW57" s="2" t="s">
        <v>1187</v>
      </c>
      <c r="BX57" s="2" t="s">
        <v>1233</v>
      </c>
      <c r="BY57" s="2" t="s">
        <v>1233</v>
      </c>
      <c r="BZ57" s="2" t="s">
        <v>1233</v>
      </c>
      <c r="CA57" s="2" t="s">
        <v>1185</v>
      </c>
      <c r="CB57" s="2" t="s">
        <v>1187</v>
      </c>
      <c r="CC57" s="2" t="s">
        <v>1233</v>
      </c>
      <c r="CD57" s="2" t="s">
        <v>1187</v>
      </c>
      <c r="CE57" s="2" t="s">
        <v>1233</v>
      </c>
      <c r="CF57" s="2" t="s">
        <v>1233</v>
      </c>
      <c r="CG57" s="2" t="s">
        <v>1233</v>
      </c>
      <c r="CH57" s="2" t="s">
        <v>1233</v>
      </c>
      <c r="CI57" s="2" t="s">
        <v>1187</v>
      </c>
      <c r="CJ57" s="2" t="s">
        <v>1233</v>
      </c>
      <c r="CK57" s="2" t="s">
        <v>1185</v>
      </c>
      <c r="CL57" s="2" t="s">
        <v>1185</v>
      </c>
      <c r="CM57" s="2" t="s">
        <v>1187</v>
      </c>
      <c r="CN57" s="2" t="s">
        <v>1233</v>
      </c>
      <c r="CO57" s="2" t="s">
        <v>1223</v>
      </c>
      <c r="CP57" s="2" t="s">
        <v>1185</v>
      </c>
      <c r="CQ57" s="2" t="s">
        <v>1187</v>
      </c>
      <c r="CR57" s="2" t="s">
        <v>1187</v>
      </c>
      <c r="CS57" s="2" t="s">
        <v>1233</v>
      </c>
      <c r="CT57" s="2" t="s">
        <v>1233</v>
      </c>
      <c r="CU57" s="2" t="s">
        <v>1185</v>
      </c>
      <c r="CV57" s="2" t="s">
        <v>1187</v>
      </c>
      <c r="CW57" s="2" t="s">
        <v>1185</v>
      </c>
    </row>
    <row r="58" customFormat="false" ht="14.65" hidden="false" customHeight="false" outlineLevel="0" collapsed="false">
      <c r="A58" s="26" t="s">
        <v>877</v>
      </c>
      <c r="B58" s="2" t="s">
        <v>1185</v>
      </c>
      <c r="C58" s="2" t="s">
        <v>1185</v>
      </c>
      <c r="D58" s="2" t="s">
        <v>1185</v>
      </c>
      <c r="E58" s="2" t="s">
        <v>1185</v>
      </c>
      <c r="F58" s="2" t="s">
        <v>1185</v>
      </c>
      <c r="G58" s="2" t="s">
        <v>1185</v>
      </c>
      <c r="H58" s="2" t="s">
        <v>1185</v>
      </c>
      <c r="I58" s="2" t="s">
        <v>1185</v>
      </c>
      <c r="J58" s="2" t="s">
        <v>1185</v>
      </c>
      <c r="K58" s="2" t="s">
        <v>1185</v>
      </c>
      <c r="L58" s="2" t="s">
        <v>1185</v>
      </c>
      <c r="M58" s="2" t="s">
        <v>1194</v>
      </c>
      <c r="N58" s="2" t="s">
        <v>1194</v>
      </c>
      <c r="O58" s="2" t="s">
        <v>1194</v>
      </c>
      <c r="P58" s="2" t="s">
        <v>1194</v>
      </c>
      <c r="Q58" s="2" t="s">
        <v>1195</v>
      </c>
      <c r="R58" s="2" t="s">
        <v>1194</v>
      </c>
      <c r="S58" s="2" t="s">
        <v>1185</v>
      </c>
      <c r="T58" s="2" t="s">
        <v>1185</v>
      </c>
      <c r="U58" s="2" t="s">
        <v>1195</v>
      </c>
      <c r="V58" s="2" t="s">
        <v>1195</v>
      </c>
      <c r="W58" s="2" t="s">
        <v>1195</v>
      </c>
      <c r="X58" s="2" t="s">
        <v>1194</v>
      </c>
      <c r="Y58" s="2" t="s">
        <v>1194</v>
      </c>
      <c r="Z58" s="2" t="s">
        <v>1194</v>
      </c>
      <c r="AA58" s="2" t="s">
        <v>1185</v>
      </c>
      <c r="AB58" s="2" t="s">
        <v>1194</v>
      </c>
      <c r="AC58" s="2" t="s">
        <v>1195</v>
      </c>
      <c r="AD58" s="2" t="s">
        <v>1185</v>
      </c>
      <c r="AE58" s="2" t="s">
        <v>1194</v>
      </c>
      <c r="AF58" s="2" t="s">
        <v>1194</v>
      </c>
      <c r="AG58" s="2" t="s">
        <v>1195</v>
      </c>
      <c r="AH58" s="2" t="s">
        <v>1185</v>
      </c>
      <c r="AI58" s="2" t="s">
        <v>1195</v>
      </c>
      <c r="AJ58" s="2" t="s">
        <v>1185</v>
      </c>
      <c r="AK58" s="2" t="s">
        <v>1195</v>
      </c>
      <c r="AL58" s="2" t="s">
        <v>1194</v>
      </c>
      <c r="AM58" s="2" t="s">
        <v>1194</v>
      </c>
      <c r="AN58" s="2" t="s">
        <v>1185</v>
      </c>
      <c r="AO58" s="2" t="s">
        <v>1195</v>
      </c>
      <c r="AP58" s="2" t="s">
        <v>1185</v>
      </c>
      <c r="AQ58" s="2" t="s">
        <v>1194</v>
      </c>
      <c r="AR58" s="2" t="s">
        <v>1194</v>
      </c>
      <c r="AS58" s="2" t="s">
        <v>1277</v>
      </c>
      <c r="AT58" s="2" t="s">
        <v>1194</v>
      </c>
      <c r="AU58" s="2" t="s">
        <v>1185</v>
      </c>
      <c r="AV58" s="2" t="s">
        <v>1197</v>
      </c>
      <c r="AW58" s="2" t="s">
        <v>1214</v>
      </c>
      <c r="AX58" s="2" t="s">
        <v>1194</v>
      </c>
      <c r="AY58" s="2" t="s">
        <v>1214</v>
      </c>
      <c r="AZ58" s="2" t="s">
        <v>1185</v>
      </c>
      <c r="BA58" s="2" t="s">
        <v>1214</v>
      </c>
      <c r="BB58" s="2" t="s">
        <v>1214</v>
      </c>
      <c r="BC58" s="2" t="s">
        <v>1203</v>
      </c>
      <c r="BD58" s="2" t="s">
        <v>1197</v>
      </c>
      <c r="BE58" s="2" t="s">
        <v>1195</v>
      </c>
      <c r="BF58" s="2" t="s">
        <v>1195</v>
      </c>
      <c r="BG58" s="2" t="s">
        <v>1215</v>
      </c>
      <c r="BH58" s="2" t="s">
        <v>1214</v>
      </c>
      <c r="BI58" s="2" t="s">
        <v>1194</v>
      </c>
      <c r="BJ58" s="2" t="s">
        <v>1185</v>
      </c>
      <c r="BK58" s="2" t="s">
        <v>1215</v>
      </c>
      <c r="BL58" s="2" t="s">
        <v>1215</v>
      </c>
      <c r="BM58" s="2" t="s">
        <v>1214</v>
      </c>
      <c r="BN58" s="2" t="s">
        <v>1185</v>
      </c>
      <c r="BO58" s="2" t="s">
        <v>1197</v>
      </c>
      <c r="BP58" s="2" t="s">
        <v>1194</v>
      </c>
      <c r="BQ58" s="2" t="s">
        <v>1214</v>
      </c>
      <c r="BR58" s="2" t="s">
        <v>1215</v>
      </c>
      <c r="BS58" s="2" t="s">
        <v>1215</v>
      </c>
      <c r="BT58" s="2" t="s">
        <v>1215</v>
      </c>
      <c r="BU58" s="2" t="s">
        <v>1215</v>
      </c>
      <c r="BV58" s="2" t="s">
        <v>1214</v>
      </c>
      <c r="BW58" s="2" t="s">
        <v>1214</v>
      </c>
      <c r="BX58" s="2" t="s">
        <v>1195</v>
      </c>
      <c r="BY58" s="2" t="s">
        <v>1215</v>
      </c>
      <c r="BZ58" s="2" t="s">
        <v>1197</v>
      </c>
      <c r="CA58" s="2" t="s">
        <v>1194</v>
      </c>
      <c r="CB58" s="2" t="s">
        <v>1214</v>
      </c>
      <c r="CC58" s="2" t="s">
        <v>1185</v>
      </c>
      <c r="CD58" s="2" t="s">
        <v>1215</v>
      </c>
      <c r="CE58" s="2" t="s">
        <v>1197</v>
      </c>
      <c r="CF58" s="2" t="s">
        <v>1195</v>
      </c>
      <c r="CG58" s="2" t="s">
        <v>1185</v>
      </c>
      <c r="CH58" s="2" t="s">
        <v>1214</v>
      </c>
      <c r="CI58" s="2" t="s">
        <v>1215</v>
      </c>
      <c r="CJ58" s="2" t="s">
        <v>1185</v>
      </c>
      <c r="CK58" s="2" t="s">
        <v>1197</v>
      </c>
      <c r="CL58" s="2" t="s">
        <v>1214</v>
      </c>
      <c r="CM58" s="2" t="s">
        <v>1214</v>
      </c>
      <c r="CN58" s="2" t="s">
        <v>1194</v>
      </c>
      <c r="CO58" s="2" t="s">
        <v>1194</v>
      </c>
      <c r="CP58" s="2" t="s">
        <v>1215</v>
      </c>
      <c r="CQ58" s="2" t="s">
        <v>1197</v>
      </c>
      <c r="CR58" s="2" t="s">
        <v>1214</v>
      </c>
      <c r="CS58" s="2" t="s">
        <v>1185</v>
      </c>
      <c r="CT58" s="2" t="s">
        <v>1215</v>
      </c>
      <c r="CU58" s="2" t="s">
        <v>1197</v>
      </c>
      <c r="CV58" s="2" t="s">
        <v>1214</v>
      </c>
      <c r="CW58" s="2" t="s">
        <v>1195</v>
      </c>
    </row>
    <row r="59" customFormat="false" ht="14.65" hidden="false" customHeight="false" outlineLevel="0" collapsed="false">
      <c r="A59" s="26" t="s">
        <v>248</v>
      </c>
      <c r="B59" s="2" t="s">
        <v>1215</v>
      </c>
      <c r="C59" s="2" t="s">
        <v>1215</v>
      </c>
      <c r="D59" s="2" t="s">
        <v>1215</v>
      </c>
      <c r="E59" s="2" t="s">
        <v>1215</v>
      </c>
      <c r="F59" s="2" t="s">
        <v>1215</v>
      </c>
      <c r="G59" s="2" t="s">
        <v>1215</v>
      </c>
      <c r="H59" s="2" t="s">
        <v>1215</v>
      </c>
      <c r="I59" s="2" t="s">
        <v>1215</v>
      </c>
      <c r="J59" s="2" t="s">
        <v>1215</v>
      </c>
      <c r="K59" s="2" t="s">
        <v>1215</v>
      </c>
      <c r="L59" s="2" t="s">
        <v>1215</v>
      </c>
      <c r="M59" s="2" t="s">
        <v>1215</v>
      </c>
      <c r="N59" s="2" t="s">
        <v>1215</v>
      </c>
      <c r="O59" s="2" t="s">
        <v>1215</v>
      </c>
      <c r="P59" s="2" t="s">
        <v>1197</v>
      </c>
      <c r="Q59" s="2" t="s">
        <v>1197</v>
      </c>
      <c r="R59" s="2" t="s">
        <v>1197</v>
      </c>
      <c r="S59" s="2" t="s">
        <v>1215</v>
      </c>
      <c r="T59" s="2" t="s">
        <v>1215</v>
      </c>
      <c r="U59" s="2" t="s">
        <v>1197</v>
      </c>
      <c r="V59" s="2" t="s">
        <v>1197</v>
      </c>
      <c r="W59" s="2" t="s">
        <v>1197</v>
      </c>
      <c r="X59" s="2" t="s">
        <v>1197</v>
      </c>
      <c r="Y59" s="2" t="s">
        <v>1197</v>
      </c>
      <c r="Z59" s="2" t="s">
        <v>1215</v>
      </c>
      <c r="AA59" s="2" t="s">
        <v>1197</v>
      </c>
      <c r="AB59" s="2" t="s">
        <v>1215</v>
      </c>
      <c r="AC59" s="2" t="s">
        <v>1215</v>
      </c>
      <c r="AD59" s="2" t="s">
        <v>1197</v>
      </c>
      <c r="AE59" s="2" t="s">
        <v>1197</v>
      </c>
      <c r="AF59" s="2" t="s">
        <v>1233</v>
      </c>
      <c r="AG59" s="2" t="s">
        <v>1233</v>
      </c>
      <c r="AH59" s="2" t="s">
        <v>1233</v>
      </c>
      <c r="AI59" s="2" t="s">
        <v>1197</v>
      </c>
      <c r="AJ59" s="2" t="s">
        <v>1233</v>
      </c>
      <c r="AK59" s="2" t="s">
        <v>1233</v>
      </c>
      <c r="AL59" s="2" t="s">
        <v>1233</v>
      </c>
      <c r="AM59" s="2" t="s">
        <v>1233</v>
      </c>
      <c r="AN59" s="2" t="s">
        <v>1215</v>
      </c>
      <c r="AO59" s="2" t="s">
        <v>1217</v>
      </c>
      <c r="AP59" s="2" t="s">
        <v>1233</v>
      </c>
      <c r="AQ59" s="2" t="s">
        <v>1217</v>
      </c>
      <c r="AR59" s="2" t="s">
        <v>1217</v>
      </c>
      <c r="AS59" s="2" t="s">
        <v>1233</v>
      </c>
      <c r="AT59" s="2" t="s">
        <v>1215</v>
      </c>
      <c r="AU59" s="2" t="s">
        <v>1217</v>
      </c>
      <c r="AV59" s="2" t="s">
        <v>1217</v>
      </c>
      <c r="AW59" s="2" t="s">
        <v>1217</v>
      </c>
      <c r="AX59" s="2" t="s">
        <v>1233</v>
      </c>
      <c r="AY59" s="2" t="s">
        <v>1217</v>
      </c>
      <c r="AZ59" s="2" t="s">
        <v>1217</v>
      </c>
      <c r="BA59" s="2" t="s">
        <v>1217</v>
      </c>
      <c r="BB59" s="2" t="s">
        <v>1233</v>
      </c>
      <c r="BC59" s="2" t="s">
        <v>1217</v>
      </c>
      <c r="BD59" s="2" t="s">
        <v>1197</v>
      </c>
      <c r="BE59" s="2" t="s">
        <v>1215</v>
      </c>
      <c r="BF59" s="2" t="s">
        <v>1215</v>
      </c>
      <c r="BG59" s="2" t="s">
        <v>1233</v>
      </c>
      <c r="BH59" s="2" t="s">
        <v>1197</v>
      </c>
      <c r="BI59" s="2" t="s">
        <v>1215</v>
      </c>
      <c r="BJ59" s="2" t="s">
        <v>1217</v>
      </c>
      <c r="BK59" s="2" t="s">
        <v>1195</v>
      </c>
      <c r="BL59" s="2" t="s">
        <v>1195</v>
      </c>
      <c r="BM59" s="2" t="s">
        <v>1197</v>
      </c>
      <c r="BN59" s="2" t="s">
        <v>1195</v>
      </c>
      <c r="BO59" s="2" t="s">
        <v>1195</v>
      </c>
      <c r="BP59" s="2" t="s">
        <v>1233</v>
      </c>
      <c r="BQ59" s="2" t="s">
        <v>1217</v>
      </c>
      <c r="BR59" s="2" t="s">
        <v>1217</v>
      </c>
      <c r="BS59" s="2" t="s">
        <v>1233</v>
      </c>
      <c r="BT59" s="2" t="s">
        <v>1197</v>
      </c>
      <c r="BU59" s="2" t="s">
        <v>1217</v>
      </c>
      <c r="BV59" s="2" t="s">
        <v>1217</v>
      </c>
      <c r="BW59" s="2" t="s">
        <v>1233</v>
      </c>
      <c r="BX59" s="2" t="s">
        <v>1233</v>
      </c>
      <c r="BY59" s="2" t="s">
        <v>1215</v>
      </c>
      <c r="BZ59" s="2" t="s">
        <v>1233</v>
      </c>
      <c r="CA59" s="2" t="s">
        <v>1215</v>
      </c>
      <c r="CB59" s="2" t="s">
        <v>1233</v>
      </c>
      <c r="CC59" s="2" t="s">
        <v>1195</v>
      </c>
      <c r="CD59" s="2" t="s">
        <v>1262</v>
      </c>
      <c r="CE59" s="2" t="s">
        <v>1217</v>
      </c>
      <c r="CF59" s="2" t="s">
        <v>1233</v>
      </c>
      <c r="CG59" s="2" t="s">
        <v>1233</v>
      </c>
      <c r="CH59" s="2" t="s">
        <v>1233</v>
      </c>
      <c r="CI59" s="2" t="s">
        <v>1233</v>
      </c>
      <c r="CJ59" s="2" t="s">
        <v>1233</v>
      </c>
      <c r="CK59" s="2" t="s">
        <v>1195</v>
      </c>
      <c r="CL59" s="2" t="s">
        <v>1233</v>
      </c>
      <c r="CM59" s="2" t="s">
        <v>1233</v>
      </c>
      <c r="CN59" s="2" t="s">
        <v>1209</v>
      </c>
      <c r="CO59" s="2" t="s">
        <v>1217</v>
      </c>
      <c r="CP59" s="2" t="s">
        <v>1214</v>
      </c>
      <c r="CQ59" s="2" t="s">
        <v>1233</v>
      </c>
      <c r="CR59" s="2" t="s">
        <v>1233</v>
      </c>
      <c r="CS59" s="2" t="s">
        <v>1217</v>
      </c>
      <c r="CT59" s="2" t="s">
        <v>1233</v>
      </c>
      <c r="CU59" s="2" t="s">
        <v>1233</v>
      </c>
      <c r="CV59" s="2" t="s">
        <v>1233</v>
      </c>
      <c r="CW59" s="2" t="s">
        <v>1215</v>
      </c>
    </row>
    <row r="60" customFormat="false" ht="14.65" hidden="false" customHeight="false" outlineLevel="0" collapsed="false">
      <c r="A60" s="26" t="s">
        <v>463</v>
      </c>
      <c r="B60" s="2" t="s">
        <v>1187</v>
      </c>
      <c r="C60" s="2" t="s">
        <v>1187</v>
      </c>
      <c r="D60" s="2" t="s">
        <v>1187</v>
      </c>
      <c r="E60" s="2" t="s">
        <v>1187</v>
      </c>
      <c r="F60" s="2" t="s">
        <v>1187</v>
      </c>
      <c r="G60" s="2" t="s">
        <v>1187</v>
      </c>
      <c r="H60" s="2" t="s">
        <v>1187</v>
      </c>
      <c r="I60" s="2" t="s">
        <v>1187</v>
      </c>
      <c r="J60" s="2" t="s">
        <v>1187</v>
      </c>
      <c r="K60" s="2" t="s">
        <v>1187</v>
      </c>
      <c r="L60" s="2" t="s">
        <v>1187</v>
      </c>
      <c r="M60" s="2" t="s">
        <v>1187</v>
      </c>
      <c r="N60" s="2" t="s">
        <v>1187</v>
      </c>
      <c r="O60" s="2" t="s">
        <v>1187</v>
      </c>
      <c r="P60" s="2" t="s">
        <v>1187</v>
      </c>
      <c r="Q60" s="2" t="s">
        <v>1187</v>
      </c>
      <c r="R60" s="2" t="s">
        <v>1187</v>
      </c>
      <c r="S60" s="2" t="s">
        <v>1187</v>
      </c>
      <c r="T60" s="2" t="s">
        <v>1187</v>
      </c>
      <c r="U60" s="2" t="s">
        <v>1187</v>
      </c>
      <c r="V60" s="2" t="s">
        <v>1187</v>
      </c>
      <c r="W60" s="2" t="s">
        <v>1187</v>
      </c>
      <c r="X60" s="2" t="s">
        <v>1187</v>
      </c>
      <c r="Y60" s="2" t="s">
        <v>1187</v>
      </c>
      <c r="Z60" s="2" t="s">
        <v>1187</v>
      </c>
      <c r="AA60" s="2" t="s">
        <v>1187</v>
      </c>
      <c r="AB60" s="2" t="s">
        <v>1233</v>
      </c>
      <c r="AC60" s="2" t="s">
        <v>1187</v>
      </c>
      <c r="AD60" s="2" t="s">
        <v>1233</v>
      </c>
      <c r="AE60" s="2" t="s">
        <v>1233</v>
      </c>
      <c r="AF60" s="2" t="s">
        <v>1187</v>
      </c>
      <c r="AG60" s="2" t="s">
        <v>1194</v>
      </c>
      <c r="AH60" s="2" t="s">
        <v>1233</v>
      </c>
      <c r="AI60" s="2" t="s">
        <v>1233</v>
      </c>
      <c r="AJ60" s="2" t="s">
        <v>1233</v>
      </c>
      <c r="AK60" s="2" t="s">
        <v>1194</v>
      </c>
      <c r="AL60" s="2" t="s">
        <v>1187</v>
      </c>
      <c r="AM60" s="2" t="s">
        <v>1187</v>
      </c>
      <c r="AN60" s="2" t="s">
        <v>1194</v>
      </c>
      <c r="AO60" s="2" t="s">
        <v>1194</v>
      </c>
      <c r="AP60" s="2" t="s">
        <v>1194</v>
      </c>
      <c r="AQ60" s="2" t="s">
        <v>1181</v>
      </c>
      <c r="AR60" s="2" t="s">
        <v>1181</v>
      </c>
      <c r="AS60" s="2" t="s">
        <v>1181</v>
      </c>
      <c r="AT60" s="2" t="s">
        <v>1194</v>
      </c>
      <c r="AU60" s="2" t="s">
        <v>1181</v>
      </c>
      <c r="AV60" s="2" t="s">
        <v>1181</v>
      </c>
      <c r="AW60" s="2" t="s">
        <v>1181</v>
      </c>
      <c r="AX60" s="2" t="s">
        <v>1181</v>
      </c>
      <c r="AY60" s="2" t="s">
        <v>1181</v>
      </c>
      <c r="AZ60" s="2" t="s">
        <v>1181</v>
      </c>
      <c r="BA60" s="2" t="s">
        <v>1187</v>
      </c>
      <c r="BB60" s="2" t="s">
        <v>1181</v>
      </c>
      <c r="BC60" s="2" t="s">
        <v>1181</v>
      </c>
      <c r="BD60" s="2" t="s">
        <v>1181</v>
      </c>
      <c r="BE60" s="2" t="s">
        <v>1233</v>
      </c>
      <c r="BF60" s="2" t="s">
        <v>1181</v>
      </c>
      <c r="BG60" s="2" t="s">
        <v>1233</v>
      </c>
      <c r="BH60" s="2" t="s">
        <v>1181</v>
      </c>
      <c r="BI60" s="2" t="s">
        <v>1194</v>
      </c>
      <c r="BJ60" s="2" t="s">
        <v>1181</v>
      </c>
      <c r="BK60" s="2" t="s">
        <v>1181</v>
      </c>
      <c r="BL60" s="2" t="s">
        <v>1194</v>
      </c>
      <c r="BM60" s="2" t="s">
        <v>1181</v>
      </c>
      <c r="BN60" s="2" t="s">
        <v>1181</v>
      </c>
      <c r="BO60" s="2" t="s">
        <v>1181</v>
      </c>
      <c r="BP60" s="2" t="s">
        <v>1181</v>
      </c>
      <c r="BQ60" s="2" t="s">
        <v>1181</v>
      </c>
      <c r="BR60" s="2" t="s">
        <v>1181</v>
      </c>
      <c r="BS60" s="2" t="s">
        <v>1181</v>
      </c>
      <c r="BT60" s="2" t="s">
        <v>1278</v>
      </c>
      <c r="BU60" s="2" t="s">
        <v>1181</v>
      </c>
      <c r="BV60" s="2" t="s">
        <v>1181</v>
      </c>
      <c r="BW60" s="2" t="s">
        <v>1181</v>
      </c>
      <c r="BX60" s="2" t="s">
        <v>1181</v>
      </c>
      <c r="BY60" s="2" t="s">
        <v>1181</v>
      </c>
      <c r="BZ60" s="2" t="s">
        <v>1181</v>
      </c>
      <c r="CA60" s="2" t="s">
        <v>1187</v>
      </c>
      <c r="CB60" s="2" t="s">
        <v>1181</v>
      </c>
      <c r="CC60" s="2" t="s">
        <v>1181</v>
      </c>
      <c r="CD60" s="2" t="s">
        <v>1181</v>
      </c>
      <c r="CE60" s="2" t="s">
        <v>1181</v>
      </c>
      <c r="CF60" s="2" t="s">
        <v>1181</v>
      </c>
      <c r="CG60" s="2" t="s">
        <v>1181</v>
      </c>
      <c r="CH60" s="2" t="s">
        <v>1181</v>
      </c>
      <c r="CI60" s="2" t="s">
        <v>1181</v>
      </c>
      <c r="CJ60" s="2" t="s">
        <v>1246</v>
      </c>
      <c r="CK60" s="2" t="s">
        <v>1187</v>
      </c>
      <c r="CL60" s="2" t="s">
        <v>1181</v>
      </c>
      <c r="CM60" s="2" t="s">
        <v>1181</v>
      </c>
      <c r="CN60" s="2" t="s">
        <v>1181</v>
      </c>
      <c r="CO60" s="2" t="s">
        <v>1233</v>
      </c>
      <c r="CP60" s="2" t="s">
        <v>1181</v>
      </c>
      <c r="CQ60" s="2" t="s">
        <v>1217</v>
      </c>
      <c r="CR60" s="2" t="s">
        <v>1181</v>
      </c>
      <c r="CS60" s="2" t="s">
        <v>1181</v>
      </c>
      <c r="CT60" s="2" t="s">
        <v>1181</v>
      </c>
      <c r="CU60" s="2" t="s">
        <v>1181</v>
      </c>
      <c r="CV60" s="2" t="s">
        <v>1181</v>
      </c>
      <c r="CW60" s="2" t="s">
        <v>1181</v>
      </c>
    </row>
    <row r="61" customFormat="false" ht="14.65" hidden="false" customHeight="false" outlineLevel="0" collapsed="false">
      <c r="A61" s="26" t="s">
        <v>328</v>
      </c>
      <c r="B61" s="2" t="s">
        <v>1181</v>
      </c>
      <c r="C61" s="2" t="s">
        <v>1181</v>
      </c>
      <c r="D61" s="2" t="s">
        <v>1181</v>
      </c>
      <c r="E61" s="2" t="s">
        <v>1181</v>
      </c>
      <c r="F61" s="2" t="s">
        <v>1181</v>
      </c>
      <c r="G61" s="2" t="s">
        <v>1181</v>
      </c>
      <c r="H61" s="2" t="s">
        <v>1181</v>
      </c>
      <c r="I61" s="2" t="s">
        <v>1181</v>
      </c>
      <c r="J61" s="2" t="s">
        <v>1279</v>
      </c>
      <c r="K61" s="2" t="s">
        <v>1181</v>
      </c>
      <c r="L61" s="2" t="s">
        <v>1181</v>
      </c>
      <c r="M61" s="2" t="s">
        <v>1181</v>
      </c>
      <c r="N61" s="2" t="s">
        <v>1181</v>
      </c>
      <c r="O61" s="2" t="s">
        <v>1181</v>
      </c>
      <c r="P61" s="2" t="s">
        <v>1181</v>
      </c>
      <c r="Q61" s="2" t="s">
        <v>1181</v>
      </c>
      <c r="R61" s="2" t="s">
        <v>1181</v>
      </c>
      <c r="S61" s="2" t="s">
        <v>1181</v>
      </c>
      <c r="T61" s="2" t="s">
        <v>1181</v>
      </c>
      <c r="U61" s="2" t="s">
        <v>1181</v>
      </c>
      <c r="V61" s="2" t="s">
        <v>1181</v>
      </c>
      <c r="W61" s="2" t="s">
        <v>1181</v>
      </c>
      <c r="X61" s="2" t="s">
        <v>1181</v>
      </c>
      <c r="Y61" s="2" t="s">
        <v>1181</v>
      </c>
      <c r="Z61" s="2" t="s">
        <v>1181</v>
      </c>
      <c r="AA61" s="2" t="s">
        <v>1181</v>
      </c>
      <c r="AB61" s="2" t="s">
        <v>1181</v>
      </c>
      <c r="AC61" s="2" t="s">
        <v>1181</v>
      </c>
      <c r="AD61" s="2" t="s">
        <v>1181</v>
      </c>
      <c r="AE61" s="2" t="s">
        <v>1181</v>
      </c>
      <c r="AF61" s="2" t="s">
        <v>1181</v>
      </c>
      <c r="AG61" s="2" t="s">
        <v>1181</v>
      </c>
      <c r="AH61" s="2" t="s">
        <v>1181</v>
      </c>
      <c r="AI61" s="2" t="s">
        <v>1181</v>
      </c>
      <c r="AJ61" s="2" t="s">
        <v>1181</v>
      </c>
      <c r="AK61" s="2" t="s">
        <v>1181</v>
      </c>
      <c r="AL61" s="2" t="s">
        <v>1181</v>
      </c>
      <c r="AM61" s="2" t="s">
        <v>1181</v>
      </c>
      <c r="AN61" s="2" t="s">
        <v>1181</v>
      </c>
      <c r="AO61" s="2" t="s">
        <v>1280</v>
      </c>
      <c r="AP61" s="2" t="s">
        <v>1239</v>
      </c>
      <c r="AQ61" s="2" t="s">
        <v>1181</v>
      </c>
      <c r="AR61" s="2" t="s">
        <v>1181</v>
      </c>
      <c r="AS61" s="2" t="s">
        <v>1181</v>
      </c>
      <c r="AT61" s="2" t="s">
        <v>1181</v>
      </c>
      <c r="AU61" s="2" t="s">
        <v>1181</v>
      </c>
      <c r="AV61" s="2" t="s">
        <v>1181</v>
      </c>
      <c r="AW61" s="2" t="s">
        <v>1181</v>
      </c>
      <c r="AX61" s="2" t="s">
        <v>1181</v>
      </c>
      <c r="AY61" s="2" t="s">
        <v>1181</v>
      </c>
      <c r="AZ61" s="2" t="s">
        <v>1181</v>
      </c>
      <c r="BA61" s="2" t="s">
        <v>1181</v>
      </c>
      <c r="BB61" s="2" t="s">
        <v>1181</v>
      </c>
      <c r="BC61" s="2" t="s">
        <v>1181</v>
      </c>
      <c r="BD61" s="2" t="s">
        <v>1181</v>
      </c>
      <c r="BE61" s="2" t="s">
        <v>1181</v>
      </c>
      <c r="BF61" s="2" t="s">
        <v>1181</v>
      </c>
      <c r="BG61" s="2" t="s">
        <v>1181</v>
      </c>
      <c r="BH61" s="2" t="s">
        <v>1181</v>
      </c>
      <c r="BI61" s="2" t="s">
        <v>1181</v>
      </c>
      <c r="BJ61" s="2" t="s">
        <v>1185</v>
      </c>
      <c r="BK61" s="2" t="s">
        <v>1181</v>
      </c>
      <c r="BL61" s="2" t="s">
        <v>1185</v>
      </c>
      <c r="BM61" s="2" t="s">
        <v>1181</v>
      </c>
      <c r="BN61" s="2" t="s">
        <v>1181</v>
      </c>
      <c r="BO61" s="2" t="s">
        <v>1185</v>
      </c>
      <c r="BP61" s="2" t="s">
        <v>1194</v>
      </c>
      <c r="BQ61" s="2" t="s">
        <v>1194</v>
      </c>
      <c r="BR61" s="2" t="s">
        <v>1181</v>
      </c>
      <c r="BS61" s="2" t="s">
        <v>1181</v>
      </c>
      <c r="BT61" s="2" t="s">
        <v>1181</v>
      </c>
      <c r="BU61" s="2" t="s">
        <v>1181</v>
      </c>
      <c r="BV61" s="2" t="s">
        <v>1185</v>
      </c>
      <c r="BW61" s="2" t="s">
        <v>1194</v>
      </c>
      <c r="BX61" s="2" t="s">
        <v>1185</v>
      </c>
      <c r="BY61" s="2" t="s">
        <v>1194</v>
      </c>
      <c r="BZ61" s="2" t="s">
        <v>1185</v>
      </c>
      <c r="CA61" s="2" t="s">
        <v>1185</v>
      </c>
      <c r="CB61" s="2" t="s">
        <v>1181</v>
      </c>
      <c r="CC61" s="2" t="s">
        <v>1185</v>
      </c>
      <c r="CD61" s="2" t="s">
        <v>1181</v>
      </c>
      <c r="CE61" s="2" t="s">
        <v>1194</v>
      </c>
      <c r="CF61" s="2" t="s">
        <v>1185</v>
      </c>
      <c r="CG61" s="2" t="s">
        <v>1185</v>
      </c>
      <c r="CH61" s="2" t="s">
        <v>1194</v>
      </c>
      <c r="CI61" s="2" t="s">
        <v>1181</v>
      </c>
      <c r="CJ61" s="2" t="s">
        <v>1181</v>
      </c>
      <c r="CK61" s="2" t="s">
        <v>1181</v>
      </c>
      <c r="CL61" s="2" t="s">
        <v>1185</v>
      </c>
      <c r="CM61" s="2" t="s">
        <v>1185</v>
      </c>
      <c r="CN61" s="2" t="s">
        <v>1181</v>
      </c>
      <c r="CO61" s="2" t="s">
        <v>1194</v>
      </c>
      <c r="CP61" s="2" t="s">
        <v>1185</v>
      </c>
      <c r="CQ61" s="2" t="s">
        <v>1181</v>
      </c>
      <c r="CR61" s="2" t="s">
        <v>1181</v>
      </c>
      <c r="CS61" s="2" t="s">
        <v>1194</v>
      </c>
      <c r="CT61" s="2" t="s">
        <v>1185</v>
      </c>
      <c r="CU61" s="2" t="s">
        <v>1181</v>
      </c>
      <c r="CV61" s="2" t="s">
        <v>1181</v>
      </c>
      <c r="CW61" s="2" t="s">
        <v>1181</v>
      </c>
    </row>
    <row r="62" customFormat="false" ht="14.65" hidden="false" customHeight="false" outlineLevel="0" collapsed="false">
      <c r="A62" s="26" t="s">
        <v>246</v>
      </c>
      <c r="B62" s="2" t="s">
        <v>1185</v>
      </c>
      <c r="C62" s="2" t="s">
        <v>1185</v>
      </c>
      <c r="D62" s="2" t="s">
        <v>1185</v>
      </c>
      <c r="E62" s="2" t="s">
        <v>1185</v>
      </c>
      <c r="F62" s="2" t="s">
        <v>1185</v>
      </c>
      <c r="G62" s="2" t="s">
        <v>1185</v>
      </c>
      <c r="H62" s="2" t="s">
        <v>1185</v>
      </c>
      <c r="I62" s="2" t="s">
        <v>1185</v>
      </c>
      <c r="J62" s="2" t="s">
        <v>1185</v>
      </c>
      <c r="K62" s="2" t="s">
        <v>1185</v>
      </c>
      <c r="L62" s="2" t="s">
        <v>1185</v>
      </c>
      <c r="M62" s="2" t="s">
        <v>1185</v>
      </c>
      <c r="N62" s="2" t="s">
        <v>1185</v>
      </c>
      <c r="O62" s="2" t="s">
        <v>1185</v>
      </c>
      <c r="P62" s="2" t="s">
        <v>1185</v>
      </c>
      <c r="Q62" s="2" t="s">
        <v>1185</v>
      </c>
      <c r="R62" s="2" t="s">
        <v>1185</v>
      </c>
      <c r="S62" s="2" t="s">
        <v>1185</v>
      </c>
      <c r="T62" s="2" t="s">
        <v>1185</v>
      </c>
      <c r="U62" s="2" t="s">
        <v>1185</v>
      </c>
      <c r="V62" s="2" t="s">
        <v>1185</v>
      </c>
      <c r="W62" s="2" t="s">
        <v>1185</v>
      </c>
      <c r="X62" s="2" t="s">
        <v>1185</v>
      </c>
      <c r="Y62" s="2" t="s">
        <v>1185</v>
      </c>
      <c r="Z62" s="2" t="s">
        <v>1185</v>
      </c>
      <c r="AA62" s="2" t="s">
        <v>1185</v>
      </c>
      <c r="AB62" s="2" t="s">
        <v>1185</v>
      </c>
      <c r="AC62" s="2" t="s">
        <v>1185</v>
      </c>
      <c r="AD62" s="2" t="s">
        <v>1185</v>
      </c>
      <c r="AE62" s="2" t="s">
        <v>1185</v>
      </c>
      <c r="AF62" s="2" t="s">
        <v>1185</v>
      </c>
      <c r="AG62" s="2" t="s">
        <v>1185</v>
      </c>
      <c r="AH62" s="2" t="s">
        <v>1185</v>
      </c>
      <c r="AI62" s="2" t="s">
        <v>1185</v>
      </c>
      <c r="AJ62" s="2" t="s">
        <v>1185</v>
      </c>
      <c r="AK62" s="2" t="s">
        <v>1185</v>
      </c>
      <c r="AL62" s="2" t="s">
        <v>1185</v>
      </c>
      <c r="AM62" s="2" t="s">
        <v>1185</v>
      </c>
      <c r="AN62" s="2" t="s">
        <v>1185</v>
      </c>
      <c r="AO62" s="2" t="s">
        <v>1185</v>
      </c>
      <c r="AP62" s="2" t="s">
        <v>1185</v>
      </c>
      <c r="AQ62" s="2" t="s">
        <v>1185</v>
      </c>
      <c r="AR62" s="2" t="s">
        <v>1185</v>
      </c>
      <c r="AS62" s="2" t="s">
        <v>1185</v>
      </c>
      <c r="AT62" s="2" t="s">
        <v>1185</v>
      </c>
      <c r="AU62" s="2" t="s">
        <v>1185</v>
      </c>
      <c r="AV62" s="2" t="s">
        <v>1185</v>
      </c>
      <c r="AW62" s="2" t="s">
        <v>1185</v>
      </c>
      <c r="AX62" s="2" t="s">
        <v>1185</v>
      </c>
      <c r="AY62" s="2" t="s">
        <v>1185</v>
      </c>
      <c r="AZ62" s="2" t="s">
        <v>1185</v>
      </c>
      <c r="BA62" s="2" t="s">
        <v>1185</v>
      </c>
      <c r="BB62" s="2" t="s">
        <v>1185</v>
      </c>
      <c r="BC62" s="2" t="s">
        <v>1185</v>
      </c>
      <c r="BD62" s="2" t="s">
        <v>1281</v>
      </c>
      <c r="BE62" s="2" t="s">
        <v>1185</v>
      </c>
      <c r="BF62" s="2" t="s">
        <v>1185</v>
      </c>
      <c r="BG62" s="2" t="s">
        <v>1185</v>
      </c>
      <c r="BH62" s="2" t="s">
        <v>1185</v>
      </c>
      <c r="BI62" s="2" t="s">
        <v>1185</v>
      </c>
      <c r="BJ62" s="2" t="s">
        <v>1185</v>
      </c>
      <c r="BK62" s="2" t="s">
        <v>1185</v>
      </c>
      <c r="BL62" s="2" t="s">
        <v>1185</v>
      </c>
      <c r="BM62" s="2" t="s">
        <v>1181</v>
      </c>
      <c r="BN62" s="2" t="s">
        <v>1181</v>
      </c>
      <c r="BO62" s="2" t="s">
        <v>1181</v>
      </c>
      <c r="BP62" s="2" t="s">
        <v>1185</v>
      </c>
      <c r="BQ62" s="2" t="s">
        <v>1185</v>
      </c>
      <c r="BR62" s="2" t="s">
        <v>1181</v>
      </c>
      <c r="BS62" s="2" t="s">
        <v>1181</v>
      </c>
      <c r="BT62" s="2" t="s">
        <v>1185</v>
      </c>
      <c r="BU62" s="2" t="s">
        <v>1185</v>
      </c>
      <c r="BV62" s="2" t="s">
        <v>1185</v>
      </c>
      <c r="BW62" s="2" t="s">
        <v>1185</v>
      </c>
      <c r="BX62" s="2" t="s">
        <v>1185</v>
      </c>
      <c r="BY62" s="2" t="s">
        <v>1181</v>
      </c>
      <c r="BZ62" s="2" t="s">
        <v>1181</v>
      </c>
      <c r="CA62" s="2" t="s">
        <v>1185</v>
      </c>
      <c r="CB62" s="2" t="s">
        <v>1282</v>
      </c>
      <c r="CC62" s="2" t="s">
        <v>1181</v>
      </c>
      <c r="CD62" s="2" t="s">
        <v>1185</v>
      </c>
      <c r="CE62" s="2" t="s">
        <v>1181</v>
      </c>
      <c r="CF62" s="2" t="s">
        <v>1185</v>
      </c>
      <c r="CG62" s="2" t="s">
        <v>1181</v>
      </c>
      <c r="CH62" s="2" t="s">
        <v>1181</v>
      </c>
      <c r="CI62" s="2" t="s">
        <v>1181</v>
      </c>
      <c r="CJ62" s="2" t="s">
        <v>1181</v>
      </c>
      <c r="CK62" s="2" t="s">
        <v>1181</v>
      </c>
      <c r="CL62" s="2" t="s">
        <v>1181</v>
      </c>
      <c r="CM62" s="2" t="s">
        <v>1181</v>
      </c>
      <c r="CN62" s="2" t="s">
        <v>1181</v>
      </c>
      <c r="CO62" s="2" t="s">
        <v>1181</v>
      </c>
      <c r="CP62" s="2" t="s">
        <v>1185</v>
      </c>
      <c r="CQ62" s="2" t="s">
        <v>1185</v>
      </c>
      <c r="CR62" s="2" t="s">
        <v>1181</v>
      </c>
      <c r="CS62" s="2" t="s">
        <v>1181</v>
      </c>
      <c r="CT62" s="2" t="s">
        <v>1181</v>
      </c>
      <c r="CU62" s="2" t="s">
        <v>1181</v>
      </c>
      <c r="CV62" s="2" t="s">
        <v>1181</v>
      </c>
      <c r="CW62" s="2" t="s">
        <v>1181</v>
      </c>
    </row>
    <row r="63" customFormat="false" ht="14.65" hidden="false" customHeight="false" outlineLevel="0" collapsed="false">
      <c r="A63" s="26" t="s">
        <v>489</v>
      </c>
      <c r="B63" s="2" t="s">
        <v>1181</v>
      </c>
      <c r="C63" s="2" t="s">
        <v>1181</v>
      </c>
      <c r="D63" s="2" t="s">
        <v>1283</v>
      </c>
      <c r="E63" s="2" t="s">
        <v>1181</v>
      </c>
      <c r="F63" s="2" t="s">
        <v>1181</v>
      </c>
      <c r="G63" s="2" t="s">
        <v>1181</v>
      </c>
      <c r="H63" s="2" t="s">
        <v>1181</v>
      </c>
      <c r="I63" s="2" t="s">
        <v>1181</v>
      </c>
      <c r="J63" s="2" t="s">
        <v>1181</v>
      </c>
      <c r="K63" s="2" t="s">
        <v>1181</v>
      </c>
      <c r="L63" s="2" t="s">
        <v>1181</v>
      </c>
      <c r="M63" s="2" t="s">
        <v>1181</v>
      </c>
      <c r="N63" s="2" t="s">
        <v>1181</v>
      </c>
      <c r="O63" s="2" t="s">
        <v>1181</v>
      </c>
      <c r="P63" s="2" t="s">
        <v>1181</v>
      </c>
      <c r="Q63" s="2" t="s">
        <v>1181</v>
      </c>
      <c r="R63" s="2" t="s">
        <v>1181</v>
      </c>
      <c r="S63" s="2" t="s">
        <v>1181</v>
      </c>
      <c r="T63" s="2" t="s">
        <v>1181</v>
      </c>
      <c r="U63" s="2" t="s">
        <v>1181</v>
      </c>
      <c r="V63" s="2" t="s">
        <v>1181</v>
      </c>
      <c r="W63" s="2" t="s">
        <v>1181</v>
      </c>
      <c r="X63" s="2" t="s">
        <v>1181</v>
      </c>
      <c r="Y63" s="2" t="s">
        <v>1181</v>
      </c>
      <c r="Z63" s="2" t="s">
        <v>1181</v>
      </c>
      <c r="AA63" s="2" t="s">
        <v>1181</v>
      </c>
      <c r="AB63" s="2" t="s">
        <v>1181</v>
      </c>
      <c r="AC63" s="2" t="s">
        <v>1181</v>
      </c>
      <c r="AD63" s="2" t="s">
        <v>1181</v>
      </c>
      <c r="AE63" s="2" t="s">
        <v>1181</v>
      </c>
      <c r="AF63" s="2" t="s">
        <v>1181</v>
      </c>
      <c r="AG63" s="2" t="s">
        <v>1181</v>
      </c>
      <c r="AH63" s="2" t="s">
        <v>1181</v>
      </c>
      <c r="AI63" s="2" t="s">
        <v>1181</v>
      </c>
      <c r="AJ63" s="2" t="s">
        <v>1185</v>
      </c>
      <c r="AK63" s="2" t="s">
        <v>1185</v>
      </c>
      <c r="AL63" s="2" t="s">
        <v>1185</v>
      </c>
      <c r="AM63" s="2" t="s">
        <v>1181</v>
      </c>
      <c r="AN63" s="2" t="s">
        <v>1185</v>
      </c>
      <c r="AO63" s="2" t="s">
        <v>1185</v>
      </c>
      <c r="AP63" s="2" t="s">
        <v>1185</v>
      </c>
      <c r="AQ63" s="2" t="s">
        <v>1181</v>
      </c>
      <c r="AR63" s="2" t="s">
        <v>1185</v>
      </c>
      <c r="AS63" s="2" t="s">
        <v>1181</v>
      </c>
      <c r="AT63" s="2" t="s">
        <v>1185</v>
      </c>
      <c r="AU63" s="2" t="s">
        <v>1185</v>
      </c>
      <c r="AV63" s="2" t="s">
        <v>1185</v>
      </c>
      <c r="AW63" s="2" t="s">
        <v>1185</v>
      </c>
      <c r="AX63" s="2" t="s">
        <v>1181</v>
      </c>
      <c r="AY63" s="2" t="s">
        <v>1185</v>
      </c>
      <c r="AZ63" s="2" t="s">
        <v>1185</v>
      </c>
      <c r="BA63" s="2" t="s">
        <v>1181</v>
      </c>
      <c r="BB63" s="2" t="s">
        <v>1181</v>
      </c>
      <c r="BC63" s="2" t="s">
        <v>1181</v>
      </c>
      <c r="BD63" s="2" t="s">
        <v>1185</v>
      </c>
      <c r="BE63" s="2" t="s">
        <v>1185</v>
      </c>
      <c r="BF63" s="2" t="s">
        <v>1185</v>
      </c>
      <c r="BG63" s="2" t="s">
        <v>1181</v>
      </c>
      <c r="BH63" s="2" t="s">
        <v>1181</v>
      </c>
      <c r="BI63" s="2" t="s">
        <v>1185</v>
      </c>
      <c r="BJ63" s="2" t="s">
        <v>1181</v>
      </c>
      <c r="BK63" s="2" t="s">
        <v>1181</v>
      </c>
      <c r="BL63" s="2" t="s">
        <v>1181</v>
      </c>
      <c r="BM63" s="2" t="s">
        <v>1181</v>
      </c>
      <c r="BN63" s="2" t="s">
        <v>1181</v>
      </c>
      <c r="BO63" s="2" t="s">
        <v>1185</v>
      </c>
      <c r="BP63" s="2" t="s">
        <v>1181</v>
      </c>
      <c r="BQ63" s="2" t="s">
        <v>1284</v>
      </c>
      <c r="BR63" s="2" t="s">
        <v>1181</v>
      </c>
      <c r="BS63" s="2" t="s">
        <v>1185</v>
      </c>
      <c r="BT63" s="2" t="s">
        <v>1187</v>
      </c>
      <c r="BU63" s="2" t="s">
        <v>1181</v>
      </c>
      <c r="BV63" s="2" t="s">
        <v>1181</v>
      </c>
      <c r="BW63" s="2" t="s">
        <v>1185</v>
      </c>
      <c r="BX63" s="2" t="s">
        <v>1187</v>
      </c>
      <c r="BY63" s="2" t="s">
        <v>1187</v>
      </c>
      <c r="BZ63" s="2" t="s">
        <v>1181</v>
      </c>
      <c r="CA63" s="2" t="s">
        <v>1185</v>
      </c>
      <c r="CB63" s="2" t="s">
        <v>1285</v>
      </c>
      <c r="CC63" s="2" t="s">
        <v>1185</v>
      </c>
      <c r="CD63" s="2" t="s">
        <v>1181</v>
      </c>
      <c r="CE63" s="2" t="s">
        <v>1187</v>
      </c>
      <c r="CF63" s="2" t="s">
        <v>1187</v>
      </c>
      <c r="CG63" s="2" t="s">
        <v>1181</v>
      </c>
      <c r="CH63" s="2" t="s">
        <v>1185</v>
      </c>
      <c r="CI63" s="2" t="s">
        <v>1187</v>
      </c>
      <c r="CJ63" s="2" t="s">
        <v>1187</v>
      </c>
      <c r="CK63" s="2" t="s">
        <v>1187</v>
      </c>
      <c r="CL63" s="2" t="s">
        <v>1181</v>
      </c>
      <c r="CM63" s="2" t="s">
        <v>1185</v>
      </c>
      <c r="CN63" s="2" t="s">
        <v>1181</v>
      </c>
      <c r="CO63" s="2" t="s">
        <v>1185</v>
      </c>
      <c r="CP63" s="2" t="s">
        <v>1185</v>
      </c>
      <c r="CQ63" s="2" t="s">
        <v>1181</v>
      </c>
      <c r="CR63" s="2" t="s">
        <v>1181</v>
      </c>
      <c r="CS63" s="2" t="s">
        <v>1187</v>
      </c>
      <c r="CT63" s="2" t="s">
        <v>1187</v>
      </c>
      <c r="CU63" s="2" t="s">
        <v>1181</v>
      </c>
      <c r="CV63" s="2" t="s">
        <v>1181</v>
      </c>
      <c r="CW63" s="2" t="s">
        <v>1187</v>
      </c>
    </row>
    <row r="64" customFormat="false" ht="14.65" hidden="false" customHeight="false" outlineLevel="0" collapsed="false">
      <c r="A64" s="26" t="s">
        <v>301</v>
      </c>
      <c r="B64" s="2" t="s">
        <v>1187</v>
      </c>
      <c r="C64" s="2" t="s">
        <v>1187</v>
      </c>
      <c r="D64" s="2" t="s">
        <v>1187</v>
      </c>
      <c r="E64" s="2" t="s">
        <v>1187</v>
      </c>
      <c r="F64" s="2" t="s">
        <v>1187</v>
      </c>
      <c r="G64" s="2" t="s">
        <v>1187</v>
      </c>
      <c r="H64" s="2" t="s">
        <v>1187</v>
      </c>
      <c r="I64" s="2" t="s">
        <v>1187</v>
      </c>
      <c r="J64" s="2" t="s">
        <v>1187</v>
      </c>
      <c r="K64" s="2" t="s">
        <v>1187</v>
      </c>
      <c r="L64" s="2" t="s">
        <v>1187</v>
      </c>
      <c r="M64" s="2" t="s">
        <v>1187</v>
      </c>
      <c r="N64" s="2" t="s">
        <v>1187</v>
      </c>
      <c r="O64" s="2" t="s">
        <v>1187</v>
      </c>
      <c r="P64" s="2" t="s">
        <v>1187</v>
      </c>
      <c r="Q64" s="2" t="s">
        <v>1187</v>
      </c>
      <c r="R64" s="2" t="s">
        <v>1187</v>
      </c>
      <c r="S64" s="2" t="s">
        <v>1187</v>
      </c>
      <c r="T64" s="2" t="s">
        <v>1187</v>
      </c>
      <c r="U64" s="2" t="s">
        <v>1187</v>
      </c>
      <c r="V64" s="2" t="s">
        <v>1187</v>
      </c>
      <c r="W64" s="2" t="s">
        <v>1187</v>
      </c>
      <c r="X64" s="2" t="s">
        <v>1187</v>
      </c>
      <c r="Y64" s="2" t="s">
        <v>1187</v>
      </c>
      <c r="Z64" s="2" t="s">
        <v>1216</v>
      </c>
      <c r="AA64" s="2" t="s">
        <v>1187</v>
      </c>
      <c r="AB64" s="2" t="s">
        <v>1216</v>
      </c>
      <c r="AC64" s="2" t="s">
        <v>1216</v>
      </c>
      <c r="AD64" s="2" t="s">
        <v>1216</v>
      </c>
      <c r="AE64" s="2" t="s">
        <v>1187</v>
      </c>
      <c r="AF64" s="2" t="s">
        <v>1216</v>
      </c>
      <c r="AG64" s="2" t="s">
        <v>1216</v>
      </c>
      <c r="AH64" s="2" t="s">
        <v>1216</v>
      </c>
      <c r="AI64" s="2" t="s">
        <v>1216</v>
      </c>
      <c r="AJ64" s="2" t="s">
        <v>1216</v>
      </c>
      <c r="AK64" s="2" t="s">
        <v>1216</v>
      </c>
      <c r="AL64" s="2" t="s">
        <v>1187</v>
      </c>
      <c r="AM64" s="2" t="s">
        <v>1187</v>
      </c>
      <c r="AN64" s="2" t="s">
        <v>1216</v>
      </c>
      <c r="AO64" s="2" t="s">
        <v>1214</v>
      </c>
      <c r="AP64" s="2" t="s">
        <v>1214</v>
      </c>
      <c r="AQ64" s="2" t="s">
        <v>1216</v>
      </c>
      <c r="AR64" s="2" t="s">
        <v>1214</v>
      </c>
      <c r="AS64" s="2" t="s">
        <v>1214</v>
      </c>
      <c r="AT64" s="2" t="s">
        <v>1216</v>
      </c>
      <c r="AU64" s="2" t="s">
        <v>1214</v>
      </c>
      <c r="AV64" s="2" t="s">
        <v>1216</v>
      </c>
      <c r="AW64" s="2" t="s">
        <v>1187</v>
      </c>
      <c r="AX64" s="2" t="s">
        <v>1187</v>
      </c>
      <c r="AY64" s="2" t="s">
        <v>1214</v>
      </c>
      <c r="AZ64" s="2" t="s">
        <v>1214</v>
      </c>
      <c r="BA64" s="2" t="s">
        <v>1214</v>
      </c>
      <c r="BB64" s="2" t="s">
        <v>1217</v>
      </c>
      <c r="BC64" s="2" t="s">
        <v>1214</v>
      </c>
      <c r="BD64" s="2" t="s">
        <v>1217</v>
      </c>
      <c r="BE64" s="2" t="s">
        <v>1214</v>
      </c>
      <c r="BF64" s="2" t="s">
        <v>1216</v>
      </c>
      <c r="BG64" s="2" t="s">
        <v>1217</v>
      </c>
      <c r="BH64" s="2" t="s">
        <v>1203</v>
      </c>
      <c r="BI64" s="2" t="s">
        <v>1214</v>
      </c>
      <c r="BJ64" s="2" t="s">
        <v>1217</v>
      </c>
      <c r="BK64" s="2" t="s">
        <v>1217</v>
      </c>
      <c r="BL64" s="2" t="s">
        <v>1217</v>
      </c>
      <c r="BM64" s="2" t="s">
        <v>1214</v>
      </c>
      <c r="BN64" s="2" t="s">
        <v>1216</v>
      </c>
      <c r="BO64" s="2" t="s">
        <v>1194</v>
      </c>
      <c r="BP64" s="2" t="s">
        <v>1217</v>
      </c>
      <c r="BQ64" s="2" t="s">
        <v>1217</v>
      </c>
      <c r="BR64" s="2" t="s">
        <v>1194</v>
      </c>
      <c r="BS64" s="2" t="s">
        <v>1217</v>
      </c>
      <c r="BT64" s="2" t="s">
        <v>1194</v>
      </c>
      <c r="BU64" s="2" t="s">
        <v>1217</v>
      </c>
      <c r="BV64" s="2" t="s">
        <v>1185</v>
      </c>
      <c r="BW64" s="2" t="s">
        <v>1194</v>
      </c>
      <c r="BX64" s="2" t="s">
        <v>1216</v>
      </c>
      <c r="BY64" s="2" t="s">
        <v>1215</v>
      </c>
      <c r="BZ64" s="2" t="s">
        <v>1214</v>
      </c>
      <c r="CA64" s="2" t="s">
        <v>1185</v>
      </c>
      <c r="CB64" s="2" t="s">
        <v>1217</v>
      </c>
      <c r="CC64" s="2" t="s">
        <v>1215</v>
      </c>
      <c r="CD64" s="2" t="s">
        <v>1286</v>
      </c>
      <c r="CE64" s="2" t="s">
        <v>1215</v>
      </c>
      <c r="CF64" s="2" t="s">
        <v>1214</v>
      </c>
      <c r="CG64" s="2" t="s">
        <v>1216</v>
      </c>
      <c r="CH64" s="2" t="s">
        <v>1187</v>
      </c>
      <c r="CI64" s="2" t="s">
        <v>1185</v>
      </c>
      <c r="CJ64" s="2" t="s">
        <v>1194</v>
      </c>
      <c r="CK64" s="2" t="s">
        <v>1220</v>
      </c>
      <c r="CL64" s="2" t="s">
        <v>1217</v>
      </c>
      <c r="CM64" s="2" t="s">
        <v>1187</v>
      </c>
      <c r="CN64" s="2" t="s">
        <v>1214</v>
      </c>
      <c r="CO64" s="2" t="s">
        <v>1220</v>
      </c>
      <c r="CP64" s="2" t="s">
        <v>1185</v>
      </c>
      <c r="CQ64" s="2" t="s">
        <v>1214</v>
      </c>
      <c r="CR64" s="2" t="s">
        <v>1217</v>
      </c>
      <c r="CS64" s="2" t="s">
        <v>1220</v>
      </c>
      <c r="CT64" s="2" t="s">
        <v>1185</v>
      </c>
      <c r="CU64" s="2" t="s">
        <v>1215</v>
      </c>
      <c r="CV64" s="2" t="s">
        <v>1194</v>
      </c>
      <c r="CW64" s="2" t="s">
        <v>1185</v>
      </c>
    </row>
    <row r="65" customFormat="false" ht="14.65" hidden="false" customHeight="false" outlineLevel="0" collapsed="false">
      <c r="A65" s="26" t="s">
        <v>448</v>
      </c>
      <c r="B65" s="2" t="s">
        <v>1181</v>
      </c>
      <c r="C65" s="2" t="s">
        <v>1181</v>
      </c>
      <c r="D65" s="2" t="s">
        <v>1181</v>
      </c>
      <c r="E65" s="2" t="s">
        <v>1181</v>
      </c>
      <c r="F65" s="2" t="s">
        <v>1181</v>
      </c>
      <c r="G65" s="2" t="s">
        <v>1181</v>
      </c>
      <c r="H65" s="2" t="s">
        <v>1181</v>
      </c>
      <c r="I65" s="2" t="s">
        <v>1181</v>
      </c>
      <c r="J65" s="2" t="s">
        <v>1181</v>
      </c>
      <c r="K65" s="2" t="s">
        <v>1181</v>
      </c>
      <c r="L65" s="2" t="s">
        <v>1181</v>
      </c>
      <c r="M65" s="2" t="s">
        <v>1181</v>
      </c>
      <c r="N65" s="2" t="s">
        <v>1181</v>
      </c>
      <c r="O65" s="2" t="s">
        <v>1181</v>
      </c>
      <c r="P65" s="2" t="s">
        <v>1181</v>
      </c>
      <c r="Q65" s="2" t="s">
        <v>1181</v>
      </c>
      <c r="R65" s="2" t="s">
        <v>1181</v>
      </c>
      <c r="S65" s="2" t="s">
        <v>1181</v>
      </c>
      <c r="T65" s="2" t="s">
        <v>1181</v>
      </c>
      <c r="U65" s="2" t="s">
        <v>1181</v>
      </c>
      <c r="V65" s="2" t="s">
        <v>1181</v>
      </c>
      <c r="W65" s="2" t="s">
        <v>1181</v>
      </c>
      <c r="X65" s="2" t="s">
        <v>1181</v>
      </c>
      <c r="Y65" s="2" t="s">
        <v>1181</v>
      </c>
      <c r="Z65" s="2" t="s">
        <v>1181</v>
      </c>
      <c r="AA65" s="2" t="s">
        <v>1181</v>
      </c>
      <c r="AB65" s="2" t="s">
        <v>1181</v>
      </c>
      <c r="AC65" s="2" t="s">
        <v>1181</v>
      </c>
      <c r="AD65" s="2" t="s">
        <v>1181</v>
      </c>
      <c r="AE65" s="2" t="s">
        <v>1181</v>
      </c>
      <c r="AF65" s="2" t="s">
        <v>1181</v>
      </c>
      <c r="AG65" s="2" t="s">
        <v>1181</v>
      </c>
      <c r="AH65" s="2" t="s">
        <v>1181</v>
      </c>
      <c r="AI65" s="2" t="s">
        <v>1181</v>
      </c>
      <c r="AJ65" s="2" t="s">
        <v>1181</v>
      </c>
      <c r="AK65" s="2" t="s">
        <v>1181</v>
      </c>
      <c r="AL65" s="2" t="s">
        <v>1181</v>
      </c>
      <c r="AM65" s="2" t="s">
        <v>1181</v>
      </c>
      <c r="AN65" s="2" t="s">
        <v>1181</v>
      </c>
      <c r="AO65" s="2" t="s">
        <v>1181</v>
      </c>
      <c r="AP65" s="2" t="s">
        <v>1181</v>
      </c>
      <c r="AQ65" s="2" t="s">
        <v>1181</v>
      </c>
      <c r="AR65" s="2" t="s">
        <v>1204</v>
      </c>
      <c r="AS65" s="2" t="s">
        <v>1181</v>
      </c>
      <c r="AT65" s="2" t="s">
        <v>1181</v>
      </c>
      <c r="AU65" s="2" t="s">
        <v>1181</v>
      </c>
      <c r="AV65" s="2" t="s">
        <v>1181</v>
      </c>
      <c r="AW65" s="2" t="s">
        <v>1181</v>
      </c>
      <c r="AX65" s="2" t="s">
        <v>1181</v>
      </c>
      <c r="AY65" s="2" t="s">
        <v>1181</v>
      </c>
      <c r="AZ65" s="2" t="s">
        <v>1181</v>
      </c>
      <c r="BA65" s="2" t="s">
        <v>1181</v>
      </c>
      <c r="BB65" s="2" t="s">
        <v>1181</v>
      </c>
      <c r="BC65" s="2" t="s">
        <v>1181</v>
      </c>
      <c r="BD65" s="2" t="s">
        <v>1181</v>
      </c>
      <c r="BE65" s="2" t="s">
        <v>1181</v>
      </c>
      <c r="BF65" s="2" t="s">
        <v>1181</v>
      </c>
      <c r="BG65" s="2" t="s">
        <v>1181</v>
      </c>
      <c r="BH65" s="2" t="s">
        <v>1181</v>
      </c>
      <c r="BI65" s="2" t="s">
        <v>1181</v>
      </c>
      <c r="BJ65" s="2" t="s">
        <v>1181</v>
      </c>
      <c r="BK65" s="2" t="s">
        <v>1181</v>
      </c>
      <c r="BL65" s="2" t="s">
        <v>1182</v>
      </c>
      <c r="BM65" s="2" t="s">
        <v>1181</v>
      </c>
      <c r="BN65" s="2" t="s">
        <v>1181</v>
      </c>
      <c r="BO65" s="2" t="s">
        <v>1181</v>
      </c>
      <c r="BP65" s="2" t="s">
        <v>1181</v>
      </c>
      <c r="BQ65" s="2" t="s">
        <v>1181</v>
      </c>
      <c r="BR65" s="2" t="s">
        <v>1182</v>
      </c>
      <c r="BS65" s="2" t="s">
        <v>1182</v>
      </c>
      <c r="BT65" s="2" t="s">
        <v>1181</v>
      </c>
      <c r="BU65" s="2" t="s">
        <v>1182</v>
      </c>
      <c r="BV65" s="2" t="s">
        <v>1182</v>
      </c>
      <c r="BW65" s="2" t="s">
        <v>1182</v>
      </c>
      <c r="BX65" s="2" t="s">
        <v>1181</v>
      </c>
      <c r="BY65" s="2" t="s">
        <v>1182</v>
      </c>
      <c r="BZ65" s="2" t="s">
        <v>1181</v>
      </c>
      <c r="CA65" s="2" t="s">
        <v>1182</v>
      </c>
      <c r="CB65" s="2" t="s">
        <v>1182</v>
      </c>
      <c r="CC65" s="2" t="s">
        <v>1182</v>
      </c>
      <c r="CD65" s="2" t="s">
        <v>1181</v>
      </c>
      <c r="CE65" s="2" t="s">
        <v>1182</v>
      </c>
      <c r="CF65" s="2" t="s">
        <v>1181</v>
      </c>
      <c r="CG65" s="2" t="s">
        <v>1182</v>
      </c>
      <c r="CH65" s="2" t="s">
        <v>1182</v>
      </c>
      <c r="CI65" s="2" t="s">
        <v>1181</v>
      </c>
      <c r="CJ65" s="2" t="s">
        <v>1182</v>
      </c>
      <c r="CK65" s="2" t="s">
        <v>1182</v>
      </c>
      <c r="CL65" s="2" t="s">
        <v>1181</v>
      </c>
      <c r="CM65" s="2" t="s">
        <v>1181</v>
      </c>
      <c r="CN65" s="2" t="s">
        <v>1182</v>
      </c>
      <c r="CO65" s="2" t="s">
        <v>1182</v>
      </c>
      <c r="CP65" s="2" t="s">
        <v>1181</v>
      </c>
      <c r="CQ65" s="2" t="s">
        <v>1287</v>
      </c>
      <c r="CR65" s="2" t="s">
        <v>1181</v>
      </c>
      <c r="CS65" s="2" t="s">
        <v>1185</v>
      </c>
      <c r="CT65" s="2" t="s">
        <v>1181</v>
      </c>
      <c r="CU65" s="2" t="s">
        <v>1181</v>
      </c>
      <c r="CV65" s="2" t="s">
        <v>1185</v>
      </c>
      <c r="CW65" s="2" t="s">
        <v>1182</v>
      </c>
    </row>
    <row r="66" customFormat="false" ht="14.65" hidden="false" customHeight="false" outlineLevel="0" collapsed="false">
      <c r="A66" s="26" t="s">
        <v>439</v>
      </c>
      <c r="B66" s="2" t="s">
        <v>1195</v>
      </c>
      <c r="C66" s="2" t="s">
        <v>1195</v>
      </c>
      <c r="D66" s="2" t="s">
        <v>1195</v>
      </c>
      <c r="E66" s="2" t="s">
        <v>1195</v>
      </c>
      <c r="F66" s="2" t="s">
        <v>1195</v>
      </c>
      <c r="G66" s="2" t="s">
        <v>1195</v>
      </c>
      <c r="H66" s="2" t="s">
        <v>1195</v>
      </c>
      <c r="I66" s="2" t="s">
        <v>1195</v>
      </c>
      <c r="J66" s="2" t="s">
        <v>1195</v>
      </c>
      <c r="K66" s="2" t="s">
        <v>1195</v>
      </c>
      <c r="L66" s="2" t="s">
        <v>1195</v>
      </c>
      <c r="M66" s="2" t="s">
        <v>1195</v>
      </c>
      <c r="N66" s="2" t="s">
        <v>1195</v>
      </c>
      <c r="O66" s="2" t="s">
        <v>1195</v>
      </c>
      <c r="P66" s="2" t="s">
        <v>1195</v>
      </c>
      <c r="Q66" s="2" t="s">
        <v>1195</v>
      </c>
      <c r="R66" s="2" t="s">
        <v>1195</v>
      </c>
      <c r="S66" s="2" t="s">
        <v>1195</v>
      </c>
      <c r="T66" s="2" t="s">
        <v>1195</v>
      </c>
      <c r="U66" s="2" t="s">
        <v>1195</v>
      </c>
      <c r="V66" s="2" t="s">
        <v>1195</v>
      </c>
      <c r="W66" s="2" t="s">
        <v>1195</v>
      </c>
      <c r="X66" s="2" t="s">
        <v>1195</v>
      </c>
      <c r="Y66" s="2" t="s">
        <v>1195</v>
      </c>
      <c r="Z66" s="2" t="s">
        <v>1195</v>
      </c>
      <c r="AA66" s="2" t="s">
        <v>1216</v>
      </c>
      <c r="AB66" s="2" t="s">
        <v>1195</v>
      </c>
      <c r="AC66" s="2" t="s">
        <v>1195</v>
      </c>
      <c r="AD66" s="2" t="s">
        <v>1195</v>
      </c>
      <c r="AE66" s="2" t="s">
        <v>1195</v>
      </c>
      <c r="AF66" s="2" t="s">
        <v>1195</v>
      </c>
      <c r="AG66" s="2" t="s">
        <v>1195</v>
      </c>
      <c r="AH66" s="2" t="s">
        <v>1195</v>
      </c>
      <c r="AI66" s="2" t="s">
        <v>1245</v>
      </c>
      <c r="AJ66" s="2" t="s">
        <v>1195</v>
      </c>
      <c r="AK66" s="2" t="s">
        <v>1195</v>
      </c>
      <c r="AL66" s="2" t="s">
        <v>1195</v>
      </c>
      <c r="AM66" s="2" t="s">
        <v>1216</v>
      </c>
      <c r="AN66" s="2" t="s">
        <v>1195</v>
      </c>
      <c r="AO66" s="2" t="s">
        <v>1195</v>
      </c>
      <c r="AP66" s="2" t="s">
        <v>1195</v>
      </c>
      <c r="AQ66" s="2" t="s">
        <v>1195</v>
      </c>
      <c r="AR66" s="2" t="s">
        <v>1195</v>
      </c>
      <c r="AS66" s="2" t="s">
        <v>1195</v>
      </c>
      <c r="AT66" s="2" t="s">
        <v>1195</v>
      </c>
      <c r="AU66" s="2" t="s">
        <v>1245</v>
      </c>
      <c r="AV66" s="2" t="s">
        <v>1195</v>
      </c>
      <c r="AW66" s="2" t="s">
        <v>1195</v>
      </c>
      <c r="AX66" s="2" t="s">
        <v>1216</v>
      </c>
      <c r="AY66" s="2" t="s">
        <v>1195</v>
      </c>
      <c r="AZ66" s="2" t="s">
        <v>1195</v>
      </c>
      <c r="BA66" s="2" t="s">
        <v>1195</v>
      </c>
      <c r="BB66" s="2" t="s">
        <v>1216</v>
      </c>
      <c r="BC66" s="2" t="s">
        <v>1195</v>
      </c>
      <c r="BD66" s="2" t="s">
        <v>1195</v>
      </c>
      <c r="BE66" s="2" t="s">
        <v>1195</v>
      </c>
      <c r="BF66" s="2" t="s">
        <v>1195</v>
      </c>
      <c r="BG66" s="2" t="s">
        <v>1216</v>
      </c>
      <c r="BH66" s="2" t="s">
        <v>1195</v>
      </c>
      <c r="BI66" s="2" t="s">
        <v>1195</v>
      </c>
      <c r="BJ66" s="2" t="s">
        <v>1216</v>
      </c>
      <c r="BK66" s="2" t="s">
        <v>1195</v>
      </c>
      <c r="BL66" s="2" t="s">
        <v>1245</v>
      </c>
      <c r="BM66" s="2" t="s">
        <v>1216</v>
      </c>
      <c r="BN66" s="2" t="s">
        <v>1195</v>
      </c>
      <c r="BO66" s="2" t="s">
        <v>1195</v>
      </c>
      <c r="BP66" s="2" t="s">
        <v>1195</v>
      </c>
      <c r="BQ66" s="2" t="s">
        <v>1195</v>
      </c>
      <c r="BR66" s="2" t="s">
        <v>1245</v>
      </c>
      <c r="BS66" s="2" t="s">
        <v>1195</v>
      </c>
      <c r="BT66" s="2" t="s">
        <v>1195</v>
      </c>
      <c r="BU66" s="2" t="s">
        <v>1195</v>
      </c>
      <c r="BV66" s="2" t="s">
        <v>1216</v>
      </c>
      <c r="BW66" s="2" t="s">
        <v>1195</v>
      </c>
      <c r="BX66" s="2" t="s">
        <v>1195</v>
      </c>
      <c r="BY66" s="2" t="s">
        <v>1195</v>
      </c>
      <c r="BZ66" s="2" t="s">
        <v>1288</v>
      </c>
      <c r="CA66" s="2" t="s">
        <v>1195</v>
      </c>
      <c r="CB66" s="2" t="s">
        <v>1289</v>
      </c>
      <c r="CC66" s="2" t="s">
        <v>1195</v>
      </c>
      <c r="CD66" s="2" t="s">
        <v>1214</v>
      </c>
      <c r="CE66" s="2" t="s">
        <v>1216</v>
      </c>
      <c r="CF66" s="2" t="s">
        <v>1216</v>
      </c>
      <c r="CG66" s="2" t="s">
        <v>1195</v>
      </c>
      <c r="CH66" s="2" t="s">
        <v>1195</v>
      </c>
      <c r="CI66" s="2" t="s">
        <v>1195</v>
      </c>
      <c r="CJ66" s="2" t="s">
        <v>1195</v>
      </c>
      <c r="CK66" s="2" t="s">
        <v>1245</v>
      </c>
      <c r="CL66" s="2" t="s">
        <v>1245</v>
      </c>
      <c r="CM66" s="2" t="s">
        <v>1245</v>
      </c>
      <c r="CN66" s="2" t="s">
        <v>1195</v>
      </c>
      <c r="CO66" s="2" t="s">
        <v>1195</v>
      </c>
      <c r="CP66" s="2" t="s">
        <v>1195</v>
      </c>
      <c r="CQ66" s="2" t="s">
        <v>1214</v>
      </c>
      <c r="CR66" s="2" t="s">
        <v>1195</v>
      </c>
      <c r="CS66" s="2" t="s">
        <v>1195</v>
      </c>
      <c r="CT66" s="2" t="s">
        <v>1195</v>
      </c>
      <c r="CU66" s="2" t="s">
        <v>1245</v>
      </c>
      <c r="CV66" s="2" t="s">
        <v>1245</v>
      </c>
      <c r="CW66" s="2" t="s">
        <v>1195</v>
      </c>
    </row>
    <row r="67" customFormat="false" ht="14.65" hidden="false" customHeight="false" outlineLevel="0" collapsed="false">
      <c r="A67" s="26" t="s">
        <v>225</v>
      </c>
      <c r="B67" s="2" t="s">
        <v>1181</v>
      </c>
      <c r="C67" s="2" t="s">
        <v>1181</v>
      </c>
      <c r="D67" s="2" t="s">
        <v>1181</v>
      </c>
      <c r="E67" s="2" t="s">
        <v>1181</v>
      </c>
      <c r="F67" s="2" t="s">
        <v>1181</v>
      </c>
      <c r="G67" s="2" t="s">
        <v>1181</v>
      </c>
      <c r="H67" s="2" t="s">
        <v>1181</v>
      </c>
      <c r="I67" s="2" t="s">
        <v>1181</v>
      </c>
      <c r="J67" s="2" t="s">
        <v>1181</v>
      </c>
      <c r="K67" s="2" t="s">
        <v>1181</v>
      </c>
      <c r="L67" s="2" t="s">
        <v>1181</v>
      </c>
      <c r="M67" s="2" t="s">
        <v>1181</v>
      </c>
      <c r="N67" s="2" t="s">
        <v>1181</v>
      </c>
      <c r="O67" s="2" t="s">
        <v>1181</v>
      </c>
      <c r="P67" s="2" t="s">
        <v>1181</v>
      </c>
      <c r="Q67" s="2" t="s">
        <v>1181</v>
      </c>
      <c r="R67" s="2" t="s">
        <v>1181</v>
      </c>
      <c r="S67" s="2" t="s">
        <v>1181</v>
      </c>
      <c r="T67" s="2" t="s">
        <v>1181</v>
      </c>
      <c r="U67" s="2" t="s">
        <v>1181</v>
      </c>
      <c r="V67" s="2" t="s">
        <v>1181</v>
      </c>
      <c r="W67" s="2" t="s">
        <v>1181</v>
      </c>
      <c r="X67" s="2" t="s">
        <v>1181</v>
      </c>
      <c r="Y67" s="2" t="s">
        <v>1181</v>
      </c>
      <c r="Z67" s="2" t="s">
        <v>1181</v>
      </c>
      <c r="AA67" s="2" t="s">
        <v>1181</v>
      </c>
      <c r="AB67" s="2" t="s">
        <v>1181</v>
      </c>
      <c r="AC67" s="2" t="s">
        <v>1181</v>
      </c>
      <c r="AD67" s="2" t="s">
        <v>1181</v>
      </c>
      <c r="AE67" s="2" t="s">
        <v>1181</v>
      </c>
      <c r="AF67" s="2" t="s">
        <v>1181</v>
      </c>
      <c r="AG67" s="2" t="s">
        <v>1181</v>
      </c>
      <c r="AH67" s="2" t="s">
        <v>1181</v>
      </c>
      <c r="AI67" s="2" t="s">
        <v>1181</v>
      </c>
      <c r="AJ67" s="2" t="s">
        <v>1181</v>
      </c>
      <c r="AK67" s="2" t="s">
        <v>1181</v>
      </c>
      <c r="AL67" s="2" t="s">
        <v>1181</v>
      </c>
      <c r="AM67" s="2" t="s">
        <v>1181</v>
      </c>
      <c r="AN67" s="2" t="s">
        <v>1181</v>
      </c>
      <c r="AO67" s="2" t="s">
        <v>1181</v>
      </c>
      <c r="AP67" s="2" t="s">
        <v>1181</v>
      </c>
      <c r="AQ67" s="2" t="s">
        <v>1181</v>
      </c>
      <c r="AR67" s="2" t="s">
        <v>1181</v>
      </c>
      <c r="AS67" s="2" t="s">
        <v>1181</v>
      </c>
      <c r="AT67" s="2" t="s">
        <v>1181</v>
      </c>
      <c r="AU67" s="2" t="s">
        <v>1181</v>
      </c>
      <c r="AV67" s="2" t="s">
        <v>1181</v>
      </c>
      <c r="AW67" s="2" t="s">
        <v>1181</v>
      </c>
      <c r="AX67" s="2" t="s">
        <v>1222</v>
      </c>
      <c r="AY67" s="2" t="s">
        <v>1181</v>
      </c>
      <c r="AZ67" s="2" t="s">
        <v>1181</v>
      </c>
      <c r="BA67" s="2" t="s">
        <v>1181</v>
      </c>
      <c r="BB67" s="2" t="s">
        <v>1181</v>
      </c>
      <c r="BC67" s="2" t="s">
        <v>1181</v>
      </c>
      <c r="BD67" s="2" t="s">
        <v>1181</v>
      </c>
      <c r="BE67" s="2" t="s">
        <v>1181</v>
      </c>
      <c r="BF67" s="2" t="s">
        <v>1181</v>
      </c>
      <c r="BG67" s="2" t="s">
        <v>1181</v>
      </c>
      <c r="BH67" s="2" t="s">
        <v>1181</v>
      </c>
      <c r="BI67" s="2" t="s">
        <v>1181</v>
      </c>
      <c r="BJ67" s="2" t="s">
        <v>1181</v>
      </c>
      <c r="BK67" s="2" t="s">
        <v>1181</v>
      </c>
      <c r="BL67" s="2" t="s">
        <v>1181</v>
      </c>
      <c r="BM67" s="2" t="s">
        <v>1181</v>
      </c>
      <c r="BN67" s="2" t="s">
        <v>1181</v>
      </c>
      <c r="BO67" s="2" t="s">
        <v>1181</v>
      </c>
      <c r="BP67" s="2" t="s">
        <v>1181</v>
      </c>
      <c r="BQ67" s="2" t="s">
        <v>1181</v>
      </c>
      <c r="BR67" s="2" t="s">
        <v>1181</v>
      </c>
      <c r="BS67" s="2" t="s">
        <v>1181</v>
      </c>
      <c r="BT67" s="2" t="s">
        <v>1181</v>
      </c>
      <c r="BU67" s="2" t="s">
        <v>1181</v>
      </c>
      <c r="BV67" s="2" t="s">
        <v>1181</v>
      </c>
      <c r="BW67" s="2" t="s">
        <v>1181</v>
      </c>
      <c r="BX67" s="2" t="s">
        <v>1181</v>
      </c>
      <c r="BY67" s="2" t="s">
        <v>1181</v>
      </c>
      <c r="BZ67" s="2" t="s">
        <v>1181</v>
      </c>
      <c r="CA67" s="2" t="s">
        <v>1181</v>
      </c>
      <c r="CB67" s="2" t="s">
        <v>1181</v>
      </c>
      <c r="CC67" s="2" t="s">
        <v>1181</v>
      </c>
      <c r="CD67" s="2" t="s">
        <v>1181</v>
      </c>
      <c r="CE67" s="2" t="s">
        <v>1181</v>
      </c>
      <c r="CF67" s="2" t="s">
        <v>1181</v>
      </c>
      <c r="CG67" s="2" t="s">
        <v>1181</v>
      </c>
      <c r="CH67" s="2" t="s">
        <v>1181</v>
      </c>
      <c r="CI67" s="2" t="s">
        <v>1187</v>
      </c>
      <c r="CJ67" s="2" t="s">
        <v>1187</v>
      </c>
      <c r="CK67" s="2" t="s">
        <v>1187</v>
      </c>
      <c r="CL67" s="2" t="s">
        <v>1181</v>
      </c>
      <c r="CM67" s="2" t="s">
        <v>1257</v>
      </c>
      <c r="CN67" s="2" t="s">
        <v>1187</v>
      </c>
      <c r="CO67" s="2" t="s">
        <v>1181</v>
      </c>
      <c r="CP67" s="2" t="s">
        <v>1181</v>
      </c>
      <c r="CQ67" s="2" t="s">
        <v>1181</v>
      </c>
      <c r="CR67" s="2" t="s">
        <v>1187</v>
      </c>
      <c r="CS67" s="2" t="s">
        <v>1187</v>
      </c>
      <c r="CT67" s="2" t="s">
        <v>1187</v>
      </c>
      <c r="CU67" s="2" t="s">
        <v>1181</v>
      </c>
      <c r="CV67" s="2" t="s">
        <v>1181</v>
      </c>
      <c r="CW67" s="2" t="s">
        <v>1181</v>
      </c>
    </row>
    <row r="68" customFormat="false" ht="14.65" hidden="false" customHeight="false" outlineLevel="0" collapsed="false">
      <c r="A68" s="26" t="s">
        <v>213</v>
      </c>
      <c r="B68" s="2" t="s">
        <v>1245</v>
      </c>
      <c r="C68" s="2" t="s">
        <v>1245</v>
      </c>
      <c r="D68" s="2" t="s">
        <v>1245</v>
      </c>
      <c r="E68" s="2" t="s">
        <v>1225</v>
      </c>
      <c r="F68" s="2" t="s">
        <v>1245</v>
      </c>
      <c r="G68" s="2" t="s">
        <v>1233</v>
      </c>
      <c r="H68" s="2" t="s">
        <v>1225</v>
      </c>
      <c r="I68" s="2" t="s">
        <v>1233</v>
      </c>
      <c r="J68" s="2" t="s">
        <v>1233</v>
      </c>
      <c r="K68" s="2" t="s">
        <v>1233</v>
      </c>
      <c r="L68" s="2" t="s">
        <v>1233</v>
      </c>
      <c r="M68" s="2" t="s">
        <v>1225</v>
      </c>
      <c r="N68" s="2" t="s">
        <v>1245</v>
      </c>
      <c r="O68" s="2" t="s">
        <v>1245</v>
      </c>
      <c r="P68" s="2" t="s">
        <v>1225</v>
      </c>
      <c r="Q68" s="2" t="s">
        <v>1233</v>
      </c>
      <c r="R68" s="2" t="s">
        <v>1233</v>
      </c>
      <c r="S68" s="2" t="s">
        <v>1225</v>
      </c>
      <c r="T68" s="2" t="s">
        <v>1245</v>
      </c>
      <c r="U68" s="2" t="s">
        <v>1233</v>
      </c>
      <c r="V68" s="2" t="s">
        <v>1233</v>
      </c>
      <c r="W68" s="2" t="s">
        <v>1225</v>
      </c>
      <c r="X68" s="2" t="s">
        <v>1233</v>
      </c>
      <c r="Y68" s="2" t="s">
        <v>1233</v>
      </c>
      <c r="Z68" s="2" t="s">
        <v>1245</v>
      </c>
      <c r="AA68" s="2" t="s">
        <v>1233</v>
      </c>
      <c r="AB68" s="2" t="s">
        <v>1225</v>
      </c>
      <c r="AC68" s="2" t="s">
        <v>1225</v>
      </c>
      <c r="AD68" s="2" t="s">
        <v>1245</v>
      </c>
      <c r="AE68" s="2" t="s">
        <v>1245</v>
      </c>
      <c r="AF68" s="2" t="s">
        <v>1197</v>
      </c>
      <c r="AG68" s="2" t="s">
        <v>1197</v>
      </c>
      <c r="AH68" s="2" t="s">
        <v>1233</v>
      </c>
      <c r="AI68" s="2" t="s">
        <v>1197</v>
      </c>
      <c r="AJ68" s="2" t="s">
        <v>1197</v>
      </c>
      <c r="AK68" s="2" t="s">
        <v>1225</v>
      </c>
      <c r="AL68" s="2" t="s">
        <v>1225</v>
      </c>
      <c r="AM68" s="2" t="s">
        <v>1225</v>
      </c>
      <c r="AN68" s="2" t="s">
        <v>1225</v>
      </c>
      <c r="AO68" s="2" t="s">
        <v>1233</v>
      </c>
      <c r="AP68" s="2" t="s">
        <v>1233</v>
      </c>
      <c r="AQ68" s="2" t="s">
        <v>1245</v>
      </c>
      <c r="AR68" s="2" t="s">
        <v>1197</v>
      </c>
      <c r="AS68" s="2" t="s">
        <v>1197</v>
      </c>
      <c r="AT68" s="2" t="s">
        <v>1233</v>
      </c>
      <c r="AU68" s="2" t="s">
        <v>1233</v>
      </c>
      <c r="AV68" s="2" t="s">
        <v>1225</v>
      </c>
      <c r="AW68" s="2" t="s">
        <v>1197</v>
      </c>
      <c r="AX68" s="2" t="s">
        <v>1197</v>
      </c>
      <c r="AY68" s="2" t="s">
        <v>1233</v>
      </c>
      <c r="AZ68" s="2" t="s">
        <v>1233</v>
      </c>
      <c r="BA68" s="2" t="s">
        <v>1225</v>
      </c>
      <c r="BB68" s="2" t="s">
        <v>1233</v>
      </c>
      <c r="BC68" s="2" t="s">
        <v>1245</v>
      </c>
      <c r="BD68" s="2" t="s">
        <v>1245</v>
      </c>
      <c r="BE68" s="2" t="s">
        <v>1233</v>
      </c>
      <c r="BF68" s="2" t="s">
        <v>1233</v>
      </c>
      <c r="BG68" s="2" t="s">
        <v>1233</v>
      </c>
      <c r="BH68" s="2" t="s">
        <v>1197</v>
      </c>
      <c r="BI68" s="2" t="s">
        <v>1245</v>
      </c>
      <c r="BJ68" s="2" t="s">
        <v>1197</v>
      </c>
      <c r="BK68" s="2" t="s">
        <v>1233</v>
      </c>
      <c r="BL68" s="2" t="s">
        <v>1225</v>
      </c>
      <c r="BM68" s="2" t="s">
        <v>1214</v>
      </c>
      <c r="BN68" s="2" t="s">
        <v>1214</v>
      </c>
      <c r="BO68" s="2" t="s">
        <v>1197</v>
      </c>
      <c r="BP68" s="2" t="s">
        <v>1245</v>
      </c>
      <c r="BQ68" s="2" t="s">
        <v>1233</v>
      </c>
      <c r="BR68" s="2" t="s">
        <v>1214</v>
      </c>
      <c r="BS68" s="2" t="s">
        <v>1233</v>
      </c>
      <c r="BT68" s="2" t="s">
        <v>1225</v>
      </c>
      <c r="BU68" s="2" t="s">
        <v>1233</v>
      </c>
      <c r="BV68" s="2" t="s">
        <v>1233</v>
      </c>
      <c r="BW68" s="2" t="s">
        <v>1233</v>
      </c>
      <c r="BX68" s="2" t="s">
        <v>1245</v>
      </c>
      <c r="BY68" s="2" t="s">
        <v>1214</v>
      </c>
      <c r="BZ68" s="2" t="s">
        <v>1281</v>
      </c>
      <c r="CA68" s="2" t="s">
        <v>1233</v>
      </c>
      <c r="CB68" s="2" t="s">
        <v>1214</v>
      </c>
      <c r="CC68" s="2" t="s">
        <v>1197</v>
      </c>
      <c r="CD68" s="2" t="s">
        <v>1245</v>
      </c>
      <c r="CE68" s="2" t="s">
        <v>1233</v>
      </c>
      <c r="CF68" s="2" t="s">
        <v>1197</v>
      </c>
      <c r="CG68" s="2" t="s">
        <v>1223</v>
      </c>
      <c r="CH68" s="2" t="s">
        <v>1290</v>
      </c>
      <c r="CI68" s="2" t="s">
        <v>1233</v>
      </c>
      <c r="CJ68" s="2" t="s">
        <v>1223</v>
      </c>
      <c r="CK68" s="2" t="s">
        <v>1223</v>
      </c>
      <c r="CL68" s="2" t="s">
        <v>1233</v>
      </c>
      <c r="CM68" s="2" t="s">
        <v>1233</v>
      </c>
      <c r="CN68" s="2" t="s">
        <v>1223</v>
      </c>
      <c r="CO68" s="2" t="s">
        <v>1197</v>
      </c>
      <c r="CP68" s="2" t="s">
        <v>1214</v>
      </c>
      <c r="CQ68" s="2" t="s">
        <v>1197</v>
      </c>
      <c r="CR68" s="2" t="s">
        <v>1245</v>
      </c>
      <c r="CS68" s="2" t="s">
        <v>1223</v>
      </c>
      <c r="CT68" s="2" t="s">
        <v>1233</v>
      </c>
      <c r="CU68" s="2" t="s">
        <v>1233</v>
      </c>
      <c r="CV68" s="2" t="s">
        <v>1233</v>
      </c>
      <c r="CW68" s="2" t="s">
        <v>1233</v>
      </c>
    </row>
    <row r="69" customFormat="false" ht="14.65" hidden="false" customHeight="false" outlineLevel="0" collapsed="false">
      <c r="A69" s="26" t="s">
        <v>32</v>
      </c>
      <c r="B69" s="2" t="s">
        <v>1220</v>
      </c>
      <c r="C69" s="2" t="s">
        <v>1220</v>
      </c>
      <c r="D69" s="2" t="s">
        <v>1220</v>
      </c>
      <c r="E69" s="2" t="s">
        <v>1220</v>
      </c>
      <c r="F69" s="2" t="s">
        <v>1220</v>
      </c>
      <c r="G69" s="2" t="s">
        <v>1220</v>
      </c>
      <c r="H69" s="2" t="s">
        <v>1220</v>
      </c>
      <c r="I69" s="2" t="s">
        <v>1220</v>
      </c>
      <c r="J69" s="2" t="s">
        <v>1220</v>
      </c>
      <c r="K69" s="2" t="s">
        <v>1220</v>
      </c>
      <c r="L69" s="2" t="s">
        <v>1220</v>
      </c>
      <c r="M69" s="2" t="s">
        <v>1220</v>
      </c>
      <c r="N69" s="2" t="s">
        <v>1220</v>
      </c>
      <c r="O69" s="2" t="s">
        <v>1220</v>
      </c>
      <c r="P69" s="2" t="s">
        <v>1220</v>
      </c>
      <c r="Q69" s="2" t="s">
        <v>1220</v>
      </c>
      <c r="R69" s="2" t="s">
        <v>1220</v>
      </c>
      <c r="S69" s="2" t="s">
        <v>1220</v>
      </c>
      <c r="T69" s="2" t="s">
        <v>1185</v>
      </c>
      <c r="U69" s="2" t="s">
        <v>1220</v>
      </c>
      <c r="V69" s="2" t="s">
        <v>1220</v>
      </c>
      <c r="W69" s="2" t="s">
        <v>1220</v>
      </c>
      <c r="X69" s="2" t="s">
        <v>1220</v>
      </c>
      <c r="Y69" s="2" t="s">
        <v>1185</v>
      </c>
      <c r="Z69" s="2" t="s">
        <v>1220</v>
      </c>
      <c r="AA69" s="2" t="s">
        <v>1220</v>
      </c>
      <c r="AB69" s="2" t="s">
        <v>1185</v>
      </c>
      <c r="AC69" s="2" t="s">
        <v>1220</v>
      </c>
      <c r="AD69" s="2" t="s">
        <v>1220</v>
      </c>
      <c r="AE69" s="2" t="s">
        <v>1185</v>
      </c>
      <c r="AF69" s="2" t="s">
        <v>1185</v>
      </c>
      <c r="AG69" s="2" t="s">
        <v>1185</v>
      </c>
      <c r="AH69" s="2" t="s">
        <v>1220</v>
      </c>
      <c r="AI69" s="2" t="s">
        <v>1185</v>
      </c>
      <c r="AJ69" s="2" t="s">
        <v>1185</v>
      </c>
      <c r="AK69" s="2" t="s">
        <v>1185</v>
      </c>
      <c r="AL69" s="2" t="s">
        <v>1185</v>
      </c>
      <c r="AM69" s="2" t="s">
        <v>1185</v>
      </c>
      <c r="AN69" s="2" t="s">
        <v>1220</v>
      </c>
      <c r="AO69" s="2" t="s">
        <v>1220</v>
      </c>
      <c r="AP69" s="2" t="s">
        <v>1185</v>
      </c>
      <c r="AQ69" s="2" t="s">
        <v>1185</v>
      </c>
      <c r="AR69" s="2" t="s">
        <v>1260</v>
      </c>
      <c r="AS69" s="2" t="s">
        <v>1185</v>
      </c>
      <c r="AT69" s="2" t="s">
        <v>1185</v>
      </c>
      <c r="AU69" s="2" t="s">
        <v>1220</v>
      </c>
      <c r="AV69" s="2" t="s">
        <v>1220</v>
      </c>
      <c r="AW69" s="2" t="s">
        <v>1220</v>
      </c>
      <c r="AX69" s="2" t="s">
        <v>1220</v>
      </c>
      <c r="AY69" s="2" t="s">
        <v>1185</v>
      </c>
      <c r="AZ69" s="2" t="s">
        <v>1220</v>
      </c>
      <c r="BA69" s="2" t="s">
        <v>1185</v>
      </c>
      <c r="BB69" s="2" t="s">
        <v>1185</v>
      </c>
      <c r="BC69" s="2" t="s">
        <v>1220</v>
      </c>
      <c r="BD69" s="2" t="s">
        <v>1185</v>
      </c>
      <c r="BE69" s="2" t="s">
        <v>1185</v>
      </c>
      <c r="BF69" s="2" t="s">
        <v>1220</v>
      </c>
      <c r="BG69" s="2" t="s">
        <v>1185</v>
      </c>
      <c r="BH69" s="2" t="s">
        <v>1220</v>
      </c>
      <c r="BI69" s="2" t="s">
        <v>1220</v>
      </c>
      <c r="BJ69" s="2" t="s">
        <v>1185</v>
      </c>
      <c r="BK69" s="2" t="s">
        <v>1185</v>
      </c>
      <c r="BL69" s="2" t="s">
        <v>1185</v>
      </c>
      <c r="BM69" s="2" t="s">
        <v>1220</v>
      </c>
      <c r="BN69" s="2" t="s">
        <v>1227</v>
      </c>
      <c r="BO69" s="2" t="s">
        <v>1220</v>
      </c>
      <c r="BP69" s="2" t="s">
        <v>1220</v>
      </c>
      <c r="BQ69" s="2" t="s">
        <v>1220</v>
      </c>
      <c r="BR69" s="2" t="s">
        <v>1220</v>
      </c>
      <c r="BS69" s="2" t="s">
        <v>1217</v>
      </c>
      <c r="BT69" s="2" t="s">
        <v>1185</v>
      </c>
      <c r="BU69" s="2" t="s">
        <v>1220</v>
      </c>
      <c r="BV69" s="2" t="s">
        <v>1220</v>
      </c>
      <c r="BW69" s="2" t="s">
        <v>1220</v>
      </c>
      <c r="BX69" s="2" t="s">
        <v>1220</v>
      </c>
      <c r="BY69" s="2" t="s">
        <v>1217</v>
      </c>
      <c r="BZ69" s="2" t="s">
        <v>1220</v>
      </c>
      <c r="CA69" s="2" t="s">
        <v>1220</v>
      </c>
      <c r="CB69" s="2" t="s">
        <v>1185</v>
      </c>
      <c r="CC69" s="2" t="s">
        <v>1217</v>
      </c>
      <c r="CD69" s="2" t="s">
        <v>1217</v>
      </c>
      <c r="CE69" s="2" t="s">
        <v>1220</v>
      </c>
      <c r="CF69" s="2" t="s">
        <v>1185</v>
      </c>
      <c r="CG69" s="2" t="s">
        <v>1220</v>
      </c>
      <c r="CH69" s="2" t="s">
        <v>1220</v>
      </c>
      <c r="CI69" s="2" t="s">
        <v>1185</v>
      </c>
      <c r="CJ69" s="2" t="s">
        <v>1220</v>
      </c>
      <c r="CK69" s="2" t="s">
        <v>1185</v>
      </c>
      <c r="CL69" s="2" t="s">
        <v>1220</v>
      </c>
      <c r="CM69" s="2" t="s">
        <v>1220</v>
      </c>
      <c r="CN69" s="2" t="s">
        <v>1217</v>
      </c>
      <c r="CO69" s="2" t="s">
        <v>1185</v>
      </c>
      <c r="CP69" s="2" t="s">
        <v>1185</v>
      </c>
      <c r="CQ69" s="2" t="s">
        <v>1220</v>
      </c>
      <c r="CR69" s="2" t="s">
        <v>1217</v>
      </c>
      <c r="CS69" s="2" t="s">
        <v>1220</v>
      </c>
      <c r="CT69" s="2" t="s">
        <v>1185</v>
      </c>
      <c r="CU69" s="2" t="s">
        <v>1220</v>
      </c>
      <c r="CV69" s="2" t="s">
        <v>1185</v>
      </c>
      <c r="CW69" s="2" t="s">
        <v>1220</v>
      </c>
    </row>
    <row r="70" customFormat="false" ht="14.65" hidden="false" customHeight="false" outlineLevel="0" collapsed="false">
      <c r="A70" s="26" t="s">
        <v>21</v>
      </c>
      <c r="B70" s="2" t="s">
        <v>1187</v>
      </c>
      <c r="C70" s="2" t="s">
        <v>1187</v>
      </c>
      <c r="D70" s="2" t="s">
        <v>1187</v>
      </c>
      <c r="E70" s="2" t="s">
        <v>1187</v>
      </c>
      <c r="F70" s="2" t="s">
        <v>1187</v>
      </c>
      <c r="G70" s="2" t="s">
        <v>1187</v>
      </c>
      <c r="H70" s="2" t="s">
        <v>1187</v>
      </c>
      <c r="I70" s="2" t="s">
        <v>1187</v>
      </c>
      <c r="J70" s="2" t="s">
        <v>1187</v>
      </c>
      <c r="K70" s="2" t="s">
        <v>1187</v>
      </c>
      <c r="L70" s="2" t="s">
        <v>1187</v>
      </c>
      <c r="M70" s="2" t="s">
        <v>1187</v>
      </c>
      <c r="N70" s="2" t="s">
        <v>1187</v>
      </c>
      <c r="O70" s="2" t="s">
        <v>1187</v>
      </c>
      <c r="P70" s="2" t="s">
        <v>1185</v>
      </c>
      <c r="Q70" s="2" t="s">
        <v>1187</v>
      </c>
      <c r="R70" s="2" t="s">
        <v>1185</v>
      </c>
      <c r="S70" s="2" t="s">
        <v>1185</v>
      </c>
      <c r="T70" s="2" t="s">
        <v>1185</v>
      </c>
      <c r="U70" s="2" t="s">
        <v>1185</v>
      </c>
      <c r="V70" s="2" t="s">
        <v>1185</v>
      </c>
      <c r="W70" s="2" t="s">
        <v>1185</v>
      </c>
      <c r="X70" s="2" t="s">
        <v>1185</v>
      </c>
      <c r="Y70" s="2" t="s">
        <v>1187</v>
      </c>
      <c r="Z70" s="2" t="s">
        <v>1187</v>
      </c>
      <c r="AA70" s="2" t="s">
        <v>1187</v>
      </c>
      <c r="AB70" s="2" t="s">
        <v>1185</v>
      </c>
      <c r="AC70" s="2" t="s">
        <v>1187</v>
      </c>
      <c r="AD70" s="2" t="s">
        <v>1185</v>
      </c>
      <c r="AE70" s="2" t="s">
        <v>1187</v>
      </c>
      <c r="AF70" s="2" t="s">
        <v>1185</v>
      </c>
      <c r="AG70" s="2" t="s">
        <v>1185</v>
      </c>
      <c r="AH70" s="2" t="s">
        <v>1185</v>
      </c>
      <c r="AI70" s="2" t="s">
        <v>1185</v>
      </c>
      <c r="AJ70" s="2" t="s">
        <v>1187</v>
      </c>
      <c r="AK70" s="2" t="s">
        <v>1185</v>
      </c>
      <c r="AL70" s="2" t="s">
        <v>1187</v>
      </c>
      <c r="AM70" s="2" t="s">
        <v>1187</v>
      </c>
      <c r="AN70" s="2" t="s">
        <v>1187</v>
      </c>
      <c r="AO70" s="2" t="s">
        <v>1185</v>
      </c>
      <c r="AP70" s="2" t="s">
        <v>1185</v>
      </c>
      <c r="AQ70" s="2" t="s">
        <v>1181</v>
      </c>
      <c r="AR70" s="2" t="s">
        <v>1185</v>
      </c>
      <c r="AS70" s="2" t="s">
        <v>1181</v>
      </c>
      <c r="AT70" s="2" t="s">
        <v>1181</v>
      </c>
      <c r="AU70" s="2" t="s">
        <v>1184</v>
      </c>
      <c r="AV70" s="2" t="s">
        <v>1185</v>
      </c>
      <c r="AW70" s="2" t="s">
        <v>1181</v>
      </c>
      <c r="AX70" s="2" t="s">
        <v>1181</v>
      </c>
      <c r="AY70" s="2" t="s">
        <v>1181</v>
      </c>
      <c r="AZ70" s="2" t="s">
        <v>1187</v>
      </c>
      <c r="BA70" s="2" t="s">
        <v>1187</v>
      </c>
      <c r="BB70" s="2" t="s">
        <v>1185</v>
      </c>
      <c r="BC70" s="2" t="s">
        <v>1185</v>
      </c>
      <c r="BD70" s="2" t="s">
        <v>1181</v>
      </c>
      <c r="BE70" s="2" t="s">
        <v>1185</v>
      </c>
      <c r="BF70" s="2" t="s">
        <v>1181</v>
      </c>
      <c r="BG70" s="2" t="s">
        <v>1185</v>
      </c>
      <c r="BH70" s="2" t="s">
        <v>1185</v>
      </c>
      <c r="BI70" s="2" t="s">
        <v>1181</v>
      </c>
      <c r="BJ70" s="2" t="s">
        <v>1187</v>
      </c>
      <c r="BK70" s="2" t="s">
        <v>1181</v>
      </c>
      <c r="BL70" s="2" t="s">
        <v>1187</v>
      </c>
      <c r="BM70" s="2" t="s">
        <v>1181</v>
      </c>
      <c r="BN70" s="2" t="s">
        <v>1181</v>
      </c>
      <c r="BO70" s="2" t="s">
        <v>1181</v>
      </c>
      <c r="BP70" s="2" t="s">
        <v>1185</v>
      </c>
      <c r="BQ70" s="2" t="s">
        <v>1227</v>
      </c>
      <c r="BR70" s="2" t="s">
        <v>1185</v>
      </c>
      <c r="BS70" s="2" t="s">
        <v>1181</v>
      </c>
      <c r="BT70" s="2" t="s">
        <v>1181</v>
      </c>
      <c r="BU70" s="2" t="s">
        <v>1187</v>
      </c>
      <c r="BV70" s="2" t="s">
        <v>1185</v>
      </c>
      <c r="BW70" s="2" t="s">
        <v>1185</v>
      </c>
      <c r="BX70" s="2" t="s">
        <v>1181</v>
      </c>
      <c r="BY70" s="2" t="s">
        <v>1181</v>
      </c>
      <c r="BZ70" s="2" t="s">
        <v>1187</v>
      </c>
      <c r="CA70" s="2" t="s">
        <v>1185</v>
      </c>
      <c r="CB70" s="2" t="s">
        <v>1181</v>
      </c>
      <c r="CC70" s="2" t="s">
        <v>1187</v>
      </c>
      <c r="CD70" s="2" t="s">
        <v>1185</v>
      </c>
      <c r="CE70" s="2" t="s">
        <v>1181</v>
      </c>
      <c r="CF70" s="2" t="s">
        <v>1181</v>
      </c>
      <c r="CG70" s="2" t="s">
        <v>1185</v>
      </c>
      <c r="CH70" s="2" t="s">
        <v>1187</v>
      </c>
      <c r="CI70" s="2" t="s">
        <v>1187</v>
      </c>
      <c r="CJ70" s="2" t="s">
        <v>1185</v>
      </c>
      <c r="CK70" s="2" t="s">
        <v>1181</v>
      </c>
      <c r="CL70" s="2" t="s">
        <v>1185</v>
      </c>
      <c r="CM70" s="2" t="s">
        <v>1185</v>
      </c>
      <c r="CN70" s="2" t="s">
        <v>1181</v>
      </c>
      <c r="CO70" s="2" t="s">
        <v>1181</v>
      </c>
      <c r="CP70" s="2" t="s">
        <v>1185</v>
      </c>
      <c r="CQ70" s="2" t="s">
        <v>1187</v>
      </c>
      <c r="CR70" s="2" t="s">
        <v>1181</v>
      </c>
      <c r="CS70" s="2" t="s">
        <v>1187</v>
      </c>
      <c r="CT70" s="2" t="s">
        <v>1185</v>
      </c>
      <c r="CU70" s="2" t="s">
        <v>1181</v>
      </c>
      <c r="CV70" s="2" t="s">
        <v>1181</v>
      </c>
      <c r="CW70" s="2" t="s">
        <v>1185</v>
      </c>
    </row>
    <row r="71" customFormat="false" ht="14.65" hidden="false" customHeight="false" outlineLevel="0" collapsed="false">
      <c r="A71" s="26" t="s">
        <v>434</v>
      </c>
      <c r="B71" s="2" t="s">
        <v>1181</v>
      </c>
      <c r="C71" s="2" t="s">
        <v>1181</v>
      </c>
      <c r="D71" s="2" t="s">
        <v>1181</v>
      </c>
      <c r="E71" s="2" t="s">
        <v>1181</v>
      </c>
      <c r="F71" s="2" t="s">
        <v>1181</v>
      </c>
      <c r="G71" s="2" t="s">
        <v>1181</v>
      </c>
      <c r="H71" s="2" t="s">
        <v>1181</v>
      </c>
      <c r="I71" s="2" t="s">
        <v>1181</v>
      </c>
      <c r="J71" s="2" t="s">
        <v>1181</v>
      </c>
      <c r="K71" s="2" t="s">
        <v>1181</v>
      </c>
      <c r="L71" s="2" t="s">
        <v>1181</v>
      </c>
      <c r="M71" s="2" t="s">
        <v>1181</v>
      </c>
      <c r="N71" s="2" t="s">
        <v>1181</v>
      </c>
      <c r="O71" s="2" t="s">
        <v>1181</v>
      </c>
      <c r="P71" s="2" t="s">
        <v>1181</v>
      </c>
      <c r="Q71" s="2" t="s">
        <v>1181</v>
      </c>
      <c r="R71" s="2" t="s">
        <v>1181</v>
      </c>
      <c r="S71" s="2" t="s">
        <v>1181</v>
      </c>
      <c r="T71" s="2" t="s">
        <v>1181</v>
      </c>
      <c r="U71" s="2" t="s">
        <v>1181</v>
      </c>
      <c r="V71" s="2" t="s">
        <v>1181</v>
      </c>
      <c r="W71" s="2" t="s">
        <v>1181</v>
      </c>
      <c r="X71" s="2" t="s">
        <v>1181</v>
      </c>
      <c r="Y71" s="2" t="s">
        <v>1181</v>
      </c>
      <c r="Z71" s="2" t="s">
        <v>1181</v>
      </c>
      <c r="AA71" s="2" t="s">
        <v>1181</v>
      </c>
      <c r="AB71" s="2" t="s">
        <v>1181</v>
      </c>
      <c r="AC71" s="2" t="s">
        <v>1181</v>
      </c>
      <c r="AD71" s="2" t="s">
        <v>1181</v>
      </c>
      <c r="AE71" s="2" t="s">
        <v>1181</v>
      </c>
      <c r="AF71" s="2" t="s">
        <v>1181</v>
      </c>
      <c r="AG71" s="2" t="s">
        <v>1181</v>
      </c>
      <c r="AH71" s="2" t="s">
        <v>1181</v>
      </c>
      <c r="AI71" s="2" t="s">
        <v>1181</v>
      </c>
      <c r="AJ71" s="2" t="s">
        <v>1181</v>
      </c>
      <c r="AK71" s="2" t="s">
        <v>1181</v>
      </c>
      <c r="AL71" s="2" t="s">
        <v>1181</v>
      </c>
      <c r="AM71" s="2" t="s">
        <v>1181</v>
      </c>
      <c r="AN71" s="2" t="s">
        <v>1181</v>
      </c>
      <c r="AO71" s="2" t="s">
        <v>1181</v>
      </c>
      <c r="AP71" s="2" t="s">
        <v>1181</v>
      </c>
      <c r="AQ71" s="2" t="s">
        <v>1181</v>
      </c>
      <c r="AR71" s="2" t="s">
        <v>1181</v>
      </c>
      <c r="AS71" s="2" t="s">
        <v>1181</v>
      </c>
      <c r="AT71" s="2" t="s">
        <v>1181</v>
      </c>
      <c r="AU71" s="2" t="s">
        <v>1181</v>
      </c>
      <c r="AV71" s="2" t="s">
        <v>1181</v>
      </c>
      <c r="AW71" s="2" t="s">
        <v>1181</v>
      </c>
      <c r="AX71" s="2" t="s">
        <v>1181</v>
      </c>
      <c r="AY71" s="2" t="s">
        <v>1181</v>
      </c>
      <c r="AZ71" s="2" t="s">
        <v>1181</v>
      </c>
      <c r="BA71" s="2" t="s">
        <v>1181</v>
      </c>
      <c r="BB71" s="2" t="s">
        <v>1181</v>
      </c>
      <c r="BC71" s="2" t="s">
        <v>1181</v>
      </c>
      <c r="BD71" s="2" t="s">
        <v>1181</v>
      </c>
      <c r="BE71" s="2" t="s">
        <v>1181</v>
      </c>
      <c r="BF71" s="2" t="s">
        <v>1181</v>
      </c>
      <c r="BG71" s="2" t="s">
        <v>1181</v>
      </c>
      <c r="BH71" s="2" t="s">
        <v>1181</v>
      </c>
      <c r="BI71" s="2" t="s">
        <v>1181</v>
      </c>
      <c r="BJ71" s="2" t="s">
        <v>1181</v>
      </c>
      <c r="BK71" s="2" t="s">
        <v>1181</v>
      </c>
      <c r="BL71" s="2" t="s">
        <v>1181</v>
      </c>
      <c r="BM71" s="2" t="s">
        <v>1181</v>
      </c>
      <c r="BN71" s="2" t="s">
        <v>1181</v>
      </c>
      <c r="BO71" s="2" t="s">
        <v>1291</v>
      </c>
      <c r="BP71" s="2" t="s">
        <v>1233</v>
      </c>
      <c r="BQ71" s="2" t="s">
        <v>1233</v>
      </c>
      <c r="BR71" s="2" t="s">
        <v>1185</v>
      </c>
      <c r="BS71" s="2" t="s">
        <v>1181</v>
      </c>
      <c r="BT71" s="2" t="s">
        <v>1185</v>
      </c>
      <c r="BU71" s="2" t="s">
        <v>1181</v>
      </c>
      <c r="BV71" s="2" t="s">
        <v>1181</v>
      </c>
      <c r="BW71" s="2" t="s">
        <v>1233</v>
      </c>
      <c r="BX71" s="2" t="s">
        <v>1233</v>
      </c>
      <c r="BY71" s="2" t="s">
        <v>1181</v>
      </c>
      <c r="BZ71" s="2" t="s">
        <v>1233</v>
      </c>
      <c r="CA71" s="2" t="s">
        <v>1181</v>
      </c>
      <c r="CB71" s="2" t="s">
        <v>1181</v>
      </c>
      <c r="CC71" s="2" t="s">
        <v>1181</v>
      </c>
      <c r="CD71" s="2" t="s">
        <v>1181</v>
      </c>
      <c r="CE71" s="2" t="s">
        <v>1233</v>
      </c>
      <c r="CF71" s="2" t="s">
        <v>1181</v>
      </c>
      <c r="CG71" s="2" t="s">
        <v>1181</v>
      </c>
      <c r="CH71" s="2" t="s">
        <v>1233</v>
      </c>
      <c r="CI71" s="2" t="s">
        <v>1233</v>
      </c>
      <c r="CJ71" s="2" t="s">
        <v>1233</v>
      </c>
      <c r="CK71" s="2" t="s">
        <v>1233</v>
      </c>
      <c r="CL71" s="2" t="s">
        <v>1185</v>
      </c>
      <c r="CM71" s="2" t="s">
        <v>1233</v>
      </c>
      <c r="CN71" s="2" t="s">
        <v>1233</v>
      </c>
      <c r="CO71" s="2" t="s">
        <v>1292</v>
      </c>
      <c r="CP71" s="2" t="s">
        <v>1233</v>
      </c>
      <c r="CQ71" s="2" t="s">
        <v>1181</v>
      </c>
      <c r="CR71" s="2" t="s">
        <v>1233</v>
      </c>
      <c r="CS71" s="2" t="s">
        <v>1233</v>
      </c>
      <c r="CT71" s="2" t="s">
        <v>1185</v>
      </c>
      <c r="CU71" s="2" t="s">
        <v>1181</v>
      </c>
      <c r="CV71" s="2" t="s">
        <v>1233</v>
      </c>
      <c r="CW71" s="2" t="s">
        <v>1185</v>
      </c>
    </row>
    <row r="72" customFormat="false" ht="14.65" hidden="false" customHeight="false" outlineLevel="0" collapsed="false">
      <c r="A72" s="26" t="s">
        <v>361</v>
      </c>
      <c r="B72" s="2" t="s">
        <v>1195</v>
      </c>
      <c r="C72" s="2" t="s">
        <v>1195</v>
      </c>
      <c r="D72" s="2" t="s">
        <v>1195</v>
      </c>
      <c r="E72" s="2" t="s">
        <v>1195</v>
      </c>
      <c r="F72" s="2" t="s">
        <v>1195</v>
      </c>
      <c r="G72" s="2" t="s">
        <v>1195</v>
      </c>
      <c r="H72" s="2" t="s">
        <v>1195</v>
      </c>
      <c r="I72" s="2" t="s">
        <v>1195</v>
      </c>
      <c r="J72" s="2" t="s">
        <v>1195</v>
      </c>
      <c r="K72" s="2" t="s">
        <v>1195</v>
      </c>
      <c r="L72" s="2" t="s">
        <v>1195</v>
      </c>
      <c r="M72" s="2" t="s">
        <v>1197</v>
      </c>
      <c r="N72" s="2" t="s">
        <v>1195</v>
      </c>
      <c r="O72" s="2" t="s">
        <v>1197</v>
      </c>
      <c r="P72" s="2" t="s">
        <v>1197</v>
      </c>
      <c r="Q72" s="2" t="s">
        <v>1195</v>
      </c>
      <c r="R72" s="2" t="s">
        <v>1197</v>
      </c>
      <c r="S72" s="2" t="s">
        <v>1197</v>
      </c>
      <c r="T72" s="2" t="s">
        <v>1215</v>
      </c>
      <c r="U72" s="2" t="s">
        <v>1215</v>
      </c>
      <c r="V72" s="2" t="s">
        <v>1215</v>
      </c>
      <c r="W72" s="2" t="s">
        <v>1215</v>
      </c>
      <c r="X72" s="2" t="s">
        <v>1215</v>
      </c>
      <c r="Y72" s="2" t="s">
        <v>1197</v>
      </c>
      <c r="Z72" s="2" t="s">
        <v>1215</v>
      </c>
      <c r="AA72" s="2" t="s">
        <v>1195</v>
      </c>
      <c r="AB72" s="2" t="s">
        <v>1197</v>
      </c>
      <c r="AC72" s="2" t="s">
        <v>1215</v>
      </c>
      <c r="AD72" s="2" t="s">
        <v>1197</v>
      </c>
      <c r="AE72" s="2" t="s">
        <v>1195</v>
      </c>
      <c r="AF72" s="2" t="s">
        <v>1215</v>
      </c>
      <c r="AG72" s="2" t="s">
        <v>1215</v>
      </c>
      <c r="AH72" s="2" t="s">
        <v>1214</v>
      </c>
      <c r="AI72" s="2" t="s">
        <v>1197</v>
      </c>
      <c r="AJ72" s="2" t="s">
        <v>1289</v>
      </c>
      <c r="AK72" s="2" t="s">
        <v>1214</v>
      </c>
      <c r="AL72" s="2" t="s">
        <v>1195</v>
      </c>
      <c r="AM72" s="2" t="s">
        <v>1214</v>
      </c>
      <c r="AN72" s="2" t="s">
        <v>1214</v>
      </c>
      <c r="AO72" s="2" t="s">
        <v>1215</v>
      </c>
      <c r="AP72" s="2" t="s">
        <v>1215</v>
      </c>
      <c r="AQ72" s="2" t="s">
        <v>1197</v>
      </c>
      <c r="AR72" s="2" t="s">
        <v>1214</v>
      </c>
      <c r="AS72" s="2" t="s">
        <v>1214</v>
      </c>
      <c r="AT72" s="2" t="s">
        <v>1215</v>
      </c>
      <c r="AU72" s="2" t="s">
        <v>1195</v>
      </c>
      <c r="AV72" s="2" t="s">
        <v>1214</v>
      </c>
      <c r="AW72" s="2" t="s">
        <v>1215</v>
      </c>
      <c r="AX72" s="2" t="s">
        <v>1197</v>
      </c>
      <c r="AY72" s="2" t="s">
        <v>1195</v>
      </c>
      <c r="AZ72" s="2" t="s">
        <v>1215</v>
      </c>
      <c r="BA72" s="2" t="s">
        <v>1214</v>
      </c>
      <c r="BB72" s="2" t="s">
        <v>1185</v>
      </c>
      <c r="BC72" s="2" t="s">
        <v>1197</v>
      </c>
      <c r="BD72" s="2" t="s">
        <v>1215</v>
      </c>
      <c r="BE72" s="2" t="s">
        <v>1185</v>
      </c>
      <c r="BF72" s="2" t="s">
        <v>1185</v>
      </c>
      <c r="BG72" s="2" t="s">
        <v>1185</v>
      </c>
      <c r="BH72" s="2" t="s">
        <v>1185</v>
      </c>
      <c r="BI72" s="2" t="s">
        <v>1185</v>
      </c>
      <c r="BJ72" s="2" t="s">
        <v>1182</v>
      </c>
      <c r="BK72" s="2" t="s">
        <v>1185</v>
      </c>
      <c r="BL72" s="2" t="s">
        <v>1197</v>
      </c>
      <c r="BM72" s="2" t="s">
        <v>1195</v>
      </c>
      <c r="BN72" s="2" t="s">
        <v>1185</v>
      </c>
      <c r="BO72" s="2" t="s">
        <v>1214</v>
      </c>
      <c r="BP72" s="2" t="s">
        <v>1214</v>
      </c>
      <c r="BQ72" s="2" t="s">
        <v>1215</v>
      </c>
      <c r="BR72" s="2" t="s">
        <v>1182</v>
      </c>
      <c r="BS72" s="2" t="s">
        <v>1197</v>
      </c>
      <c r="BT72" s="2" t="s">
        <v>1215</v>
      </c>
      <c r="BU72" s="2" t="s">
        <v>1185</v>
      </c>
      <c r="BV72" s="2" t="s">
        <v>1185</v>
      </c>
      <c r="BW72" s="2" t="s">
        <v>1185</v>
      </c>
      <c r="BX72" s="2" t="s">
        <v>1182</v>
      </c>
      <c r="BY72" s="2" t="s">
        <v>1185</v>
      </c>
      <c r="BZ72" s="2" t="s">
        <v>1182</v>
      </c>
      <c r="CA72" s="2" t="s">
        <v>1188</v>
      </c>
      <c r="CB72" s="2" t="s">
        <v>1195</v>
      </c>
      <c r="CC72" s="2" t="s">
        <v>1182</v>
      </c>
      <c r="CD72" s="2" t="s">
        <v>1215</v>
      </c>
      <c r="CE72" s="2" t="s">
        <v>1185</v>
      </c>
      <c r="CF72" s="2" t="s">
        <v>1215</v>
      </c>
      <c r="CG72" s="2" t="s">
        <v>1185</v>
      </c>
      <c r="CH72" s="2" t="s">
        <v>1217</v>
      </c>
      <c r="CI72" s="2" t="s">
        <v>1217</v>
      </c>
      <c r="CJ72" s="2" t="s">
        <v>1217</v>
      </c>
      <c r="CK72" s="2" t="s">
        <v>1182</v>
      </c>
      <c r="CL72" s="2" t="s">
        <v>1217</v>
      </c>
      <c r="CM72" s="2" t="s">
        <v>1214</v>
      </c>
      <c r="CN72" s="2" t="s">
        <v>1214</v>
      </c>
      <c r="CO72" s="2" t="s">
        <v>1217</v>
      </c>
      <c r="CP72" s="2" t="s">
        <v>1182</v>
      </c>
      <c r="CQ72" s="2" t="s">
        <v>1217</v>
      </c>
      <c r="CR72" s="2" t="s">
        <v>1185</v>
      </c>
      <c r="CS72" s="2" t="s">
        <v>1197</v>
      </c>
      <c r="CT72" s="2" t="s">
        <v>1217</v>
      </c>
      <c r="CU72" s="2" t="s">
        <v>1185</v>
      </c>
      <c r="CV72" s="2" t="s">
        <v>1195</v>
      </c>
      <c r="CW72" s="2" t="s">
        <v>1182</v>
      </c>
    </row>
    <row r="73" customFormat="false" ht="14.65" hidden="false" customHeight="false" outlineLevel="0" collapsed="false">
      <c r="A73" s="26" t="s">
        <v>338</v>
      </c>
      <c r="B73" s="2" t="s">
        <v>1195</v>
      </c>
      <c r="C73" s="2" t="s">
        <v>1195</v>
      </c>
      <c r="D73" s="2" t="s">
        <v>1195</v>
      </c>
      <c r="E73" s="2" t="s">
        <v>1195</v>
      </c>
      <c r="F73" s="2" t="s">
        <v>1195</v>
      </c>
      <c r="G73" s="2" t="s">
        <v>1195</v>
      </c>
      <c r="H73" s="2" t="s">
        <v>1195</v>
      </c>
      <c r="I73" s="2" t="s">
        <v>1293</v>
      </c>
      <c r="J73" s="2" t="s">
        <v>1195</v>
      </c>
      <c r="K73" s="2" t="s">
        <v>1195</v>
      </c>
      <c r="L73" s="2" t="s">
        <v>1195</v>
      </c>
      <c r="M73" s="2" t="s">
        <v>1195</v>
      </c>
      <c r="N73" s="2" t="s">
        <v>1195</v>
      </c>
      <c r="O73" s="2" t="s">
        <v>1195</v>
      </c>
      <c r="P73" s="2" t="s">
        <v>1195</v>
      </c>
      <c r="Q73" s="2" t="s">
        <v>1195</v>
      </c>
      <c r="R73" s="2" t="s">
        <v>1195</v>
      </c>
      <c r="S73" s="2" t="s">
        <v>1195</v>
      </c>
      <c r="T73" s="2" t="s">
        <v>1195</v>
      </c>
      <c r="U73" s="2" t="s">
        <v>1195</v>
      </c>
      <c r="V73" s="2" t="s">
        <v>1195</v>
      </c>
      <c r="W73" s="2" t="s">
        <v>1195</v>
      </c>
      <c r="X73" s="2" t="s">
        <v>1195</v>
      </c>
      <c r="Y73" s="2" t="s">
        <v>1195</v>
      </c>
      <c r="Z73" s="2" t="s">
        <v>1195</v>
      </c>
      <c r="AA73" s="2" t="s">
        <v>1195</v>
      </c>
      <c r="AB73" s="2" t="s">
        <v>1195</v>
      </c>
      <c r="AC73" s="2" t="s">
        <v>1195</v>
      </c>
      <c r="AD73" s="2" t="s">
        <v>1195</v>
      </c>
      <c r="AE73" s="2" t="s">
        <v>1195</v>
      </c>
      <c r="AF73" s="2" t="s">
        <v>1195</v>
      </c>
      <c r="AG73" s="2" t="s">
        <v>1195</v>
      </c>
      <c r="AH73" s="2" t="s">
        <v>1195</v>
      </c>
      <c r="AI73" s="2" t="s">
        <v>1195</v>
      </c>
      <c r="AJ73" s="2" t="s">
        <v>1195</v>
      </c>
      <c r="AK73" s="2" t="s">
        <v>1195</v>
      </c>
      <c r="AL73" s="2" t="s">
        <v>1195</v>
      </c>
      <c r="AM73" s="2" t="s">
        <v>1275</v>
      </c>
      <c r="AN73" s="2" t="s">
        <v>1197</v>
      </c>
      <c r="AO73" s="2" t="s">
        <v>1197</v>
      </c>
      <c r="AP73" s="2" t="s">
        <v>1197</v>
      </c>
      <c r="AQ73" s="2" t="s">
        <v>1197</v>
      </c>
      <c r="AR73" s="2" t="s">
        <v>1197</v>
      </c>
      <c r="AS73" s="2" t="s">
        <v>1195</v>
      </c>
      <c r="AT73" s="2" t="s">
        <v>1197</v>
      </c>
      <c r="AU73" s="2" t="s">
        <v>1197</v>
      </c>
      <c r="AV73" s="2" t="s">
        <v>1195</v>
      </c>
      <c r="AW73" s="2" t="s">
        <v>1197</v>
      </c>
      <c r="AX73" s="2" t="s">
        <v>1197</v>
      </c>
      <c r="AY73" s="2" t="s">
        <v>1197</v>
      </c>
      <c r="AZ73" s="2" t="s">
        <v>1197</v>
      </c>
      <c r="BA73" s="2" t="s">
        <v>1197</v>
      </c>
      <c r="BB73" s="2" t="s">
        <v>1197</v>
      </c>
      <c r="BC73" s="2" t="s">
        <v>1197</v>
      </c>
      <c r="BD73" s="2" t="s">
        <v>1197</v>
      </c>
      <c r="BE73" s="2" t="s">
        <v>1197</v>
      </c>
      <c r="BF73" s="2" t="s">
        <v>1195</v>
      </c>
      <c r="BG73" s="2" t="s">
        <v>1197</v>
      </c>
      <c r="BH73" s="2" t="s">
        <v>1197</v>
      </c>
      <c r="BI73" s="2" t="s">
        <v>1197</v>
      </c>
      <c r="BJ73" s="2" t="s">
        <v>1197</v>
      </c>
      <c r="BK73" s="2" t="s">
        <v>1197</v>
      </c>
      <c r="BL73" s="2" t="s">
        <v>1195</v>
      </c>
      <c r="BM73" s="2" t="s">
        <v>1197</v>
      </c>
      <c r="BN73" s="2" t="s">
        <v>1197</v>
      </c>
      <c r="BO73" s="2" t="s">
        <v>1197</v>
      </c>
      <c r="BP73" s="2" t="s">
        <v>1197</v>
      </c>
      <c r="BQ73" s="2" t="s">
        <v>1197</v>
      </c>
      <c r="BR73" s="2" t="s">
        <v>1197</v>
      </c>
      <c r="BS73" s="2" t="s">
        <v>1195</v>
      </c>
      <c r="BT73" s="2" t="s">
        <v>1195</v>
      </c>
      <c r="BU73" s="2" t="s">
        <v>1197</v>
      </c>
      <c r="BV73" s="2" t="s">
        <v>1195</v>
      </c>
      <c r="BW73" s="2" t="s">
        <v>1197</v>
      </c>
      <c r="BX73" s="2" t="s">
        <v>1195</v>
      </c>
      <c r="BY73" s="2" t="s">
        <v>1197</v>
      </c>
      <c r="BZ73" s="2" t="s">
        <v>1197</v>
      </c>
      <c r="CA73" s="2" t="s">
        <v>1195</v>
      </c>
      <c r="CB73" s="2" t="s">
        <v>1197</v>
      </c>
      <c r="CC73" s="2" t="s">
        <v>1195</v>
      </c>
      <c r="CD73" s="2" t="s">
        <v>1197</v>
      </c>
      <c r="CE73" s="2" t="s">
        <v>1195</v>
      </c>
      <c r="CF73" s="2" t="s">
        <v>1197</v>
      </c>
      <c r="CG73" s="2" t="s">
        <v>1197</v>
      </c>
      <c r="CH73" s="2" t="s">
        <v>1195</v>
      </c>
      <c r="CI73" s="2" t="s">
        <v>1209</v>
      </c>
      <c r="CJ73" s="2" t="s">
        <v>1195</v>
      </c>
      <c r="CK73" s="2" t="s">
        <v>1195</v>
      </c>
      <c r="CL73" s="2" t="s">
        <v>1197</v>
      </c>
      <c r="CM73" s="2" t="s">
        <v>1197</v>
      </c>
      <c r="CN73" s="2" t="s">
        <v>1197</v>
      </c>
      <c r="CO73" s="2" t="s">
        <v>1197</v>
      </c>
      <c r="CP73" s="2" t="s">
        <v>1195</v>
      </c>
      <c r="CQ73" s="2" t="s">
        <v>1197</v>
      </c>
      <c r="CR73" s="2" t="s">
        <v>1195</v>
      </c>
      <c r="CS73" s="2" t="s">
        <v>1197</v>
      </c>
      <c r="CT73" s="2" t="s">
        <v>1195</v>
      </c>
      <c r="CU73" s="2" t="s">
        <v>1197</v>
      </c>
      <c r="CV73" s="2" t="s">
        <v>1195</v>
      </c>
      <c r="CW73" s="2" t="s">
        <v>1197</v>
      </c>
    </row>
    <row r="74" customFormat="false" ht="14.65" hidden="false" customHeight="false" outlineLevel="0" collapsed="false">
      <c r="A74" s="26" t="s">
        <v>211</v>
      </c>
      <c r="B74" s="2" t="s">
        <v>1187</v>
      </c>
      <c r="C74" s="2" t="s">
        <v>1187</v>
      </c>
      <c r="D74" s="2" t="s">
        <v>1187</v>
      </c>
      <c r="E74" s="2" t="s">
        <v>1187</v>
      </c>
      <c r="F74" s="2" t="s">
        <v>1187</v>
      </c>
      <c r="G74" s="2" t="s">
        <v>1187</v>
      </c>
      <c r="H74" s="2" t="s">
        <v>1187</v>
      </c>
      <c r="I74" s="2" t="s">
        <v>1187</v>
      </c>
      <c r="J74" s="2" t="s">
        <v>1187</v>
      </c>
      <c r="K74" s="2" t="s">
        <v>1187</v>
      </c>
      <c r="L74" s="2" t="s">
        <v>1187</v>
      </c>
      <c r="M74" s="2" t="s">
        <v>1187</v>
      </c>
      <c r="N74" s="2" t="s">
        <v>1187</v>
      </c>
      <c r="O74" s="2" t="s">
        <v>1187</v>
      </c>
      <c r="P74" s="2" t="s">
        <v>1181</v>
      </c>
      <c r="Q74" s="2" t="s">
        <v>1181</v>
      </c>
      <c r="R74" s="2" t="s">
        <v>1181</v>
      </c>
      <c r="S74" s="2" t="s">
        <v>1181</v>
      </c>
      <c r="T74" s="2" t="s">
        <v>1187</v>
      </c>
      <c r="U74" s="2" t="s">
        <v>1181</v>
      </c>
      <c r="V74" s="2" t="s">
        <v>1181</v>
      </c>
      <c r="W74" s="2" t="s">
        <v>1181</v>
      </c>
      <c r="X74" s="2" t="s">
        <v>1181</v>
      </c>
      <c r="Y74" s="2" t="s">
        <v>1187</v>
      </c>
      <c r="Z74" s="2" t="s">
        <v>1181</v>
      </c>
      <c r="AA74" s="2" t="s">
        <v>1181</v>
      </c>
      <c r="AB74" s="2" t="s">
        <v>1181</v>
      </c>
      <c r="AC74" s="2" t="s">
        <v>1181</v>
      </c>
      <c r="AD74" s="2" t="s">
        <v>1187</v>
      </c>
      <c r="AE74" s="2" t="s">
        <v>1187</v>
      </c>
      <c r="AF74" s="2" t="s">
        <v>1181</v>
      </c>
      <c r="AG74" s="2" t="s">
        <v>1190</v>
      </c>
      <c r="AH74" s="2" t="s">
        <v>1187</v>
      </c>
      <c r="AI74" s="2" t="s">
        <v>1181</v>
      </c>
      <c r="AJ74" s="2" t="s">
        <v>1181</v>
      </c>
      <c r="AK74" s="2" t="s">
        <v>1181</v>
      </c>
      <c r="AL74" s="2" t="s">
        <v>1185</v>
      </c>
      <c r="AM74" s="2" t="s">
        <v>1185</v>
      </c>
      <c r="AN74" s="2" t="s">
        <v>1187</v>
      </c>
      <c r="AO74" s="2" t="s">
        <v>1185</v>
      </c>
      <c r="AP74" s="2" t="s">
        <v>1187</v>
      </c>
      <c r="AQ74" s="2" t="s">
        <v>1181</v>
      </c>
      <c r="AR74" s="2" t="s">
        <v>1185</v>
      </c>
      <c r="AS74" s="2" t="s">
        <v>1185</v>
      </c>
      <c r="AT74" s="2" t="s">
        <v>1185</v>
      </c>
      <c r="AU74" s="2" t="s">
        <v>1185</v>
      </c>
      <c r="AV74" s="2" t="s">
        <v>1185</v>
      </c>
      <c r="AW74" s="2" t="s">
        <v>1181</v>
      </c>
      <c r="AX74" s="2" t="s">
        <v>1181</v>
      </c>
      <c r="AY74" s="2" t="s">
        <v>1181</v>
      </c>
      <c r="AZ74" s="2" t="s">
        <v>1185</v>
      </c>
      <c r="BA74" s="2" t="s">
        <v>1185</v>
      </c>
      <c r="BB74" s="2" t="s">
        <v>1181</v>
      </c>
      <c r="BC74" s="2" t="s">
        <v>1187</v>
      </c>
      <c r="BD74" s="2" t="s">
        <v>1181</v>
      </c>
      <c r="BE74" s="2" t="s">
        <v>1185</v>
      </c>
      <c r="BF74" s="2" t="s">
        <v>1187</v>
      </c>
      <c r="BG74" s="2" t="s">
        <v>1181</v>
      </c>
      <c r="BH74" s="2" t="s">
        <v>1185</v>
      </c>
      <c r="BI74" s="2" t="s">
        <v>1181</v>
      </c>
      <c r="BJ74" s="2" t="s">
        <v>1187</v>
      </c>
      <c r="BK74" s="2" t="s">
        <v>1185</v>
      </c>
      <c r="BL74" s="2" t="s">
        <v>1181</v>
      </c>
      <c r="BM74" s="2" t="s">
        <v>1185</v>
      </c>
      <c r="BN74" s="2" t="s">
        <v>1181</v>
      </c>
      <c r="BO74" s="2" t="s">
        <v>1187</v>
      </c>
      <c r="BP74" s="2" t="s">
        <v>1181</v>
      </c>
      <c r="BQ74" s="2" t="s">
        <v>1187</v>
      </c>
      <c r="BR74" s="2" t="s">
        <v>1181</v>
      </c>
      <c r="BS74" s="2" t="s">
        <v>1181</v>
      </c>
      <c r="BT74" s="2" t="s">
        <v>1181</v>
      </c>
      <c r="BU74" s="2" t="s">
        <v>1181</v>
      </c>
      <c r="BV74" s="2" t="s">
        <v>1181</v>
      </c>
      <c r="BW74" s="2" t="s">
        <v>1181</v>
      </c>
      <c r="BX74" s="2" t="s">
        <v>1187</v>
      </c>
      <c r="BY74" s="2" t="s">
        <v>1181</v>
      </c>
      <c r="BZ74" s="2" t="s">
        <v>1181</v>
      </c>
      <c r="CA74" s="2" t="s">
        <v>1181</v>
      </c>
      <c r="CB74" s="2" t="s">
        <v>1181</v>
      </c>
      <c r="CC74" s="2" t="s">
        <v>1181</v>
      </c>
      <c r="CD74" s="2" t="s">
        <v>1181</v>
      </c>
      <c r="CE74" s="2" t="s">
        <v>1181</v>
      </c>
      <c r="CF74" s="2" t="s">
        <v>1181</v>
      </c>
      <c r="CG74" s="2" t="s">
        <v>1181</v>
      </c>
      <c r="CH74" s="2" t="s">
        <v>1215</v>
      </c>
      <c r="CI74" s="2" t="s">
        <v>1185</v>
      </c>
      <c r="CJ74" s="2" t="s">
        <v>1181</v>
      </c>
      <c r="CK74" s="2" t="s">
        <v>1183</v>
      </c>
      <c r="CL74" s="2" t="s">
        <v>1181</v>
      </c>
      <c r="CM74" s="2" t="s">
        <v>1181</v>
      </c>
      <c r="CN74" s="2" t="s">
        <v>1185</v>
      </c>
      <c r="CO74" s="2" t="s">
        <v>1181</v>
      </c>
      <c r="CP74" s="2" t="s">
        <v>1187</v>
      </c>
      <c r="CQ74" s="2" t="s">
        <v>1215</v>
      </c>
      <c r="CR74" s="2" t="s">
        <v>1215</v>
      </c>
      <c r="CS74" s="2" t="s">
        <v>1181</v>
      </c>
      <c r="CT74" s="2" t="s">
        <v>1181</v>
      </c>
      <c r="CU74" s="2" t="s">
        <v>1181</v>
      </c>
      <c r="CV74" s="2" t="s">
        <v>1181</v>
      </c>
      <c r="CW74" s="2" t="s">
        <v>1181</v>
      </c>
    </row>
    <row r="75" customFormat="false" ht="14.65" hidden="false" customHeight="false" outlineLevel="0" collapsed="false">
      <c r="A75" s="26" t="s">
        <v>278</v>
      </c>
      <c r="B75" s="2" t="s">
        <v>1181</v>
      </c>
      <c r="C75" s="2" t="s">
        <v>1181</v>
      </c>
      <c r="D75" s="2" t="s">
        <v>1181</v>
      </c>
      <c r="E75" s="2" t="s">
        <v>1181</v>
      </c>
      <c r="F75" s="2" t="s">
        <v>1181</v>
      </c>
      <c r="G75" s="2" t="s">
        <v>1181</v>
      </c>
      <c r="H75" s="2" t="s">
        <v>1181</v>
      </c>
      <c r="I75" s="2" t="s">
        <v>1181</v>
      </c>
      <c r="J75" s="2" t="s">
        <v>1181</v>
      </c>
      <c r="K75" s="2" t="s">
        <v>1181</v>
      </c>
      <c r="L75" s="2" t="s">
        <v>1181</v>
      </c>
      <c r="M75" s="2" t="s">
        <v>1181</v>
      </c>
      <c r="N75" s="2" t="s">
        <v>1181</v>
      </c>
      <c r="O75" s="2" t="s">
        <v>1181</v>
      </c>
      <c r="P75" s="2" t="s">
        <v>1181</v>
      </c>
      <c r="Q75" s="2" t="s">
        <v>1181</v>
      </c>
      <c r="R75" s="2" t="s">
        <v>1181</v>
      </c>
      <c r="S75" s="2" t="s">
        <v>1181</v>
      </c>
      <c r="T75" s="2" t="s">
        <v>1181</v>
      </c>
      <c r="U75" s="2" t="s">
        <v>1181</v>
      </c>
      <c r="V75" s="2" t="s">
        <v>1181</v>
      </c>
      <c r="W75" s="2" t="s">
        <v>1181</v>
      </c>
      <c r="X75" s="2" t="s">
        <v>1181</v>
      </c>
      <c r="Y75" s="2" t="s">
        <v>1181</v>
      </c>
      <c r="Z75" s="2" t="s">
        <v>1181</v>
      </c>
      <c r="AA75" s="2" t="s">
        <v>1181</v>
      </c>
      <c r="AB75" s="2" t="s">
        <v>1181</v>
      </c>
      <c r="AC75" s="2" t="s">
        <v>1181</v>
      </c>
      <c r="AD75" s="2" t="s">
        <v>1181</v>
      </c>
      <c r="AE75" s="2" t="s">
        <v>1181</v>
      </c>
      <c r="AF75" s="2" t="s">
        <v>1181</v>
      </c>
      <c r="AG75" s="2" t="s">
        <v>1181</v>
      </c>
      <c r="AH75" s="2" t="s">
        <v>1181</v>
      </c>
      <c r="AI75" s="2" t="s">
        <v>1181</v>
      </c>
      <c r="AJ75" s="2" t="s">
        <v>1181</v>
      </c>
      <c r="AK75" s="2" t="s">
        <v>1181</v>
      </c>
      <c r="AL75" s="2" t="s">
        <v>1181</v>
      </c>
      <c r="AM75" s="2" t="s">
        <v>1181</v>
      </c>
      <c r="AN75" s="2" t="s">
        <v>1294</v>
      </c>
      <c r="AO75" s="2" t="s">
        <v>1181</v>
      </c>
      <c r="AP75" s="2" t="s">
        <v>1181</v>
      </c>
      <c r="AQ75" s="2" t="s">
        <v>1181</v>
      </c>
      <c r="AR75" s="2" t="s">
        <v>1181</v>
      </c>
      <c r="AS75" s="2" t="s">
        <v>1181</v>
      </c>
      <c r="AT75" s="2" t="s">
        <v>1181</v>
      </c>
      <c r="AU75" s="2" t="s">
        <v>1181</v>
      </c>
      <c r="AV75" s="2" t="s">
        <v>1181</v>
      </c>
      <c r="AW75" s="2" t="s">
        <v>1181</v>
      </c>
      <c r="AX75" s="2" t="s">
        <v>1181</v>
      </c>
      <c r="AY75" s="2" t="s">
        <v>1181</v>
      </c>
      <c r="AZ75" s="2" t="s">
        <v>1181</v>
      </c>
      <c r="BA75" s="2" t="s">
        <v>1181</v>
      </c>
      <c r="BB75" s="2" t="s">
        <v>1181</v>
      </c>
      <c r="BC75" s="2" t="s">
        <v>1181</v>
      </c>
      <c r="BD75" s="2" t="s">
        <v>1257</v>
      </c>
      <c r="BE75" s="2" t="s">
        <v>1181</v>
      </c>
      <c r="BF75" s="2" t="s">
        <v>1181</v>
      </c>
      <c r="BG75" s="2" t="s">
        <v>1181</v>
      </c>
      <c r="BH75" s="2" t="s">
        <v>1181</v>
      </c>
      <c r="BI75" s="2" t="s">
        <v>1181</v>
      </c>
      <c r="BJ75" s="2" t="s">
        <v>1181</v>
      </c>
      <c r="BK75" s="2" t="s">
        <v>1181</v>
      </c>
      <c r="BL75" s="2" t="s">
        <v>1181</v>
      </c>
      <c r="BM75" s="2" t="s">
        <v>1181</v>
      </c>
      <c r="BN75" s="2" t="s">
        <v>1181</v>
      </c>
      <c r="BO75" s="2" t="s">
        <v>1181</v>
      </c>
      <c r="BP75" s="2" t="s">
        <v>1181</v>
      </c>
      <c r="BQ75" s="2" t="s">
        <v>1181</v>
      </c>
      <c r="BR75" s="2" t="s">
        <v>1181</v>
      </c>
      <c r="BS75" s="2" t="s">
        <v>1181</v>
      </c>
      <c r="BT75" s="2" t="s">
        <v>1181</v>
      </c>
      <c r="BU75" s="2" t="s">
        <v>1181</v>
      </c>
      <c r="BV75" s="2" t="s">
        <v>1181</v>
      </c>
      <c r="BW75" s="2" t="s">
        <v>1181</v>
      </c>
      <c r="BX75" s="2" t="s">
        <v>1181</v>
      </c>
      <c r="BY75" s="2" t="s">
        <v>1181</v>
      </c>
      <c r="BZ75" s="2" t="s">
        <v>1181</v>
      </c>
      <c r="CA75" s="2" t="s">
        <v>1181</v>
      </c>
      <c r="CB75" s="2" t="s">
        <v>1181</v>
      </c>
      <c r="CC75" s="2" t="s">
        <v>1181</v>
      </c>
      <c r="CD75" s="2" t="s">
        <v>1181</v>
      </c>
      <c r="CE75" s="2" t="s">
        <v>1181</v>
      </c>
      <c r="CF75" s="2" t="s">
        <v>1181</v>
      </c>
      <c r="CG75" s="2" t="s">
        <v>1181</v>
      </c>
      <c r="CH75" s="2" t="s">
        <v>1181</v>
      </c>
      <c r="CI75" s="2" t="s">
        <v>1181</v>
      </c>
      <c r="CJ75" s="2" t="s">
        <v>1181</v>
      </c>
      <c r="CK75" s="2" t="s">
        <v>1181</v>
      </c>
      <c r="CL75" s="2" t="s">
        <v>1181</v>
      </c>
      <c r="CM75" s="2" t="s">
        <v>1187</v>
      </c>
      <c r="CN75" s="2" t="s">
        <v>1187</v>
      </c>
      <c r="CO75" s="2" t="s">
        <v>1187</v>
      </c>
      <c r="CP75" s="2" t="s">
        <v>1187</v>
      </c>
      <c r="CQ75" s="2" t="s">
        <v>1187</v>
      </c>
      <c r="CR75" s="2" t="s">
        <v>1187</v>
      </c>
      <c r="CS75" s="2" t="s">
        <v>1187</v>
      </c>
      <c r="CT75" s="2" t="s">
        <v>1187</v>
      </c>
      <c r="CU75" s="2" t="s">
        <v>1185</v>
      </c>
      <c r="CV75" s="2" t="s">
        <v>1187</v>
      </c>
      <c r="CW75" s="2" t="s">
        <v>1185</v>
      </c>
    </row>
    <row r="76" customFormat="false" ht="14.65" hidden="false" customHeight="false" outlineLevel="0" collapsed="false">
      <c r="A76" s="26" t="s">
        <v>581</v>
      </c>
      <c r="B76" s="2" t="s">
        <v>1181</v>
      </c>
      <c r="C76" s="2" t="s">
        <v>1181</v>
      </c>
      <c r="D76" s="2" t="s">
        <v>1181</v>
      </c>
      <c r="E76" s="2" t="s">
        <v>1181</v>
      </c>
      <c r="F76" s="2" t="s">
        <v>1181</v>
      </c>
      <c r="G76" s="2" t="s">
        <v>1181</v>
      </c>
      <c r="H76" s="2" t="s">
        <v>1181</v>
      </c>
      <c r="I76" s="2" t="s">
        <v>1181</v>
      </c>
      <c r="J76" s="2" t="s">
        <v>1181</v>
      </c>
      <c r="K76" s="2" t="s">
        <v>1181</v>
      </c>
      <c r="L76" s="2" t="s">
        <v>1181</v>
      </c>
      <c r="M76" s="2" t="s">
        <v>1181</v>
      </c>
      <c r="N76" s="2" t="s">
        <v>1181</v>
      </c>
      <c r="O76" s="2" t="s">
        <v>1181</v>
      </c>
      <c r="P76" s="2" t="s">
        <v>1181</v>
      </c>
      <c r="Q76" s="2" t="s">
        <v>1181</v>
      </c>
      <c r="R76" s="2" t="s">
        <v>1181</v>
      </c>
      <c r="S76" s="2" t="s">
        <v>1181</v>
      </c>
      <c r="T76" s="2" t="s">
        <v>1181</v>
      </c>
      <c r="U76" s="2" t="s">
        <v>1181</v>
      </c>
      <c r="V76" s="2" t="s">
        <v>1181</v>
      </c>
      <c r="W76" s="2" t="s">
        <v>1181</v>
      </c>
      <c r="X76" s="2" t="s">
        <v>1181</v>
      </c>
      <c r="Y76" s="2" t="s">
        <v>1181</v>
      </c>
      <c r="Z76" s="2" t="s">
        <v>1181</v>
      </c>
      <c r="AA76" s="2" t="s">
        <v>1181</v>
      </c>
      <c r="AB76" s="2" t="s">
        <v>1181</v>
      </c>
      <c r="AC76" s="2" t="s">
        <v>1181</v>
      </c>
      <c r="AD76" s="2" t="s">
        <v>1181</v>
      </c>
      <c r="AE76" s="2" t="s">
        <v>1181</v>
      </c>
      <c r="AF76" s="2" t="s">
        <v>1181</v>
      </c>
      <c r="AG76" s="2" t="s">
        <v>1181</v>
      </c>
      <c r="AH76" s="2" t="s">
        <v>1181</v>
      </c>
      <c r="AI76" s="2" t="s">
        <v>1181</v>
      </c>
      <c r="AJ76" s="2" t="s">
        <v>1181</v>
      </c>
      <c r="AK76" s="2" t="s">
        <v>1181</v>
      </c>
      <c r="AL76" s="2" t="s">
        <v>1181</v>
      </c>
      <c r="AM76" s="2" t="s">
        <v>1181</v>
      </c>
      <c r="AN76" s="2" t="s">
        <v>1184</v>
      </c>
      <c r="AO76" s="2" t="s">
        <v>1181</v>
      </c>
      <c r="AP76" s="2" t="s">
        <v>1181</v>
      </c>
      <c r="AQ76" s="2" t="s">
        <v>1181</v>
      </c>
      <c r="AR76" s="2" t="s">
        <v>1181</v>
      </c>
      <c r="AS76" s="2" t="s">
        <v>1181</v>
      </c>
      <c r="AT76" s="2" t="s">
        <v>1181</v>
      </c>
      <c r="AU76" s="2" t="s">
        <v>1181</v>
      </c>
      <c r="AV76" s="2" t="s">
        <v>1181</v>
      </c>
      <c r="AW76" s="2" t="s">
        <v>1181</v>
      </c>
      <c r="AX76" s="2" t="s">
        <v>1181</v>
      </c>
      <c r="AY76" s="2" t="s">
        <v>1181</v>
      </c>
      <c r="AZ76" s="2" t="s">
        <v>1181</v>
      </c>
      <c r="BA76" s="2" t="s">
        <v>1181</v>
      </c>
      <c r="BB76" s="2" t="s">
        <v>1181</v>
      </c>
      <c r="BC76" s="2" t="s">
        <v>1181</v>
      </c>
      <c r="BD76" s="2" t="s">
        <v>1181</v>
      </c>
      <c r="BE76" s="2" t="s">
        <v>1181</v>
      </c>
      <c r="BF76" s="2" t="s">
        <v>1181</v>
      </c>
      <c r="BG76" s="2" t="s">
        <v>1181</v>
      </c>
      <c r="BH76" s="2" t="s">
        <v>1181</v>
      </c>
      <c r="BI76" s="2" t="s">
        <v>1181</v>
      </c>
      <c r="BJ76" s="2" t="s">
        <v>1181</v>
      </c>
      <c r="BK76" s="2" t="s">
        <v>1181</v>
      </c>
      <c r="BL76" s="2" t="s">
        <v>1182</v>
      </c>
      <c r="BM76" s="2" t="s">
        <v>1181</v>
      </c>
      <c r="BN76" s="2" t="s">
        <v>1181</v>
      </c>
      <c r="BO76" s="2" t="s">
        <v>1181</v>
      </c>
      <c r="BP76" s="2" t="s">
        <v>1181</v>
      </c>
      <c r="BQ76" s="2" t="s">
        <v>1181</v>
      </c>
      <c r="BR76" s="2" t="s">
        <v>1182</v>
      </c>
      <c r="BS76" s="2" t="s">
        <v>1182</v>
      </c>
      <c r="BT76" s="2" t="s">
        <v>1181</v>
      </c>
      <c r="BU76" s="2" t="s">
        <v>1182</v>
      </c>
      <c r="BV76" s="2" t="s">
        <v>1182</v>
      </c>
      <c r="BW76" s="2" t="s">
        <v>1182</v>
      </c>
      <c r="BX76" s="2" t="s">
        <v>1181</v>
      </c>
      <c r="BY76" s="2" t="s">
        <v>1182</v>
      </c>
      <c r="BZ76" s="2" t="s">
        <v>1181</v>
      </c>
      <c r="CA76" s="2" t="s">
        <v>1182</v>
      </c>
      <c r="CB76" s="2" t="s">
        <v>1182</v>
      </c>
      <c r="CC76" s="2" t="s">
        <v>1182</v>
      </c>
      <c r="CD76" s="2" t="s">
        <v>1181</v>
      </c>
      <c r="CE76" s="2" t="s">
        <v>1182</v>
      </c>
      <c r="CF76" s="2" t="s">
        <v>1181</v>
      </c>
      <c r="CG76" s="2" t="s">
        <v>1183</v>
      </c>
      <c r="CH76" s="2" t="s">
        <v>1182</v>
      </c>
      <c r="CI76" s="2" t="s">
        <v>1181</v>
      </c>
      <c r="CJ76" s="2" t="s">
        <v>1182</v>
      </c>
      <c r="CK76" s="2" t="s">
        <v>1182</v>
      </c>
      <c r="CL76" s="2" t="s">
        <v>1181</v>
      </c>
      <c r="CM76" s="2" t="s">
        <v>1181</v>
      </c>
      <c r="CN76" s="2" t="s">
        <v>1182</v>
      </c>
      <c r="CO76" s="2" t="s">
        <v>1182</v>
      </c>
      <c r="CP76" s="2" t="s">
        <v>1181</v>
      </c>
      <c r="CQ76" s="2" t="s">
        <v>1185</v>
      </c>
      <c r="CR76" s="2" t="s">
        <v>1181</v>
      </c>
      <c r="CS76" s="2" t="s">
        <v>1185</v>
      </c>
      <c r="CT76" s="2" t="s">
        <v>1181</v>
      </c>
      <c r="CU76" s="2" t="s">
        <v>1181</v>
      </c>
      <c r="CV76" s="2" t="s">
        <v>1185</v>
      </c>
      <c r="CW76" s="2" t="s">
        <v>1182</v>
      </c>
    </row>
    <row r="77" customFormat="false" ht="14.65" hidden="false" customHeight="false" outlineLevel="0" collapsed="false">
      <c r="A77" s="26" t="s">
        <v>552</v>
      </c>
      <c r="B77" s="2" t="s">
        <v>1181</v>
      </c>
      <c r="C77" s="2" t="s">
        <v>1181</v>
      </c>
      <c r="D77" s="2" t="s">
        <v>1181</v>
      </c>
      <c r="E77" s="2" t="s">
        <v>1181</v>
      </c>
      <c r="F77" s="2" t="s">
        <v>1181</v>
      </c>
      <c r="G77" s="2" t="s">
        <v>1181</v>
      </c>
      <c r="H77" s="2" t="s">
        <v>1181</v>
      </c>
      <c r="I77" s="2" t="s">
        <v>1181</v>
      </c>
      <c r="J77" s="2" t="s">
        <v>1181</v>
      </c>
      <c r="K77" s="2" t="s">
        <v>1181</v>
      </c>
      <c r="L77" s="2" t="s">
        <v>1181</v>
      </c>
      <c r="M77" s="2" t="s">
        <v>1181</v>
      </c>
      <c r="N77" s="2" t="s">
        <v>1181</v>
      </c>
      <c r="O77" s="2" t="s">
        <v>1181</v>
      </c>
      <c r="P77" s="2" t="s">
        <v>1181</v>
      </c>
      <c r="Q77" s="2" t="s">
        <v>1181</v>
      </c>
      <c r="R77" s="2" t="s">
        <v>1181</v>
      </c>
      <c r="S77" s="2" t="s">
        <v>1181</v>
      </c>
      <c r="T77" s="2" t="s">
        <v>1181</v>
      </c>
      <c r="U77" s="2" t="s">
        <v>1181</v>
      </c>
      <c r="V77" s="2" t="s">
        <v>1181</v>
      </c>
      <c r="W77" s="2" t="s">
        <v>1181</v>
      </c>
      <c r="X77" s="2" t="s">
        <v>1181</v>
      </c>
      <c r="Y77" s="2" t="s">
        <v>1181</v>
      </c>
      <c r="Z77" s="2" t="s">
        <v>1181</v>
      </c>
      <c r="AA77" s="2" t="s">
        <v>1181</v>
      </c>
      <c r="AB77" s="2" t="s">
        <v>1181</v>
      </c>
      <c r="AC77" s="2" t="s">
        <v>1181</v>
      </c>
      <c r="AD77" s="2" t="s">
        <v>1181</v>
      </c>
      <c r="AE77" s="2" t="s">
        <v>1181</v>
      </c>
      <c r="AF77" s="2" t="s">
        <v>1181</v>
      </c>
      <c r="AG77" s="2" t="s">
        <v>1181</v>
      </c>
      <c r="AH77" s="2" t="s">
        <v>1181</v>
      </c>
      <c r="AI77" s="2" t="s">
        <v>1181</v>
      </c>
      <c r="AJ77" s="2" t="s">
        <v>1181</v>
      </c>
      <c r="AK77" s="2" t="s">
        <v>1181</v>
      </c>
      <c r="AL77" s="2" t="s">
        <v>1181</v>
      </c>
      <c r="AM77" s="2" t="s">
        <v>1181</v>
      </c>
      <c r="AN77" s="2" t="s">
        <v>1181</v>
      </c>
      <c r="AO77" s="2" t="s">
        <v>1185</v>
      </c>
      <c r="AP77" s="2" t="s">
        <v>1181</v>
      </c>
      <c r="AQ77" s="2" t="s">
        <v>1181</v>
      </c>
      <c r="AR77" s="2" t="s">
        <v>1181</v>
      </c>
      <c r="AS77" s="2" t="s">
        <v>1181</v>
      </c>
      <c r="AT77" s="2" t="s">
        <v>1181</v>
      </c>
      <c r="AU77" s="2" t="s">
        <v>1181</v>
      </c>
      <c r="AV77" s="2" t="s">
        <v>1181</v>
      </c>
      <c r="AW77" s="2" t="s">
        <v>1181</v>
      </c>
      <c r="AX77" s="2" t="s">
        <v>1181</v>
      </c>
      <c r="AY77" s="2" t="s">
        <v>1187</v>
      </c>
      <c r="AZ77" s="2" t="s">
        <v>1181</v>
      </c>
      <c r="BA77" s="2" t="s">
        <v>1181</v>
      </c>
      <c r="BB77" s="2" t="s">
        <v>1181</v>
      </c>
      <c r="BC77" s="2" t="s">
        <v>1181</v>
      </c>
      <c r="BD77" s="2" t="s">
        <v>1181</v>
      </c>
      <c r="BE77" s="2" t="s">
        <v>1181</v>
      </c>
      <c r="BF77" s="2" t="s">
        <v>1181</v>
      </c>
      <c r="BG77" s="2" t="s">
        <v>1185</v>
      </c>
      <c r="BH77" s="2" t="s">
        <v>1181</v>
      </c>
      <c r="BI77" s="2" t="s">
        <v>1185</v>
      </c>
      <c r="BJ77" s="2" t="s">
        <v>1181</v>
      </c>
      <c r="BK77" s="2" t="s">
        <v>1253</v>
      </c>
      <c r="BL77" s="2" t="s">
        <v>1181</v>
      </c>
      <c r="BM77" s="2" t="s">
        <v>1187</v>
      </c>
      <c r="BN77" s="2" t="s">
        <v>1181</v>
      </c>
      <c r="BO77" s="2" t="s">
        <v>1181</v>
      </c>
      <c r="BP77" s="2" t="s">
        <v>1181</v>
      </c>
      <c r="BQ77" s="2" t="s">
        <v>1181</v>
      </c>
      <c r="BR77" s="2" t="s">
        <v>1181</v>
      </c>
      <c r="BS77" s="2" t="s">
        <v>1181</v>
      </c>
      <c r="BT77" s="2" t="s">
        <v>1181</v>
      </c>
      <c r="BU77" s="2" t="s">
        <v>1181</v>
      </c>
      <c r="BV77" s="2" t="s">
        <v>1181</v>
      </c>
      <c r="BW77" s="2" t="s">
        <v>1295</v>
      </c>
      <c r="BX77" s="2" t="s">
        <v>1187</v>
      </c>
      <c r="BY77" s="2" t="s">
        <v>1181</v>
      </c>
      <c r="BZ77" s="2" t="s">
        <v>1187</v>
      </c>
      <c r="CA77" s="2" t="s">
        <v>1185</v>
      </c>
      <c r="CB77" s="2" t="s">
        <v>1181</v>
      </c>
      <c r="CC77" s="2" t="s">
        <v>1181</v>
      </c>
      <c r="CD77" s="2" t="s">
        <v>1181</v>
      </c>
      <c r="CE77" s="2" t="s">
        <v>1181</v>
      </c>
      <c r="CF77" s="2" t="s">
        <v>1181</v>
      </c>
      <c r="CG77" s="2" t="s">
        <v>1187</v>
      </c>
      <c r="CH77" s="2" t="s">
        <v>1181</v>
      </c>
      <c r="CI77" s="2" t="s">
        <v>1181</v>
      </c>
      <c r="CJ77" s="2" t="s">
        <v>1181</v>
      </c>
      <c r="CK77" s="2" t="s">
        <v>1181</v>
      </c>
      <c r="CL77" s="2" t="s">
        <v>1181</v>
      </c>
      <c r="CM77" s="2" t="s">
        <v>1181</v>
      </c>
      <c r="CN77" s="2" t="s">
        <v>1181</v>
      </c>
      <c r="CO77" s="2" t="s">
        <v>1181</v>
      </c>
      <c r="CP77" s="2" t="s">
        <v>1181</v>
      </c>
      <c r="CQ77" s="2" t="s">
        <v>1181</v>
      </c>
      <c r="CR77" s="2" t="s">
        <v>1181</v>
      </c>
      <c r="CS77" s="2" t="s">
        <v>1181</v>
      </c>
      <c r="CT77" s="2" t="s">
        <v>1181</v>
      </c>
      <c r="CU77" s="2" t="s">
        <v>1185</v>
      </c>
      <c r="CV77" s="2" t="s">
        <v>1187</v>
      </c>
      <c r="CW77" s="2" t="s">
        <v>1187</v>
      </c>
    </row>
    <row r="78" customFormat="false" ht="14.65" hidden="false" customHeight="false" outlineLevel="0" collapsed="false">
      <c r="A78" s="26" t="s">
        <v>795</v>
      </c>
      <c r="B78" s="2" t="s">
        <v>1187</v>
      </c>
      <c r="C78" s="2" t="s">
        <v>1187</v>
      </c>
      <c r="D78" s="2" t="s">
        <v>1187</v>
      </c>
      <c r="E78" s="2" t="s">
        <v>1187</v>
      </c>
      <c r="F78" s="2" t="s">
        <v>1187</v>
      </c>
      <c r="G78" s="2" t="s">
        <v>1187</v>
      </c>
      <c r="H78" s="2" t="s">
        <v>1187</v>
      </c>
      <c r="I78" s="2" t="s">
        <v>1187</v>
      </c>
      <c r="J78" s="2" t="s">
        <v>1187</v>
      </c>
      <c r="K78" s="2" t="s">
        <v>1187</v>
      </c>
      <c r="L78" s="2" t="s">
        <v>1187</v>
      </c>
      <c r="M78" s="2" t="s">
        <v>1187</v>
      </c>
      <c r="N78" s="2" t="s">
        <v>1187</v>
      </c>
      <c r="O78" s="2" t="s">
        <v>1187</v>
      </c>
      <c r="P78" s="2" t="s">
        <v>1187</v>
      </c>
      <c r="Q78" s="2" t="s">
        <v>1187</v>
      </c>
      <c r="R78" s="2" t="s">
        <v>1187</v>
      </c>
      <c r="S78" s="2" t="s">
        <v>1187</v>
      </c>
      <c r="T78" s="2" t="s">
        <v>1187</v>
      </c>
      <c r="U78" s="2" t="s">
        <v>1187</v>
      </c>
      <c r="V78" s="2" t="s">
        <v>1187</v>
      </c>
      <c r="W78" s="2" t="s">
        <v>1181</v>
      </c>
      <c r="X78" s="2" t="s">
        <v>1187</v>
      </c>
      <c r="Y78" s="2" t="s">
        <v>1181</v>
      </c>
      <c r="Z78" s="2" t="s">
        <v>1181</v>
      </c>
      <c r="AA78" s="2" t="s">
        <v>1187</v>
      </c>
      <c r="AB78" s="2" t="s">
        <v>1181</v>
      </c>
      <c r="AC78" s="2" t="s">
        <v>1181</v>
      </c>
      <c r="AD78" s="2" t="s">
        <v>1187</v>
      </c>
      <c r="AE78" s="2" t="s">
        <v>1181</v>
      </c>
      <c r="AF78" s="2" t="s">
        <v>1181</v>
      </c>
      <c r="AG78" s="2" t="s">
        <v>1181</v>
      </c>
      <c r="AH78" s="2" t="s">
        <v>1187</v>
      </c>
      <c r="AI78" s="2" t="s">
        <v>1181</v>
      </c>
      <c r="AJ78" s="2" t="s">
        <v>1187</v>
      </c>
      <c r="AK78" s="2" t="s">
        <v>1181</v>
      </c>
      <c r="AL78" s="2" t="s">
        <v>1181</v>
      </c>
      <c r="AM78" s="2" t="s">
        <v>1187</v>
      </c>
      <c r="AN78" s="2" t="s">
        <v>1181</v>
      </c>
      <c r="AO78" s="2" t="s">
        <v>1181</v>
      </c>
      <c r="AP78" s="2" t="s">
        <v>1181</v>
      </c>
      <c r="AQ78" s="2" t="s">
        <v>1187</v>
      </c>
      <c r="AR78" s="2" t="s">
        <v>1185</v>
      </c>
      <c r="AS78" s="2" t="s">
        <v>1185</v>
      </c>
      <c r="AT78" s="2" t="s">
        <v>1181</v>
      </c>
      <c r="AU78" s="2" t="s">
        <v>1181</v>
      </c>
      <c r="AV78" s="2" t="s">
        <v>1185</v>
      </c>
      <c r="AW78" s="2" t="s">
        <v>1187</v>
      </c>
      <c r="AX78" s="2" t="s">
        <v>1185</v>
      </c>
      <c r="AY78" s="2" t="s">
        <v>1181</v>
      </c>
      <c r="AZ78" s="2" t="s">
        <v>1185</v>
      </c>
      <c r="BA78" s="2" t="s">
        <v>1185</v>
      </c>
      <c r="BB78" s="2" t="s">
        <v>1185</v>
      </c>
      <c r="BC78" s="2" t="s">
        <v>1185</v>
      </c>
      <c r="BD78" s="2" t="s">
        <v>1181</v>
      </c>
      <c r="BE78" s="2" t="s">
        <v>1185</v>
      </c>
      <c r="BF78" s="2" t="s">
        <v>1181</v>
      </c>
      <c r="BG78" s="2" t="s">
        <v>1185</v>
      </c>
      <c r="BH78" s="2" t="s">
        <v>1187</v>
      </c>
      <c r="BI78" s="2" t="s">
        <v>1181</v>
      </c>
      <c r="BJ78" s="2" t="s">
        <v>1187</v>
      </c>
      <c r="BK78" s="2" t="s">
        <v>1181</v>
      </c>
      <c r="BL78" s="2" t="s">
        <v>1185</v>
      </c>
      <c r="BM78" s="2" t="s">
        <v>1181</v>
      </c>
      <c r="BN78" s="2" t="s">
        <v>1181</v>
      </c>
      <c r="BO78" s="2" t="s">
        <v>1181</v>
      </c>
      <c r="BP78" s="2" t="s">
        <v>1185</v>
      </c>
      <c r="BQ78" s="2" t="s">
        <v>1181</v>
      </c>
      <c r="BR78" s="2" t="s">
        <v>1187</v>
      </c>
      <c r="BS78" s="2" t="s">
        <v>1181</v>
      </c>
      <c r="BT78" s="2" t="s">
        <v>1185</v>
      </c>
      <c r="BU78" s="2" t="s">
        <v>1185</v>
      </c>
      <c r="BV78" s="2" t="s">
        <v>1296</v>
      </c>
      <c r="BW78" s="2" t="s">
        <v>1181</v>
      </c>
      <c r="BX78" s="2" t="s">
        <v>1277</v>
      </c>
      <c r="BY78" s="2" t="s">
        <v>1181</v>
      </c>
      <c r="BZ78" s="2" t="s">
        <v>1185</v>
      </c>
      <c r="CA78" s="2" t="s">
        <v>1181</v>
      </c>
      <c r="CB78" s="2" t="s">
        <v>1181</v>
      </c>
      <c r="CC78" s="2" t="s">
        <v>1185</v>
      </c>
      <c r="CD78" s="2" t="s">
        <v>1187</v>
      </c>
      <c r="CE78" s="2" t="s">
        <v>1181</v>
      </c>
      <c r="CF78" s="2" t="s">
        <v>1187</v>
      </c>
      <c r="CG78" s="2" t="s">
        <v>1181</v>
      </c>
      <c r="CH78" s="2" t="s">
        <v>1181</v>
      </c>
      <c r="CI78" s="2" t="s">
        <v>1181</v>
      </c>
      <c r="CJ78" s="2" t="s">
        <v>1181</v>
      </c>
      <c r="CK78" s="2" t="s">
        <v>1185</v>
      </c>
      <c r="CL78" s="2" t="s">
        <v>1181</v>
      </c>
      <c r="CM78" s="2" t="s">
        <v>1181</v>
      </c>
      <c r="CN78" s="2" t="s">
        <v>1181</v>
      </c>
      <c r="CO78" s="2" t="s">
        <v>1181</v>
      </c>
      <c r="CP78" s="2" t="s">
        <v>1181</v>
      </c>
      <c r="CQ78" s="2" t="s">
        <v>1185</v>
      </c>
      <c r="CR78" s="2" t="s">
        <v>1181</v>
      </c>
      <c r="CS78" s="2" t="s">
        <v>1181</v>
      </c>
      <c r="CT78" s="2" t="s">
        <v>1187</v>
      </c>
      <c r="CU78" s="2" t="s">
        <v>1181</v>
      </c>
      <c r="CV78" s="2" t="s">
        <v>1181</v>
      </c>
      <c r="CW78" s="2" t="s">
        <v>1181</v>
      </c>
    </row>
    <row r="79" customFormat="false" ht="14.65" hidden="false" customHeight="false" outlineLevel="0" collapsed="false">
      <c r="A79" s="26" t="s">
        <v>807</v>
      </c>
      <c r="B79" s="2" t="s">
        <v>1181</v>
      </c>
      <c r="C79" s="2" t="s">
        <v>1181</v>
      </c>
      <c r="D79" s="2" t="s">
        <v>1181</v>
      </c>
      <c r="E79" s="2" t="s">
        <v>1181</v>
      </c>
      <c r="F79" s="2" t="s">
        <v>1181</v>
      </c>
      <c r="G79" s="2" t="s">
        <v>1181</v>
      </c>
      <c r="H79" s="2" t="s">
        <v>1181</v>
      </c>
      <c r="I79" s="2" t="s">
        <v>1181</v>
      </c>
      <c r="J79" s="2" t="s">
        <v>1181</v>
      </c>
      <c r="K79" s="2" t="s">
        <v>1181</v>
      </c>
      <c r="L79" s="2" t="s">
        <v>1181</v>
      </c>
      <c r="M79" s="2" t="s">
        <v>1181</v>
      </c>
      <c r="N79" s="2" t="s">
        <v>1181</v>
      </c>
      <c r="O79" s="2" t="s">
        <v>1181</v>
      </c>
      <c r="P79" s="2" t="s">
        <v>1181</v>
      </c>
      <c r="Q79" s="2" t="s">
        <v>1181</v>
      </c>
      <c r="R79" s="2" t="s">
        <v>1181</v>
      </c>
      <c r="S79" s="2" t="s">
        <v>1181</v>
      </c>
      <c r="T79" s="2" t="s">
        <v>1181</v>
      </c>
      <c r="U79" s="2" t="s">
        <v>1181</v>
      </c>
      <c r="V79" s="2" t="s">
        <v>1181</v>
      </c>
      <c r="W79" s="2" t="s">
        <v>1181</v>
      </c>
      <c r="X79" s="2" t="s">
        <v>1181</v>
      </c>
      <c r="Y79" s="2" t="s">
        <v>1181</v>
      </c>
      <c r="Z79" s="2" t="s">
        <v>1181</v>
      </c>
      <c r="AA79" s="2" t="s">
        <v>1181</v>
      </c>
      <c r="AB79" s="2" t="s">
        <v>1181</v>
      </c>
      <c r="AC79" s="2" t="s">
        <v>1181</v>
      </c>
      <c r="AD79" s="2" t="s">
        <v>1181</v>
      </c>
      <c r="AE79" s="2" t="s">
        <v>1181</v>
      </c>
      <c r="AF79" s="2" t="s">
        <v>1181</v>
      </c>
      <c r="AG79" s="2" t="s">
        <v>1181</v>
      </c>
      <c r="AH79" s="2" t="s">
        <v>1181</v>
      </c>
      <c r="AI79" s="2" t="s">
        <v>1181</v>
      </c>
      <c r="AJ79" s="2" t="s">
        <v>1181</v>
      </c>
      <c r="AK79" s="2" t="s">
        <v>1181</v>
      </c>
      <c r="AL79" s="2" t="s">
        <v>1181</v>
      </c>
      <c r="AM79" s="2" t="s">
        <v>1181</v>
      </c>
      <c r="AN79" s="2" t="s">
        <v>1181</v>
      </c>
      <c r="AO79" s="2" t="s">
        <v>1181</v>
      </c>
      <c r="AP79" s="2" t="s">
        <v>1181</v>
      </c>
      <c r="AQ79" s="2" t="s">
        <v>1181</v>
      </c>
      <c r="AR79" s="2" t="s">
        <v>1181</v>
      </c>
      <c r="AS79" s="2" t="s">
        <v>1181</v>
      </c>
      <c r="AT79" s="2" t="s">
        <v>1181</v>
      </c>
      <c r="AU79" s="2" t="s">
        <v>1181</v>
      </c>
      <c r="AV79" s="2" t="s">
        <v>1181</v>
      </c>
      <c r="AW79" s="2" t="s">
        <v>1181</v>
      </c>
      <c r="AX79" s="2" t="s">
        <v>1181</v>
      </c>
      <c r="AY79" s="2" t="s">
        <v>1181</v>
      </c>
      <c r="AZ79" s="2" t="s">
        <v>1181</v>
      </c>
      <c r="BA79" s="2" t="s">
        <v>1181</v>
      </c>
      <c r="BB79" s="2" t="s">
        <v>1181</v>
      </c>
      <c r="BC79" s="2" t="s">
        <v>1181</v>
      </c>
      <c r="BD79" s="2" t="s">
        <v>1224</v>
      </c>
      <c r="BE79" s="2" t="s">
        <v>1181</v>
      </c>
      <c r="BF79" s="2" t="s">
        <v>1181</v>
      </c>
      <c r="BG79" s="2" t="s">
        <v>1181</v>
      </c>
      <c r="BH79" s="2" t="s">
        <v>1181</v>
      </c>
      <c r="BI79" s="2" t="s">
        <v>1181</v>
      </c>
      <c r="BJ79" s="2" t="s">
        <v>1181</v>
      </c>
      <c r="BK79" s="2" t="s">
        <v>1181</v>
      </c>
      <c r="BL79" s="2" t="s">
        <v>1181</v>
      </c>
      <c r="BM79" s="2" t="s">
        <v>1181</v>
      </c>
      <c r="BN79" s="2" t="s">
        <v>1181</v>
      </c>
      <c r="BO79" s="2" t="s">
        <v>1181</v>
      </c>
      <c r="BP79" s="2" t="s">
        <v>1181</v>
      </c>
      <c r="BQ79" s="2" t="s">
        <v>1181</v>
      </c>
      <c r="BR79" s="2" t="s">
        <v>1181</v>
      </c>
      <c r="BS79" s="2" t="s">
        <v>1181</v>
      </c>
      <c r="BT79" s="2" t="s">
        <v>1194</v>
      </c>
      <c r="BU79" s="2" t="s">
        <v>1194</v>
      </c>
      <c r="BV79" s="2" t="s">
        <v>1194</v>
      </c>
      <c r="BW79" s="2" t="s">
        <v>1194</v>
      </c>
      <c r="BX79" s="2" t="s">
        <v>1194</v>
      </c>
      <c r="BY79" s="2" t="s">
        <v>1194</v>
      </c>
      <c r="BZ79" s="2" t="s">
        <v>1194</v>
      </c>
      <c r="CA79" s="2" t="s">
        <v>1194</v>
      </c>
      <c r="CB79" s="2" t="s">
        <v>1194</v>
      </c>
      <c r="CC79" s="2" t="s">
        <v>1194</v>
      </c>
      <c r="CD79" s="2" t="s">
        <v>1194</v>
      </c>
      <c r="CE79" s="2" t="s">
        <v>1194</v>
      </c>
      <c r="CF79" s="2" t="s">
        <v>1194</v>
      </c>
      <c r="CG79" s="2" t="s">
        <v>1297</v>
      </c>
      <c r="CH79" s="2" t="s">
        <v>1194</v>
      </c>
      <c r="CI79" s="2" t="s">
        <v>1194</v>
      </c>
      <c r="CJ79" s="2" t="s">
        <v>1194</v>
      </c>
      <c r="CK79" s="2" t="s">
        <v>1194</v>
      </c>
      <c r="CL79" s="2" t="s">
        <v>1194</v>
      </c>
      <c r="CM79" s="2" t="s">
        <v>1194</v>
      </c>
      <c r="CN79" s="2" t="s">
        <v>1194</v>
      </c>
      <c r="CO79" s="2" t="s">
        <v>1194</v>
      </c>
      <c r="CP79" s="2" t="s">
        <v>1194</v>
      </c>
      <c r="CQ79" s="2" t="s">
        <v>1194</v>
      </c>
      <c r="CR79" s="2" t="s">
        <v>1194</v>
      </c>
      <c r="CS79" s="2" t="s">
        <v>1194</v>
      </c>
      <c r="CT79" s="2" t="s">
        <v>1185</v>
      </c>
      <c r="CU79" s="2" t="s">
        <v>1194</v>
      </c>
      <c r="CV79" s="2" t="s">
        <v>1194</v>
      </c>
      <c r="CW79" s="2" t="s">
        <v>1194</v>
      </c>
    </row>
    <row r="80" customFormat="false" ht="14.65" hidden="false" customHeight="false" outlineLevel="0" collapsed="false">
      <c r="A80" s="26" t="s">
        <v>689</v>
      </c>
      <c r="B80" s="2" t="s">
        <v>1195</v>
      </c>
      <c r="C80" s="2" t="s">
        <v>1195</v>
      </c>
      <c r="D80" s="2" t="s">
        <v>1195</v>
      </c>
      <c r="E80" s="2" t="s">
        <v>1195</v>
      </c>
      <c r="F80" s="2" t="s">
        <v>1195</v>
      </c>
      <c r="G80" s="2" t="s">
        <v>1195</v>
      </c>
      <c r="H80" s="2" t="s">
        <v>1195</v>
      </c>
      <c r="I80" s="2" t="s">
        <v>1195</v>
      </c>
      <c r="J80" s="2" t="s">
        <v>1195</v>
      </c>
      <c r="K80" s="2" t="s">
        <v>1195</v>
      </c>
      <c r="L80" s="2" t="s">
        <v>1195</v>
      </c>
      <c r="M80" s="2" t="s">
        <v>1195</v>
      </c>
      <c r="N80" s="2" t="s">
        <v>1195</v>
      </c>
      <c r="O80" s="2" t="s">
        <v>1195</v>
      </c>
      <c r="P80" s="2" t="s">
        <v>1195</v>
      </c>
      <c r="Q80" s="2" t="s">
        <v>1195</v>
      </c>
      <c r="R80" s="2" t="s">
        <v>1195</v>
      </c>
      <c r="S80" s="2" t="s">
        <v>1195</v>
      </c>
      <c r="T80" s="2" t="s">
        <v>1195</v>
      </c>
      <c r="U80" s="2" t="s">
        <v>1195</v>
      </c>
      <c r="V80" s="2" t="s">
        <v>1195</v>
      </c>
      <c r="W80" s="2" t="s">
        <v>1195</v>
      </c>
      <c r="X80" s="2" t="s">
        <v>1195</v>
      </c>
      <c r="Y80" s="2" t="s">
        <v>1195</v>
      </c>
      <c r="Z80" s="2" t="s">
        <v>1195</v>
      </c>
      <c r="AA80" s="2" t="s">
        <v>1195</v>
      </c>
      <c r="AB80" s="2" t="s">
        <v>1195</v>
      </c>
      <c r="AC80" s="2" t="s">
        <v>1195</v>
      </c>
      <c r="AD80" s="2" t="s">
        <v>1195</v>
      </c>
      <c r="AE80" s="2" t="s">
        <v>1195</v>
      </c>
      <c r="AF80" s="2" t="s">
        <v>1195</v>
      </c>
      <c r="AG80" s="2" t="s">
        <v>1195</v>
      </c>
      <c r="AH80" s="2" t="s">
        <v>1195</v>
      </c>
      <c r="AI80" s="2" t="s">
        <v>1195</v>
      </c>
      <c r="AJ80" s="2" t="s">
        <v>1195</v>
      </c>
      <c r="AK80" s="2" t="s">
        <v>1195</v>
      </c>
      <c r="AL80" s="2" t="s">
        <v>1195</v>
      </c>
      <c r="AM80" s="2" t="s">
        <v>1195</v>
      </c>
      <c r="AN80" s="2" t="s">
        <v>1197</v>
      </c>
      <c r="AO80" s="2" t="s">
        <v>1197</v>
      </c>
      <c r="AP80" s="2" t="s">
        <v>1197</v>
      </c>
      <c r="AQ80" s="2" t="s">
        <v>1197</v>
      </c>
      <c r="AR80" s="2" t="s">
        <v>1197</v>
      </c>
      <c r="AS80" s="2" t="s">
        <v>1195</v>
      </c>
      <c r="AT80" s="2" t="s">
        <v>1197</v>
      </c>
      <c r="AU80" s="2" t="s">
        <v>1197</v>
      </c>
      <c r="AV80" s="2" t="s">
        <v>1195</v>
      </c>
      <c r="AW80" s="2" t="s">
        <v>1197</v>
      </c>
      <c r="AX80" s="2" t="s">
        <v>1197</v>
      </c>
      <c r="AY80" s="2" t="s">
        <v>1197</v>
      </c>
      <c r="AZ80" s="2" t="s">
        <v>1197</v>
      </c>
      <c r="BA80" s="2" t="s">
        <v>1197</v>
      </c>
      <c r="BB80" s="2" t="s">
        <v>1197</v>
      </c>
      <c r="BC80" s="2" t="s">
        <v>1197</v>
      </c>
      <c r="BD80" s="2" t="s">
        <v>1197</v>
      </c>
      <c r="BE80" s="2" t="s">
        <v>1197</v>
      </c>
      <c r="BF80" s="2" t="s">
        <v>1195</v>
      </c>
      <c r="BG80" s="2" t="s">
        <v>1197</v>
      </c>
      <c r="BH80" s="2" t="s">
        <v>1197</v>
      </c>
      <c r="BI80" s="2" t="s">
        <v>1197</v>
      </c>
      <c r="BJ80" s="2" t="s">
        <v>1197</v>
      </c>
      <c r="BK80" s="2" t="s">
        <v>1197</v>
      </c>
      <c r="BL80" s="2" t="s">
        <v>1195</v>
      </c>
      <c r="BM80" s="2" t="s">
        <v>1197</v>
      </c>
      <c r="BN80" s="2" t="s">
        <v>1298</v>
      </c>
      <c r="BO80" s="2" t="s">
        <v>1197</v>
      </c>
      <c r="BP80" s="2" t="s">
        <v>1197</v>
      </c>
      <c r="BQ80" s="2" t="s">
        <v>1197</v>
      </c>
      <c r="BR80" s="2" t="s">
        <v>1197</v>
      </c>
      <c r="BS80" s="2" t="s">
        <v>1195</v>
      </c>
      <c r="BT80" s="2" t="s">
        <v>1195</v>
      </c>
      <c r="BU80" s="2" t="s">
        <v>1197</v>
      </c>
      <c r="BV80" s="2" t="s">
        <v>1195</v>
      </c>
      <c r="BW80" s="2" t="s">
        <v>1197</v>
      </c>
      <c r="BX80" s="2" t="s">
        <v>1299</v>
      </c>
      <c r="BY80" s="2" t="s">
        <v>1197</v>
      </c>
      <c r="BZ80" s="2" t="s">
        <v>1197</v>
      </c>
      <c r="CA80" s="2" t="s">
        <v>1195</v>
      </c>
      <c r="CB80" s="2" t="s">
        <v>1197</v>
      </c>
      <c r="CC80" s="2" t="s">
        <v>1195</v>
      </c>
      <c r="CD80" s="2" t="s">
        <v>1197</v>
      </c>
      <c r="CE80" s="2" t="s">
        <v>1195</v>
      </c>
      <c r="CF80" s="2" t="s">
        <v>1197</v>
      </c>
      <c r="CG80" s="2" t="s">
        <v>1197</v>
      </c>
      <c r="CH80" s="2" t="s">
        <v>1195</v>
      </c>
      <c r="CI80" s="2" t="s">
        <v>1197</v>
      </c>
      <c r="CJ80" s="2" t="s">
        <v>1195</v>
      </c>
      <c r="CK80" s="2" t="s">
        <v>1195</v>
      </c>
      <c r="CL80" s="2" t="s">
        <v>1197</v>
      </c>
      <c r="CM80" s="2" t="s">
        <v>1197</v>
      </c>
      <c r="CN80" s="2" t="s">
        <v>1197</v>
      </c>
      <c r="CO80" s="2" t="s">
        <v>1197</v>
      </c>
      <c r="CP80" s="2" t="s">
        <v>1195</v>
      </c>
      <c r="CQ80" s="2" t="s">
        <v>1197</v>
      </c>
      <c r="CR80" s="2" t="s">
        <v>1195</v>
      </c>
      <c r="CS80" s="2" t="s">
        <v>1197</v>
      </c>
      <c r="CT80" s="2" t="s">
        <v>1195</v>
      </c>
      <c r="CU80" s="2" t="s">
        <v>1197</v>
      </c>
      <c r="CV80" s="2" t="s">
        <v>1195</v>
      </c>
      <c r="CW80" s="2" t="s">
        <v>1197</v>
      </c>
    </row>
    <row r="81" customFormat="false" ht="14.65" hidden="false" customHeight="false" outlineLevel="0" collapsed="false">
      <c r="A81" s="26" t="s">
        <v>839</v>
      </c>
      <c r="B81" s="2" t="s">
        <v>1181</v>
      </c>
      <c r="C81" s="2" t="s">
        <v>1181</v>
      </c>
      <c r="D81" s="2" t="s">
        <v>1181</v>
      </c>
      <c r="E81" s="2" t="s">
        <v>1181</v>
      </c>
      <c r="F81" s="2" t="s">
        <v>1181</v>
      </c>
      <c r="G81" s="2" t="s">
        <v>1181</v>
      </c>
      <c r="H81" s="2" t="s">
        <v>1181</v>
      </c>
      <c r="I81" s="2" t="s">
        <v>1181</v>
      </c>
      <c r="J81" s="2" t="s">
        <v>1181</v>
      </c>
      <c r="K81" s="2" t="s">
        <v>1181</v>
      </c>
      <c r="L81" s="2" t="s">
        <v>1181</v>
      </c>
      <c r="M81" s="2" t="s">
        <v>1181</v>
      </c>
      <c r="N81" s="2" t="s">
        <v>1181</v>
      </c>
      <c r="O81" s="2" t="s">
        <v>1181</v>
      </c>
      <c r="P81" s="2" t="s">
        <v>1181</v>
      </c>
      <c r="Q81" s="2" t="s">
        <v>1181</v>
      </c>
      <c r="R81" s="2" t="s">
        <v>1181</v>
      </c>
      <c r="S81" s="2" t="s">
        <v>1181</v>
      </c>
      <c r="T81" s="2" t="s">
        <v>1181</v>
      </c>
      <c r="U81" s="2" t="s">
        <v>1181</v>
      </c>
      <c r="V81" s="2" t="s">
        <v>1181</v>
      </c>
      <c r="W81" s="2" t="s">
        <v>1181</v>
      </c>
      <c r="X81" s="2" t="s">
        <v>1181</v>
      </c>
      <c r="Y81" s="2" t="s">
        <v>1181</v>
      </c>
      <c r="Z81" s="2" t="s">
        <v>1181</v>
      </c>
      <c r="AA81" s="2" t="s">
        <v>1181</v>
      </c>
      <c r="AB81" s="2" t="s">
        <v>1181</v>
      </c>
      <c r="AC81" s="2" t="s">
        <v>1181</v>
      </c>
      <c r="AD81" s="2" t="s">
        <v>1181</v>
      </c>
      <c r="AE81" s="2" t="s">
        <v>1181</v>
      </c>
      <c r="AF81" s="2" t="s">
        <v>1181</v>
      </c>
      <c r="AG81" s="2" t="s">
        <v>1181</v>
      </c>
      <c r="AH81" s="2" t="s">
        <v>1181</v>
      </c>
      <c r="AI81" s="2" t="s">
        <v>1181</v>
      </c>
      <c r="AJ81" s="2" t="s">
        <v>1185</v>
      </c>
      <c r="AK81" s="2" t="s">
        <v>1185</v>
      </c>
      <c r="AL81" s="2" t="s">
        <v>1185</v>
      </c>
      <c r="AM81" s="2" t="s">
        <v>1181</v>
      </c>
      <c r="AN81" s="2" t="s">
        <v>1185</v>
      </c>
      <c r="AO81" s="2" t="s">
        <v>1185</v>
      </c>
      <c r="AP81" s="2" t="s">
        <v>1185</v>
      </c>
      <c r="AQ81" s="2" t="s">
        <v>1181</v>
      </c>
      <c r="AR81" s="2" t="s">
        <v>1185</v>
      </c>
      <c r="AS81" s="2" t="s">
        <v>1181</v>
      </c>
      <c r="AT81" s="2" t="s">
        <v>1185</v>
      </c>
      <c r="AU81" s="2" t="s">
        <v>1185</v>
      </c>
      <c r="AV81" s="2" t="s">
        <v>1185</v>
      </c>
      <c r="AW81" s="2" t="s">
        <v>1185</v>
      </c>
      <c r="AX81" s="2" t="s">
        <v>1181</v>
      </c>
      <c r="AY81" s="2" t="s">
        <v>1185</v>
      </c>
      <c r="AZ81" s="2" t="s">
        <v>1185</v>
      </c>
      <c r="BA81" s="2" t="s">
        <v>1181</v>
      </c>
      <c r="BB81" s="2" t="s">
        <v>1181</v>
      </c>
      <c r="BC81" s="2" t="s">
        <v>1181</v>
      </c>
      <c r="BD81" s="2" t="s">
        <v>1185</v>
      </c>
      <c r="BE81" s="2" t="s">
        <v>1185</v>
      </c>
      <c r="BF81" s="2" t="s">
        <v>1185</v>
      </c>
      <c r="BG81" s="2" t="s">
        <v>1181</v>
      </c>
      <c r="BH81" s="2" t="s">
        <v>1181</v>
      </c>
      <c r="BI81" s="2" t="s">
        <v>1185</v>
      </c>
      <c r="BJ81" s="2" t="s">
        <v>1181</v>
      </c>
      <c r="BK81" s="2" t="s">
        <v>1181</v>
      </c>
      <c r="BL81" s="2" t="s">
        <v>1181</v>
      </c>
      <c r="BM81" s="2" t="s">
        <v>1181</v>
      </c>
      <c r="BN81" s="2" t="s">
        <v>1300</v>
      </c>
      <c r="BO81" s="2" t="s">
        <v>1185</v>
      </c>
      <c r="BP81" s="2" t="s">
        <v>1181</v>
      </c>
      <c r="BQ81" s="2" t="s">
        <v>1181</v>
      </c>
      <c r="BR81" s="2" t="s">
        <v>1181</v>
      </c>
      <c r="BS81" s="2" t="s">
        <v>1185</v>
      </c>
      <c r="BT81" s="2" t="s">
        <v>1187</v>
      </c>
      <c r="BU81" s="2" t="s">
        <v>1181</v>
      </c>
      <c r="BV81" s="2" t="s">
        <v>1181</v>
      </c>
      <c r="BW81" s="2" t="s">
        <v>1185</v>
      </c>
      <c r="BX81" s="2" t="s">
        <v>1187</v>
      </c>
      <c r="BY81" s="2" t="s">
        <v>1187</v>
      </c>
      <c r="BZ81" s="2" t="s">
        <v>1181</v>
      </c>
      <c r="CA81" s="2" t="s">
        <v>1301</v>
      </c>
      <c r="CB81" s="2" t="s">
        <v>1187</v>
      </c>
      <c r="CC81" s="2" t="s">
        <v>1185</v>
      </c>
      <c r="CD81" s="2" t="s">
        <v>1181</v>
      </c>
      <c r="CE81" s="2" t="s">
        <v>1187</v>
      </c>
      <c r="CF81" s="2" t="s">
        <v>1187</v>
      </c>
      <c r="CG81" s="2" t="s">
        <v>1181</v>
      </c>
      <c r="CH81" s="2" t="s">
        <v>1185</v>
      </c>
      <c r="CI81" s="2" t="s">
        <v>1187</v>
      </c>
      <c r="CJ81" s="2" t="s">
        <v>1187</v>
      </c>
      <c r="CK81" s="2" t="s">
        <v>1187</v>
      </c>
      <c r="CL81" s="2" t="s">
        <v>1181</v>
      </c>
      <c r="CM81" s="2" t="s">
        <v>1185</v>
      </c>
      <c r="CN81" s="2" t="s">
        <v>1181</v>
      </c>
      <c r="CO81" s="2" t="s">
        <v>1185</v>
      </c>
      <c r="CP81" s="2" t="s">
        <v>1185</v>
      </c>
      <c r="CQ81" s="2" t="s">
        <v>1181</v>
      </c>
      <c r="CR81" s="2" t="s">
        <v>1181</v>
      </c>
      <c r="CS81" s="2" t="s">
        <v>1187</v>
      </c>
      <c r="CT81" s="2" t="s">
        <v>1187</v>
      </c>
      <c r="CU81" s="2" t="s">
        <v>1181</v>
      </c>
      <c r="CV81" s="2" t="s">
        <v>1181</v>
      </c>
      <c r="CW81" s="2" t="s">
        <v>1187</v>
      </c>
    </row>
    <row r="82" customFormat="false" ht="14.65" hidden="false" customHeight="false" outlineLevel="0" collapsed="false">
      <c r="A82" s="26" t="s">
        <v>508</v>
      </c>
      <c r="B82" s="2" t="s">
        <v>1185</v>
      </c>
      <c r="C82" s="2" t="s">
        <v>1185</v>
      </c>
      <c r="D82" s="2" t="s">
        <v>1185</v>
      </c>
      <c r="E82" s="2" t="s">
        <v>1185</v>
      </c>
      <c r="F82" s="2" t="s">
        <v>1185</v>
      </c>
      <c r="G82" s="2" t="s">
        <v>1185</v>
      </c>
      <c r="H82" s="2" t="s">
        <v>1185</v>
      </c>
      <c r="I82" s="2" t="s">
        <v>1185</v>
      </c>
      <c r="J82" s="2" t="s">
        <v>1185</v>
      </c>
      <c r="K82" s="2" t="s">
        <v>1185</v>
      </c>
      <c r="L82" s="2" t="s">
        <v>1185</v>
      </c>
      <c r="M82" s="2" t="s">
        <v>1185</v>
      </c>
      <c r="N82" s="2" t="s">
        <v>1185</v>
      </c>
      <c r="O82" s="2" t="s">
        <v>1185</v>
      </c>
      <c r="P82" s="2" t="s">
        <v>1181</v>
      </c>
      <c r="Q82" s="2" t="s">
        <v>1181</v>
      </c>
      <c r="R82" s="2" t="s">
        <v>1181</v>
      </c>
      <c r="S82" s="2" t="s">
        <v>1185</v>
      </c>
      <c r="T82" s="2" t="s">
        <v>1181</v>
      </c>
      <c r="U82" s="2" t="s">
        <v>1181</v>
      </c>
      <c r="V82" s="2" t="s">
        <v>1181</v>
      </c>
      <c r="W82" s="2" t="s">
        <v>1181</v>
      </c>
      <c r="X82" s="2" t="s">
        <v>1181</v>
      </c>
      <c r="Y82" s="2" t="s">
        <v>1181</v>
      </c>
      <c r="Z82" s="2" t="s">
        <v>1181</v>
      </c>
      <c r="AA82" s="2" t="s">
        <v>1181</v>
      </c>
      <c r="AB82" s="2" t="s">
        <v>1181</v>
      </c>
      <c r="AC82" s="2" t="s">
        <v>1181</v>
      </c>
      <c r="AD82" s="2" t="s">
        <v>1185</v>
      </c>
      <c r="AE82" s="2" t="s">
        <v>1185</v>
      </c>
      <c r="AF82" s="2" t="s">
        <v>1181</v>
      </c>
      <c r="AG82" s="2" t="s">
        <v>1185</v>
      </c>
      <c r="AH82" s="2" t="s">
        <v>1181</v>
      </c>
      <c r="AI82" s="2" t="s">
        <v>1181</v>
      </c>
      <c r="AJ82" s="2" t="s">
        <v>1181</v>
      </c>
      <c r="AK82" s="2" t="s">
        <v>1185</v>
      </c>
      <c r="AL82" s="2" t="s">
        <v>1181</v>
      </c>
      <c r="AM82" s="2" t="s">
        <v>1187</v>
      </c>
      <c r="AN82" s="2" t="s">
        <v>1181</v>
      </c>
      <c r="AO82" s="2" t="s">
        <v>1181</v>
      </c>
      <c r="AP82" s="2" t="s">
        <v>1181</v>
      </c>
      <c r="AQ82" s="2" t="s">
        <v>1181</v>
      </c>
      <c r="AR82" s="2" t="s">
        <v>1187</v>
      </c>
      <c r="AS82" s="2" t="s">
        <v>1185</v>
      </c>
      <c r="AT82" s="2" t="s">
        <v>1181</v>
      </c>
      <c r="AU82" s="2" t="s">
        <v>1181</v>
      </c>
      <c r="AV82" s="2" t="s">
        <v>1187</v>
      </c>
      <c r="AW82" s="2" t="s">
        <v>1187</v>
      </c>
      <c r="AX82" s="2" t="s">
        <v>1185</v>
      </c>
      <c r="AY82" s="2" t="s">
        <v>1187</v>
      </c>
      <c r="AZ82" s="2" t="s">
        <v>1181</v>
      </c>
      <c r="BA82" s="2" t="s">
        <v>1181</v>
      </c>
      <c r="BB82" s="2" t="s">
        <v>1181</v>
      </c>
      <c r="BC82" s="2" t="s">
        <v>1185</v>
      </c>
      <c r="BD82" s="2" t="s">
        <v>1232</v>
      </c>
      <c r="BE82" s="2" t="s">
        <v>1246</v>
      </c>
      <c r="BF82" s="2" t="s">
        <v>1181</v>
      </c>
      <c r="BG82" s="2" t="s">
        <v>1181</v>
      </c>
      <c r="BH82" s="2" t="s">
        <v>1181</v>
      </c>
      <c r="BI82" s="2" t="s">
        <v>1185</v>
      </c>
      <c r="BJ82" s="2" t="s">
        <v>1181</v>
      </c>
      <c r="BK82" s="2" t="s">
        <v>1181</v>
      </c>
      <c r="BL82" s="2" t="s">
        <v>1185</v>
      </c>
      <c r="BM82" s="2" t="s">
        <v>1187</v>
      </c>
      <c r="BN82" s="2" t="s">
        <v>1185</v>
      </c>
      <c r="BO82" s="2" t="s">
        <v>1185</v>
      </c>
      <c r="BP82" s="2" t="s">
        <v>1181</v>
      </c>
      <c r="BQ82" s="2" t="s">
        <v>1181</v>
      </c>
      <c r="BR82" s="2" t="s">
        <v>1181</v>
      </c>
      <c r="BS82" s="2" t="s">
        <v>1181</v>
      </c>
      <c r="BT82" s="2" t="s">
        <v>1181</v>
      </c>
      <c r="BU82" s="2" t="s">
        <v>1187</v>
      </c>
      <c r="BV82" s="2" t="s">
        <v>1181</v>
      </c>
      <c r="BW82" s="2" t="s">
        <v>1181</v>
      </c>
      <c r="BX82" s="2" t="s">
        <v>1181</v>
      </c>
      <c r="BY82" s="2" t="s">
        <v>1187</v>
      </c>
      <c r="BZ82" s="2" t="s">
        <v>1185</v>
      </c>
      <c r="CA82" s="2" t="s">
        <v>1185</v>
      </c>
      <c r="CB82" s="2" t="s">
        <v>1187</v>
      </c>
      <c r="CC82" s="2" t="s">
        <v>1185</v>
      </c>
      <c r="CD82" s="2" t="s">
        <v>1181</v>
      </c>
      <c r="CE82" s="2" t="s">
        <v>1185</v>
      </c>
      <c r="CF82" s="2" t="s">
        <v>1185</v>
      </c>
      <c r="CG82" s="2" t="s">
        <v>1181</v>
      </c>
      <c r="CH82" s="2" t="s">
        <v>1181</v>
      </c>
      <c r="CI82" s="2" t="s">
        <v>1187</v>
      </c>
      <c r="CJ82" s="2" t="s">
        <v>1185</v>
      </c>
      <c r="CK82" s="2" t="s">
        <v>1181</v>
      </c>
      <c r="CL82" s="2" t="s">
        <v>1181</v>
      </c>
      <c r="CM82" s="2" t="s">
        <v>1185</v>
      </c>
      <c r="CN82" s="2" t="s">
        <v>1187</v>
      </c>
      <c r="CO82" s="2" t="s">
        <v>1185</v>
      </c>
      <c r="CP82" s="2" t="s">
        <v>1181</v>
      </c>
      <c r="CQ82" s="2" t="s">
        <v>1185</v>
      </c>
      <c r="CR82" s="2" t="s">
        <v>1181</v>
      </c>
      <c r="CS82" s="2" t="s">
        <v>1185</v>
      </c>
      <c r="CT82" s="2" t="s">
        <v>1181</v>
      </c>
      <c r="CU82" s="2" t="s">
        <v>1181</v>
      </c>
      <c r="CV82" s="2" t="s">
        <v>1187</v>
      </c>
      <c r="CW82" s="2" t="s">
        <v>1181</v>
      </c>
    </row>
    <row r="83" customFormat="false" ht="14.65" hidden="false" customHeight="false" outlineLevel="0" collapsed="false">
      <c r="A83" s="26" t="s">
        <v>694</v>
      </c>
      <c r="B83" s="2" t="s">
        <v>1181</v>
      </c>
      <c r="C83" s="2" t="s">
        <v>1181</v>
      </c>
      <c r="D83" s="2" t="s">
        <v>1181</v>
      </c>
      <c r="E83" s="2" t="s">
        <v>1181</v>
      </c>
      <c r="F83" s="2" t="s">
        <v>1181</v>
      </c>
      <c r="G83" s="2" t="s">
        <v>1181</v>
      </c>
      <c r="H83" s="2" t="s">
        <v>1181</v>
      </c>
      <c r="I83" s="2" t="s">
        <v>1181</v>
      </c>
      <c r="J83" s="2" t="s">
        <v>1181</v>
      </c>
      <c r="K83" s="2" t="s">
        <v>1181</v>
      </c>
      <c r="L83" s="2" t="s">
        <v>1181</v>
      </c>
      <c r="M83" s="2" t="s">
        <v>1181</v>
      </c>
      <c r="N83" s="2" t="s">
        <v>1181</v>
      </c>
      <c r="O83" s="2" t="s">
        <v>1181</v>
      </c>
      <c r="P83" s="2" t="s">
        <v>1181</v>
      </c>
      <c r="Q83" s="2" t="s">
        <v>1181</v>
      </c>
      <c r="R83" s="2" t="s">
        <v>1181</v>
      </c>
      <c r="S83" s="2" t="s">
        <v>1181</v>
      </c>
      <c r="T83" s="2" t="s">
        <v>1181</v>
      </c>
      <c r="U83" s="2" t="s">
        <v>1181</v>
      </c>
      <c r="V83" s="2" t="s">
        <v>1181</v>
      </c>
      <c r="W83" s="2" t="s">
        <v>1181</v>
      </c>
      <c r="X83" s="2" t="s">
        <v>1181</v>
      </c>
      <c r="Y83" s="2" t="s">
        <v>1181</v>
      </c>
      <c r="Z83" s="2" t="s">
        <v>1181</v>
      </c>
      <c r="AA83" s="2" t="s">
        <v>1181</v>
      </c>
      <c r="AB83" s="2" t="s">
        <v>1181</v>
      </c>
      <c r="AC83" s="2" t="s">
        <v>1181</v>
      </c>
      <c r="AD83" s="2" t="s">
        <v>1181</v>
      </c>
      <c r="AE83" s="2" t="s">
        <v>1181</v>
      </c>
      <c r="AF83" s="2" t="s">
        <v>1181</v>
      </c>
      <c r="AG83" s="2" t="s">
        <v>1181</v>
      </c>
      <c r="AH83" s="2" t="s">
        <v>1181</v>
      </c>
      <c r="AI83" s="2" t="s">
        <v>1181</v>
      </c>
      <c r="AJ83" s="2" t="s">
        <v>1181</v>
      </c>
      <c r="AK83" s="2" t="s">
        <v>1181</v>
      </c>
      <c r="AL83" s="2" t="s">
        <v>1181</v>
      </c>
      <c r="AM83" s="2" t="s">
        <v>1181</v>
      </c>
      <c r="AN83" s="2" t="s">
        <v>1181</v>
      </c>
      <c r="AO83" s="2" t="s">
        <v>1181</v>
      </c>
      <c r="AP83" s="2" t="s">
        <v>1269</v>
      </c>
      <c r="AQ83" s="2" t="s">
        <v>1181</v>
      </c>
      <c r="AR83" s="2" t="s">
        <v>1181</v>
      </c>
      <c r="AS83" s="2" t="s">
        <v>1181</v>
      </c>
      <c r="AT83" s="2" t="s">
        <v>1181</v>
      </c>
      <c r="AU83" s="2" t="s">
        <v>1181</v>
      </c>
      <c r="AV83" s="2" t="s">
        <v>1181</v>
      </c>
      <c r="AW83" s="2" t="s">
        <v>1181</v>
      </c>
      <c r="AX83" s="2" t="s">
        <v>1181</v>
      </c>
      <c r="AY83" s="2" t="s">
        <v>1181</v>
      </c>
      <c r="AZ83" s="2" t="s">
        <v>1181</v>
      </c>
      <c r="BA83" s="2" t="s">
        <v>1181</v>
      </c>
      <c r="BB83" s="2" t="s">
        <v>1181</v>
      </c>
      <c r="BC83" s="2" t="s">
        <v>1181</v>
      </c>
      <c r="BD83" s="2" t="s">
        <v>1181</v>
      </c>
      <c r="BE83" s="2" t="s">
        <v>1181</v>
      </c>
      <c r="BF83" s="2" t="s">
        <v>1181</v>
      </c>
      <c r="BG83" s="2" t="s">
        <v>1181</v>
      </c>
      <c r="BH83" s="2" t="s">
        <v>1181</v>
      </c>
      <c r="BI83" s="2" t="s">
        <v>1207</v>
      </c>
      <c r="BJ83" s="2" t="s">
        <v>1181</v>
      </c>
      <c r="BK83" s="2" t="s">
        <v>1181</v>
      </c>
      <c r="BL83" s="2" t="s">
        <v>1181</v>
      </c>
      <c r="BM83" s="2" t="s">
        <v>1181</v>
      </c>
      <c r="BN83" s="2" t="s">
        <v>1181</v>
      </c>
      <c r="BO83" s="2" t="s">
        <v>1181</v>
      </c>
      <c r="BP83" s="2" t="s">
        <v>1181</v>
      </c>
      <c r="BQ83" s="2" t="s">
        <v>1181</v>
      </c>
      <c r="BR83" s="2" t="s">
        <v>1181</v>
      </c>
      <c r="BS83" s="2" t="s">
        <v>1181</v>
      </c>
      <c r="BT83" s="2" t="s">
        <v>1181</v>
      </c>
      <c r="BU83" s="2" t="s">
        <v>1181</v>
      </c>
      <c r="BV83" s="2" t="s">
        <v>1181</v>
      </c>
      <c r="BW83" s="2" t="s">
        <v>1181</v>
      </c>
      <c r="BX83" s="2" t="s">
        <v>1181</v>
      </c>
      <c r="BY83" s="2" t="s">
        <v>1181</v>
      </c>
      <c r="BZ83" s="2" t="s">
        <v>1181</v>
      </c>
      <c r="CA83" s="2" t="s">
        <v>1181</v>
      </c>
      <c r="CB83" s="2" t="s">
        <v>1181</v>
      </c>
      <c r="CC83" s="2" t="s">
        <v>1181</v>
      </c>
      <c r="CD83" s="2" t="s">
        <v>1181</v>
      </c>
      <c r="CE83" s="2" t="s">
        <v>1181</v>
      </c>
      <c r="CF83" s="2" t="s">
        <v>1181</v>
      </c>
      <c r="CG83" s="2" t="s">
        <v>1181</v>
      </c>
      <c r="CH83" s="2" t="s">
        <v>1181</v>
      </c>
      <c r="CI83" s="2" t="s">
        <v>1181</v>
      </c>
      <c r="CJ83" s="2" t="s">
        <v>1181</v>
      </c>
      <c r="CK83" s="2" t="s">
        <v>1181</v>
      </c>
      <c r="CL83" s="2" t="s">
        <v>1181</v>
      </c>
      <c r="CM83" s="2" t="s">
        <v>1187</v>
      </c>
      <c r="CN83" s="2" t="s">
        <v>1187</v>
      </c>
      <c r="CO83" s="2" t="s">
        <v>1187</v>
      </c>
      <c r="CP83" s="2" t="s">
        <v>1187</v>
      </c>
      <c r="CQ83" s="2" t="s">
        <v>1187</v>
      </c>
      <c r="CR83" s="2" t="s">
        <v>1187</v>
      </c>
      <c r="CS83" s="2" t="s">
        <v>1187</v>
      </c>
      <c r="CT83" s="2" t="s">
        <v>1187</v>
      </c>
      <c r="CU83" s="2" t="s">
        <v>1185</v>
      </c>
      <c r="CV83" s="2" t="s">
        <v>1187</v>
      </c>
      <c r="CW83" s="2" t="s">
        <v>1185</v>
      </c>
    </row>
    <row r="84" customFormat="false" ht="14.65" hidden="false" customHeight="false" outlineLevel="0" collapsed="false">
      <c r="A84" s="26" t="s">
        <v>658</v>
      </c>
      <c r="B84" s="2" t="s">
        <v>1181</v>
      </c>
      <c r="C84" s="2" t="s">
        <v>1181</v>
      </c>
      <c r="D84" s="2" t="s">
        <v>1181</v>
      </c>
      <c r="E84" s="2" t="s">
        <v>1181</v>
      </c>
      <c r="F84" s="2" t="s">
        <v>1181</v>
      </c>
      <c r="G84" s="2" t="s">
        <v>1181</v>
      </c>
      <c r="H84" s="2" t="s">
        <v>1181</v>
      </c>
      <c r="I84" s="2" t="s">
        <v>1181</v>
      </c>
      <c r="J84" s="2" t="s">
        <v>1181</v>
      </c>
      <c r="K84" s="2" t="s">
        <v>1181</v>
      </c>
      <c r="L84" s="2" t="s">
        <v>1181</v>
      </c>
      <c r="M84" s="2" t="s">
        <v>1181</v>
      </c>
      <c r="N84" s="2" t="s">
        <v>1181</v>
      </c>
      <c r="O84" s="2" t="s">
        <v>1181</v>
      </c>
      <c r="P84" s="2" t="s">
        <v>1181</v>
      </c>
      <c r="Q84" s="2" t="s">
        <v>1181</v>
      </c>
      <c r="R84" s="2" t="s">
        <v>1181</v>
      </c>
      <c r="S84" s="2" t="s">
        <v>1181</v>
      </c>
      <c r="T84" s="2" t="s">
        <v>1181</v>
      </c>
      <c r="U84" s="2" t="s">
        <v>1181</v>
      </c>
      <c r="V84" s="2" t="s">
        <v>1181</v>
      </c>
      <c r="W84" s="2" t="s">
        <v>1181</v>
      </c>
      <c r="X84" s="2" t="s">
        <v>1181</v>
      </c>
      <c r="Y84" s="2" t="s">
        <v>1181</v>
      </c>
      <c r="Z84" s="2" t="s">
        <v>1181</v>
      </c>
      <c r="AA84" s="2" t="s">
        <v>1181</v>
      </c>
      <c r="AB84" s="2" t="s">
        <v>1181</v>
      </c>
      <c r="AC84" s="2" t="s">
        <v>1181</v>
      </c>
      <c r="AD84" s="2" t="s">
        <v>1181</v>
      </c>
      <c r="AE84" s="2" t="s">
        <v>1181</v>
      </c>
      <c r="AF84" s="2" t="s">
        <v>1181</v>
      </c>
      <c r="AG84" s="2" t="s">
        <v>1181</v>
      </c>
      <c r="AH84" s="2" t="s">
        <v>1181</v>
      </c>
      <c r="AI84" s="2" t="s">
        <v>1181</v>
      </c>
      <c r="AJ84" s="2" t="s">
        <v>1181</v>
      </c>
      <c r="AK84" s="2" t="s">
        <v>1181</v>
      </c>
      <c r="AL84" s="2" t="s">
        <v>1181</v>
      </c>
      <c r="AM84" s="2" t="s">
        <v>1181</v>
      </c>
      <c r="AN84" s="2" t="s">
        <v>1181</v>
      </c>
      <c r="AO84" s="2" t="s">
        <v>1181</v>
      </c>
      <c r="AP84" s="2" t="s">
        <v>1181</v>
      </c>
      <c r="AQ84" s="2" t="s">
        <v>1181</v>
      </c>
      <c r="AR84" s="2" t="s">
        <v>1181</v>
      </c>
      <c r="AS84" s="2" t="s">
        <v>1181</v>
      </c>
      <c r="AT84" s="2" t="s">
        <v>1181</v>
      </c>
      <c r="AU84" s="2" t="s">
        <v>1181</v>
      </c>
      <c r="AV84" s="2" t="s">
        <v>1181</v>
      </c>
      <c r="AW84" s="2" t="s">
        <v>1181</v>
      </c>
      <c r="AX84" s="2" t="s">
        <v>1181</v>
      </c>
      <c r="AY84" s="2" t="s">
        <v>1181</v>
      </c>
      <c r="AZ84" s="2" t="s">
        <v>1181</v>
      </c>
      <c r="BA84" s="2" t="s">
        <v>1181</v>
      </c>
      <c r="BB84" s="2" t="s">
        <v>1181</v>
      </c>
      <c r="BC84" s="2" t="s">
        <v>1181</v>
      </c>
      <c r="BD84" s="2" t="s">
        <v>1181</v>
      </c>
      <c r="BE84" s="2" t="s">
        <v>1231</v>
      </c>
      <c r="BF84" s="2" t="s">
        <v>1181</v>
      </c>
      <c r="BG84" s="2" t="s">
        <v>1181</v>
      </c>
      <c r="BH84" s="2" t="s">
        <v>1181</v>
      </c>
      <c r="BI84" s="2" t="s">
        <v>1181</v>
      </c>
      <c r="BJ84" s="2" t="s">
        <v>1181</v>
      </c>
      <c r="BK84" s="2" t="s">
        <v>1181</v>
      </c>
      <c r="BL84" s="2" t="s">
        <v>1181</v>
      </c>
      <c r="BM84" s="2" t="s">
        <v>1181</v>
      </c>
      <c r="BN84" s="2" t="s">
        <v>1181</v>
      </c>
      <c r="BO84" s="2" t="s">
        <v>1181</v>
      </c>
      <c r="BP84" s="2" t="s">
        <v>1181</v>
      </c>
      <c r="BQ84" s="2" t="s">
        <v>1181</v>
      </c>
      <c r="BR84" s="2" t="s">
        <v>1181</v>
      </c>
      <c r="BS84" s="2" t="s">
        <v>1181</v>
      </c>
      <c r="BT84" s="2" t="s">
        <v>1181</v>
      </c>
      <c r="BU84" s="2" t="s">
        <v>1181</v>
      </c>
      <c r="BV84" s="2" t="s">
        <v>1181</v>
      </c>
      <c r="BW84" s="2" t="s">
        <v>1181</v>
      </c>
      <c r="BX84" s="2" t="s">
        <v>1181</v>
      </c>
      <c r="BY84" s="2" t="s">
        <v>1181</v>
      </c>
      <c r="BZ84" s="2" t="s">
        <v>1181</v>
      </c>
      <c r="CA84" s="2" t="s">
        <v>1181</v>
      </c>
      <c r="CB84" s="2" t="s">
        <v>1181</v>
      </c>
      <c r="CC84" s="2" t="s">
        <v>1181</v>
      </c>
      <c r="CD84" s="2" t="s">
        <v>1181</v>
      </c>
      <c r="CE84" s="2" t="s">
        <v>1181</v>
      </c>
      <c r="CF84" s="2" t="s">
        <v>1181</v>
      </c>
      <c r="CG84" s="2" t="s">
        <v>1181</v>
      </c>
      <c r="CH84" s="2" t="s">
        <v>1212</v>
      </c>
      <c r="CI84" s="2" t="s">
        <v>1181</v>
      </c>
      <c r="CJ84" s="2" t="s">
        <v>1181</v>
      </c>
      <c r="CK84" s="2" t="s">
        <v>1181</v>
      </c>
      <c r="CL84" s="2" t="s">
        <v>1181</v>
      </c>
      <c r="CM84" s="2" t="s">
        <v>1181</v>
      </c>
      <c r="CN84" s="2" t="s">
        <v>1181</v>
      </c>
      <c r="CO84" s="2" t="s">
        <v>1181</v>
      </c>
      <c r="CP84" s="2" t="s">
        <v>1181</v>
      </c>
      <c r="CQ84" s="2" t="s">
        <v>1181</v>
      </c>
      <c r="CR84" s="2" t="s">
        <v>1181</v>
      </c>
      <c r="CS84" s="2" t="s">
        <v>1181</v>
      </c>
      <c r="CT84" s="2" t="s">
        <v>1181</v>
      </c>
      <c r="CU84" s="2" t="s">
        <v>1181</v>
      </c>
      <c r="CV84" s="2" t="s">
        <v>1181</v>
      </c>
      <c r="CW84" s="2" t="s">
        <v>1181</v>
      </c>
    </row>
    <row r="85" customFormat="false" ht="14.65" hidden="false" customHeight="false" outlineLevel="0" collapsed="false">
      <c r="A85" s="26" t="s">
        <v>586</v>
      </c>
      <c r="B85" s="2" t="s">
        <v>1181</v>
      </c>
      <c r="C85" s="2" t="s">
        <v>1181</v>
      </c>
      <c r="D85" s="2" t="s">
        <v>1181</v>
      </c>
      <c r="E85" s="2" t="s">
        <v>1181</v>
      </c>
      <c r="F85" s="2" t="s">
        <v>1181</v>
      </c>
      <c r="G85" s="2" t="s">
        <v>1181</v>
      </c>
      <c r="H85" s="2" t="s">
        <v>1181</v>
      </c>
      <c r="I85" s="2" t="s">
        <v>1181</v>
      </c>
      <c r="J85" s="2" t="s">
        <v>1181</v>
      </c>
      <c r="K85" s="2" t="s">
        <v>1181</v>
      </c>
      <c r="L85" s="2" t="s">
        <v>1181</v>
      </c>
      <c r="M85" s="2" t="s">
        <v>1181</v>
      </c>
      <c r="N85" s="2" t="s">
        <v>1181</v>
      </c>
      <c r="O85" s="2" t="s">
        <v>1302</v>
      </c>
      <c r="P85" s="2" t="s">
        <v>1181</v>
      </c>
      <c r="Q85" s="2" t="s">
        <v>1181</v>
      </c>
      <c r="R85" s="2" t="s">
        <v>1181</v>
      </c>
      <c r="S85" s="2" t="s">
        <v>1181</v>
      </c>
      <c r="T85" s="2" t="s">
        <v>1181</v>
      </c>
      <c r="U85" s="2" t="s">
        <v>1181</v>
      </c>
      <c r="V85" s="2" t="s">
        <v>1181</v>
      </c>
      <c r="W85" s="2" t="s">
        <v>1181</v>
      </c>
      <c r="X85" s="2" t="s">
        <v>1181</v>
      </c>
      <c r="Y85" s="2" t="s">
        <v>1181</v>
      </c>
      <c r="Z85" s="2" t="s">
        <v>1181</v>
      </c>
      <c r="AA85" s="2" t="s">
        <v>1181</v>
      </c>
      <c r="AB85" s="2" t="s">
        <v>1181</v>
      </c>
      <c r="AC85" s="2" t="s">
        <v>1181</v>
      </c>
      <c r="AD85" s="2" t="s">
        <v>1181</v>
      </c>
      <c r="AE85" s="2" t="s">
        <v>1181</v>
      </c>
      <c r="AF85" s="2" t="s">
        <v>1181</v>
      </c>
      <c r="AG85" s="2" t="s">
        <v>1181</v>
      </c>
      <c r="AH85" s="2" t="s">
        <v>1181</v>
      </c>
      <c r="AI85" s="2" t="s">
        <v>1181</v>
      </c>
      <c r="AJ85" s="2" t="s">
        <v>1181</v>
      </c>
      <c r="AK85" s="2" t="s">
        <v>1181</v>
      </c>
      <c r="AL85" s="2" t="s">
        <v>1181</v>
      </c>
      <c r="AM85" s="2" t="s">
        <v>1181</v>
      </c>
      <c r="AN85" s="2" t="s">
        <v>1181</v>
      </c>
      <c r="AO85" s="2" t="s">
        <v>1181</v>
      </c>
      <c r="AP85" s="2" t="s">
        <v>1181</v>
      </c>
      <c r="AQ85" s="2" t="s">
        <v>1181</v>
      </c>
      <c r="AR85" s="2" t="s">
        <v>1181</v>
      </c>
      <c r="AS85" s="2" t="s">
        <v>1181</v>
      </c>
      <c r="AT85" s="2" t="s">
        <v>1181</v>
      </c>
      <c r="AU85" s="2" t="s">
        <v>1181</v>
      </c>
      <c r="AV85" s="2" t="s">
        <v>1181</v>
      </c>
      <c r="AW85" s="2" t="s">
        <v>1181</v>
      </c>
      <c r="AX85" s="2" t="s">
        <v>1181</v>
      </c>
      <c r="AY85" s="2" t="s">
        <v>1181</v>
      </c>
      <c r="AZ85" s="2" t="s">
        <v>1181</v>
      </c>
      <c r="BA85" s="2" t="s">
        <v>1181</v>
      </c>
      <c r="BB85" s="2" t="s">
        <v>1181</v>
      </c>
      <c r="BC85" s="2" t="s">
        <v>1181</v>
      </c>
      <c r="BD85" s="2" t="s">
        <v>1181</v>
      </c>
      <c r="BE85" s="2" t="s">
        <v>1181</v>
      </c>
      <c r="BF85" s="2" t="s">
        <v>1181</v>
      </c>
      <c r="BG85" s="2" t="s">
        <v>1181</v>
      </c>
      <c r="BH85" s="2" t="s">
        <v>1181</v>
      </c>
      <c r="BI85" s="2" t="s">
        <v>1181</v>
      </c>
      <c r="BJ85" s="2" t="s">
        <v>1181</v>
      </c>
      <c r="BK85" s="2" t="s">
        <v>1181</v>
      </c>
      <c r="BL85" s="2" t="s">
        <v>1181</v>
      </c>
      <c r="BM85" s="2" t="s">
        <v>1181</v>
      </c>
      <c r="BN85" s="2" t="s">
        <v>1181</v>
      </c>
      <c r="BO85" s="2" t="s">
        <v>1181</v>
      </c>
      <c r="BP85" s="2" t="s">
        <v>1181</v>
      </c>
      <c r="BQ85" s="2" t="s">
        <v>1181</v>
      </c>
      <c r="BR85" s="2" t="s">
        <v>1181</v>
      </c>
      <c r="BS85" s="2" t="s">
        <v>1182</v>
      </c>
      <c r="BT85" s="2" t="s">
        <v>1182</v>
      </c>
      <c r="BU85" s="2" t="s">
        <v>1182</v>
      </c>
      <c r="BV85" s="2" t="s">
        <v>1182</v>
      </c>
      <c r="BW85" s="2" t="s">
        <v>1242</v>
      </c>
      <c r="BX85" s="2" t="s">
        <v>1182</v>
      </c>
      <c r="BY85" s="2" t="s">
        <v>1182</v>
      </c>
      <c r="BZ85" s="2" t="s">
        <v>1182</v>
      </c>
      <c r="CA85" s="2" t="s">
        <v>1182</v>
      </c>
      <c r="CB85" s="2" t="s">
        <v>1182</v>
      </c>
      <c r="CC85" s="2" t="s">
        <v>1182</v>
      </c>
      <c r="CD85" s="2" t="s">
        <v>1182</v>
      </c>
      <c r="CE85" s="2" t="s">
        <v>1182</v>
      </c>
      <c r="CF85" s="2" t="s">
        <v>1182</v>
      </c>
      <c r="CG85" s="2" t="s">
        <v>1182</v>
      </c>
      <c r="CH85" s="2" t="s">
        <v>1182</v>
      </c>
      <c r="CI85" s="2" t="s">
        <v>1182</v>
      </c>
      <c r="CJ85" s="2" t="s">
        <v>1182</v>
      </c>
      <c r="CK85" s="2" t="s">
        <v>1182</v>
      </c>
      <c r="CL85" s="2" t="s">
        <v>1182</v>
      </c>
      <c r="CM85" s="2" t="s">
        <v>1182</v>
      </c>
      <c r="CN85" s="2" t="s">
        <v>1182</v>
      </c>
      <c r="CO85" s="2" t="s">
        <v>1303</v>
      </c>
      <c r="CP85" s="2" t="s">
        <v>1182</v>
      </c>
      <c r="CQ85" s="2" t="s">
        <v>1182</v>
      </c>
      <c r="CR85" s="2" t="s">
        <v>1182</v>
      </c>
      <c r="CS85" s="2" t="s">
        <v>1182</v>
      </c>
      <c r="CT85" s="2" t="s">
        <v>1182</v>
      </c>
      <c r="CU85" s="2" t="s">
        <v>1182</v>
      </c>
      <c r="CV85" s="2" t="s">
        <v>1182</v>
      </c>
      <c r="CW85" s="2" t="s">
        <v>1182</v>
      </c>
    </row>
    <row r="86" customFormat="false" ht="14.65" hidden="false" customHeight="false" outlineLevel="0" collapsed="false">
      <c r="A86" s="26" t="s">
        <v>809</v>
      </c>
      <c r="B86" s="2" t="s">
        <v>1181</v>
      </c>
      <c r="C86" s="2" t="s">
        <v>1181</v>
      </c>
      <c r="D86" s="2" t="s">
        <v>1187</v>
      </c>
      <c r="E86" s="2" t="s">
        <v>1187</v>
      </c>
      <c r="F86" s="2" t="s">
        <v>1181</v>
      </c>
      <c r="G86" s="2" t="s">
        <v>1181</v>
      </c>
      <c r="H86" s="2" t="s">
        <v>1181</v>
      </c>
      <c r="I86" s="2" t="s">
        <v>1187</v>
      </c>
      <c r="J86" s="2" t="s">
        <v>1181</v>
      </c>
      <c r="K86" s="2" t="s">
        <v>1181</v>
      </c>
      <c r="L86" s="2" t="s">
        <v>1187</v>
      </c>
      <c r="M86" s="2" t="s">
        <v>1181</v>
      </c>
      <c r="N86" s="2" t="s">
        <v>1187</v>
      </c>
      <c r="O86" s="2" t="s">
        <v>1181</v>
      </c>
      <c r="P86" s="2" t="s">
        <v>1187</v>
      </c>
      <c r="Q86" s="2" t="s">
        <v>1187</v>
      </c>
      <c r="R86" s="2" t="s">
        <v>1181</v>
      </c>
      <c r="S86" s="2" t="s">
        <v>1181</v>
      </c>
      <c r="T86" s="2" t="s">
        <v>1181</v>
      </c>
      <c r="U86" s="2" t="s">
        <v>1181</v>
      </c>
      <c r="V86" s="2" t="s">
        <v>1181</v>
      </c>
      <c r="W86" s="2" t="s">
        <v>1187</v>
      </c>
      <c r="X86" s="2" t="s">
        <v>1181</v>
      </c>
      <c r="Y86" s="2" t="s">
        <v>1181</v>
      </c>
      <c r="Z86" s="2" t="s">
        <v>1181</v>
      </c>
      <c r="AA86" s="2" t="s">
        <v>1181</v>
      </c>
      <c r="AB86" s="2" t="s">
        <v>1187</v>
      </c>
      <c r="AC86" s="2" t="s">
        <v>1181</v>
      </c>
      <c r="AD86" s="2" t="s">
        <v>1181</v>
      </c>
      <c r="AE86" s="2" t="s">
        <v>1187</v>
      </c>
      <c r="AF86" s="2" t="s">
        <v>1181</v>
      </c>
      <c r="AG86" s="2" t="s">
        <v>1181</v>
      </c>
      <c r="AH86" s="2" t="s">
        <v>1187</v>
      </c>
      <c r="AI86" s="2" t="s">
        <v>1189</v>
      </c>
      <c r="AJ86" s="2" t="s">
        <v>1181</v>
      </c>
      <c r="AK86" s="2" t="s">
        <v>1181</v>
      </c>
      <c r="AL86" s="2" t="s">
        <v>1187</v>
      </c>
      <c r="AM86" s="2" t="s">
        <v>1187</v>
      </c>
      <c r="AN86" s="2" t="s">
        <v>1181</v>
      </c>
      <c r="AO86" s="2" t="s">
        <v>1181</v>
      </c>
      <c r="AP86" s="2" t="s">
        <v>1181</v>
      </c>
      <c r="AQ86" s="2" t="s">
        <v>1181</v>
      </c>
      <c r="AR86" s="2" t="s">
        <v>1181</v>
      </c>
      <c r="AS86" s="2" t="s">
        <v>1181</v>
      </c>
      <c r="AT86" s="2" t="s">
        <v>1181</v>
      </c>
      <c r="AU86" s="2" t="s">
        <v>1181</v>
      </c>
      <c r="AV86" s="2" t="s">
        <v>1181</v>
      </c>
      <c r="AW86" s="2" t="s">
        <v>1181</v>
      </c>
      <c r="AX86" s="2" t="s">
        <v>1181</v>
      </c>
      <c r="AY86" s="2" t="s">
        <v>1187</v>
      </c>
      <c r="AZ86" s="2" t="s">
        <v>1304</v>
      </c>
      <c r="BA86" s="2" t="s">
        <v>1187</v>
      </c>
      <c r="BB86" s="2" t="s">
        <v>1181</v>
      </c>
      <c r="BC86" s="2" t="s">
        <v>1181</v>
      </c>
      <c r="BD86" s="2" t="s">
        <v>1181</v>
      </c>
      <c r="BE86" s="2" t="s">
        <v>1181</v>
      </c>
      <c r="BF86" s="2" t="s">
        <v>1187</v>
      </c>
      <c r="BG86" s="2" t="s">
        <v>1181</v>
      </c>
      <c r="BH86" s="2" t="s">
        <v>1181</v>
      </c>
      <c r="BI86" s="2" t="s">
        <v>1187</v>
      </c>
      <c r="BJ86" s="2" t="s">
        <v>1181</v>
      </c>
      <c r="BK86" s="2" t="s">
        <v>1181</v>
      </c>
      <c r="BL86" s="2" t="s">
        <v>1181</v>
      </c>
      <c r="BM86" s="2" t="s">
        <v>1181</v>
      </c>
      <c r="BN86" s="2" t="s">
        <v>1181</v>
      </c>
      <c r="BO86" s="2" t="s">
        <v>1181</v>
      </c>
      <c r="BP86" s="2" t="s">
        <v>1181</v>
      </c>
      <c r="BQ86" s="2" t="s">
        <v>1187</v>
      </c>
      <c r="BR86" s="2" t="s">
        <v>1181</v>
      </c>
      <c r="BS86" s="2" t="s">
        <v>1181</v>
      </c>
      <c r="BT86" s="2" t="s">
        <v>1181</v>
      </c>
      <c r="BU86" s="2" t="s">
        <v>1187</v>
      </c>
      <c r="BV86" s="2" t="s">
        <v>1187</v>
      </c>
      <c r="BW86" s="2" t="s">
        <v>1181</v>
      </c>
      <c r="BX86" s="2" t="s">
        <v>1181</v>
      </c>
      <c r="BY86" s="2" t="s">
        <v>1181</v>
      </c>
      <c r="BZ86" s="2" t="s">
        <v>1181</v>
      </c>
      <c r="CA86" s="2" t="s">
        <v>1181</v>
      </c>
      <c r="CB86" s="2" t="s">
        <v>1181</v>
      </c>
      <c r="CC86" s="2" t="s">
        <v>1181</v>
      </c>
      <c r="CD86" s="2" t="s">
        <v>1181</v>
      </c>
      <c r="CE86" s="2" t="s">
        <v>1187</v>
      </c>
      <c r="CF86" s="2" t="s">
        <v>1181</v>
      </c>
      <c r="CG86" s="2" t="s">
        <v>1187</v>
      </c>
      <c r="CH86" s="2" t="s">
        <v>1181</v>
      </c>
      <c r="CI86" s="2" t="s">
        <v>1181</v>
      </c>
      <c r="CJ86" s="2" t="s">
        <v>1181</v>
      </c>
      <c r="CK86" s="2" t="s">
        <v>1185</v>
      </c>
      <c r="CL86" s="2" t="s">
        <v>1181</v>
      </c>
      <c r="CM86" s="2" t="s">
        <v>1185</v>
      </c>
      <c r="CN86" s="2" t="s">
        <v>1185</v>
      </c>
      <c r="CO86" s="2" t="s">
        <v>1181</v>
      </c>
      <c r="CP86" s="2" t="s">
        <v>1181</v>
      </c>
      <c r="CQ86" s="2" t="s">
        <v>1187</v>
      </c>
      <c r="CR86" s="2" t="s">
        <v>1181</v>
      </c>
      <c r="CS86" s="2" t="s">
        <v>1181</v>
      </c>
      <c r="CT86" s="2" t="s">
        <v>1185</v>
      </c>
      <c r="CU86" s="2" t="s">
        <v>1181</v>
      </c>
      <c r="CV86" s="2" t="s">
        <v>1181</v>
      </c>
      <c r="CW86" s="2" t="s">
        <v>1181</v>
      </c>
    </row>
    <row r="87" customFormat="false" ht="14.65" hidden="false" customHeight="false" outlineLevel="0" collapsed="false">
      <c r="A87" s="26" t="s">
        <v>422</v>
      </c>
      <c r="B87" s="2" t="s">
        <v>1187</v>
      </c>
      <c r="C87" s="2" t="s">
        <v>1187</v>
      </c>
      <c r="D87" s="2" t="s">
        <v>1187</v>
      </c>
      <c r="E87" s="2" t="s">
        <v>1187</v>
      </c>
      <c r="F87" s="2" t="s">
        <v>1187</v>
      </c>
      <c r="G87" s="2" t="s">
        <v>1187</v>
      </c>
      <c r="H87" s="2" t="s">
        <v>1187</v>
      </c>
      <c r="I87" s="2" t="s">
        <v>1187</v>
      </c>
      <c r="J87" s="2" t="s">
        <v>1187</v>
      </c>
      <c r="K87" s="2" t="s">
        <v>1187</v>
      </c>
      <c r="L87" s="2" t="s">
        <v>1187</v>
      </c>
      <c r="M87" s="2" t="s">
        <v>1187</v>
      </c>
      <c r="N87" s="2" t="s">
        <v>1187</v>
      </c>
      <c r="O87" s="2" t="s">
        <v>1187</v>
      </c>
      <c r="P87" s="2" t="s">
        <v>1187</v>
      </c>
      <c r="Q87" s="2" t="s">
        <v>1187</v>
      </c>
      <c r="R87" s="2" t="s">
        <v>1187</v>
      </c>
      <c r="S87" s="2" t="s">
        <v>1187</v>
      </c>
      <c r="T87" s="2" t="s">
        <v>1214</v>
      </c>
      <c r="U87" s="2" t="s">
        <v>1214</v>
      </c>
      <c r="V87" s="2" t="s">
        <v>1214</v>
      </c>
      <c r="W87" s="2" t="s">
        <v>1214</v>
      </c>
      <c r="X87" s="2" t="s">
        <v>1214</v>
      </c>
      <c r="Y87" s="2" t="s">
        <v>1214</v>
      </c>
      <c r="Z87" s="2" t="s">
        <v>1187</v>
      </c>
      <c r="AA87" s="2" t="s">
        <v>1214</v>
      </c>
      <c r="AB87" s="2" t="s">
        <v>1214</v>
      </c>
      <c r="AC87" s="2" t="s">
        <v>1214</v>
      </c>
      <c r="AD87" s="2" t="s">
        <v>1187</v>
      </c>
      <c r="AE87" s="2" t="s">
        <v>1214</v>
      </c>
      <c r="AF87" s="2" t="s">
        <v>1214</v>
      </c>
      <c r="AG87" s="2" t="s">
        <v>1187</v>
      </c>
      <c r="AH87" s="2" t="s">
        <v>1214</v>
      </c>
      <c r="AI87" s="2" t="s">
        <v>1214</v>
      </c>
      <c r="AJ87" s="2" t="s">
        <v>1214</v>
      </c>
      <c r="AK87" s="2" t="s">
        <v>1214</v>
      </c>
      <c r="AL87" s="2" t="s">
        <v>1214</v>
      </c>
      <c r="AM87" s="2" t="s">
        <v>1187</v>
      </c>
      <c r="AN87" s="2" t="s">
        <v>1214</v>
      </c>
      <c r="AO87" s="2" t="s">
        <v>1296</v>
      </c>
      <c r="AP87" s="2" t="s">
        <v>1214</v>
      </c>
      <c r="AQ87" s="2" t="s">
        <v>1214</v>
      </c>
      <c r="AR87" s="2" t="s">
        <v>1187</v>
      </c>
      <c r="AS87" s="2" t="s">
        <v>1214</v>
      </c>
      <c r="AT87" s="2" t="s">
        <v>1214</v>
      </c>
      <c r="AU87" s="2" t="s">
        <v>1214</v>
      </c>
      <c r="AV87" s="2" t="s">
        <v>1187</v>
      </c>
      <c r="AW87" s="2" t="s">
        <v>1214</v>
      </c>
      <c r="AX87" s="2" t="s">
        <v>1215</v>
      </c>
      <c r="AY87" s="2" t="s">
        <v>1187</v>
      </c>
      <c r="AZ87" s="2" t="s">
        <v>1215</v>
      </c>
      <c r="BA87" s="2" t="s">
        <v>1215</v>
      </c>
      <c r="BB87" s="2" t="s">
        <v>1215</v>
      </c>
      <c r="BC87" s="2" t="s">
        <v>1215</v>
      </c>
      <c r="BD87" s="2" t="s">
        <v>1214</v>
      </c>
      <c r="BE87" s="2" t="s">
        <v>1215</v>
      </c>
      <c r="BF87" s="2" t="s">
        <v>1215</v>
      </c>
      <c r="BG87" s="2" t="s">
        <v>1215</v>
      </c>
      <c r="BH87" s="2" t="s">
        <v>1214</v>
      </c>
      <c r="BI87" s="2" t="s">
        <v>1214</v>
      </c>
      <c r="BJ87" s="2" t="s">
        <v>1214</v>
      </c>
      <c r="BK87" s="2" t="s">
        <v>1215</v>
      </c>
      <c r="BL87" s="2" t="s">
        <v>1187</v>
      </c>
      <c r="BM87" s="2" t="s">
        <v>1215</v>
      </c>
      <c r="BN87" s="2" t="s">
        <v>1215</v>
      </c>
      <c r="BO87" s="2" t="s">
        <v>1215</v>
      </c>
      <c r="BP87" s="2" t="s">
        <v>1214</v>
      </c>
      <c r="BQ87" s="2" t="s">
        <v>1214</v>
      </c>
      <c r="BR87" s="2" t="s">
        <v>1214</v>
      </c>
      <c r="BS87" s="2" t="s">
        <v>1215</v>
      </c>
      <c r="BT87" s="2" t="s">
        <v>1215</v>
      </c>
      <c r="BU87" s="2" t="s">
        <v>1214</v>
      </c>
      <c r="BV87" s="2" t="s">
        <v>1215</v>
      </c>
      <c r="BW87" s="2" t="s">
        <v>1187</v>
      </c>
      <c r="BX87" s="2" t="s">
        <v>1214</v>
      </c>
      <c r="BY87" s="2" t="s">
        <v>1215</v>
      </c>
      <c r="BZ87" s="2" t="s">
        <v>1286</v>
      </c>
      <c r="CA87" s="2" t="s">
        <v>1214</v>
      </c>
      <c r="CB87" s="2" t="s">
        <v>1214</v>
      </c>
      <c r="CC87" s="2" t="s">
        <v>1214</v>
      </c>
      <c r="CD87" s="2" t="s">
        <v>1215</v>
      </c>
      <c r="CE87" s="2" t="s">
        <v>1187</v>
      </c>
      <c r="CF87" s="2" t="s">
        <v>1187</v>
      </c>
      <c r="CG87" s="2" t="s">
        <v>1214</v>
      </c>
      <c r="CH87" s="2" t="s">
        <v>1214</v>
      </c>
      <c r="CI87" s="2" t="s">
        <v>1215</v>
      </c>
      <c r="CJ87" s="2" t="s">
        <v>1216</v>
      </c>
      <c r="CK87" s="2" t="s">
        <v>1215</v>
      </c>
      <c r="CL87" s="2" t="s">
        <v>1214</v>
      </c>
      <c r="CM87" s="2" t="s">
        <v>1215</v>
      </c>
      <c r="CN87" s="2" t="s">
        <v>1214</v>
      </c>
      <c r="CO87" s="2" t="s">
        <v>1216</v>
      </c>
      <c r="CP87" s="2" t="s">
        <v>1216</v>
      </c>
      <c r="CQ87" s="2" t="s">
        <v>1215</v>
      </c>
      <c r="CR87" s="2" t="s">
        <v>1187</v>
      </c>
      <c r="CS87" s="2" t="s">
        <v>1215</v>
      </c>
      <c r="CT87" s="2" t="s">
        <v>1214</v>
      </c>
      <c r="CU87" s="2" t="s">
        <v>1187</v>
      </c>
      <c r="CV87" s="2" t="s">
        <v>1214</v>
      </c>
      <c r="CW87" s="2" t="s">
        <v>1215</v>
      </c>
    </row>
    <row r="88" customFormat="false" ht="14.65" hidden="false" customHeight="false" outlineLevel="0" collapsed="false">
      <c r="A88" s="26" t="s">
        <v>677</v>
      </c>
      <c r="B88" s="2" t="s">
        <v>1187</v>
      </c>
      <c r="C88" s="2" t="s">
        <v>1187</v>
      </c>
      <c r="D88" s="2" t="s">
        <v>1187</v>
      </c>
      <c r="E88" s="2" t="s">
        <v>1187</v>
      </c>
      <c r="F88" s="2" t="s">
        <v>1187</v>
      </c>
      <c r="G88" s="2" t="s">
        <v>1187</v>
      </c>
      <c r="H88" s="2" t="s">
        <v>1187</v>
      </c>
      <c r="I88" s="2" t="s">
        <v>1187</v>
      </c>
      <c r="J88" s="2" t="s">
        <v>1187</v>
      </c>
      <c r="K88" s="2" t="s">
        <v>1187</v>
      </c>
      <c r="L88" s="2" t="s">
        <v>1187</v>
      </c>
      <c r="M88" s="2" t="s">
        <v>1187</v>
      </c>
      <c r="N88" s="2" t="s">
        <v>1187</v>
      </c>
      <c r="O88" s="2" t="s">
        <v>1187</v>
      </c>
      <c r="P88" s="2" t="s">
        <v>1187</v>
      </c>
      <c r="Q88" s="2" t="s">
        <v>1187</v>
      </c>
      <c r="R88" s="2" t="s">
        <v>1187</v>
      </c>
      <c r="S88" s="2" t="s">
        <v>1187</v>
      </c>
      <c r="T88" s="2" t="s">
        <v>1187</v>
      </c>
      <c r="U88" s="2" t="s">
        <v>1187</v>
      </c>
      <c r="V88" s="2" t="s">
        <v>1187</v>
      </c>
      <c r="W88" s="2" t="s">
        <v>1187</v>
      </c>
      <c r="X88" s="2" t="s">
        <v>1187</v>
      </c>
      <c r="Y88" s="2" t="s">
        <v>1187</v>
      </c>
      <c r="Z88" s="2" t="s">
        <v>1216</v>
      </c>
      <c r="AA88" s="2" t="s">
        <v>1187</v>
      </c>
      <c r="AB88" s="2" t="s">
        <v>1216</v>
      </c>
      <c r="AC88" s="2" t="s">
        <v>1216</v>
      </c>
      <c r="AD88" s="2" t="s">
        <v>1216</v>
      </c>
      <c r="AE88" s="2" t="s">
        <v>1187</v>
      </c>
      <c r="AF88" s="2" t="s">
        <v>1216</v>
      </c>
      <c r="AG88" s="2" t="s">
        <v>1216</v>
      </c>
      <c r="AH88" s="2" t="s">
        <v>1305</v>
      </c>
      <c r="AI88" s="2" t="s">
        <v>1216</v>
      </c>
      <c r="AJ88" s="2" t="s">
        <v>1216</v>
      </c>
      <c r="AK88" s="2" t="s">
        <v>1216</v>
      </c>
      <c r="AL88" s="2" t="s">
        <v>1187</v>
      </c>
      <c r="AM88" s="2" t="s">
        <v>1187</v>
      </c>
      <c r="AN88" s="2" t="s">
        <v>1216</v>
      </c>
      <c r="AO88" s="2" t="s">
        <v>1214</v>
      </c>
      <c r="AP88" s="2" t="s">
        <v>1214</v>
      </c>
      <c r="AQ88" s="2" t="s">
        <v>1216</v>
      </c>
      <c r="AR88" s="2" t="s">
        <v>1214</v>
      </c>
      <c r="AS88" s="2" t="s">
        <v>1214</v>
      </c>
      <c r="AT88" s="2" t="s">
        <v>1216</v>
      </c>
      <c r="AU88" s="2" t="s">
        <v>1214</v>
      </c>
      <c r="AV88" s="2" t="s">
        <v>1216</v>
      </c>
      <c r="AW88" s="2" t="s">
        <v>1187</v>
      </c>
      <c r="AX88" s="2" t="s">
        <v>1187</v>
      </c>
      <c r="AY88" s="2" t="s">
        <v>1214</v>
      </c>
      <c r="AZ88" s="2" t="s">
        <v>1214</v>
      </c>
      <c r="BA88" s="2" t="s">
        <v>1214</v>
      </c>
      <c r="BB88" s="2" t="s">
        <v>1217</v>
      </c>
      <c r="BC88" s="2" t="s">
        <v>1214</v>
      </c>
      <c r="BD88" s="2" t="s">
        <v>1217</v>
      </c>
      <c r="BE88" s="2" t="s">
        <v>1214</v>
      </c>
      <c r="BF88" s="2" t="s">
        <v>1216</v>
      </c>
      <c r="BG88" s="2" t="s">
        <v>1217</v>
      </c>
      <c r="BH88" s="2" t="s">
        <v>1217</v>
      </c>
      <c r="BI88" s="2" t="s">
        <v>1278</v>
      </c>
      <c r="BJ88" s="2" t="s">
        <v>1217</v>
      </c>
      <c r="BK88" s="2" t="s">
        <v>1217</v>
      </c>
      <c r="BL88" s="2" t="s">
        <v>1217</v>
      </c>
      <c r="BM88" s="2" t="s">
        <v>1214</v>
      </c>
      <c r="BN88" s="2" t="s">
        <v>1216</v>
      </c>
      <c r="BO88" s="2" t="s">
        <v>1194</v>
      </c>
      <c r="BP88" s="2" t="s">
        <v>1217</v>
      </c>
      <c r="BQ88" s="2" t="s">
        <v>1217</v>
      </c>
      <c r="BR88" s="2" t="s">
        <v>1194</v>
      </c>
      <c r="BS88" s="2" t="s">
        <v>1217</v>
      </c>
      <c r="BT88" s="2" t="s">
        <v>1194</v>
      </c>
      <c r="BU88" s="2" t="s">
        <v>1217</v>
      </c>
      <c r="BV88" s="2" t="s">
        <v>1185</v>
      </c>
      <c r="BW88" s="2" t="s">
        <v>1194</v>
      </c>
      <c r="BX88" s="2" t="s">
        <v>1216</v>
      </c>
      <c r="BY88" s="2" t="s">
        <v>1215</v>
      </c>
      <c r="BZ88" s="2" t="s">
        <v>1214</v>
      </c>
      <c r="CA88" s="2" t="s">
        <v>1185</v>
      </c>
      <c r="CB88" s="2" t="s">
        <v>1217</v>
      </c>
      <c r="CC88" s="2" t="s">
        <v>1215</v>
      </c>
      <c r="CD88" s="2" t="s">
        <v>1217</v>
      </c>
      <c r="CE88" s="2" t="s">
        <v>1215</v>
      </c>
      <c r="CF88" s="2" t="s">
        <v>1214</v>
      </c>
      <c r="CG88" s="2" t="s">
        <v>1216</v>
      </c>
      <c r="CH88" s="2" t="s">
        <v>1187</v>
      </c>
      <c r="CI88" s="2" t="s">
        <v>1185</v>
      </c>
      <c r="CJ88" s="2" t="s">
        <v>1194</v>
      </c>
      <c r="CK88" s="2" t="s">
        <v>1220</v>
      </c>
      <c r="CL88" s="2" t="s">
        <v>1217</v>
      </c>
      <c r="CM88" s="2" t="s">
        <v>1187</v>
      </c>
      <c r="CN88" s="2" t="s">
        <v>1214</v>
      </c>
      <c r="CO88" s="2" t="s">
        <v>1220</v>
      </c>
      <c r="CP88" s="2" t="s">
        <v>1185</v>
      </c>
      <c r="CQ88" s="2" t="s">
        <v>1214</v>
      </c>
      <c r="CR88" s="2" t="s">
        <v>1217</v>
      </c>
      <c r="CS88" s="2" t="s">
        <v>1220</v>
      </c>
      <c r="CT88" s="2" t="s">
        <v>1185</v>
      </c>
      <c r="CU88" s="2" t="s">
        <v>1215</v>
      </c>
      <c r="CV88" s="2" t="s">
        <v>1194</v>
      </c>
      <c r="CW88" s="2" t="s">
        <v>1185</v>
      </c>
    </row>
    <row r="89" customFormat="false" ht="14.65" hidden="false" customHeight="false" outlineLevel="0" collapsed="false">
      <c r="A89" s="26" t="s">
        <v>806</v>
      </c>
      <c r="B89" s="2" t="s">
        <v>1195</v>
      </c>
      <c r="C89" s="2" t="s">
        <v>1195</v>
      </c>
      <c r="D89" s="2" t="s">
        <v>1195</v>
      </c>
      <c r="E89" s="2" t="s">
        <v>1195</v>
      </c>
      <c r="F89" s="2" t="s">
        <v>1195</v>
      </c>
      <c r="G89" s="2" t="s">
        <v>1195</v>
      </c>
      <c r="H89" s="2" t="s">
        <v>1195</v>
      </c>
      <c r="I89" s="2" t="s">
        <v>1195</v>
      </c>
      <c r="J89" s="2" t="s">
        <v>1195</v>
      </c>
      <c r="K89" s="2" t="s">
        <v>1197</v>
      </c>
      <c r="L89" s="2" t="s">
        <v>1195</v>
      </c>
      <c r="M89" s="2" t="s">
        <v>1197</v>
      </c>
      <c r="N89" s="2" t="s">
        <v>1197</v>
      </c>
      <c r="O89" s="2" t="s">
        <v>1214</v>
      </c>
      <c r="P89" s="2" t="s">
        <v>1197</v>
      </c>
      <c r="Q89" s="2" t="s">
        <v>1214</v>
      </c>
      <c r="R89" s="2" t="s">
        <v>1214</v>
      </c>
      <c r="S89" s="2" t="s">
        <v>1197</v>
      </c>
      <c r="T89" s="2" t="s">
        <v>1195</v>
      </c>
      <c r="U89" s="2" t="s">
        <v>1197</v>
      </c>
      <c r="V89" s="2" t="s">
        <v>1197</v>
      </c>
      <c r="W89" s="2" t="s">
        <v>1195</v>
      </c>
      <c r="X89" s="2" t="s">
        <v>1214</v>
      </c>
      <c r="Y89" s="2" t="s">
        <v>1214</v>
      </c>
      <c r="Z89" s="2" t="s">
        <v>1214</v>
      </c>
      <c r="AA89" s="2" t="s">
        <v>1197</v>
      </c>
      <c r="AB89" s="2" t="s">
        <v>1195</v>
      </c>
      <c r="AC89" s="2" t="s">
        <v>1197</v>
      </c>
      <c r="AD89" s="2" t="s">
        <v>1197</v>
      </c>
      <c r="AE89" s="2" t="s">
        <v>1197</v>
      </c>
      <c r="AF89" s="2" t="s">
        <v>1195</v>
      </c>
      <c r="AG89" s="2" t="s">
        <v>1214</v>
      </c>
      <c r="AH89" s="2" t="s">
        <v>1215</v>
      </c>
      <c r="AI89" s="2" t="s">
        <v>1215</v>
      </c>
      <c r="AJ89" s="2" t="s">
        <v>1215</v>
      </c>
      <c r="AK89" s="2" t="s">
        <v>1215</v>
      </c>
      <c r="AL89" s="2" t="s">
        <v>1197</v>
      </c>
      <c r="AM89" s="2" t="s">
        <v>1195</v>
      </c>
      <c r="AN89" s="2" t="s">
        <v>1214</v>
      </c>
      <c r="AO89" s="2" t="s">
        <v>1214</v>
      </c>
      <c r="AP89" s="2" t="s">
        <v>1197</v>
      </c>
      <c r="AQ89" s="2" t="s">
        <v>1215</v>
      </c>
      <c r="AR89" s="2" t="s">
        <v>1197</v>
      </c>
      <c r="AS89" s="2" t="s">
        <v>1214</v>
      </c>
      <c r="AT89" s="2" t="s">
        <v>1215</v>
      </c>
      <c r="AU89" s="2" t="s">
        <v>1195</v>
      </c>
      <c r="AV89" s="2" t="s">
        <v>1195</v>
      </c>
      <c r="AW89" s="2" t="s">
        <v>1215</v>
      </c>
      <c r="AX89" s="2" t="s">
        <v>1223</v>
      </c>
      <c r="AY89" s="2" t="s">
        <v>1223</v>
      </c>
      <c r="AZ89" s="2" t="s">
        <v>1223</v>
      </c>
      <c r="BA89" s="2" t="s">
        <v>1214</v>
      </c>
      <c r="BB89" s="2" t="s">
        <v>1197</v>
      </c>
      <c r="BC89" s="2" t="s">
        <v>1223</v>
      </c>
      <c r="BD89" s="2" t="s">
        <v>1207</v>
      </c>
      <c r="BE89" s="2" t="s">
        <v>1223</v>
      </c>
      <c r="BF89" s="2" t="s">
        <v>1197</v>
      </c>
      <c r="BG89" s="2" t="s">
        <v>1223</v>
      </c>
      <c r="BH89" s="2" t="s">
        <v>1215</v>
      </c>
      <c r="BI89" s="2" t="s">
        <v>1195</v>
      </c>
      <c r="BJ89" s="2" t="s">
        <v>1223</v>
      </c>
      <c r="BK89" s="2" t="s">
        <v>1223</v>
      </c>
      <c r="BL89" s="2" t="s">
        <v>1215</v>
      </c>
      <c r="BM89" s="2" t="s">
        <v>1214</v>
      </c>
      <c r="BN89" s="2" t="s">
        <v>1223</v>
      </c>
      <c r="BO89" s="2" t="s">
        <v>1197</v>
      </c>
      <c r="BP89" s="2" t="s">
        <v>1223</v>
      </c>
      <c r="BQ89" s="2" t="s">
        <v>1195</v>
      </c>
      <c r="BR89" s="2" t="s">
        <v>1214</v>
      </c>
      <c r="BS89" s="2" t="s">
        <v>1223</v>
      </c>
      <c r="BT89" s="2" t="s">
        <v>1215</v>
      </c>
      <c r="BU89" s="2" t="s">
        <v>1298</v>
      </c>
      <c r="BV89" s="2" t="s">
        <v>1215</v>
      </c>
      <c r="BW89" s="2" t="s">
        <v>1223</v>
      </c>
      <c r="BX89" s="2" t="s">
        <v>1223</v>
      </c>
      <c r="BY89" s="2" t="s">
        <v>1223</v>
      </c>
      <c r="BZ89" s="2" t="s">
        <v>1215</v>
      </c>
      <c r="CA89" s="2" t="s">
        <v>1197</v>
      </c>
      <c r="CB89" s="2" t="s">
        <v>1195</v>
      </c>
      <c r="CC89" s="2" t="s">
        <v>1215</v>
      </c>
      <c r="CD89" s="2" t="s">
        <v>1214</v>
      </c>
      <c r="CE89" s="2" t="s">
        <v>1223</v>
      </c>
      <c r="CF89" s="2" t="s">
        <v>1223</v>
      </c>
      <c r="CG89" s="2" t="s">
        <v>1214</v>
      </c>
      <c r="CH89" s="2" t="s">
        <v>1197</v>
      </c>
      <c r="CI89" s="2" t="s">
        <v>1223</v>
      </c>
      <c r="CJ89" s="2" t="s">
        <v>1223</v>
      </c>
      <c r="CK89" s="2" t="s">
        <v>1195</v>
      </c>
      <c r="CL89" s="2" t="s">
        <v>1197</v>
      </c>
      <c r="CM89" s="2" t="s">
        <v>1195</v>
      </c>
      <c r="CN89" s="2" t="s">
        <v>1215</v>
      </c>
      <c r="CO89" s="2" t="s">
        <v>1214</v>
      </c>
      <c r="CP89" s="2" t="s">
        <v>1214</v>
      </c>
      <c r="CQ89" s="2" t="s">
        <v>1223</v>
      </c>
      <c r="CR89" s="2" t="s">
        <v>1225</v>
      </c>
      <c r="CS89" s="2" t="s">
        <v>1225</v>
      </c>
      <c r="CT89" s="2" t="s">
        <v>1223</v>
      </c>
      <c r="CU89" s="2" t="s">
        <v>1225</v>
      </c>
      <c r="CV89" s="2" t="s">
        <v>1182</v>
      </c>
      <c r="CW89" s="2" t="s">
        <v>1197</v>
      </c>
    </row>
    <row r="90" customFormat="false" ht="14.65" hidden="false" customHeight="false" outlineLevel="0" collapsed="false">
      <c r="A90" s="26" t="s">
        <v>515</v>
      </c>
      <c r="B90" s="2" t="s">
        <v>1185</v>
      </c>
      <c r="C90" s="2" t="s">
        <v>1185</v>
      </c>
      <c r="D90" s="2" t="s">
        <v>1185</v>
      </c>
      <c r="E90" s="2" t="s">
        <v>1185</v>
      </c>
      <c r="F90" s="2" t="s">
        <v>1185</v>
      </c>
      <c r="G90" s="2" t="s">
        <v>1185</v>
      </c>
      <c r="H90" s="2" t="s">
        <v>1185</v>
      </c>
      <c r="I90" s="2" t="s">
        <v>1194</v>
      </c>
      <c r="J90" s="2" t="s">
        <v>1194</v>
      </c>
      <c r="K90" s="2" t="s">
        <v>1185</v>
      </c>
      <c r="L90" s="2" t="s">
        <v>1194</v>
      </c>
      <c r="M90" s="2" t="s">
        <v>1194</v>
      </c>
      <c r="N90" s="2" t="s">
        <v>1185</v>
      </c>
      <c r="O90" s="2" t="s">
        <v>1187</v>
      </c>
      <c r="P90" s="2" t="s">
        <v>1194</v>
      </c>
      <c r="Q90" s="2" t="s">
        <v>1194</v>
      </c>
      <c r="R90" s="2" t="s">
        <v>1187</v>
      </c>
      <c r="S90" s="2" t="s">
        <v>1187</v>
      </c>
      <c r="T90" s="2" t="s">
        <v>1187</v>
      </c>
      <c r="U90" s="2" t="s">
        <v>1185</v>
      </c>
      <c r="V90" s="2" t="s">
        <v>1185</v>
      </c>
      <c r="W90" s="2" t="s">
        <v>1194</v>
      </c>
      <c r="X90" s="2" t="s">
        <v>1194</v>
      </c>
      <c r="Y90" s="2" t="s">
        <v>1185</v>
      </c>
      <c r="Z90" s="2" t="s">
        <v>1194</v>
      </c>
      <c r="AA90" s="2" t="s">
        <v>1187</v>
      </c>
      <c r="AB90" s="2" t="s">
        <v>1187</v>
      </c>
      <c r="AC90" s="2" t="s">
        <v>1187</v>
      </c>
      <c r="AD90" s="2" t="s">
        <v>1217</v>
      </c>
      <c r="AE90" s="2" t="s">
        <v>1185</v>
      </c>
      <c r="AF90" s="2" t="s">
        <v>1217</v>
      </c>
      <c r="AG90" s="2" t="s">
        <v>1194</v>
      </c>
      <c r="AH90" s="2" t="s">
        <v>1185</v>
      </c>
      <c r="AI90" s="2" t="s">
        <v>1187</v>
      </c>
      <c r="AJ90" s="2" t="s">
        <v>1217</v>
      </c>
      <c r="AK90" s="2" t="s">
        <v>1217</v>
      </c>
      <c r="AL90" s="2" t="s">
        <v>1217</v>
      </c>
      <c r="AM90" s="2" t="s">
        <v>1217</v>
      </c>
      <c r="AN90" s="2" t="s">
        <v>1217</v>
      </c>
      <c r="AO90" s="2" t="s">
        <v>1187</v>
      </c>
      <c r="AP90" s="2" t="s">
        <v>1185</v>
      </c>
      <c r="AQ90" s="2" t="s">
        <v>1194</v>
      </c>
      <c r="AR90" s="2" t="s">
        <v>1217</v>
      </c>
      <c r="AS90" s="2" t="s">
        <v>1217</v>
      </c>
      <c r="AT90" s="2" t="s">
        <v>1194</v>
      </c>
      <c r="AU90" s="2" t="s">
        <v>1185</v>
      </c>
      <c r="AV90" s="2" t="s">
        <v>1194</v>
      </c>
      <c r="AW90" s="2" t="s">
        <v>1187</v>
      </c>
      <c r="AX90" s="2" t="s">
        <v>1194</v>
      </c>
      <c r="AY90" s="2" t="s">
        <v>1217</v>
      </c>
      <c r="AZ90" s="2" t="s">
        <v>1185</v>
      </c>
      <c r="BA90" s="2" t="s">
        <v>1187</v>
      </c>
      <c r="BB90" s="2" t="s">
        <v>1217</v>
      </c>
      <c r="BC90" s="2" t="s">
        <v>1194</v>
      </c>
      <c r="BD90" s="2" t="s">
        <v>1187</v>
      </c>
      <c r="BE90" s="2" t="s">
        <v>1181</v>
      </c>
      <c r="BF90" s="2" t="s">
        <v>1181</v>
      </c>
      <c r="BG90" s="2" t="s">
        <v>1181</v>
      </c>
      <c r="BH90" s="2" t="s">
        <v>1187</v>
      </c>
      <c r="BI90" s="2" t="s">
        <v>1217</v>
      </c>
      <c r="BJ90" s="2" t="s">
        <v>1181</v>
      </c>
      <c r="BK90" s="2" t="s">
        <v>1187</v>
      </c>
      <c r="BL90" s="2" t="s">
        <v>1181</v>
      </c>
      <c r="BM90" s="2" t="s">
        <v>1181</v>
      </c>
      <c r="BN90" s="2" t="s">
        <v>1187</v>
      </c>
      <c r="BO90" s="2" t="s">
        <v>1185</v>
      </c>
      <c r="BP90" s="2" t="s">
        <v>1181</v>
      </c>
      <c r="BQ90" s="2" t="s">
        <v>1185</v>
      </c>
      <c r="BR90" s="2" t="s">
        <v>1181</v>
      </c>
      <c r="BS90" s="2" t="s">
        <v>1194</v>
      </c>
      <c r="BT90" s="2" t="s">
        <v>1194</v>
      </c>
      <c r="BU90" s="2" t="s">
        <v>1282</v>
      </c>
      <c r="BV90" s="2" t="s">
        <v>1194</v>
      </c>
      <c r="BW90" s="2" t="s">
        <v>1217</v>
      </c>
      <c r="BX90" s="2" t="s">
        <v>1181</v>
      </c>
      <c r="BY90" s="2" t="s">
        <v>1187</v>
      </c>
      <c r="BZ90" s="2" t="s">
        <v>1181</v>
      </c>
      <c r="CA90" s="2" t="s">
        <v>1306</v>
      </c>
      <c r="CB90" s="2" t="s">
        <v>1194</v>
      </c>
      <c r="CC90" s="2" t="s">
        <v>1181</v>
      </c>
      <c r="CD90" s="2" t="s">
        <v>1181</v>
      </c>
      <c r="CE90" s="2" t="s">
        <v>1185</v>
      </c>
      <c r="CF90" s="2" t="s">
        <v>1194</v>
      </c>
      <c r="CG90" s="2" t="s">
        <v>1217</v>
      </c>
      <c r="CH90" s="2" t="s">
        <v>1185</v>
      </c>
      <c r="CI90" s="2" t="s">
        <v>1181</v>
      </c>
      <c r="CJ90" s="2" t="s">
        <v>1194</v>
      </c>
      <c r="CK90" s="2" t="s">
        <v>1181</v>
      </c>
      <c r="CL90" s="2" t="s">
        <v>1217</v>
      </c>
      <c r="CM90" s="2" t="s">
        <v>1194</v>
      </c>
      <c r="CN90" s="2" t="s">
        <v>1217</v>
      </c>
      <c r="CO90" s="2" t="s">
        <v>1181</v>
      </c>
      <c r="CP90" s="2" t="s">
        <v>1217</v>
      </c>
      <c r="CQ90" s="2" t="s">
        <v>1185</v>
      </c>
      <c r="CR90" s="2" t="s">
        <v>1187</v>
      </c>
      <c r="CS90" s="2" t="s">
        <v>1182</v>
      </c>
      <c r="CT90" s="2" t="s">
        <v>1182</v>
      </c>
      <c r="CU90" s="2" t="s">
        <v>1194</v>
      </c>
      <c r="CV90" s="2" t="s">
        <v>1182</v>
      </c>
      <c r="CW90" s="2" t="s">
        <v>1187</v>
      </c>
    </row>
    <row r="91" customFormat="false" ht="14.65" hidden="false" customHeight="false" outlineLevel="0" collapsed="false">
      <c r="A91" s="26" t="s">
        <v>267</v>
      </c>
      <c r="B91" s="2" t="s">
        <v>1181</v>
      </c>
      <c r="C91" s="2" t="s">
        <v>1181</v>
      </c>
      <c r="D91" s="2" t="s">
        <v>1181</v>
      </c>
      <c r="E91" s="2" t="s">
        <v>1181</v>
      </c>
      <c r="F91" s="2" t="s">
        <v>1181</v>
      </c>
      <c r="G91" s="2" t="s">
        <v>1181</v>
      </c>
      <c r="H91" s="2" t="s">
        <v>1181</v>
      </c>
      <c r="I91" s="2" t="s">
        <v>1181</v>
      </c>
      <c r="J91" s="2" t="s">
        <v>1181</v>
      </c>
      <c r="K91" s="2" t="s">
        <v>1181</v>
      </c>
      <c r="L91" s="2" t="s">
        <v>1181</v>
      </c>
      <c r="M91" s="2" t="s">
        <v>1181</v>
      </c>
      <c r="N91" s="2" t="s">
        <v>1181</v>
      </c>
      <c r="O91" s="2" t="s">
        <v>1181</v>
      </c>
      <c r="P91" s="2" t="s">
        <v>1181</v>
      </c>
      <c r="Q91" s="2" t="s">
        <v>1181</v>
      </c>
      <c r="R91" s="2" t="s">
        <v>1181</v>
      </c>
      <c r="S91" s="2" t="s">
        <v>1185</v>
      </c>
      <c r="T91" s="2" t="s">
        <v>1181</v>
      </c>
      <c r="U91" s="2" t="s">
        <v>1181</v>
      </c>
      <c r="V91" s="2" t="s">
        <v>1181</v>
      </c>
      <c r="W91" s="2" t="s">
        <v>1185</v>
      </c>
      <c r="X91" s="2" t="s">
        <v>1185</v>
      </c>
      <c r="Y91" s="2" t="s">
        <v>1181</v>
      </c>
      <c r="Z91" s="2" t="s">
        <v>1185</v>
      </c>
      <c r="AA91" s="2" t="s">
        <v>1185</v>
      </c>
      <c r="AB91" s="2" t="s">
        <v>1185</v>
      </c>
      <c r="AC91" s="2" t="s">
        <v>1185</v>
      </c>
      <c r="AD91" s="2" t="s">
        <v>1185</v>
      </c>
      <c r="AE91" s="2" t="s">
        <v>1181</v>
      </c>
      <c r="AF91" s="2" t="s">
        <v>1185</v>
      </c>
      <c r="AG91" s="2" t="s">
        <v>1181</v>
      </c>
      <c r="AH91" s="2" t="s">
        <v>1185</v>
      </c>
      <c r="AI91" s="2" t="s">
        <v>1181</v>
      </c>
      <c r="AJ91" s="2" t="s">
        <v>1181</v>
      </c>
      <c r="AK91" s="2" t="s">
        <v>1181</v>
      </c>
      <c r="AL91" s="2" t="s">
        <v>1181</v>
      </c>
      <c r="AM91" s="2" t="s">
        <v>1185</v>
      </c>
      <c r="AN91" s="2" t="s">
        <v>1181</v>
      </c>
      <c r="AO91" s="2" t="s">
        <v>1181</v>
      </c>
      <c r="AP91" s="2" t="s">
        <v>1181</v>
      </c>
      <c r="AQ91" s="2" t="s">
        <v>1181</v>
      </c>
      <c r="AR91" s="2" t="s">
        <v>1181</v>
      </c>
      <c r="AS91" s="2" t="s">
        <v>1181</v>
      </c>
      <c r="AT91" s="2" t="s">
        <v>1181</v>
      </c>
      <c r="AU91" s="2" t="s">
        <v>1185</v>
      </c>
      <c r="AV91" s="2" t="s">
        <v>1181</v>
      </c>
      <c r="AW91" s="2" t="s">
        <v>1181</v>
      </c>
      <c r="AX91" s="2" t="s">
        <v>1187</v>
      </c>
      <c r="AY91" s="2" t="s">
        <v>1181</v>
      </c>
      <c r="AZ91" s="2" t="s">
        <v>1185</v>
      </c>
      <c r="BA91" s="2" t="s">
        <v>1181</v>
      </c>
      <c r="BB91" s="2" t="s">
        <v>1181</v>
      </c>
      <c r="BC91" s="2" t="s">
        <v>1181</v>
      </c>
      <c r="BD91" s="2" t="s">
        <v>1181</v>
      </c>
      <c r="BE91" s="2" t="s">
        <v>1181</v>
      </c>
      <c r="BF91" s="2" t="s">
        <v>1187</v>
      </c>
      <c r="BG91" s="2" t="s">
        <v>1187</v>
      </c>
      <c r="BH91" s="2" t="s">
        <v>1307</v>
      </c>
      <c r="BI91" s="2" t="s">
        <v>1185</v>
      </c>
      <c r="BJ91" s="2" t="s">
        <v>1187</v>
      </c>
      <c r="BK91" s="2" t="s">
        <v>1185</v>
      </c>
      <c r="BL91" s="2" t="s">
        <v>1187</v>
      </c>
      <c r="BM91" s="2" t="s">
        <v>1181</v>
      </c>
      <c r="BN91" s="2" t="s">
        <v>1181</v>
      </c>
      <c r="BO91" s="2" t="s">
        <v>1181</v>
      </c>
      <c r="BP91" s="2" t="s">
        <v>1185</v>
      </c>
      <c r="BQ91" s="2" t="s">
        <v>1187</v>
      </c>
      <c r="BR91" s="2" t="s">
        <v>1181</v>
      </c>
      <c r="BS91" s="2" t="s">
        <v>1187</v>
      </c>
      <c r="BT91" s="2" t="s">
        <v>1181</v>
      </c>
      <c r="BU91" s="2" t="s">
        <v>1181</v>
      </c>
      <c r="BV91" s="2" t="s">
        <v>1181</v>
      </c>
      <c r="BW91" s="2" t="s">
        <v>1187</v>
      </c>
      <c r="BX91" s="2" t="s">
        <v>1281</v>
      </c>
      <c r="BY91" s="2" t="s">
        <v>1181</v>
      </c>
      <c r="BZ91" s="2" t="s">
        <v>1187</v>
      </c>
      <c r="CA91" s="2" t="s">
        <v>1187</v>
      </c>
      <c r="CB91" s="2" t="s">
        <v>1181</v>
      </c>
      <c r="CC91" s="2" t="s">
        <v>1181</v>
      </c>
      <c r="CD91" s="2" t="s">
        <v>1181</v>
      </c>
      <c r="CE91" s="2" t="s">
        <v>1181</v>
      </c>
      <c r="CF91" s="2" t="s">
        <v>1181</v>
      </c>
      <c r="CG91" s="2" t="s">
        <v>1181</v>
      </c>
      <c r="CH91" s="2" t="s">
        <v>1181</v>
      </c>
      <c r="CI91" s="2" t="s">
        <v>1181</v>
      </c>
      <c r="CJ91" s="2" t="s">
        <v>1187</v>
      </c>
      <c r="CK91" s="2" t="s">
        <v>1181</v>
      </c>
      <c r="CL91" s="2" t="s">
        <v>1181</v>
      </c>
      <c r="CM91" s="2" t="s">
        <v>1187</v>
      </c>
      <c r="CN91" s="2" t="s">
        <v>1181</v>
      </c>
      <c r="CO91" s="2" t="s">
        <v>1181</v>
      </c>
      <c r="CP91" s="2" t="s">
        <v>1185</v>
      </c>
      <c r="CQ91" s="2" t="s">
        <v>1181</v>
      </c>
      <c r="CR91" s="2" t="s">
        <v>1181</v>
      </c>
      <c r="CS91" s="2" t="s">
        <v>1181</v>
      </c>
      <c r="CT91" s="2" t="s">
        <v>1181</v>
      </c>
      <c r="CU91" s="2" t="s">
        <v>1181</v>
      </c>
      <c r="CV91" s="2" t="s">
        <v>1185</v>
      </c>
      <c r="CW91" s="2" t="s">
        <v>1181</v>
      </c>
    </row>
    <row r="92" customFormat="false" ht="14.65" hidden="false" customHeight="false" outlineLevel="0" collapsed="false">
      <c r="A92" s="26" t="s">
        <v>528</v>
      </c>
      <c r="B92" s="2" t="s">
        <v>1187</v>
      </c>
      <c r="C92" s="2" t="s">
        <v>1187</v>
      </c>
      <c r="D92" s="2" t="s">
        <v>1187</v>
      </c>
      <c r="E92" s="2" t="s">
        <v>1187</v>
      </c>
      <c r="F92" s="2" t="s">
        <v>1187</v>
      </c>
      <c r="G92" s="2" t="s">
        <v>1187</v>
      </c>
      <c r="H92" s="2" t="s">
        <v>1187</v>
      </c>
      <c r="I92" s="2" t="s">
        <v>1187</v>
      </c>
      <c r="J92" s="2" t="s">
        <v>1187</v>
      </c>
      <c r="K92" s="2" t="s">
        <v>1187</v>
      </c>
      <c r="L92" s="2" t="s">
        <v>1187</v>
      </c>
      <c r="M92" s="2" t="s">
        <v>1187</v>
      </c>
      <c r="N92" s="2" t="s">
        <v>1187</v>
      </c>
      <c r="O92" s="2" t="s">
        <v>1187</v>
      </c>
      <c r="P92" s="2" t="s">
        <v>1187</v>
      </c>
      <c r="Q92" s="2" t="s">
        <v>1187</v>
      </c>
      <c r="R92" s="2" t="s">
        <v>1187</v>
      </c>
      <c r="S92" s="2" t="s">
        <v>1181</v>
      </c>
      <c r="T92" s="2" t="s">
        <v>1181</v>
      </c>
      <c r="U92" s="2" t="s">
        <v>1185</v>
      </c>
      <c r="V92" s="2" t="s">
        <v>1185</v>
      </c>
      <c r="W92" s="2" t="s">
        <v>1185</v>
      </c>
      <c r="X92" s="2" t="s">
        <v>1181</v>
      </c>
      <c r="Y92" s="2" t="s">
        <v>1185</v>
      </c>
      <c r="Z92" s="2" t="s">
        <v>1181</v>
      </c>
      <c r="AA92" s="2" t="s">
        <v>1185</v>
      </c>
      <c r="AB92" s="2" t="s">
        <v>1181</v>
      </c>
      <c r="AC92" s="2" t="s">
        <v>1185</v>
      </c>
      <c r="AD92" s="2" t="s">
        <v>1187</v>
      </c>
      <c r="AE92" s="2" t="s">
        <v>1181</v>
      </c>
      <c r="AF92" s="2" t="s">
        <v>1181</v>
      </c>
      <c r="AG92" s="2" t="s">
        <v>1185</v>
      </c>
      <c r="AH92" s="2" t="s">
        <v>1181</v>
      </c>
      <c r="AI92" s="2" t="s">
        <v>1185</v>
      </c>
      <c r="AJ92" s="2" t="s">
        <v>1181</v>
      </c>
      <c r="AK92" s="2" t="s">
        <v>1185</v>
      </c>
      <c r="AL92" s="2" t="s">
        <v>1185</v>
      </c>
      <c r="AM92" s="2" t="s">
        <v>1181</v>
      </c>
      <c r="AN92" s="2" t="s">
        <v>1185</v>
      </c>
      <c r="AO92" s="2" t="s">
        <v>1202</v>
      </c>
      <c r="AP92" s="2" t="s">
        <v>1185</v>
      </c>
      <c r="AQ92" s="2" t="s">
        <v>1181</v>
      </c>
      <c r="AR92" s="2" t="s">
        <v>1187</v>
      </c>
      <c r="AS92" s="2" t="s">
        <v>1181</v>
      </c>
      <c r="AT92" s="2" t="s">
        <v>1289</v>
      </c>
      <c r="AU92" s="2" t="s">
        <v>1185</v>
      </c>
      <c r="AV92" s="2" t="s">
        <v>1187</v>
      </c>
      <c r="AW92" s="2" t="s">
        <v>1181</v>
      </c>
      <c r="AX92" s="2" t="s">
        <v>1181</v>
      </c>
      <c r="AY92" s="2" t="s">
        <v>1181</v>
      </c>
      <c r="AZ92" s="2" t="s">
        <v>1185</v>
      </c>
      <c r="BA92" s="2" t="s">
        <v>1181</v>
      </c>
      <c r="BB92" s="2" t="s">
        <v>1181</v>
      </c>
      <c r="BC92" s="2" t="s">
        <v>1187</v>
      </c>
      <c r="BD92" s="2" t="s">
        <v>1181</v>
      </c>
      <c r="BE92" s="2" t="s">
        <v>1181</v>
      </c>
      <c r="BF92" s="2" t="s">
        <v>1185</v>
      </c>
      <c r="BG92" s="2" t="s">
        <v>1181</v>
      </c>
      <c r="BH92" s="2" t="s">
        <v>1185</v>
      </c>
      <c r="BI92" s="2" t="s">
        <v>1185</v>
      </c>
      <c r="BJ92" s="2" t="s">
        <v>1185</v>
      </c>
      <c r="BK92" s="2" t="s">
        <v>1187</v>
      </c>
      <c r="BL92" s="2" t="s">
        <v>1187</v>
      </c>
      <c r="BM92" s="2" t="s">
        <v>1185</v>
      </c>
      <c r="BN92" s="2" t="s">
        <v>1185</v>
      </c>
      <c r="BO92" s="2" t="s">
        <v>1181</v>
      </c>
      <c r="BP92" s="2" t="s">
        <v>1181</v>
      </c>
      <c r="BQ92" s="2" t="s">
        <v>1181</v>
      </c>
      <c r="BR92" s="2" t="s">
        <v>1181</v>
      </c>
      <c r="BS92" s="2" t="s">
        <v>1181</v>
      </c>
      <c r="BT92" s="2" t="s">
        <v>1185</v>
      </c>
      <c r="BU92" s="2" t="s">
        <v>1181</v>
      </c>
      <c r="BV92" s="2" t="s">
        <v>1187</v>
      </c>
      <c r="BW92" s="2" t="s">
        <v>1181</v>
      </c>
      <c r="BX92" s="2" t="s">
        <v>1181</v>
      </c>
      <c r="BY92" s="2" t="s">
        <v>1185</v>
      </c>
      <c r="BZ92" s="2" t="s">
        <v>1181</v>
      </c>
      <c r="CA92" s="2" t="s">
        <v>1181</v>
      </c>
      <c r="CB92" s="2" t="s">
        <v>1181</v>
      </c>
      <c r="CC92" s="2" t="s">
        <v>1181</v>
      </c>
      <c r="CD92" s="2" t="s">
        <v>1181</v>
      </c>
      <c r="CE92" s="2" t="s">
        <v>1181</v>
      </c>
      <c r="CF92" s="2" t="s">
        <v>1181</v>
      </c>
      <c r="CG92" s="2" t="s">
        <v>1181</v>
      </c>
      <c r="CH92" s="2" t="s">
        <v>1181</v>
      </c>
      <c r="CI92" s="2" t="s">
        <v>1181</v>
      </c>
      <c r="CJ92" s="2" t="s">
        <v>1181</v>
      </c>
      <c r="CK92" s="2" t="s">
        <v>1185</v>
      </c>
      <c r="CL92" s="2" t="s">
        <v>1181</v>
      </c>
      <c r="CM92" s="2" t="s">
        <v>1185</v>
      </c>
      <c r="CN92" s="2" t="s">
        <v>1181</v>
      </c>
      <c r="CO92" s="2" t="s">
        <v>1181</v>
      </c>
      <c r="CP92" s="2" t="s">
        <v>1181</v>
      </c>
      <c r="CQ92" s="2" t="s">
        <v>1187</v>
      </c>
      <c r="CR92" s="2" t="s">
        <v>1181</v>
      </c>
      <c r="CS92" s="2" t="s">
        <v>1181</v>
      </c>
      <c r="CT92" s="2" t="s">
        <v>1181</v>
      </c>
      <c r="CU92" s="2" t="s">
        <v>1181</v>
      </c>
      <c r="CV92" s="2" t="s">
        <v>1187</v>
      </c>
      <c r="CW92" s="2" t="s">
        <v>1181</v>
      </c>
    </row>
    <row r="93" customFormat="false" ht="14.65" hidden="false" customHeight="false" outlineLevel="0" collapsed="false">
      <c r="A93" s="26" t="s">
        <v>746</v>
      </c>
      <c r="B93" s="2" t="s">
        <v>1195</v>
      </c>
      <c r="C93" s="2" t="s">
        <v>1195</v>
      </c>
      <c r="D93" s="2" t="s">
        <v>1308</v>
      </c>
      <c r="E93" s="2" t="s">
        <v>1195</v>
      </c>
      <c r="F93" s="2" t="s">
        <v>1195</v>
      </c>
      <c r="G93" s="2" t="s">
        <v>1195</v>
      </c>
      <c r="H93" s="2" t="s">
        <v>1195</v>
      </c>
      <c r="I93" s="2" t="s">
        <v>1195</v>
      </c>
      <c r="J93" s="2" t="s">
        <v>1195</v>
      </c>
      <c r="K93" s="2" t="s">
        <v>1195</v>
      </c>
      <c r="L93" s="2" t="s">
        <v>1195</v>
      </c>
      <c r="M93" s="2" t="s">
        <v>1195</v>
      </c>
      <c r="N93" s="2" t="s">
        <v>1197</v>
      </c>
      <c r="O93" s="2" t="s">
        <v>1195</v>
      </c>
      <c r="P93" s="2" t="s">
        <v>1197</v>
      </c>
      <c r="Q93" s="2" t="s">
        <v>1197</v>
      </c>
      <c r="R93" s="2" t="s">
        <v>1195</v>
      </c>
      <c r="S93" s="2" t="s">
        <v>1197</v>
      </c>
      <c r="T93" s="2" t="s">
        <v>1197</v>
      </c>
      <c r="U93" s="2" t="s">
        <v>1215</v>
      </c>
      <c r="V93" s="2" t="s">
        <v>1215</v>
      </c>
      <c r="W93" s="2" t="s">
        <v>1215</v>
      </c>
      <c r="X93" s="2" t="s">
        <v>1215</v>
      </c>
      <c r="Y93" s="2" t="s">
        <v>1197</v>
      </c>
      <c r="Z93" s="2" t="s">
        <v>1215</v>
      </c>
      <c r="AA93" s="2" t="s">
        <v>1195</v>
      </c>
      <c r="AB93" s="2" t="s">
        <v>1197</v>
      </c>
      <c r="AC93" s="2" t="s">
        <v>1215</v>
      </c>
      <c r="AD93" s="2" t="s">
        <v>1197</v>
      </c>
      <c r="AE93" s="2" t="s">
        <v>1195</v>
      </c>
      <c r="AF93" s="2" t="s">
        <v>1215</v>
      </c>
      <c r="AG93" s="2" t="s">
        <v>1215</v>
      </c>
      <c r="AH93" s="2" t="s">
        <v>1214</v>
      </c>
      <c r="AI93" s="2" t="s">
        <v>1197</v>
      </c>
      <c r="AJ93" s="2" t="s">
        <v>1214</v>
      </c>
      <c r="AK93" s="2" t="s">
        <v>1214</v>
      </c>
      <c r="AL93" s="2" t="s">
        <v>1195</v>
      </c>
      <c r="AM93" s="2" t="s">
        <v>1214</v>
      </c>
      <c r="AN93" s="2" t="s">
        <v>1214</v>
      </c>
      <c r="AO93" s="2" t="s">
        <v>1215</v>
      </c>
      <c r="AP93" s="2" t="s">
        <v>1215</v>
      </c>
      <c r="AQ93" s="2" t="s">
        <v>1197</v>
      </c>
      <c r="AR93" s="2" t="s">
        <v>1214</v>
      </c>
      <c r="AS93" s="2" t="s">
        <v>1214</v>
      </c>
      <c r="AT93" s="2" t="s">
        <v>1215</v>
      </c>
      <c r="AU93" s="2" t="s">
        <v>1195</v>
      </c>
      <c r="AV93" s="2" t="s">
        <v>1193</v>
      </c>
      <c r="AW93" s="2" t="s">
        <v>1215</v>
      </c>
      <c r="AX93" s="2" t="s">
        <v>1197</v>
      </c>
      <c r="AY93" s="2" t="s">
        <v>1195</v>
      </c>
      <c r="AZ93" s="2" t="s">
        <v>1215</v>
      </c>
      <c r="BA93" s="2" t="s">
        <v>1214</v>
      </c>
      <c r="BB93" s="2" t="s">
        <v>1185</v>
      </c>
      <c r="BC93" s="2" t="s">
        <v>1197</v>
      </c>
      <c r="BD93" s="2" t="s">
        <v>1215</v>
      </c>
      <c r="BE93" s="2" t="s">
        <v>1185</v>
      </c>
      <c r="BF93" s="2" t="s">
        <v>1185</v>
      </c>
      <c r="BG93" s="2" t="s">
        <v>1185</v>
      </c>
      <c r="BH93" s="2" t="s">
        <v>1185</v>
      </c>
      <c r="BI93" s="2" t="s">
        <v>1185</v>
      </c>
      <c r="BJ93" s="2" t="s">
        <v>1182</v>
      </c>
      <c r="BK93" s="2" t="s">
        <v>1185</v>
      </c>
      <c r="BL93" s="2" t="s">
        <v>1197</v>
      </c>
      <c r="BM93" s="2" t="s">
        <v>1195</v>
      </c>
      <c r="BN93" s="2" t="s">
        <v>1185</v>
      </c>
      <c r="BO93" s="2" t="s">
        <v>1214</v>
      </c>
      <c r="BP93" s="2" t="s">
        <v>1251</v>
      </c>
      <c r="BQ93" s="2" t="s">
        <v>1215</v>
      </c>
      <c r="BR93" s="2" t="s">
        <v>1182</v>
      </c>
      <c r="BS93" s="2" t="s">
        <v>1197</v>
      </c>
      <c r="BT93" s="2" t="s">
        <v>1215</v>
      </c>
      <c r="BU93" s="2" t="s">
        <v>1185</v>
      </c>
      <c r="BV93" s="2" t="s">
        <v>1185</v>
      </c>
      <c r="BW93" s="2" t="s">
        <v>1185</v>
      </c>
      <c r="BX93" s="2" t="s">
        <v>1182</v>
      </c>
      <c r="BY93" s="2" t="s">
        <v>1185</v>
      </c>
      <c r="BZ93" s="2" t="s">
        <v>1182</v>
      </c>
      <c r="CA93" s="2" t="s">
        <v>1214</v>
      </c>
      <c r="CB93" s="2" t="s">
        <v>1195</v>
      </c>
      <c r="CC93" s="2" t="s">
        <v>1182</v>
      </c>
      <c r="CD93" s="2" t="s">
        <v>1215</v>
      </c>
      <c r="CE93" s="2" t="s">
        <v>1185</v>
      </c>
      <c r="CF93" s="2" t="s">
        <v>1215</v>
      </c>
      <c r="CG93" s="2" t="s">
        <v>1185</v>
      </c>
      <c r="CH93" s="2" t="s">
        <v>1217</v>
      </c>
      <c r="CI93" s="2" t="s">
        <v>1217</v>
      </c>
      <c r="CJ93" s="2" t="s">
        <v>1217</v>
      </c>
      <c r="CK93" s="2" t="s">
        <v>1182</v>
      </c>
      <c r="CL93" s="2" t="s">
        <v>1217</v>
      </c>
      <c r="CM93" s="2" t="s">
        <v>1214</v>
      </c>
      <c r="CN93" s="2" t="s">
        <v>1214</v>
      </c>
      <c r="CO93" s="2" t="s">
        <v>1217</v>
      </c>
      <c r="CP93" s="2" t="s">
        <v>1182</v>
      </c>
      <c r="CQ93" s="2" t="s">
        <v>1217</v>
      </c>
      <c r="CR93" s="2" t="s">
        <v>1185</v>
      </c>
      <c r="CS93" s="2" t="s">
        <v>1197</v>
      </c>
      <c r="CT93" s="2" t="s">
        <v>1217</v>
      </c>
      <c r="CU93" s="2" t="s">
        <v>1185</v>
      </c>
      <c r="CV93" s="2" t="s">
        <v>1195</v>
      </c>
      <c r="CW93" s="2" t="s">
        <v>1182</v>
      </c>
    </row>
    <row r="94" customFormat="false" ht="14.65" hidden="false" customHeight="false" outlineLevel="0" collapsed="false">
      <c r="A94" s="26" t="s">
        <v>817</v>
      </c>
      <c r="B94" s="2" t="s">
        <v>1216</v>
      </c>
      <c r="C94" s="2" t="s">
        <v>1223</v>
      </c>
      <c r="D94" s="2" t="s">
        <v>1223</v>
      </c>
      <c r="E94" s="2" t="s">
        <v>1216</v>
      </c>
      <c r="F94" s="2" t="s">
        <v>1223</v>
      </c>
      <c r="G94" s="2" t="s">
        <v>1223</v>
      </c>
      <c r="H94" s="2" t="s">
        <v>1216</v>
      </c>
      <c r="I94" s="2" t="s">
        <v>1223</v>
      </c>
      <c r="J94" s="2" t="s">
        <v>1223</v>
      </c>
      <c r="K94" s="2" t="s">
        <v>1216</v>
      </c>
      <c r="L94" s="2" t="s">
        <v>1223</v>
      </c>
      <c r="M94" s="2" t="s">
        <v>1216</v>
      </c>
      <c r="N94" s="2" t="s">
        <v>1216</v>
      </c>
      <c r="O94" s="2" t="s">
        <v>1223</v>
      </c>
      <c r="P94" s="2" t="s">
        <v>1216</v>
      </c>
      <c r="Q94" s="2" t="s">
        <v>1216</v>
      </c>
      <c r="R94" s="2" t="s">
        <v>1216</v>
      </c>
      <c r="S94" s="2" t="s">
        <v>1223</v>
      </c>
      <c r="T94" s="2" t="s">
        <v>1223</v>
      </c>
      <c r="U94" s="2" t="s">
        <v>1223</v>
      </c>
      <c r="V94" s="2" t="s">
        <v>1223</v>
      </c>
      <c r="W94" s="2" t="s">
        <v>1216</v>
      </c>
      <c r="X94" s="2" t="s">
        <v>1223</v>
      </c>
      <c r="Y94" s="2" t="s">
        <v>1223</v>
      </c>
      <c r="Z94" s="2" t="s">
        <v>1216</v>
      </c>
      <c r="AA94" s="2" t="s">
        <v>1216</v>
      </c>
      <c r="AB94" s="2" t="s">
        <v>1223</v>
      </c>
      <c r="AC94" s="2" t="s">
        <v>1216</v>
      </c>
      <c r="AD94" s="2" t="s">
        <v>1216</v>
      </c>
      <c r="AE94" s="2" t="s">
        <v>1223</v>
      </c>
      <c r="AF94" s="2" t="s">
        <v>1223</v>
      </c>
      <c r="AG94" s="2" t="s">
        <v>1216</v>
      </c>
      <c r="AH94" s="2" t="s">
        <v>1223</v>
      </c>
      <c r="AI94" s="2" t="s">
        <v>1223</v>
      </c>
      <c r="AJ94" s="2" t="s">
        <v>1216</v>
      </c>
      <c r="AK94" s="2" t="s">
        <v>1223</v>
      </c>
      <c r="AL94" s="2" t="s">
        <v>1193</v>
      </c>
      <c r="AM94" s="2" t="s">
        <v>1216</v>
      </c>
      <c r="AN94" s="2" t="s">
        <v>1223</v>
      </c>
      <c r="AO94" s="2" t="s">
        <v>1214</v>
      </c>
      <c r="AP94" s="2" t="s">
        <v>1223</v>
      </c>
      <c r="AQ94" s="2" t="s">
        <v>1214</v>
      </c>
      <c r="AR94" s="2" t="s">
        <v>1216</v>
      </c>
      <c r="AS94" s="2" t="s">
        <v>1216</v>
      </c>
      <c r="AT94" s="2" t="s">
        <v>1216</v>
      </c>
      <c r="AU94" s="2" t="s">
        <v>1223</v>
      </c>
      <c r="AV94" s="2" t="s">
        <v>1214</v>
      </c>
      <c r="AW94" s="2" t="s">
        <v>1216</v>
      </c>
      <c r="AX94" s="2" t="s">
        <v>1214</v>
      </c>
      <c r="AY94" s="2" t="s">
        <v>1223</v>
      </c>
      <c r="AZ94" s="2" t="s">
        <v>1216</v>
      </c>
      <c r="BA94" s="2" t="s">
        <v>1214</v>
      </c>
      <c r="BB94" s="2" t="s">
        <v>1214</v>
      </c>
      <c r="BC94" s="2" t="s">
        <v>1223</v>
      </c>
      <c r="BD94" s="2" t="s">
        <v>1223</v>
      </c>
      <c r="BE94" s="2" t="s">
        <v>1223</v>
      </c>
      <c r="BF94" s="2" t="s">
        <v>1223</v>
      </c>
      <c r="BG94" s="2" t="s">
        <v>1195</v>
      </c>
      <c r="BH94" s="2" t="s">
        <v>1214</v>
      </c>
      <c r="BI94" s="2" t="s">
        <v>1223</v>
      </c>
      <c r="BJ94" s="2" t="s">
        <v>1223</v>
      </c>
      <c r="BK94" s="2" t="s">
        <v>1214</v>
      </c>
      <c r="BL94" s="2" t="s">
        <v>1195</v>
      </c>
      <c r="BM94" s="2" t="s">
        <v>1195</v>
      </c>
      <c r="BN94" s="2" t="s">
        <v>1223</v>
      </c>
      <c r="BO94" s="2" t="s">
        <v>1223</v>
      </c>
      <c r="BP94" s="2" t="s">
        <v>1195</v>
      </c>
      <c r="BQ94" s="2" t="s">
        <v>1223</v>
      </c>
      <c r="BR94" s="2" t="s">
        <v>1216</v>
      </c>
      <c r="BS94" s="2" t="s">
        <v>1233</v>
      </c>
      <c r="BT94" s="2" t="s">
        <v>1233</v>
      </c>
      <c r="BU94" s="2" t="s">
        <v>1214</v>
      </c>
      <c r="BV94" s="2" t="s">
        <v>1309</v>
      </c>
      <c r="BW94" s="2" t="s">
        <v>1197</v>
      </c>
      <c r="BX94" s="2" t="s">
        <v>1223</v>
      </c>
      <c r="BY94" s="2" t="s">
        <v>1197</v>
      </c>
      <c r="BZ94" s="2" t="s">
        <v>1233</v>
      </c>
      <c r="CA94" s="2" t="s">
        <v>1233</v>
      </c>
      <c r="CB94" s="2" t="s">
        <v>1233</v>
      </c>
      <c r="CC94" s="2" t="s">
        <v>1233</v>
      </c>
      <c r="CD94" s="2" t="s">
        <v>1223</v>
      </c>
      <c r="CE94" s="2" t="s">
        <v>1216</v>
      </c>
      <c r="CF94" s="2" t="s">
        <v>1233</v>
      </c>
      <c r="CG94" s="2" t="s">
        <v>1197</v>
      </c>
      <c r="CH94" s="2" t="s">
        <v>1214</v>
      </c>
      <c r="CI94" s="2" t="s">
        <v>1233</v>
      </c>
      <c r="CJ94" s="2" t="s">
        <v>1187</v>
      </c>
      <c r="CK94" s="2" t="s">
        <v>1197</v>
      </c>
      <c r="CL94" s="2" t="s">
        <v>1216</v>
      </c>
      <c r="CM94" s="2" t="s">
        <v>1197</v>
      </c>
      <c r="CN94" s="2" t="s">
        <v>1195</v>
      </c>
      <c r="CO94" s="2" t="s">
        <v>1214</v>
      </c>
      <c r="CP94" s="2" t="s">
        <v>1216</v>
      </c>
      <c r="CQ94" s="2" t="s">
        <v>1233</v>
      </c>
      <c r="CR94" s="2" t="s">
        <v>1233</v>
      </c>
      <c r="CS94" s="2" t="s">
        <v>1233</v>
      </c>
      <c r="CT94" s="2" t="s">
        <v>1195</v>
      </c>
      <c r="CU94" s="2" t="s">
        <v>1233</v>
      </c>
      <c r="CV94" s="2" t="s">
        <v>1214</v>
      </c>
      <c r="CW94" s="2" t="s">
        <v>1216</v>
      </c>
    </row>
    <row r="95" customFormat="false" ht="14.65" hidden="false" customHeight="false" outlineLevel="0" collapsed="false">
      <c r="A95" s="26" t="s">
        <v>431</v>
      </c>
      <c r="B95" s="2" t="s">
        <v>1185</v>
      </c>
      <c r="C95" s="2" t="s">
        <v>1220</v>
      </c>
      <c r="D95" s="2" t="s">
        <v>1220</v>
      </c>
      <c r="E95" s="2" t="s">
        <v>1220</v>
      </c>
      <c r="F95" s="2" t="s">
        <v>1185</v>
      </c>
      <c r="G95" s="2" t="s">
        <v>1220</v>
      </c>
      <c r="H95" s="2" t="s">
        <v>1220</v>
      </c>
      <c r="I95" s="2" t="s">
        <v>1220</v>
      </c>
      <c r="J95" s="2" t="s">
        <v>1220</v>
      </c>
      <c r="K95" s="2" t="s">
        <v>1220</v>
      </c>
      <c r="L95" s="2" t="s">
        <v>1220</v>
      </c>
      <c r="M95" s="2" t="s">
        <v>1220</v>
      </c>
      <c r="N95" s="2" t="s">
        <v>1220</v>
      </c>
      <c r="O95" s="2" t="s">
        <v>1185</v>
      </c>
      <c r="P95" s="2" t="s">
        <v>1220</v>
      </c>
      <c r="Q95" s="2" t="s">
        <v>1220</v>
      </c>
      <c r="R95" s="2" t="s">
        <v>1220</v>
      </c>
      <c r="S95" s="2" t="s">
        <v>1185</v>
      </c>
      <c r="T95" s="2" t="s">
        <v>1220</v>
      </c>
      <c r="U95" s="2" t="s">
        <v>1220</v>
      </c>
      <c r="V95" s="2" t="s">
        <v>1220</v>
      </c>
      <c r="W95" s="2" t="s">
        <v>1185</v>
      </c>
      <c r="X95" s="2" t="s">
        <v>1185</v>
      </c>
      <c r="Y95" s="2" t="s">
        <v>1185</v>
      </c>
      <c r="Z95" s="2" t="s">
        <v>1185</v>
      </c>
      <c r="AA95" s="2" t="s">
        <v>1220</v>
      </c>
      <c r="AB95" s="2" t="s">
        <v>1220</v>
      </c>
      <c r="AC95" s="2" t="s">
        <v>1185</v>
      </c>
      <c r="AD95" s="2" t="s">
        <v>1185</v>
      </c>
      <c r="AE95" s="2" t="s">
        <v>1220</v>
      </c>
      <c r="AF95" s="2" t="s">
        <v>1185</v>
      </c>
      <c r="AG95" s="2" t="s">
        <v>1185</v>
      </c>
      <c r="AH95" s="2" t="s">
        <v>1185</v>
      </c>
      <c r="AI95" s="2" t="s">
        <v>1185</v>
      </c>
      <c r="AJ95" s="2" t="s">
        <v>1220</v>
      </c>
      <c r="AK95" s="2" t="s">
        <v>1220</v>
      </c>
      <c r="AL95" s="2" t="s">
        <v>1185</v>
      </c>
      <c r="AM95" s="2" t="s">
        <v>1220</v>
      </c>
      <c r="AN95" s="2" t="s">
        <v>1220</v>
      </c>
      <c r="AO95" s="2" t="s">
        <v>1220</v>
      </c>
      <c r="AP95" s="2" t="s">
        <v>1217</v>
      </c>
      <c r="AQ95" s="2" t="s">
        <v>1185</v>
      </c>
      <c r="AR95" s="2" t="s">
        <v>1220</v>
      </c>
      <c r="AS95" s="2" t="s">
        <v>1217</v>
      </c>
      <c r="AT95" s="2" t="s">
        <v>1185</v>
      </c>
      <c r="AU95" s="2" t="s">
        <v>1217</v>
      </c>
      <c r="AV95" s="2" t="s">
        <v>1220</v>
      </c>
      <c r="AW95" s="2" t="s">
        <v>1217</v>
      </c>
      <c r="AX95" s="2" t="s">
        <v>1217</v>
      </c>
      <c r="AY95" s="2" t="s">
        <v>1185</v>
      </c>
      <c r="AZ95" s="2" t="s">
        <v>1220</v>
      </c>
      <c r="BA95" s="2" t="s">
        <v>1220</v>
      </c>
      <c r="BB95" s="2" t="s">
        <v>1185</v>
      </c>
      <c r="BC95" s="2" t="s">
        <v>1217</v>
      </c>
      <c r="BD95" s="2" t="s">
        <v>1217</v>
      </c>
      <c r="BE95" s="2" t="s">
        <v>1217</v>
      </c>
      <c r="BF95" s="2" t="s">
        <v>1220</v>
      </c>
      <c r="BG95" s="2" t="s">
        <v>1217</v>
      </c>
      <c r="BH95" s="2" t="s">
        <v>1217</v>
      </c>
      <c r="BI95" s="2" t="s">
        <v>1217</v>
      </c>
      <c r="BJ95" s="2" t="s">
        <v>1185</v>
      </c>
      <c r="BK95" s="2" t="s">
        <v>1220</v>
      </c>
      <c r="BL95" s="2" t="s">
        <v>1217</v>
      </c>
      <c r="BM95" s="2" t="s">
        <v>1220</v>
      </c>
      <c r="BN95" s="2" t="s">
        <v>1217</v>
      </c>
      <c r="BO95" s="2" t="s">
        <v>1217</v>
      </c>
      <c r="BP95" s="2" t="s">
        <v>1236</v>
      </c>
      <c r="BQ95" s="2" t="s">
        <v>1185</v>
      </c>
      <c r="BR95" s="2" t="s">
        <v>1310</v>
      </c>
      <c r="BS95" s="2" t="s">
        <v>1217</v>
      </c>
      <c r="BT95" s="2" t="s">
        <v>1217</v>
      </c>
      <c r="BU95" s="2" t="s">
        <v>1217</v>
      </c>
      <c r="BV95" s="2" t="s">
        <v>1220</v>
      </c>
      <c r="BW95" s="2" t="s">
        <v>1185</v>
      </c>
      <c r="BX95" s="2" t="s">
        <v>1217</v>
      </c>
      <c r="BY95" s="2" t="s">
        <v>1220</v>
      </c>
      <c r="BZ95" s="2" t="s">
        <v>1217</v>
      </c>
      <c r="CA95" s="2" t="s">
        <v>1185</v>
      </c>
      <c r="CB95" s="2" t="s">
        <v>1220</v>
      </c>
      <c r="CC95" s="2" t="s">
        <v>1217</v>
      </c>
      <c r="CD95" s="2" t="s">
        <v>1185</v>
      </c>
      <c r="CE95" s="2" t="s">
        <v>1217</v>
      </c>
      <c r="CF95" s="2" t="s">
        <v>1220</v>
      </c>
      <c r="CG95" s="2" t="s">
        <v>1220</v>
      </c>
      <c r="CH95" s="2" t="s">
        <v>1217</v>
      </c>
      <c r="CI95" s="2" t="s">
        <v>1185</v>
      </c>
      <c r="CJ95" s="2" t="s">
        <v>1220</v>
      </c>
      <c r="CK95" s="2" t="s">
        <v>1185</v>
      </c>
      <c r="CL95" s="2" t="s">
        <v>1217</v>
      </c>
      <c r="CM95" s="2" t="s">
        <v>1217</v>
      </c>
      <c r="CN95" s="2" t="s">
        <v>1185</v>
      </c>
      <c r="CO95" s="2" t="s">
        <v>1220</v>
      </c>
      <c r="CP95" s="2" t="s">
        <v>1220</v>
      </c>
      <c r="CQ95" s="2" t="s">
        <v>1217</v>
      </c>
      <c r="CR95" s="2" t="s">
        <v>1217</v>
      </c>
      <c r="CS95" s="2" t="s">
        <v>1217</v>
      </c>
      <c r="CT95" s="2" t="s">
        <v>1217</v>
      </c>
      <c r="CU95" s="2" t="s">
        <v>1185</v>
      </c>
      <c r="CV95" s="2" t="s">
        <v>1217</v>
      </c>
      <c r="CW95" s="2" t="s">
        <v>1220</v>
      </c>
    </row>
    <row r="96" customFormat="false" ht="14.65" hidden="false" customHeight="false" outlineLevel="0" collapsed="false">
      <c r="A96" s="26" t="s">
        <v>509</v>
      </c>
      <c r="B96" s="2" t="s">
        <v>1220</v>
      </c>
      <c r="C96" s="2" t="s">
        <v>1220</v>
      </c>
      <c r="D96" s="2" t="s">
        <v>1220</v>
      </c>
      <c r="E96" s="2" t="s">
        <v>1220</v>
      </c>
      <c r="F96" s="2" t="s">
        <v>1220</v>
      </c>
      <c r="G96" s="2" t="s">
        <v>1220</v>
      </c>
      <c r="H96" s="2" t="s">
        <v>1220</v>
      </c>
      <c r="I96" s="2" t="s">
        <v>1220</v>
      </c>
      <c r="J96" s="2" t="s">
        <v>1220</v>
      </c>
      <c r="K96" s="2" t="s">
        <v>1220</v>
      </c>
      <c r="L96" s="2" t="s">
        <v>1220</v>
      </c>
      <c r="M96" s="2" t="s">
        <v>1220</v>
      </c>
      <c r="N96" s="2" t="s">
        <v>1220</v>
      </c>
      <c r="O96" s="2" t="s">
        <v>1220</v>
      </c>
      <c r="P96" s="2" t="s">
        <v>1220</v>
      </c>
      <c r="Q96" s="2" t="s">
        <v>1220</v>
      </c>
      <c r="R96" s="2" t="s">
        <v>1220</v>
      </c>
      <c r="S96" s="2" t="s">
        <v>1220</v>
      </c>
      <c r="T96" s="2" t="s">
        <v>1185</v>
      </c>
      <c r="U96" s="2" t="s">
        <v>1220</v>
      </c>
      <c r="V96" s="2" t="s">
        <v>1220</v>
      </c>
      <c r="W96" s="2" t="s">
        <v>1220</v>
      </c>
      <c r="X96" s="2" t="s">
        <v>1220</v>
      </c>
      <c r="Y96" s="2" t="s">
        <v>1185</v>
      </c>
      <c r="Z96" s="2" t="s">
        <v>1220</v>
      </c>
      <c r="AA96" s="2" t="s">
        <v>1220</v>
      </c>
      <c r="AB96" s="2" t="s">
        <v>1185</v>
      </c>
      <c r="AC96" s="2" t="s">
        <v>1220</v>
      </c>
      <c r="AD96" s="2" t="s">
        <v>1220</v>
      </c>
      <c r="AE96" s="2" t="s">
        <v>1185</v>
      </c>
      <c r="AF96" s="2" t="s">
        <v>1185</v>
      </c>
      <c r="AG96" s="2" t="s">
        <v>1185</v>
      </c>
      <c r="AH96" s="2" t="s">
        <v>1220</v>
      </c>
      <c r="AI96" s="2" t="s">
        <v>1185</v>
      </c>
      <c r="AJ96" s="2" t="s">
        <v>1185</v>
      </c>
      <c r="AK96" s="2" t="s">
        <v>1185</v>
      </c>
      <c r="AL96" s="2" t="s">
        <v>1185</v>
      </c>
      <c r="AM96" s="2" t="s">
        <v>1185</v>
      </c>
      <c r="AN96" s="2" t="s">
        <v>1220</v>
      </c>
      <c r="AO96" s="2" t="s">
        <v>1278</v>
      </c>
      <c r="AP96" s="2" t="s">
        <v>1185</v>
      </c>
      <c r="AQ96" s="2" t="s">
        <v>1185</v>
      </c>
      <c r="AR96" s="2" t="s">
        <v>1185</v>
      </c>
      <c r="AS96" s="2" t="s">
        <v>1185</v>
      </c>
      <c r="AT96" s="2" t="s">
        <v>1185</v>
      </c>
      <c r="AU96" s="2" t="s">
        <v>1220</v>
      </c>
      <c r="AV96" s="2" t="s">
        <v>1220</v>
      </c>
      <c r="AW96" s="2" t="s">
        <v>1220</v>
      </c>
      <c r="AX96" s="2" t="s">
        <v>1220</v>
      </c>
      <c r="AY96" s="2" t="s">
        <v>1185</v>
      </c>
      <c r="AZ96" s="2" t="s">
        <v>1220</v>
      </c>
      <c r="BA96" s="2" t="s">
        <v>1185</v>
      </c>
      <c r="BB96" s="2" t="s">
        <v>1185</v>
      </c>
      <c r="BC96" s="2" t="s">
        <v>1220</v>
      </c>
      <c r="BD96" s="2" t="s">
        <v>1185</v>
      </c>
      <c r="BE96" s="2" t="s">
        <v>1185</v>
      </c>
      <c r="BF96" s="2" t="s">
        <v>1220</v>
      </c>
      <c r="BG96" s="2" t="s">
        <v>1185</v>
      </c>
      <c r="BH96" s="2" t="s">
        <v>1220</v>
      </c>
      <c r="BI96" s="2" t="s">
        <v>1220</v>
      </c>
      <c r="BJ96" s="2" t="s">
        <v>1185</v>
      </c>
      <c r="BK96" s="2" t="s">
        <v>1185</v>
      </c>
      <c r="BL96" s="2" t="s">
        <v>1185</v>
      </c>
      <c r="BM96" s="2" t="s">
        <v>1220</v>
      </c>
      <c r="BN96" s="2" t="s">
        <v>1185</v>
      </c>
      <c r="BO96" s="2" t="s">
        <v>1220</v>
      </c>
      <c r="BP96" s="2" t="s">
        <v>1220</v>
      </c>
      <c r="BQ96" s="2" t="s">
        <v>1220</v>
      </c>
      <c r="BR96" s="2" t="s">
        <v>1220</v>
      </c>
      <c r="BS96" s="2" t="s">
        <v>1217</v>
      </c>
      <c r="BT96" s="2" t="s">
        <v>1185</v>
      </c>
      <c r="BU96" s="2" t="s">
        <v>1220</v>
      </c>
      <c r="BV96" s="2" t="s">
        <v>1311</v>
      </c>
      <c r="BW96" s="2" t="s">
        <v>1220</v>
      </c>
      <c r="BX96" s="2" t="s">
        <v>1220</v>
      </c>
      <c r="BY96" s="2" t="s">
        <v>1217</v>
      </c>
      <c r="BZ96" s="2" t="s">
        <v>1220</v>
      </c>
      <c r="CA96" s="2" t="s">
        <v>1220</v>
      </c>
      <c r="CB96" s="2" t="s">
        <v>1185</v>
      </c>
      <c r="CC96" s="2" t="s">
        <v>1217</v>
      </c>
      <c r="CD96" s="2" t="s">
        <v>1217</v>
      </c>
      <c r="CE96" s="2" t="s">
        <v>1220</v>
      </c>
      <c r="CF96" s="2" t="s">
        <v>1185</v>
      </c>
      <c r="CG96" s="2" t="s">
        <v>1220</v>
      </c>
      <c r="CH96" s="2" t="s">
        <v>1220</v>
      </c>
      <c r="CI96" s="2" t="s">
        <v>1185</v>
      </c>
      <c r="CJ96" s="2" t="s">
        <v>1220</v>
      </c>
      <c r="CK96" s="2" t="s">
        <v>1185</v>
      </c>
      <c r="CL96" s="2" t="s">
        <v>1220</v>
      </c>
      <c r="CM96" s="2" t="s">
        <v>1220</v>
      </c>
      <c r="CN96" s="2" t="s">
        <v>1217</v>
      </c>
      <c r="CO96" s="2" t="s">
        <v>1185</v>
      </c>
      <c r="CP96" s="2" t="s">
        <v>1185</v>
      </c>
      <c r="CQ96" s="2" t="s">
        <v>1220</v>
      </c>
      <c r="CR96" s="2" t="s">
        <v>1217</v>
      </c>
      <c r="CS96" s="2" t="s">
        <v>1220</v>
      </c>
      <c r="CT96" s="2" t="s">
        <v>1185</v>
      </c>
      <c r="CU96" s="2" t="s">
        <v>1220</v>
      </c>
      <c r="CV96" s="2" t="s">
        <v>1185</v>
      </c>
      <c r="CW96" s="2" t="s">
        <v>1220</v>
      </c>
    </row>
    <row r="97" customFormat="false" ht="14.65" hidden="false" customHeight="false" outlineLevel="0" collapsed="false">
      <c r="A97" s="26" t="s">
        <v>860</v>
      </c>
      <c r="B97" s="2" t="s">
        <v>1195</v>
      </c>
      <c r="C97" s="2" t="s">
        <v>1195</v>
      </c>
      <c r="D97" s="2" t="s">
        <v>1195</v>
      </c>
      <c r="E97" s="2" t="s">
        <v>1195</v>
      </c>
      <c r="F97" s="2" t="s">
        <v>1195</v>
      </c>
      <c r="G97" s="2" t="s">
        <v>1195</v>
      </c>
      <c r="H97" s="2" t="s">
        <v>1195</v>
      </c>
      <c r="I97" s="2" t="s">
        <v>1195</v>
      </c>
      <c r="J97" s="2" t="s">
        <v>1195</v>
      </c>
      <c r="K97" s="2" t="s">
        <v>1195</v>
      </c>
      <c r="L97" s="2" t="s">
        <v>1195</v>
      </c>
      <c r="M97" s="2" t="s">
        <v>1195</v>
      </c>
      <c r="N97" s="2" t="s">
        <v>1195</v>
      </c>
      <c r="O97" s="2" t="s">
        <v>1195</v>
      </c>
      <c r="P97" s="2" t="s">
        <v>1197</v>
      </c>
      <c r="Q97" s="2" t="s">
        <v>1195</v>
      </c>
      <c r="R97" s="2" t="s">
        <v>1195</v>
      </c>
      <c r="S97" s="2" t="s">
        <v>1197</v>
      </c>
      <c r="T97" s="2" t="s">
        <v>1197</v>
      </c>
      <c r="U97" s="2" t="s">
        <v>1195</v>
      </c>
      <c r="V97" s="2" t="s">
        <v>1195</v>
      </c>
      <c r="W97" s="2" t="s">
        <v>1197</v>
      </c>
      <c r="X97" s="2" t="s">
        <v>1197</v>
      </c>
      <c r="Y97" s="2" t="s">
        <v>1197</v>
      </c>
      <c r="Z97" s="2" t="s">
        <v>1195</v>
      </c>
      <c r="AA97" s="2" t="s">
        <v>1197</v>
      </c>
      <c r="AB97" s="2" t="s">
        <v>1195</v>
      </c>
      <c r="AC97" s="2" t="s">
        <v>1195</v>
      </c>
      <c r="AD97" s="2" t="s">
        <v>1197</v>
      </c>
      <c r="AE97" s="2" t="s">
        <v>1197</v>
      </c>
      <c r="AF97" s="2" t="s">
        <v>1197</v>
      </c>
      <c r="AG97" s="2" t="s">
        <v>1312</v>
      </c>
      <c r="AH97" s="2" t="s">
        <v>1195</v>
      </c>
      <c r="AI97" s="2" t="s">
        <v>1197</v>
      </c>
      <c r="AJ97" s="2" t="s">
        <v>1197</v>
      </c>
      <c r="AK97" s="2" t="s">
        <v>1197</v>
      </c>
      <c r="AL97" s="2" t="s">
        <v>1197</v>
      </c>
      <c r="AM97" s="2" t="s">
        <v>1197</v>
      </c>
      <c r="AN97" s="2" t="s">
        <v>1197</v>
      </c>
      <c r="AO97" s="2" t="s">
        <v>1197</v>
      </c>
      <c r="AP97" s="2" t="s">
        <v>1195</v>
      </c>
      <c r="AQ97" s="2" t="s">
        <v>1195</v>
      </c>
      <c r="AR97" s="2" t="s">
        <v>1197</v>
      </c>
      <c r="AS97" s="2" t="s">
        <v>1198</v>
      </c>
      <c r="AT97" s="2" t="s">
        <v>1195</v>
      </c>
      <c r="AU97" s="2" t="s">
        <v>1197</v>
      </c>
      <c r="AV97" s="2" t="s">
        <v>1195</v>
      </c>
      <c r="AW97" s="2" t="s">
        <v>1195</v>
      </c>
      <c r="AX97" s="2" t="s">
        <v>1197</v>
      </c>
      <c r="AY97" s="2" t="s">
        <v>1195</v>
      </c>
      <c r="AZ97" s="2" t="s">
        <v>1197</v>
      </c>
      <c r="BA97" s="2" t="s">
        <v>1197</v>
      </c>
      <c r="BB97" s="2" t="s">
        <v>1197</v>
      </c>
      <c r="BC97" s="2" t="s">
        <v>1197</v>
      </c>
      <c r="BD97" s="2" t="s">
        <v>1195</v>
      </c>
      <c r="BE97" s="2" t="s">
        <v>1195</v>
      </c>
      <c r="BF97" s="2" t="s">
        <v>1197</v>
      </c>
      <c r="BG97" s="2" t="s">
        <v>1197</v>
      </c>
      <c r="BH97" s="2" t="s">
        <v>1197</v>
      </c>
      <c r="BI97" s="2" t="s">
        <v>1197</v>
      </c>
      <c r="BJ97" s="2" t="s">
        <v>1195</v>
      </c>
      <c r="BK97" s="2" t="s">
        <v>1197</v>
      </c>
      <c r="BL97" s="2" t="s">
        <v>1195</v>
      </c>
      <c r="BM97" s="2" t="s">
        <v>1197</v>
      </c>
      <c r="BN97" s="2" t="s">
        <v>1195</v>
      </c>
      <c r="BO97" s="2" t="s">
        <v>1197</v>
      </c>
      <c r="BP97" s="2" t="s">
        <v>1197</v>
      </c>
      <c r="BQ97" s="2" t="s">
        <v>1197</v>
      </c>
      <c r="BR97" s="2" t="s">
        <v>1195</v>
      </c>
      <c r="BS97" s="2" t="s">
        <v>1195</v>
      </c>
      <c r="BT97" s="2" t="s">
        <v>1197</v>
      </c>
      <c r="BU97" s="2" t="s">
        <v>1195</v>
      </c>
      <c r="BV97" s="2" t="s">
        <v>1216</v>
      </c>
      <c r="BW97" s="2" t="s">
        <v>1216</v>
      </c>
      <c r="BX97" s="2" t="s">
        <v>1216</v>
      </c>
      <c r="BY97" s="2" t="s">
        <v>1216</v>
      </c>
      <c r="BZ97" s="2" t="s">
        <v>1216</v>
      </c>
      <c r="CA97" s="2" t="s">
        <v>1216</v>
      </c>
      <c r="CB97" s="2" t="s">
        <v>1197</v>
      </c>
      <c r="CC97" s="2" t="s">
        <v>1216</v>
      </c>
      <c r="CD97" s="2" t="s">
        <v>1216</v>
      </c>
      <c r="CE97" s="2" t="s">
        <v>1216</v>
      </c>
      <c r="CF97" s="2" t="s">
        <v>1216</v>
      </c>
      <c r="CG97" s="2" t="s">
        <v>1216</v>
      </c>
      <c r="CH97" s="2" t="s">
        <v>1216</v>
      </c>
      <c r="CI97" s="2" t="s">
        <v>1216</v>
      </c>
      <c r="CJ97" s="2" t="s">
        <v>1216</v>
      </c>
      <c r="CK97" s="2" t="s">
        <v>1195</v>
      </c>
      <c r="CL97" s="2" t="s">
        <v>1216</v>
      </c>
      <c r="CM97" s="2" t="s">
        <v>1216</v>
      </c>
      <c r="CN97" s="2" t="s">
        <v>1197</v>
      </c>
      <c r="CO97" s="2" t="s">
        <v>1216</v>
      </c>
      <c r="CP97" s="2" t="s">
        <v>1197</v>
      </c>
      <c r="CQ97" s="2" t="s">
        <v>1216</v>
      </c>
      <c r="CR97" s="2" t="s">
        <v>1216</v>
      </c>
      <c r="CS97" s="2" t="s">
        <v>1216</v>
      </c>
      <c r="CT97" s="2" t="s">
        <v>1216</v>
      </c>
      <c r="CU97" s="2" t="s">
        <v>1195</v>
      </c>
      <c r="CV97" s="2" t="s">
        <v>1216</v>
      </c>
      <c r="CW97" s="2" t="s">
        <v>1216</v>
      </c>
    </row>
    <row r="98" customFormat="false" ht="14.65" hidden="false" customHeight="false" outlineLevel="0" collapsed="false">
      <c r="A98" s="26" t="s">
        <v>635</v>
      </c>
      <c r="B98" s="2" t="s">
        <v>1181</v>
      </c>
      <c r="C98" s="2" t="s">
        <v>1181</v>
      </c>
      <c r="D98" s="2" t="s">
        <v>1181</v>
      </c>
      <c r="E98" s="2" t="s">
        <v>1181</v>
      </c>
      <c r="F98" s="2" t="s">
        <v>1181</v>
      </c>
      <c r="G98" s="2" t="s">
        <v>1181</v>
      </c>
      <c r="H98" s="2" t="s">
        <v>1181</v>
      </c>
      <c r="I98" s="2" t="s">
        <v>1181</v>
      </c>
      <c r="J98" s="2" t="s">
        <v>1181</v>
      </c>
      <c r="K98" s="2" t="s">
        <v>1181</v>
      </c>
      <c r="L98" s="2" t="s">
        <v>1181</v>
      </c>
      <c r="M98" s="2" t="s">
        <v>1181</v>
      </c>
      <c r="N98" s="2" t="s">
        <v>1181</v>
      </c>
      <c r="O98" s="2" t="s">
        <v>1181</v>
      </c>
      <c r="P98" s="2" t="s">
        <v>1181</v>
      </c>
      <c r="Q98" s="2" t="s">
        <v>1181</v>
      </c>
      <c r="R98" s="2" t="s">
        <v>1181</v>
      </c>
      <c r="S98" s="2" t="s">
        <v>1181</v>
      </c>
      <c r="T98" s="2" t="s">
        <v>1181</v>
      </c>
      <c r="U98" s="2" t="s">
        <v>1181</v>
      </c>
      <c r="V98" s="2" t="s">
        <v>1181</v>
      </c>
      <c r="W98" s="2" t="s">
        <v>1181</v>
      </c>
      <c r="X98" s="2" t="s">
        <v>1181</v>
      </c>
      <c r="Y98" s="2" t="s">
        <v>1181</v>
      </c>
      <c r="Z98" s="2" t="s">
        <v>1181</v>
      </c>
      <c r="AA98" s="2" t="s">
        <v>1181</v>
      </c>
      <c r="AB98" s="2" t="s">
        <v>1181</v>
      </c>
      <c r="AC98" s="2" t="s">
        <v>1181</v>
      </c>
      <c r="AD98" s="2" t="s">
        <v>1181</v>
      </c>
      <c r="AE98" s="2" t="s">
        <v>1181</v>
      </c>
      <c r="AF98" s="2" t="s">
        <v>1181</v>
      </c>
      <c r="AG98" s="2" t="s">
        <v>1181</v>
      </c>
      <c r="AH98" s="2" t="s">
        <v>1181</v>
      </c>
      <c r="AI98" s="2" t="s">
        <v>1181</v>
      </c>
      <c r="AJ98" s="2" t="s">
        <v>1181</v>
      </c>
      <c r="AK98" s="2" t="s">
        <v>1181</v>
      </c>
      <c r="AL98" s="2" t="s">
        <v>1181</v>
      </c>
      <c r="AM98" s="2" t="s">
        <v>1181</v>
      </c>
      <c r="AN98" s="2" t="s">
        <v>1181</v>
      </c>
      <c r="AO98" s="2" t="s">
        <v>1181</v>
      </c>
      <c r="AP98" s="2" t="s">
        <v>1181</v>
      </c>
      <c r="AQ98" s="2" t="s">
        <v>1181</v>
      </c>
      <c r="AR98" s="2" t="s">
        <v>1181</v>
      </c>
      <c r="AS98" s="2" t="s">
        <v>1181</v>
      </c>
      <c r="AT98" s="2" t="s">
        <v>1181</v>
      </c>
      <c r="AU98" s="2" t="s">
        <v>1181</v>
      </c>
      <c r="AV98" s="2" t="s">
        <v>1181</v>
      </c>
      <c r="AW98" s="2" t="s">
        <v>1181</v>
      </c>
      <c r="AX98" s="2" t="s">
        <v>1181</v>
      </c>
      <c r="AY98" s="2" t="s">
        <v>1181</v>
      </c>
      <c r="AZ98" s="2" t="s">
        <v>1181</v>
      </c>
      <c r="BA98" s="2" t="s">
        <v>1181</v>
      </c>
      <c r="BB98" s="2" t="s">
        <v>1181</v>
      </c>
      <c r="BC98" s="2" t="s">
        <v>1181</v>
      </c>
      <c r="BD98" s="2" t="s">
        <v>1181</v>
      </c>
      <c r="BE98" s="2" t="s">
        <v>1181</v>
      </c>
      <c r="BF98" s="2" t="s">
        <v>1181</v>
      </c>
      <c r="BG98" s="2" t="s">
        <v>1181</v>
      </c>
      <c r="BH98" s="2" t="s">
        <v>1181</v>
      </c>
      <c r="BI98" s="2" t="s">
        <v>1181</v>
      </c>
      <c r="BJ98" s="2" t="s">
        <v>1181</v>
      </c>
      <c r="BK98" s="2" t="s">
        <v>1181</v>
      </c>
      <c r="BL98" s="2" t="s">
        <v>1181</v>
      </c>
      <c r="BM98" s="2" t="s">
        <v>1181</v>
      </c>
      <c r="BN98" s="2" t="s">
        <v>1181</v>
      </c>
      <c r="BO98" s="2" t="s">
        <v>1181</v>
      </c>
      <c r="BP98" s="2" t="s">
        <v>1233</v>
      </c>
      <c r="BQ98" s="2" t="s">
        <v>1233</v>
      </c>
      <c r="BR98" s="2" t="s">
        <v>1241</v>
      </c>
      <c r="BS98" s="2" t="s">
        <v>1181</v>
      </c>
      <c r="BT98" s="2" t="s">
        <v>1185</v>
      </c>
      <c r="BU98" s="2" t="s">
        <v>1181</v>
      </c>
      <c r="BV98" s="2" t="s">
        <v>1181</v>
      </c>
      <c r="BW98" s="2" t="s">
        <v>1233</v>
      </c>
      <c r="BX98" s="2" t="s">
        <v>1233</v>
      </c>
      <c r="BY98" s="2" t="s">
        <v>1181</v>
      </c>
      <c r="BZ98" s="2" t="s">
        <v>1233</v>
      </c>
      <c r="CA98" s="2" t="s">
        <v>1181</v>
      </c>
      <c r="CB98" s="2" t="s">
        <v>1181</v>
      </c>
      <c r="CC98" s="2" t="s">
        <v>1181</v>
      </c>
      <c r="CD98" s="2" t="s">
        <v>1181</v>
      </c>
      <c r="CE98" s="2" t="s">
        <v>1233</v>
      </c>
      <c r="CF98" s="2" t="s">
        <v>1181</v>
      </c>
      <c r="CG98" s="2" t="s">
        <v>1181</v>
      </c>
      <c r="CH98" s="2" t="s">
        <v>1190</v>
      </c>
      <c r="CI98" s="2" t="s">
        <v>1233</v>
      </c>
      <c r="CJ98" s="2" t="s">
        <v>1233</v>
      </c>
      <c r="CK98" s="2" t="s">
        <v>1233</v>
      </c>
      <c r="CL98" s="2" t="s">
        <v>1185</v>
      </c>
      <c r="CM98" s="2" t="s">
        <v>1233</v>
      </c>
      <c r="CN98" s="2" t="s">
        <v>1233</v>
      </c>
      <c r="CO98" s="2" t="s">
        <v>1181</v>
      </c>
      <c r="CP98" s="2" t="s">
        <v>1233</v>
      </c>
      <c r="CQ98" s="2" t="s">
        <v>1181</v>
      </c>
      <c r="CR98" s="2" t="s">
        <v>1233</v>
      </c>
      <c r="CS98" s="2" t="s">
        <v>1233</v>
      </c>
      <c r="CT98" s="2" t="s">
        <v>1185</v>
      </c>
      <c r="CU98" s="2" t="s">
        <v>1181</v>
      </c>
      <c r="CV98" s="2" t="s">
        <v>1233</v>
      </c>
      <c r="CW98" s="2" t="s">
        <v>1185</v>
      </c>
    </row>
    <row r="99" customFormat="false" ht="14.65" hidden="false" customHeight="false" outlineLevel="0" collapsed="false">
      <c r="A99" s="26" t="s">
        <v>602</v>
      </c>
      <c r="B99" s="2" t="s">
        <v>1181</v>
      </c>
      <c r="C99" s="2" t="s">
        <v>1181</v>
      </c>
      <c r="D99" s="2" t="s">
        <v>1181</v>
      </c>
      <c r="E99" s="2" t="s">
        <v>1181</v>
      </c>
      <c r="F99" s="2" t="s">
        <v>1181</v>
      </c>
      <c r="G99" s="2" t="s">
        <v>1181</v>
      </c>
      <c r="H99" s="2" t="s">
        <v>1181</v>
      </c>
      <c r="I99" s="2" t="s">
        <v>1181</v>
      </c>
      <c r="J99" s="2" t="s">
        <v>1181</v>
      </c>
      <c r="K99" s="2" t="s">
        <v>1181</v>
      </c>
      <c r="L99" s="2" t="s">
        <v>1181</v>
      </c>
      <c r="M99" s="2" t="s">
        <v>1181</v>
      </c>
      <c r="N99" s="2" t="s">
        <v>1181</v>
      </c>
      <c r="O99" s="2" t="s">
        <v>1181</v>
      </c>
      <c r="P99" s="2" t="s">
        <v>1181</v>
      </c>
      <c r="Q99" s="2" t="s">
        <v>1181</v>
      </c>
      <c r="R99" s="2" t="s">
        <v>1181</v>
      </c>
      <c r="S99" s="2" t="s">
        <v>1181</v>
      </c>
      <c r="T99" s="2" t="s">
        <v>1181</v>
      </c>
      <c r="U99" s="2" t="s">
        <v>1181</v>
      </c>
      <c r="V99" s="2" t="s">
        <v>1181</v>
      </c>
      <c r="W99" s="2" t="s">
        <v>1181</v>
      </c>
      <c r="X99" s="2" t="s">
        <v>1181</v>
      </c>
      <c r="Y99" s="2" t="s">
        <v>1181</v>
      </c>
      <c r="Z99" s="2" t="s">
        <v>1181</v>
      </c>
      <c r="AA99" s="2" t="s">
        <v>1181</v>
      </c>
      <c r="AB99" s="2" t="s">
        <v>1181</v>
      </c>
      <c r="AC99" s="2" t="s">
        <v>1181</v>
      </c>
      <c r="AD99" s="2" t="s">
        <v>1181</v>
      </c>
      <c r="AE99" s="2" t="s">
        <v>1181</v>
      </c>
      <c r="AF99" s="2" t="s">
        <v>1181</v>
      </c>
      <c r="AG99" s="2" t="s">
        <v>1181</v>
      </c>
      <c r="AH99" s="2" t="s">
        <v>1181</v>
      </c>
      <c r="AI99" s="2" t="s">
        <v>1181</v>
      </c>
      <c r="AJ99" s="2" t="s">
        <v>1181</v>
      </c>
      <c r="AK99" s="2" t="s">
        <v>1181</v>
      </c>
      <c r="AL99" s="2" t="s">
        <v>1181</v>
      </c>
      <c r="AM99" s="2" t="s">
        <v>1181</v>
      </c>
      <c r="AN99" s="2" t="s">
        <v>1181</v>
      </c>
      <c r="AO99" s="2" t="s">
        <v>1181</v>
      </c>
      <c r="AP99" s="2" t="s">
        <v>1181</v>
      </c>
      <c r="AQ99" s="2" t="s">
        <v>1181</v>
      </c>
      <c r="AR99" s="2" t="s">
        <v>1181</v>
      </c>
      <c r="AS99" s="2" t="s">
        <v>1181</v>
      </c>
      <c r="AT99" s="2" t="s">
        <v>1181</v>
      </c>
      <c r="AU99" s="2" t="s">
        <v>1181</v>
      </c>
      <c r="AV99" s="2" t="s">
        <v>1181</v>
      </c>
      <c r="AW99" s="2" t="s">
        <v>1181</v>
      </c>
      <c r="AX99" s="2" t="s">
        <v>1181</v>
      </c>
      <c r="AY99" s="2" t="s">
        <v>1181</v>
      </c>
      <c r="AZ99" s="2" t="s">
        <v>1181</v>
      </c>
      <c r="BA99" s="2" t="s">
        <v>1181</v>
      </c>
      <c r="BB99" s="2" t="s">
        <v>1181</v>
      </c>
      <c r="BC99" s="2" t="s">
        <v>1181</v>
      </c>
      <c r="BD99" s="2" t="s">
        <v>1181</v>
      </c>
      <c r="BE99" s="2" t="s">
        <v>1181</v>
      </c>
      <c r="BF99" s="2" t="s">
        <v>1181</v>
      </c>
      <c r="BG99" s="2" t="s">
        <v>1181</v>
      </c>
      <c r="BH99" s="2" t="s">
        <v>1181</v>
      </c>
      <c r="BI99" s="2" t="s">
        <v>1181</v>
      </c>
      <c r="BJ99" s="2" t="s">
        <v>1181</v>
      </c>
      <c r="BK99" s="2" t="s">
        <v>1181</v>
      </c>
      <c r="BL99" s="2" t="s">
        <v>1181</v>
      </c>
      <c r="BM99" s="2" t="s">
        <v>1181</v>
      </c>
      <c r="BN99" s="2" t="s">
        <v>1181</v>
      </c>
      <c r="BO99" s="2" t="s">
        <v>1181</v>
      </c>
      <c r="BP99" s="2" t="s">
        <v>1181</v>
      </c>
      <c r="BQ99" s="2" t="s">
        <v>1181</v>
      </c>
      <c r="BR99" s="2" t="s">
        <v>1181</v>
      </c>
      <c r="BS99" s="2" t="s">
        <v>1181</v>
      </c>
      <c r="BT99" s="2" t="s">
        <v>1181</v>
      </c>
      <c r="BU99" s="2" t="s">
        <v>1181</v>
      </c>
      <c r="BV99" s="2" t="s">
        <v>1181</v>
      </c>
      <c r="BW99" s="2" t="s">
        <v>1181</v>
      </c>
      <c r="BX99" s="2" t="s">
        <v>1181</v>
      </c>
      <c r="BY99" s="2" t="s">
        <v>1289</v>
      </c>
      <c r="BZ99" s="2" t="s">
        <v>1181</v>
      </c>
      <c r="CA99" s="2" t="s">
        <v>1181</v>
      </c>
      <c r="CB99" s="2" t="s">
        <v>1181</v>
      </c>
      <c r="CC99" s="2" t="s">
        <v>1181</v>
      </c>
      <c r="CD99" s="2" t="s">
        <v>1181</v>
      </c>
      <c r="CE99" s="2" t="s">
        <v>1181</v>
      </c>
      <c r="CF99" s="2" t="s">
        <v>1181</v>
      </c>
      <c r="CG99" s="2" t="s">
        <v>1181</v>
      </c>
      <c r="CH99" s="2" t="s">
        <v>1181</v>
      </c>
      <c r="CI99" s="2" t="s">
        <v>1187</v>
      </c>
      <c r="CJ99" s="2" t="s">
        <v>1187</v>
      </c>
      <c r="CK99" s="2" t="s">
        <v>1199</v>
      </c>
      <c r="CL99" s="2" t="s">
        <v>1181</v>
      </c>
      <c r="CM99" s="2" t="s">
        <v>1181</v>
      </c>
      <c r="CN99" s="2" t="s">
        <v>1187</v>
      </c>
      <c r="CO99" s="2" t="s">
        <v>1181</v>
      </c>
      <c r="CP99" s="2" t="s">
        <v>1181</v>
      </c>
      <c r="CQ99" s="2" t="s">
        <v>1181</v>
      </c>
      <c r="CR99" s="2" t="s">
        <v>1187</v>
      </c>
      <c r="CS99" s="2" t="s">
        <v>1187</v>
      </c>
      <c r="CT99" s="2" t="s">
        <v>1187</v>
      </c>
      <c r="CU99" s="2" t="s">
        <v>1181</v>
      </c>
      <c r="CV99" s="2" t="s">
        <v>1181</v>
      </c>
      <c r="CW99" s="2" t="s">
        <v>1181</v>
      </c>
    </row>
    <row r="100" customFormat="false" ht="14.65" hidden="false" customHeight="false" outlineLevel="0" collapsed="false">
      <c r="A100" s="26" t="s">
        <v>407</v>
      </c>
      <c r="B100" s="2" t="s">
        <v>1181</v>
      </c>
      <c r="C100" s="2" t="s">
        <v>1181</v>
      </c>
      <c r="D100" s="2" t="s">
        <v>1181</v>
      </c>
      <c r="E100" s="2" t="s">
        <v>1187</v>
      </c>
      <c r="F100" s="2" t="s">
        <v>1181</v>
      </c>
      <c r="G100" s="2" t="s">
        <v>1181</v>
      </c>
      <c r="H100" s="2" t="s">
        <v>1187</v>
      </c>
      <c r="I100" s="2" t="s">
        <v>1181</v>
      </c>
      <c r="J100" s="2" t="s">
        <v>1187</v>
      </c>
      <c r="K100" s="2" t="s">
        <v>1181</v>
      </c>
      <c r="L100" s="2" t="s">
        <v>1187</v>
      </c>
      <c r="M100" s="2" t="s">
        <v>1181</v>
      </c>
      <c r="N100" s="2" t="s">
        <v>1181</v>
      </c>
      <c r="O100" s="2" t="s">
        <v>1181</v>
      </c>
      <c r="P100" s="2" t="s">
        <v>1181</v>
      </c>
      <c r="Q100" s="2" t="s">
        <v>1187</v>
      </c>
      <c r="R100" s="2" t="s">
        <v>1181</v>
      </c>
      <c r="S100" s="2" t="s">
        <v>1181</v>
      </c>
      <c r="T100" s="2" t="s">
        <v>1187</v>
      </c>
      <c r="U100" s="2" t="s">
        <v>1181</v>
      </c>
      <c r="V100" s="2" t="s">
        <v>1181</v>
      </c>
      <c r="W100" s="2" t="s">
        <v>1187</v>
      </c>
      <c r="X100" s="2" t="s">
        <v>1187</v>
      </c>
      <c r="Y100" s="2" t="s">
        <v>1181</v>
      </c>
      <c r="Z100" s="2" t="s">
        <v>1181</v>
      </c>
      <c r="AA100" s="2" t="s">
        <v>1181</v>
      </c>
      <c r="AB100" s="2" t="s">
        <v>1187</v>
      </c>
      <c r="AC100" s="2" t="s">
        <v>1187</v>
      </c>
      <c r="AD100" s="2" t="s">
        <v>1215</v>
      </c>
      <c r="AE100" s="2" t="s">
        <v>1181</v>
      </c>
      <c r="AF100" s="2" t="s">
        <v>1181</v>
      </c>
      <c r="AG100" s="2" t="s">
        <v>1181</v>
      </c>
      <c r="AH100" s="2" t="s">
        <v>1181</v>
      </c>
      <c r="AI100" s="2" t="s">
        <v>1187</v>
      </c>
      <c r="AJ100" s="2" t="s">
        <v>1215</v>
      </c>
      <c r="AK100" s="2" t="s">
        <v>1181</v>
      </c>
      <c r="AL100" s="2" t="s">
        <v>1215</v>
      </c>
      <c r="AM100" s="2" t="s">
        <v>1181</v>
      </c>
      <c r="AN100" s="2" t="s">
        <v>1187</v>
      </c>
      <c r="AO100" s="2" t="s">
        <v>1313</v>
      </c>
      <c r="AP100" s="2" t="s">
        <v>1215</v>
      </c>
      <c r="AQ100" s="2" t="s">
        <v>1181</v>
      </c>
      <c r="AR100" s="2" t="s">
        <v>1187</v>
      </c>
      <c r="AS100" s="2" t="s">
        <v>1181</v>
      </c>
      <c r="AT100" s="2" t="s">
        <v>1314</v>
      </c>
      <c r="AU100" s="2" t="s">
        <v>1215</v>
      </c>
      <c r="AV100" s="2" t="s">
        <v>1187</v>
      </c>
      <c r="AW100" s="2" t="s">
        <v>1181</v>
      </c>
      <c r="AX100" s="2" t="s">
        <v>1181</v>
      </c>
      <c r="AY100" s="2" t="s">
        <v>1181</v>
      </c>
      <c r="AZ100" s="2" t="s">
        <v>1215</v>
      </c>
      <c r="BA100" s="2" t="s">
        <v>1217</v>
      </c>
      <c r="BB100" s="2" t="s">
        <v>1217</v>
      </c>
      <c r="BC100" s="2" t="s">
        <v>1217</v>
      </c>
      <c r="BD100" s="2" t="s">
        <v>1187</v>
      </c>
      <c r="BE100" s="2" t="s">
        <v>1187</v>
      </c>
      <c r="BF100" s="2" t="s">
        <v>1181</v>
      </c>
      <c r="BG100" s="2" t="s">
        <v>1217</v>
      </c>
      <c r="BH100" s="2" t="s">
        <v>1217</v>
      </c>
      <c r="BI100" s="2" t="s">
        <v>1217</v>
      </c>
      <c r="BJ100" s="2" t="s">
        <v>1217</v>
      </c>
      <c r="BK100" s="2" t="s">
        <v>1217</v>
      </c>
      <c r="BL100" s="2" t="s">
        <v>1181</v>
      </c>
      <c r="BM100" s="2" t="s">
        <v>1215</v>
      </c>
      <c r="BN100" s="2" t="s">
        <v>1217</v>
      </c>
      <c r="BO100" s="2" t="s">
        <v>1215</v>
      </c>
      <c r="BP100" s="2" t="s">
        <v>1181</v>
      </c>
      <c r="BQ100" s="2" t="s">
        <v>1217</v>
      </c>
      <c r="BR100" s="2" t="s">
        <v>1217</v>
      </c>
      <c r="BS100" s="2" t="s">
        <v>1187</v>
      </c>
      <c r="BT100" s="2" t="s">
        <v>1181</v>
      </c>
      <c r="BU100" s="2" t="s">
        <v>1187</v>
      </c>
      <c r="BV100" s="2" t="s">
        <v>1181</v>
      </c>
      <c r="BW100" s="2" t="s">
        <v>1185</v>
      </c>
      <c r="BX100" s="2" t="s">
        <v>1217</v>
      </c>
      <c r="BY100" s="2" t="s">
        <v>1185</v>
      </c>
      <c r="BZ100" s="2" t="s">
        <v>1181</v>
      </c>
      <c r="CA100" s="2" t="s">
        <v>1185</v>
      </c>
      <c r="CB100" s="2" t="s">
        <v>1181</v>
      </c>
      <c r="CC100" s="2" t="s">
        <v>1217</v>
      </c>
      <c r="CD100" s="2" t="s">
        <v>1215</v>
      </c>
      <c r="CE100" s="2" t="s">
        <v>1187</v>
      </c>
      <c r="CF100" s="2" t="s">
        <v>1181</v>
      </c>
      <c r="CG100" s="2" t="s">
        <v>1181</v>
      </c>
      <c r="CH100" s="2" t="s">
        <v>1185</v>
      </c>
      <c r="CI100" s="2" t="s">
        <v>1187</v>
      </c>
      <c r="CJ100" s="2" t="s">
        <v>1181</v>
      </c>
      <c r="CK100" s="2" t="s">
        <v>1185</v>
      </c>
      <c r="CL100" s="2" t="s">
        <v>1185</v>
      </c>
      <c r="CM100" s="2" t="s">
        <v>1185</v>
      </c>
      <c r="CN100" s="2" t="s">
        <v>1181</v>
      </c>
      <c r="CO100" s="2" t="s">
        <v>1181</v>
      </c>
      <c r="CP100" s="2" t="s">
        <v>1181</v>
      </c>
      <c r="CQ100" s="2" t="s">
        <v>1187</v>
      </c>
      <c r="CR100" s="2" t="s">
        <v>1185</v>
      </c>
      <c r="CS100" s="2" t="s">
        <v>1187</v>
      </c>
      <c r="CT100" s="2" t="s">
        <v>1185</v>
      </c>
      <c r="CU100" s="2" t="s">
        <v>1185</v>
      </c>
      <c r="CV100" s="2" t="s">
        <v>1217</v>
      </c>
      <c r="CW100" s="2" t="s">
        <v>1181</v>
      </c>
    </row>
    <row r="101" customFormat="false" ht="14.65" hidden="false" customHeight="false" outlineLevel="0" collapsed="false">
      <c r="A101" s="26" t="s">
        <v>360</v>
      </c>
      <c r="B101" s="2" t="s">
        <v>1233</v>
      </c>
      <c r="C101" s="2" t="s">
        <v>1233</v>
      </c>
      <c r="D101" s="2" t="s">
        <v>1233</v>
      </c>
      <c r="E101" s="2" t="s">
        <v>1233</v>
      </c>
      <c r="F101" s="2" t="s">
        <v>1233</v>
      </c>
      <c r="G101" s="2" t="s">
        <v>1233</v>
      </c>
      <c r="H101" s="2" t="s">
        <v>1233</v>
      </c>
      <c r="I101" s="2" t="s">
        <v>1233</v>
      </c>
      <c r="J101" s="2" t="s">
        <v>1233</v>
      </c>
      <c r="K101" s="2" t="s">
        <v>1233</v>
      </c>
      <c r="L101" s="2" t="s">
        <v>1233</v>
      </c>
      <c r="M101" s="2" t="s">
        <v>1233</v>
      </c>
      <c r="N101" s="2" t="s">
        <v>1233</v>
      </c>
      <c r="O101" s="2" t="s">
        <v>1233</v>
      </c>
      <c r="P101" s="2" t="s">
        <v>1233</v>
      </c>
      <c r="Q101" s="2" t="s">
        <v>1233</v>
      </c>
      <c r="R101" s="2" t="s">
        <v>1233</v>
      </c>
      <c r="S101" s="2" t="s">
        <v>1233</v>
      </c>
      <c r="T101" s="2" t="s">
        <v>1233</v>
      </c>
      <c r="U101" s="2" t="s">
        <v>1233</v>
      </c>
      <c r="V101" s="2" t="s">
        <v>1233</v>
      </c>
      <c r="W101" s="2" t="s">
        <v>1233</v>
      </c>
      <c r="X101" s="2" t="s">
        <v>1233</v>
      </c>
      <c r="Y101" s="2" t="s">
        <v>1233</v>
      </c>
      <c r="Z101" s="2" t="s">
        <v>1233</v>
      </c>
      <c r="AA101" s="2" t="s">
        <v>1233</v>
      </c>
      <c r="AB101" s="2" t="s">
        <v>1233</v>
      </c>
      <c r="AC101" s="2" t="s">
        <v>1233</v>
      </c>
      <c r="AD101" s="2" t="s">
        <v>1233</v>
      </c>
      <c r="AE101" s="2" t="s">
        <v>1233</v>
      </c>
      <c r="AF101" s="2" t="s">
        <v>1233</v>
      </c>
      <c r="AG101" s="2" t="s">
        <v>1233</v>
      </c>
      <c r="AH101" s="2" t="s">
        <v>1233</v>
      </c>
      <c r="AI101" s="2" t="s">
        <v>1233</v>
      </c>
      <c r="AJ101" s="2" t="s">
        <v>1233</v>
      </c>
      <c r="AK101" s="2" t="s">
        <v>1233</v>
      </c>
      <c r="AL101" s="2" t="s">
        <v>1233</v>
      </c>
      <c r="AM101" s="2" t="s">
        <v>1233</v>
      </c>
      <c r="AN101" s="2" t="s">
        <v>1233</v>
      </c>
      <c r="AO101" s="2" t="s">
        <v>1233</v>
      </c>
      <c r="AP101" s="2" t="s">
        <v>1233</v>
      </c>
      <c r="AQ101" s="2" t="s">
        <v>1233</v>
      </c>
      <c r="AR101" s="2" t="s">
        <v>1233</v>
      </c>
      <c r="AS101" s="2" t="s">
        <v>1233</v>
      </c>
      <c r="AT101" s="2" t="s">
        <v>1233</v>
      </c>
      <c r="AU101" s="2" t="s">
        <v>1233</v>
      </c>
      <c r="AV101" s="2" t="s">
        <v>1233</v>
      </c>
      <c r="AW101" s="2" t="s">
        <v>1233</v>
      </c>
      <c r="AX101" s="2" t="s">
        <v>1233</v>
      </c>
      <c r="AY101" s="2" t="s">
        <v>1312</v>
      </c>
      <c r="AZ101" s="2" t="s">
        <v>1233</v>
      </c>
      <c r="BA101" s="2" t="s">
        <v>1315</v>
      </c>
      <c r="BB101" s="2" t="s">
        <v>1233</v>
      </c>
      <c r="BC101" s="2" t="s">
        <v>1245</v>
      </c>
      <c r="BD101" s="2" t="s">
        <v>1233</v>
      </c>
      <c r="BE101" s="2" t="s">
        <v>1233</v>
      </c>
      <c r="BF101" s="2" t="s">
        <v>1233</v>
      </c>
      <c r="BG101" s="2" t="s">
        <v>1245</v>
      </c>
      <c r="BH101" s="2" t="s">
        <v>1245</v>
      </c>
      <c r="BI101" s="2" t="s">
        <v>1245</v>
      </c>
      <c r="BJ101" s="2" t="s">
        <v>1233</v>
      </c>
      <c r="BK101" s="2" t="s">
        <v>1245</v>
      </c>
      <c r="BL101" s="2" t="s">
        <v>1233</v>
      </c>
      <c r="BM101" s="2" t="s">
        <v>1245</v>
      </c>
      <c r="BN101" s="2" t="s">
        <v>1245</v>
      </c>
      <c r="BO101" s="2" t="s">
        <v>1245</v>
      </c>
      <c r="BP101" s="2" t="s">
        <v>1245</v>
      </c>
      <c r="BQ101" s="2" t="s">
        <v>1245</v>
      </c>
      <c r="BR101" s="2" t="s">
        <v>1245</v>
      </c>
      <c r="BS101" s="2" t="s">
        <v>1245</v>
      </c>
      <c r="BT101" s="2" t="s">
        <v>1245</v>
      </c>
      <c r="BU101" s="2" t="s">
        <v>1233</v>
      </c>
      <c r="BV101" s="2" t="s">
        <v>1245</v>
      </c>
      <c r="BW101" s="2" t="s">
        <v>1245</v>
      </c>
      <c r="BX101" s="2" t="s">
        <v>1245</v>
      </c>
      <c r="BY101" s="2" t="s">
        <v>1245</v>
      </c>
      <c r="BZ101" s="2" t="s">
        <v>1245</v>
      </c>
      <c r="CA101" s="2" t="s">
        <v>1245</v>
      </c>
      <c r="CB101" s="2" t="s">
        <v>1233</v>
      </c>
      <c r="CC101" s="2" t="s">
        <v>1245</v>
      </c>
      <c r="CD101" s="2" t="s">
        <v>1233</v>
      </c>
      <c r="CE101" s="2" t="s">
        <v>1245</v>
      </c>
      <c r="CF101" s="2" t="s">
        <v>1245</v>
      </c>
      <c r="CG101" s="2" t="s">
        <v>1245</v>
      </c>
      <c r="CH101" s="2" t="s">
        <v>1245</v>
      </c>
      <c r="CI101" s="2" t="s">
        <v>1245</v>
      </c>
      <c r="CJ101" s="2" t="s">
        <v>1245</v>
      </c>
      <c r="CK101" s="2" t="s">
        <v>1245</v>
      </c>
      <c r="CL101" s="2" t="s">
        <v>1233</v>
      </c>
      <c r="CM101" s="2" t="s">
        <v>1245</v>
      </c>
      <c r="CN101" s="2" t="s">
        <v>1245</v>
      </c>
      <c r="CO101" s="2" t="s">
        <v>1233</v>
      </c>
      <c r="CP101" s="2" t="s">
        <v>1245</v>
      </c>
      <c r="CQ101" s="2" t="s">
        <v>1233</v>
      </c>
      <c r="CR101" s="2" t="s">
        <v>1245</v>
      </c>
      <c r="CS101" s="2" t="s">
        <v>1245</v>
      </c>
      <c r="CT101" s="2" t="s">
        <v>1233</v>
      </c>
      <c r="CU101" s="2" t="s">
        <v>1245</v>
      </c>
      <c r="CV101" s="2" t="s">
        <v>1245</v>
      </c>
      <c r="CW101" s="2" t="s">
        <v>1245</v>
      </c>
    </row>
    <row r="102" customFormat="false" ht="14.65" hidden="false" customHeight="false" outlineLevel="0" collapsed="false">
      <c r="A102" s="26" t="s">
        <v>264</v>
      </c>
      <c r="B102" s="2" t="s">
        <v>1233</v>
      </c>
      <c r="C102" s="2" t="s">
        <v>1233</v>
      </c>
      <c r="D102" s="2" t="s">
        <v>1233</v>
      </c>
      <c r="E102" s="2" t="s">
        <v>1233</v>
      </c>
      <c r="F102" s="2" t="s">
        <v>1233</v>
      </c>
      <c r="G102" s="2" t="s">
        <v>1316</v>
      </c>
      <c r="H102" s="2" t="s">
        <v>1233</v>
      </c>
      <c r="I102" s="2" t="s">
        <v>1233</v>
      </c>
      <c r="J102" s="2" t="s">
        <v>1233</v>
      </c>
      <c r="K102" s="2" t="s">
        <v>1233</v>
      </c>
      <c r="L102" s="2" t="s">
        <v>1233</v>
      </c>
      <c r="M102" s="2" t="s">
        <v>1233</v>
      </c>
      <c r="N102" s="2" t="s">
        <v>1233</v>
      </c>
      <c r="O102" s="2" t="s">
        <v>1233</v>
      </c>
      <c r="P102" s="2" t="s">
        <v>1233</v>
      </c>
      <c r="Q102" s="2" t="s">
        <v>1233</v>
      </c>
      <c r="R102" s="2" t="s">
        <v>1233</v>
      </c>
      <c r="S102" s="2" t="s">
        <v>1233</v>
      </c>
      <c r="T102" s="2" t="s">
        <v>1233</v>
      </c>
      <c r="U102" s="2" t="s">
        <v>1233</v>
      </c>
      <c r="V102" s="2" t="s">
        <v>1233</v>
      </c>
      <c r="W102" s="2" t="s">
        <v>1233</v>
      </c>
      <c r="X102" s="2" t="s">
        <v>1233</v>
      </c>
      <c r="Y102" s="2" t="s">
        <v>1233</v>
      </c>
      <c r="Z102" s="2" t="s">
        <v>1233</v>
      </c>
      <c r="AA102" s="2" t="s">
        <v>1233</v>
      </c>
      <c r="AB102" s="2" t="s">
        <v>1233</v>
      </c>
      <c r="AC102" s="2" t="s">
        <v>1233</v>
      </c>
      <c r="AD102" s="2" t="s">
        <v>1233</v>
      </c>
      <c r="AE102" s="2" t="s">
        <v>1233</v>
      </c>
      <c r="AF102" s="2" t="s">
        <v>1233</v>
      </c>
      <c r="AG102" s="2" t="s">
        <v>1233</v>
      </c>
      <c r="AH102" s="2" t="s">
        <v>1233</v>
      </c>
      <c r="AI102" s="2" t="s">
        <v>1233</v>
      </c>
      <c r="AJ102" s="2" t="s">
        <v>1233</v>
      </c>
      <c r="AK102" s="2" t="s">
        <v>1233</v>
      </c>
      <c r="AL102" s="2" t="s">
        <v>1233</v>
      </c>
      <c r="AM102" s="2" t="s">
        <v>1233</v>
      </c>
      <c r="AN102" s="2" t="s">
        <v>1233</v>
      </c>
      <c r="AO102" s="2" t="s">
        <v>1233</v>
      </c>
      <c r="AP102" s="2" t="s">
        <v>1233</v>
      </c>
      <c r="AQ102" s="2" t="s">
        <v>1225</v>
      </c>
      <c r="AR102" s="2" t="s">
        <v>1225</v>
      </c>
      <c r="AS102" s="2" t="s">
        <v>1225</v>
      </c>
      <c r="AT102" s="2" t="s">
        <v>1225</v>
      </c>
      <c r="AU102" s="2" t="s">
        <v>1225</v>
      </c>
      <c r="AV102" s="2" t="s">
        <v>1233</v>
      </c>
      <c r="AW102" s="2" t="s">
        <v>1225</v>
      </c>
      <c r="AX102" s="2" t="s">
        <v>1233</v>
      </c>
      <c r="AY102" s="2" t="s">
        <v>1225</v>
      </c>
      <c r="AZ102" s="2" t="s">
        <v>1225</v>
      </c>
      <c r="BA102" s="2" t="s">
        <v>1225</v>
      </c>
      <c r="BB102" s="2" t="s">
        <v>1225</v>
      </c>
      <c r="BC102" s="2" t="s">
        <v>1233</v>
      </c>
      <c r="BD102" s="2" t="s">
        <v>1225</v>
      </c>
      <c r="BE102" s="2" t="s">
        <v>1225</v>
      </c>
      <c r="BF102" s="2" t="s">
        <v>1233</v>
      </c>
      <c r="BG102" s="2" t="s">
        <v>1225</v>
      </c>
      <c r="BH102" s="2" t="s">
        <v>1245</v>
      </c>
      <c r="BI102" s="2" t="s">
        <v>1245</v>
      </c>
      <c r="BJ102" s="2" t="s">
        <v>1245</v>
      </c>
      <c r="BK102" s="2" t="s">
        <v>1245</v>
      </c>
      <c r="BL102" s="2" t="s">
        <v>1181</v>
      </c>
      <c r="BM102" s="2" t="s">
        <v>1245</v>
      </c>
      <c r="BN102" s="2" t="s">
        <v>1245</v>
      </c>
      <c r="BO102" s="2" t="s">
        <v>1245</v>
      </c>
      <c r="BP102" s="2" t="s">
        <v>1233</v>
      </c>
      <c r="BQ102" s="2" t="s">
        <v>1245</v>
      </c>
      <c r="BR102" s="2" t="s">
        <v>1181</v>
      </c>
      <c r="BS102" s="2" t="s">
        <v>1245</v>
      </c>
      <c r="BT102" s="2" t="s">
        <v>1225</v>
      </c>
      <c r="BU102" s="2" t="s">
        <v>1245</v>
      </c>
      <c r="BV102" s="2" t="s">
        <v>1181</v>
      </c>
      <c r="BW102" s="2" t="s">
        <v>1233</v>
      </c>
      <c r="BX102" s="2" t="s">
        <v>1245</v>
      </c>
      <c r="BY102" s="2" t="s">
        <v>1225</v>
      </c>
      <c r="BZ102" s="2" t="s">
        <v>1184</v>
      </c>
      <c r="CA102" s="2" t="s">
        <v>1181</v>
      </c>
      <c r="CB102" s="2" t="s">
        <v>1181</v>
      </c>
      <c r="CC102" s="2" t="s">
        <v>1225</v>
      </c>
      <c r="CD102" s="2" t="s">
        <v>1245</v>
      </c>
      <c r="CE102" s="2" t="s">
        <v>1245</v>
      </c>
      <c r="CF102" s="2" t="s">
        <v>1181</v>
      </c>
      <c r="CG102" s="2" t="s">
        <v>1245</v>
      </c>
      <c r="CH102" s="2" t="s">
        <v>1233</v>
      </c>
      <c r="CI102" s="2" t="s">
        <v>1181</v>
      </c>
      <c r="CJ102" s="2" t="s">
        <v>1295</v>
      </c>
      <c r="CK102" s="2" t="s">
        <v>1245</v>
      </c>
      <c r="CL102" s="2" t="s">
        <v>1245</v>
      </c>
      <c r="CM102" s="2" t="s">
        <v>1181</v>
      </c>
      <c r="CN102" s="2" t="s">
        <v>1181</v>
      </c>
      <c r="CO102" s="2" t="s">
        <v>1225</v>
      </c>
      <c r="CP102" s="2" t="s">
        <v>1225</v>
      </c>
      <c r="CQ102" s="2" t="s">
        <v>1181</v>
      </c>
      <c r="CR102" s="2" t="s">
        <v>1245</v>
      </c>
      <c r="CS102" s="2" t="s">
        <v>1225</v>
      </c>
      <c r="CT102" s="2" t="s">
        <v>1181</v>
      </c>
      <c r="CU102" s="2" t="s">
        <v>1245</v>
      </c>
      <c r="CV102" s="2" t="s">
        <v>1181</v>
      </c>
      <c r="CW102" s="2" t="s">
        <v>1225</v>
      </c>
    </row>
    <row r="103" customFormat="false" ht="14.65" hidden="false" customHeight="false" outlineLevel="0" collapsed="false">
      <c r="A103" s="26" t="s">
        <v>722</v>
      </c>
      <c r="B103" s="2" t="s">
        <v>1187</v>
      </c>
      <c r="C103" s="2" t="s">
        <v>1187</v>
      </c>
      <c r="D103" s="2" t="s">
        <v>1187</v>
      </c>
      <c r="E103" s="2" t="s">
        <v>1187</v>
      </c>
      <c r="F103" s="2" t="s">
        <v>1187</v>
      </c>
      <c r="G103" s="2" t="s">
        <v>1187</v>
      </c>
      <c r="H103" s="2" t="s">
        <v>1187</v>
      </c>
      <c r="I103" s="2" t="s">
        <v>1187</v>
      </c>
      <c r="J103" s="2" t="s">
        <v>1187</v>
      </c>
      <c r="K103" s="2" t="s">
        <v>1187</v>
      </c>
      <c r="L103" s="2" t="s">
        <v>1187</v>
      </c>
      <c r="M103" s="2" t="s">
        <v>1187</v>
      </c>
      <c r="N103" s="2" t="s">
        <v>1214</v>
      </c>
      <c r="O103" s="2" t="s">
        <v>1220</v>
      </c>
      <c r="P103" s="2" t="s">
        <v>1214</v>
      </c>
      <c r="Q103" s="2" t="s">
        <v>1214</v>
      </c>
      <c r="R103" s="2" t="s">
        <v>1187</v>
      </c>
      <c r="S103" s="2" t="s">
        <v>1187</v>
      </c>
      <c r="T103" s="2" t="s">
        <v>1220</v>
      </c>
      <c r="U103" s="2" t="s">
        <v>1214</v>
      </c>
      <c r="V103" s="2" t="s">
        <v>1214</v>
      </c>
      <c r="W103" s="2" t="s">
        <v>1214</v>
      </c>
      <c r="X103" s="2" t="s">
        <v>1214</v>
      </c>
      <c r="Y103" s="2" t="s">
        <v>1214</v>
      </c>
      <c r="Z103" s="2" t="s">
        <v>1214</v>
      </c>
      <c r="AA103" s="2" t="s">
        <v>1214</v>
      </c>
      <c r="AB103" s="2" t="s">
        <v>1214</v>
      </c>
      <c r="AC103" s="2" t="s">
        <v>1220</v>
      </c>
      <c r="AD103" s="2" t="s">
        <v>1214</v>
      </c>
      <c r="AE103" s="2" t="s">
        <v>1225</v>
      </c>
      <c r="AF103" s="2" t="s">
        <v>1225</v>
      </c>
      <c r="AG103" s="2" t="s">
        <v>1214</v>
      </c>
      <c r="AH103" s="2" t="s">
        <v>1225</v>
      </c>
      <c r="AI103" s="2" t="s">
        <v>1280</v>
      </c>
      <c r="AJ103" s="2" t="s">
        <v>1225</v>
      </c>
      <c r="AK103" s="2" t="s">
        <v>1225</v>
      </c>
      <c r="AL103" s="2" t="s">
        <v>1220</v>
      </c>
      <c r="AM103" s="2" t="s">
        <v>1225</v>
      </c>
      <c r="AN103" s="2" t="s">
        <v>1225</v>
      </c>
      <c r="AO103" s="2" t="s">
        <v>1187</v>
      </c>
      <c r="AP103" s="2" t="s">
        <v>1187</v>
      </c>
      <c r="AQ103" s="2" t="s">
        <v>1214</v>
      </c>
      <c r="AR103" s="2" t="s">
        <v>1214</v>
      </c>
      <c r="AS103" s="2" t="s">
        <v>1225</v>
      </c>
      <c r="AT103" s="2" t="s">
        <v>1225</v>
      </c>
      <c r="AU103" s="2" t="s">
        <v>1220</v>
      </c>
      <c r="AV103" s="2" t="s">
        <v>1220</v>
      </c>
      <c r="AW103" s="2" t="s">
        <v>1225</v>
      </c>
      <c r="AX103" s="2" t="s">
        <v>1220</v>
      </c>
      <c r="AY103" s="2" t="s">
        <v>1225</v>
      </c>
      <c r="AZ103" s="2" t="s">
        <v>1220</v>
      </c>
      <c r="BA103" s="2" t="s">
        <v>1185</v>
      </c>
      <c r="BB103" s="2" t="s">
        <v>1225</v>
      </c>
      <c r="BC103" s="2" t="s">
        <v>1185</v>
      </c>
      <c r="BD103" s="2" t="s">
        <v>1185</v>
      </c>
      <c r="BE103" s="2" t="s">
        <v>1185</v>
      </c>
      <c r="BF103" s="2" t="s">
        <v>1185</v>
      </c>
      <c r="BG103" s="2" t="s">
        <v>1194</v>
      </c>
      <c r="BH103" s="2" t="s">
        <v>1214</v>
      </c>
      <c r="BI103" s="2" t="s">
        <v>1215</v>
      </c>
      <c r="BJ103" s="2" t="s">
        <v>1220</v>
      </c>
      <c r="BK103" s="2" t="s">
        <v>1225</v>
      </c>
      <c r="BL103" s="2" t="s">
        <v>1220</v>
      </c>
      <c r="BM103" s="2" t="s">
        <v>1215</v>
      </c>
      <c r="BN103" s="2" t="s">
        <v>1214</v>
      </c>
      <c r="BO103" s="2" t="s">
        <v>1231</v>
      </c>
      <c r="BP103" s="2" t="s">
        <v>1214</v>
      </c>
      <c r="BQ103" s="2" t="s">
        <v>1225</v>
      </c>
      <c r="BR103" s="2" t="s">
        <v>1214</v>
      </c>
      <c r="BS103" s="2" t="s">
        <v>1194</v>
      </c>
      <c r="BT103" s="2" t="s">
        <v>1185</v>
      </c>
      <c r="BU103" s="2" t="s">
        <v>1187</v>
      </c>
      <c r="BV103" s="2" t="s">
        <v>1185</v>
      </c>
      <c r="BW103" s="2" t="s">
        <v>1185</v>
      </c>
      <c r="BX103" s="2" t="s">
        <v>1215</v>
      </c>
      <c r="BY103" s="2" t="s">
        <v>1187</v>
      </c>
      <c r="BZ103" s="2" t="s">
        <v>1245</v>
      </c>
      <c r="CA103" s="2" t="s">
        <v>1214</v>
      </c>
      <c r="CB103" s="2" t="s">
        <v>1215</v>
      </c>
      <c r="CC103" s="2" t="s">
        <v>1214</v>
      </c>
      <c r="CD103" s="2" t="s">
        <v>1225</v>
      </c>
      <c r="CE103" s="2" t="s">
        <v>1194</v>
      </c>
      <c r="CF103" s="2" t="s">
        <v>1245</v>
      </c>
      <c r="CG103" s="2" t="s">
        <v>1215</v>
      </c>
      <c r="CH103" s="2" t="s">
        <v>1214</v>
      </c>
      <c r="CI103" s="2" t="s">
        <v>1185</v>
      </c>
      <c r="CJ103" s="2" t="s">
        <v>1194</v>
      </c>
      <c r="CK103" s="2" t="s">
        <v>1220</v>
      </c>
      <c r="CL103" s="2" t="s">
        <v>1245</v>
      </c>
      <c r="CM103" s="2" t="s">
        <v>1215</v>
      </c>
      <c r="CN103" s="2" t="s">
        <v>1245</v>
      </c>
      <c r="CO103" s="2" t="s">
        <v>1220</v>
      </c>
      <c r="CP103" s="2" t="s">
        <v>1214</v>
      </c>
      <c r="CQ103" s="2" t="s">
        <v>1197</v>
      </c>
      <c r="CR103" s="2" t="s">
        <v>1217</v>
      </c>
      <c r="CS103" s="2" t="s">
        <v>1194</v>
      </c>
      <c r="CT103" s="2" t="s">
        <v>1217</v>
      </c>
      <c r="CU103" s="2" t="s">
        <v>1245</v>
      </c>
      <c r="CV103" s="2" t="s">
        <v>1217</v>
      </c>
      <c r="CW103" s="2" t="s">
        <v>1215</v>
      </c>
    </row>
    <row r="104" customFormat="false" ht="14.65" hidden="false" customHeight="false" outlineLevel="0" collapsed="false">
      <c r="A104" s="26" t="s">
        <v>874</v>
      </c>
      <c r="B104" s="2" t="s">
        <v>1181</v>
      </c>
      <c r="C104" s="2" t="s">
        <v>1181</v>
      </c>
      <c r="D104" s="2" t="s">
        <v>1181</v>
      </c>
      <c r="E104" s="2" t="s">
        <v>1181</v>
      </c>
      <c r="F104" s="2" t="s">
        <v>1181</v>
      </c>
      <c r="G104" s="2" t="s">
        <v>1181</v>
      </c>
      <c r="H104" s="2" t="s">
        <v>1181</v>
      </c>
      <c r="I104" s="2" t="s">
        <v>1181</v>
      </c>
      <c r="J104" s="2" t="s">
        <v>1181</v>
      </c>
      <c r="K104" s="2" t="s">
        <v>1181</v>
      </c>
      <c r="L104" s="2" t="s">
        <v>1181</v>
      </c>
      <c r="M104" s="2" t="s">
        <v>1181</v>
      </c>
      <c r="N104" s="2" t="s">
        <v>1181</v>
      </c>
      <c r="O104" s="2" t="s">
        <v>1181</v>
      </c>
      <c r="P104" s="2" t="s">
        <v>1181</v>
      </c>
      <c r="Q104" s="2" t="s">
        <v>1181</v>
      </c>
      <c r="R104" s="2" t="s">
        <v>1181</v>
      </c>
      <c r="S104" s="2" t="s">
        <v>1181</v>
      </c>
      <c r="T104" s="2" t="s">
        <v>1181</v>
      </c>
      <c r="U104" s="2" t="s">
        <v>1181</v>
      </c>
      <c r="V104" s="2" t="s">
        <v>1181</v>
      </c>
      <c r="W104" s="2" t="s">
        <v>1181</v>
      </c>
      <c r="X104" s="2" t="s">
        <v>1181</v>
      </c>
      <c r="Y104" s="2" t="s">
        <v>1181</v>
      </c>
      <c r="Z104" s="2" t="s">
        <v>1181</v>
      </c>
      <c r="AA104" s="2" t="s">
        <v>1181</v>
      </c>
      <c r="AB104" s="2" t="s">
        <v>1181</v>
      </c>
      <c r="AC104" s="2" t="s">
        <v>1181</v>
      </c>
      <c r="AD104" s="2" t="s">
        <v>1181</v>
      </c>
      <c r="AE104" s="2" t="s">
        <v>1181</v>
      </c>
      <c r="AF104" s="2" t="s">
        <v>1181</v>
      </c>
      <c r="AG104" s="2" t="s">
        <v>1181</v>
      </c>
      <c r="AH104" s="2" t="s">
        <v>1256</v>
      </c>
      <c r="AI104" s="2" t="s">
        <v>1181</v>
      </c>
      <c r="AJ104" s="2" t="s">
        <v>1181</v>
      </c>
      <c r="AK104" s="2" t="s">
        <v>1181</v>
      </c>
      <c r="AL104" s="2" t="s">
        <v>1181</v>
      </c>
      <c r="AM104" s="2" t="s">
        <v>1181</v>
      </c>
      <c r="AN104" s="2" t="s">
        <v>1181</v>
      </c>
      <c r="AO104" s="2" t="s">
        <v>1181</v>
      </c>
      <c r="AP104" s="2" t="s">
        <v>1181</v>
      </c>
      <c r="AQ104" s="2" t="s">
        <v>1181</v>
      </c>
      <c r="AR104" s="2" t="s">
        <v>1181</v>
      </c>
      <c r="AS104" s="2" t="s">
        <v>1181</v>
      </c>
      <c r="AT104" s="2" t="s">
        <v>1181</v>
      </c>
      <c r="AU104" s="2" t="s">
        <v>1181</v>
      </c>
      <c r="AV104" s="2" t="s">
        <v>1181</v>
      </c>
      <c r="AW104" s="2" t="s">
        <v>1181</v>
      </c>
      <c r="AX104" s="2" t="s">
        <v>1181</v>
      </c>
      <c r="AY104" s="2" t="s">
        <v>1181</v>
      </c>
      <c r="AZ104" s="2" t="s">
        <v>1181</v>
      </c>
      <c r="BA104" s="2" t="s">
        <v>1181</v>
      </c>
      <c r="BB104" s="2" t="s">
        <v>1181</v>
      </c>
      <c r="BC104" s="2" t="s">
        <v>1181</v>
      </c>
      <c r="BD104" s="2" t="s">
        <v>1181</v>
      </c>
      <c r="BE104" s="2" t="s">
        <v>1181</v>
      </c>
      <c r="BF104" s="2" t="s">
        <v>1181</v>
      </c>
      <c r="BG104" s="2" t="s">
        <v>1181</v>
      </c>
      <c r="BH104" s="2" t="s">
        <v>1313</v>
      </c>
      <c r="BI104" s="2" t="s">
        <v>1181</v>
      </c>
      <c r="BJ104" s="2" t="s">
        <v>1181</v>
      </c>
      <c r="BK104" s="2" t="s">
        <v>1181</v>
      </c>
      <c r="BL104" s="2" t="s">
        <v>1181</v>
      </c>
      <c r="BM104" s="2" t="s">
        <v>1181</v>
      </c>
      <c r="BN104" s="2" t="s">
        <v>1181</v>
      </c>
      <c r="BO104" s="2" t="s">
        <v>1181</v>
      </c>
      <c r="BP104" s="2" t="s">
        <v>1181</v>
      </c>
      <c r="BQ104" s="2" t="s">
        <v>1181</v>
      </c>
      <c r="BR104" s="2" t="s">
        <v>1187</v>
      </c>
      <c r="BS104" s="2" t="s">
        <v>1181</v>
      </c>
      <c r="BT104" s="2" t="s">
        <v>1187</v>
      </c>
      <c r="BU104" s="2" t="s">
        <v>1187</v>
      </c>
      <c r="BV104" s="2" t="s">
        <v>1181</v>
      </c>
      <c r="BW104" s="2" t="s">
        <v>1181</v>
      </c>
      <c r="BX104" s="2" t="s">
        <v>1181</v>
      </c>
      <c r="BY104" s="2" t="s">
        <v>1181</v>
      </c>
      <c r="BZ104" s="2" t="s">
        <v>1181</v>
      </c>
      <c r="CA104" s="2" t="s">
        <v>1181</v>
      </c>
      <c r="CB104" s="2" t="s">
        <v>1181</v>
      </c>
      <c r="CC104" s="2" t="s">
        <v>1187</v>
      </c>
      <c r="CD104" s="2" t="s">
        <v>1187</v>
      </c>
      <c r="CE104" s="2" t="s">
        <v>1187</v>
      </c>
      <c r="CF104" s="2" t="s">
        <v>1187</v>
      </c>
      <c r="CG104" s="2" t="s">
        <v>1181</v>
      </c>
      <c r="CH104" s="2" t="s">
        <v>1187</v>
      </c>
      <c r="CI104" s="2" t="s">
        <v>1181</v>
      </c>
      <c r="CJ104" s="2" t="s">
        <v>1181</v>
      </c>
      <c r="CK104" s="2" t="s">
        <v>1181</v>
      </c>
      <c r="CL104" s="2" t="s">
        <v>1181</v>
      </c>
      <c r="CM104" s="2" t="s">
        <v>1181</v>
      </c>
      <c r="CN104" s="2" t="s">
        <v>1181</v>
      </c>
      <c r="CO104" s="2" t="s">
        <v>1181</v>
      </c>
      <c r="CP104" s="2" t="s">
        <v>1181</v>
      </c>
      <c r="CQ104" s="2" t="s">
        <v>1181</v>
      </c>
      <c r="CR104" s="2" t="s">
        <v>1181</v>
      </c>
      <c r="CS104" s="2" t="s">
        <v>1187</v>
      </c>
      <c r="CT104" s="2" t="s">
        <v>1181</v>
      </c>
      <c r="CU104" s="2" t="s">
        <v>1187</v>
      </c>
      <c r="CV104" s="2" t="s">
        <v>1181</v>
      </c>
      <c r="CW104" s="2" t="s">
        <v>1185</v>
      </c>
    </row>
    <row r="105" customFormat="false" ht="14.65" hidden="false" customHeight="false" outlineLevel="0" collapsed="false">
      <c r="A105" s="26" t="s">
        <v>288</v>
      </c>
      <c r="B105" s="2" t="s">
        <v>1181</v>
      </c>
      <c r="C105" s="2" t="s">
        <v>1181</v>
      </c>
      <c r="D105" s="2" t="s">
        <v>1181</v>
      </c>
      <c r="E105" s="2" t="s">
        <v>1181</v>
      </c>
      <c r="F105" s="2" t="s">
        <v>1181</v>
      </c>
      <c r="G105" s="2" t="s">
        <v>1181</v>
      </c>
      <c r="H105" s="2" t="s">
        <v>1181</v>
      </c>
      <c r="I105" s="2" t="s">
        <v>1181</v>
      </c>
      <c r="J105" s="2" t="s">
        <v>1181</v>
      </c>
      <c r="K105" s="2" t="s">
        <v>1181</v>
      </c>
      <c r="L105" s="2" t="s">
        <v>1181</v>
      </c>
      <c r="M105" s="2" t="s">
        <v>1181</v>
      </c>
      <c r="N105" s="2" t="s">
        <v>1181</v>
      </c>
      <c r="O105" s="2" t="s">
        <v>1317</v>
      </c>
      <c r="P105" s="2" t="s">
        <v>1181</v>
      </c>
      <c r="Q105" s="2" t="s">
        <v>1181</v>
      </c>
      <c r="R105" s="2" t="s">
        <v>1181</v>
      </c>
      <c r="S105" s="2" t="s">
        <v>1181</v>
      </c>
      <c r="T105" s="2" t="s">
        <v>1181</v>
      </c>
      <c r="U105" s="2" t="s">
        <v>1181</v>
      </c>
      <c r="V105" s="2" t="s">
        <v>1181</v>
      </c>
      <c r="W105" s="2" t="s">
        <v>1181</v>
      </c>
      <c r="X105" s="2" t="s">
        <v>1181</v>
      </c>
      <c r="Y105" s="2" t="s">
        <v>1181</v>
      </c>
      <c r="Z105" s="2" t="s">
        <v>1181</v>
      </c>
      <c r="AA105" s="2" t="s">
        <v>1181</v>
      </c>
      <c r="AB105" s="2" t="s">
        <v>1181</v>
      </c>
      <c r="AC105" s="2" t="s">
        <v>1181</v>
      </c>
      <c r="AD105" s="2" t="s">
        <v>1181</v>
      </c>
      <c r="AE105" s="2" t="s">
        <v>1181</v>
      </c>
      <c r="AF105" s="2" t="s">
        <v>1181</v>
      </c>
      <c r="AG105" s="2" t="s">
        <v>1181</v>
      </c>
      <c r="AH105" s="2" t="s">
        <v>1181</v>
      </c>
      <c r="AI105" s="2" t="s">
        <v>1181</v>
      </c>
      <c r="AJ105" s="2" t="s">
        <v>1181</v>
      </c>
      <c r="AK105" s="2" t="s">
        <v>1181</v>
      </c>
      <c r="AL105" s="2" t="s">
        <v>1181</v>
      </c>
      <c r="AM105" s="2" t="s">
        <v>1181</v>
      </c>
      <c r="AN105" s="2" t="s">
        <v>1181</v>
      </c>
      <c r="AO105" s="2" t="s">
        <v>1181</v>
      </c>
      <c r="AP105" s="2" t="s">
        <v>1181</v>
      </c>
      <c r="AQ105" s="2" t="s">
        <v>1181</v>
      </c>
      <c r="AR105" s="2" t="s">
        <v>1181</v>
      </c>
      <c r="AS105" s="2" t="s">
        <v>1181</v>
      </c>
      <c r="AT105" s="2" t="s">
        <v>1181</v>
      </c>
      <c r="AU105" s="2" t="s">
        <v>1181</v>
      </c>
      <c r="AV105" s="2" t="s">
        <v>1181</v>
      </c>
      <c r="AW105" s="2" t="s">
        <v>1181</v>
      </c>
      <c r="AX105" s="2" t="s">
        <v>1181</v>
      </c>
      <c r="AY105" s="2" t="s">
        <v>1181</v>
      </c>
      <c r="AZ105" s="2" t="s">
        <v>1181</v>
      </c>
      <c r="BA105" s="2" t="s">
        <v>1181</v>
      </c>
      <c r="BB105" s="2" t="s">
        <v>1181</v>
      </c>
      <c r="BC105" s="2" t="s">
        <v>1181</v>
      </c>
      <c r="BD105" s="2" t="s">
        <v>1181</v>
      </c>
      <c r="BE105" s="2" t="s">
        <v>1181</v>
      </c>
      <c r="BF105" s="2" t="s">
        <v>1181</v>
      </c>
      <c r="BG105" s="2" t="s">
        <v>1181</v>
      </c>
      <c r="BH105" s="2" t="s">
        <v>1181</v>
      </c>
      <c r="BI105" s="2" t="s">
        <v>1181</v>
      </c>
      <c r="BJ105" s="2" t="s">
        <v>1181</v>
      </c>
      <c r="BK105" s="2" t="s">
        <v>1181</v>
      </c>
      <c r="BL105" s="2" t="s">
        <v>1181</v>
      </c>
      <c r="BM105" s="2" t="s">
        <v>1181</v>
      </c>
      <c r="BN105" s="2" t="s">
        <v>1181</v>
      </c>
      <c r="BO105" s="2" t="s">
        <v>1181</v>
      </c>
      <c r="BP105" s="2" t="s">
        <v>1181</v>
      </c>
      <c r="BQ105" s="2" t="s">
        <v>1181</v>
      </c>
      <c r="BR105" s="2" t="s">
        <v>1181</v>
      </c>
      <c r="BS105" s="2" t="s">
        <v>1181</v>
      </c>
      <c r="BT105" s="2" t="s">
        <v>1181</v>
      </c>
      <c r="BU105" s="2" t="s">
        <v>1181</v>
      </c>
      <c r="BV105" s="2" t="s">
        <v>1181</v>
      </c>
      <c r="BW105" s="2" t="s">
        <v>1181</v>
      </c>
      <c r="BX105" s="2" t="s">
        <v>1181</v>
      </c>
      <c r="BY105" s="2" t="s">
        <v>1181</v>
      </c>
      <c r="BZ105" s="2" t="s">
        <v>1181</v>
      </c>
      <c r="CA105" s="2" t="s">
        <v>1181</v>
      </c>
      <c r="CB105" s="2" t="s">
        <v>1181</v>
      </c>
      <c r="CC105" s="2" t="s">
        <v>1181</v>
      </c>
      <c r="CD105" s="2" t="s">
        <v>1274</v>
      </c>
      <c r="CE105" s="2" t="s">
        <v>1181</v>
      </c>
      <c r="CF105" s="2" t="s">
        <v>1181</v>
      </c>
      <c r="CG105" s="2" t="s">
        <v>1181</v>
      </c>
      <c r="CH105" s="2" t="s">
        <v>1181</v>
      </c>
      <c r="CI105" s="2" t="s">
        <v>1181</v>
      </c>
      <c r="CJ105" s="2" t="s">
        <v>1318</v>
      </c>
      <c r="CK105" s="2" t="s">
        <v>1181</v>
      </c>
      <c r="CL105" s="2" t="s">
        <v>1181</v>
      </c>
      <c r="CM105" s="2" t="s">
        <v>1181</v>
      </c>
      <c r="CN105" s="2" t="s">
        <v>1181</v>
      </c>
      <c r="CO105" s="2" t="s">
        <v>1181</v>
      </c>
      <c r="CP105" s="2" t="s">
        <v>1181</v>
      </c>
      <c r="CQ105" s="2" t="s">
        <v>1181</v>
      </c>
      <c r="CR105" s="2" t="s">
        <v>1181</v>
      </c>
      <c r="CS105" s="2" t="s">
        <v>1181</v>
      </c>
      <c r="CT105" s="2" t="s">
        <v>1181</v>
      </c>
      <c r="CU105" s="2" t="s">
        <v>1181</v>
      </c>
      <c r="CV105" s="2" t="s">
        <v>1181</v>
      </c>
      <c r="CW105" s="2" t="s">
        <v>1181</v>
      </c>
    </row>
    <row r="106" customFormat="false" ht="14.65" hidden="false" customHeight="false" outlineLevel="0" collapsed="false">
      <c r="A106" s="26" t="s">
        <v>510</v>
      </c>
      <c r="B106" s="2" t="s">
        <v>1187</v>
      </c>
      <c r="C106" s="2" t="s">
        <v>1187</v>
      </c>
      <c r="D106" s="2" t="s">
        <v>1187</v>
      </c>
      <c r="E106" s="2" t="s">
        <v>1187</v>
      </c>
      <c r="F106" s="2" t="s">
        <v>1187</v>
      </c>
      <c r="G106" s="2" t="s">
        <v>1187</v>
      </c>
      <c r="H106" s="2" t="s">
        <v>1187</v>
      </c>
      <c r="I106" s="2" t="s">
        <v>1187</v>
      </c>
      <c r="J106" s="2" t="s">
        <v>1187</v>
      </c>
      <c r="K106" s="2" t="s">
        <v>1187</v>
      </c>
      <c r="L106" s="2" t="s">
        <v>1197</v>
      </c>
      <c r="M106" s="2" t="s">
        <v>1187</v>
      </c>
      <c r="N106" s="2" t="s">
        <v>1187</v>
      </c>
      <c r="O106" s="2" t="s">
        <v>1197</v>
      </c>
      <c r="P106" s="2" t="s">
        <v>1197</v>
      </c>
      <c r="Q106" s="2" t="s">
        <v>1187</v>
      </c>
      <c r="R106" s="2" t="s">
        <v>1197</v>
      </c>
      <c r="S106" s="2" t="s">
        <v>1187</v>
      </c>
      <c r="T106" s="2" t="s">
        <v>1187</v>
      </c>
      <c r="U106" s="2" t="s">
        <v>1185</v>
      </c>
      <c r="V106" s="2" t="s">
        <v>1185</v>
      </c>
      <c r="W106" s="2" t="s">
        <v>1185</v>
      </c>
      <c r="X106" s="2" t="s">
        <v>1197</v>
      </c>
      <c r="Y106" s="2" t="s">
        <v>1185</v>
      </c>
      <c r="Z106" s="2" t="s">
        <v>1185</v>
      </c>
      <c r="AA106" s="2" t="s">
        <v>1187</v>
      </c>
      <c r="AB106" s="2" t="s">
        <v>1185</v>
      </c>
      <c r="AC106" s="2" t="s">
        <v>1185</v>
      </c>
      <c r="AD106" s="2" t="s">
        <v>1185</v>
      </c>
      <c r="AE106" s="2" t="s">
        <v>1197</v>
      </c>
      <c r="AF106" s="2" t="s">
        <v>1185</v>
      </c>
      <c r="AG106" s="2" t="s">
        <v>1185</v>
      </c>
      <c r="AH106" s="2" t="s">
        <v>1185</v>
      </c>
      <c r="AI106" s="2" t="s">
        <v>1187</v>
      </c>
      <c r="AJ106" s="2" t="s">
        <v>1187</v>
      </c>
      <c r="AK106" s="2" t="s">
        <v>1185</v>
      </c>
      <c r="AL106" s="2" t="s">
        <v>1185</v>
      </c>
      <c r="AM106" s="2" t="s">
        <v>1185</v>
      </c>
      <c r="AN106" s="2" t="s">
        <v>1185</v>
      </c>
      <c r="AO106" s="2" t="s">
        <v>1197</v>
      </c>
      <c r="AP106" s="2" t="s">
        <v>1197</v>
      </c>
      <c r="AQ106" s="2" t="s">
        <v>1185</v>
      </c>
      <c r="AR106" s="2" t="s">
        <v>1185</v>
      </c>
      <c r="AS106" s="2" t="s">
        <v>1187</v>
      </c>
      <c r="AT106" s="2" t="s">
        <v>1181</v>
      </c>
      <c r="AU106" s="2" t="s">
        <v>1185</v>
      </c>
      <c r="AV106" s="2" t="s">
        <v>1286</v>
      </c>
      <c r="AW106" s="2" t="s">
        <v>1187</v>
      </c>
      <c r="AX106" s="2" t="s">
        <v>1181</v>
      </c>
      <c r="AY106" s="2" t="s">
        <v>1181</v>
      </c>
      <c r="AZ106" s="2" t="s">
        <v>1185</v>
      </c>
      <c r="BA106" s="2" t="s">
        <v>1185</v>
      </c>
      <c r="BB106" s="2" t="s">
        <v>1185</v>
      </c>
      <c r="BC106" s="2" t="s">
        <v>1181</v>
      </c>
      <c r="BD106" s="2" t="s">
        <v>1185</v>
      </c>
      <c r="BE106" s="2" t="s">
        <v>1185</v>
      </c>
      <c r="BF106" s="2" t="s">
        <v>1185</v>
      </c>
      <c r="BG106" s="2" t="s">
        <v>1181</v>
      </c>
      <c r="BH106" s="2" t="s">
        <v>1185</v>
      </c>
      <c r="BI106" s="2" t="s">
        <v>1181</v>
      </c>
      <c r="BJ106" s="2" t="s">
        <v>1185</v>
      </c>
      <c r="BK106" s="2" t="s">
        <v>1181</v>
      </c>
      <c r="BL106" s="2" t="s">
        <v>1181</v>
      </c>
      <c r="BM106" s="2" t="s">
        <v>1181</v>
      </c>
      <c r="BN106" s="2" t="s">
        <v>1185</v>
      </c>
      <c r="BO106" s="2" t="s">
        <v>1185</v>
      </c>
      <c r="BP106" s="2" t="s">
        <v>1181</v>
      </c>
      <c r="BQ106" s="2" t="s">
        <v>1187</v>
      </c>
      <c r="BR106" s="2" t="s">
        <v>1181</v>
      </c>
      <c r="BS106" s="2" t="s">
        <v>1181</v>
      </c>
      <c r="BT106" s="2" t="s">
        <v>1181</v>
      </c>
      <c r="BU106" s="2" t="s">
        <v>1181</v>
      </c>
      <c r="BV106" s="2" t="s">
        <v>1197</v>
      </c>
      <c r="BW106" s="2" t="s">
        <v>1185</v>
      </c>
      <c r="BX106" s="2" t="s">
        <v>1181</v>
      </c>
      <c r="BY106" s="2" t="s">
        <v>1181</v>
      </c>
      <c r="BZ106" s="2" t="s">
        <v>1181</v>
      </c>
      <c r="CA106" s="2" t="s">
        <v>1181</v>
      </c>
      <c r="CB106" s="2" t="s">
        <v>1181</v>
      </c>
      <c r="CC106" s="2" t="s">
        <v>1181</v>
      </c>
      <c r="CD106" s="2" t="s">
        <v>1185</v>
      </c>
      <c r="CE106" s="2" t="s">
        <v>1181</v>
      </c>
      <c r="CF106" s="2" t="s">
        <v>1185</v>
      </c>
      <c r="CG106" s="2" t="s">
        <v>1185</v>
      </c>
      <c r="CH106" s="2" t="s">
        <v>1181</v>
      </c>
      <c r="CI106" s="2" t="s">
        <v>1181</v>
      </c>
      <c r="CJ106" s="2" t="s">
        <v>1181</v>
      </c>
      <c r="CK106" s="2" t="s">
        <v>1181</v>
      </c>
      <c r="CL106" s="2" t="s">
        <v>1215</v>
      </c>
      <c r="CM106" s="2" t="s">
        <v>1185</v>
      </c>
      <c r="CN106" s="2" t="s">
        <v>1181</v>
      </c>
      <c r="CO106" s="2" t="s">
        <v>1181</v>
      </c>
      <c r="CP106" s="2" t="s">
        <v>1181</v>
      </c>
      <c r="CQ106" s="2" t="s">
        <v>1181</v>
      </c>
      <c r="CR106" s="2" t="s">
        <v>1185</v>
      </c>
      <c r="CS106" s="2" t="s">
        <v>1296</v>
      </c>
      <c r="CT106" s="2" t="s">
        <v>1181</v>
      </c>
      <c r="CU106" s="2" t="s">
        <v>1185</v>
      </c>
      <c r="CV106" s="2" t="s">
        <v>1181</v>
      </c>
      <c r="CW106" s="2" t="s">
        <v>1181</v>
      </c>
    </row>
    <row r="107" customFormat="false" ht="14.65" hidden="false" customHeight="false" outlineLevel="0" collapsed="false">
      <c r="A107" s="26" t="s">
        <v>498</v>
      </c>
      <c r="B107" s="2" t="s">
        <v>1187</v>
      </c>
      <c r="C107" s="2" t="s">
        <v>1187</v>
      </c>
      <c r="D107" s="2" t="s">
        <v>1187</v>
      </c>
      <c r="E107" s="2" t="s">
        <v>1187</v>
      </c>
      <c r="F107" s="2" t="s">
        <v>1187</v>
      </c>
      <c r="G107" s="2" t="s">
        <v>1187</v>
      </c>
      <c r="H107" s="2" t="s">
        <v>1187</v>
      </c>
      <c r="I107" s="2" t="s">
        <v>1187</v>
      </c>
      <c r="J107" s="2" t="s">
        <v>1187</v>
      </c>
      <c r="K107" s="2" t="s">
        <v>1187</v>
      </c>
      <c r="L107" s="2" t="s">
        <v>1187</v>
      </c>
      <c r="M107" s="2" t="s">
        <v>1187</v>
      </c>
      <c r="N107" s="2" t="s">
        <v>1187</v>
      </c>
      <c r="O107" s="2" t="s">
        <v>1187</v>
      </c>
      <c r="P107" s="2" t="s">
        <v>1181</v>
      </c>
      <c r="Q107" s="2" t="s">
        <v>1181</v>
      </c>
      <c r="R107" s="2" t="s">
        <v>1181</v>
      </c>
      <c r="S107" s="2" t="s">
        <v>1181</v>
      </c>
      <c r="T107" s="2" t="s">
        <v>1187</v>
      </c>
      <c r="U107" s="2" t="s">
        <v>1181</v>
      </c>
      <c r="V107" s="2" t="s">
        <v>1181</v>
      </c>
      <c r="W107" s="2" t="s">
        <v>1181</v>
      </c>
      <c r="X107" s="2" t="s">
        <v>1181</v>
      </c>
      <c r="Y107" s="2" t="s">
        <v>1187</v>
      </c>
      <c r="Z107" s="2" t="s">
        <v>1181</v>
      </c>
      <c r="AA107" s="2" t="s">
        <v>1181</v>
      </c>
      <c r="AB107" s="2" t="s">
        <v>1181</v>
      </c>
      <c r="AC107" s="2" t="s">
        <v>1181</v>
      </c>
      <c r="AD107" s="2" t="s">
        <v>1187</v>
      </c>
      <c r="AE107" s="2" t="s">
        <v>1187</v>
      </c>
      <c r="AF107" s="2" t="s">
        <v>1181</v>
      </c>
      <c r="AG107" s="2" t="s">
        <v>1181</v>
      </c>
      <c r="AH107" s="2" t="s">
        <v>1187</v>
      </c>
      <c r="AI107" s="2" t="s">
        <v>1181</v>
      </c>
      <c r="AJ107" s="2" t="s">
        <v>1181</v>
      </c>
      <c r="AK107" s="2" t="s">
        <v>1181</v>
      </c>
      <c r="AL107" s="2" t="s">
        <v>1185</v>
      </c>
      <c r="AM107" s="2" t="s">
        <v>1185</v>
      </c>
      <c r="AN107" s="2" t="s">
        <v>1187</v>
      </c>
      <c r="AO107" s="2" t="s">
        <v>1185</v>
      </c>
      <c r="AP107" s="2" t="s">
        <v>1187</v>
      </c>
      <c r="AQ107" s="2" t="s">
        <v>1181</v>
      </c>
      <c r="AR107" s="2" t="s">
        <v>1185</v>
      </c>
      <c r="AS107" s="2" t="s">
        <v>1185</v>
      </c>
      <c r="AT107" s="2" t="s">
        <v>1231</v>
      </c>
      <c r="AU107" s="2" t="s">
        <v>1185</v>
      </c>
      <c r="AV107" s="2" t="s">
        <v>1185</v>
      </c>
      <c r="AW107" s="2" t="s">
        <v>1181</v>
      </c>
      <c r="AX107" s="2" t="s">
        <v>1181</v>
      </c>
      <c r="AY107" s="2" t="s">
        <v>1181</v>
      </c>
      <c r="AZ107" s="2" t="s">
        <v>1185</v>
      </c>
      <c r="BA107" s="2" t="s">
        <v>1185</v>
      </c>
      <c r="BB107" s="2" t="s">
        <v>1181</v>
      </c>
      <c r="BC107" s="2" t="s">
        <v>1187</v>
      </c>
      <c r="BD107" s="2" t="s">
        <v>1181</v>
      </c>
      <c r="BE107" s="2" t="s">
        <v>1185</v>
      </c>
      <c r="BF107" s="2" t="s">
        <v>1187</v>
      </c>
      <c r="BG107" s="2" t="s">
        <v>1181</v>
      </c>
      <c r="BH107" s="2" t="s">
        <v>1185</v>
      </c>
      <c r="BI107" s="2" t="s">
        <v>1181</v>
      </c>
      <c r="BJ107" s="2" t="s">
        <v>1187</v>
      </c>
      <c r="BK107" s="2" t="s">
        <v>1185</v>
      </c>
      <c r="BL107" s="2" t="s">
        <v>1181</v>
      </c>
      <c r="BM107" s="2" t="s">
        <v>1185</v>
      </c>
      <c r="BN107" s="2" t="s">
        <v>1181</v>
      </c>
      <c r="BO107" s="2" t="s">
        <v>1187</v>
      </c>
      <c r="BP107" s="2" t="s">
        <v>1181</v>
      </c>
      <c r="BQ107" s="2" t="s">
        <v>1187</v>
      </c>
      <c r="BR107" s="2" t="s">
        <v>1181</v>
      </c>
      <c r="BS107" s="2" t="s">
        <v>1181</v>
      </c>
      <c r="BT107" s="2" t="s">
        <v>1181</v>
      </c>
      <c r="BU107" s="2" t="s">
        <v>1181</v>
      </c>
      <c r="BV107" s="2" t="s">
        <v>1181</v>
      </c>
      <c r="BW107" s="2" t="s">
        <v>1181</v>
      </c>
      <c r="BX107" s="2" t="s">
        <v>1187</v>
      </c>
      <c r="BY107" s="2" t="s">
        <v>1181</v>
      </c>
      <c r="BZ107" s="2" t="s">
        <v>1181</v>
      </c>
      <c r="CA107" s="2" t="s">
        <v>1181</v>
      </c>
      <c r="CB107" s="2" t="s">
        <v>1181</v>
      </c>
      <c r="CC107" s="2" t="s">
        <v>1181</v>
      </c>
      <c r="CD107" s="2" t="s">
        <v>1181</v>
      </c>
      <c r="CE107" s="2" t="s">
        <v>1181</v>
      </c>
      <c r="CF107" s="2" t="s">
        <v>1181</v>
      </c>
      <c r="CG107" s="2" t="s">
        <v>1181</v>
      </c>
      <c r="CH107" s="2" t="s">
        <v>1215</v>
      </c>
      <c r="CI107" s="2" t="s">
        <v>1185</v>
      </c>
      <c r="CJ107" s="2" t="s">
        <v>1181</v>
      </c>
      <c r="CK107" s="2" t="s">
        <v>1181</v>
      </c>
      <c r="CL107" s="2" t="s">
        <v>1181</v>
      </c>
      <c r="CM107" s="2" t="s">
        <v>1288</v>
      </c>
      <c r="CN107" s="2" t="s">
        <v>1185</v>
      </c>
      <c r="CO107" s="2" t="s">
        <v>1181</v>
      </c>
      <c r="CP107" s="2" t="s">
        <v>1187</v>
      </c>
      <c r="CQ107" s="2" t="s">
        <v>1215</v>
      </c>
      <c r="CR107" s="2" t="s">
        <v>1215</v>
      </c>
      <c r="CS107" s="2" t="s">
        <v>1181</v>
      </c>
      <c r="CT107" s="2" t="s">
        <v>1181</v>
      </c>
      <c r="CU107" s="2" t="s">
        <v>1181</v>
      </c>
      <c r="CV107" s="2" t="s">
        <v>1181</v>
      </c>
      <c r="CW107" s="2" t="s">
        <v>1181</v>
      </c>
    </row>
    <row r="108" customFormat="false" ht="14.65" hidden="false" customHeight="false" outlineLevel="0" collapsed="false">
      <c r="A108" s="26" t="s">
        <v>438</v>
      </c>
      <c r="B108" s="2" t="s">
        <v>1181</v>
      </c>
      <c r="C108" s="2" t="s">
        <v>1217</v>
      </c>
      <c r="D108" s="2" t="s">
        <v>1181</v>
      </c>
      <c r="E108" s="2" t="s">
        <v>1181</v>
      </c>
      <c r="F108" s="2" t="s">
        <v>1181</v>
      </c>
      <c r="G108" s="2" t="s">
        <v>1217</v>
      </c>
      <c r="H108" s="2" t="s">
        <v>1181</v>
      </c>
      <c r="I108" s="2" t="s">
        <v>1181</v>
      </c>
      <c r="J108" s="2" t="s">
        <v>1181</v>
      </c>
      <c r="K108" s="2" t="s">
        <v>1217</v>
      </c>
      <c r="L108" s="2" t="s">
        <v>1181</v>
      </c>
      <c r="M108" s="2" t="s">
        <v>1181</v>
      </c>
      <c r="N108" s="2" t="s">
        <v>1181</v>
      </c>
      <c r="O108" s="2" t="s">
        <v>1181</v>
      </c>
      <c r="P108" s="2" t="s">
        <v>1217</v>
      </c>
      <c r="Q108" s="2" t="s">
        <v>1181</v>
      </c>
      <c r="R108" s="2" t="s">
        <v>1181</v>
      </c>
      <c r="S108" s="2" t="s">
        <v>1181</v>
      </c>
      <c r="T108" s="2" t="s">
        <v>1181</v>
      </c>
      <c r="U108" s="2" t="s">
        <v>1181</v>
      </c>
      <c r="V108" s="2" t="s">
        <v>1181</v>
      </c>
      <c r="W108" s="2" t="s">
        <v>1217</v>
      </c>
      <c r="X108" s="2" t="s">
        <v>1181</v>
      </c>
      <c r="Y108" s="2" t="s">
        <v>1181</v>
      </c>
      <c r="Z108" s="2" t="s">
        <v>1181</v>
      </c>
      <c r="AA108" s="2" t="s">
        <v>1181</v>
      </c>
      <c r="AB108" s="2" t="s">
        <v>1181</v>
      </c>
      <c r="AC108" s="2" t="s">
        <v>1181</v>
      </c>
      <c r="AD108" s="2" t="s">
        <v>1181</v>
      </c>
      <c r="AE108" s="2" t="s">
        <v>1217</v>
      </c>
      <c r="AF108" s="2" t="s">
        <v>1217</v>
      </c>
      <c r="AG108" s="2" t="s">
        <v>1181</v>
      </c>
      <c r="AH108" s="2" t="s">
        <v>1217</v>
      </c>
      <c r="AI108" s="2" t="s">
        <v>1181</v>
      </c>
      <c r="AJ108" s="2" t="s">
        <v>1181</v>
      </c>
      <c r="AK108" s="2" t="s">
        <v>1181</v>
      </c>
      <c r="AL108" s="2" t="s">
        <v>1181</v>
      </c>
      <c r="AM108" s="2" t="s">
        <v>1187</v>
      </c>
      <c r="AN108" s="2" t="s">
        <v>1187</v>
      </c>
      <c r="AO108" s="2" t="s">
        <v>1187</v>
      </c>
      <c r="AP108" s="2" t="s">
        <v>1181</v>
      </c>
      <c r="AQ108" s="2" t="s">
        <v>1181</v>
      </c>
      <c r="AR108" s="2" t="s">
        <v>1187</v>
      </c>
      <c r="AS108" s="2" t="s">
        <v>1217</v>
      </c>
      <c r="AT108" s="2" t="s">
        <v>1187</v>
      </c>
      <c r="AU108" s="2" t="s">
        <v>1187</v>
      </c>
      <c r="AV108" s="2" t="s">
        <v>1187</v>
      </c>
      <c r="AW108" s="2" t="s">
        <v>1217</v>
      </c>
      <c r="AX108" s="2" t="s">
        <v>1181</v>
      </c>
      <c r="AY108" s="2" t="s">
        <v>1181</v>
      </c>
      <c r="AZ108" s="2" t="s">
        <v>1181</v>
      </c>
      <c r="BA108" s="2" t="s">
        <v>1181</v>
      </c>
      <c r="BB108" s="2" t="s">
        <v>1288</v>
      </c>
      <c r="BC108" s="2" t="s">
        <v>1181</v>
      </c>
      <c r="BD108" s="2" t="s">
        <v>1181</v>
      </c>
      <c r="BE108" s="2" t="s">
        <v>1181</v>
      </c>
      <c r="BF108" s="2" t="s">
        <v>1217</v>
      </c>
      <c r="BG108" s="2" t="s">
        <v>1181</v>
      </c>
      <c r="BH108" s="2" t="s">
        <v>1217</v>
      </c>
      <c r="BI108" s="2" t="s">
        <v>1181</v>
      </c>
      <c r="BJ108" s="2" t="s">
        <v>1217</v>
      </c>
      <c r="BK108" s="2" t="s">
        <v>1217</v>
      </c>
      <c r="BL108" s="2" t="s">
        <v>1181</v>
      </c>
      <c r="BM108" s="2" t="s">
        <v>1217</v>
      </c>
      <c r="BN108" s="2" t="s">
        <v>1187</v>
      </c>
      <c r="BO108" s="2" t="s">
        <v>1181</v>
      </c>
      <c r="BP108" s="2" t="s">
        <v>1217</v>
      </c>
      <c r="BQ108" s="2" t="s">
        <v>1187</v>
      </c>
      <c r="BR108" s="2" t="s">
        <v>1194</v>
      </c>
      <c r="BS108" s="2" t="s">
        <v>1187</v>
      </c>
      <c r="BT108" s="2" t="s">
        <v>1217</v>
      </c>
      <c r="BU108" s="2" t="s">
        <v>1194</v>
      </c>
      <c r="BV108" s="2" t="s">
        <v>1181</v>
      </c>
      <c r="BW108" s="2" t="s">
        <v>1181</v>
      </c>
      <c r="BX108" s="2" t="s">
        <v>1181</v>
      </c>
      <c r="BY108" s="2" t="s">
        <v>1194</v>
      </c>
      <c r="BZ108" s="2" t="s">
        <v>1194</v>
      </c>
      <c r="CA108" s="2" t="s">
        <v>1194</v>
      </c>
      <c r="CB108" s="2" t="s">
        <v>1217</v>
      </c>
      <c r="CC108" s="2" t="s">
        <v>1194</v>
      </c>
      <c r="CD108" s="2" t="s">
        <v>1181</v>
      </c>
      <c r="CE108" s="2" t="s">
        <v>1181</v>
      </c>
      <c r="CF108" s="2" t="s">
        <v>1319</v>
      </c>
      <c r="CG108" s="2" t="s">
        <v>1194</v>
      </c>
      <c r="CH108" s="2" t="s">
        <v>1181</v>
      </c>
      <c r="CI108" s="2" t="s">
        <v>1194</v>
      </c>
      <c r="CJ108" s="2" t="s">
        <v>1181</v>
      </c>
      <c r="CK108" s="2" t="s">
        <v>1194</v>
      </c>
      <c r="CL108" s="2" t="s">
        <v>1217</v>
      </c>
      <c r="CM108" s="2" t="s">
        <v>1181</v>
      </c>
      <c r="CN108" s="2" t="s">
        <v>1181</v>
      </c>
      <c r="CO108" s="2" t="s">
        <v>1181</v>
      </c>
      <c r="CP108" s="2" t="s">
        <v>1194</v>
      </c>
      <c r="CQ108" s="2" t="s">
        <v>1187</v>
      </c>
      <c r="CR108" s="2" t="s">
        <v>1181</v>
      </c>
      <c r="CS108" s="2" t="s">
        <v>1194</v>
      </c>
      <c r="CT108" s="2" t="s">
        <v>1194</v>
      </c>
      <c r="CU108" s="2" t="s">
        <v>1187</v>
      </c>
      <c r="CV108" s="2" t="s">
        <v>1194</v>
      </c>
      <c r="CW108" s="2" t="s">
        <v>1181</v>
      </c>
    </row>
    <row r="109" customFormat="false" ht="14.65" hidden="false" customHeight="false" outlineLevel="0" collapsed="false">
      <c r="A109" s="26" t="s">
        <v>816</v>
      </c>
      <c r="B109" s="2" t="s">
        <v>1181</v>
      </c>
      <c r="C109" s="2" t="s">
        <v>1181</v>
      </c>
      <c r="D109" s="2" t="s">
        <v>1181</v>
      </c>
      <c r="E109" s="2" t="s">
        <v>1181</v>
      </c>
      <c r="F109" s="2" t="s">
        <v>1181</v>
      </c>
      <c r="G109" s="2" t="s">
        <v>1181</v>
      </c>
      <c r="H109" s="2" t="s">
        <v>1181</v>
      </c>
      <c r="I109" s="2" t="s">
        <v>1181</v>
      </c>
      <c r="J109" s="2" t="s">
        <v>1181</v>
      </c>
      <c r="K109" s="2" t="s">
        <v>1181</v>
      </c>
      <c r="L109" s="2" t="s">
        <v>1181</v>
      </c>
      <c r="M109" s="2" t="s">
        <v>1181</v>
      </c>
      <c r="N109" s="2" t="s">
        <v>1181</v>
      </c>
      <c r="O109" s="2" t="s">
        <v>1181</v>
      </c>
      <c r="P109" s="2" t="s">
        <v>1181</v>
      </c>
      <c r="Q109" s="2" t="s">
        <v>1181</v>
      </c>
      <c r="R109" s="2" t="s">
        <v>1181</v>
      </c>
      <c r="S109" s="2" t="s">
        <v>1181</v>
      </c>
      <c r="T109" s="2" t="s">
        <v>1181</v>
      </c>
      <c r="U109" s="2" t="s">
        <v>1181</v>
      </c>
      <c r="V109" s="2" t="s">
        <v>1181</v>
      </c>
      <c r="W109" s="2" t="s">
        <v>1181</v>
      </c>
      <c r="X109" s="2" t="s">
        <v>1181</v>
      </c>
      <c r="Y109" s="2" t="s">
        <v>1181</v>
      </c>
      <c r="Z109" s="2" t="s">
        <v>1181</v>
      </c>
      <c r="AA109" s="2" t="s">
        <v>1181</v>
      </c>
      <c r="AB109" s="2" t="s">
        <v>1181</v>
      </c>
      <c r="AC109" s="2" t="s">
        <v>1181</v>
      </c>
      <c r="AD109" s="2" t="s">
        <v>1181</v>
      </c>
      <c r="AE109" s="2" t="s">
        <v>1181</v>
      </c>
      <c r="AF109" s="2" t="s">
        <v>1181</v>
      </c>
      <c r="AG109" s="2" t="s">
        <v>1181</v>
      </c>
      <c r="AH109" s="2" t="s">
        <v>1181</v>
      </c>
      <c r="AI109" s="2" t="s">
        <v>1181</v>
      </c>
      <c r="AJ109" s="2" t="s">
        <v>1181</v>
      </c>
      <c r="AK109" s="2" t="s">
        <v>1181</v>
      </c>
      <c r="AL109" s="2" t="s">
        <v>1181</v>
      </c>
      <c r="AM109" s="2" t="s">
        <v>1181</v>
      </c>
      <c r="AN109" s="2" t="s">
        <v>1181</v>
      </c>
      <c r="AO109" s="2" t="s">
        <v>1181</v>
      </c>
      <c r="AP109" s="2" t="s">
        <v>1181</v>
      </c>
      <c r="AQ109" s="2" t="s">
        <v>1181</v>
      </c>
      <c r="AR109" s="2" t="s">
        <v>1181</v>
      </c>
      <c r="AS109" s="2" t="s">
        <v>1181</v>
      </c>
      <c r="AT109" s="2" t="s">
        <v>1181</v>
      </c>
      <c r="AU109" s="2" t="s">
        <v>1181</v>
      </c>
      <c r="AV109" s="2" t="s">
        <v>1181</v>
      </c>
      <c r="AW109" s="2" t="s">
        <v>1181</v>
      </c>
      <c r="AX109" s="2" t="s">
        <v>1181</v>
      </c>
      <c r="AY109" s="2" t="s">
        <v>1181</v>
      </c>
      <c r="AZ109" s="2" t="s">
        <v>1181</v>
      </c>
      <c r="BA109" s="2" t="s">
        <v>1181</v>
      </c>
      <c r="BB109" s="2" t="s">
        <v>1181</v>
      </c>
      <c r="BC109" s="2" t="s">
        <v>1181</v>
      </c>
      <c r="BD109" s="2" t="s">
        <v>1181</v>
      </c>
      <c r="BE109" s="2" t="s">
        <v>1181</v>
      </c>
      <c r="BF109" s="2" t="s">
        <v>1181</v>
      </c>
      <c r="BG109" s="2" t="s">
        <v>1301</v>
      </c>
      <c r="BH109" s="2" t="s">
        <v>1181</v>
      </c>
      <c r="BI109" s="2" t="s">
        <v>1185</v>
      </c>
      <c r="BJ109" s="2" t="s">
        <v>1185</v>
      </c>
      <c r="BK109" s="2" t="s">
        <v>1184</v>
      </c>
      <c r="BL109" s="2" t="s">
        <v>1181</v>
      </c>
      <c r="BM109" s="2" t="s">
        <v>1181</v>
      </c>
      <c r="BN109" s="2" t="s">
        <v>1181</v>
      </c>
      <c r="BO109" s="2" t="s">
        <v>1181</v>
      </c>
      <c r="BP109" s="2" t="s">
        <v>1181</v>
      </c>
      <c r="BQ109" s="2" t="s">
        <v>1181</v>
      </c>
      <c r="BR109" s="2" t="s">
        <v>1181</v>
      </c>
      <c r="BS109" s="2" t="s">
        <v>1181</v>
      </c>
      <c r="BT109" s="2" t="s">
        <v>1181</v>
      </c>
      <c r="BU109" s="2" t="s">
        <v>1181</v>
      </c>
      <c r="BV109" s="2" t="s">
        <v>1181</v>
      </c>
      <c r="BW109" s="2" t="s">
        <v>1181</v>
      </c>
      <c r="BX109" s="2" t="s">
        <v>1181</v>
      </c>
      <c r="BY109" s="2" t="s">
        <v>1181</v>
      </c>
      <c r="BZ109" s="2" t="s">
        <v>1181</v>
      </c>
      <c r="CA109" s="2" t="s">
        <v>1185</v>
      </c>
      <c r="CB109" s="2" t="s">
        <v>1181</v>
      </c>
      <c r="CC109" s="2" t="s">
        <v>1185</v>
      </c>
      <c r="CD109" s="2" t="s">
        <v>1181</v>
      </c>
      <c r="CE109" s="2" t="s">
        <v>1181</v>
      </c>
      <c r="CF109" s="2" t="s">
        <v>1185</v>
      </c>
      <c r="CG109" s="2" t="s">
        <v>1181</v>
      </c>
      <c r="CH109" s="2" t="s">
        <v>1194</v>
      </c>
      <c r="CI109" s="2" t="s">
        <v>1194</v>
      </c>
      <c r="CJ109" s="2" t="s">
        <v>1181</v>
      </c>
      <c r="CK109" s="2" t="s">
        <v>1181</v>
      </c>
      <c r="CL109" s="2" t="s">
        <v>1181</v>
      </c>
      <c r="CM109" s="2" t="s">
        <v>1181</v>
      </c>
      <c r="CN109" s="2" t="s">
        <v>1181</v>
      </c>
      <c r="CO109" s="2" t="s">
        <v>1185</v>
      </c>
      <c r="CP109" s="2" t="s">
        <v>1185</v>
      </c>
      <c r="CQ109" s="2" t="s">
        <v>1181</v>
      </c>
      <c r="CR109" s="2" t="s">
        <v>1194</v>
      </c>
      <c r="CS109" s="2" t="s">
        <v>1194</v>
      </c>
      <c r="CT109" s="2" t="s">
        <v>1194</v>
      </c>
      <c r="CU109" s="2" t="s">
        <v>1194</v>
      </c>
      <c r="CV109" s="2" t="s">
        <v>1194</v>
      </c>
      <c r="CW109" s="2" t="s">
        <v>1181</v>
      </c>
    </row>
    <row r="110" customFormat="false" ht="14.65" hidden="false" customHeight="false" outlineLevel="0" collapsed="false">
      <c r="A110" s="26" t="s">
        <v>408</v>
      </c>
      <c r="B110" s="2" t="s">
        <v>1214</v>
      </c>
      <c r="C110" s="2" t="s">
        <v>1214</v>
      </c>
      <c r="D110" s="2" t="s">
        <v>1214</v>
      </c>
      <c r="E110" s="2" t="s">
        <v>1214</v>
      </c>
      <c r="F110" s="2" t="s">
        <v>1214</v>
      </c>
      <c r="G110" s="2" t="s">
        <v>1214</v>
      </c>
      <c r="H110" s="2" t="s">
        <v>1215</v>
      </c>
      <c r="I110" s="2" t="s">
        <v>1215</v>
      </c>
      <c r="J110" s="2" t="s">
        <v>1215</v>
      </c>
      <c r="K110" s="2" t="s">
        <v>1214</v>
      </c>
      <c r="L110" s="2" t="s">
        <v>1215</v>
      </c>
      <c r="M110" s="2" t="s">
        <v>1215</v>
      </c>
      <c r="N110" s="2" t="s">
        <v>1214</v>
      </c>
      <c r="O110" s="2" t="s">
        <v>1185</v>
      </c>
      <c r="P110" s="2" t="s">
        <v>1185</v>
      </c>
      <c r="Q110" s="2" t="s">
        <v>1185</v>
      </c>
      <c r="R110" s="2" t="s">
        <v>1214</v>
      </c>
      <c r="S110" s="2" t="s">
        <v>1215</v>
      </c>
      <c r="T110" s="2" t="s">
        <v>1185</v>
      </c>
      <c r="U110" s="2" t="s">
        <v>1214</v>
      </c>
      <c r="V110" s="2" t="s">
        <v>1214</v>
      </c>
      <c r="W110" s="2" t="s">
        <v>1185</v>
      </c>
      <c r="X110" s="2" t="s">
        <v>1185</v>
      </c>
      <c r="Y110" s="2" t="s">
        <v>1215</v>
      </c>
      <c r="Z110" s="2" t="s">
        <v>1185</v>
      </c>
      <c r="AA110" s="2" t="s">
        <v>1185</v>
      </c>
      <c r="AB110" s="2" t="s">
        <v>1185</v>
      </c>
      <c r="AC110" s="2" t="s">
        <v>1185</v>
      </c>
      <c r="AD110" s="2" t="s">
        <v>1214</v>
      </c>
      <c r="AE110" s="2" t="s">
        <v>1185</v>
      </c>
      <c r="AF110" s="2" t="s">
        <v>1185</v>
      </c>
      <c r="AG110" s="2" t="s">
        <v>1185</v>
      </c>
      <c r="AH110" s="2" t="s">
        <v>1215</v>
      </c>
      <c r="AI110" s="2" t="s">
        <v>1185</v>
      </c>
      <c r="AJ110" s="2" t="s">
        <v>1185</v>
      </c>
      <c r="AK110" s="2" t="s">
        <v>1215</v>
      </c>
      <c r="AL110" s="2" t="s">
        <v>1214</v>
      </c>
      <c r="AM110" s="2" t="s">
        <v>1215</v>
      </c>
      <c r="AN110" s="2" t="s">
        <v>1185</v>
      </c>
      <c r="AO110" s="2" t="s">
        <v>1215</v>
      </c>
      <c r="AP110" s="2" t="s">
        <v>1185</v>
      </c>
      <c r="AQ110" s="2" t="s">
        <v>1214</v>
      </c>
      <c r="AR110" s="2" t="s">
        <v>1214</v>
      </c>
      <c r="AS110" s="2" t="s">
        <v>1215</v>
      </c>
      <c r="AT110" s="2" t="s">
        <v>1215</v>
      </c>
      <c r="AU110" s="2" t="s">
        <v>1185</v>
      </c>
      <c r="AV110" s="2" t="s">
        <v>1185</v>
      </c>
      <c r="AW110" s="2" t="s">
        <v>1185</v>
      </c>
      <c r="AX110" s="2" t="s">
        <v>1214</v>
      </c>
      <c r="AY110" s="2" t="s">
        <v>1215</v>
      </c>
      <c r="AZ110" s="2" t="s">
        <v>1214</v>
      </c>
      <c r="BA110" s="2" t="s">
        <v>1215</v>
      </c>
      <c r="BB110" s="2" t="s">
        <v>1185</v>
      </c>
      <c r="BC110" s="2" t="s">
        <v>1185</v>
      </c>
      <c r="BD110" s="2" t="s">
        <v>1185</v>
      </c>
      <c r="BE110" s="2" t="s">
        <v>1214</v>
      </c>
      <c r="BF110" s="2" t="s">
        <v>1215</v>
      </c>
      <c r="BG110" s="2" t="s">
        <v>1214</v>
      </c>
      <c r="BH110" s="2" t="s">
        <v>1214</v>
      </c>
      <c r="BI110" s="2" t="s">
        <v>1185</v>
      </c>
      <c r="BJ110" s="2" t="s">
        <v>1215</v>
      </c>
      <c r="BK110" s="2" t="s">
        <v>1185</v>
      </c>
      <c r="BL110" s="2" t="s">
        <v>1215</v>
      </c>
      <c r="BM110" s="2" t="s">
        <v>1194</v>
      </c>
      <c r="BN110" s="2" t="s">
        <v>1194</v>
      </c>
      <c r="BO110" s="2" t="s">
        <v>1231</v>
      </c>
      <c r="BP110" s="2" t="s">
        <v>1182</v>
      </c>
      <c r="BQ110" s="2" t="s">
        <v>1194</v>
      </c>
      <c r="BR110" s="2" t="s">
        <v>1194</v>
      </c>
      <c r="BS110" s="2" t="s">
        <v>1194</v>
      </c>
      <c r="BT110" s="2" t="s">
        <v>1182</v>
      </c>
      <c r="BU110" s="2" t="s">
        <v>1194</v>
      </c>
      <c r="BV110" s="2" t="s">
        <v>1194</v>
      </c>
      <c r="BW110" s="2" t="s">
        <v>1194</v>
      </c>
      <c r="BX110" s="2" t="s">
        <v>1185</v>
      </c>
      <c r="BY110" s="2" t="s">
        <v>1182</v>
      </c>
      <c r="BZ110" s="2" t="s">
        <v>1182</v>
      </c>
      <c r="CA110" s="2" t="s">
        <v>1182</v>
      </c>
      <c r="CB110" s="2" t="s">
        <v>1194</v>
      </c>
      <c r="CC110" s="2" t="s">
        <v>1214</v>
      </c>
      <c r="CD110" s="2" t="s">
        <v>1214</v>
      </c>
      <c r="CE110" s="2" t="s">
        <v>1194</v>
      </c>
      <c r="CF110" s="2" t="s">
        <v>1185</v>
      </c>
      <c r="CG110" s="2" t="s">
        <v>1217</v>
      </c>
      <c r="CH110" s="2" t="s">
        <v>1194</v>
      </c>
      <c r="CI110" s="2" t="s">
        <v>1217</v>
      </c>
      <c r="CJ110" s="2" t="s">
        <v>1194</v>
      </c>
      <c r="CK110" s="2" t="s">
        <v>1217</v>
      </c>
      <c r="CL110" s="2" t="s">
        <v>1185</v>
      </c>
      <c r="CM110" s="2" t="s">
        <v>1320</v>
      </c>
      <c r="CN110" s="2" t="s">
        <v>1217</v>
      </c>
      <c r="CO110" s="2" t="s">
        <v>1182</v>
      </c>
      <c r="CP110" s="2" t="s">
        <v>1194</v>
      </c>
      <c r="CQ110" s="2" t="s">
        <v>1194</v>
      </c>
      <c r="CR110" s="2" t="s">
        <v>1182</v>
      </c>
      <c r="CS110" s="2" t="s">
        <v>1194</v>
      </c>
      <c r="CT110" s="2" t="s">
        <v>1214</v>
      </c>
      <c r="CU110" s="2" t="s">
        <v>1185</v>
      </c>
      <c r="CV110" s="2" t="s">
        <v>1217</v>
      </c>
      <c r="CW110" s="2" t="s">
        <v>1215</v>
      </c>
    </row>
    <row r="111" customFormat="false" ht="14.65" hidden="false" customHeight="false" outlineLevel="0" collapsed="false">
      <c r="A111" s="26" t="s">
        <v>551</v>
      </c>
      <c r="B111" s="2" t="s">
        <v>1185</v>
      </c>
      <c r="C111" s="2" t="s">
        <v>1185</v>
      </c>
      <c r="D111" s="2" t="s">
        <v>1185</v>
      </c>
      <c r="E111" s="2" t="s">
        <v>1185</v>
      </c>
      <c r="F111" s="2" t="s">
        <v>1185</v>
      </c>
      <c r="G111" s="2" t="s">
        <v>1185</v>
      </c>
      <c r="H111" s="2" t="s">
        <v>1185</v>
      </c>
      <c r="I111" s="2" t="s">
        <v>1185</v>
      </c>
      <c r="J111" s="2" t="s">
        <v>1185</v>
      </c>
      <c r="K111" s="2" t="s">
        <v>1321</v>
      </c>
      <c r="L111" s="2" t="s">
        <v>1185</v>
      </c>
      <c r="M111" s="2" t="s">
        <v>1185</v>
      </c>
      <c r="N111" s="2" t="s">
        <v>1185</v>
      </c>
      <c r="O111" s="2" t="s">
        <v>1185</v>
      </c>
      <c r="P111" s="2" t="s">
        <v>1185</v>
      </c>
      <c r="Q111" s="2" t="s">
        <v>1185</v>
      </c>
      <c r="R111" s="2" t="s">
        <v>1185</v>
      </c>
      <c r="S111" s="2" t="s">
        <v>1185</v>
      </c>
      <c r="T111" s="2" t="s">
        <v>1185</v>
      </c>
      <c r="U111" s="2" t="s">
        <v>1185</v>
      </c>
      <c r="V111" s="2" t="s">
        <v>1185</v>
      </c>
      <c r="W111" s="2" t="s">
        <v>1185</v>
      </c>
      <c r="X111" s="2" t="s">
        <v>1185</v>
      </c>
      <c r="Y111" s="2" t="s">
        <v>1185</v>
      </c>
      <c r="Z111" s="2" t="s">
        <v>1185</v>
      </c>
      <c r="AA111" s="2" t="s">
        <v>1185</v>
      </c>
      <c r="AB111" s="2" t="s">
        <v>1185</v>
      </c>
      <c r="AC111" s="2" t="s">
        <v>1185</v>
      </c>
      <c r="AD111" s="2" t="s">
        <v>1185</v>
      </c>
      <c r="AE111" s="2" t="s">
        <v>1185</v>
      </c>
      <c r="AF111" s="2" t="s">
        <v>1185</v>
      </c>
      <c r="AG111" s="2" t="s">
        <v>1185</v>
      </c>
      <c r="AH111" s="2" t="s">
        <v>1185</v>
      </c>
      <c r="AI111" s="2" t="s">
        <v>1185</v>
      </c>
      <c r="AJ111" s="2" t="s">
        <v>1185</v>
      </c>
      <c r="AK111" s="2" t="s">
        <v>1185</v>
      </c>
      <c r="AL111" s="2" t="s">
        <v>1185</v>
      </c>
      <c r="AM111" s="2" t="s">
        <v>1185</v>
      </c>
      <c r="AN111" s="2" t="s">
        <v>1185</v>
      </c>
      <c r="AO111" s="2" t="s">
        <v>1185</v>
      </c>
      <c r="AP111" s="2" t="s">
        <v>1185</v>
      </c>
      <c r="AQ111" s="2" t="s">
        <v>1185</v>
      </c>
      <c r="AR111" s="2" t="s">
        <v>1185</v>
      </c>
      <c r="AS111" s="2" t="s">
        <v>1185</v>
      </c>
      <c r="AT111" s="2" t="s">
        <v>1185</v>
      </c>
      <c r="AU111" s="2" t="s">
        <v>1185</v>
      </c>
      <c r="AV111" s="2" t="s">
        <v>1251</v>
      </c>
      <c r="AW111" s="2" t="s">
        <v>1185</v>
      </c>
      <c r="AX111" s="2" t="s">
        <v>1185</v>
      </c>
      <c r="AY111" s="2" t="s">
        <v>1185</v>
      </c>
      <c r="AZ111" s="2" t="s">
        <v>1185</v>
      </c>
      <c r="BA111" s="2" t="s">
        <v>1185</v>
      </c>
      <c r="BB111" s="2" t="s">
        <v>1185</v>
      </c>
      <c r="BC111" s="2" t="s">
        <v>1185</v>
      </c>
      <c r="BD111" s="2" t="s">
        <v>1185</v>
      </c>
      <c r="BE111" s="2" t="s">
        <v>1185</v>
      </c>
      <c r="BF111" s="2" t="s">
        <v>1185</v>
      </c>
      <c r="BG111" s="2" t="s">
        <v>1185</v>
      </c>
      <c r="BH111" s="2" t="s">
        <v>1185</v>
      </c>
      <c r="BI111" s="2" t="s">
        <v>1185</v>
      </c>
      <c r="BJ111" s="2" t="s">
        <v>1185</v>
      </c>
      <c r="BK111" s="2" t="s">
        <v>1185</v>
      </c>
      <c r="BL111" s="2" t="s">
        <v>1185</v>
      </c>
      <c r="BM111" s="2" t="s">
        <v>1181</v>
      </c>
      <c r="BN111" s="2" t="s">
        <v>1181</v>
      </c>
      <c r="BO111" s="2" t="s">
        <v>1181</v>
      </c>
      <c r="BP111" s="2" t="s">
        <v>1185</v>
      </c>
      <c r="BQ111" s="2" t="s">
        <v>1185</v>
      </c>
      <c r="BR111" s="2" t="s">
        <v>1181</v>
      </c>
      <c r="BS111" s="2" t="s">
        <v>1181</v>
      </c>
      <c r="BT111" s="2" t="s">
        <v>1185</v>
      </c>
      <c r="BU111" s="2" t="s">
        <v>1185</v>
      </c>
      <c r="BV111" s="2" t="s">
        <v>1185</v>
      </c>
      <c r="BW111" s="2" t="s">
        <v>1185</v>
      </c>
      <c r="BX111" s="2" t="s">
        <v>1185</v>
      </c>
      <c r="BY111" s="2" t="s">
        <v>1181</v>
      </c>
      <c r="BZ111" s="2" t="s">
        <v>1181</v>
      </c>
      <c r="CA111" s="2" t="s">
        <v>1185</v>
      </c>
      <c r="CB111" s="2" t="s">
        <v>1181</v>
      </c>
      <c r="CC111" s="2" t="s">
        <v>1181</v>
      </c>
      <c r="CD111" s="2" t="s">
        <v>1185</v>
      </c>
      <c r="CE111" s="2" t="s">
        <v>1181</v>
      </c>
      <c r="CF111" s="2" t="s">
        <v>1185</v>
      </c>
      <c r="CG111" s="2" t="s">
        <v>1234</v>
      </c>
      <c r="CH111" s="2" t="s">
        <v>1181</v>
      </c>
      <c r="CI111" s="2" t="s">
        <v>1181</v>
      </c>
      <c r="CJ111" s="2" t="s">
        <v>1181</v>
      </c>
      <c r="CK111" s="2" t="s">
        <v>1181</v>
      </c>
      <c r="CL111" s="2" t="s">
        <v>1181</v>
      </c>
      <c r="CM111" s="2" t="s">
        <v>1181</v>
      </c>
      <c r="CN111" s="2" t="s">
        <v>1181</v>
      </c>
      <c r="CO111" s="2" t="s">
        <v>1181</v>
      </c>
      <c r="CP111" s="2" t="s">
        <v>1185</v>
      </c>
      <c r="CQ111" s="2" t="s">
        <v>1185</v>
      </c>
      <c r="CR111" s="2" t="s">
        <v>1181</v>
      </c>
      <c r="CS111" s="2" t="s">
        <v>1181</v>
      </c>
      <c r="CT111" s="2" t="s">
        <v>1181</v>
      </c>
      <c r="CU111" s="2" t="s">
        <v>1181</v>
      </c>
      <c r="CV111" s="2" t="s">
        <v>1181</v>
      </c>
      <c r="CW111" s="2" t="s">
        <v>1181</v>
      </c>
    </row>
    <row r="112" customFormat="false" ht="14.65" hidden="false" customHeight="false" outlineLevel="0" collapsed="false">
      <c r="A112" s="26" t="s">
        <v>745</v>
      </c>
      <c r="B112" s="2" t="s">
        <v>1181</v>
      </c>
      <c r="C112" s="2" t="s">
        <v>1181</v>
      </c>
      <c r="D112" s="2" t="s">
        <v>1181</v>
      </c>
      <c r="E112" s="2" t="s">
        <v>1181</v>
      </c>
      <c r="F112" s="2" t="s">
        <v>1181</v>
      </c>
      <c r="G112" s="2" t="s">
        <v>1181</v>
      </c>
      <c r="H112" s="2" t="s">
        <v>1181</v>
      </c>
      <c r="I112" s="2" t="s">
        <v>1181</v>
      </c>
      <c r="J112" s="2" t="s">
        <v>1181</v>
      </c>
      <c r="K112" s="2" t="s">
        <v>1181</v>
      </c>
      <c r="L112" s="2" t="s">
        <v>1181</v>
      </c>
      <c r="M112" s="2" t="s">
        <v>1181</v>
      </c>
      <c r="N112" s="2" t="s">
        <v>1181</v>
      </c>
      <c r="O112" s="2" t="s">
        <v>1181</v>
      </c>
      <c r="P112" s="2" t="s">
        <v>1181</v>
      </c>
      <c r="Q112" s="2" t="s">
        <v>1181</v>
      </c>
      <c r="R112" s="2" t="s">
        <v>1181</v>
      </c>
      <c r="S112" s="2" t="s">
        <v>1181</v>
      </c>
      <c r="T112" s="2" t="s">
        <v>1181</v>
      </c>
      <c r="U112" s="2" t="s">
        <v>1181</v>
      </c>
      <c r="V112" s="2" t="s">
        <v>1181</v>
      </c>
      <c r="W112" s="2" t="s">
        <v>1181</v>
      </c>
      <c r="X112" s="2" t="s">
        <v>1181</v>
      </c>
      <c r="Y112" s="2" t="s">
        <v>1181</v>
      </c>
      <c r="Z112" s="2" t="s">
        <v>1181</v>
      </c>
      <c r="AA112" s="2" t="s">
        <v>1181</v>
      </c>
      <c r="AB112" s="2" t="s">
        <v>1181</v>
      </c>
      <c r="AC112" s="2" t="s">
        <v>1181</v>
      </c>
      <c r="AD112" s="2" t="s">
        <v>1181</v>
      </c>
      <c r="AE112" s="2" t="s">
        <v>1181</v>
      </c>
      <c r="AF112" s="2" t="s">
        <v>1181</v>
      </c>
      <c r="AG112" s="2" t="s">
        <v>1181</v>
      </c>
      <c r="AH112" s="2" t="s">
        <v>1181</v>
      </c>
      <c r="AI112" s="2" t="s">
        <v>1181</v>
      </c>
      <c r="AJ112" s="2" t="s">
        <v>1181</v>
      </c>
      <c r="AK112" s="2" t="s">
        <v>1181</v>
      </c>
      <c r="AL112" s="2" t="s">
        <v>1181</v>
      </c>
      <c r="AM112" s="2" t="s">
        <v>1181</v>
      </c>
      <c r="AN112" s="2" t="s">
        <v>1181</v>
      </c>
      <c r="AO112" s="2" t="s">
        <v>1181</v>
      </c>
      <c r="AP112" s="2" t="s">
        <v>1181</v>
      </c>
      <c r="AQ112" s="2" t="s">
        <v>1181</v>
      </c>
      <c r="AR112" s="2" t="s">
        <v>1181</v>
      </c>
      <c r="AS112" s="2" t="s">
        <v>1181</v>
      </c>
      <c r="AT112" s="2" t="s">
        <v>1181</v>
      </c>
      <c r="AU112" s="2" t="s">
        <v>1181</v>
      </c>
      <c r="AV112" s="2" t="s">
        <v>1181</v>
      </c>
      <c r="AW112" s="2" t="s">
        <v>1181</v>
      </c>
      <c r="AX112" s="2" t="s">
        <v>1181</v>
      </c>
      <c r="AY112" s="2" t="s">
        <v>1181</v>
      </c>
      <c r="AZ112" s="2" t="s">
        <v>1181</v>
      </c>
      <c r="BA112" s="2" t="s">
        <v>1181</v>
      </c>
      <c r="BB112" s="2" t="s">
        <v>1181</v>
      </c>
      <c r="BC112" s="2" t="s">
        <v>1181</v>
      </c>
      <c r="BD112" s="2" t="s">
        <v>1181</v>
      </c>
      <c r="BE112" s="2" t="s">
        <v>1181</v>
      </c>
      <c r="BF112" s="2" t="s">
        <v>1181</v>
      </c>
      <c r="BG112" s="2" t="s">
        <v>1181</v>
      </c>
      <c r="BH112" s="2" t="s">
        <v>1181</v>
      </c>
      <c r="BI112" s="2" t="s">
        <v>1181</v>
      </c>
      <c r="BJ112" s="2" t="s">
        <v>1185</v>
      </c>
      <c r="BK112" s="2" t="s">
        <v>1181</v>
      </c>
      <c r="BL112" s="2" t="s">
        <v>1185</v>
      </c>
      <c r="BM112" s="2" t="s">
        <v>1181</v>
      </c>
      <c r="BN112" s="2" t="s">
        <v>1181</v>
      </c>
      <c r="BO112" s="2" t="s">
        <v>1185</v>
      </c>
      <c r="BP112" s="2" t="s">
        <v>1194</v>
      </c>
      <c r="BQ112" s="2" t="s">
        <v>1194</v>
      </c>
      <c r="BR112" s="2" t="s">
        <v>1181</v>
      </c>
      <c r="BS112" s="2" t="s">
        <v>1181</v>
      </c>
      <c r="BT112" s="2" t="s">
        <v>1181</v>
      </c>
      <c r="BU112" s="2" t="s">
        <v>1181</v>
      </c>
      <c r="BV112" s="2" t="s">
        <v>1185</v>
      </c>
      <c r="BW112" s="2" t="s">
        <v>1194</v>
      </c>
      <c r="BX112" s="2" t="s">
        <v>1185</v>
      </c>
      <c r="BY112" s="2" t="s">
        <v>1194</v>
      </c>
      <c r="BZ112" s="2" t="s">
        <v>1185</v>
      </c>
      <c r="CA112" s="2" t="s">
        <v>1185</v>
      </c>
      <c r="CB112" s="2" t="s">
        <v>1181</v>
      </c>
      <c r="CC112" s="2" t="s">
        <v>1185</v>
      </c>
      <c r="CD112" s="2" t="s">
        <v>1181</v>
      </c>
      <c r="CE112" s="2" t="s">
        <v>1194</v>
      </c>
      <c r="CF112" s="2" t="s">
        <v>1185</v>
      </c>
      <c r="CG112" s="2" t="s">
        <v>1185</v>
      </c>
      <c r="CH112" s="2" t="s">
        <v>1208</v>
      </c>
      <c r="CI112" s="2" t="s">
        <v>1260</v>
      </c>
      <c r="CJ112" s="2" t="s">
        <v>1181</v>
      </c>
      <c r="CK112" s="2" t="s">
        <v>1181</v>
      </c>
      <c r="CL112" s="2" t="s">
        <v>1185</v>
      </c>
      <c r="CM112" s="2" t="s">
        <v>1185</v>
      </c>
      <c r="CN112" s="2" t="s">
        <v>1181</v>
      </c>
      <c r="CO112" s="2" t="s">
        <v>1194</v>
      </c>
      <c r="CP112" s="2" t="s">
        <v>1185</v>
      </c>
      <c r="CQ112" s="2" t="s">
        <v>1181</v>
      </c>
      <c r="CR112" s="2" t="s">
        <v>1181</v>
      </c>
      <c r="CS112" s="2" t="s">
        <v>1194</v>
      </c>
      <c r="CT112" s="2" t="s">
        <v>1185</v>
      </c>
      <c r="CU112" s="2" t="s">
        <v>1181</v>
      </c>
      <c r="CV112" s="2" t="s">
        <v>1181</v>
      </c>
      <c r="CW112" s="2" t="s">
        <v>1181</v>
      </c>
    </row>
    <row r="113" customFormat="false" ht="14.65" hidden="false" customHeight="false" outlineLevel="0" collapsed="false">
      <c r="A113" s="26" t="s">
        <v>721</v>
      </c>
      <c r="B113" s="2" t="s">
        <v>1181</v>
      </c>
      <c r="C113" s="2" t="s">
        <v>1181</v>
      </c>
      <c r="D113" s="2" t="s">
        <v>1181</v>
      </c>
      <c r="E113" s="2" t="s">
        <v>1181</v>
      </c>
      <c r="F113" s="2" t="s">
        <v>1181</v>
      </c>
      <c r="G113" s="2" t="s">
        <v>1181</v>
      </c>
      <c r="H113" s="2" t="s">
        <v>1181</v>
      </c>
      <c r="I113" s="2" t="s">
        <v>1181</v>
      </c>
      <c r="J113" s="2" t="s">
        <v>1181</v>
      </c>
      <c r="K113" s="2" t="s">
        <v>1181</v>
      </c>
      <c r="L113" s="2" t="s">
        <v>1181</v>
      </c>
      <c r="M113" s="2" t="s">
        <v>1181</v>
      </c>
      <c r="N113" s="2" t="s">
        <v>1181</v>
      </c>
      <c r="O113" s="2" t="s">
        <v>1181</v>
      </c>
      <c r="P113" s="2" t="s">
        <v>1187</v>
      </c>
      <c r="Q113" s="2" t="s">
        <v>1181</v>
      </c>
      <c r="R113" s="2" t="s">
        <v>1181</v>
      </c>
      <c r="S113" s="2" t="s">
        <v>1181</v>
      </c>
      <c r="T113" s="2" t="s">
        <v>1181</v>
      </c>
      <c r="U113" s="2" t="s">
        <v>1187</v>
      </c>
      <c r="V113" s="2" t="s">
        <v>1187</v>
      </c>
      <c r="W113" s="2" t="s">
        <v>1181</v>
      </c>
      <c r="X113" s="2" t="s">
        <v>1181</v>
      </c>
      <c r="Y113" s="2" t="s">
        <v>1187</v>
      </c>
      <c r="Z113" s="2" t="s">
        <v>1187</v>
      </c>
      <c r="AA113" s="2" t="s">
        <v>1181</v>
      </c>
      <c r="AB113" s="2" t="s">
        <v>1187</v>
      </c>
      <c r="AC113" s="2" t="s">
        <v>1181</v>
      </c>
      <c r="AD113" s="2" t="s">
        <v>1187</v>
      </c>
      <c r="AE113" s="2" t="s">
        <v>1187</v>
      </c>
      <c r="AF113" s="2" t="s">
        <v>1181</v>
      </c>
      <c r="AG113" s="2" t="s">
        <v>1187</v>
      </c>
      <c r="AH113" s="2" t="s">
        <v>1187</v>
      </c>
      <c r="AI113" s="2" t="s">
        <v>1187</v>
      </c>
      <c r="AJ113" s="2" t="s">
        <v>1187</v>
      </c>
      <c r="AK113" s="2" t="s">
        <v>1181</v>
      </c>
      <c r="AL113" s="2" t="s">
        <v>1187</v>
      </c>
      <c r="AM113" s="2" t="s">
        <v>1181</v>
      </c>
      <c r="AN113" s="2" t="s">
        <v>1187</v>
      </c>
      <c r="AO113" s="2" t="s">
        <v>1181</v>
      </c>
      <c r="AP113" s="2" t="s">
        <v>1187</v>
      </c>
      <c r="AQ113" s="2" t="s">
        <v>1181</v>
      </c>
      <c r="AR113" s="2" t="s">
        <v>1187</v>
      </c>
      <c r="AS113" s="2" t="s">
        <v>1187</v>
      </c>
      <c r="AT113" s="2" t="s">
        <v>1187</v>
      </c>
      <c r="AU113" s="2" t="s">
        <v>1181</v>
      </c>
      <c r="AV113" s="2" t="s">
        <v>1181</v>
      </c>
      <c r="AW113" s="2" t="s">
        <v>1181</v>
      </c>
      <c r="AX113" s="2" t="s">
        <v>1181</v>
      </c>
      <c r="AY113" s="2" t="s">
        <v>1187</v>
      </c>
      <c r="AZ113" s="2" t="s">
        <v>1187</v>
      </c>
      <c r="BA113" s="2" t="s">
        <v>1181</v>
      </c>
      <c r="BB113" s="2" t="s">
        <v>1181</v>
      </c>
      <c r="BC113" s="2" t="s">
        <v>1181</v>
      </c>
      <c r="BD113" s="2" t="s">
        <v>1181</v>
      </c>
      <c r="BE113" s="2" t="s">
        <v>1187</v>
      </c>
      <c r="BF113" s="2" t="s">
        <v>1181</v>
      </c>
      <c r="BG113" s="2" t="s">
        <v>1181</v>
      </c>
      <c r="BH113" s="2" t="s">
        <v>1187</v>
      </c>
      <c r="BI113" s="2" t="s">
        <v>1187</v>
      </c>
      <c r="BJ113" s="2" t="s">
        <v>1187</v>
      </c>
      <c r="BK113" s="2" t="s">
        <v>1181</v>
      </c>
      <c r="BL113" s="2" t="s">
        <v>1187</v>
      </c>
      <c r="BM113" s="2" t="s">
        <v>1187</v>
      </c>
      <c r="BN113" s="2" t="s">
        <v>1181</v>
      </c>
      <c r="BO113" s="2" t="s">
        <v>1187</v>
      </c>
      <c r="BP113" s="2" t="s">
        <v>1181</v>
      </c>
      <c r="BQ113" s="2" t="s">
        <v>1187</v>
      </c>
      <c r="BR113" s="2" t="s">
        <v>1181</v>
      </c>
      <c r="BS113" s="2" t="s">
        <v>1181</v>
      </c>
      <c r="BT113" s="2" t="s">
        <v>1187</v>
      </c>
      <c r="BU113" s="2" t="s">
        <v>1181</v>
      </c>
      <c r="BV113" s="2" t="s">
        <v>1187</v>
      </c>
      <c r="BW113" s="2" t="s">
        <v>1187</v>
      </c>
      <c r="BX113" s="2" t="s">
        <v>1181</v>
      </c>
      <c r="BY113" s="2" t="s">
        <v>1187</v>
      </c>
      <c r="BZ113" s="2" t="s">
        <v>1181</v>
      </c>
      <c r="CA113" s="2" t="s">
        <v>1237</v>
      </c>
      <c r="CB113" s="2" t="s">
        <v>1181</v>
      </c>
      <c r="CC113" s="2" t="s">
        <v>1271</v>
      </c>
      <c r="CD113" s="2" t="s">
        <v>1181</v>
      </c>
      <c r="CE113" s="2" t="s">
        <v>1181</v>
      </c>
      <c r="CF113" s="2" t="s">
        <v>1187</v>
      </c>
      <c r="CG113" s="2" t="s">
        <v>1181</v>
      </c>
      <c r="CH113" s="2" t="s">
        <v>1181</v>
      </c>
      <c r="CI113" s="2" t="s">
        <v>1181</v>
      </c>
      <c r="CJ113" s="2" t="s">
        <v>1187</v>
      </c>
      <c r="CK113" s="2" t="s">
        <v>1181</v>
      </c>
      <c r="CL113" s="2" t="s">
        <v>1181</v>
      </c>
      <c r="CM113" s="2" t="s">
        <v>1181</v>
      </c>
      <c r="CN113" s="2" t="s">
        <v>1181</v>
      </c>
      <c r="CO113" s="2" t="s">
        <v>1187</v>
      </c>
      <c r="CP113" s="2" t="s">
        <v>1185</v>
      </c>
      <c r="CQ113" s="2" t="s">
        <v>1181</v>
      </c>
      <c r="CR113" s="2" t="s">
        <v>1185</v>
      </c>
      <c r="CS113" s="2" t="s">
        <v>1185</v>
      </c>
      <c r="CT113" s="2" t="s">
        <v>1181</v>
      </c>
      <c r="CU113" s="2" t="s">
        <v>1181</v>
      </c>
      <c r="CV113" s="2" t="s">
        <v>1181</v>
      </c>
      <c r="CW113" s="2" t="s">
        <v>1181</v>
      </c>
    </row>
    <row r="114" customFormat="false" ht="14.65" hidden="false" customHeight="false" outlineLevel="0" collapsed="false">
      <c r="A114" s="26" t="s">
        <v>747</v>
      </c>
      <c r="B114" s="2" t="s">
        <v>1215</v>
      </c>
      <c r="C114" s="2" t="s">
        <v>1215</v>
      </c>
      <c r="D114" s="2" t="s">
        <v>1215</v>
      </c>
      <c r="E114" s="2" t="s">
        <v>1215</v>
      </c>
      <c r="F114" s="2" t="s">
        <v>1215</v>
      </c>
      <c r="G114" s="2" t="s">
        <v>1215</v>
      </c>
      <c r="H114" s="2" t="s">
        <v>1215</v>
      </c>
      <c r="I114" s="2" t="s">
        <v>1215</v>
      </c>
      <c r="J114" s="2" t="s">
        <v>1215</v>
      </c>
      <c r="K114" s="2" t="s">
        <v>1181</v>
      </c>
      <c r="L114" s="2" t="s">
        <v>1181</v>
      </c>
      <c r="M114" s="2" t="s">
        <v>1181</v>
      </c>
      <c r="N114" s="2" t="s">
        <v>1181</v>
      </c>
      <c r="O114" s="2" t="s">
        <v>1181</v>
      </c>
      <c r="P114" s="2" t="s">
        <v>1181</v>
      </c>
      <c r="Q114" s="2" t="s">
        <v>1181</v>
      </c>
      <c r="R114" s="2" t="s">
        <v>1215</v>
      </c>
      <c r="S114" s="2" t="s">
        <v>1181</v>
      </c>
      <c r="T114" s="2" t="s">
        <v>1215</v>
      </c>
      <c r="U114" s="2" t="s">
        <v>1181</v>
      </c>
      <c r="V114" s="2" t="s">
        <v>1181</v>
      </c>
      <c r="W114" s="2" t="s">
        <v>1181</v>
      </c>
      <c r="X114" s="2" t="s">
        <v>1181</v>
      </c>
      <c r="Y114" s="2" t="s">
        <v>1215</v>
      </c>
      <c r="Z114" s="2" t="s">
        <v>1215</v>
      </c>
      <c r="AA114" s="2" t="s">
        <v>1181</v>
      </c>
      <c r="AB114" s="2" t="s">
        <v>1215</v>
      </c>
      <c r="AC114" s="2" t="s">
        <v>1181</v>
      </c>
      <c r="AD114" s="2" t="s">
        <v>1215</v>
      </c>
      <c r="AE114" s="2" t="s">
        <v>1215</v>
      </c>
      <c r="AF114" s="2" t="s">
        <v>1215</v>
      </c>
      <c r="AG114" s="2" t="s">
        <v>1181</v>
      </c>
      <c r="AH114" s="2" t="s">
        <v>1181</v>
      </c>
      <c r="AI114" s="2" t="s">
        <v>1215</v>
      </c>
      <c r="AJ114" s="2" t="s">
        <v>1215</v>
      </c>
      <c r="AK114" s="2" t="s">
        <v>1181</v>
      </c>
      <c r="AL114" s="2" t="s">
        <v>1181</v>
      </c>
      <c r="AM114" s="2" t="s">
        <v>1181</v>
      </c>
      <c r="AN114" s="2" t="s">
        <v>1181</v>
      </c>
      <c r="AO114" s="2" t="s">
        <v>1215</v>
      </c>
      <c r="AP114" s="2" t="s">
        <v>1215</v>
      </c>
      <c r="AQ114" s="2" t="s">
        <v>1181</v>
      </c>
      <c r="AR114" s="2" t="s">
        <v>1215</v>
      </c>
      <c r="AS114" s="2" t="s">
        <v>1215</v>
      </c>
      <c r="AT114" s="2" t="s">
        <v>1181</v>
      </c>
      <c r="AU114" s="2" t="s">
        <v>1215</v>
      </c>
      <c r="AV114" s="2" t="s">
        <v>1181</v>
      </c>
      <c r="AW114" s="2" t="s">
        <v>1215</v>
      </c>
      <c r="AX114" s="2" t="s">
        <v>1215</v>
      </c>
      <c r="AY114" s="2" t="s">
        <v>1181</v>
      </c>
      <c r="AZ114" s="2" t="s">
        <v>1215</v>
      </c>
      <c r="BA114" s="2" t="s">
        <v>1257</v>
      </c>
      <c r="BB114" s="2" t="s">
        <v>1195</v>
      </c>
      <c r="BC114" s="2" t="s">
        <v>1195</v>
      </c>
      <c r="BD114" s="2" t="s">
        <v>1215</v>
      </c>
      <c r="BE114" s="2" t="s">
        <v>1215</v>
      </c>
      <c r="BF114" s="2" t="s">
        <v>1195</v>
      </c>
      <c r="BG114" s="2" t="s">
        <v>1181</v>
      </c>
      <c r="BH114" s="2" t="s">
        <v>1181</v>
      </c>
      <c r="BI114" s="2" t="s">
        <v>1195</v>
      </c>
      <c r="BJ114" s="2" t="s">
        <v>1195</v>
      </c>
      <c r="BK114" s="2" t="s">
        <v>1195</v>
      </c>
      <c r="BL114" s="2" t="s">
        <v>1195</v>
      </c>
      <c r="BM114" s="2" t="s">
        <v>1195</v>
      </c>
      <c r="BN114" s="2" t="s">
        <v>1181</v>
      </c>
      <c r="BO114" s="2" t="s">
        <v>1181</v>
      </c>
      <c r="BP114" s="2" t="s">
        <v>1215</v>
      </c>
      <c r="BQ114" s="2" t="s">
        <v>1195</v>
      </c>
      <c r="BR114" s="2" t="s">
        <v>1181</v>
      </c>
      <c r="BS114" s="2" t="s">
        <v>1195</v>
      </c>
      <c r="BT114" s="2" t="s">
        <v>1195</v>
      </c>
      <c r="BU114" s="2" t="s">
        <v>1195</v>
      </c>
      <c r="BV114" s="2" t="s">
        <v>1215</v>
      </c>
      <c r="BW114" s="2" t="s">
        <v>1195</v>
      </c>
      <c r="BX114" s="2" t="s">
        <v>1306</v>
      </c>
      <c r="BY114" s="2" t="s">
        <v>1181</v>
      </c>
      <c r="BZ114" s="2" t="s">
        <v>1181</v>
      </c>
      <c r="CA114" s="2" t="s">
        <v>1181</v>
      </c>
      <c r="CB114" s="2" t="s">
        <v>1195</v>
      </c>
      <c r="CC114" s="2" t="s">
        <v>1181</v>
      </c>
      <c r="CD114" s="2" t="s">
        <v>1181</v>
      </c>
      <c r="CE114" s="2" t="s">
        <v>1215</v>
      </c>
      <c r="CF114" s="2" t="s">
        <v>1215</v>
      </c>
      <c r="CG114" s="2" t="s">
        <v>1215</v>
      </c>
      <c r="CH114" s="2" t="s">
        <v>1195</v>
      </c>
      <c r="CI114" s="2" t="s">
        <v>1195</v>
      </c>
      <c r="CJ114" s="2" t="s">
        <v>1195</v>
      </c>
      <c r="CK114" s="2" t="s">
        <v>1195</v>
      </c>
      <c r="CL114" s="2" t="s">
        <v>1195</v>
      </c>
      <c r="CM114" s="2" t="s">
        <v>1195</v>
      </c>
      <c r="CN114" s="2" t="s">
        <v>1195</v>
      </c>
      <c r="CO114" s="2" t="s">
        <v>1181</v>
      </c>
      <c r="CP114" s="2" t="s">
        <v>1181</v>
      </c>
      <c r="CQ114" s="2" t="s">
        <v>1195</v>
      </c>
      <c r="CR114" s="2" t="s">
        <v>1195</v>
      </c>
      <c r="CS114" s="2" t="s">
        <v>1215</v>
      </c>
      <c r="CT114" s="2" t="s">
        <v>1195</v>
      </c>
      <c r="CU114" s="2" t="s">
        <v>1195</v>
      </c>
      <c r="CV114" s="2" t="s">
        <v>1181</v>
      </c>
      <c r="CW114" s="2" t="s">
        <v>1195</v>
      </c>
    </row>
    <row r="115" customFormat="false" ht="14.65" hidden="false" customHeight="false" outlineLevel="0" collapsed="false">
      <c r="A115" s="26" t="s">
        <v>804</v>
      </c>
      <c r="B115" s="2" t="s">
        <v>1187</v>
      </c>
      <c r="C115" s="2" t="s">
        <v>1215</v>
      </c>
      <c r="D115" s="2" t="s">
        <v>1215</v>
      </c>
      <c r="E115" s="2" t="s">
        <v>1215</v>
      </c>
      <c r="F115" s="2" t="s">
        <v>1215</v>
      </c>
      <c r="G115" s="2" t="s">
        <v>1215</v>
      </c>
      <c r="H115" s="2" t="s">
        <v>1215</v>
      </c>
      <c r="I115" s="2" t="s">
        <v>1215</v>
      </c>
      <c r="J115" s="2" t="s">
        <v>1215</v>
      </c>
      <c r="K115" s="2" t="s">
        <v>1215</v>
      </c>
      <c r="L115" s="2" t="s">
        <v>1215</v>
      </c>
      <c r="M115" s="2" t="s">
        <v>1215</v>
      </c>
      <c r="N115" s="2" t="s">
        <v>1215</v>
      </c>
      <c r="O115" s="2" t="s">
        <v>1215</v>
      </c>
      <c r="P115" s="2" t="s">
        <v>1197</v>
      </c>
      <c r="Q115" s="2" t="s">
        <v>1197</v>
      </c>
      <c r="R115" s="2" t="s">
        <v>1197</v>
      </c>
      <c r="S115" s="2" t="s">
        <v>1215</v>
      </c>
      <c r="T115" s="2" t="s">
        <v>1215</v>
      </c>
      <c r="U115" s="2" t="s">
        <v>1197</v>
      </c>
      <c r="V115" s="2" t="s">
        <v>1197</v>
      </c>
      <c r="W115" s="2" t="s">
        <v>1197</v>
      </c>
      <c r="X115" s="2" t="s">
        <v>1197</v>
      </c>
      <c r="Y115" s="2" t="s">
        <v>1197</v>
      </c>
      <c r="Z115" s="2" t="s">
        <v>1215</v>
      </c>
      <c r="AA115" s="2" t="s">
        <v>1197</v>
      </c>
      <c r="AB115" s="2" t="s">
        <v>1215</v>
      </c>
      <c r="AC115" s="2" t="s">
        <v>1215</v>
      </c>
      <c r="AD115" s="2" t="s">
        <v>1197</v>
      </c>
      <c r="AE115" s="2" t="s">
        <v>1197</v>
      </c>
      <c r="AF115" s="2" t="s">
        <v>1233</v>
      </c>
      <c r="AG115" s="2" t="s">
        <v>1233</v>
      </c>
      <c r="AH115" s="2" t="s">
        <v>1233</v>
      </c>
      <c r="AI115" s="2" t="s">
        <v>1197</v>
      </c>
      <c r="AJ115" s="2" t="s">
        <v>1233</v>
      </c>
      <c r="AK115" s="2" t="s">
        <v>1233</v>
      </c>
      <c r="AL115" s="2" t="s">
        <v>1233</v>
      </c>
      <c r="AM115" s="2" t="s">
        <v>1233</v>
      </c>
      <c r="AN115" s="2" t="s">
        <v>1215</v>
      </c>
      <c r="AO115" s="2" t="s">
        <v>1217</v>
      </c>
      <c r="AP115" s="2" t="s">
        <v>1233</v>
      </c>
      <c r="AQ115" s="2" t="s">
        <v>1217</v>
      </c>
      <c r="AR115" s="2" t="s">
        <v>1217</v>
      </c>
      <c r="AS115" s="2" t="s">
        <v>1233</v>
      </c>
      <c r="AT115" s="2" t="s">
        <v>1215</v>
      </c>
      <c r="AU115" s="2" t="s">
        <v>1217</v>
      </c>
      <c r="AV115" s="2" t="s">
        <v>1217</v>
      </c>
      <c r="AW115" s="2" t="s">
        <v>1217</v>
      </c>
      <c r="AX115" s="2" t="s">
        <v>1233</v>
      </c>
      <c r="AY115" s="2" t="s">
        <v>1217</v>
      </c>
      <c r="AZ115" s="2" t="s">
        <v>1217</v>
      </c>
      <c r="BA115" s="2" t="s">
        <v>1217</v>
      </c>
      <c r="BB115" s="2" t="s">
        <v>1233</v>
      </c>
      <c r="BC115" s="2" t="s">
        <v>1217</v>
      </c>
      <c r="BD115" s="2" t="s">
        <v>1197</v>
      </c>
      <c r="BE115" s="2" t="s">
        <v>1215</v>
      </c>
      <c r="BF115" s="2" t="s">
        <v>1215</v>
      </c>
      <c r="BG115" s="2" t="s">
        <v>1233</v>
      </c>
      <c r="BH115" s="2" t="s">
        <v>1197</v>
      </c>
      <c r="BI115" s="2" t="s">
        <v>1215</v>
      </c>
      <c r="BJ115" s="2" t="s">
        <v>1217</v>
      </c>
      <c r="BK115" s="2" t="s">
        <v>1195</v>
      </c>
      <c r="BL115" s="2" t="s">
        <v>1195</v>
      </c>
      <c r="BM115" s="2" t="s">
        <v>1197</v>
      </c>
      <c r="BN115" s="2" t="s">
        <v>1195</v>
      </c>
      <c r="BO115" s="2" t="s">
        <v>1195</v>
      </c>
      <c r="BP115" s="2" t="s">
        <v>1233</v>
      </c>
      <c r="BQ115" s="2" t="s">
        <v>1217</v>
      </c>
      <c r="BR115" s="2" t="s">
        <v>1217</v>
      </c>
      <c r="BS115" s="2" t="s">
        <v>1233</v>
      </c>
      <c r="BT115" s="2" t="s">
        <v>1197</v>
      </c>
      <c r="BU115" s="2" t="s">
        <v>1217</v>
      </c>
      <c r="BV115" s="2" t="s">
        <v>1217</v>
      </c>
      <c r="BW115" s="2" t="s">
        <v>1233</v>
      </c>
      <c r="BX115" s="2" t="s">
        <v>1233</v>
      </c>
      <c r="BY115" s="2" t="s">
        <v>1215</v>
      </c>
      <c r="BZ115" s="2" t="s">
        <v>1233</v>
      </c>
      <c r="CA115" s="2" t="s">
        <v>1215</v>
      </c>
      <c r="CB115" s="2" t="s">
        <v>1233</v>
      </c>
      <c r="CC115" s="2" t="s">
        <v>1195</v>
      </c>
      <c r="CD115" s="2" t="s">
        <v>1233</v>
      </c>
      <c r="CE115" s="2" t="s">
        <v>1217</v>
      </c>
      <c r="CF115" s="2" t="s">
        <v>1233</v>
      </c>
      <c r="CG115" s="2" t="s">
        <v>1233</v>
      </c>
      <c r="CH115" s="2" t="s">
        <v>1233</v>
      </c>
      <c r="CI115" s="2" t="s">
        <v>1233</v>
      </c>
      <c r="CJ115" s="2" t="s">
        <v>1233</v>
      </c>
      <c r="CK115" s="2" t="s">
        <v>1195</v>
      </c>
      <c r="CL115" s="2" t="s">
        <v>1233</v>
      </c>
      <c r="CM115" s="2" t="s">
        <v>1233</v>
      </c>
      <c r="CN115" s="2" t="s">
        <v>1233</v>
      </c>
      <c r="CO115" s="2" t="s">
        <v>1217</v>
      </c>
      <c r="CP115" s="2" t="s">
        <v>1214</v>
      </c>
      <c r="CQ115" s="2" t="s">
        <v>1233</v>
      </c>
      <c r="CR115" s="2" t="s">
        <v>1233</v>
      </c>
      <c r="CS115" s="2" t="s">
        <v>1217</v>
      </c>
      <c r="CT115" s="2" t="s">
        <v>1233</v>
      </c>
      <c r="CU115" s="2" t="s">
        <v>1233</v>
      </c>
      <c r="CV115" s="2" t="s">
        <v>1233</v>
      </c>
      <c r="CW115" s="2" t="s">
        <v>1215</v>
      </c>
    </row>
    <row r="116" customFormat="false" ht="14.65" hidden="false" customHeight="false" outlineLevel="0" collapsed="false">
      <c r="A116" s="26" t="s">
        <v>846</v>
      </c>
      <c r="B116" s="2" t="s">
        <v>1187</v>
      </c>
      <c r="C116" s="2" t="s">
        <v>1187</v>
      </c>
      <c r="D116" s="2" t="s">
        <v>1187</v>
      </c>
      <c r="E116" s="2" t="s">
        <v>1187</v>
      </c>
      <c r="F116" s="2" t="s">
        <v>1187</v>
      </c>
      <c r="G116" s="2" t="s">
        <v>1187</v>
      </c>
      <c r="H116" s="2" t="s">
        <v>1187</v>
      </c>
      <c r="I116" s="2" t="s">
        <v>1187</v>
      </c>
      <c r="J116" s="2" t="s">
        <v>1187</v>
      </c>
      <c r="K116" s="2" t="s">
        <v>1187</v>
      </c>
      <c r="L116" s="2" t="s">
        <v>1187</v>
      </c>
      <c r="M116" s="2" t="s">
        <v>1187</v>
      </c>
      <c r="N116" s="2" t="s">
        <v>1187</v>
      </c>
      <c r="O116" s="2" t="s">
        <v>1187</v>
      </c>
      <c r="P116" s="2" t="s">
        <v>1187</v>
      </c>
      <c r="Q116" s="2" t="s">
        <v>1187</v>
      </c>
      <c r="R116" s="2" t="s">
        <v>1322</v>
      </c>
      <c r="S116" s="2" t="s">
        <v>1187</v>
      </c>
      <c r="T116" s="2" t="s">
        <v>1187</v>
      </c>
      <c r="U116" s="2" t="s">
        <v>1187</v>
      </c>
      <c r="V116" s="2" t="s">
        <v>1187</v>
      </c>
      <c r="W116" s="2" t="s">
        <v>1187</v>
      </c>
      <c r="X116" s="2" t="s">
        <v>1187</v>
      </c>
      <c r="Y116" s="2" t="s">
        <v>1187</v>
      </c>
      <c r="Z116" s="2" t="s">
        <v>1187</v>
      </c>
      <c r="AA116" s="2" t="s">
        <v>1187</v>
      </c>
      <c r="AB116" s="2" t="s">
        <v>1185</v>
      </c>
      <c r="AC116" s="2" t="s">
        <v>1185</v>
      </c>
      <c r="AD116" s="2" t="s">
        <v>1185</v>
      </c>
      <c r="AE116" s="2" t="s">
        <v>1185</v>
      </c>
      <c r="AF116" s="2" t="s">
        <v>1185</v>
      </c>
      <c r="AG116" s="2" t="s">
        <v>1185</v>
      </c>
      <c r="AH116" s="2" t="s">
        <v>1185</v>
      </c>
      <c r="AI116" s="2" t="s">
        <v>1185</v>
      </c>
      <c r="AJ116" s="2" t="s">
        <v>1185</v>
      </c>
      <c r="AK116" s="2" t="s">
        <v>1185</v>
      </c>
      <c r="AL116" s="2" t="s">
        <v>1185</v>
      </c>
      <c r="AM116" s="2" t="s">
        <v>1185</v>
      </c>
      <c r="AN116" s="2" t="s">
        <v>1187</v>
      </c>
      <c r="AO116" s="2" t="s">
        <v>1185</v>
      </c>
      <c r="AP116" s="2" t="s">
        <v>1187</v>
      </c>
      <c r="AQ116" s="2" t="s">
        <v>1185</v>
      </c>
      <c r="AR116" s="2" t="s">
        <v>1194</v>
      </c>
      <c r="AS116" s="2" t="s">
        <v>1281</v>
      </c>
      <c r="AT116" s="2" t="s">
        <v>1194</v>
      </c>
      <c r="AU116" s="2" t="s">
        <v>1194</v>
      </c>
      <c r="AV116" s="2" t="s">
        <v>1185</v>
      </c>
      <c r="AW116" s="2" t="s">
        <v>1194</v>
      </c>
      <c r="AX116" s="2" t="s">
        <v>1187</v>
      </c>
      <c r="AY116" s="2" t="s">
        <v>1181</v>
      </c>
      <c r="AZ116" s="2" t="s">
        <v>1194</v>
      </c>
      <c r="BA116" s="2" t="s">
        <v>1189</v>
      </c>
      <c r="BB116" s="2" t="s">
        <v>1194</v>
      </c>
      <c r="BC116" s="2" t="s">
        <v>1181</v>
      </c>
      <c r="BD116" s="2" t="s">
        <v>1181</v>
      </c>
      <c r="BE116" s="2" t="s">
        <v>1194</v>
      </c>
      <c r="BF116" s="2" t="s">
        <v>1181</v>
      </c>
      <c r="BG116" s="2" t="s">
        <v>1181</v>
      </c>
      <c r="BH116" s="2" t="s">
        <v>1185</v>
      </c>
      <c r="BI116" s="2" t="s">
        <v>1194</v>
      </c>
      <c r="BJ116" s="2" t="s">
        <v>1181</v>
      </c>
      <c r="BK116" s="2" t="s">
        <v>1181</v>
      </c>
      <c r="BL116" s="2" t="s">
        <v>1194</v>
      </c>
      <c r="BM116" s="2" t="s">
        <v>1181</v>
      </c>
      <c r="BN116" s="2" t="s">
        <v>1185</v>
      </c>
      <c r="BO116" s="2" t="s">
        <v>1181</v>
      </c>
      <c r="BP116" s="2" t="s">
        <v>1194</v>
      </c>
      <c r="BQ116" s="2" t="s">
        <v>1181</v>
      </c>
      <c r="BR116" s="2" t="s">
        <v>1181</v>
      </c>
      <c r="BS116" s="2" t="s">
        <v>1185</v>
      </c>
      <c r="BT116" s="2" t="s">
        <v>1187</v>
      </c>
      <c r="BU116" s="2" t="s">
        <v>1185</v>
      </c>
      <c r="BV116" s="2" t="s">
        <v>1185</v>
      </c>
      <c r="BW116" s="2" t="s">
        <v>1181</v>
      </c>
      <c r="BX116" s="2" t="s">
        <v>1181</v>
      </c>
      <c r="BY116" s="2" t="s">
        <v>1187</v>
      </c>
      <c r="BZ116" s="2" t="s">
        <v>1181</v>
      </c>
      <c r="CA116" s="2" t="s">
        <v>1194</v>
      </c>
      <c r="CB116" s="2" t="s">
        <v>1181</v>
      </c>
      <c r="CC116" s="2" t="s">
        <v>1194</v>
      </c>
      <c r="CD116" s="2" t="s">
        <v>1194</v>
      </c>
      <c r="CE116" s="2" t="s">
        <v>1181</v>
      </c>
      <c r="CF116" s="2" t="s">
        <v>1187</v>
      </c>
      <c r="CG116" s="2" t="s">
        <v>1181</v>
      </c>
      <c r="CH116" s="2" t="s">
        <v>1194</v>
      </c>
      <c r="CI116" s="2" t="s">
        <v>1181</v>
      </c>
      <c r="CJ116" s="2" t="s">
        <v>1194</v>
      </c>
      <c r="CK116" s="2" t="s">
        <v>1181</v>
      </c>
      <c r="CL116" s="2" t="s">
        <v>1194</v>
      </c>
      <c r="CM116" s="2" t="s">
        <v>1185</v>
      </c>
      <c r="CN116" s="2" t="s">
        <v>1185</v>
      </c>
      <c r="CO116" s="2" t="s">
        <v>1194</v>
      </c>
      <c r="CP116" s="2" t="s">
        <v>1181</v>
      </c>
      <c r="CQ116" s="2" t="s">
        <v>1194</v>
      </c>
      <c r="CR116" s="2" t="s">
        <v>1187</v>
      </c>
      <c r="CS116" s="2" t="s">
        <v>1185</v>
      </c>
      <c r="CT116" s="2" t="s">
        <v>1194</v>
      </c>
      <c r="CU116" s="2" t="s">
        <v>1181</v>
      </c>
      <c r="CV116" s="2" t="s">
        <v>1194</v>
      </c>
      <c r="CW116" s="2" t="s">
        <v>1181</v>
      </c>
    </row>
    <row r="117" customFormat="false" ht="14.65" hidden="false" customHeight="false" outlineLevel="0" collapsed="false">
      <c r="A117" s="26" t="s">
        <v>772</v>
      </c>
      <c r="B117" s="2" t="s">
        <v>1187</v>
      </c>
      <c r="C117" s="2" t="s">
        <v>1181</v>
      </c>
      <c r="D117" s="2" t="s">
        <v>1181</v>
      </c>
      <c r="E117" s="2" t="s">
        <v>1181</v>
      </c>
      <c r="F117" s="2" t="s">
        <v>1181</v>
      </c>
      <c r="G117" s="2" t="s">
        <v>1181</v>
      </c>
      <c r="H117" s="2" t="s">
        <v>1181</v>
      </c>
      <c r="I117" s="2" t="s">
        <v>1181</v>
      </c>
      <c r="J117" s="2" t="s">
        <v>1181</v>
      </c>
      <c r="K117" s="2" t="s">
        <v>1181</v>
      </c>
      <c r="L117" s="2" t="s">
        <v>1181</v>
      </c>
      <c r="M117" s="2" t="s">
        <v>1181</v>
      </c>
      <c r="N117" s="2" t="s">
        <v>1181</v>
      </c>
      <c r="O117" s="2" t="s">
        <v>1181</v>
      </c>
      <c r="P117" s="2" t="s">
        <v>1181</v>
      </c>
      <c r="Q117" s="2" t="s">
        <v>1181</v>
      </c>
      <c r="R117" s="2" t="s">
        <v>1181</v>
      </c>
      <c r="S117" s="2" t="s">
        <v>1181</v>
      </c>
      <c r="T117" s="2" t="s">
        <v>1181</v>
      </c>
      <c r="U117" s="2" t="s">
        <v>1181</v>
      </c>
      <c r="V117" s="2" t="s">
        <v>1181</v>
      </c>
      <c r="W117" s="2" t="s">
        <v>1181</v>
      </c>
      <c r="X117" s="2" t="s">
        <v>1181</v>
      </c>
      <c r="Y117" s="2" t="s">
        <v>1181</v>
      </c>
      <c r="Z117" s="2" t="s">
        <v>1181</v>
      </c>
      <c r="AA117" s="2" t="s">
        <v>1181</v>
      </c>
      <c r="AB117" s="2" t="s">
        <v>1181</v>
      </c>
      <c r="AC117" s="2" t="s">
        <v>1181</v>
      </c>
      <c r="AD117" s="2" t="s">
        <v>1181</v>
      </c>
      <c r="AE117" s="2" t="s">
        <v>1181</v>
      </c>
      <c r="AF117" s="2" t="s">
        <v>1181</v>
      </c>
      <c r="AG117" s="2" t="s">
        <v>1181</v>
      </c>
      <c r="AH117" s="2" t="s">
        <v>1181</v>
      </c>
      <c r="AI117" s="2" t="s">
        <v>1181</v>
      </c>
      <c r="AJ117" s="2" t="s">
        <v>1181</v>
      </c>
      <c r="AK117" s="2" t="s">
        <v>1181</v>
      </c>
      <c r="AL117" s="2" t="s">
        <v>1181</v>
      </c>
      <c r="AM117" s="2" t="s">
        <v>1181</v>
      </c>
      <c r="AN117" s="2" t="s">
        <v>1181</v>
      </c>
      <c r="AO117" s="2" t="s">
        <v>1181</v>
      </c>
      <c r="AP117" s="2" t="s">
        <v>1181</v>
      </c>
      <c r="AQ117" s="2" t="s">
        <v>1181</v>
      </c>
      <c r="AR117" s="2" t="s">
        <v>1181</v>
      </c>
      <c r="AS117" s="2" t="s">
        <v>1181</v>
      </c>
      <c r="AT117" s="2" t="s">
        <v>1181</v>
      </c>
      <c r="AU117" s="2" t="s">
        <v>1181</v>
      </c>
      <c r="AV117" s="2" t="s">
        <v>1181</v>
      </c>
      <c r="AW117" s="2" t="s">
        <v>1181</v>
      </c>
      <c r="AX117" s="2" t="s">
        <v>1181</v>
      </c>
      <c r="AY117" s="2" t="s">
        <v>1181</v>
      </c>
      <c r="AZ117" s="2" t="s">
        <v>1181</v>
      </c>
      <c r="BA117" s="2" t="s">
        <v>1181</v>
      </c>
      <c r="BB117" s="2" t="s">
        <v>1181</v>
      </c>
      <c r="BC117" s="2" t="s">
        <v>1181</v>
      </c>
      <c r="BD117" s="2" t="s">
        <v>1181</v>
      </c>
      <c r="BE117" s="2" t="s">
        <v>1181</v>
      </c>
      <c r="BF117" s="2" t="s">
        <v>1181</v>
      </c>
      <c r="BG117" s="2" t="s">
        <v>1181</v>
      </c>
      <c r="BH117" s="2" t="s">
        <v>1181</v>
      </c>
      <c r="BI117" s="2" t="s">
        <v>1181</v>
      </c>
      <c r="BJ117" s="2" t="s">
        <v>1181</v>
      </c>
      <c r="BK117" s="2" t="s">
        <v>1181</v>
      </c>
      <c r="BL117" s="2" t="s">
        <v>1181</v>
      </c>
      <c r="BM117" s="2" t="s">
        <v>1181</v>
      </c>
      <c r="BN117" s="2" t="s">
        <v>1181</v>
      </c>
      <c r="BO117" s="2" t="s">
        <v>1181</v>
      </c>
      <c r="BP117" s="2" t="s">
        <v>1181</v>
      </c>
      <c r="BQ117" s="2" t="s">
        <v>1181</v>
      </c>
      <c r="BR117" s="2" t="s">
        <v>1181</v>
      </c>
      <c r="BS117" s="2" t="s">
        <v>1181</v>
      </c>
      <c r="BT117" s="2" t="s">
        <v>1181</v>
      </c>
      <c r="BU117" s="2" t="s">
        <v>1181</v>
      </c>
      <c r="BV117" s="2" t="s">
        <v>1181</v>
      </c>
      <c r="BW117" s="2" t="s">
        <v>1181</v>
      </c>
      <c r="BX117" s="2" t="s">
        <v>1181</v>
      </c>
      <c r="BY117" s="2" t="s">
        <v>1181</v>
      </c>
      <c r="BZ117" s="2" t="s">
        <v>1181</v>
      </c>
      <c r="CA117" s="2" t="s">
        <v>1181</v>
      </c>
      <c r="CB117" s="2" t="s">
        <v>1181</v>
      </c>
      <c r="CC117" s="2" t="s">
        <v>1181</v>
      </c>
      <c r="CD117" s="2" t="s">
        <v>1181</v>
      </c>
      <c r="CE117" s="2" t="s">
        <v>1181</v>
      </c>
      <c r="CF117" s="2" t="s">
        <v>1181</v>
      </c>
      <c r="CG117" s="2" t="s">
        <v>1181</v>
      </c>
      <c r="CH117" s="2" t="s">
        <v>1181</v>
      </c>
      <c r="CI117" s="2" t="s">
        <v>1187</v>
      </c>
      <c r="CJ117" s="2" t="s">
        <v>1187</v>
      </c>
      <c r="CK117" s="2" t="s">
        <v>1181</v>
      </c>
      <c r="CL117" s="2" t="s">
        <v>1187</v>
      </c>
      <c r="CM117" s="2" t="s">
        <v>1187</v>
      </c>
      <c r="CN117" s="2" t="s">
        <v>1181</v>
      </c>
      <c r="CO117" s="2" t="s">
        <v>1181</v>
      </c>
      <c r="CP117" s="2" t="s">
        <v>1187</v>
      </c>
      <c r="CQ117" s="2" t="s">
        <v>1187</v>
      </c>
      <c r="CR117" s="2" t="s">
        <v>1187</v>
      </c>
      <c r="CS117" s="2" t="s">
        <v>1181</v>
      </c>
      <c r="CT117" s="2" t="s">
        <v>1181</v>
      </c>
      <c r="CU117" s="2" t="s">
        <v>1187</v>
      </c>
      <c r="CV117" s="2" t="s">
        <v>1187</v>
      </c>
      <c r="CW117" s="2" t="s">
        <v>1181</v>
      </c>
    </row>
    <row r="118" customFormat="false" ht="14.65" hidden="false" customHeight="false" outlineLevel="0" collapsed="false">
      <c r="A118" s="26" t="s">
        <v>112</v>
      </c>
      <c r="B118" s="2" t="s">
        <v>1215</v>
      </c>
      <c r="C118" s="2" t="s">
        <v>1215</v>
      </c>
      <c r="D118" s="2" t="s">
        <v>1215</v>
      </c>
      <c r="E118" s="2" t="s">
        <v>1215</v>
      </c>
      <c r="F118" s="2" t="s">
        <v>1215</v>
      </c>
      <c r="G118" s="2" t="s">
        <v>1215</v>
      </c>
      <c r="H118" s="2" t="s">
        <v>1215</v>
      </c>
      <c r="I118" s="2" t="s">
        <v>1215</v>
      </c>
      <c r="J118" s="2" t="s">
        <v>1215</v>
      </c>
      <c r="K118" s="2" t="s">
        <v>1215</v>
      </c>
      <c r="L118" s="2" t="s">
        <v>1215</v>
      </c>
      <c r="M118" s="2" t="s">
        <v>1215</v>
      </c>
      <c r="N118" s="2" t="s">
        <v>1215</v>
      </c>
      <c r="O118" s="2" t="s">
        <v>1215</v>
      </c>
      <c r="P118" s="2" t="s">
        <v>1215</v>
      </c>
      <c r="Q118" s="2" t="s">
        <v>1215</v>
      </c>
      <c r="R118" s="2" t="s">
        <v>1215</v>
      </c>
      <c r="S118" s="2" t="s">
        <v>1215</v>
      </c>
      <c r="T118" s="2" t="s">
        <v>1187</v>
      </c>
      <c r="U118" s="2" t="s">
        <v>1187</v>
      </c>
      <c r="V118" s="2" t="s">
        <v>1187</v>
      </c>
      <c r="W118" s="2" t="s">
        <v>1215</v>
      </c>
      <c r="X118" s="2" t="s">
        <v>1215</v>
      </c>
      <c r="Y118" s="2" t="s">
        <v>1187</v>
      </c>
      <c r="Z118" s="2" t="s">
        <v>1187</v>
      </c>
      <c r="AA118" s="2" t="s">
        <v>1187</v>
      </c>
      <c r="AB118" s="2" t="s">
        <v>1215</v>
      </c>
      <c r="AC118" s="2" t="s">
        <v>1187</v>
      </c>
      <c r="AD118" s="2" t="s">
        <v>1215</v>
      </c>
      <c r="AE118" s="2" t="s">
        <v>1187</v>
      </c>
      <c r="AF118" s="2" t="s">
        <v>1215</v>
      </c>
      <c r="AG118" s="2" t="s">
        <v>1215</v>
      </c>
      <c r="AH118" s="2" t="s">
        <v>1187</v>
      </c>
      <c r="AI118" s="2" t="s">
        <v>1215</v>
      </c>
      <c r="AJ118" s="2" t="s">
        <v>1215</v>
      </c>
      <c r="AK118" s="2" t="s">
        <v>1187</v>
      </c>
      <c r="AL118" s="2" t="s">
        <v>1215</v>
      </c>
      <c r="AM118" s="2" t="s">
        <v>1187</v>
      </c>
      <c r="AN118" s="2" t="s">
        <v>1215</v>
      </c>
      <c r="AO118" s="2" t="s">
        <v>1187</v>
      </c>
      <c r="AP118" s="2" t="s">
        <v>1265</v>
      </c>
      <c r="AQ118" s="2" t="s">
        <v>1215</v>
      </c>
      <c r="AR118" s="2" t="s">
        <v>1215</v>
      </c>
      <c r="AS118" s="2" t="s">
        <v>1215</v>
      </c>
      <c r="AT118" s="2" t="s">
        <v>1187</v>
      </c>
      <c r="AU118" s="2" t="s">
        <v>1214</v>
      </c>
      <c r="AV118" s="2" t="s">
        <v>1215</v>
      </c>
      <c r="AW118" s="2" t="s">
        <v>1215</v>
      </c>
      <c r="AX118" s="2" t="s">
        <v>1320</v>
      </c>
      <c r="AY118" s="2" t="s">
        <v>1215</v>
      </c>
      <c r="AZ118" s="2" t="s">
        <v>1214</v>
      </c>
      <c r="BA118" s="2" t="s">
        <v>1187</v>
      </c>
      <c r="BB118" s="2" t="s">
        <v>1214</v>
      </c>
      <c r="BC118" s="2" t="s">
        <v>1214</v>
      </c>
      <c r="BD118" s="2" t="s">
        <v>1214</v>
      </c>
      <c r="BE118" s="2" t="s">
        <v>1187</v>
      </c>
      <c r="BF118" s="2" t="s">
        <v>1214</v>
      </c>
      <c r="BG118" s="2" t="s">
        <v>1214</v>
      </c>
      <c r="BH118" s="2" t="s">
        <v>1214</v>
      </c>
      <c r="BI118" s="2" t="s">
        <v>1214</v>
      </c>
      <c r="BJ118" s="2" t="s">
        <v>1215</v>
      </c>
      <c r="BK118" s="2" t="s">
        <v>1214</v>
      </c>
      <c r="BL118" s="2" t="s">
        <v>1214</v>
      </c>
      <c r="BM118" s="2" t="s">
        <v>1187</v>
      </c>
      <c r="BN118" s="2" t="s">
        <v>1215</v>
      </c>
      <c r="BO118" s="2" t="s">
        <v>1214</v>
      </c>
      <c r="BP118" s="2" t="s">
        <v>1214</v>
      </c>
      <c r="BQ118" s="2" t="s">
        <v>1187</v>
      </c>
      <c r="BR118" s="2" t="s">
        <v>1214</v>
      </c>
      <c r="BS118" s="2" t="s">
        <v>1187</v>
      </c>
      <c r="BT118" s="2" t="s">
        <v>1187</v>
      </c>
      <c r="BU118" s="2" t="s">
        <v>1215</v>
      </c>
      <c r="BV118" s="2" t="s">
        <v>1187</v>
      </c>
      <c r="BW118" s="2" t="s">
        <v>1215</v>
      </c>
      <c r="BX118" s="2" t="s">
        <v>1187</v>
      </c>
      <c r="BY118" s="2" t="s">
        <v>1214</v>
      </c>
      <c r="BZ118" s="2" t="s">
        <v>1214</v>
      </c>
      <c r="CA118" s="2" t="s">
        <v>1214</v>
      </c>
      <c r="CB118" s="2" t="s">
        <v>1215</v>
      </c>
      <c r="CC118" s="2" t="s">
        <v>1215</v>
      </c>
      <c r="CD118" s="2" t="s">
        <v>1187</v>
      </c>
      <c r="CE118" s="2" t="s">
        <v>1214</v>
      </c>
      <c r="CF118" s="2" t="s">
        <v>1215</v>
      </c>
      <c r="CG118" s="2" t="s">
        <v>1214</v>
      </c>
      <c r="CH118" s="2" t="s">
        <v>1187</v>
      </c>
      <c r="CI118" s="2" t="s">
        <v>1215</v>
      </c>
      <c r="CJ118" s="2" t="s">
        <v>1187</v>
      </c>
      <c r="CK118" s="2" t="s">
        <v>1214</v>
      </c>
      <c r="CL118" s="2" t="s">
        <v>1214</v>
      </c>
      <c r="CM118" s="2" t="s">
        <v>1214</v>
      </c>
      <c r="CN118" s="2" t="s">
        <v>1214</v>
      </c>
      <c r="CO118" s="2" t="s">
        <v>1215</v>
      </c>
      <c r="CP118" s="2" t="s">
        <v>1187</v>
      </c>
      <c r="CQ118" s="2" t="s">
        <v>1215</v>
      </c>
      <c r="CR118" s="2" t="s">
        <v>1215</v>
      </c>
      <c r="CS118" s="2" t="s">
        <v>1214</v>
      </c>
      <c r="CT118" s="2" t="s">
        <v>1214</v>
      </c>
      <c r="CU118" s="2" t="s">
        <v>1214</v>
      </c>
      <c r="CV118" s="2" t="s">
        <v>1215</v>
      </c>
      <c r="CW118" s="2" t="s">
        <v>1187</v>
      </c>
    </row>
    <row r="119" customFormat="false" ht="14.65" hidden="false" customHeight="false" outlineLevel="0" collapsed="false">
      <c r="A119" s="26" t="s">
        <v>563</v>
      </c>
      <c r="B119" s="2" t="s">
        <v>1181</v>
      </c>
      <c r="C119" s="2" t="s">
        <v>1181</v>
      </c>
      <c r="D119" s="2" t="s">
        <v>1181</v>
      </c>
      <c r="E119" s="2" t="s">
        <v>1181</v>
      </c>
      <c r="F119" s="2" t="s">
        <v>1181</v>
      </c>
      <c r="G119" s="2" t="s">
        <v>1181</v>
      </c>
      <c r="H119" s="2" t="s">
        <v>1181</v>
      </c>
      <c r="I119" s="2" t="s">
        <v>1181</v>
      </c>
      <c r="J119" s="2" t="s">
        <v>1181</v>
      </c>
      <c r="K119" s="2" t="s">
        <v>1181</v>
      </c>
      <c r="L119" s="2" t="s">
        <v>1181</v>
      </c>
      <c r="M119" s="2" t="s">
        <v>1181</v>
      </c>
      <c r="N119" s="2" t="s">
        <v>1181</v>
      </c>
      <c r="O119" s="2" t="s">
        <v>1181</v>
      </c>
      <c r="P119" s="2" t="s">
        <v>1181</v>
      </c>
      <c r="Q119" s="2" t="s">
        <v>1181</v>
      </c>
      <c r="R119" s="2" t="s">
        <v>1181</v>
      </c>
      <c r="S119" s="2" t="s">
        <v>1181</v>
      </c>
      <c r="T119" s="2" t="s">
        <v>1181</v>
      </c>
      <c r="U119" s="2" t="s">
        <v>1181</v>
      </c>
      <c r="V119" s="2" t="s">
        <v>1181</v>
      </c>
      <c r="W119" s="2" t="s">
        <v>1181</v>
      </c>
      <c r="X119" s="2" t="s">
        <v>1181</v>
      </c>
      <c r="Y119" s="2" t="s">
        <v>1181</v>
      </c>
      <c r="Z119" s="2" t="s">
        <v>1181</v>
      </c>
      <c r="AA119" s="2" t="s">
        <v>1181</v>
      </c>
      <c r="AB119" s="2" t="s">
        <v>1181</v>
      </c>
      <c r="AC119" s="2" t="s">
        <v>1181</v>
      </c>
      <c r="AD119" s="2" t="s">
        <v>1181</v>
      </c>
      <c r="AE119" s="2" t="s">
        <v>1181</v>
      </c>
      <c r="AF119" s="2" t="s">
        <v>1181</v>
      </c>
      <c r="AG119" s="2" t="s">
        <v>1181</v>
      </c>
      <c r="AH119" s="2" t="s">
        <v>1181</v>
      </c>
      <c r="AI119" s="2" t="s">
        <v>1181</v>
      </c>
      <c r="AJ119" s="2" t="s">
        <v>1181</v>
      </c>
      <c r="AK119" s="2" t="s">
        <v>1181</v>
      </c>
      <c r="AL119" s="2" t="s">
        <v>1181</v>
      </c>
      <c r="AM119" s="2" t="s">
        <v>1181</v>
      </c>
      <c r="AN119" s="2" t="s">
        <v>1181</v>
      </c>
      <c r="AO119" s="2" t="s">
        <v>1181</v>
      </c>
      <c r="AP119" s="2" t="s">
        <v>1181</v>
      </c>
      <c r="AQ119" s="2" t="s">
        <v>1181</v>
      </c>
      <c r="AR119" s="2" t="s">
        <v>1181</v>
      </c>
      <c r="AS119" s="2" t="s">
        <v>1181</v>
      </c>
      <c r="AT119" s="2" t="s">
        <v>1181</v>
      </c>
      <c r="AU119" s="2" t="s">
        <v>1181</v>
      </c>
      <c r="AV119" s="2" t="s">
        <v>1181</v>
      </c>
      <c r="AW119" s="2" t="s">
        <v>1181</v>
      </c>
      <c r="AX119" s="2" t="s">
        <v>1181</v>
      </c>
      <c r="AY119" s="2" t="s">
        <v>1181</v>
      </c>
      <c r="AZ119" s="2" t="s">
        <v>1181</v>
      </c>
      <c r="BA119" s="2" t="s">
        <v>1181</v>
      </c>
      <c r="BB119" s="2" t="s">
        <v>1181</v>
      </c>
      <c r="BC119" s="2" t="s">
        <v>1181</v>
      </c>
      <c r="BD119" s="2" t="s">
        <v>1181</v>
      </c>
      <c r="BE119" s="2" t="s">
        <v>1181</v>
      </c>
      <c r="BF119" s="2" t="s">
        <v>1181</v>
      </c>
      <c r="BG119" s="2" t="s">
        <v>1181</v>
      </c>
      <c r="BH119" s="2" t="s">
        <v>1181</v>
      </c>
      <c r="BI119" s="2" t="s">
        <v>1181</v>
      </c>
      <c r="BJ119" s="2" t="s">
        <v>1181</v>
      </c>
      <c r="BK119" s="2" t="s">
        <v>1181</v>
      </c>
      <c r="BL119" s="2" t="s">
        <v>1181</v>
      </c>
      <c r="BM119" s="2" t="s">
        <v>1288</v>
      </c>
      <c r="BN119" s="2" t="s">
        <v>1181</v>
      </c>
      <c r="BO119" s="2" t="s">
        <v>1181</v>
      </c>
      <c r="BP119" s="2" t="s">
        <v>1181</v>
      </c>
      <c r="BQ119" s="2" t="s">
        <v>1181</v>
      </c>
      <c r="BR119" s="2" t="s">
        <v>1181</v>
      </c>
      <c r="BS119" s="2" t="s">
        <v>1181</v>
      </c>
      <c r="BT119" s="2" t="s">
        <v>1181</v>
      </c>
      <c r="BU119" s="2" t="s">
        <v>1181</v>
      </c>
      <c r="BV119" s="2" t="s">
        <v>1181</v>
      </c>
      <c r="BW119" s="2" t="s">
        <v>1181</v>
      </c>
      <c r="BX119" s="2" t="s">
        <v>1181</v>
      </c>
      <c r="BY119" s="2" t="s">
        <v>1181</v>
      </c>
      <c r="BZ119" s="2" t="s">
        <v>1181</v>
      </c>
      <c r="CA119" s="2" t="s">
        <v>1181</v>
      </c>
      <c r="CB119" s="2" t="s">
        <v>1181</v>
      </c>
      <c r="CC119" s="2" t="s">
        <v>1181</v>
      </c>
      <c r="CD119" s="2" t="s">
        <v>1181</v>
      </c>
      <c r="CE119" s="2" t="s">
        <v>1181</v>
      </c>
      <c r="CF119" s="2" t="s">
        <v>1181</v>
      </c>
      <c r="CG119" s="2" t="s">
        <v>1292</v>
      </c>
      <c r="CH119" s="2" t="s">
        <v>1181</v>
      </c>
      <c r="CI119" s="2" t="s">
        <v>1181</v>
      </c>
      <c r="CJ119" s="2" t="s">
        <v>1181</v>
      </c>
      <c r="CK119" s="2" t="s">
        <v>1181</v>
      </c>
      <c r="CL119" s="2" t="s">
        <v>1185</v>
      </c>
      <c r="CM119" s="2" t="s">
        <v>1185</v>
      </c>
      <c r="CN119" s="2" t="s">
        <v>1185</v>
      </c>
      <c r="CO119" s="2" t="s">
        <v>1185</v>
      </c>
      <c r="CP119" s="2" t="s">
        <v>1185</v>
      </c>
      <c r="CQ119" s="2" t="s">
        <v>1185</v>
      </c>
      <c r="CR119" s="2" t="s">
        <v>1185</v>
      </c>
      <c r="CS119" s="2" t="s">
        <v>1185</v>
      </c>
      <c r="CT119" s="2" t="s">
        <v>1185</v>
      </c>
      <c r="CU119" s="2" t="s">
        <v>1185</v>
      </c>
      <c r="CV119" s="2" t="s">
        <v>1185</v>
      </c>
      <c r="CW119" s="2" t="s">
        <v>1185</v>
      </c>
    </row>
    <row r="120" customFormat="false" ht="14.65" hidden="false" customHeight="false" outlineLevel="0" collapsed="false">
      <c r="A120" s="26" t="s">
        <v>568</v>
      </c>
      <c r="B120" s="2" t="s">
        <v>1195</v>
      </c>
      <c r="C120" s="2" t="s">
        <v>1195</v>
      </c>
      <c r="D120" s="2" t="s">
        <v>1195</v>
      </c>
      <c r="E120" s="2" t="s">
        <v>1195</v>
      </c>
      <c r="F120" s="2" t="s">
        <v>1195</v>
      </c>
      <c r="G120" s="2" t="s">
        <v>1195</v>
      </c>
      <c r="H120" s="2" t="s">
        <v>1195</v>
      </c>
      <c r="I120" s="2" t="s">
        <v>1195</v>
      </c>
      <c r="J120" s="2" t="s">
        <v>1195</v>
      </c>
      <c r="K120" s="2" t="s">
        <v>1195</v>
      </c>
      <c r="L120" s="2" t="s">
        <v>1195</v>
      </c>
      <c r="M120" s="2" t="s">
        <v>1195</v>
      </c>
      <c r="N120" s="2" t="s">
        <v>1195</v>
      </c>
      <c r="O120" s="2" t="s">
        <v>1195</v>
      </c>
      <c r="P120" s="2" t="s">
        <v>1195</v>
      </c>
      <c r="Q120" s="2" t="s">
        <v>1195</v>
      </c>
      <c r="R120" s="2" t="s">
        <v>1195</v>
      </c>
      <c r="S120" s="2" t="s">
        <v>1195</v>
      </c>
      <c r="T120" s="2" t="s">
        <v>1195</v>
      </c>
      <c r="U120" s="2" t="s">
        <v>1195</v>
      </c>
      <c r="V120" s="2" t="s">
        <v>1195</v>
      </c>
      <c r="W120" s="2" t="s">
        <v>1195</v>
      </c>
      <c r="X120" s="2" t="s">
        <v>1195</v>
      </c>
      <c r="Y120" s="2" t="s">
        <v>1195</v>
      </c>
      <c r="Z120" s="2" t="s">
        <v>1195</v>
      </c>
      <c r="AA120" s="2" t="s">
        <v>1216</v>
      </c>
      <c r="AB120" s="2" t="s">
        <v>1195</v>
      </c>
      <c r="AC120" s="2" t="s">
        <v>1195</v>
      </c>
      <c r="AD120" s="2" t="s">
        <v>1195</v>
      </c>
      <c r="AE120" s="2" t="s">
        <v>1195</v>
      </c>
      <c r="AF120" s="2" t="s">
        <v>1195</v>
      </c>
      <c r="AG120" s="2" t="s">
        <v>1195</v>
      </c>
      <c r="AH120" s="2" t="s">
        <v>1195</v>
      </c>
      <c r="AI120" s="2" t="s">
        <v>1245</v>
      </c>
      <c r="AJ120" s="2" t="s">
        <v>1195</v>
      </c>
      <c r="AK120" s="2" t="s">
        <v>1195</v>
      </c>
      <c r="AL120" s="2" t="s">
        <v>1195</v>
      </c>
      <c r="AM120" s="2" t="s">
        <v>1216</v>
      </c>
      <c r="AN120" s="2" t="s">
        <v>1195</v>
      </c>
      <c r="AO120" s="2" t="s">
        <v>1195</v>
      </c>
      <c r="AP120" s="2" t="s">
        <v>1195</v>
      </c>
      <c r="AQ120" s="2" t="s">
        <v>1195</v>
      </c>
      <c r="AR120" s="2" t="s">
        <v>1195</v>
      </c>
      <c r="AS120" s="2" t="s">
        <v>1195</v>
      </c>
      <c r="AT120" s="2" t="s">
        <v>1195</v>
      </c>
      <c r="AU120" s="2" t="s">
        <v>1245</v>
      </c>
      <c r="AV120" s="2" t="s">
        <v>1195</v>
      </c>
      <c r="AW120" s="2" t="s">
        <v>1195</v>
      </c>
      <c r="AX120" s="2" t="s">
        <v>1280</v>
      </c>
      <c r="AY120" s="2" t="s">
        <v>1195</v>
      </c>
      <c r="AZ120" s="2" t="s">
        <v>1195</v>
      </c>
      <c r="BA120" s="2" t="s">
        <v>1195</v>
      </c>
      <c r="BB120" s="2" t="s">
        <v>1216</v>
      </c>
      <c r="BC120" s="2" t="s">
        <v>1195</v>
      </c>
      <c r="BD120" s="2" t="s">
        <v>1195</v>
      </c>
      <c r="BE120" s="2" t="s">
        <v>1195</v>
      </c>
      <c r="BF120" s="2" t="s">
        <v>1195</v>
      </c>
      <c r="BG120" s="2" t="s">
        <v>1216</v>
      </c>
      <c r="BH120" s="2" t="s">
        <v>1195</v>
      </c>
      <c r="BI120" s="2" t="s">
        <v>1195</v>
      </c>
      <c r="BJ120" s="2" t="s">
        <v>1216</v>
      </c>
      <c r="BK120" s="2" t="s">
        <v>1195</v>
      </c>
      <c r="BL120" s="2" t="s">
        <v>1245</v>
      </c>
      <c r="BM120" s="2" t="s">
        <v>1216</v>
      </c>
      <c r="BN120" s="2" t="s">
        <v>1195</v>
      </c>
      <c r="BO120" s="2" t="s">
        <v>1195</v>
      </c>
      <c r="BP120" s="2" t="s">
        <v>1195</v>
      </c>
      <c r="BQ120" s="2" t="s">
        <v>1195</v>
      </c>
      <c r="BR120" s="2" t="s">
        <v>1245</v>
      </c>
      <c r="BS120" s="2" t="s">
        <v>1195</v>
      </c>
      <c r="BT120" s="2" t="s">
        <v>1195</v>
      </c>
      <c r="BU120" s="2" t="s">
        <v>1195</v>
      </c>
      <c r="BV120" s="2" t="s">
        <v>1216</v>
      </c>
      <c r="BW120" s="2" t="s">
        <v>1195</v>
      </c>
      <c r="BX120" s="2" t="s">
        <v>1195</v>
      </c>
      <c r="BY120" s="2" t="s">
        <v>1195</v>
      </c>
      <c r="BZ120" s="2" t="s">
        <v>1245</v>
      </c>
      <c r="CA120" s="2" t="s">
        <v>1323</v>
      </c>
      <c r="CB120" s="2" t="s">
        <v>1216</v>
      </c>
      <c r="CC120" s="2" t="s">
        <v>1195</v>
      </c>
      <c r="CD120" s="2" t="s">
        <v>1214</v>
      </c>
      <c r="CE120" s="2" t="s">
        <v>1216</v>
      </c>
      <c r="CF120" s="2" t="s">
        <v>1216</v>
      </c>
      <c r="CG120" s="2" t="s">
        <v>1195</v>
      </c>
      <c r="CH120" s="2" t="s">
        <v>1195</v>
      </c>
      <c r="CI120" s="2" t="s">
        <v>1195</v>
      </c>
      <c r="CJ120" s="2" t="s">
        <v>1195</v>
      </c>
      <c r="CK120" s="2" t="s">
        <v>1245</v>
      </c>
      <c r="CL120" s="2" t="s">
        <v>1245</v>
      </c>
      <c r="CM120" s="2" t="s">
        <v>1245</v>
      </c>
      <c r="CN120" s="2" t="s">
        <v>1195</v>
      </c>
      <c r="CO120" s="2" t="s">
        <v>1195</v>
      </c>
      <c r="CP120" s="2" t="s">
        <v>1195</v>
      </c>
      <c r="CQ120" s="2" t="s">
        <v>1214</v>
      </c>
      <c r="CR120" s="2" t="s">
        <v>1195</v>
      </c>
      <c r="CS120" s="2" t="s">
        <v>1195</v>
      </c>
      <c r="CT120" s="2" t="s">
        <v>1195</v>
      </c>
      <c r="CU120" s="2" t="s">
        <v>1245</v>
      </c>
      <c r="CV120" s="2" t="s">
        <v>1245</v>
      </c>
      <c r="CW120" s="2" t="s">
        <v>1195</v>
      </c>
    </row>
    <row r="121" customFormat="false" ht="14.65" hidden="false" customHeight="false" outlineLevel="0" collapsed="false">
      <c r="A121" s="26" t="s">
        <v>880</v>
      </c>
      <c r="B121" s="2" t="s">
        <v>1187</v>
      </c>
      <c r="C121" s="2" t="s">
        <v>1185</v>
      </c>
      <c r="D121" s="2" t="s">
        <v>1185</v>
      </c>
      <c r="E121" s="2" t="s">
        <v>1185</v>
      </c>
      <c r="F121" s="2" t="s">
        <v>1185</v>
      </c>
      <c r="G121" s="2" t="s">
        <v>1185</v>
      </c>
      <c r="H121" s="2" t="s">
        <v>1185</v>
      </c>
      <c r="I121" s="2" t="s">
        <v>1185</v>
      </c>
      <c r="J121" s="2" t="s">
        <v>1185</v>
      </c>
      <c r="K121" s="2" t="s">
        <v>1185</v>
      </c>
      <c r="L121" s="2" t="s">
        <v>1185</v>
      </c>
      <c r="M121" s="2" t="s">
        <v>1185</v>
      </c>
      <c r="N121" s="2" t="s">
        <v>1185</v>
      </c>
      <c r="O121" s="2" t="s">
        <v>1185</v>
      </c>
      <c r="P121" s="2" t="s">
        <v>1185</v>
      </c>
      <c r="Q121" s="2" t="s">
        <v>1185</v>
      </c>
      <c r="R121" s="2" t="s">
        <v>1185</v>
      </c>
      <c r="S121" s="2" t="s">
        <v>1185</v>
      </c>
      <c r="T121" s="2" t="s">
        <v>1185</v>
      </c>
      <c r="U121" s="2" t="s">
        <v>1185</v>
      </c>
      <c r="V121" s="2" t="s">
        <v>1185</v>
      </c>
      <c r="W121" s="2" t="s">
        <v>1185</v>
      </c>
      <c r="X121" s="2" t="s">
        <v>1185</v>
      </c>
      <c r="Y121" s="2" t="s">
        <v>1185</v>
      </c>
      <c r="Z121" s="2" t="s">
        <v>1185</v>
      </c>
      <c r="AA121" s="2" t="s">
        <v>1185</v>
      </c>
      <c r="AB121" s="2" t="s">
        <v>1185</v>
      </c>
      <c r="AC121" s="2" t="s">
        <v>1181</v>
      </c>
      <c r="AD121" s="2" t="s">
        <v>1185</v>
      </c>
      <c r="AE121" s="2" t="s">
        <v>1181</v>
      </c>
      <c r="AF121" s="2" t="s">
        <v>1181</v>
      </c>
      <c r="AG121" s="2" t="s">
        <v>1181</v>
      </c>
      <c r="AH121" s="2" t="s">
        <v>1181</v>
      </c>
      <c r="AI121" s="2" t="s">
        <v>1194</v>
      </c>
      <c r="AJ121" s="2" t="s">
        <v>1194</v>
      </c>
      <c r="AK121" s="2" t="s">
        <v>1185</v>
      </c>
      <c r="AL121" s="2" t="s">
        <v>1194</v>
      </c>
      <c r="AM121" s="2" t="s">
        <v>1181</v>
      </c>
      <c r="AN121" s="2" t="s">
        <v>1185</v>
      </c>
      <c r="AO121" s="2" t="s">
        <v>1181</v>
      </c>
      <c r="AP121" s="2" t="s">
        <v>1194</v>
      </c>
      <c r="AQ121" s="2" t="s">
        <v>1194</v>
      </c>
      <c r="AR121" s="2" t="s">
        <v>1181</v>
      </c>
      <c r="AS121" s="2" t="s">
        <v>1194</v>
      </c>
      <c r="AT121" s="2" t="s">
        <v>1194</v>
      </c>
      <c r="AU121" s="2" t="s">
        <v>1194</v>
      </c>
      <c r="AV121" s="2" t="s">
        <v>1194</v>
      </c>
      <c r="AW121" s="2" t="s">
        <v>1181</v>
      </c>
      <c r="AX121" s="2" t="s">
        <v>1185</v>
      </c>
      <c r="AY121" s="2" t="s">
        <v>1194</v>
      </c>
      <c r="AZ121" s="2" t="s">
        <v>1194</v>
      </c>
      <c r="BA121" s="2" t="s">
        <v>1194</v>
      </c>
      <c r="BB121" s="2" t="s">
        <v>1185</v>
      </c>
      <c r="BC121" s="2" t="s">
        <v>1181</v>
      </c>
      <c r="BD121" s="2" t="s">
        <v>1181</v>
      </c>
      <c r="BE121" s="2" t="s">
        <v>1181</v>
      </c>
      <c r="BF121" s="2" t="s">
        <v>1181</v>
      </c>
      <c r="BG121" s="2" t="s">
        <v>1194</v>
      </c>
      <c r="BH121" s="2" t="s">
        <v>1181</v>
      </c>
      <c r="BI121" s="2" t="s">
        <v>1185</v>
      </c>
      <c r="BJ121" s="2" t="s">
        <v>1181</v>
      </c>
      <c r="BK121" s="2" t="s">
        <v>1194</v>
      </c>
      <c r="BL121" s="2" t="s">
        <v>1181</v>
      </c>
      <c r="BM121" s="2" t="s">
        <v>1194</v>
      </c>
      <c r="BN121" s="2" t="s">
        <v>1181</v>
      </c>
      <c r="BO121" s="2" t="s">
        <v>1194</v>
      </c>
      <c r="BP121" s="2" t="s">
        <v>1181</v>
      </c>
      <c r="BQ121" s="2" t="s">
        <v>1194</v>
      </c>
      <c r="BR121" s="2" t="s">
        <v>1181</v>
      </c>
      <c r="BS121" s="2" t="s">
        <v>1181</v>
      </c>
      <c r="BT121" s="2" t="s">
        <v>1181</v>
      </c>
      <c r="BU121" s="2" t="s">
        <v>1185</v>
      </c>
      <c r="BV121" s="2" t="s">
        <v>1194</v>
      </c>
      <c r="BW121" s="2" t="s">
        <v>1181</v>
      </c>
      <c r="BX121" s="2" t="s">
        <v>1181</v>
      </c>
      <c r="BY121" s="2" t="s">
        <v>1181</v>
      </c>
      <c r="BZ121" s="2" t="s">
        <v>1181</v>
      </c>
      <c r="CA121" s="2" t="s">
        <v>1181</v>
      </c>
      <c r="CB121" s="2" t="s">
        <v>1181</v>
      </c>
      <c r="CC121" s="2" t="s">
        <v>1181</v>
      </c>
      <c r="CD121" s="2" t="s">
        <v>1181</v>
      </c>
      <c r="CE121" s="2" t="s">
        <v>1181</v>
      </c>
      <c r="CF121" s="2" t="s">
        <v>1194</v>
      </c>
      <c r="CG121" s="2" t="s">
        <v>1181</v>
      </c>
      <c r="CH121" s="2" t="s">
        <v>1181</v>
      </c>
      <c r="CI121" s="2" t="s">
        <v>1185</v>
      </c>
      <c r="CJ121" s="2" t="s">
        <v>1185</v>
      </c>
      <c r="CK121" s="2" t="s">
        <v>1181</v>
      </c>
      <c r="CL121" s="2" t="s">
        <v>1181</v>
      </c>
      <c r="CM121" s="2" t="s">
        <v>1194</v>
      </c>
      <c r="CN121" s="2" t="s">
        <v>1181</v>
      </c>
      <c r="CO121" s="2" t="s">
        <v>1181</v>
      </c>
      <c r="CP121" s="2" t="s">
        <v>1181</v>
      </c>
      <c r="CQ121" s="2" t="s">
        <v>1181</v>
      </c>
      <c r="CR121" s="2" t="s">
        <v>1181</v>
      </c>
      <c r="CS121" s="2" t="s">
        <v>1181</v>
      </c>
      <c r="CT121" s="2" t="s">
        <v>1181</v>
      </c>
      <c r="CU121" s="2" t="s">
        <v>1181</v>
      </c>
      <c r="CV121" s="2" t="s">
        <v>1181</v>
      </c>
      <c r="CW121" s="2" t="s">
        <v>1181</v>
      </c>
    </row>
    <row r="122" customFormat="false" ht="14.65" hidden="false" customHeight="false" outlineLevel="0" collapsed="false">
      <c r="A122" s="26" t="s">
        <v>675</v>
      </c>
      <c r="B122" s="2" t="s">
        <v>1181</v>
      </c>
      <c r="C122" s="2" t="s">
        <v>1181</v>
      </c>
      <c r="D122" s="2" t="s">
        <v>1181</v>
      </c>
      <c r="E122" s="2" t="s">
        <v>1181</v>
      </c>
      <c r="F122" s="2" t="s">
        <v>1181</v>
      </c>
      <c r="G122" s="2" t="s">
        <v>1181</v>
      </c>
      <c r="H122" s="2" t="s">
        <v>1181</v>
      </c>
      <c r="I122" s="2" t="s">
        <v>1181</v>
      </c>
      <c r="J122" s="2" t="s">
        <v>1181</v>
      </c>
      <c r="K122" s="2" t="s">
        <v>1181</v>
      </c>
      <c r="L122" s="2" t="s">
        <v>1181</v>
      </c>
      <c r="M122" s="2" t="s">
        <v>1181</v>
      </c>
      <c r="N122" s="2" t="s">
        <v>1181</v>
      </c>
      <c r="O122" s="2" t="s">
        <v>1181</v>
      </c>
      <c r="P122" s="2" t="s">
        <v>1181</v>
      </c>
      <c r="Q122" s="2" t="s">
        <v>1181</v>
      </c>
      <c r="R122" s="2" t="s">
        <v>1181</v>
      </c>
      <c r="S122" s="2" t="s">
        <v>1181</v>
      </c>
      <c r="T122" s="2" t="s">
        <v>1181</v>
      </c>
      <c r="U122" s="2" t="s">
        <v>1181</v>
      </c>
      <c r="V122" s="2" t="s">
        <v>1181</v>
      </c>
      <c r="W122" s="2" t="s">
        <v>1181</v>
      </c>
      <c r="X122" s="2" t="s">
        <v>1181</v>
      </c>
      <c r="Y122" s="2" t="s">
        <v>1181</v>
      </c>
      <c r="Z122" s="2" t="s">
        <v>1181</v>
      </c>
      <c r="AA122" s="2" t="s">
        <v>1181</v>
      </c>
      <c r="AB122" s="2" t="s">
        <v>1181</v>
      </c>
      <c r="AC122" s="2" t="s">
        <v>1181</v>
      </c>
      <c r="AD122" s="2" t="s">
        <v>1181</v>
      </c>
      <c r="AE122" s="2" t="s">
        <v>1181</v>
      </c>
      <c r="AF122" s="2" t="s">
        <v>1181</v>
      </c>
      <c r="AG122" s="2" t="s">
        <v>1181</v>
      </c>
      <c r="AH122" s="2" t="s">
        <v>1181</v>
      </c>
      <c r="AI122" s="2" t="s">
        <v>1181</v>
      </c>
      <c r="AJ122" s="2" t="s">
        <v>1181</v>
      </c>
      <c r="AK122" s="2" t="s">
        <v>1181</v>
      </c>
      <c r="AL122" s="2" t="s">
        <v>1187</v>
      </c>
      <c r="AM122" s="2" t="s">
        <v>1187</v>
      </c>
      <c r="AN122" s="2" t="s">
        <v>1181</v>
      </c>
      <c r="AO122" s="2" t="s">
        <v>1187</v>
      </c>
      <c r="AP122" s="2" t="s">
        <v>1187</v>
      </c>
      <c r="AQ122" s="2" t="s">
        <v>1181</v>
      </c>
      <c r="AR122" s="2" t="s">
        <v>1181</v>
      </c>
      <c r="AS122" s="2" t="s">
        <v>1181</v>
      </c>
      <c r="AT122" s="2" t="s">
        <v>1187</v>
      </c>
      <c r="AU122" s="2" t="s">
        <v>1187</v>
      </c>
      <c r="AV122" s="2" t="s">
        <v>1181</v>
      </c>
      <c r="AW122" s="2" t="s">
        <v>1181</v>
      </c>
      <c r="AX122" s="2" t="s">
        <v>1187</v>
      </c>
      <c r="AY122" s="2" t="s">
        <v>1181</v>
      </c>
      <c r="AZ122" s="2" t="s">
        <v>1187</v>
      </c>
      <c r="BA122" s="2" t="s">
        <v>1181</v>
      </c>
      <c r="BB122" s="2" t="s">
        <v>1181</v>
      </c>
      <c r="BC122" s="2" t="s">
        <v>1181</v>
      </c>
      <c r="BD122" s="2" t="s">
        <v>1181</v>
      </c>
      <c r="BE122" s="2" t="s">
        <v>1181</v>
      </c>
      <c r="BF122" s="2" t="s">
        <v>1181</v>
      </c>
      <c r="BG122" s="2" t="s">
        <v>1262</v>
      </c>
      <c r="BH122" s="2" t="s">
        <v>1187</v>
      </c>
      <c r="BI122" s="2" t="s">
        <v>1181</v>
      </c>
      <c r="BJ122" s="2" t="s">
        <v>1181</v>
      </c>
      <c r="BK122" s="2" t="s">
        <v>1187</v>
      </c>
      <c r="BL122" s="2" t="s">
        <v>1181</v>
      </c>
      <c r="BM122" s="2" t="s">
        <v>1181</v>
      </c>
      <c r="BN122" s="2" t="s">
        <v>1181</v>
      </c>
      <c r="BO122" s="2" t="s">
        <v>1181</v>
      </c>
      <c r="BP122" s="2" t="s">
        <v>1181</v>
      </c>
      <c r="BQ122" s="2" t="s">
        <v>1181</v>
      </c>
      <c r="BR122" s="2" t="s">
        <v>1181</v>
      </c>
      <c r="BS122" s="2" t="s">
        <v>1181</v>
      </c>
      <c r="BT122" s="2" t="s">
        <v>1181</v>
      </c>
      <c r="BU122" s="2" t="s">
        <v>1181</v>
      </c>
      <c r="BV122" s="2" t="s">
        <v>1181</v>
      </c>
      <c r="BW122" s="2" t="s">
        <v>1187</v>
      </c>
      <c r="BX122" s="2" t="s">
        <v>1181</v>
      </c>
      <c r="BY122" s="2" t="s">
        <v>1187</v>
      </c>
      <c r="BZ122" s="2" t="s">
        <v>1181</v>
      </c>
      <c r="CA122" s="2" t="s">
        <v>1181</v>
      </c>
      <c r="CB122" s="2" t="s">
        <v>1181</v>
      </c>
      <c r="CC122" s="2" t="s">
        <v>1181</v>
      </c>
      <c r="CD122" s="2" t="s">
        <v>1181</v>
      </c>
      <c r="CE122" s="2" t="s">
        <v>1187</v>
      </c>
      <c r="CF122" s="2" t="s">
        <v>1187</v>
      </c>
      <c r="CG122" s="2" t="s">
        <v>1181</v>
      </c>
      <c r="CH122" s="2" t="s">
        <v>1227</v>
      </c>
      <c r="CI122" s="2" t="s">
        <v>1181</v>
      </c>
      <c r="CJ122" s="2" t="s">
        <v>1181</v>
      </c>
      <c r="CK122" s="2" t="s">
        <v>1181</v>
      </c>
      <c r="CL122" s="2" t="s">
        <v>1181</v>
      </c>
      <c r="CM122" s="2" t="s">
        <v>1181</v>
      </c>
      <c r="CN122" s="2" t="s">
        <v>1187</v>
      </c>
      <c r="CO122" s="2" t="s">
        <v>1181</v>
      </c>
      <c r="CP122" s="2" t="s">
        <v>1181</v>
      </c>
      <c r="CQ122" s="2" t="s">
        <v>1181</v>
      </c>
      <c r="CR122" s="2" t="s">
        <v>1181</v>
      </c>
      <c r="CS122" s="2" t="s">
        <v>1181</v>
      </c>
      <c r="CT122" s="2" t="s">
        <v>1181</v>
      </c>
      <c r="CU122" s="2" t="s">
        <v>1187</v>
      </c>
      <c r="CV122" s="2" t="s">
        <v>1181</v>
      </c>
      <c r="CW122" s="2" t="s">
        <v>1181</v>
      </c>
    </row>
    <row r="123" customFormat="false" ht="14.65" hidden="false" customHeight="false" outlineLevel="0" collapsed="false">
      <c r="A123" s="26" t="s">
        <v>50</v>
      </c>
      <c r="B123" s="2" t="s">
        <v>1215</v>
      </c>
      <c r="C123" s="2" t="s">
        <v>1215</v>
      </c>
      <c r="D123" s="2" t="s">
        <v>1215</v>
      </c>
      <c r="E123" s="2" t="s">
        <v>1215</v>
      </c>
      <c r="F123" s="2" t="s">
        <v>1215</v>
      </c>
      <c r="G123" s="2" t="s">
        <v>1215</v>
      </c>
      <c r="H123" s="2" t="s">
        <v>1215</v>
      </c>
      <c r="I123" s="2" t="s">
        <v>1215</v>
      </c>
      <c r="J123" s="2" t="s">
        <v>1215</v>
      </c>
      <c r="K123" s="2" t="s">
        <v>1215</v>
      </c>
      <c r="L123" s="2" t="s">
        <v>1215</v>
      </c>
      <c r="M123" s="2" t="s">
        <v>1215</v>
      </c>
      <c r="N123" s="2" t="s">
        <v>1215</v>
      </c>
      <c r="O123" s="2" t="s">
        <v>1215</v>
      </c>
      <c r="P123" s="2" t="s">
        <v>1215</v>
      </c>
      <c r="Q123" s="2" t="s">
        <v>1215</v>
      </c>
      <c r="R123" s="2" t="s">
        <v>1215</v>
      </c>
      <c r="S123" s="2" t="s">
        <v>1215</v>
      </c>
      <c r="T123" s="2" t="s">
        <v>1215</v>
      </c>
      <c r="U123" s="2" t="s">
        <v>1215</v>
      </c>
      <c r="V123" s="2" t="s">
        <v>1215</v>
      </c>
      <c r="W123" s="2" t="s">
        <v>1215</v>
      </c>
      <c r="X123" s="2" t="s">
        <v>1215</v>
      </c>
      <c r="Y123" s="2" t="s">
        <v>1215</v>
      </c>
      <c r="Z123" s="2" t="s">
        <v>1215</v>
      </c>
      <c r="AA123" s="2" t="s">
        <v>1215</v>
      </c>
      <c r="AB123" s="2" t="s">
        <v>1215</v>
      </c>
      <c r="AC123" s="2" t="s">
        <v>1215</v>
      </c>
      <c r="AD123" s="2" t="s">
        <v>1215</v>
      </c>
      <c r="AE123" s="2" t="s">
        <v>1215</v>
      </c>
      <c r="AF123" s="2" t="s">
        <v>1215</v>
      </c>
      <c r="AG123" s="2" t="s">
        <v>1215</v>
      </c>
      <c r="AH123" s="2" t="s">
        <v>1215</v>
      </c>
      <c r="AI123" s="2" t="s">
        <v>1215</v>
      </c>
      <c r="AJ123" s="2" t="s">
        <v>1187</v>
      </c>
      <c r="AK123" s="2" t="s">
        <v>1187</v>
      </c>
      <c r="AL123" s="2" t="s">
        <v>1187</v>
      </c>
      <c r="AM123" s="2" t="s">
        <v>1215</v>
      </c>
      <c r="AN123" s="2" t="s">
        <v>1187</v>
      </c>
      <c r="AO123" s="2" t="s">
        <v>1187</v>
      </c>
      <c r="AP123" s="2" t="s">
        <v>1215</v>
      </c>
      <c r="AQ123" s="2" t="s">
        <v>1187</v>
      </c>
      <c r="AR123" s="2" t="s">
        <v>1187</v>
      </c>
      <c r="AS123" s="2" t="s">
        <v>1187</v>
      </c>
      <c r="AT123" s="2" t="s">
        <v>1187</v>
      </c>
      <c r="AU123" s="2" t="s">
        <v>1197</v>
      </c>
      <c r="AV123" s="2" t="s">
        <v>1187</v>
      </c>
      <c r="AW123" s="2" t="s">
        <v>1185</v>
      </c>
      <c r="AX123" s="2" t="s">
        <v>1197</v>
      </c>
      <c r="AY123" s="2" t="s">
        <v>1185</v>
      </c>
      <c r="AZ123" s="2" t="s">
        <v>1197</v>
      </c>
      <c r="BA123" s="2" t="s">
        <v>1197</v>
      </c>
      <c r="BB123" s="2" t="s">
        <v>1209</v>
      </c>
      <c r="BC123" s="2" t="s">
        <v>1215</v>
      </c>
      <c r="BD123" s="2" t="s">
        <v>1197</v>
      </c>
      <c r="BE123" s="2" t="s">
        <v>1185</v>
      </c>
      <c r="BF123" s="2" t="s">
        <v>1187</v>
      </c>
      <c r="BG123" s="2" t="s">
        <v>1185</v>
      </c>
      <c r="BH123" s="2" t="s">
        <v>1187</v>
      </c>
      <c r="BI123" s="2" t="s">
        <v>1185</v>
      </c>
      <c r="BJ123" s="2" t="s">
        <v>1197</v>
      </c>
      <c r="BK123" s="2" t="s">
        <v>1185</v>
      </c>
      <c r="BL123" s="2" t="s">
        <v>1185</v>
      </c>
      <c r="BM123" s="2" t="s">
        <v>1185</v>
      </c>
      <c r="BN123" s="2" t="s">
        <v>1197</v>
      </c>
      <c r="BO123" s="2" t="s">
        <v>1185</v>
      </c>
      <c r="BP123" s="2" t="s">
        <v>1185</v>
      </c>
      <c r="BQ123" s="2" t="s">
        <v>1187</v>
      </c>
      <c r="BR123" s="2" t="s">
        <v>1197</v>
      </c>
      <c r="BS123" s="2" t="s">
        <v>1215</v>
      </c>
      <c r="BT123" s="2" t="s">
        <v>1185</v>
      </c>
      <c r="BU123" s="2" t="s">
        <v>1215</v>
      </c>
      <c r="BV123" s="2" t="s">
        <v>1215</v>
      </c>
      <c r="BW123" s="2" t="s">
        <v>1185</v>
      </c>
      <c r="BX123" s="2" t="s">
        <v>1187</v>
      </c>
      <c r="BY123" s="2" t="s">
        <v>1232</v>
      </c>
      <c r="BZ123" s="2" t="s">
        <v>1185</v>
      </c>
      <c r="CA123" s="2" t="s">
        <v>1197</v>
      </c>
      <c r="CB123" s="2" t="s">
        <v>1185</v>
      </c>
      <c r="CC123" s="2" t="s">
        <v>1185</v>
      </c>
      <c r="CD123" s="2" t="s">
        <v>1185</v>
      </c>
      <c r="CE123" s="2" t="s">
        <v>1185</v>
      </c>
      <c r="CF123" s="2" t="s">
        <v>1185</v>
      </c>
      <c r="CG123" s="2" t="s">
        <v>1187</v>
      </c>
      <c r="CH123" s="2" t="s">
        <v>1185</v>
      </c>
      <c r="CI123" s="2" t="s">
        <v>1185</v>
      </c>
      <c r="CJ123" s="2" t="s">
        <v>1197</v>
      </c>
      <c r="CK123" s="2" t="s">
        <v>1185</v>
      </c>
      <c r="CL123" s="2" t="s">
        <v>1187</v>
      </c>
      <c r="CM123" s="2" t="s">
        <v>1185</v>
      </c>
      <c r="CN123" s="2" t="s">
        <v>1185</v>
      </c>
      <c r="CO123" s="2" t="s">
        <v>1185</v>
      </c>
      <c r="CP123" s="2" t="s">
        <v>1197</v>
      </c>
      <c r="CQ123" s="2" t="s">
        <v>1187</v>
      </c>
      <c r="CR123" s="2" t="s">
        <v>1185</v>
      </c>
      <c r="CS123" s="2" t="s">
        <v>1214</v>
      </c>
      <c r="CT123" s="2" t="s">
        <v>1215</v>
      </c>
      <c r="CU123" s="2" t="s">
        <v>1185</v>
      </c>
      <c r="CV123" s="2" t="s">
        <v>1185</v>
      </c>
      <c r="CW123" s="2" t="s">
        <v>1215</v>
      </c>
    </row>
    <row r="124" customFormat="false" ht="14.65" hidden="false" customHeight="false" outlineLevel="0" collapsed="false">
      <c r="A124" s="26" t="s">
        <v>11</v>
      </c>
      <c r="B124" s="2" t="s">
        <v>1181</v>
      </c>
      <c r="C124" s="2" t="s">
        <v>1181</v>
      </c>
      <c r="D124" s="2" t="s">
        <v>1181</v>
      </c>
      <c r="E124" s="2" t="s">
        <v>1181</v>
      </c>
      <c r="F124" s="2" t="s">
        <v>1181</v>
      </c>
      <c r="G124" s="2" t="s">
        <v>1181</v>
      </c>
      <c r="H124" s="2" t="s">
        <v>1181</v>
      </c>
      <c r="I124" s="2" t="s">
        <v>1181</v>
      </c>
      <c r="J124" s="2" t="s">
        <v>1181</v>
      </c>
      <c r="K124" s="2" t="s">
        <v>1181</v>
      </c>
      <c r="L124" s="2" t="s">
        <v>1181</v>
      </c>
      <c r="M124" s="2" t="s">
        <v>1181</v>
      </c>
      <c r="N124" s="2" t="s">
        <v>1181</v>
      </c>
      <c r="O124" s="2" t="s">
        <v>1181</v>
      </c>
      <c r="P124" s="2" t="s">
        <v>1181</v>
      </c>
      <c r="Q124" s="2" t="s">
        <v>1181</v>
      </c>
      <c r="R124" s="2" t="s">
        <v>1181</v>
      </c>
      <c r="S124" s="2" t="s">
        <v>1181</v>
      </c>
      <c r="T124" s="2" t="s">
        <v>1181</v>
      </c>
      <c r="U124" s="2" t="s">
        <v>1181</v>
      </c>
      <c r="V124" s="2" t="s">
        <v>1181</v>
      </c>
      <c r="W124" s="2" t="s">
        <v>1181</v>
      </c>
      <c r="X124" s="2" t="s">
        <v>1181</v>
      </c>
      <c r="Y124" s="2" t="s">
        <v>1181</v>
      </c>
      <c r="Z124" s="2" t="s">
        <v>1181</v>
      </c>
      <c r="AA124" s="2" t="s">
        <v>1181</v>
      </c>
      <c r="AB124" s="2" t="s">
        <v>1181</v>
      </c>
      <c r="AC124" s="2" t="s">
        <v>1181</v>
      </c>
      <c r="AD124" s="2" t="s">
        <v>1181</v>
      </c>
      <c r="AE124" s="2" t="s">
        <v>1181</v>
      </c>
      <c r="AF124" s="2" t="s">
        <v>1181</v>
      </c>
      <c r="AG124" s="2" t="s">
        <v>1181</v>
      </c>
      <c r="AH124" s="2" t="s">
        <v>1181</v>
      </c>
      <c r="AI124" s="2" t="s">
        <v>1181</v>
      </c>
      <c r="AJ124" s="2" t="s">
        <v>1181</v>
      </c>
      <c r="AK124" s="2" t="s">
        <v>1181</v>
      </c>
      <c r="AL124" s="2" t="s">
        <v>1185</v>
      </c>
      <c r="AM124" s="2" t="s">
        <v>1185</v>
      </c>
      <c r="AN124" s="2" t="s">
        <v>1187</v>
      </c>
      <c r="AO124" s="2" t="s">
        <v>1185</v>
      </c>
      <c r="AP124" s="2" t="s">
        <v>1324</v>
      </c>
      <c r="AQ124" s="2" t="s">
        <v>1208</v>
      </c>
      <c r="AR124" s="2" t="s">
        <v>1185</v>
      </c>
      <c r="AS124" s="2" t="s">
        <v>1181</v>
      </c>
      <c r="AT124" s="2" t="s">
        <v>1181</v>
      </c>
      <c r="AU124" s="2" t="s">
        <v>1185</v>
      </c>
      <c r="AV124" s="2" t="s">
        <v>1181</v>
      </c>
      <c r="AW124" s="2" t="s">
        <v>1187</v>
      </c>
      <c r="AX124" s="2" t="s">
        <v>1185</v>
      </c>
      <c r="AY124" s="2" t="s">
        <v>1185</v>
      </c>
      <c r="AZ124" s="2" t="s">
        <v>1181</v>
      </c>
      <c r="BA124" s="2" t="s">
        <v>1185</v>
      </c>
      <c r="BB124" s="2" t="s">
        <v>1187</v>
      </c>
      <c r="BC124" s="2" t="s">
        <v>1181</v>
      </c>
      <c r="BD124" s="2" t="s">
        <v>1185</v>
      </c>
      <c r="BE124" s="2" t="s">
        <v>1185</v>
      </c>
      <c r="BF124" s="2" t="s">
        <v>1181</v>
      </c>
      <c r="BG124" s="2" t="s">
        <v>1181</v>
      </c>
      <c r="BH124" s="2" t="s">
        <v>1181</v>
      </c>
      <c r="BI124" s="2" t="s">
        <v>1187</v>
      </c>
      <c r="BJ124" s="2" t="s">
        <v>1187</v>
      </c>
      <c r="BK124" s="2" t="s">
        <v>1187</v>
      </c>
      <c r="BL124" s="2" t="s">
        <v>1187</v>
      </c>
      <c r="BM124" s="2" t="s">
        <v>1187</v>
      </c>
      <c r="BN124" s="2" t="s">
        <v>1181</v>
      </c>
      <c r="BO124" s="2" t="s">
        <v>1181</v>
      </c>
      <c r="BP124" s="2" t="s">
        <v>1185</v>
      </c>
      <c r="BQ124" s="2" t="s">
        <v>1187</v>
      </c>
      <c r="BR124" s="2" t="s">
        <v>1187</v>
      </c>
      <c r="BS124" s="2" t="s">
        <v>1187</v>
      </c>
      <c r="BT124" s="2" t="s">
        <v>1185</v>
      </c>
      <c r="BU124" s="2" t="s">
        <v>1185</v>
      </c>
      <c r="BV124" s="2" t="s">
        <v>1181</v>
      </c>
      <c r="BW124" s="2" t="s">
        <v>1185</v>
      </c>
      <c r="BX124" s="2" t="s">
        <v>1181</v>
      </c>
      <c r="BY124" s="2" t="s">
        <v>1181</v>
      </c>
      <c r="BZ124" s="2" t="s">
        <v>1185</v>
      </c>
      <c r="CA124" s="2" t="s">
        <v>1187</v>
      </c>
      <c r="CB124" s="2" t="s">
        <v>1187</v>
      </c>
      <c r="CC124" s="2" t="s">
        <v>1181</v>
      </c>
      <c r="CD124" s="2" t="s">
        <v>1185</v>
      </c>
      <c r="CE124" s="2" t="s">
        <v>1185</v>
      </c>
      <c r="CF124" s="2" t="s">
        <v>1187</v>
      </c>
      <c r="CG124" s="2" t="s">
        <v>1181</v>
      </c>
      <c r="CH124" s="2" t="s">
        <v>1187</v>
      </c>
      <c r="CI124" s="2" t="s">
        <v>1181</v>
      </c>
      <c r="CJ124" s="2" t="s">
        <v>1185</v>
      </c>
      <c r="CK124" s="2" t="s">
        <v>1185</v>
      </c>
      <c r="CL124" s="2" t="s">
        <v>1185</v>
      </c>
      <c r="CM124" s="2" t="s">
        <v>1185</v>
      </c>
      <c r="CN124" s="2" t="s">
        <v>1181</v>
      </c>
      <c r="CO124" s="2" t="s">
        <v>1187</v>
      </c>
      <c r="CP124" s="2" t="s">
        <v>1185</v>
      </c>
      <c r="CQ124" s="2" t="s">
        <v>1181</v>
      </c>
      <c r="CR124" s="2" t="s">
        <v>1187</v>
      </c>
      <c r="CS124" s="2" t="s">
        <v>1181</v>
      </c>
      <c r="CT124" s="2" t="s">
        <v>1181</v>
      </c>
      <c r="CU124" s="2" t="s">
        <v>1185</v>
      </c>
      <c r="CV124" s="2" t="s">
        <v>1185</v>
      </c>
      <c r="CW124" s="2" t="s">
        <v>1187</v>
      </c>
    </row>
    <row r="125" customFormat="false" ht="14.65" hidden="false" customHeight="false" outlineLevel="0" collapsed="false">
      <c r="A125" s="26" t="s">
        <v>644</v>
      </c>
      <c r="B125" s="2" t="s">
        <v>1187</v>
      </c>
      <c r="C125" s="2" t="s">
        <v>1187</v>
      </c>
      <c r="D125" s="2" t="s">
        <v>1187</v>
      </c>
      <c r="E125" s="2" t="s">
        <v>1187</v>
      </c>
      <c r="F125" s="2" t="s">
        <v>1187</v>
      </c>
      <c r="G125" s="2" t="s">
        <v>1187</v>
      </c>
      <c r="H125" s="2" t="s">
        <v>1187</v>
      </c>
      <c r="I125" s="2" t="s">
        <v>1187</v>
      </c>
      <c r="J125" s="2" t="s">
        <v>1187</v>
      </c>
      <c r="K125" s="2" t="s">
        <v>1187</v>
      </c>
      <c r="L125" s="2" t="s">
        <v>1187</v>
      </c>
      <c r="M125" s="2" t="s">
        <v>1187</v>
      </c>
      <c r="N125" s="2" t="s">
        <v>1187</v>
      </c>
      <c r="O125" s="2" t="s">
        <v>1187</v>
      </c>
      <c r="P125" s="2" t="s">
        <v>1187</v>
      </c>
      <c r="Q125" s="2" t="s">
        <v>1187</v>
      </c>
      <c r="R125" s="2" t="s">
        <v>1187</v>
      </c>
      <c r="S125" s="2" t="s">
        <v>1187</v>
      </c>
      <c r="T125" s="2" t="s">
        <v>1187</v>
      </c>
      <c r="U125" s="2" t="s">
        <v>1187</v>
      </c>
      <c r="V125" s="2" t="s">
        <v>1187</v>
      </c>
      <c r="W125" s="2" t="s">
        <v>1187</v>
      </c>
      <c r="X125" s="2" t="s">
        <v>1187</v>
      </c>
      <c r="Y125" s="2" t="s">
        <v>1187</v>
      </c>
      <c r="Z125" s="2" t="s">
        <v>1187</v>
      </c>
      <c r="AA125" s="2" t="s">
        <v>1187</v>
      </c>
      <c r="AB125" s="2" t="s">
        <v>1233</v>
      </c>
      <c r="AC125" s="2" t="s">
        <v>1187</v>
      </c>
      <c r="AD125" s="2" t="s">
        <v>1233</v>
      </c>
      <c r="AE125" s="2" t="s">
        <v>1233</v>
      </c>
      <c r="AF125" s="2" t="s">
        <v>1187</v>
      </c>
      <c r="AG125" s="2" t="s">
        <v>1194</v>
      </c>
      <c r="AH125" s="2" t="s">
        <v>1233</v>
      </c>
      <c r="AI125" s="2" t="s">
        <v>1233</v>
      </c>
      <c r="AJ125" s="2" t="s">
        <v>1233</v>
      </c>
      <c r="AK125" s="2" t="s">
        <v>1194</v>
      </c>
      <c r="AL125" s="2" t="s">
        <v>1187</v>
      </c>
      <c r="AM125" s="2" t="s">
        <v>1187</v>
      </c>
      <c r="AN125" s="2" t="s">
        <v>1194</v>
      </c>
      <c r="AO125" s="2" t="s">
        <v>1194</v>
      </c>
      <c r="AP125" s="2" t="s">
        <v>1194</v>
      </c>
      <c r="AQ125" s="2" t="s">
        <v>1181</v>
      </c>
      <c r="AR125" s="2" t="s">
        <v>1181</v>
      </c>
      <c r="AS125" s="2" t="s">
        <v>1181</v>
      </c>
      <c r="AT125" s="2" t="s">
        <v>1194</v>
      </c>
      <c r="AU125" s="2" t="s">
        <v>1181</v>
      </c>
      <c r="AV125" s="2" t="s">
        <v>1181</v>
      </c>
      <c r="AW125" s="2" t="s">
        <v>1181</v>
      </c>
      <c r="AX125" s="2" t="s">
        <v>1181</v>
      </c>
      <c r="AY125" s="2" t="s">
        <v>1181</v>
      </c>
      <c r="AZ125" s="2" t="s">
        <v>1181</v>
      </c>
      <c r="BA125" s="2" t="s">
        <v>1187</v>
      </c>
      <c r="BB125" s="2" t="s">
        <v>1181</v>
      </c>
      <c r="BC125" s="2" t="s">
        <v>1181</v>
      </c>
      <c r="BD125" s="2" t="s">
        <v>1181</v>
      </c>
      <c r="BE125" s="2" t="s">
        <v>1233</v>
      </c>
      <c r="BF125" s="2" t="s">
        <v>1181</v>
      </c>
      <c r="BG125" s="2" t="s">
        <v>1233</v>
      </c>
      <c r="BH125" s="2" t="s">
        <v>1181</v>
      </c>
      <c r="BI125" s="2" t="s">
        <v>1194</v>
      </c>
      <c r="BJ125" s="2" t="s">
        <v>1181</v>
      </c>
      <c r="BK125" s="2" t="s">
        <v>1181</v>
      </c>
      <c r="BL125" s="2" t="s">
        <v>1194</v>
      </c>
      <c r="BM125" s="2" t="s">
        <v>1181</v>
      </c>
      <c r="BN125" s="2" t="s">
        <v>1181</v>
      </c>
      <c r="BO125" s="2" t="s">
        <v>1181</v>
      </c>
      <c r="BP125" s="2" t="s">
        <v>1181</v>
      </c>
      <c r="BQ125" s="2" t="s">
        <v>1181</v>
      </c>
      <c r="BR125" s="2" t="s">
        <v>1181</v>
      </c>
      <c r="BS125" s="2" t="s">
        <v>1181</v>
      </c>
      <c r="BT125" s="2" t="s">
        <v>1181</v>
      </c>
      <c r="BU125" s="2" t="s">
        <v>1181</v>
      </c>
      <c r="BV125" s="2" t="s">
        <v>1181</v>
      </c>
      <c r="BW125" s="2" t="s">
        <v>1181</v>
      </c>
      <c r="BX125" s="2" t="s">
        <v>1181</v>
      </c>
      <c r="BY125" s="2" t="s">
        <v>1181</v>
      </c>
      <c r="BZ125" s="2" t="s">
        <v>1181</v>
      </c>
      <c r="CA125" s="2" t="s">
        <v>1187</v>
      </c>
      <c r="CB125" s="2" t="s">
        <v>1181</v>
      </c>
      <c r="CC125" s="2" t="s">
        <v>1181</v>
      </c>
      <c r="CD125" s="2" t="s">
        <v>1181</v>
      </c>
      <c r="CE125" s="2" t="s">
        <v>1181</v>
      </c>
      <c r="CF125" s="2" t="s">
        <v>1181</v>
      </c>
      <c r="CG125" s="2" t="s">
        <v>1181</v>
      </c>
      <c r="CH125" s="2" t="s">
        <v>1181</v>
      </c>
      <c r="CI125" s="2" t="s">
        <v>1181</v>
      </c>
      <c r="CJ125" s="2" t="s">
        <v>1181</v>
      </c>
      <c r="CK125" s="2" t="s">
        <v>1187</v>
      </c>
      <c r="CL125" s="2" t="s">
        <v>1181</v>
      </c>
      <c r="CM125" s="2" t="s">
        <v>1181</v>
      </c>
      <c r="CN125" s="2" t="s">
        <v>1181</v>
      </c>
      <c r="CO125" s="2" t="s">
        <v>1233</v>
      </c>
      <c r="CP125" s="2" t="s">
        <v>1181</v>
      </c>
      <c r="CQ125" s="2" t="s">
        <v>1217</v>
      </c>
      <c r="CR125" s="2" t="s">
        <v>1181</v>
      </c>
      <c r="CS125" s="2" t="s">
        <v>1181</v>
      </c>
      <c r="CT125" s="2" t="s">
        <v>1181</v>
      </c>
      <c r="CU125" s="2" t="s">
        <v>1181</v>
      </c>
      <c r="CV125" s="2" t="s">
        <v>1181</v>
      </c>
      <c r="CW125" s="2" t="s">
        <v>1181</v>
      </c>
    </row>
    <row r="126" customFormat="false" ht="14.65" hidden="false" customHeight="false" outlineLevel="0" collapsed="false">
      <c r="A126" s="26" t="s">
        <v>725</v>
      </c>
      <c r="B126" s="2" t="s">
        <v>1187</v>
      </c>
      <c r="C126" s="2" t="s">
        <v>1185</v>
      </c>
      <c r="D126" s="2" t="s">
        <v>1185</v>
      </c>
      <c r="E126" s="2" t="s">
        <v>1185</v>
      </c>
      <c r="F126" s="2" t="s">
        <v>1185</v>
      </c>
      <c r="G126" s="2" t="s">
        <v>1185</v>
      </c>
      <c r="H126" s="2" t="s">
        <v>1185</v>
      </c>
      <c r="I126" s="2" t="s">
        <v>1185</v>
      </c>
      <c r="J126" s="2" t="s">
        <v>1185</v>
      </c>
      <c r="K126" s="2" t="s">
        <v>1185</v>
      </c>
      <c r="L126" s="2" t="s">
        <v>1185</v>
      </c>
      <c r="M126" s="2" t="s">
        <v>1185</v>
      </c>
      <c r="N126" s="2" t="s">
        <v>1185</v>
      </c>
      <c r="O126" s="2" t="s">
        <v>1185</v>
      </c>
      <c r="P126" s="2" t="s">
        <v>1185</v>
      </c>
      <c r="Q126" s="2" t="s">
        <v>1194</v>
      </c>
      <c r="R126" s="2" t="s">
        <v>1185</v>
      </c>
      <c r="S126" s="2" t="s">
        <v>1194</v>
      </c>
      <c r="T126" s="2" t="s">
        <v>1194</v>
      </c>
      <c r="U126" s="2" t="s">
        <v>1185</v>
      </c>
      <c r="V126" s="2" t="s">
        <v>1185</v>
      </c>
      <c r="W126" s="2" t="s">
        <v>1194</v>
      </c>
      <c r="X126" s="2" t="s">
        <v>1194</v>
      </c>
      <c r="Y126" s="2" t="s">
        <v>1194</v>
      </c>
      <c r="Z126" s="2" t="s">
        <v>1194</v>
      </c>
      <c r="AA126" s="2" t="s">
        <v>1185</v>
      </c>
      <c r="AB126" s="2" t="s">
        <v>1185</v>
      </c>
      <c r="AC126" s="2" t="s">
        <v>1185</v>
      </c>
      <c r="AD126" s="2" t="s">
        <v>1182</v>
      </c>
      <c r="AE126" s="2" t="s">
        <v>1194</v>
      </c>
      <c r="AF126" s="2" t="s">
        <v>1194</v>
      </c>
      <c r="AG126" s="2" t="s">
        <v>1185</v>
      </c>
      <c r="AH126" s="2" t="s">
        <v>1194</v>
      </c>
      <c r="AI126" s="2" t="s">
        <v>1182</v>
      </c>
      <c r="AJ126" s="2" t="s">
        <v>1182</v>
      </c>
      <c r="AK126" s="2" t="s">
        <v>1182</v>
      </c>
      <c r="AL126" s="2" t="s">
        <v>1182</v>
      </c>
      <c r="AM126" s="2" t="s">
        <v>1182</v>
      </c>
      <c r="AN126" s="2" t="s">
        <v>1185</v>
      </c>
      <c r="AO126" s="2" t="s">
        <v>1182</v>
      </c>
      <c r="AP126" s="2" t="s">
        <v>1182</v>
      </c>
      <c r="AQ126" s="2" t="s">
        <v>1182</v>
      </c>
      <c r="AR126" s="2" t="s">
        <v>1185</v>
      </c>
      <c r="AS126" s="2" t="s">
        <v>1182</v>
      </c>
      <c r="AT126" s="2" t="s">
        <v>1194</v>
      </c>
      <c r="AU126" s="2" t="s">
        <v>1182</v>
      </c>
      <c r="AV126" s="2" t="s">
        <v>1194</v>
      </c>
      <c r="AW126" s="2" t="s">
        <v>1182</v>
      </c>
      <c r="AX126" s="2" t="s">
        <v>1185</v>
      </c>
      <c r="AY126" s="2" t="s">
        <v>1182</v>
      </c>
      <c r="AZ126" s="2" t="s">
        <v>1194</v>
      </c>
      <c r="BA126" s="2" t="s">
        <v>1194</v>
      </c>
      <c r="BB126" s="2" t="s">
        <v>1185</v>
      </c>
      <c r="BC126" s="2" t="s">
        <v>1185</v>
      </c>
      <c r="BD126" s="2" t="s">
        <v>1182</v>
      </c>
      <c r="BE126" s="2" t="s">
        <v>1185</v>
      </c>
      <c r="BF126" s="2" t="s">
        <v>1194</v>
      </c>
      <c r="BG126" s="2" t="s">
        <v>1194</v>
      </c>
      <c r="BH126" s="2" t="s">
        <v>1182</v>
      </c>
      <c r="BI126" s="2" t="s">
        <v>1194</v>
      </c>
      <c r="BJ126" s="2" t="s">
        <v>1194</v>
      </c>
      <c r="BK126" s="2" t="s">
        <v>1185</v>
      </c>
      <c r="BL126" s="2" t="s">
        <v>1185</v>
      </c>
      <c r="BM126" s="2" t="s">
        <v>1185</v>
      </c>
      <c r="BN126" s="2" t="s">
        <v>1182</v>
      </c>
      <c r="BO126" s="2" t="s">
        <v>1185</v>
      </c>
      <c r="BP126" s="2" t="s">
        <v>1185</v>
      </c>
      <c r="BQ126" s="2" t="s">
        <v>1185</v>
      </c>
      <c r="BR126" s="2" t="s">
        <v>1194</v>
      </c>
      <c r="BS126" s="2" t="s">
        <v>1185</v>
      </c>
      <c r="BT126" s="2" t="s">
        <v>1182</v>
      </c>
      <c r="BU126" s="2" t="s">
        <v>1185</v>
      </c>
      <c r="BV126" s="2" t="s">
        <v>1185</v>
      </c>
      <c r="BW126" s="2" t="s">
        <v>1185</v>
      </c>
      <c r="BX126" s="2" t="s">
        <v>1182</v>
      </c>
      <c r="BY126" s="2" t="s">
        <v>1185</v>
      </c>
      <c r="BZ126" s="2" t="s">
        <v>1185</v>
      </c>
      <c r="CA126" s="2" t="s">
        <v>1185</v>
      </c>
      <c r="CB126" s="2" t="s">
        <v>1185</v>
      </c>
      <c r="CC126" s="2" t="s">
        <v>1185</v>
      </c>
      <c r="CD126" s="2" t="s">
        <v>1181</v>
      </c>
      <c r="CE126" s="2" t="s">
        <v>1181</v>
      </c>
      <c r="CF126" s="2" t="s">
        <v>1185</v>
      </c>
      <c r="CG126" s="2" t="s">
        <v>1185</v>
      </c>
      <c r="CH126" s="2" t="s">
        <v>1185</v>
      </c>
      <c r="CI126" s="2" t="s">
        <v>1185</v>
      </c>
      <c r="CJ126" s="2" t="s">
        <v>1194</v>
      </c>
      <c r="CK126" s="2" t="s">
        <v>1181</v>
      </c>
      <c r="CL126" s="2" t="s">
        <v>1185</v>
      </c>
      <c r="CM126" s="2" t="s">
        <v>1185</v>
      </c>
      <c r="CN126" s="2" t="s">
        <v>1194</v>
      </c>
      <c r="CO126" s="2" t="s">
        <v>1185</v>
      </c>
      <c r="CP126" s="2" t="s">
        <v>1194</v>
      </c>
      <c r="CQ126" s="2" t="s">
        <v>1181</v>
      </c>
      <c r="CR126" s="2" t="s">
        <v>1181</v>
      </c>
      <c r="CS126" s="2" t="s">
        <v>1181</v>
      </c>
      <c r="CT126" s="2" t="s">
        <v>1181</v>
      </c>
      <c r="CU126" s="2" t="s">
        <v>1182</v>
      </c>
      <c r="CV126" s="2" t="s">
        <v>1182</v>
      </c>
      <c r="CW126" s="2" t="s">
        <v>1194</v>
      </c>
    </row>
    <row r="127" customFormat="false" ht="14.65" hidden="false" customHeight="false" outlineLevel="0" collapsed="false">
      <c r="A127" s="26" t="s">
        <v>817</v>
      </c>
      <c r="B127" s="2" t="s">
        <v>1187</v>
      </c>
      <c r="C127" s="2" t="s">
        <v>1187</v>
      </c>
      <c r="D127" s="2" t="s">
        <v>1187</v>
      </c>
      <c r="E127" s="2" t="s">
        <v>1187</v>
      </c>
      <c r="F127" s="2" t="s">
        <v>1187</v>
      </c>
      <c r="G127" s="2" t="s">
        <v>1187</v>
      </c>
      <c r="H127" s="2" t="s">
        <v>1187</v>
      </c>
      <c r="I127" s="2" t="s">
        <v>1187</v>
      </c>
      <c r="J127" s="2" t="s">
        <v>1187</v>
      </c>
      <c r="K127" s="2" t="s">
        <v>1187</v>
      </c>
      <c r="L127" s="2" t="s">
        <v>1187</v>
      </c>
      <c r="M127" s="2" t="s">
        <v>1187</v>
      </c>
      <c r="N127" s="2" t="s">
        <v>1187</v>
      </c>
      <c r="O127" s="2" t="s">
        <v>1187</v>
      </c>
      <c r="P127" s="2" t="s">
        <v>1185</v>
      </c>
      <c r="Q127" s="2" t="s">
        <v>1187</v>
      </c>
      <c r="R127" s="2" t="s">
        <v>1185</v>
      </c>
      <c r="S127" s="2" t="s">
        <v>1185</v>
      </c>
      <c r="T127" s="2" t="s">
        <v>1185</v>
      </c>
      <c r="U127" s="2" t="s">
        <v>1185</v>
      </c>
      <c r="V127" s="2" t="s">
        <v>1185</v>
      </c>
      <c r="W127" s="2" t="s">
        <v>1185</v>
      </c>
      <c r="X127" s="2" t="s">
        <v>1185</v>
      </c>
      <c r="Y127" s="2" t="s">
        <v>1187</v>
      </c>
      <c r="Z127" s="2" t="s">
        <v>1187</v>
      </c>
      <c r="AA127" s="2" t="s">
        <v>1187</v>
      </c>
      <c r="AB127" s="2" t="s">
        <v>1185</v>
      </c>
      <c r="AC127" s="2" t="s">
        <v>1187</v>
      </c>
      <c r="AD127" s="2" t="s">
        <v>1185</v>
      </c>
      <c r="AE127" s="2" t="s">
        <v>1187</v>
      </c>
      <c r="AF127" s="2" t="s">
        <v>1185</v>
      </c>
      <c r="AG127" s="2" t="s">
        <v>1185</v>
      </c>
      <c r="AH127" s="2" t="s">
        <v>1185</v>
      </c>
      <c r="AI127" s="2" t="s">
        <v>1185</v>
      </c>
      <c r="AJ127" s="2" t="s">
        <v>1187</v>
      </c>
      <c r="AK127" s="2" t="s">
        <v>1185</v>
      </c>
      <c r="AL127" s="2" t="s">
        <v>1187</v>
      </c>
      <c r="AM127" s="2" t="s">
        <v>1187</v>
      </c>
      <c r="AN127" s="2" t="s">
        <v>1187</v>
      </c>
      <c r="AO127" s="2" t="s">
        <v>1185</v>
      </c>
      <c r="AP127" s="2" t="s">
        <v>1185</v>
      </c>
      <c r="AQ127" s="2" t="s">
        <v>1181</v>
      </c>
      <c r="AR127" s="2" t="s">
        <v>1185</v>
      </c>
      <c r="AS127" s="2" t="s">
        <v>1181</v>
      </c>
      <c r="AT127" s="2" t="s">
        <v>1181</v>
      </c>
      <c r="AU127" s="2" t="s">
        <v>1187</v>
      </c>
      <c r="AV127" s="2" t="s">
        <v>1185</v>
      </c>
      <c r="AW127" s="2" t="s">
        <v>1181</v>
      </c>
      <c r="AX127" s="2" t="s">
        <v>1181</v>
      </c>
      <c r="AY127" s="2" t="s">
        <v>1181</v>
      </c>
      <c r="AZ127" s="2" t="s">
        <v>1187</v>
      </c>
      <c r="BA127" s="2" t="s">
        <v>1187</v>
      </c>
      <c r="BB127" s="2" t="s">
        <v>1185</v>
      </c>
      <c r="BC127" s="2" t="s">
        <v>1185</v>
      </c>
      <c r="BD127" s="2" t="s">
        <v>1181</v>
      </c>
      <c r="BE127" s="2" t="s">
        <v>1185</v>
      </c>
      <c r="BF127" s="2" t="s">
        <v>1181</v>
      </c>
      <c r="BG127" s="2" t="s">
        <v>1185</v>
      </c>
      <c r="BH127" s="2" t="s">
        <v>1185</v>
      </c>
      <c r="BI127" s="2" t="s">
        <v>1181</v>
      </c>
      <c r="BJ127" s="2" t="s">
        <v>1187</v>
      </c>
      <c r="BK127" s="2" t="s">
        <v>1181</v>
      </c>
      <c r="BL127" s="2" t="s">
        <v>1325</v>
      </c>
      <c r="BM127" s="2" t="s">
        <v>1181</v>
      </c>
      <c r="BN127" s="2" t="s">
        <v>1181</v>
      </c>
      <c r="BO127" s="2" t="s">
        <v>1181</v>
      </c>
      <c r="BP127" s="2" t="s">
        <v>1185</v>
      </c>
      <c r="BQ127" s="2" t="s">
        <v>1185</v>
      </c>
      <c r="BR127" s="2" t="s">
        <v>1185</v>
      </c>
      <c r="BS127" s="2" t="s">
        <v>1181</v>
      </c>
      <c r="BT127" s="2" t="s">
        <v>1181</v>
      </c>
      <c r="BU127" s="2" t="s">
        <v>1187</v>
      </c>
      <c r="BV127" s="2" t="s">
        <v>1270</v>
      </c>
      <c r="BW127" s="2" t="s">
        <v>1185</v>
      </c>
      <c r="BX127" s="2" t="s">
        <v>1181</v>
      </c>
      <c r="BY127" s="2" t="s">
        <v>1181</v>
      </c>
      <c r="BZ127" s="2" t="s">
        <v>1187</v>
      </c>
      <c r="CA127" s="2" t="s">
        <v>1185</v>
      </c>
      <c r="CB127" s="2" t="s">
        <v>1181</v>
      </c>
      <c r="CC127" s="2" t="s">
        <v>1187</v>
      </c>
      <c r="CD127" s="2" t="s">
        <v>1185</v>
      </c>
      <c r="CE127" s="2" t="s">
        <v>1181</v>
      </c>
      <c r="CF127" s="2" t="s">
        <v>1181</v>
      </c>
      <c r="CG127" s="2" t="s">
        <v>1185</v>
      </c>
      <c r="CH127" s="2" t="s">
        <v>1187</v>
      </c>
      <c r="CI127" s="2" t="s">
        <v>1187</v>
      </c>
      <c r="CJ127" s="2" t="s">
        <v>1185</v>
      </c>
      <c r="CK127" s="2" t="s">
        <v>1181</v>
      </c>
      <c r="CL127" s="2" t="s">
        <v>1185</v>
      </c>
      <c r="CM127" s="2" t="s">
        <v>1185</v>
      </c>
      <c r="CN127" s="2" t="s">
        <v>1181</v>
      </c>
      <c r="CO127" s="2" t="s">
        <v>1181</v>
      </c>
      <c r="CP127" s="2" t="s">
        <v>1185</v>
      </c>
      <c r="CQ127" s="2" t="s">
        <v>1187</v>
      </c>
      <c r="CR127" s="2" t="s">
        <v>1181</v>
      </c>
      <c r="CS127" s="2" t="s">
        <v>1187</v>
      </c>
      <c r="CT127" s="2" t="s">
        <v>1185</v>
      </c>
      <c r="CU127" s="2" t="s">
        <v>1181</v>
      </c>
      <c r="CV127" s="2" t="s">
        <v>1181</v>
      </c>
      <c r="CW127" s="2" t="s">
        <v>1185</v>
      </c>
    </row>
    <row r="128" customFormat="false" ht="14.65" hidden="false" customHeight="false" outlineLevel="0" collapsed="false">
      <c r="A128" s="26" t="s">
        <v>240</v>
      </c>
      <c r="B128" s="2" t="s">
        <v>1194</v>
      </c>
      <c r="C128" s="2" t="s">
        <v>1194</v>
      </c>
      <c r="D128" s="2" t="s">
        <v>1194</v>
      </c>
      <c r="E128" s="2" t="s">
        <v>1194</v>
      </c>
      <c r="F128" s="2" t="s">
        <v>1194</v>
      </c>
      <c r="G128" s="2" t="s">
        <v>1194</v>
      </c>
      <c r="H128" s="2" t="s">
        <v>1194</v>
      </c>
      <c r="I128" s="2" t="s">
        <v>1194</v>
      </c>
      <c r="J128" s="2" t="s">
        <v>1233</v>
      </c>
      <c r="K128" s="2" t="s">
        <v>1194</v>
      </c>
      <c r="L128" s="2" t="s">
        <v>1233</v>
      </c>
      <c r="M128" s="2" t="s">
        <v>1233</v>
      </c>
      <c r="N128" s="2" t="s">
        <v>1233</v>
      </c>
      <c r="O128" s="2" t="s">
        <v>1233</v>
      </c>
      <c r="P128" s="2" t="s">
        <v>1194</v>
      </c>
      <c r="Q128" s="2" t="s">
        <v>1233</v>
      </c>
      <c r="R128" s="2" t="s">
        <v>1194</v>
      </c>
      <c r="S128" s="2" t="s">
        <v>1233</v>
      </c>
      <c r="T128" s="2" t="s">
        <v>1233</v>
      </c>
      <c r="U128" s="2" t="s">
        <v>1233</v>
      </c>
      <c r="V128" s="2" t="s">
        <v>1233</v>
      </c>
      <c r="W128" s="2" t="s">
        <v>1194</v>
      </c>
      <c r="X128" s="2" t="s">
        <v>1194</v>
      </c>
      <c r="Y128" s="2" t="s">
        <v>1194</v>
      </c>
      <c r="Z128" s="2" t="s">
        <v>1233</v>
      </c>
      <c r="AA128" s="2" t="s">
        <v>1194</v>
      </c>
      <c r="AB128" s="2" t="s">
        <v>1233</v>
      </c>
      <c r="AC128" s="2" t="s">
        <v>1233</v>
      </c>
      <c r="AD128" s="2" t="s">
        <v>1233</v>
      </c>
      <c r="AE128" s="2" t="s">
        <v>1233</v>
      </c>
      <c r="AF128" s="2" t="s">
        <v>1185</v>
      </c>
      <c r="AG128" s="2" t="s">
        <v>1194</v>
      </c>
      <c r="AH128" s="2" t="s">
        <v>1233</v>
      </c>
      <c r="AI128" s="2" t="s">
        <v>1214</v>
      </c>
      <c r="AJ128" s="2" t="s">
        <v>1214</v>
      </c>
      <c r="AK128" s="2" t="s">
        <v>1233</v>
      </c>
      <c r="AL128" s="2" t="s">
        <v>1233</v>
      </c>
      <c r="AM128" s="2" t="s">
        <v>1233</v>
      </c>
      <c r="AN128" s="2" t="s">
        <v>1214</v>
      </c>
      <c r="AO128" s="2" t="s">
        <v>1233</v>
      </c>
      <c r="AP128" s="2" t="s">
        <v>1185</v>
      </c>
      <c r="AQ128" s="2" t="s">
        <v>1233</v>
      </c>
      <c r="AR128" s="2" t="s">
        <v>1194</v>
      </c>
      <c r="AS128" s="2" t="s">
        <v>1185</v>
      </c>
      <c r="AT128" s="2" t="s">
        <v>1194</v>
      </c>
      <c r="AU128" s="2" t="s">
        <v>1233</v>
      </c>
      <c r="AV128" s="2" t="s">
        <v>1233</v>
      </c>
      <c r="AW128" s="2" t="s">
        <v>1214</v>
      </c>
      <c r="AX128" s="2" t="s">
        <v>1233</v>
      </c>
      <c r="AY128" s="2" t="s">
        <v>1185</v>
      </c>
      <c r="AZ128" s="2" t="s">
        <v>1233</v>
      </c>
      <c r="BA128" s="2" t="s">
        <v>1233</v>
      </c>
      <c r="BB128" s="2" t="s">
        <v>1233</v>
      </c>
      <c r="BC128" s="2" t="s">
        <v>1194</v>
      </c>
      <c r="BD128" s="2" t="s">
        <v>1233</v>
      </c>
      <c r="BE128" s="2" t="s">
        <v>1214</v>
      </c>
      <c r="BF128" s="2" t="s">
        <v>1233</v>
      </c>
      <c r="BG128" s="2" t="s">
        <v>1262</v>
      </c>
      <c r="BH128" s="2" t="s">
        <v>1185</v>
      </c>
      <c r="BI128" s="2" t="s">
        <v>1214</v>
      </c>
      <c r="BJ128" s="2" t="s">
        <v>1194</v>
      </c>
      <c r="BK128" s="2" t="s">
        <v>1194</v>
      </c>
      <c r="BL128" s="2" t="s">
        <v>1185</v>
      </c>
      <c r="BM128" s="2" t="s">
        <v>1194</v>
      </c>
      <c r="BN128" s="2" t="s">
        <v>1233</v>
      </c>
      <c r="BO128" s="2" t="s">
        <v>1185</v>
      </c>
      <c r="BP128" s="2" t="s">
        <v>1194</v>
      </c>
      <c r="BQ128" s="2" t="s">
        <v>1284</v>
      </c>
      <c r="BR128" s="2" t="s">
        <v>1194</v>
      </c>
      <c r="BS128" s="2" t="s">
        <v>1233</v>
      </c>
      <c r="BT128" s="2" t="s">
        <v>1233</v>
      </c>
      <c r="BU128" s="2" t="s">
        <v>1233</v>
      </c>
      <c r="BV128" s="2" t="s">
        <v>1233</v>
      </c>
      <c r="BW128" s="2" t="s">
        <v>1185</v>
      </c>
      <c r="BX128" s="2" t="s">
        <v>1194</v>
      </c>
      <c r="BY128" s="2" t="s">
        <v>1214</v>
      </c>
      <c r="BZ128" s="2" t="s">
        <v>1194</v>
      </c>
      <c r="CA128" s="2" t="s">
        <v>1233</v>
      </c>
      <c r="CB128" s="2" t="s">
        <v>1233</v>
      </c>
      <c r="CC128" s="2" t="s">
        <v>1233</v>
      </c>
      <c r="CD128" s="2" t="s">
        <v>1233</v>
      </c>
      <c r="CE128" s="2" t="s">
        <v>1194</v>
      </c>
      <c r="CF128" s="2" t="s">
        <v>1214</v>
      </c>
      <c r="CG128" s="2" t="s">
        <v>1194</v>
      </c>
      <c r="CH128" s="2" t="s">
        <v>1233</v>
      </c>
      <c r="CI128" s="2" t="s">
        <v>1185</v>
      </c>
      <c r="CJ128" s="2" t="s">
        <v>1194</v>
      </c>
      <c r="CK128" s="2" t="s">
        <v>1214</v>
      </c>
      <c r="CL128" s="2" t="s">
        <v>1194</v>
      </c>
      <c r="CM128" s="2" t="s">
        <v>1185</v>
      </c>
      <c r="CN128" s="2" t="s">
        <v>1194</v>
      </c>
      <c r="CO128" s="2" t="s">
        <v>1194</v>
      </c>
      <c r="CP128" s="2" t="s">
        <v>1185</v>
      </c>
      <c r="CQ128" s="2" t="s">
        <v>1233</v>
      </c>
      <c r="CR128" s="2" t="s">
        <v>1194</v>
      </c>
      <c r="CS128" s="2" t="s">
        <v>1233</v>
      </c>
      <c r="CT128" s="2" t="s">
        <v>1233</v>
      </c>
      <c r="CU128" s="2" t="s">
        <v>1233</v>
      </c>
      <c r="CV128" s="2" t="s">
        <v>1194</v>
      </c>
      <c r="CW128" s="2" t="s">
        <v>1185</v>
      </c>
    </row>
    <row r="129" customFormat="false" ht="14.65" hidden="false" customHeight="false" outlineLevel="0" collapsed="false">
      <c r="A129" s="26" t="s">
        <v>864</v>
      </c>
      <c r="B129" s="2" t="s">
        <v>1181</v>
      </c>
      <c r="C129" s="2" t="s">
        <v>1326</v>
      </c>
      <c r="D129" s="2" t="s">
        <v>1181</v>
      </c>
      <c r="E129" s="2" t="s">
        <v>1181</v>
      </c>
      <c r="F129" s="2" t="s">
        <v>1181</v>
      </c>
      <c r="G129" s="2" t="s">
        <v>1181</v>
      </c>
      <c r="H129" s="2" t="s">
        <v>1181</v>
      </c>
      <c r="I129" s="2" t="s">
        <v>1181</v>
      </c>
      <c r="J129" s="2" t="s">
        <v>1181</v>
      </c>
      <c r="K129" s="2" t="s">
        <v>1181</v>
      </c>
      <c r="L129" s="2" t="s">
        <v>1181</v>
      </c>
      <c r="M129" s="2" t="s">
        <v>1181</v>
      </c>
      <c r="N129" s="2" t="s">
        <v>1181</v>
      </c>
      <c r="O129" s="2" t="s">
        <v>1181</v>
      </c>
      <c r="P129" s="2" t="s">
        <v>1181</v>
      </c>
      <c r="Q129" s="2" t="s">
        <v>1181</v>
      </c>
      <c r="R129" s="2" t="s">
        <v>1181</v>
      </c>
      <c r="S129" s="2" t="s">
        <v>1181</v>
      </c>
      <c r="T129" s="2" t="s">
        <v>1181</v>
      </c>
      <c r="U129" s="2" t="s">
        <v>1181</v>
      </c>
      <c r="V129" s="2" t="s">
        <v>1181</v>
      </c>
      <c r="W129" s="2" t="s">
        <v>1181</v>
      </c>
      <c r="X129" s="2" t="s">
        <v>1181</v>
      </c>
      <c r="Y129" s="2" t="s">
        <v>1181</v>
      </c>
      <c r="Z129" s="2" t="s">
        <v>1181</v>
      </c>
      <c r="AA129" s="2" t="s">
        <v>1181</v>
      </c>
      <c r="AB129" s="2" t="s">
        <v>1181</v>
      </c>
      <c r="AC129" s="2" t="s">
        <v>1181</v>
      </c>
      <c r="AD129" s="2" t="s">
        <v>1181</v>
      </c>
      <c r="AE129" s="2" t="s">
        <v>1181</v>
      </c>
      <c r="AF129" s="2" t="s">
        <v>1181</v>
      </c>
      <c r="AG129" s="2" t="s">
        <v>1181</v>
      </c>
      <c r="AH129" s="2" t="s">
        <v>1181</v>
      </c>
      <c r="AI129" s="2" t="s">
        <v>1181</v>
      </c>
      <c r="AJ129" s="2" t="s">
        <v>1181</v>
      </c>
      <c r="AK129" s="2" t="s">
        <v>1181</v>
      </c>
      <c r="AL129" s="2" t="s">
        <v>1181</v>
      </c>
      <c r="AM129" s="2" t="s">
        <v>1181</v>
      </c>
      <c r="AN129" s="2" t="s">
        <v>1181</v>
      </c>
      <c r="AO129" s="2" t="s">
        <v>1181</v>
      </c>
      <c r="AP129" s="2" t="s">
        <v>1181</v>
      </c>
      <c r="AQ129" s="2" t="s">
        <v>1237</v>
      </c>
      <c r="AR129" s="2" t="s">
        <v>1181</v>
      </c>
      <c r="AS129" s="2" t="s">
        <v>1181</v>
      </c>
      <c r="AT129" s="2" t="s">
        <v>1181</v>
      </c>
      <c r="AU129" s="2" t="s">
        <v>1181</v>
      </c>
      <c r="AV129" s="2" t="s">
        <v>1181</v>
      </c>
      <c r="AW129" s="2" t="s">
        <v>1181</v>
      </c>
      <c r="AX129" s="2" t="s">
        <v>1181</v>
      </c>
      <c r="AY129" s="2" t="s">
        <v>1181</v>
      </c>
      <c r="AZ129" s="2" t="s">
        <v>1181</v>
      </c>
      <c r="BA129" s="2" t="s">
        <v>1181</v>
      </c>
      <c r="BB129" s="2" t="s">
        <v>1181</v>
      </c>
      <c r="BC129" s="2" t="s">
        <v>1181</v>
      </c>
      <c r="BD129" s="2" t="s">
        <v>1181</v>
      </c>
      <c r="BE129" s="2" t="s">
        <v>1181</v>
      </c>
      <c r="BF129" s="2" t="s">
        <v>1181</v>
      </c>
      <c r="BG129" s="2" t="s">
        <v>1181</v>
      </c>
      <c r="BH129" s="2" t="s">
        <v>1181</v>
      </c>
      <c r="BI129" s="2" t="s">
        <v>1181</v>
      </c>
      <c r="BJ129" s="2" t="s">
        <v>1181</v>
      </c>
      <c r="BK129" s="2" t="s">
        <v>1181</v>
      </c>
      <c r="BL129" s="2" t="s">
        <v>1181</v>
      </c>
      <c r="BM129" s="2" t="s">
        <v>1181</v>
      </c>
      <c r="BN129" s="2" t="s">
        <v>1181</v>
      </c>
      <c r="BO129" s="2" t="s">
        <v>1181</v>
      </c>
      <c r="BP129" s="2" t="s">
        <v>1181</v>
      </c>
      <c r="BQ129" s="2" t="s">
        <v>1181</v>
      </c>
      <c r="BR129" s="2" t="s">
        <v>1181</v>
      </c>
      <c r="BS129" s="2" t="s">
        <v>1181</v>
      </c>
      <c r="BT129" s="2" t="s">
        <v>1181</v>
      </c>
      <c r="BU129" s="2" t="s">
        <v>1187</v>
      </c>
      <c r="BV129" s="2" t="s">
        <v>1181</v>
      </c>
      <c r="BW129" s="2" t="s">
        <v>1187</v>
      </c>
      <c r="BX129" s="2" t="s">
        <v>1181</v>
      </c>
      <c r="BY129" s="2" t="s">
        <v>1187</v>
      </c>
      <c r="BZ129" s="2" t="s">
        <v>1181</v>
      </c>
      <c r="CA129" s="2" t="s">
        <v>1187</v>
      </c>
      <c r="CB129" s="2" t="s">
        <v>1187</v>
      </c>
      <c r="CC129" s="2" t="s">
        <v>1181</v>
      </c>
      <c r="CD129" s="2" t="s">
        <v>1187</v>
      </c>
      <c r="CE129" s="2" t="s">
        <v>1181</v>
      </c>
      <c r="CF129" s="2" t="s">
        <v>1187</v>
      </c>
      <c r="CG129" s="2" t="s">
        <v>1181</v>
      </c>
      <c r="CH129" s="2" t="s">
        <v>1198</v>
      </c>
      <c r="CI129" s="2" t="s">
        <v>1181</v>
      </c>
      <c r="CJ129" s="2" t="s">
        <v>1181</v>
      </c>
      <c r="CK129" s="2" t="s">
        <v>1187</v>
      </c>
      <c r="CL129" s="2" t="s">
        <v>1181</v>
      </c>
      <c r="CM129" s="2" t="s">
        <v>1181</v>
      </c>
      <c r="CN129" s="2" t="s">
        <v>1187</v>
      </c>
      <c r="CO129" s="2" t="s">
        <v>1181</v>
      </c>
      <c r="CP129" s="2" t="s">
        <v>1181</v>
      </c>
      <c r="CQ129" s="2" t="s">
        <v>1181</v>
      </c>
      <c r="CR129" s="2" t="s">
        <v>1181</v>
      </c>
      <c r="CS129" s="2" t="s">
        <v>1181</v>
      </c>
      <c r="CT129" s="2" t="s">
        <v>1181</v>
      </c>
      <c r="CU129" s="2" t="s">
        <v>1181</v>
      </c>
      <c r="CV129" s="2" t="s">
        <v>1187</v>
      </c>
      <c r="CW129" s="2" t="s">
        <v>1181</v>
      </c>
    </row>
    <row r="130" customFormat="false" ht="14.65" hidden="false" customHeight="false" outlineLevel="0" collapsed="false">
      <c r="A130" s="26" t="s">
        <v>768</v>
      </c>
      <c r="B130" s="2" t="s">
        <v>1245</v>
      </c>
      <c r="C130" s="2" t="s">
        <v>1245</v>
      </c>
      <c r="D130" s="2" t="s">
        <v>1245</v>
      </c>
      <c r="E130" s="2" t="s">
        <v>1225</v>
      </c>
      <c r="F130" s="2" t="s">
        <v>1245</v>
      </c>
      <c r="G130" s="2" t="s">
        <v>1233</v>
      </c>
      <c r="H130" s="2" t="s">
        <v>1225</v>
      </c>
      <c r="I130" s="2" t="s">
        <v>1233</v>
      </c>
      <c r="J130" s="2" t="s">
        <v>1233</v>
      </c>
      <c r="K130" s="2" t="s">
        <v>1233</v>
      </c>
      <c r="L130" s="2" t="s">
        <v>1233</v>
      </c>
      <c r="M130" s="2" t="s">
        <v>1225</v>
      </c>
      <c r="N130" s="2" t="s">
        <v>1245</v>
      </c>
      <c r="O130" s="2" t="s">
        <v>1245</v>
      </c>
      <c r="P130" s="2" t="s">
        <v>1225</v>
      </c>
      <c r="Q130" s="2" t="s">
        <v>1233</v>
      </c>
      <c r="R130" s="2" t="s">
        <v>1233</v>
      </c>
      <c r="S130" s="2" t="s">
        <v>1225</v>
      </c>
      <c r="T130" s="2" t="s">
        <v>1245</v>
      </c>
      <c r="U130" s="2" t="s">
        <v>1233</v>
      </c>
      <c r="V130" s="2" t="s">
        <v>1233</v>
      </c>
      <c r="W130" s="2" t="s">
        <v>1225</v>
      </c>
      <c r="X130" s="2" t="s">
        <v>1233</v>
      </c>
      <c r="Y130" s="2" t="s">
        <v>1233</v>
      </c>
      <c r="Z130" s="2" t="s">
        <v>1245</v>
      </c>
      <c r="AA130" s="2" t="s">
        <v>1233</v>
      </c>
      <c r="AB130" s="2" t="s">
        <v>1225</v>
      </c>
      <c r="AC130" s="2" t="s">
        <v>1225</v>
      </c>
      <c r="AD130" s="2" t="s">
        <v>1245</v>
      </c>
      <c r="AE130" s="2" t="s">
        <v>1245</v>
      </c>
      <c r="AF130" s="2" t="s">
        <v>1197</v>
      </c>
      <c r="AG130" s="2" t="s">
        <v>1197</v>
      </c>
      <c r="AH130" s="2" t="s">
        <v>1233</v>
      </c>
      <c r="AI130" s="2" t="s">
        <v>1197</v>
      </c>
      <c r="AJ130" s="2" t="s">
        <v>1197</v>
      </c>
      <c r="AK130" s="2" t="s">
        <v>1225</v>
      </c>
      <c r="AL130" s="2" t="s">
        <v>1225</v>
      </c>
      <c r="AM130" s="2" t="s">
        <v>1225</v>
      </c>
      <c r="AN130" s="2" t="s">
        <v>1225</v>
      </c>
      <c r="AO130" s="2" t="s">
        <v>1233</v>
      </c>
      <c r="AP130" s="2" t="s">
        <v>1233</v>
      </c>
      <c r="AQ130" s="2" t="s">
        <v>1245</v>
      </c>
      <c r="AR130" s="2" t="s">
        <v>1197</v>
      </c>
      <c r="AS130" s="2" t="s">
        <v>1197</v>
      </c>
      <c r="AT130" s="2" t="s">
        <v>1234</v>
      </c>
      <c r="AU130" s="2" t="s">
        <v>1233</v>
      </c>
      <c r="AV130" s="2" t="s">
        <v>1225</v>
      </c>
      <c r="AW130" s="2" t="s">
        <v>1197</v>
      </c>
      <c r="AX130" s="2" t="s">
        <v>1197</v>
      </c>
      <c r="AY130" s="2" t="s">
        <v>1233</v>
      </c>
      <c r="AZ130" s="2" t="s">
        <v>1233</v>
      </c>
      <c r="BA130" s="2" t="s">
        <v>1225</v>
      </c>
      <c r="BB130" s="2" t="s">
        <v>1233</v>
      </c>
      <c r="BC130" s="2" t="s">
        <v>1245</v>
      </c>
      <c r="BD130" s="2" t="s">
        <v>1245</v>
      </c>
      <c r="BE130" s="2" t="s">
        <v>1233</v>
      </c>
      <c r="BF130" s="2" t="s">
        <v>1233</v>
      </c>
      <c r="BG130" s="2" t="s">
        <v>1233</v>
      </c>
      <c r="BH130" s="2" t="s">
        <v>1197</v>
      </c>
      <c r="BI130" s="2" t="s">
        <v>1327</v>
      </c>
      <c r="BJ130" s="2" t="s">
        <v>1197</v>
      </c>
      <c r="BK130" s="2" t="s">
        <v>1233</v>
      </c>
      <c r="BL130" s="2" t="s">
        <v>1225</v>
      </c>
      <c r="BM130" s="2" t="s">
        <v>1214</v>
      </c>
      <c r="BN130" s="2" t="s">
        <v>1214</v>
      </c>
      <c r="BO130" s="2" t="s">
        <v>1197</v>
      </c>
      <c r="BP130" s="2" t="s">
        <v>1245</v>
      </c>
      <c r="BQ130" s="2" t="s">
        <v>1233</v>
      </c>
      <c r="BR130" s="2" t="s">
        <v>1214</v>
      </c>
      <c r="BS130" s="2" t="s">
        <v>1233</v>
      </c>
      <c r="BT130" s="2" t="s">
        <v>1225</v>
      </c>
      <c r="BU130" s="2" t="s">
        <v>1233</v>
      </c>
      <c r="BV130" s="2" t="s">
        <v>1233</v>
      </c>
      <c r="BW130" s="2" t="s">
        <v>1233</v>
      </c>
      <c r="BX130" s="2" t="s">
        <v>1245</v>
      </c>
      <c r="BY130" s="2" t="s">
        <v>1214</v>
      </c>
      <c r="BZ130" s="2" t="s">
        <v>1233</v>
      </c>
      <c r="CA130" s="2" t="s">
        <v>1233</v>
      </c>
      <c r="CB130" s="2" t="s">
        <v>1214</v>
      </c>
      <c r="CC130" s="2" t="s">
        <v>1197</v>
      </c>
      <c r="CD130" s="2" t="s">
        <v>1245</v>
      </c>
      <c r="CE130" s="2" t="s">
        <v>1233</v>
      </c>
      <c r="CF130" s="2" t="s">
        <v>1197</v>
      </c>
      <c r="CG130" s="2" t="s">
        <v>1223</v>
      </c>
      <c r="CH130" s="2" t="s">
        <v>1233</v>
      </c>
      <c r="CI130" s="2" t="s">
        <v>1233</v>
      </c>
      <c r="CJ130" s="2" t="s">
        <v>1223</v>
      </c>
      <c r="CK130" s="2" t="s">
        <v>1223</v>
      </c>
      <c r="CL130" s="2" t="s">
        <v>1233</v>
      </c>
      <c r="CM130" s="2" t="s">
        <v>1233</v>
      </c>
      <c r="CN130" s="2" t="s">
        <v>1223</v>
      </c>
      <c r="CO130" s="2" t="s">
        <v>1197</v>
      </c>
      <c r="CP130" s="2" t="s">
        <v>1214</v>
      </c>
      <c r="CQ130" s="2" t="s">
        <v>1197</v>
      </c>
      <c r="CR130" s="2" t="s">
        <v>1245</v>
      </c>
      <c r="CS130" s="2" t="s">
        <v>1223</v>
      </c>
      <c r="CT130" s="2" t="s">
        <v>1233</v>
      </c>
      <c r="CU130" s="2" t="s">
        <v>1233</v>
      </c>
      <c r="CV130" s="2" t="s">
        <v>1233</v>
      </c>
      <c r="CW130" s="2" t="s">
        <v>1233</v>
      </c>
    </row>
    <row r="131" customFormat="false" ht="14.65" hidden="false" customHeight="false" outlineLevel="0" collapsed="false">
      <c r="A131" s="26" t="s">
        <v>725</v>
      </c>
      <c r="B131" s="2" t="s">
        <v>1185</v>
      </c>
      <c r="C131" s="2" t="s">
        <v>1185</v>
      </c>
      <c r="D131" s="2" t="s">
        <v>1185</v>
      </c>
      <c r="E131" s="2" t="s">
        <v>1185</v>
      </c>
      <c r="F131" s="2" t="s">
        <v>1185</v>
      </c>
      <c r="G131" s="2" t="s">
        <v>1185</v>
      </c>
      <c r="H131" s="2" t="s">
        <v>1185</v>
      </c>
      <c r="I131" s="2" t="s">
        <v>1185</v>
      </c>
      <c r="J131" s="2" t="s">
        <v>1185</v>
      </c>
      <c r="K131" s="2" t="s">
        <v>1185</v>
      </c>
      <c r="L131" s="2" t="s">
        <v>1185</v>
      </c>
      <c r="M131" s="2" t="s">
        <v>1185</v>
      </c>
      <c r="N131" s="2" t="s">
        <v>1185</v>
      </c>
      <c r="O131" s="2" t="s">
        <v>1185</v>
      </c>
      <c r="P131" s="2" t="s">
        <v>1185</v>
      </c>
      <c r="Q131" s="2" t="s">
        <v>1185</v>
      </c>
      <c r="R131" s="2" t="s">
        <v>1185</v>
      </c>
      <c r="S131" s="2" t="s">
        <v>1223</v>
      </c>
      <c r="T131" s="2" t="s">
        <v>1223</v>
      </c>
      <c r="U131" s="2" t="s">
        <v>1185</v>
      </c>
      <c r="V131" s="2" t="s">
        <v>1185</v>
      </c>
      <c r="W131" s="2" t="s">
        <v>1223</v>
      </c>
      <c r="X131" s="2" t="s">
        <v>1185</v>
      </c>
      <c r="Y131" s="2" t="s">
        <v>1223</v>
      </c>
      <c r="Z131" s="2" t="s">
        <v>1223</v>
      </c>
      <c r="AA131" s="2" t="s">
        <v>1223</v>
      </c>
      <c r="AB131" s="2" t="s">
        <v>1185</v>
      </c>
      <c r="AC131" s="2" t="s">
        <v>1223</v>
      </c>
      <c r="AD131" s="2" t="s">
        <v>1223</v>
      </c>
      <c r="AE131" s="2" t="s">
        <v>1185</v>
      </c>
      <c r="AF131" s="2" t="s">
        <v>1223</v>
      </c>
      <c r="AG131" s="2" t="s">
        <v>1187</v>
      </c>
      <c r="AH131" s="2" t="s">
        <v>1187</v>
      </c>
      <c r="AI131" s="2" t="s">
        <v>1223</v>
      </c>
      <c r="AJ131" s="2" t="s">
        <v>1187</v>
      </c>
      <c r="AK131" s="2" t="s">
        <v>1223</v>
      </c>
      <c r="AL131" s="2" t="s">
        <v>1223</v>
      </c>
      <c r="AM131" s="2" t="s">
        <v>1187</v>
      </c>
      <c r="AN131" s="2" t="s">
        <v>1223</v>
      </c>
      <c r="AO131" s="2" t="s">
        <v>1187</v>
      </c>
      <c r="AP131" s="2" t="s">
        <v>1187</v>
      </c>
      <c r="AQ131" s="2" t="s">
        <v>1187</v>
      </c>
      <c r="AR131" s="2" t="s">
        <v>1187</v>
      </c>
      <c r="AS131" s="2" t="s">
        <v>1223</v>
      </c>
      <c r="AT131" s="2" t="s">
        <v>1223</v>
      </c>
      <c r="AU131" s="2" t="s">
        <v>1187</v>
      </c>
      <c r="AV131" s="2" t="s">
        <v>1187</v>
      </c>
      <c r="AW131" s="2" t="s">
        <v>1223</v>
      </c>
      <c r="AX131" s="2" t="s">
        <v>1310</v>
      </c>
      <c r="AY131" s="2" t="s">
        <v>1223</v>
      </c>
      <c r="AZ131" s="2" t="s">
        <v>1187</v>
      </c>
      <c r="BA131" s="2" t="s">
        <v>1187</v>
      </c>
      <c r="BB131" s="2" t="s">
        <v>1187</v>
      </c>
      <c r="BC131" s="2" t="s">
        <v>1187</v>
      </c>
      <c r="BD131" s="2" t="s">
        <v>1185</v>
      </c>
      <c r="BE131" s="2" t="s">
        <v>1185</v>
      </c>
      <c r="BF131" s="2" t="s">
        <v>1185</v>
      </c>
      <c r="BG131" s="2" t="s">
        <v>1187</v>
      </c>
      <c r="BH131" s="2" t="s">
        <v>1187</v>
      </c>
      <c r="BI131" s="2" t="s">
        <v>1187</v>
      </c>
      <c r="BJ131" s="2" t="s">
        <v>1233</v>
      </c>
      <c r="BK131" s="2" t="s">
        <v>1187</v>
      </c>
      <c r="BL131" s="2" t="s">
        <v>1187</v>
      </c>
      <c r="BM131" s="2" t="s">
        <v>1187</v>
      </c>
      <c r="BN131" s="2" t="s">
        <v>1187</v>
      </c>
      <c r="BO131" s="2" t="s">
        <v>1223</v>
      </c>
      <c r="BP131" s="2" t="s">
        <v>1198</v>
      </c>
      <c r="BQ131" s="2" t="s">
        <v>1233</v>
      </c>
      <c r="BR131" s="2" t="s">
        <v>1187</v>
      </c>
      <c r="BS131" s="2" t="s">
        <v>1223</v>
      </c>
      <c r="BT131" s="2" t="s">
        <v>1233</v>
      </c>
      <c r="BU131" s="2" t="s">
        <v>1187</v>
      </c>
      <c r="BV131" s="2" t="s">
        <v>1233</v>
      </c>
      <c r="BW131" s="2" t="s">
        <v>1187</v>
      </c>
      <c r="BX131" s="2" t="s">
        <v>1233</v>
      </c>
      <c r="BY131" s="2" t="s">
        <v>1233</v>
      </c>
      <c r="BZ131" s="2" t="s">
        <v>1233</v>
      </c>
      <c r="CA131" s="2" t="s">
        <v>1185</v>
      </c>
      <c r="CB131" s="2" t="s">
        <v>1187</v>
      </c>
      <c r="CC131" s="2" t="s">
        <v>1233</v>
      </c>
      <c r="CD131" s="2" t="s">
        <v>1187</v>
      </c>
      <c r="CE131" s="2" t="s">
        <v>1233</v>
      </c>
      <c r="CF131" s="2" t="s">
        <v>1233</v>
      </c>
      <c r="CG131" s="2" t="s">
        <v>1233</v>
      </c>
      <c r="CH131" s="2" t="s">
        <v>1233</v>
      </c>
      <c r="CI131" s="2" t="s">
        <v>1187</v>
      </c>
      <c r="CJ131" s="2" t="s">
        <v>1233</v>
      </c>
      <c r="CK131" s="2" t="s">
        <v>1185</v>
      </c>
      <c r="CL131" s="2" t="s">
        <v>1185</v>
      </c>
      <c r="CM131" s="2" t="s">
        <v>1187</v>
      </c>
      <c r="CN131" s="2" t="s">
        <v>1233</v>
      </c>
      <c r="CO131" s="2" t="s">
        <v>1223</v>
      </c>
      <c r="CP131" s="2" t="s">
        <v>1185</v>
      </c>
      <c r="CQ131" s="2" t="s">
        <v>1187</v>
      </c>
      <c r="CR131" s="2" t="s">
        <v>1187</v>
      </c>
      <c r="CS131" s="2" t="s">
        <v>1233</v>
      </c>
      <c r="CT131" s="2" t="s">
        <v>1233</v>
      </c>
      <c r="CU131" s="2" t="s">
        <v>1185</v>
      </c>
      <c r="CV131" s="2" t="s">
        <v>1187</v>
      </c>
      <c r="CW131" s="2" t="s">
        <v>1185</v>
      </c>
    </row>
    <row r="132" customFormat="false" ht="14.65" hidden="false" customHeight="false" outlineLevel="0" collapsed="false">
      <c r="A132" s="26" t="s">
        <v>875</v>
      </c>
      <c r="B132" s="2" t="s">
        <v>1185</v>
      </c>
      <c r="C132" s="2" t="s">
        <v>1185</v>
      </c>
      <c r="D132" s="2" t="s">
        <v>1328</v>
      </c>
      <c r="E132" s="2" t="s">
        <v>1185</v>
      </c>
      <c r="F132" s="2" t="s">
        <v>1185</v>
      </c>
      <c r="G132" s="2" t="s">
        <v>1185</v>
      </c>
      <c r="H132" s="2" t="s">
        <v>1185</v>
      </c>
      <c r="I132" s="2" t="s">
        <v>1185</v>
      </c>
      <c r="J132" s="2" t="s">
        <v>1185</v>
      </c>
      <c r="K132" s="2" t="s">
        <v>1185</v>
      </c>
      <c r="L132" s="2" t="s">
        <v>1185</v>
      </c>
      <c r="M132" s="2" t="s">
        <v>1185</v>
      </c>
      <c r="N132" s="2" t="s">
        <v>1194</v>
      </c>
      <c r="O132" s="2" t="s">
        <v>1194</v>
      </c>
      <c r="P132" s="2" t="s">
        <v>1194</v>
      </c>
      <c r="Q132" s="2" t="s">
        <v>1194</v>
      </c>
      <c r="R132" s="2" t="s">
        <v>1195</v>
      </c>
      <c r="S132" s="2" t="s">
        <v>1194</v>
      </c>
      <c r="T132" s="2" t="s">
        <v>1185</v>
      </c>
      <c r="U132" s="2" t="s">
        <v>1185</v>
      </c>
      <c r="V132" s="2" t="s">
        <v>1195</v>
      </c>
      <c r="W132" s="2" t="s">
        <v>1195</v>
      </c>
      <c r="X132" s="2" t="s">
        <v>1194</v>
      </c>
      <c r="Y132" s="2" t="s">
        <v>1194</v>
      </c>
      <c r="Z132" s="2" t="s">
        <v>1194</v>
      </c>
      <c r="AA132" s="2" t="s">
        <v>1185</v>
      </c>
      <c r="AB132" s="2" t="s">
        <v>1194</v>
      </c>
      <c r="AC132" s="2" t="s">
        <v>1195</v>
      </c>
      <c r="AD132" s="2" t="s">
        <v>1185</v>
      </c>
      <c r="AE132" s="2" t="s">
        <v>1194</v>
      </c>
      <c r="AF132" s="2" t="s">
        <v>1194</v>
      </c>
      <c r="AG132" s="2" t="s">
        <v>1195</v>
      </c>
      <c r="AH132" s="2" t="s">
        <v>1185</v>
      </c>
      <c r="AI132" s="2" t="s">
        <v>1195</v>
      </c>
      <c r="AJ132" s="2" t="s">
        <v>1185</v>
      </c>
      <c r="AK132" s="2" t="s">
        <v>1195</v>
      </c>
      <c r="AL132" s="2" t="s">
        <v>1194</v>
      </c>
      <c r="AM132" s="2" t="s">
        <v>1194</v>
      </c>
      <c r="AN132" s="2" t="s">
        <v>1185</v>
      </c>
      <c r="AO132" s="2" t="s">
        <v>1195</v>
      </c>
      <c r="AP132" s="2" t="s">
        <v>1185</v>
      </c>
      <c r="AQ132" s="2" t="s">
        <v>1194</v>
      </c>
      <c r="AR132" s="2" t="s">
        <v>1194</v>
      </c>
      <c r="AS132" s="2" t="s">
        <v>1185</v>
      </c>
      <c r="AT132" s="2" t="s">
        <v>1194</v>
      </c>
      <c r="AU132" s="2" t="s">
        <v>1185</v>
      </c>
      <c r="AV132" s="2" t="s">
        <v>1197</v>
      </c>
      <c r="AW132" s="2" t="s">
        <v>1214</v>
      </c>
      <c r="AX132" s="2" t="s">
        <v>1194</v>
      </c>
      <c r="AY132" s="2" t="s">
        <v>1214</v>
      </c>
      <c r="AZ132" s="2" t="s">
        <v>1185</v>
      </c>
      <c r="BA132" s="2" t="s">
        <v>1214</v>
      </c>
      <c r="BB132" s="2" t="s">
        <v>1214</v>
      </c>
      <c r="BC132" s="2" t="s">
        <v>1197</v>
      </c>
      <c r="BD132" s="2" t="s">
        <v>1197</v>
      </c>
      <c r="BE132" s="2" t="s">
        <v>1325</v>
      </c>
      <c r="BF132" s="2" t="s">
        <v>1195</v>
      </c>
      <c r="BG132" s="2" t="s">
        <v>1215</v>
      </c>
      <c r="BH132" s="2" t="s">
        <v>1214</v>
      </c>
      <c r="BI132" s="2" t="s">
        <v>1194</v>
      </c>
      <c r="BJ132" s="2" t="s">
        <v>1185</v>
      </c>
      <c r="BK132" s="2" t="s">
        <v>1329</v>
      </c>
      <c r="BL132" s="2" t="s">
        <v>1215</v>
      </c>
      <c r="BM132" s="2" t="s">
        <v>1214</v>
      </c>
      <c r="BN132" s="2" t="s">
        <v>1185</v>
      </c>
      <c r="BO132" s="2" t="s">
        <v>1197</v>
      </c>
      <c r="BP132" s="2" t="s">
        <v>1194</v>
      </c>
      <c r="BQ132" s="2" t="s">
        <v>1214</v>
      </c>
      <c r="BR132" s="2" t="s">
        <v>1215</v>
      </c>
      <c r="BS132" s="2" t="s">
        <v>1215</v>
      </c>
      <c r="BT132" s="2" t="s">
        <v>1215</v>
      </c>
      <c r="BU132" s="2" t="s">
        <v>1215</v>
      </c>
      <c r="BV132" s="2" t="s">
        <v>1214</v>
      </c>
      <c r="BW132" s="2" t="s">
        <v>1214</v>
      </c>
      <c r="BX132" s="2" t="s">
        <v>1195</v>
      </c>
      <c r="BY132" s="2" t="s">
        <v>1215</v>
      </c>
      <c r="BZ132" s="2" t="s">
        <v>1197</v>
      </c>
      <c r="CA132" s="2" t="s">
        <v>1194</v>
      </c>
      <c r="CB132" s="2" t="s">
        <v>1214</v>
      </c>
      <c r="CC132" s="2" t="s">
        <v>1185</v>
      </c>
      <c r="CD132" s="2" t="s">
        <v>1215</v>
      </c>
      <c r="CE132" s="2" t="s">
        <v>1197</v>
      </c>
      <c r="CF132" s="2" t="s">
        <v>1195</v>
      </c>
      <c r="CG132" s="2" t="s">
        <v>1185</v>
      </c>
      <c r="CH132" s="2" t="s">
        <v>1214</v>
      </c>
      <c r="CI132" s="2" t="s">
        <v>1215</v>
      </c>
      <c r="CJ132" s="2" t="s">
        <v>1185</v>
      </c>
      <c r="CK132" s="2" t="s">
        <v>1197</v>
      </c>
      <c r="CL132" s="2" t="s">
        <v>1214</v>
      </c>
      <c r="CM132" s="2" t="s">
        <v>1214</v>
      </c>
      <c r="CN132" s="2" t="s">
        <v>1194</v>
      </c>
      <c r="CO132" s="2" t="s">
        <v>1194</v>
      </c>
      <c r="CP132" s="2" t="s">
        <v>1215</v>
      </c>
      <c r="CQ132" s="2" t="s">
        <v>1197</v>
      </c>
      <c r="CR132" s="2" t="s">
        <v>1214</v>
      </c>
      <c r="CS132" s="2" t="s">
        <v>1185</v>
      </c>
      <c r="CT132" s="2" t="s">
        <v>1215</v>
      </c>
      <c r="CU132" s="2" t="s">
        <v>1197</v>
      </c>
      <c r="CV132" s="2" t="s">
        <v>1214</v>
      </c>
      <c r="CW132" s="2" t="s">
        <v>1195</v>
      </c>
    </row>
  </sheetData>
  <mergeCells count="1">
    <mergeCell ref="A1:U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3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6T06:55:48Z</dcterms:created>
  <dc:creator>Nitesh Sharma</dc:creator>
  <dc:description/>
  <dc:language>en-US</dc:language>
  <cp:lastModifiedBy>Nitesh Sharma</cp:lastModifiedBy>
  <dcterms:modified xsi:type="dcterms:W3CDTF">2021-06-07T08:52:05Z</dcterms:modified>
  <cp:revision>27</cp:revision>
  <dc:subject/>
  <dc:title/>
</cp:coreProperties>
</file>